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W\SLS\Tests_2022\Tensile Test\Sample C\"/>
    </mc:Choice>
  </mc:AlternateContent>
  <xr:revisionPtr revIDLastSave="0" documentId="13_ncr:1_{0247E2D2-188C-490B-B81C-747381C915FE}" xr6:coauthVersionLast="47" xr6:coauthVersionMax="47" xr10:uidLastSave="{00000000-0000-0000-0000-000000000000}"/>
  <bookViews>
    <workbookView xWindow="-120" yWindow="-120" windowWidth="29040" windowHeight="15840" activeTab="2" xr2:uid="{FE36A56F-0D83-4651-A2F1-76430C34E709}"/>
  </bookViews>
  <sheets>
    <sheet name="Stress relaxation" sheetId="6" r:id="rId1"/>
    <sheet name="Identification 2nd&amp;3rd cycle" sheetId="11" r:id="rId2"/>
    <sheet name="Validation" sheetId="1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62" i="12" l="1"/>
  <c r="F1261" i="12"/>
  <c r="F1260" i="12"/>
  <c r="F1259" i="12"/>
  <c r="F1258" i="12"/>
  <c r="F1257" i="12"/>
  <c r="F1256" i="12"/>
  <c r="F1255" i="12"/>
  <c r="F1254" i="12"/>
  <c r="F1253" i="12"/>
  <c r="F1252" i="12"/>
  <c r="F1251" i="12"/>
  <c r="F1250" i="12"/>
  <c r="F1249" i="12"/>
  <c r="F1248" i="12"/>
  <c r="F1247" i="12"/>
  <c r="F1246" i="12"/>
  <c r="F1245" i="12"/>
  <c r="F1244" i="12"/>
  <c r="F1243" i="12"/>
  <c r="F1242" i="12"/>
  <c r="F1241" i="12"/>
  <c r="F1240" i="12"/>
  <c r="F1239" i="12"/>
  <c r="F1238" i="12"/>
  <c r="F1237" i="12"/>
  <c r="F1236" i="12"/>
  <c r="F1235" i="12"/>
  <c r="F1234" i="12"/>
  <c r="F1233" i="12"/>
  <c r="F1232" i="12"/>
  <c r="F1231" i="12"/>
  <c r="F1230" i="12"/>
  <c r="F1229" i="12"/>
  <c r="F1228" i="12"/>
  <c r="F1227" i="12"/>
  <c r="F1226" i="12"/>
  <c r="F1225" i="12"/>
  <c r="F1224" i="12"/>
  <c r="F1223" i="12"/>
  <c r="F1222" i="12"/>
  <c r="F1221" i="12"/>
  <c r="F1220" i="12"/>
  <c r="F1219" i="12"/>
  <c r="F1218" i="12"/>
  <c r="F1217" i="12"/>
  <c r="F1216" i="12"/>
  <c r="F1215" i="12"/>
  <c r="F1214" i="12"/>
  <c r="F1213" i="12"/>
  <c r="F1212" i="12"/>
  <c r="F1211" i="12"/>
  <c r="F1210" i="12"/>
  <c r="F1209" i="12"/>
  <c r="F1208" i="12"/>
  <c r="F1207" i="12"/>
  <c r="F1206" i="12"/>
  <c r="F1205" i="12"/>
  <c r="F1204" i="12"/>
  <c r="F1203" i="12"/>
  <c r="F1202" i="12"/>
  <c r="F1201" i="12"/>
  <c r="F1200" i="12"/>
  <c r="F1199" i="12"/>
  <c r="F1198" i="12"/>
  <c r="F1197" i="12"/>
  <c r="F1196" i="12"/>
  <c r="F1195" i="12"/>
  <c r="F1194" i="12"/>
  <c r="F1193" i="12"/>
  <c r="F1192" i="12"/>
  <c r="F1191" i="12"/>
  <c r="F1190" i="12"/>
  <c r="F1189" i="12"/>
  <c r="F1188" i="12"/>
  <c r="F1187" i="12"/>
  <c r="F1186" i="12"/>
  <c r="F1185" i="12"/>
  <c r="F1184" i="12"/>
  <c r="F1183" i="12"/>
  <c r="F1182" i="12"/>
  <c r="F1181" i="12"/>
  <c r="F1180" i="12"/>
  <c r="F1179" i="12"/>
  <c r="F1178" i="12"/>
  <c r="F1177" i="12"/>
  <c r="F1176" i="12"/>
  <c r="F1175" i="12"/>
  <c r="F1174" i="12"/>
  <c r="F1173" i="12"/>
  <c r="F1172" i="12"/>
  <c r="F1171" i="12"/>
  <c r="F1170" i="12"/>
  <c r="F1169" i="12"/>
  <c r="F1168" i="12"/>
  <c r="F1167" i="12"/>
  <c r="F1166" i="12"/>
  <c r="F1165" i="12"/>
  <c r="F1164" i="12"/>
  <c r="F1163" i="12"/>
  <c r="F1162" i="12"/>
  <c r="F1161" i="12"/>
  <c r="F1160" i="12"/>
  <c r="F1159" i="12"/>
  <c r="F1158" i="12"/>
  <c r="F1157" i="12"/>
  <c r="F1156" i="12"/>
  <c r="F1155" i="12"/>
  <c r="F1154" i="12"/>
  <c r="F1153" i="12"/>
  <c r="F1152" i="12"/>
  <c r="F1151" i="12"/>
  <c r="F1150" i="12"/>
  <c r="F1149" i="12"/>
  <c r="F1148" i="12"/>
  <c r="F1147" i="12"/>
  <c r="F1146" i="12"/>
  <c r="F1145" i="12"/>
  <c r="F1144" i="12"/>
  <c r="F1143" i="12"/>
  <c r="F1142" i="12"/>
  <c r="F1141" i="12"/>
  <c r="F1140" i="12"/>
  <c r="F1139" i="12"/>
  <c r="F1138" i="12"/>
  <c r="F1137" i="12"/>
  <c r="F1136" i="12"/>
  <c r="F1135" i="12"/>
  <c r="F1134" i="12"/>
  <c r="F1133" i="12"/>
  <c r="F1132" i="12"/>
  <c r="F1131" i="12"/>
  <c r="F1130" i="12"/>
  <c r="F1129" i="12"/>
  <c r="F1128" i="12"/>
  <c r="F1127" i="12"/>
  <c r="F1126" i="12"/>
  <c r="F1125" i="12"/>
  <c r="F1124" i="12"/>
  <c r="F1123" i="12"/>
  <c r="F1122" i="12"/>
  <c r="F1121" i="12"/>
  <c r="F1120" i="12"/>
  <c r="F1119" i="12"/>
  <c r="F1118" i="12"/>
  <c r="F1117" i="12"/>
  <c r="F1116" i="12"/>
  <c r="F1115" i="12"/>
  <c r="F1114" i="12"/>
  <c r="F1113" i="12"/>
  <c r="F1112" i="12"/>
  <c r="F1111" i="12"/>
  <c r="F1110" i="12"/>
  <c r="F1109" i="12"/>
  <c r="F1108" i="12"/>
  <c r="F1107" i="12"/>
  <c r="F1106" i="12"/>
  <c r="F1105" i="12"/>
  <c r="F1104" i="12"/>
  <c r="F1103" i="12"/>
  <c r="F1102" i="12"/>
  <c r="F1101" i="12"/>
  <c r="F1100" i="12"/>
  <c r="F1099" i="12"/>
  <c r="F1098" i="12"/>
  <c r="F1097" i="12"/>
  <c r="F1096" i="12"/>
  <c r="F1095" i="12"/>
  <c r="F1094" i="12"/>
  <c r="F1093" i="12"/>
  <c r="F1092" i="12"/>
  <c r="F1091" i="12"/>
  <c r="F1090" i="12"/>
  <c r="F1089" i="12"/>
  <c r="F1088" i="12"/>
  <c r="F1087" i="12"/>
  <c r="F1086" i="12"/>
  <c r="F1085" i="12"/>
  <c r="F1084" i="12"/>
  <c r="F1083" i="12"/>
  <c r="F1082" i="12"/>
  <c r="F1081" i="12"/>
  <c r="F1080" i="12"/>
  <c r="F1079" i="12"/>
  <c r="F1078" i="12"/>
  <c r="F1077" i="12"/>
  <c r="F1076" i="12"/>
  <c r="F1075" i="12"/>
  <c r="F1074" i="12"/>
  <c r="F1073" i="12"/>
  <c r="F1072" i="12"/>
  <c r="F1071" i="12"/>
  <c r="F1070" i="12"/>
  <c r="F1069" i="12"/>
  <c r="F1068" i="12"/>
  <c r="F1067" i="12"/>
  <c r="F1066" i="12"/>
  <c r="F1065" i="12"/>
  <c r="F1064" i="12"/>
  <c r="F1063" i="12"/>
  <c r="F1062" i="12"/>
  <c r="F1061" i="12"/>
  <c r="F1060" i="12"/>
  <c r="F1059" i="12"/>
  <c r="F1058" i="12"/>
  <c r="F1057" i="12"/>
  <c r="F1056" i="12"/>
  <c r="F1055" i="12"/>
  <c r="F1054" i="12"/>
  <c r="F1053" i="12"/>
  <c r="F1052" i="12"/>
  <c r="F1051" i="12"/>
  <c r="F1050" i="12"/>
  <c r="F1049" i="12"/>
  <c r="F1048" i="12"/>
  <c r="F1047" i="12"/>
  <c r="F1046" i="12"/>
  <c r="F1045" i="12"/>
  <c r="F1044" i="12"/>
  <c r="F1043" i="12"/>
  <c r="F1042" i="12"/>
  <c r="F1041" i="12"/>
  <c r="F1040" i="12"/>
  <c r="F1039" i="12"/>
  <c r="F1038" i="12"/>
  <c r="F1037" i="12"/>
  <c r="F1036" i="12"/>
  <c r="F1035" i="12"/>
  <c r="F1034" i="12"/>
  <c r="F1033" i="12"/>
  <c r="F1032" i="12"/>
  <c r="F1031" i="12"/>
  <c r="F1030" i="12"/>
  <c r="F1029" i="12"/>
  <c r="F1028" i="12"/>
  <c r="F1027" i="12"/>
  <c r="F1026" i="12"/>
  <c r="F1025" i="12"/>
  <c r="F1024" i="12"/>
  <c r="F1023" i="12"/>
  <c r="F1022" i="12"/>
  <c r="F1021" i="12"/>
  <c r="F1020" i="12"/>
  <c r="F1019" i="12"/>
  <c r="F1018" i="12"/>
  <c r="F1017" i="12"/>
  <c r="F1016" i="12"/>
  <c r="F1015" i="12"/>
  <c r="F1014" i="12"/>
  <c r="F1013" i="12"/>
  <c r="F1012" i="12"/>
  <c r="F1011" i="12"/>
  <c r="F1010" i="12"/>
  <c r="F1009" i="12"/>
  <c r="F1008" i="12"/>
  <c r="F1007" i="12"/>
  <c r="F1006" i="12"/>
  <c r="F1005" i="12"/>
  <c r="F1004" i="12"/>
  <c r="F1003" i="12"/>
  <c r="F1002" i="12"/>
  <c r="F1001" i="12"/>
  <c r="F1000" i="12"/>
  <c r="F999" i="12"/>
  <c r="F998" i="12"/>
  <c r="F997" i="12"/>
  <c r="F996" i="12"/>
  <c r="F995" i="12"/>
  <c r="F994" i="12"/>
  <c r="F993" i="12"/>
  <c r="F992" i="12"/>
  <c r="F991" i="12"/>
  <c r="F990" i="12"/>
  <c r="F989" i="12"/>
  <c r="F988" i="12"/>
  <c r="F987" i="12"/>
  <c r="F986" i="12"/>
  <c r="F985" i="12"/>
  <c r="F984" i="12"/>
  <c r="F983" i="12"/>
  <c r="F982" i="12"/>
  <c r="F981" i="12"/>
  <c r="F980" i="12"/>
  <c r="F979" i="12"/>
  <c r="F978" i="12"/>
  <c r="F977" i="12"/>
  <c r="F976" i="12"/>
  <c r="F975" i="12"/>
  <c r="F974" i="12"/>
  <c r="F973" i="12"/>
  <c r="F972" i="12"/>
  <c r="F971" i="12"/>
  <c r="F970" i="12"/>
  <c r="F969" i="12"/>
  <c r="F968" i="12"/>
  <c r="F967" i="12"/>
  <c r="F966" i="12"/>
  <c r="F965" i="12"/>
  <c r="F964" i="12"/>
  <c r="F963" i="12"/>
  <c r="F962" i="12"/>
  <c r="F961" i="12"/>
  <c r="F960" i="12"/>
  <c r="F959" i="12"/>
  <c r="F958" i="12"/>
  <c r="F957" i="12"/>
  <c r="F956" i="12"/>
  <c r="F955" i="12"/>
  <c r="F954" i="12"/>
  <c r="F953" i="12"/>
  <c r="F952" i="12"/>
  <c r="F951" i="12"/>
  <c r="F950" i="12"/>
  <c r="F949" i="12"/>
  <c r="F948" i="12"/>
  <c r="F947" i="12"/>
  <c r="F946" i="12"/>
  <c r="F945" i="12"/>
  <c r="F944" i="12"/>
  <c r="F943" i="12"/>
  <c r="F942" i="12"/>
  <c r="F941" i="12"/>
  <c r="F940" i="12"/>
  <c r="F939" i="12"/>
  <c r="F938" i="12"/>
  <c r="F937" i="12"/>
  <c r="F936" i="12"/>
  <c r="F935" i="12"/>
  <c r="F934" i="12"/>
  <c r="F933" i="12"/>
  <c r="F932" i="12"/>
  <c r="F931" i="12"/>
  <c r="F930" i="12"/>
  <c r="F929" i="12"/>
  <c r="F928" i="12"/>
  <c r="F927" i="12"/>
  <c r="F926" i="12"/>
  <c r="F925" i="12"/>
  <c r="F924" i="12"/>
  <c r="F923" i="12"/>
  <c r="F922" i="12"/>
  <c r="F921" i="12"/>
  <c r="F920" i="12"/>
  <c r="F919" i="12"/>
  <c r="F918" i="12"/>
  <c r="F917" i="12"/>
  <c r="F916" i="12"/>
  <c r="F915" i="12"/>
  <c r="F914" i="12"/>
  <c r="F913" i="12"/>
  <c r="F912" i="12"/>
  <c r="F911" i="12"/>
  <c r="F910" i="12"/>
  <c r="F909" i="12"/>
  <c r="F908" i="12"/>
  <c r="F907" i="12"/>
  <c r="F906" i="12"/>
  <c r="F905" i="12"/>
  <c r="F904" i="12"/>
  <c r="F903" i="12"/>
  <c r="F902" i="12"/>
  <c r="F901" i="12"/>
  <c r="F900" i="12"/>
  <c r="F899" i="12"/>
  <c r="F898" i="12"/>
  <c r="F897" i="12"/>
  <c r="F896" i="12"/>
  <c r="F895" i="12"/>
  <c r="F894" i="12"/>
  <c r="F893" i="12"/>
  <c r="F892" i="12"/>
  <c r="F891" i="12"/>
  <c r="F890" i="12"/>
  <c r="F889" i="12"/>
  <c r="F888" i="12"/>
  <c r="F887" i="12"/>
  <c r="F886" i="12"/>
  <c r="F885" i="12"/>
  <c r="F884" i="12"/>
  <c r="F883" i="12"/>
  <c r="F882" i="12"/>
  <c r="F881" i="12"/>
  <c r="F880" i="12"/>
  <c r="F879" i="12"/>
  <c r="F878" i="12"/>
  <c r="F877" i="12"/>
  <c r="F876" i="12"/>
  <c r="F875" i="12"/>
  <c r="F874" i="12"/>
  <c r="F873" i="12"/>
  <c r="F872" i="12"/>
  <c r="F871" i="12"/>
  <c r="F870" i="12"/>
  <c r="F869" i="12"/>
  <c r="F868" i="12"/>
  <c r="F867" i="12"/>
  <c r="F866" i="12"/>
  <c r="F865" i="12"/>
  <c r="F864" i="12"/>
  <c r="F863" i="12"/>
  <c r="F862" i="12"/>
  <c r="F861" i="12"/>
  <c r="F860" i="12"/>
  <c r="F859" i="12"/>
  <c r="F858" i="12"/>
  <c r="F857" i="12"/>
  <c r="F856" i="12"/>
  <c r="F855" i="12"/>
  <c r="F854" i="12"/>
  <c r="F853" i="12"/>
  <c r="F852" i="12"/>
  <c r="F851" i="12"/>
  <c r="F850" i="12"/>
  <c r="F849" i="12"/>
  <c r="F848" i="12"/>
  <c r="F847" i="12"/>
  <c r="F846" i="12"/>
  <c r="F845" i="12"/>
  <c r="F844" i="12"/>
  <c r="F843" i="12"/>
  <c r="F842" i="12"/>
  <c r="F841" i="12"/>
  <c r="F840" i="12"/>
  <c r="F839" i="12"/>
  <c r="F838" i="12"/>
  <c r="F837" i="12"/>
  <c r="F836" i="12"/>
  <c r="F835" i="12"/>
  <c r="F834" i="12"/>
  <c r="F833" i="12"/>
  <c r="F832" i="12"/>
  <c r="F831" i="12"/>
  <c r="F830" i="12"/>
  <c r="F829" i="12"/>
  <c r="F828" i="12"/>
  <c r="F827" i="12"/>
  <c r="F826" i="12"/>
  <c r="F825" i="12"/>
  <c r="F824" i="12"/>
  <c r="F823" i="12"/>
  <c r="F822" i="12"/>
  <c r="F821" i="12"/>
  <c r="F820" i="12"/>
  <c r="F819" i="12"/>
  <c r="F818" i="12"/>
  <c r="F817" i="12"/>
  <c r="F816" i="12"/>
  <c r="F815" i="12"/>
  <c r="F814" i="12"/>
  <c r="F813" i="12"/>
  <c r="F812" i="12"/>
  <c r="F811" i="12"/>
  <c r="F810" i="12"/>
  <c r="F809" i="12"/>
  <c r="F808" i="12"/>
  <c r="F807" i="12"/>
  <c r="F806" i="12"/>
  <c r="F805" i="12"/>
  <c r="F804" i="12"/>
  <c r="F803" i="12"/>
  <c r="F802" i="12"/>
  <c r="F801" i="12"/>
  <c r="F800" i="12"/>
  <c r="F799" i="12"/>
  <c r="F798" i="12"/>
  <c r="F797" i="12"/>
  <c r="F796" i="12"/>
  <c r="F795" i="12"/>
  <c r="F794" i="12"/>
  <c r="F793" i="12"/>
  <c r="F792" i="12"/>
  <c r="F791" i="12"/>
  <c r="F790" i="12"/>
  <c r="F789" i="12"/>
  <c r="F788" i="12"/>
  <c r="F787" i="12"/>
  <c r="F786" i="12"/>
  <c r="F785" i="12"/>
  <c r="F784" i="12"/>
  <c r="F783" i="12"/>
  <c r="F782" i="12"/>
  <c r="F781" i="12"/>
  <c r="F780" i="12"/>
  <c r="F779" i="12"/>
  <c r="F778" i="12"/>
  <c r="F777" i="12"/>
  <c r="F776" i="12"/>
  <c r="F775" i="12"/>
  <c r="F774" i="12"/>
  <c r="F773" i="12"/>
  <c r="F772" i="12"/>
  <c r="F771" i="12"/>
  <c r="F770" i="12"/>
  <c r="F769" i="12"/>
  <c r="F768" i="12"/>
  <c r="F767" i="12"/>
  <c r="F766" i="12"/>
  <c r="F765" i="12"/>
  <c r="F764" i="12"/>
  <c r="F763" i="12"/>
  <c r="F762" i="12"/>
  <c r="F761" i="12"/>
  <c r="F760" i="12"/>
  <c r="F759" i="12"/>
  <c r="F758" i="12"/>
  <c r="F757" i="12"/>
  <c r="F756" i="12"/>
  <c r="F755" i="12"/>
  <c r="F754" i="12"/>
  <c r="F753" i="12"/>
  <c r="F752" i="12"/>
  <c r="F751" i="12"/>
  <c r="F750" i="12"/>
  <c r="F749" i="12"/>
  <c r="F748" i="12"/>
  <c r="F747" i="12"/>
  <c r="F746" i="12"/>
  <c r="F745" i="12"/>
  <c r="F744" i="12"/>
  <c r="F743" i="12"/>
  <c r="F742" i="12"/>
  <c r="F741" i="12"/>
  <c r="F740" i="12"/>
  <c r="F739" i="12"/>
  <c r="F738" i="12"/>
  <c r="F737" i="12"/>
  <c r="F736" i="12"/>
  <c r="F735" i="12"/>
  <c r="F734" i="12"/>
  <c r="F733" i="12"/>
  <c r="F732" i="12"/>
  <c r="F731" i="12"/>
  <c r="F730" i="12"/>
  <c r="F729" i="12"/>
  <c r="F728" i="12"/>
  <c r="F727" i="12"/>
  <c r="F726" i="12"/>
  <c r="F725" i="12"/>
  <c r="F724" i="12"/>
  <c r="F723" i="12"/>
  <c r="F722" i="12"/>
  <c r="F721" i="12"/>
  <c r="F720" i="12"/>
  <c r="F719" i="12"/>
  <c r="F718" i="12"/>
  <c r="F717" i="12"/>
  <c r="F716" i="12"/>
  <c r="F715" i="12"/>
  <c r="F714" i="12"/>
  <c r="F713" i="12"/>
  <c r="F712" i="12"/>
  <c r="F711" i="12"/>
  <c r="F710" i="12"/>
  <c r="F709" i="12"/>
  <c r="F708" i="12"/>
  <c r="F707" i="12"/>
  <c r="F706" i="12"/>
  <c r="F705" i="12"/>
  <c r="F704" i="12"/>
  <c r="F703" i="12"/>
  <c r="F702" i="12"/>
  <c r="F701" i="12"/>
  <c r="F700" i="12"/>
  <c r="F699" i="12"/>
  <c r="F698" i="12"/>
  <c r="F697" i="12"/>
  <c r="F696" i="12"/>
  <c r="F695" i="12"/>
  <c r="F694" i="12"/>
  <c r="F693" i="12"/>
  <c r="F692" i="12"/>
  <c r="F691" i="12"/>
  <c r="F690" i="12"/>
  <c r="F689" i="12"/>
  <c r="F688" i="12"/>
  <c r="F687" i="12"/>
  <c r="F686" i="12"/>
  <c r="F685" i="12"/>
  <c r="F684" i="12"/>
  <c r="F683" i="12"/>
  <c r="F682" i="12"/>
  <c r="F681" i="12"/>
  <c r="F680" i="12"/>
  <c r="F679" i="12"/>
  <c r="F678" i="12"/>
  <c r="F677" i="12"/>
  <c r="F676" i="12"/>
  <c r="F675" i="12"/>
  <c r="F674" i="12"/>
  <c r="F673" i="12"/>
  <c r="F672" i="12"/>
  <c r="F671" i="12"/>
  <c r="F670" i="12"/>
  <c r="F669" i="12"/>
  <c r="F668" i="12"/>
  <c r="F667" i="12"/>
  <c r="F666" i="12"/>
  <c r="F665" i="12"/>
  <c r="F664" i="12"/>
  <c r="F663" i="12"/>
  <c r="F662" i="12"/>
  <c r="F661" i="12"/>
  <c r="F660" i="12"/>
  <c r="F659" i="12"/>
  <c r="F658" i="12"/>
  <c r="F657" i="12"/>
  <c r="F656" i="12"/>
  <c r="F655" i="12"/>
  <c r="F654" i="12"/>
  <c r="F653" i="12"/>
  <c r="F652" i="12"/>
  <c r="F651" i="12"/>
  <c r="F650" i="12"/>
  <c r="F649" i="12"/>
  <c r="F648" i="12"/>
  <c r="F647" i="12"/>
  <c r="F646" i="12"/>
  <c r="F645" i="12"/>
  <c r="F644" i="12"/>
  <c r="F643" i="12"/>
  <c r="F642" i="12"/>
  <c r="F641" i="12"/>
  <c r="F640" i="12"/>
  <c r="F639" i="12"/>
  <c r="F638" i="12"/>
  <c r="F637" i="12"/>
  <c r="F636" i="12"/>
  <c r="F635" i="12"/>
  <c r="F634" i="12"/>
  <c r="F633" i="12"/>
  <c r="F632" i="12"/>
  <c r="F631" i="12"/>
  <c r="F630" i="12"/>
  <c r="F629" i="12"/>
  <c r="F628" i="12"/>
  <c r="F627" i="12"/>
  <c r="F626" i="12"/>
  <c r="F625" i="12"/>
  <c r="F624" i="12"/>
  <c r="F623" i="12"/>
  <c r="F622" i="12"/>
  <c r="F621" i="12"/>
  <c r="F620" i="12"/>
  <c r="F619" i="12"/>
  <c r="F618" i="12"/>
  <c r="F617" i="12"/>
  <c r="F616" i="12"/>
  <c r="F615" i="12"/>
  <c r="F614" i="12"/>
  <c r="F613" i="12"/>
  <c r="F612" i="12"/>
  <c r="F611" i="12"/>
  <c r="F610" i="12"/>
  <c r="F609" i="12"/>
  <c r="F608" i="12"/>
  <c r="F607" i="12"/>
  <c r="F606" i="12"/>
  <c r="F605" i="12"/>
  <c r="F604" i="12"/>
  <c r="F603" i="12"/>
  <c r="F602" i="12"/>
  <c r="F601" i="12"/>
  <c r="F600" i="12"/>
  <c r="F599" i="12"/>
  <c r="F598" i="12"/>
  <c r="F597" i="12"/>
  <c r="F596" i="12"/>
  <c r="F595" i="12"/>
  <c r="F594" i="12"/>
  <c r="F593" i="12"/>
  <c r="F592" i="12"/>
  <c r="F591" i="12"/>
  <c r="F590" i="12"/>
  <c r="F589" i="12"/>
  <c r="F588" i="12"/>
  <c r="F587" i="12"/>
  <c r="F586" i="12"/>
  <c r="F585" i="12"/>
  <c r="F584" i="12"/>
  <c r="F583" i="12"/>
  <c r="F582" i="12"/>
  <c r="F581" i="12"/>
  <c r="F580" i="12"/>
  <c r="F579" i="12"/>
  <c r="F578" i="12"/>
  <c r="F577" i="12"/>
  <c r="F576" i="12"/>
  <c r="F575" i="12"/>
  <c r="F574" i="12"/>
  <c r="F573" i="12"/>
  <c r="F572" i="12"/>
  <c r="F571" i="12"/>
  <c r="F570" i="12"/>
  <c r="F569" i="12"/>
  <c r="F568" i="12"/>
  <c r="F567" i="12"/>
  <c r="F566" i="12"/>
  <c r="F565" i="12"/>
  <c r="F564" i="12"/>
  <c r="F563" i="12"/>
  <c r="F562" i="12"/>
  <c r="F561" i="12"/>
  <c r="F560" i="12"/>
  <c r="F559" i="12"/>
  <c r="F558" i="12"/>
  <c r="F557" i="12"/>
  <c r="F556" i="12"/>
  <c r="F555" i="12"/>
  <c r="F554" i="12"/>
  <c r="F553" i="12"/>
  <c r="F552" i="12"/>
  <c r="F551" i="12"/>
  <c r="F550" i="12"/>
  <c r="F549" i="12"/>
  <c r="F548" i="12"/>
  <c r="F547" i="12"/>
  <c r="F546" i="12"/>
  <c r="F545" i="12"/>
  <c r="F544" i="12"/>
  <c r="F543" i="12"/>
  <c r="F542" i="12"/>
  <c r="F541" i="12"/>
  <c r="F540" i="12"/>
  <c r="F539" i="12"/>
  <c r="F538" i="12"/>
  <c r="F537" i="12"/>
  <c r="F536" i="12"/>
  <c r="F535" i="12"/>
  <c r="F534" i="12"/>
  <c r="F533" i="12"/>
  <c r="F532" i="12"/>
  <c r="F531" i="12"/>
  <c r="F530" i="12"/>
  <c r="F529" i="12"/>
  <c r="F528" i="12"/>
  <c r="F527" i="12"/>
  <c r="F526" i="12"/>
  <c r="F525" i="12"/>
  <c r="F524" i="12"/>
  <c r="F523" i="12"/>
  <c r="F522" i="12"/>
  <c r="F521" i="12"/>
  <c r="F520" i="12"/>
  <c r="F519" i="12"/>
  <c r="F518" i="12"/>
  <c r="F517" i="12"/>
  <c r="F516" i="12"/>
  <c r="F515" i="12"/>
  <c r="F514" i="12"/>
  <c r="F513" i="12"/>
  <c r="F512" i="12"/>
  <c r="F511" i="12"/>
  <c r="F510" i="12"/>
  <c r="F509" i="12"/>
  <c r="F508" i="12"/>
  <c r="F507" i="12"/>
  <c r="F506" i="12"/>
  <c r="F505" i="12"/>
  <c r="F504" i="12"/>
  <c r="F503" i="12"/>
  <c r="F502" i="12"/>
  <c r="F501" i="12"/>
  <c r="F500" i="12"/>
  <c r="F499" i="12"/>
  <c r="F498" i="12"/>
  <c r="F497" i="12"/>
  <c r="F496" i="12"/>
  <c r="F495" i="12"/>
  <c r="F494" i="12"/>
  <c r="F493" i="12"/>
  <c r="F492" i="12"/>
  <c r="F491" i="12"/>
  <c r="F490" i="12"/>
  <c r="F489" i="12"/>
  <c r="F488" i="12"/>
  <c r="F487" i="12"/>
  <c r="F486" i="12"/>
  <c r="F485" i="12"/>
  <c r="F484" i="12"/>
  <c r="F483" i="12"/>
  <c r="F482" i="12"/>
  <c r="F481" i="12"/>
  <c r="F480" i="12"/>
  <c r="F479" i="12"/>
  <c r="F478" i="12"/>
  <c r="F477" i="12"/>
  <c r="F476" i="12"/>
  <c r="F475" i="12"/>
  <c r="F474" i="12"/>
  <c r="F473" i="12"/>
  <c r="F472" i="12"/>
  <c r="F471" i="12"/>
  <c r="F470" i="12"/>
  <c r="F469" i="12"/>
  <c r="F468" i="12"/>
  <c r="F467" i="12"/>
  <c r="F466" i="12"/>
  <c r="F465" i="12"/>
  <c r="F464" i="12"/>
  <c r="F463" i="12"/>
  <c r="F462" i="12"/>
  <c r="F461" i="12"/>
  <c r="F460" i="12"/>
  <c r="F459" i="12"/>
  <c r="F458" i="12"/>
  <c r="F457" i="12"/>
  <c r="F456" i="12"/>
  <c r="F455" i="12"/>
  <c r="F454" i="12"/>
  <c r="F453" i="12"/>
  <c r="F452" i="12"/>
  <c r="F451" i="12"/>
  <c r="F450" i="12"/>
  <c r="F449" i="12"/>
  <c r="F448" i="12"/>
  <c r="F447" i="12"/>
  <c r="F446" i="12"/>
  <c r="F445" i="12"/>
  <c r="F444" i="12"/>
  <c r="F443" i="12"/>
  <c r="F442" i="12"/>
  <c r="F441" i="12"/>
  <c r="F440" i="12"/>
  <c r="F439" i="12"/>
  <c r="F438" i="12"/>
  <c r="F437" i="12"/>
  <c r="F436" i="12"/>
  <c r="F435" i="12"/>
  <c r="F434" i="12"/>
  <c r="F433" i="12"/>
  <c r="F432" i="12"/>
  <c r="F431" i="12"/>
  <c r="F430" i="12"/>
  <c r="F429" i="12"/>
  <c r="F428" i="12"/>
  <c r="F427" i="12"/>
  <c r="F426" i="12"/>
  <c r="F425" i="12"/>
  <c r="F424" i="12"/>
  <c r="F423" i="12"/>
  <c r="F422" i="12"/>
  <c r="F421" i="12"/>
  <c r="F420" i="12"/>
  <c r="F419" i="12"/>
  <c r="F418" i="12"/>
  <c r="F417" i="12"/>
  <c r="F416" i="12"/>
  <c r="F415" i="12"/>
  <c r="F414" i="12"/>
  <c r="F413" i="12"/>
  <c r="F412" i="12"/>
  <c r="F411" i="12"/>
  <c r="F410" i="12"/>
  <c r="F409" i="12"/>
  <c r="F408" i="12"/>
  <c r="F407" i="12"/>
  <c r="F406" i="12"/>
  <c r="F405" i="12"/>
  <c r="F404" i="12"/>
  <c r="F403" i="12"/>
  <c r="F402" i="12"/>
  <c r="F401" i="12"/>
  <c r="F400" i="12"/>
  <c r="F399" i="12"/>
  <c r="F398" i="12"/>
  <c r="F397" i="12"/>
  <c r="F396" i="12"/>
  <c r="F395" i="12"/>
  <c r="F394" i="12"/>
  <c r="F393" i="12"/>
  <c r="F392" i="12"/>
  <c r="F391" i="12"/>
  <c r="F390" i="12"/>
  <c r="F389" i="12"/>
  <c r="F388" i="12"/>
  <c r="F387" i="12"/>
  <c r="F386" i="12"/>
  <c r="F385" i="12"/>
  <c r="F384" i="12"/>
  <c r="F383" i="12"/>
  <c r="F382" i="12"/>
  <c r="F381" i="12"/>
  <c r="F380" i="12"/>
  <c r="F379" i="12"/>
  <c r="F378" i="12"/>
  <c r="F377" i="12"/>
  <c r="F376" i="12"/>
  <c r="F375" i="12"/>
  <c r="F374" i="12"/>
  <c r="F373" i="12"/>
  <c r="F372" i="12"/>
  <c r="F371" i="12"/>
  <c r="F370" i="12"/>
  <c r="F369" i="12"/>
  <c r="F368" i="12"/>
  <c r="F367" i="12"/>
  <c r="F366" i="12"/>
  <c r="F365" i="12"/>
  <c r="F364" i="12"/>
  <c r="F363" i="12"/>
  <c r="F362" i="12"/>
  <c r="F361" i="12"/>
  <c r="F360" i="12"/>
  <c r="F359" i="12"/>
  <c r="F358" i="12"/>
  <c r="F357" i="12"/>
  <c r="F356" i="12"/>
  <c r="F355" i="12"/>
  <c r="F354" i="12"/>
  <c r="F353" i="12"/>
  <c r="F352" i="12"/>
  <c r="F351" i="12"/>
  <c r="F350" i="12"/>
  <c r="F349" i="12"/>
  <c r="F348" i="12"/>
  <c r="F347" i="12"/>
  <c r="F346" i="12"/>
  <c r="F345" i="12"/>
  <c r="F344" i="12"/>
  <c r="F343" i="12"/>
  <c r="F342" i="12"/>
  <c r="F341" i="12"/>
  <c r="F340" i="12"/>
  <c r="F339" i="12"/>
  <c r="F338" i="12"/>
  <c r="F337" i="12"/>
  <c r="F336" i="12"/>
  <c r="F335" i="12"/>
  <c r="F334" i="12"/>
  <c r="F333" i="12"/>
  <c r="F332" i="12"/>
  <c r="F331" i="12"/>
  <c r="F330" i="12"/>
  <c r="F329" i="12"/>
  <c r="F328" i="12"/>
  <c r="F327" i="12"/>
  <c r="F326" i="12"/>
  <c r="F325" i="12"/>
  <c r="F324" i="12"/>
  <c r="F323" i="12"/>
  <c r="F322" i="12"/>
  <c r="F321" i="12"/>
  <c r="F320" i="12"/>
  <c r="F319" i="12"/>
  <c r="F318" i="12"/>
  <c r="F317" i="12"/>
  <c r="F316" i="12"/>
  <c r="F315" i="12"/>
  <c r="F314" i="12"/>
  <c r="F313" i="12"/>
  <c r="F312" i="12"/>
  <c r="F311" i="12"/>
  <c r="F310" i="12"/>
  <c r="F309" i="12"/>
  <c r="F308" i="12"/>
  <c r="F307" i="12"/>
  <c r="F306" i="12"/>
  <c r="F305" i="12"/>
  <c r="F304" i="12"/>
  <c r="F303" i="12"/>
  <c r="F302" i="12"/>
  <c r="F301" i="12"/>
  <c r="F300" i="12"/>
  <c r="F299" i="12"/>
  <c r="F298" i="12"/>
  <c r="F297" i="12"/>
  <c r="F296" i="12"/>
  <c r="F295" i="12"/>
  <c r="F294" i="12"/>
  <c r="F293" i="12"/>
  <c r="F292" i="12"/>
  <c r="F291" i="12"/>
  <c r="F290" i="12"/>
  <c r="F289" i="12"/>
  <c r="F288" i="12"/>
  <c r="F287" i="12"/>
  <c r="F286" i="12"/>
  <c r="F285" i="12"/>
  <c r="F284" i="12"/>
  <c r="F283" i="12"/>
  <c r="F282" i="12"/>
  <c r="F281" i="12"/>
  <c r="F280" i="12"/>
  <c r="F279" i="12"/>
  <c r="F278" i="12"/>
  <c r="F277" i="12"/>
  <c r="F276" i="12"/>
  <c r="F275" i="12"/>
  <c r="F274" i="12"/>
  <c r="F273" i="12"/>
  <c r="F272" i="12"/>
  <c r="F271" i="12"/>
  <c r="F270" i="12"/>
  <c r="F269" i="12"/>
  <c r="F268" i="12"/>
  <c r="F267" i="12"/>
  <c r="F266" i="12"/>
  <c r="F265" i="12"/>
  <c r="F264" i="12"/>
  <c r="F263" i="12"/>
  <c r="F262" i="12"/>
  <c r="F261" i="12"/>
  <c r="F260" i="12"/>
  <c r="F259" i="12"/>
  <c r="F258" i="12"/>
  <c r="F257" i="12"/>
  <c r="F256" i="12"/>
  <c r="F255" i="12"/>
  <c r="F254" i="12"/>
  <c r="F253" i="12"/>
  <c r="F252" i="12"/>
  <c r="F251" i="12"/>
  <c r="F250" i="12"/>
  <c r="F249" i="12"/>
  <c r="F248" i="12"/>
  <c r="F247" i="12"/>
  <c r="F246" i="12"/>
  <c r="F245" i="12"/>
  <c r="F244" i="12"/>
  <c r="F243" i="12"/>
  <c r="F242" i="12"/>
  <c r="F241" i="12"/>
  <c r="F240" i="12"/>
  <c r="F239" i="12"/>
  <c r="F238" i="12"/>
  <c r="F237" i="12"/>
  <c r="F236" i="12"/>
  <c r="F235" i="12"/>
  <c r="F234" i="12"/>
  <c r="F233" i="12"/>
  <c r="F232" i="12"/>
  <c r="F231" i="12"/>
  <c r="F230" i="12"/>
  <c r="F229" i="12"/>
  <c r="F228" i="12"/>
  <c r="F227" i="12"/>
  <c r="F226" i="12"/>
  <c r="F225" i="12"/>
  <c r="F224" i="12"/>
  <c r="F223" i="12"/>
  <c r="F222" i="12"/>
  <c r="F221" i="12"/>
  <c r="F220" i="12"/>
  <c r="F219" i="12"/>
  <c r="F218" i="12"/>
  <c r="F217" i="12"/>
  <c r="F216" i="12"/>
  <c r="F215" i="12"/>
  <c r="F214" i="12"/>
  <c r="F213" i="12"/>
  <c r="F212" i="12"/>
  <c r="F211" i="12"/>
  <c r="F210" i="12"/>
  <c r="F209" i="12"/>
  <c r="F208" i="12"/>
  <c r="F207" i="12"/>
  <c r="F206" i="12"/>
  <c r="F205" i="12"/>
  <c r="F204" i="12"/>
  <c r="F203" i="12"/>
  <c r="F202" i="12"/>
  <c r="F201" i="12"/>
  <c r="F200" i="12"/>
  <c r="F199" i="12"/>
  <c r="F198" i="12"/>
  <c r="F197" i="12"/>
  <c r="F196" i="12"/>
  <c r="F195" i="12"/>
  <c r="F194" i="12"/>
  <c r="F193" i="12"/>
  <c r="F192" i="12"/>
  <c r="F191" i="12"/>
  <c r="F190" i="12"/>
  <c r="F189" i="12"/>
  <c r="F188" i="12"/>
  <c r="F187" i="12"/>
  <c r="F186" i="12"/>
  <c r="F185" i="12"/>
  <c r="F184" i="12"/>
  <c r="F183" i="12"/>
  <c r="F182" i="12"/>
  <c r="F181" i="12"/>
  <c r="F180" i="12"/>
  <c r="F179" i="12"/>
  <c r="F178" i="12"/>
  <c r="F177" i="12"/>
  <c r="F176" i="12"/>
  <c r="F175" i="12"/>
  <c r="F174" i="12"/>
  <c r="F173" i="12"/>
  <c r="F172" i="12"/>
  <c r="F171" i="12"/>
  <c r="F170" i="12"/>
  <c r="F169" i="12"/>
  <c r="F168" i="12"/>
  <c r="F167" i="12"/>
  <c r="F166" i="12"/>
  <c r="F165" i="12"/>
  <c r="F164" i="12"/>
  <c r="F163" i="12"/>
  <c r="F162" i="12"/>
  <c r="F161" i="12"/>
  <c r="F160" i="12"/>
  <c r="F159" i="12"/>
  <c r="F158" i="12"/>
  <c r="F157" i="12"/>
  <c r="F156" i="12"/>
  <c r="F155" i="12"/>
  <c r="F154" i="12"/>
  <c r="F153" i="12"/>
  <c r="F152" i="12"/>
  <c r="F151" i="12"/>
  <c r="F150" i="12"/>
  <c r="F149" i="12"/>
  <c r="F148" i="12"/>
  <c r="F147" i="12"/>
  <c r="F146" i="12"/>
  <c r="F145" i="12"/>
  <c r="F144" i="12"/>
  <c r="F143" i="12"/>
  <c r="F142" i="12"/>
  <c r="F141" i="12"/>
  <c r="F140" i="12"/>
  <c r="F139" i="12"/>
  <c r="F138" i="12"/>
  <c r="F137" i="12"/>
  <c r="F136" i="12"/>
  <c r="F135" i="12"/>
  <c r="F134" i="12"/>
  <c r="F133" i="12"/>
  <c r="F132" i="12"/>
  <c r="F131" i="12"/>
  <c r="F130" i="12"/>
  <c r="F129" i="12"/>
  <c r="F128" i="12"/>
  <c r="F127" i="12"/>
  <c r="F126" i="12"/>
  <c r="F125" i="12"/>
  <c r="F124" i="12"/>
  <c r="F123" i="12"/>
  <c r="F122" i="12"/>
  <c r="F121" i="12"/>
  <c r="F120" i="12"/>
  <c r="F119" i="12"/>
  <c r="F118" i="12"/>
  <c r="F117" i="12"/>
  <c r="F116" i="12"/>
  <c r="F115" i="12"/>
  <c r="F114" i="12"/>
  <c r="F113" i="12"/>
  <c r="F112" i="12"/>
  <c r="F111" i="12"/>
  <c r="F110" i="12"/>
  <c r="F109" i="12"/>
  <c r="F108" i="12"/>
  <c r="F107" i="12"/>
  <c r="F106" i="12"/>
  <c r="F105" i="12"/>
  <c r="F104" i="12"/>
  <c r="F103" i="12"/>
  <c r="F102" i="12"/>
  <c r="F101" i="12"/>
  <c r="F100" i="12"/>
  <c r="F99" i="12"/>
  <c r="F98" i="12"/>
  <c r="F97" i="12"/>
  <c r="F96" i="12"/>
  <c r="F95" i="12"/>
  <c r="F94" i="12"/>
  <c r="F93" i="12"/>
  <c r="F92" i="12"/>
  <c r="F91" i="12"/>
  <c r="F90" i="12"/>
  <c r="F89" i="12"/>
  <c r="F88" i="12"/>
  <c r="F87" i="12"/>
  <c r="F86" i="12"/>
  <c r="F85" i="12"/>
  <c r="F84" i="12"/>
  <c r="F83" i="12"/>
  <c r="F82" i="12"/>
  <c r="F81" i="12"/>
  <c r="F80" i="12"/>
  <c r="F79" i="12"/>
  <c r="F78" i="12"/>
  <c r="F77" i="12"/>
  <c r="F76" i="12"/>
  <c r="F75" i="12"/>
  <c r="F74" i="12"/>
  <c r="F73" i="12"/>
  <c r="F72" i="12"/>
  <c r="F71" i="12"/>
  <c r="F70" i="12"/>
  <c r="F69" i="12"/>
  <c r="F68" i="12"/>
  <c r="F67" i="12"/>
  <c r="F66" i="12"/>
  <c r="F65" i="12"/>
  <c r="F64" i="12"/>
  <c r="F63" i="12"/>
  <c r="F62" i="12"/>
  <c r="F61" i="12"/>
  <c r="F60" i="12"/>
  <c r="F59" i="12"/>
  <c r="F58" i="12"/>
  <c r="F57" i="12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31" i="6"/>
  <c r="D332" i="6"/>
  <c r="D333" i="6"/>
  <c r="D334" i="6"/>
  <c r="D335" i="6"/>
  <c r="D336" i="6"/>
  <c r="D337" i="6"/>
  <c r="D338" i="6"/>
  <c r="D339" i="6"/>
  <c r="D340" i="6"/>
  <c r="D341" i="6"/>
  <c r="D342" i="6"/>
  <c r="D343" i="6"/>
  <c r="D344" i="6"/>
  <c r="D345" i="6"/>
  <c r="D346" i="6"/>
  <c r="D347" i="6"/>
  <c r="D348" i="6"/>
  <c r="D349" i="6"/>
  <c r="D350" i="6"/>
  <c r="D351" i="6"/>
  <c r="D352" i="6"/>
  <c r="D353" i="6"/>
  <c r="D354" i="6"/>
  <c r="D355" i="6"/>
  <c r="D356" i="6"/>
  <c r="D357" i="6"/>
  <c r="D358" i="6"/>
  <c r="D359" i="6"/>
  <c r="D360" i="6"/>
  <c r="D361" i="6"/>
  <c r="D362" i="6"/>
  <c r="D363" i="6"/>
  <c r="D364" i="6"/>
  <c r="D365" i="6"/>
  <c r="D366" i="6"/>
  <c r="D367" i="6"/>
  <c r="D368" i="6"/>
  <c r="D369" i="6"/>
  <c r="D370" i="6"/>
  <c r="D371" i="6"/>
  <c r="D372" i="6"/>
  <c r="D373" i="6"/>
  <c r="D374" i="6"/>
  <c r="D375" i="6"/>
  <c r="D376" i="6"/>
  <c r="D377" i="6"/>
  <c r="D378" i="6"/>
  <c r="D379" i="6"/>
  <c r="D380" i="6"/>
  <c r="D381" i="6"/>
  <c r="D382" i="6"/>
  <c r="D383" i="6"/>
  <c r="D384" i="6"/>
  <c r="D385" i="6"/>
  <c r="D386" i="6"/>
  <c r="D387" i="6"/>
  <c r="D388" i="6"/>
  <c r="D389" i="6"/>
  <c r="D390" i="6"/>
  <c r="D391" i="6"/>
  <c r="D392" i="6"/>
  <c r="D393" i="6"/>
  <c r="D394" i="6"/>
  <c r="D395" i="6"/>
  <c r="D396" i="6"/>
  <c r="D397" i="6"/>
  <c r="D398" i="6"/>
  <c r="D399" i="6"/>
  <c r="D400" i="6"/>
  <c r="D401" i="6"/>
  <c r="D402" i="6"/>
  <c r="D403" i="6"/>
  <c r="D404" i="6"/>
  <c r="D405" i="6"/>
  <c r="D406" i="6"/>
  <c r="D407" i="6"/>
  <c r="D408" i="6"/>
  <c r="D409" i="6"/>
  <c r="D410" i="6"/>
  <c r="D411" i="6"/>
  <c r="D412" i="6"/>
  <c r="D413" i="6"/>
  <c r="D414" i="6"/>
  <c r="D415" i="6"/>
  <c r="D416" i="6"/>
  <c r="D417" i="6"/>
  <c r="D418" i="6"/>
  <c r="D419" i="6"/>
  <c r="D420" i="6"/>
  <c r="D421" i="6"/>
  <c r="D422" i="6"/>
  <c r="D423" i="6"/>
  <c r="D424" i="6"/>
  <c r="D425" i="6"/>
  <c r="D426" i="6"/>
  <c r="D427" i="6"/>
  <c r="D428" i="6"/>
  <c r="D429" i="6"/>
  <c r="D430" i="6"/>
  <c r="D431" i="6"/>
  <c r="D432" i="6"/>
  <c r="D433" i="6"/>
  <c r="D434" i="6"/>
  <c r="D435" i="6"/>
  <c r="D436" i="6"/>
  <c r="D437" i="6"/>
  <c r="D438" i="6"/>
  <c r="D439" i="6"/>
  <c r="D440" i="6"/>
  <c r="D441" i="6"/>
  <c r="D442" i="6"/>
  <c r="D443" i="6"/>
  <c r="D444" i="6"/>
  <c r="D445" i="6"/>
  <c r="D446" i="6"/>
  <c r="D447" i="6"/>
  <c r="D448" i="6"/>
  <c r="D449" i="6"/>
  <c r="D450" i="6"/>
  <c r="D451" i="6"/>
  <c r="D452" i="6"/>
  <c r="D453" i="6"/>
  <c r="D454" i="6"/>
  <c r="D455" i="6"/>
  <c r="D456" i="6"/>
  <c r="D457" i="6"/>
  <c r="D458" i="6"/>
  <c r="D459" i="6"/>
  <c r="D460" i="6"/>
  <c r="D461" i="6"/>
  <c r="D462" i="6"/>
  <c r="D463" i="6"/>
  <c r="D464" i="6"/>
  <c r="D465" i="6"/>
  <c r="D466" i="6"/>
  <c r="D467" i="6"/>
  <c r="D468" i="6"/>
  <c r="D469" i="6"/>
  <c r="D470" i="6"/>
  <c r="D471" i="6"/>
  <c r="D472" i="6"/>
  <c r="D473" i="6"/>
  <c r="D474" i="6"/>
  <c r="D475" i="6"/>
  <c r="D476" i="6"/>
  <c r="D477" i="6"/>
  <c r="D478" i="6"/>
  <c r="D479" i="6"/>
  <c r="D480" i="6"/>
  <c r="D481" i="6"/>
  <c r="D482" i="6"/>
  <c r="D483" i="6"/>
  <c r="D484" i="6"/>
  <c r="D485" i="6"/>
  <c r="D486" i="6"/>
  <c r="D487" i="6"/>
  <c r="D488" i="6"/>
  <c r="D489" i="6"/>
  <c r="D490" i="6"/>
  <c r="D491" i="6"/>
  <c r="D492" i="6"/>
  <c r="D493" i="6"/>
  <c r="D494" i="6"/>
  <c r="D495" i="6"/>
  <c r="D496" i="6"/>
  <c r="D497" i="6"/>
  <c r="D498" i="6"/>
  <c r="D499" i="6"/>
  <c r="D500" i="6"/>
  <c r="D501" i="6"/>
  <c r="D502" i="6"/>
  <c r="D503" i="6"/>
  <c r="D504" i="6"/>
  <c r="D505" i="6"/>
  <c r="D506" i="6"/>
  <c r="D507" i="6"/>
  <c r="D508" i="6"/>
  <c r="D509" i="6"/>
  <c r="D510" i="6"/>
  <c r="D511" i="6"/>
  <c r="D512" i="6"/>
  <c r="D513" i="6"/>
  <c r="D514" i="6"/>
  <c r="D515" i="6"/>
  <c r="D516" i="6"/>
  <c r="D517" i="6"/>
  <c r="D518" i="6"/>
  <c r="D519" i="6"/>
  <c r="D520" i="6"/>
  <c r="D521" i="6"/>
  <c r="D522" i="6"/>
  <c r="D523" i="6"/>
  <c r="D524" i="6"/>
  <c r="D525" i="6"/>
  <c r="D526" i="6"/>
  <c r="D527" i="6"/>
  <c r="D528" i="6"/>
  <c r="D529" i="6"/>
  <c r="D530" i="6"/>
  <c r="D531" i="6"/>
  <c r="D532" i="6"/>
  <c r="D533" i="6"/>
  <c r="D534" i="6"/>
  <c r="D535" i="6"/>
  <c r="D536" i="6"/>
  <c r="D537" i="6"/>
  <c r="D538" i="6"/>
  <c r="D539" i="6"/>
  <c r="D540" i="6"/>
  <c r="D541" i="6"/>
  <c r="D542" i="6"/>
  <c r="D543" i="6"/>
  <c r="D544" i="6"/>
  <c r="D545" i="6"/>
  <c r="D546" i="6"/>
  <c r="D547" i="6"/>
  <c r="D548" i="6"/>
  <c r="D549" i="6"/>
  <c r="D550" i="6"/>
  <c r="D551" i="6"/>
  <c r="D552" i="6"/>
  <c r="D553" i="6"/>
  <c r="D554" i="6"/>
  <c r="D555" i="6"/>
  <c r="D556" i="6"/>
  <c r="D557" i="6"/>
  <c r="D558" i="6"/>
  <c r="D559" i="6"/>
  <c r="D560" i="6"/>
  <c r="D561" i="6"/>
  <c r="D562" i="6"/>
  <c r="D563" i="6"/>
  <c r="D564" i="6"/>
  <c r="D565" i="6"/>
  <c r="D566" i="6"/>
  <c r="D567" i="6"/>
  <c r="D568" i="6"/>
  <c r="D569" i="6"/>
  <c r="D570" i="6"/>
  <c r="D571" i="6"/>
  <c r="D572" i="6"/>
  <c r="D573" i="6"/>
  <c r="D574" i="6"/>
  <c r="D575" i="6"/>
  <c r="D576" i="6"/>
  <c r="D577" i="6"/>
  <c r="D578" i="6"/>
  <c r="D579" i="6"/>
  <c r="D580" i="6"/>
  <c r="D581" i="6"/>
  <c r="D582" i="6"/>
  <c r="D583" i="6"/>
  <c r="D584" i="6"/>
  <c r="D585" i="6"/>
  <c r="D586" i="6"/>
  <c r="D587" i="6"/>
  <c r="D588" i="6"/>
  <c r="D589" i="6"/>
  <c r="D590" i="6"/>
  <c r="D591" i="6"/>
  <c r="D592" i="6"/>
  <c r="D593" i="6"/>
  <c r="D594" i="6"/>
  <c r="D595" i="6"/>
  <c r="D596" i="6"/>
  <c r="D597" i="6"/>
  <c r="D598" i="6"/>
  <c r="D599" i="6"/>
  <c r="D600" i="6"/>
  <c r="D601" i="6"/>
  <c r="D602" i="6"/>
  <c r="D603" i="6"/>
  <c r="D604" i="6"/>
  <c r="D605" i="6"/>
  <c r="D606" i="6"/>
  <c r="D6" i="6"/>
</calcChain>
</file>

<file path=xl/sharedStrings.xml><?xml version="1.0" encoding="utf-8"?>
<sst xmlns="http://schemas.openxmlformats.org/spreadsheetml/2006/main" count="75" uniqueCount="43">
  <si>
    <t>lambda</t>
  </si>
  <si>
    <t>Time [s]</t>
  </si>
  <si>
    <t>g1</t>
  </si>
  <si>
    <t>g2</t>
  </si>
  <si>
    <t>g3</t>
  </si>
  <si>
    <t>g4</t>
  </si>
  <si>
    <t>c10</t>
  </si>
  <si>
    <t>c01</t>
  </si>
  <si>
    <t>Stress [MPa]</t>
  </si>
  <si>
    <t>Stress [MPa] MR</t>
  </si>
  <si>
    <t>tau1=0.0234;</t>
  </si>
  <si>
    <t>tau2=0.1;</t>
  </si>
  <si>
    <t>tau3=0.34;</t>
  </si>
  <si>
    <t>tau4=0.43;</t>
  </si>
  <si>
    <t>tau5=0.53;</t>
  </si>
  <si>
    <t>tau6=1.447;</t>
  </si>
  <si>
    <t>tau7=1.817;</t>
  </si>
  <si>
    <t>tau8=2.282;</t>
  </si>
  <si>
    <t>tau9=7.746;</t>
  </si>
  <si>
    <t>tau10=33.02;</t>
  </si>
  <si>
    <t>tau11=58.67;</t>
  </si>
  <si>
    <t>tau12=79.21;</t>
  </si>
  <si>
    <t>tau13=140.75;</t>
  </si>
  <si>
    <t>tau14=600;</t>
  </si>
  <si>
    <t>tau15=2557.6;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strain rate 0.05</t>
  </si>
  <si>
    <t>strain rate 0.2</t>
  </si>
  <si>
    <t>strain rate 0.5</t>
  </si>
  <si>
    <t>lambda1</t>
  </si>
  <si>
    <t>lambda2</t>
  </si>
  <si>
    <t>Constants identified simultanousely for 0.05 mm/s and 0.5 mm/s</t>
  </si>
  <si>
    <t xml:space="preserve">Coeffici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sz val="12"/>
      <color theme="1"/>
      <name val="Consolas"/>
      <family val="3"/>
      <charset val="238"/>
    </font>
    <font>
      <sz val="11"/>
      <color theme="8" tint="-0.499984740745262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 vertical="center" indent="3"/>
    </xf>
    <xf numFmtId="0" fontId="2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Experimen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tress relaxation'!$D$6:$D$606</c:f>
              <c:numCache>
                <c:formatCode>General</c:formatCode>
                <c:ptCount val="601"/>
                <c:pt idx="0">
                  <c:v>6.5624999999999994E-8</c:v>
                </c:pt>
                <c:pt idx="1">
                  <c:v>1.1831055340000001</c:v>
                </c:pt>
                <c:pt idx="2">
                  <c:v>2.1831055340000001</c:v>
                </c:pt>
                <c:pt idx="3">
                  <c:v>3.1831055339999996</c:v>
                </c:pt>
                <c:pt idx="4">
                  <c:v>4.1831055340000001</c:v>
                </c:pt>
                <c:pt idx="5">
                  <c:v>5.1831055340000001</c:v>
                </c:pt>
                <c:pt idx="6">
                  <c:v>6.1831055340000001</c:v>
                </c:pt>
                <c:pt idx="7">
                  <c:v>7.183105534000001</c:v>
                </c:pt>
                <c:pt idx="8">
                  <c:v>8.1831055339999992</c:v>
                </c:pt>
                <c:pt idx="9">
                  <c:v>9.1831055339999992</c:v>
                </c:pt>
                <c:pt idx="10">
                  <c:v>10.183105530000001</c:v>
                </c:pt>
                <c:pt idx="11">
                  <c:v>11.183105529999999</c:v>
                </c:pt>
                <c:pt idx="12">
                  <c:v>12.183105530000001</c:v>
                </c:pt>
                <c:pt idx="13">
                  <c:v>13.183105530000001</c:v>
                </c:pt>
                <c:pt idx="14">
                  <c:v>14.183105530000001</c:v>
                </c:pt>
                <c:pt idx="15">
                  <c:v>15.183105529999999</c:v>
                </c:pt>
                <c:pt idx="16">
                  <c:v>16.183105529999999</c:v>
                </c:pt>
                <c:pt idx="17">
                  <c:v>17.183105530000002</c:v>
                </c:pt>
                <c:pt idx="18">
                  <c:v>18.183105529999999</c:v>
                </c:pt>
                <c:pt idx="19">
                  <c:v>19.183105529999999</c:v>
                </c:pt>
                <c:pt idx="20">
                  <c:v>20.183105529999999</c:v>
                </c:pt>
                <c:pt idx="21">
                  <c:v>21.183105529999999</c:v>
                </c:pt>
                <c:pt idx="22">
                  <c:v>22.183105529999999</c:v>
                </c:pt>
                <c:pt idx="23">
                  <c:v>23.183105529999999</c:v>
                </c:pt>
                <c:pt idx="24">
                  <c:v>24.183105529999999</c:v>
                </c:pt>
                <c:pt idx="25">
                  <c:v>25.183105529999999</c:v>
                </c:pt>
                <c:pt idx="26">
                  <c:v>26.183105529999999</c:v>
                </c:pt>
                <c:pt idx="27">
                  <c:v>27.183105530000002</c:v>
                </c:pt>
                <c:pt idx="28">
                  <c:v>28.183105530000002</c:v>
                </c:pt>
                <c:pt idx="29">
                  <c:v>29.183105529999999</c:v>
                </c:pt>
                <c:pt idx="30">
                  <c:v>30.183105529999999</c:v>
                </c:pt>
                <c:pt idx="31">
                  <c:v>31.183105529999999</c:v>
                </c:pt>
                <c:pt idx="32">
                  <c:v>32.183105529999999</c:v>
                </c:pt>
                <c:pt idx="33">
                  <c:v>33.183105529999999</c:v>
                </c:pt>
                <c:pt idx="34">
                  <c:v>34.183105529999999</c:v>
                </c:pt>
                <c:pt idx="35">
                  <c:v>35.183105529999999</c:v>
                </c:pt>
                <c:pt idx="36">
                  <c:v>36.183105529999999</c:v>
                </c:pt>
                <c:pt idx="37">
                  <c:v>37.183105529999999</c:v>
                </c:pt>
                <c:pt idx="38">
                  <c:v>38.183105529999999</c:v>
                </c:pt>
                <c:pt idx="39">
                  <c:v>39.183105529999999</c:v>
                </c:pt>
                <c:pt idx="40">
                  <c:v>40.183105529999999</c:v>
                </c:pt>
                <c:pt idx="41">
                  <c:v>41.183105530000006</c:v>
                </c:pt>
                <c:pt idx="42">
                  <c:v>42.183105529999999</c:v>
                </c:pt>
                <c:pt idx="43">
                  <c:v>43.183105529999999</c:v>
                </c:pt>
                <c:pt idx="44">
                  <c:v>44.183105529999999</c:v>
                </c:pt>
                <c:pt idx="45">
                  <c:v>45.183105529999999</c:v>
                </c:pt>
                <c:pt idx="46">
                  <c:v>46.183105529999999</c:v>
                </c:pt>
                <c:pt idx="47">
                  <c:v>47.183105530000006</c:v>
                </c:pt>
                <c:pt idx="48">
                  <c:v>48.183105529999999</c:v>
                </c:pt>
                <c:pt idx="49">
                  <c:v>49.183105529999999</c:v>
                </c:pt>
                <c:pt idx="50">
                  <c:v>50.183105530000006</c:v>
                </c:pt>
                <c:pt idx="51">
                  <c:v>51.183105529999992</c:v>
                </c:pt>
                <c:pt idx="52">
                  <c:v>52.183105529999999</c:v>
                </c:pt>
                <c:pt idx="53">
                  <c:v>53.183105529999999</c:v>
                </c:pt>
                <c:pt idx="54">
                  <c:v>54.183105529999999</c:v>
                </c:pt>
                <c:pt idx="55">
                  <c:v>55.183105529999999</c:v>
                </c:pt>
                <c:pt idx="56">
                  <c:v>56.183105529999999</c:v>
                </c:pt>
                <c:pt idx="57">
                  <c:v>57.183105529999999</c:v>
                </c:pt>
                <c:pt idx="58">
                  <c:v>58.183105529999999</c:v>
                </c:pt>
                <c:pt idx="59">
                  <c:v>59.183105529999999</c:v>
                </c:pt>
                <c:pt idx="60">
                  <c:v>60.183105530000006</c:v>
                </c:pt>
                <c:pt idx="61">
                  <c:v>61.183105530000006</c:v>
                </c:pt>
                <c:pt idx="62">
                  <c:v>62.183105530000006</c:v>
                </c:pt>
                <c:pt idx="63">
                  <c:v>63.183105530000006</c:v>
                </c:pt>
                <c:pt idx="64">
                  <c:v>64.183105529999992</c:v>
                </c:pt>
                <c:pt idx="65">
                  <c:v>65.183105529999992</c:v>
                </c:pt>
                <c:pt idx="66">
                  <c:v>66.183105529999992</c:v>
                </c:pt>
                <c:pt idx="67">
                  <c:v>67.183105529999992</c:v>
                </c:pt>
                <c:pt idx="68">
                  <c:v>68.183105530000006</c:v>
                </c:pt>
                <c:pt idx="69">
                  <c:v>69.183105530000006</c:v>
                </c:pt>
                <c:pt idx="70">
                  <c:v>70.183105530000006</c:v>
                </c:pt>
                <c:pt idx="71">
                  <c:v>71.183105530000006</c:v>
                </c:pt>
                <c:pt idx="72">
                  <c:v>72.183105530000006</c:v>
                </c:pt>
                <c:pt idx="73">
                  <c:v>73.183105530000006</c:v>
                </c:pt>
                <c:pt idx="74">
                  <c:v>74.183105530000006</c:v>
                </c:pt>
                <c:pt idx="75">
                  <c:v>75.183105530000006</c:v>
                </c:pt>
                <c:pt idx="76">
                  <c:v>76.183105529999992</c:v>
                </c:pt>
                <c:pt idx="77">
                  <c:v>77.183105529999992</c:v>
                </c:pt>
                <c:pt idx="78">
                  <c:v>78.183105529999992</c:v>
                </c:pt>
                <c:pt idx="79">
                  <c:v>79.183105529999992</c:v>
                </c:pt>
                <c:pt idx="80">
                  <c:v>80.183105529999992</c:v>
                </c:pt>
                <c:pt idx="81">
                  <c:v>81.183105530000006</c:v>
                </c:pt>
                <c:pt idx="82">
                  <c:v>82.183105530000006</c:v>
                </c:pt>
                <c:pt idx="83">
                  <c:v>83.183105530000006</c:v>
                </c:pt>
                <c:pt idx="84">
                  <c:v>84.183105530000006</c:v>
                </c:pt>
                <c:pt idx="85">
                  <c:v>85.183105530000006</c:v>
                </c:pt>
                <c:pt idx="86">
                  <c:v>86.183105530000006</c:v>
                </c:pt>
                <c:pt idx="87">
                  <c:v>87.183105530000006</c:v>
                </c:pt>
                <c:pt idx="88">
                  <c:v>88.183105530000006</c:v>
                </c:pt>
                <c:pt idx="89">
                  <c:v>89.183105529999992</c:v>
                </c:pt>
                <c:pt idx="90">
                  <c:v>90.183105529999992</c:v>
                </c:pt>
                <c:pt idx="91">
                  <c:v>91.183105529999992</c:v>
                </c:pt>
                <c:pt idx="92">
                  <c:v>92.183105529999992</c:v>
                </c:pt>
                <c:pt idx="93">
                  <c:v>93.183105530000006</c:v>
                </c:pt>
                <c:pt idx="94">
                  <c:v>94.183105530000006</c:v>
                </c:pt>
                <c:pt idx="95">
                  <c:v>95.183105530000006</c:v>
                </c:pt>
                <c:pt idx="96">
                  <c:v>96.183105530000006</c:v>
                </c:pt>
                <c:pt idx="97">
                  <c:v>97.183105530000006</c:v>
                </c:pt>
                <c:pt idx="98">
                  <c:v>98.183105530000006</c:v>
                </c:pt>
                <c:pt idx="99">
                  <c:v>99.183105530000006</c:v>
                </c:pt>
                <c:pt idx="100">
                  <c:v>100.1831055</c:v>
                </c:pt>
                <c:pt idx="101">
                  <c:v>101.18310550000001</c:v>
                </c:pt>
                <c:pt idx="102">
                  <c:v>102.18310550000001</c:v>
                </c:pt>
                <c:pt idx="103">
                  <c:v>103.18310550000001</c:v>
                </c:pt>
                <c:pt idx="104">
                  <c:v>104.18310550000001</c:v>
                </c:pt>
                <c:pt idx="105">
                  <c:v>105.18310550000001</c:v>
                </c:pt>
                <c:pt idx="106">
                  <c:v>106.18310550000001</c:v>
                </c:pt>
                <c:pt idx="107">
                  <c:v>107.18310550000001</c:v>
                </c:pt>
                <c:pt idx="108">
                  <c:v>108.18310550000001</c:v>
                </c:pt>
                <c:pt idx="109">
                  <c:v>109.18310550000001</c:v>
                </c:pt>
                <c:pt idx="110">
                  <c:v>110.18310549999998</c:v>
                </c:pt>
                <c:pt idx="111">
                  <c:v>111.1831055</c:v>
                </c:pt>
                <c:pt idx="112">
                  <c:v>112.1831055</c:v>
                </c:pt>
                <c:pt idx="113">
                  <c:v>113.1831055</c:v>
                </c:pt>
                <c:pt idx="114">
                  <c:v>114.1831055</c:v>
                </c:pt>
                <c:pt idx="115">
                  <c:v>115.1831055</c:v>
                </c:pt>
                <c:pt idx="116">
                  <c:v>116.1831055</c:v>
                </c:pt>
                <c:pt idx="117">
                  <c:v>117.1831055</c:v>
                </c:pt>
                <c:pt idx="118">
                  <c:v>118.1831055</c:v>
                </c:pt>
                <c:pt idx="119">
                  <c:v>119.1831055</c:v>
                </c:pt>
                <c:pt idx="120">
                  <c:v>120.1831055</c:v>
                </c:pt>
                <c:pt idx="121">
                  <c:v>121.1831055</c:v>
                </c:pt>
                <c:pt idx="122">
                  <c:v>122.1831055</c:v>
                </c:pt>
                <c:pt idx="123">
                  <c:v>123.1831055</c:v>
                </c:pt>
                <c:pt idx="124">
                  <c:v>124.1831055</c:v>
                </c:pt>
                <c:pt idx="125">
                  <c:v>125.1831055</c:v>
                </c:pt>
                <c:pt idx="126">
                  <c:v>126.18310550000001</c:v>
                </c:pt>
                <c:pt idx="127">
                  <c:v>127.18310550000001</c:v>
                </c:pt>
                <c:pt idx="128">
                  <c:v>128.18310550000001</c:v>
                </c:pt>
                <c:pt idx="129">
                  <c:v>129.18310550000001</c:v>
                </c:pt>
                <c:pt idx="130">
                  <c:v>130.18310550000001</c:v>
                </c:pt>
                <c:pt idx="131">
                  <c:v>131.18310550000001</c:v>
                </c:pt>
                <c:pt idx="132">
                  <c:v>132.18310550000001</c:v>
                </c:pt>
                <c:pt idx="133">
                  <c:v>133.18310550000001</c:v>
                </c:pt>
                <c:pt idx="134">
                  <c:v>134.18310550000001</c:v>
                </c:pt>
                <c:pt idx="135">
                  <c:v>135.18310549999998</c:v>
                </c:pt>
                <c:pt idx="136">
                  <c:v>136.18310549999998</c:v>
                </c:pt>
                <c:pt idx="137">
                  <c:v>137.18310549999998</c:v>
                </c:pt>
                <c:pt idx="138">
                  <c:v>138.18310549999998</c:v>
                </c:pt>
                <c:pt idx="139">
                  <c:v>139.18310549999998</c:v>
                </c:pt>
                <c:pt idx="140">
                  <c:v>140.18310549999998</c:v>
                </c:pt>
                <c:pt idx="141">
                  <c:v>141.18310549999998</c:v>
                </c:pt>
                <c:pt idx="142">
                  <c:v>142.18310549999998</c:v>
                </c:pt>
                <c:pt idx="143">
                  <c:v>143.18310550000001</c:v>
                </c:pt>
                <c:pt idx="144">
                  <c:v>144.18310550000001</c:v>
                </c:pt>
                <c:pt idx="145">
                  <c:v>145.18310550000001</c:v>
                </c:pt>
                <c:pt idx="146">
                  <c:v>146.18310550000001</c:v>
                </c:pt>
                <c:pt idx="147">
                  <c:v>147.18310550000001</c:v>
                </c:pt>
                <c:pt idx="148">
                  <c:v>148.18310550000001</c:v>
                </c:pt>
                <c:pt idx="149">
                  <c:v>149.18310550000001</c:v>
                </c:pt>
                <c:pt idx="150">
                  <c:v>150.18310550000001</c:v>
                </c:pt>
                <c:pt idx="151">
                  <c:v>151.18310550000001</c:v>
                </c:pt>
                <c:pt idx="152">
                  <c:v>152.18310550000001</c:v>
                </c:pt>
                <c:pt idx="153">
                  <c:v>153.18310550000001</c:v>
                </c:pt>
                <c:pt idx="154">
                  <c:v>154.18310550000001</c:v>
                </c:pt>
                <c:pt idx="155">
                  <c:v>155.18310550000001</c:v>
                </c:pt>
                <c:pt idx="156">
                  <c:v>156.18310550000001</c:v>
                </c:pt>
                <c:pt idx="157">
                  <c:v>157.18310550000001</c:v>
                </c:pt>
                <c:pt idx="158">
                  <c:v>158.18310550000001</c:v>
                </c:pt>
                <c:pt idx="159">
                  <c:v>159.18310550000001</c:v>
                </c:pt>
                <c:pt idx="160">
                  <c:v>160.18310549999998</c:v>
                </c:pt>
                <c:pt idx="161">
                  <c:v>161.18310549999998</c:v>
                </c:pt>
                <c:pt idx="162">
                  <c:v>162.18310549999998</c:v>
                </c:pt>
                <c:pt idx="163">
                  <c:v>163.18310549999998</c:v>
                </c:pt>
                <c:pt idx="164">
                  <c:v>164.18310549999998</c:v>
                </c:pt>
                <c:pt idx="165">
                  <c:v>165.18310549999998</c:v>
                </c:pt>
                <c:pt idx="166">
                  <c:v>166.18310549999998</c:v>
                </c:pt>
                <c:pt idx="167">
                  <c:v>167.18310549999998</c:v>
                </c:pt>
                <c:pt idx="168">
                  <c:v>168.18310550000001</c:v>
                </c:pt>
                <c:pt idx="169">
                  <c:v>169.18310550000001</c:v>
                </c:pt>
                <c:pt idx="170">
                  <c:v>170.18310550000001</c:v>
                </c:pt>
                <c:pt idx="171">
                  <c:v>171.18310550000001</c:v>
                </c:pt>
                <c:pt idx="172">
                  <c:v>172.18310550000001</c:v>
                </c:pt>
                <c:pt idx="173">
                  <c:v>173.18310550000001</c:v>
                </c:pt>
                <c:pt idx="174">
                  <c:v>174.18310550000001</c:v>
                </c:pt>
                <c:pt idx="175">
                  <c:v>175.18310550000001</c:v>
                </c:pt>
                <c:pt idx="176">
                  <c:v>176.18310550000001</c:v>
                </c:pt>
                <c:pt idx="177">
                  <c:v>177.18310550000001</c:v>
                </c:pt>
                <c:pt idx="178">
                  <c:v>178.18310550000001</c:v>
                </c:pt>
                <c:pt idx="179">
                  <c:v>179.18310550000001</c:v>
                </c:pt>
                <c:pt idx="180">
                  <c:v>180.18310550000001</c:v>
                </c:pt>
                <c:pt idx="181">
                  <c:v>181.18310550000001</c:v>
                </c:pt>
                <c:pt idx="182">
                  <c:v>182.18310550000001</c:v>
                </c:pt>
                <c:pt idx="183">
                  <c:v>183.18310550000001</c:v>
                </c:pt>
                <c:pt idx="184">
                  <c:v>184.18310550000001</c:v>
                </c:pt>
                <c:pt idx="185">
                  <c:v>185.18310549999998</c:v>
                </c:pt>
                <c:pt idx="186">
                  <c:v>186.18310549999998</c:v>
                </c:pt>
                <c:pt idx="187">
                  <c:v>187.18310549999998</c:v>
                </c:pt>
                <c:pt idx="188">
                  <c:v>188.18310549999998</c:v>
                </c:pt>
                <c:pt idx="189">
                  <c:v>189.18310549999998</c:v>
                </c:pt>
                <c:pt idx="190">
                  <c:v>190.18310549999998</c:v>
                </c:pt>
                <c:pt idx="191">
                  <c:v>191.18310549999998</c:v>
                </c:pt>
                <c:pt idx="192">
                  <c:v>192.18310549999998</c:v>
                </c:pt>
                <c:pt idx="193">
                  <c:v>193.18310550000001</c:v>
                </c:pt>
                <c:pt idx="194">
                  <c:v>194.18310550000001</c:v>
                </c:pt>
                <c:pt idx="195">
                  <c:v>195.18310550000001</c:v>
                </c:pt>
                <c:pt idx="196">
                  <c:v>196.18310550000001</c:v>
                </c:pt>
                <c:pt idx="197">
                  <c:v>197.18310550000001</c:v>
                </c:pt>
                <c:pt idx="198">
                  <c:v>198.18310550000001</c:v>
                </c:pt>
                <c:pt idx="199">
                  <c:v>199.18310550000001</c:v>
                </c:pt>
                <c:pt idx="200">
                  <c:v>200.18310549999998</c:v>
                </c:pt>
                <c:pt idx="201">
                  <c:v>201.18310550000001</c:v>
                </c:pt>
                <c:pt idx="202">
                  <c:v>202.18310549999998</c:v>
                </c:pt>
                <c:pt idx="203">
                  <c:v>203.18310550000001</c:v>
                </c:pt>
                <c:pt idx="204">
                  <c:v>204.18310549999998</c:v>
                </c:pt>
                <c:pt idx="205">
                  <c:v>205.18310550000001</c:v>
                </c:pt>
                <c:pt idx="206">
                  <c:v>206.18310549999998</c:v>
                </c:pt>
                <c:pt idx="207">
                  <c:v>207.18310550000001</c:v>
                </c:pt>
                <c:pt idx="208">
                  <c:v>208.18310549999998</c:v>
                </c:pt>
                <c:pt idx="209">
                  <c:v>209.18310550000001</c:v>
                </c:pt>
                <c:pt idx="210">
                  <c:v>210.18310549999998</c:v>
                </c:pt>
                <c:pt idx="211">
                  <c:v>211.18310550000001</c:v>
                </c:pt>
                <c:pt idx="212">
                  <c:v>212.18310549999998</c:v>
                </c:pt>
                <c:pt idx="213">
                  <c:v>213.18310550000001</c:v>
                </c:pt>
                <c:pt idx="214">
                  <c:v>214.18310549999998</c:v>
                </c:pt>
                <c:pt idx="215">
                  <c:v>215.18310550000001</c:v>
                </c:pt>
                <c:pt idx="216">
                  <c:v>216.18310549999998</c:v>
                </c:pt>
                <c:pt idx="217">
                  <c:v>217.18310550000001</c:v>
                </c:pt>
                <c:pt idx="218">
                  <c:v>218.18310550000001</c:v>
                </c:pt>
                <c:pt idx="219">
                  <c:v>219.18310550000001</c:v>
                </c:pt>
                <c:pt idx="220">
                  <c:v>220.18310550000001</c:v>
                </c:pt>
                <c:pt idx="221">
                  <c:v>221.18310550000001</c:v>
                </c:pt>
                <c:pt idx="222">
                  <c:v>222.18310550000001</c:v>
                </c:pt>
                <c:pt idx="223">
                  <c:v>223.18310549999998</c:v>
                </c:pt>
                <c:pt idx="224">
                  <c:v>224.18310550000001</c:v>
                </c:pt>
                <c:pt idx="225">
                  <c:v>225.18310549999998</c:v>
                </c:pt>
                <c:pt idx="226">
                  <c:v>226.18310550000001</c:v>
                </c:pt>
                <c:pt idx="227">
                  <c:v>227.18310549999998</c:v>
                </c:pt>
                <c:pt idx="228">
                  <c:v>228.18310550000001</c:v>
                </c:pt>
                <c:pt idx="229">
                  <c:v>229.18310549999998</c:v>
                </c:pt>
                <c:pt idx="230">
                  <c:v>230.18310550000001</c:v>
                </c:pt>
                <c:pt idx="231">
                  <c:v>231.18310549999998</c:v>
                </c:pt>
                <c:pt idx="232">
                  <c:v>232.18310550000001</c:v>
                </c:pt>
                <c:pt idx="233">
                  <c:v>233.18310549999998</c:v>
                </c:pt>
                <c:pt idx="234">
                  <c:v>234.18310550000001</c:v>
                </c:pt>
                <c:pt idx="235">
                  <c:v>235.18310549999998</c:v>
                </c:pt>
                <c:pt idx="236">
                  <c:v>236.18310550000001</c:v>
                </c:pt>
                <c:pt idx="237">
                  <c:v>237.18310549999998</c:v>
                </c:pt>
                <c:pt idx="238">
                  <c:v>238.18310550000001</c:v>
                </c:pt>
                <c:pt idx="239">
                  <c:v>239.18310549999998</c:v>
                </c:pt>
                <c:pt idx="240">
                  <c:v>240.18310550000001</c:v>
                </c:pt>
                <c:pt idx="241">
                  <c:v>241.18310549999998</c:v>
                </c:pt>
                <c:pt idx="242">
                  <c:v>242.18310550000001</c:v>
                </c:pt>
                <c:pt idx="243">
                  <c:v>243.18310550000001</c:v>
                </c:pt>
                <c:pt idx="244">
                  <c:v>244.18310550000001</c:v>
                </c:pt>
                <c:pt idx="245">
                  <c:v>245.18310550000001</c:v>
                </c:pt>
                <c:pt idx="246">
                  <c:v>246.18310550000001</c:v>
                </c:pt>
                <c:pt idx="247">
                  <c:v>247.18310550000001</c:v>
                </c:pt>
                <c:pt idx="248">
                  <c:v>248.18310549999998</c:v>
                </c:pt>
                <c:pt idx="249">
                  <c:v>249.18310550000001</c:v>
                </c:pt>
                <c:pt idx="250">
                  <c:v>250.18310549999998</c:v>
                </c:pt>
                <c:pt idx="251">
                  <c:v>251.18310550000001</c:v>
                </c:pt>
                <c:pt idx="252">
                  <c:v>252.18310549999998</c:v>
                </c:pt>
                <c:pt idx="253">
                  <c:v>253.18310550000001</c:v>
                </c:pt>
                <c:pt idx="254">
                  <c:v>254.18310549999998</c:v>
                </c:pt>
                <c:pt idx="255">
                  <c:v>255.18310550000001</c:v>
                </c:pt>
                <c:pt idx="256">
                  <c:v>256.18310550000001</c:v>
                </c:pt>
                <c:pt idx="257">
                  <c:v>257.18310550000001</c:v>
                </c:pt>
                <c:pt idx="258">
                  <c:v>258.18310550000001</c:v>
                </c:pt>
                <c:pt idx="259">
                  <c:v>259.18310550000001</c:v>
                </c:pt>
                <c:pt idx="260">
                  <c:v>260.18310550000001</c:v>
                </c:pt>
                <c:pt idx="261">
                  <c:v>261.18310550000001</c:v>
                </c:pt>
                <c:pt idx="262">
                  <c:v>262.18310550000001</c:v>
                </c:pt>
                <c:pt idx="263">
                  <c:v>263.18310550000001</c:v>
                </c:pt>
                <c:pt idx="264">
                  <c:v>264.18310550000001</c:v>
                </c:pt>
                <c:pt idx="265">
                  <c:v>265.18310550000001</c:v>
                </c:pt>
                <c:pt idx="266">
                  <c:v>266.18310550000001</c:v>
                </c:pt>
                <c:pt idx="267">
                  <c:v>267.18310550000001</c:v>
                </c:pt>
                <c:pt idx="268">
                  <c:v>268.18310550000001</c:v>
                </c:pt>
                <c:pt idx="269">
                  <c:v>269.18310550000001</c:v>
                </c:pt>
                <c:pt idx="270">
                  <c:v>270.18310550000001</c:v>
                </c:pt>
                <c:pt idx="271">
                  <c:v>271.18310550000001</c:v>
                </c:pt>
                <c:pt idx="272">
                  <c:v>272.18310550000001</c:v>
                </c:pt>
                <c:pt idx="273">
                  <c:v>273.18310549999995</c:v>
                </c:pt>
                <c:pt idx="274">
                  <c:v>274.18310550000001</c:v>
                </c:pt>
                <c:pt idx="275">
                  <c:v>275.18310549999995</c:v>
                </c:pt>
                <c:pt idx="276">
                  <c:v>276.18310550000001</c:v>
                </c:pt>
                <c:pt idx="277">
                  <c:v>277.18310550000001</c:v>
                </c:pt>
                <c:pt idx="278">
                  <c:v>278.18310550000001</c:v>
                </c:pt>
                <c:pt idx="279">
                  <c:v>279.18310550000001</c:v>
                </c:pt>
                <c:pt idx="280">
                  <c:v>280.18310550000001</c:v>
                </c:pt>
                <c:pt idx="281">
                  <c:v>281.18310550000001</c:v>
                </c:pt>
                <c:pt idx="282">
                  <c:v>282.18310550000001</c:v>
                </c:pt>
                <c:pt idx="283">
                  <c:v>283.18310550000001</c:v>
                </c:pt>
                <c:pt idx="284">
                  <c:v>284.18310550000001</c:v>
                </c:pt>
                <c:pt idx="285">
                  <c:v>285.18310550000001</c:v>
                </c:pt>
                <c:pt idx="286">
                  <c:v>286.18310550000001</c:v>
                </c:pt>
                <c:pt idx="287">
                  <c:v>287.18310550000001</c:v>
                </c:pt>
                <c:pt idx="288">
                  <c:v>288.18310550000001</c:v>
                </c:pt>
                <c:pt idx="289">
                  <c:v>289.18310550000001</c:v>
                </c:pt>
                <c:pt idx="290">
                  <c:v>290.18310550000001</c:v>
                </c:pt>
                <c:pt idx="291">
                  <c:v>291.18310550000001</c:v>
                </c:pt>
                <c:pt idx="292">
                  <c:v>292.18310550000001</c:v>
                </c:pt>
                <c:pt idx="293">
                  <c:v>293.18310550000001</c:v>
                </c:pt>
                <c:pt idx="294">
                  <c:v>294.18310550000001</c:v>
                </c:pt>
                <c:pt idx="295">
                  <c:v>295.18310550000001</c:v>
                </c:pt>
                <c:pt idx="296">
                  <c:v>296.18310550000001</c:v>
                </c:pt>
                <c:pt idx="297">
                  <c:v>297.18310550000001</c:v>
                </c:pt>
                <c:pt idx="298">
                  <c:v>298.18310549999995</c:v>
                </c:pt>
                <c:pt idx="299">
                  <c:v>299.18310550000001</c:v>
                </c:pt>
                <c:pt idx="300">
                  <c:v>300.18310549999995</c:v>
                </c:pt>
                <c:pt idx="301">
                  <c:v>301.18310550000001</c:v>
                </c:pt>
                <c:pt idx="302">
                  <c:v>302.18310550000001</c:v>
                </c:pt>
                <c:pt idx="303">
                  <c:v>303.18310550000001</c:v>
                </c:pt>
                <c:pt idx="304">
                  <c:v>304.18310550000001</c:v>
                </c:pt>
                <c:pt idx="305">
                  <c:v>305.18310550000001</c:v>
                </c:pt>
                <c:pt idx="306">
                  <c:v>306.18310550000001</c:v>
                </c:pt>
                <c:pt idx="307">
                  <c:v>307.18310550000001</c:v>
                </c:pt>
                <c:pt idx="308">
                  <c:v>308.18310550000001</c:v>
                </c:pt>
                <c:pt idx="309">
                  <c:v>309.18310550000001</c:v>
                </c:pt>
                <c:pt idx="310">
                  <c:v>310.18310550000001</c:v>
                </c:pt>
                <c:pt idx="311">
                  <c:v>311.18310550000001</c:v>
                </c:pt>
                <c:pt idx="312">
                  <c:v>312.18310550000001</c:v>
                </c:pt>
                <c:pt idx="313">
                  <c:v>313.18310550000001</c:v>
                </c:pt>
                <c:pt idx="314">
                  <c:v>314.18310550000001</c:v>
                </c:pt>
                <c:pt idx="315">
                  <c:v>315.18310550000001</c:v>
                </c:pt>
                <c:pt idx="316">
                  <c:v>316.18310550000001</c:v>
                </c:pt>
                <c:pt idx="317">
                  <c:v>317.18310550000001</c:v>
                </c:pt>
                <c:pt idx="318">
                  <c:v>318.18310550000001</c:v>
                </c:pt>
                <c:pt idx="319">
                  <c:v>319.18310550000001</c:v>
                </c:pt>
                <c:pt idx="320">
                  <c:v>320.18310550000001</c:v>
                </c:pt>
                <c:pt idx="321">
                  <c:v>321.18310550000001</c:v>
                </c:pt>
                <c:pt idx="322">
                  <c:v>322.18310550000001</c:v>
                </c:pt>
                <c:pt idx="323">
                  <c:v>323.18310549999995</c:v>
                </c:pt>
                <c:pt idx="324">
                  <c:v>324.18310550000001</c:v>
                </c:pt>
                <c:pt idx="325">
                  <c:v>325.18310549999995</c:v>
                </c:pt>
                <c:pt idx="326">
                  <c:v>326.18310550000001</c:v>
                </c:pt>
                <c:pt idx="327">
                  <c:v>327.18310550000001</c:v>
                </c:pt>
                <c:pt idx="328">
                  <c:v>328.18310550000001</c:v>
                </c:pt>
                <c:pt idx="329">
                  <c:v>329.18310550000001</c:v>
                </c:pt>
                <c:pt idx="330">
                  <c:v>330.18310550000001</c:v>
                </c:pt>
                <c:pt idx="331">
                  <c:v>331.18310550000001</c:v>
                </c:pt>
                <c:pt idx="332">
                  <c:v>332.18310550000001</c:v>
                </c:pt>
                <c:pt idx="333">
                  <c:v>333.18310550000001</c:v>
                </c:pt>
                <c:pt idx="334">
                  <c:v>334.18310550000001</c:v>
                </c:pt>
                <c:pt idx="335">
                  <c:v>335.18310550000001</c:v>
                </c:pt>
                <c:pt idx="336">
                  <c:v>336.18310550000001</c:v>
                </c:pt>
                <c:pt idx="337">
                  <c:v>337.18310550000001</c:v>
                </c:pt>
                <c:pt idx="338">
                  <c:v>338.18310550000001</c:v>
                </c:pt>
                <c:pt idx="339">
                  <c:v>339.18310550000001</c:v>
                </c:pt>
                <c:pt idx="340">
                  <c:v>340.18310550000001</c:v>
                </c:pt>
                <c:pt idx="341">
                  <c:v>341.18310550000001</c:v>
                </c:pt>
                <c:pt idx="342">
                  <c:v>342.18310550000001</c:v>
                </c:pt>
                <c:pt idx="343">
                  <c:v>343.18310550000001</c:v>
                </c:pt>
                <c:pt idx="344">
                  <c:v>344.18310550000001</c:v>
                </c:pt>
                <c:pt idx="345">
                  <c:v>345.18310550000001</c:v>
                </c:pt>
                <c:pt idx="346">
                  <c:v>346.18310550000001</c:v>
                </c:pt>
                <c:pt idx="347">
                  <c:v>347.18310550000001</c:v>
                </c:pt>
                <c:pt idx="348">
                  <c:v>348.18310549999995</c:v>
                </c:pt>
                <c:pt idx="349">
                  <c:v>349.18310550000001</c:v>
                </c:pt>
                <c:pt idx="350">
                  <c:v>350.18310549999995</c:v>
                </c:pt>
                <c:pt idx="351">
                  <c:v>351.18310550000001</c:v>
                </c:pt>
                <c:pt idx="352">
                  <c:v>352.18310550000001</c:v>
                </c:pt>
                <c:pt idx="353">
                  <c:v>353.18310550000001</c:v>
                </c:pt>
                <c:pt idx="354">
                  <c:v>354.18310550000001</c:v>
                </c:pt>
                <c:pt idx="355">
                  <c:v>355.18310550000001</c:v>
                </c:pt>
                <c:pt idx="356">
                  <c:v>356.18310550000001</c:v>
                </c:pt>
                <c:pt idx="357">
                  <c:v>357.18310550000001</c:v>
                </c:pt>
                <c:pt idx="358">
                  <c:v>358.18310550000001</c:v>
                </c:pt>
                <c:pt idx="359">
                  <c:v>359.18310550000001</c:v>
                </c:pt>
                <c:pt idx="360">
                  <c:v>360.18310550000001</c:v>
                </c:pt>
                <c:pt idx="361">
                  <c:v>361.18310550000001</c:v>
                </c:pt>
                <c:pt idx="362">
                  <c:v>362.18310550000001</c:v>
                </c:pt>
                <c:pt idx="363">
                  <c:v>363.18310550000001</c:v>
                </c:pt>
                <c:pt idx="364">
                  <c:v>364.18310550000001</c:v>
                </c:pt>
                <c:pt idx="365">
                  <c:v>365.18310550000001</c:v>
                </c:pt>
                <c:pt idx="366">
                  <c:v>366.18310550000001</c:v>
                </c:pt>
                <c:pt idx="367">
                  <c:v>367.18310550000001</c:v>
                </c:pt>
                <c:pt idx="368">
                  <c:v>368.18310550000001</c:v>
                </c:pt>
                <c:pt idx="369">
                  <c:v>369.18310550000001</c:v>
                </c:pt>
                <c:pt idx="370">
                  <c:v>370.18310550000001</c:v>
                </c:pt>
                <c:pt idx="371">
                  <c:v>371.18310550000001</c:v>
                </c:pt>
                <c:pt idx="372">
                  <c:v>372.18310550000001</c:v>
                </c:pt>
                <c:pt idx="373">
                  <c:v>373.18310549999995</c:v>
                </c:pt>
                <c:pt idx="374">
                  <c:v>374.18310550000001</c:v>
                </c:pt>
                <c:pt idx="375">
                  <c:v>375.18310549999995</c:v>
                </c:pt>
                <c:pt idx="376">
                  <c:v>376.18310550000001</c:v>
                </c:pt>
                <c:pt idx="377">
                  <c:v>377.18310550000001</c:v>
                </c:pt>
                <c:pt idx="378">
                  <c:v>378.18310550000001</c:v>
                </c:pt>
                <c:pt idx="379">
                  <c:v>379.18310550000001</c:v>
                </c:pt>
                <c:pt idx="380">
                  <c:v>380.18310550000001</c:v>
                </c:pt>
                <c:pt idx="381">
                  <c:v>381.18310550000001</c:v>
                </c:pt>
                <c:pt idx="382">
                  <c:v>382.18310550000001</c:v>
                </c:pt>
                <c:pt idx="383">
                  <c:v>383.18310550000001</c:v>
                </c:pt>
                <c:pt idx="384">
                  <c:v>384.18310550000001</c:v>
                </c:pt>
                <c:pt idx="385">
                  <c:v>385.18310550000001</c:v>
                </c:pt>
                <c:pt idx="386">
                  <c:v>386.18310550000001</c:v>
                </c:pt>
                <c:pt idx="387">
                  <c:v>387.18310550000001</c:v>
                </c:pt>
                <c:pt idx="388">
                  <c:v>388.18310550000001</c:v>
                </c:pt>
                <c:pt idx="389">
                  <c:v>389.18310550000001</c:v>
                </c:pt>
                <c:pt idx="390">
                  <c:v>390.18310550000001</c:v>
                </c:pt>
                <c:pt idx="391">
                  <c:v>391.18310550000001</c:v>
                </c:pt>
                <c:pt idx="392">
                  <c:v>392.18310550000001</c:v>
                </c:pt>
                <c:pt idx="393">
                  <c:v>393.18310550000001</c:v>
                </c:pt>
                <c:pt idx="394">
                  <c:v>394.18310550000001</c:v>
                </c:pt>
                <c:pt idx="395">
                  <c:v>395.18310550000001</c:v>
                </c:pt>
                <c:pt idx="396">
                  <c:v>396.18310550000001</c:v>
                </c:pt>
                <c:pt idx="397">
                  <c:v>397.18310550000001</c:v>
                </c:pt>
                <c:pt idx="398">
                  <c:v>398.18310549999995</c:v>
                </c:pt>
                <c:pt idx="399">
                  <c:v>399.18310550000001</c:v>
                </c:pt>
                <c:pt idx="400">
                  <c:v>400.18310550000001</c:v>
                </c:pt>
                <c:pt idx="401">
                  <c:v>401.18310550000001</c:v>
                </c:pt>
                <c:pt idx="402">
                  <c:v>402.18310550000001</c:v>
                </c:pt>
                <c:pt idx="403">
                  <c:v>403.18310549999995</c:v>
                </c:pt>
                <c:pt idx="404">
                  <c:v>404.18310550000001</c:v>
                </c:pt>
                <c:pt idx="405">
                  <c:v>405.18310550000001</c:v>
                </c:pt>
                <c:pt idx="406">
                  <c:v>406.18310550000001</c:v>
                </c:pt>
                <c:pt idx="407">
                  <c:v>407.18310549999995</c:v>
                </c:pt>
                <c:pt idx="408">
                  <c:v>408.18310550000001</c:v>
                </c:pt>
                <c:pt idx="409">
                  <c:v>409.18310550000001</c:v>
                </c:pt>
                <c:pt idx="410">
                  <c:v>410.18310550000001</c:v>
                </c:pt>
                <c:pt idx="411">
                  <c:v>411.18310549999995</c:v>
                </c:pt>
                <c:pt idx="412">
                  <c:v>412.18310550000001</c:v>
                </c:pt>
                <c:pt idx="413">
                  <c:v>413.18310550000001</c:v>
                </c:pt>
                <c:pt idx="414">
                  <c:v>414.18310550000001</c:v>
                </c:pt>
                <c:pt idx="415">
                  <c:v>415.18310549999995</c:v>
                </c:pt>
                <c:pt idx="416">
                  <c:v>416.18310550000001</c:v>
                </c:pt>
                <c:pt idx="417">
                  <c:v>417.18310550000001</c:v>
                </c:pt>
                <c:pt idx="418">
                  <c:v>418.18310550000001</c:v>
                </c:pt>
                <c:pt idx="419">
                  <c:v>419.18310549999995</c:v>
                </c:pt>
                <c:pt idx="420">
                  <c:v>420.18310550000007</c:v>
                </c:pt>
                <c:pt idx="421">
                  <c:v>421.18310550000001</c:v>
                </c:pt>
                <c:pt idx="422">
                  <c:v>422.18310550000001</c:v>
                </c:pt>
                <c:pt idx="423">
                  <c:v>423.18310549999995</c:v>
                </c:pt>
                <c:pt idx="424">
                  <c:v>424.18310549999995</c:v>
                </c:pt>
                <c:pt idx="425">
                  <c:v>425.18310550000001</c:v>
                </c:pt>
                <c:pt idx="426">
                  <c:v>426.18310550000001</c:v>
                </c:pt>
                <c:pt idx="427">
                  <c:v>427.18310550000001</c:v>
                </c:pt>
                <c:pt idx="428">
                  <c:v>428.18310549999995</c:v>
                </c:pt>
                <c:pt idx="429">
                  <c:v>429.18310550000001</c:v>
                </c:pt>
                <c:pt idx="430">
                  <c:v>430.18310550000001</c:v>
                </c:pt>
                <c:pt idx="431">
                  <c:v>431.18310550000001</c:v>
                </c:pt>
                <c:pt idx="432">
                  <c:v>432.18310549999995</c:v>
                </c:pt>
                <c:pt idx="433">
                  <c:v>433.18310550000001</c:v>
                </c:pt>
                <c:pt idx="434">
                  <c:v>434.18310550000001</c:v>
                </c:pt>
                <c:pt idx="435">
                  <c:v>435.18310550000001</c:v>
                </c:pt>
                <c:pt idx="436">
                  <c:v>436.18310549999995</c:v>
                </c:pt>
                <c:pt idx="437">
                  <c:v>437.18310550000001</c:v>
                </c:pt>
                <c:pt idx="438">
                  <c:v>438.18310550000001</c:v>
                </c:pt>
                <c:pt idx="439">
                  <c:v>439.18310550000001</c:v>
                </c:pt>
                <c:pt idx="440">
                  <c:v>440.18310549999995</c:v>
                </c:pt>
                <c:pt idx="441">
                  <c:v>441.18310550000001</c:v>
                </c:pt>
                <c:pt idx="442">
                  <c:v>442.18310550000001</c:v>
                </c:pt>
                <c:pt idx="443">
                  <c:v>443.18310550000001</c:v>
                </c:pt>
                <c:pt idx="444">
                  <c:v>444.18310549999995</c:v>
                </c:pt>
                <c:pt idx="445">
                  <c:v>445.18310550000007</c:v>
                </c:pt>
                <c:pt idx="446">
                  <c:v>446.18310550000001</c:v>
                </c:pt>
                <c:pt idx="447">
                  <c:v>447.18310550000001</c:v>
                </c:pt>
                <c:pt idx="448">
                  <c:v>448.18310549999995</c:v>
                </c:pt>
                <c:pt idx="449">
                  <c:v>449.18310549999995</c:v>
                </c:pt>
                <c:pt idx="450">
                  <c:v>450.18310550000001</c:v>
                </c:pt>
                <c:pt idx="451">
                  <c:v>451.18310550000001</c:v>
                </c:pt>
                <c:pt idx="452">
                  <c:v>452.18310550000001</c:v>
                </c:pt>
                <c:pt idx="453">
                  <c:v>453.18310549999995</c:v>
                </c:pt>
                <c:pt idx="454">
                  <c:v>454.18310550000001</c:v>
                </c:pt>
                <c:pt idx="455">
                  <c:v>455.18310550000001</c:v>
                </c:pt>
                <c:pt idx="456">
                  <c:v>456.18310550000001</c:v>
                </c:pt>
                <c:pt idx="457">
                  <c:v>457.18310549999995</c:v>
                </c:pt>
                <c:pt idx="458">
                  <c:v>458.18310550000001</c:v>
                </c:pt>
                <c:pt idx="459">
                  <c:v>459.18310550000001</c:v>
                </c:pt>
                <c:pt idx="460">
                  <c:v>460.18310550000001</c:v>
                </c:pt>
                <c:pt idx="461">
                  <c:v>461.18310549999995</c:v>
                </c:pt>
                <c:pt idx="462">
                  <c:v>462.18310550000001</c:v>
                </c:pt>
                <c:pt idx="463">
                  <c:v>463.18310550000001</c:v>
                </c:pt>
                <c:pt idx="464">
                  <c:v>464.18310550000001</c:v>
                </c:pt>
                <c:pt idx="465">
                  <c:v>465.18310549999995</c:v>
                </c:pt>
                <c:pt idx="466">
                  <c:v>466.18310550000001</c:v>
                </c:pt>
                <c:pt idx="467">
                  <c:v>467.18310550000001</c:v>
                </c:pt>
                <c:pt idx="468">
                  <c:v>468.18310550000001</c:v>
                </c:pt>
                <c:pt idx="469">
                  <c:v>469.18310549999995</c:v>
                </c:pt>
                <c:pt idx="470">
                  <c:v>470.18310550000007</c:v>
                </c:pt>
                <c:pt idx="471">
                  <c:v>471.18310550000001</c:v>
                </c:pt>
                <c:pt idx="472">
                  <c:v>472.18310550000001</c:v>
                </c:pt>
                <c:pt idx="473">
                  <c:v>473.18310549999995</c:v>
                </c:pt>
                <c:pt idx="474">
                  <c:v>474.18310549999995</c:v>
                </c:pt>
                <c:pt idx="475">
                  <c:v>475.18310550000001</c:v>
                </c:pt>
                <c:pt idx="476">
                  <c:v>476.18310550000001</c:v>
                </c:pt>
                <c:pt idx="477">
                  <c:v>477.18310550000001</c:v>
                </c:pt>
                <c:pt idx="478">
                  <c:v>478.18310549999995</c:v>
                </c:pt>
                <c:pt idx="479">
                  <c:v>479.18310550000001</c:v>
                </c:pt>
                <c:pt idx="480">
                  <c:v>480.18310550000001</c:v>
                </c:pt>
                <c:pt idx="481">
                  <c:v>481.18310550000001</c:v>
                </c:pt>
                <c:pt idx="482">
                  <c:v>482.18310549999995</c:v>
                </c:pt>
                <c:pt idx="483">
                  <c:v>483.18310550000001</c:v>
                </c:pt>
                <c:pt idx="484">
                  <c:v>484.18310550000001</c:v>
                </c:pt>
                <c:pt idx="485">
                  <c:v>485.18310550000001</c:v>
                </c:pt>
                <c:pt idx="486">
                  <c:v>486.18310549999995</c:v>
                </c:pt>
                <c:pt idx="487">
                  <c:v>487.18310550000001</c:v>
                </c:pt>
                <c:pt idx="488">
                  <c:v>488.18310550000001</c:v>
                </c:pt>
                <c:pt idx="489">
                  <c:v>489.18310550000001</c:v>
                </c:pt>
                <c:pt idx="490">
                  <c:v>490.18310549999995</c:v>
                </c:pt>
                <c:pt idx="491">
                  <c:v>491.18310550000001</c:v>
                </c:pt>
                <c:pt idx="492">
                  <c:v>492.18310550000001</c:v>
                </c:pt>
                <c:pt idx="493">
                  <c:v>493.18310550000001</c:v>
                </c:pt>
                <c:pt idx="494">
                  <c:v>494.18310549999995</c:v>
                </c:pt>
                <c:pt idx="495">
                  <c:v>495.18310550000007</c:v>
                </c:pt>
                <c:pt idx="496">
                  <c:v>496.18310550000001</c:v>
                </c:pt>
                <c:pt idx="497">
                  <c:v>497.18310550000001</c:v>
                </c:pt>
                <c:pt idx="498">
                  <c:v>498.18310549999995</c:v>
                </c:pt>
                <c:pt idx="499">
                  <c:v>499.18310549999995</c:v>
                </c:pt>
                <c:pt idx="500">
                  <c:v>500.18310550000001</c:v>
                </c:pt>
                <c:pt idx="501">
                  <c:v>501.18310550000001</c:v>
                </c:pt>
                <c:pt idx="502">
                  <c:v>502.18310550000001</c:v>
                </c:pt>
                <c:pt idx="503">
                  <c:v>503.18310549999995</c:v>
                </c:pt>
                <c:pt idx="504">
                  <c:v>504.18310550000001</c:v>
                </c:pt>
                <c:pt idx="505">
                  <c:v>505.18310550000001</c:v>
                </c:pt>
                <c:pt idx="506">
                  <c:v>506.18310550000001</c:v>
                </c:pt>
                <c:pt idx="507">
                  <c:v>507.18310549999995</c:v>
                </c:pt>
                <c:pt idx="508">
                  <c:v>508.18310550000001</c:v>
                </c:pt>
                <c:pt idx="509">
                  <c:v>509.18310550000001</c:v>
                </c:pt>
                <c:pt idx="510">
                  <c:v>510.18310550000001</c:v>
                </c:pt>
                <c:pt idx="511">
                  <c:v>511.18310549999995</c:v>
                </c:pt>
                <c:pt idx="512">
                  <c:v>512.18310550000001</c:v>
                </c:pt>
                <c:pt idx="513">
                  <c:v>513.18310550000001</c:v>
                </c:pt>
                <c:pt idx="514">
                  <c:v>514.18310550000001</c:v>
                </c:pt>
                <c:pt idx="515">
                  <c:v>515.18310550000001</c:v>
                </c:pt>
                <c:pt idx="516">
                  <c:v>516.18310550000001</c:v>
                </c:pt>
                <c:pt idx="517">
                  <c:v>517.18310550000001</c:v>
                </c:pt>
                <c:pt idx="518">
                  <c:v>518.18310550000001</c:v>
                </c:pt>
                <c:pt idx="519">
                  <c:v>519.18310550000001</c:v>
                </c:pt>
                <c:pt idx="520">
                  <c:v>520.18310550000001</c:v>
                </c:pt>
                <c:pt idx="521">
                  <c:v>521.18310550000001</c:v>
                </c:pt>
                <c:pt idx="522">
                  <c:v>522.18310550000001</c:v>
                </c:pt>
                <c:pt idx="523">
                  <c:v>523.18310550000001</c:v>
                </c:pt>
                <c:pt idx="524">
                  <c:v>524.18310550000001</c:v>
                </c:pt>
                <c:pt idx="525">
                  <c:v>525.18310550000001</c:v>
                </c:pt>
                <c:pt idx="526">
                  <c:v>526.18310550000001</c:v>
                </c:pt>
                <c:pt idx="527">
                  <c:v>527.18310550000001</c:v>
                </c:pt>
                <c:pt idx="528">
                  <c:v>528.18310550000001</c:v>
                </c:pt>
                <c:pt idx="529">
                  <c:v>529.18310550000001</c:v>
                </c:pt>
                <c:pt idx="530">
                  <c:v>530.18310550000001</c:v>
                </c:pt>
                <c:pt idx="531">
                  <c:v>531.18310550000001</c:v>
                </c:pt>
                <c:pt idx="532">
                  <c:v>532.18310550000001</c:v>
                </c:pt>
                <c:pt idx="533">
                  <c:v>533.18310550000001</c:v>
                </c:pt>
                <c:pt idx="534">
                  <c:v>534.18310550000001</c:v>
                </c:pt>
                <c:pt idx="535">
                  <c:v>535.18310550000001</c:v>
                </c:pt>
                <c:pt idx="536">
                  <c:v>536.18310550000001</c:v>
                </c:pt>
                <c:pt idx="537">
                  <c:v>537.18310550000001</c:v>
                </c:pt>
                <c:pt idx="538">
                  <c:v>538.18310550000001</c:v>
                </c:pt>
                <c:pt idx="539">
                  <c:v>539.18310550000001</c:v>
                </c:pt>
                <c:pt idx="540">
                  <c:v>540.18310550000001</c:v>
                </c:pt>
                <c:pt idx="541">
                  <c:v>541.18310550000001</c:v>
                </c:pt>
                <c:pt idx="542">
                  <c:v>542.18310550000001</c:v>
                </c:pt>
                <c:pt idx="543">
                  <c:v>543.18310550000001</c:v>
                </c:pt>
                <c:pt idx="544">
                  <c:v>544.18310550000001</c:v>
                </c:pt>
                <c:pt idx="545">
                  <c:v>545.18310550000001</c:v>
                </c:pt>
                <c:pt idx="546">
                  <c:v>546.18310550000001</c:v>
                </c:pt>
                <c:pt idx="547">
                  <c:v>547.18310550000001</c:v>
                </c:pt>
                <c:pt idx="548">
                  <c:v>548.18310550000001</c:v>
                </c:pt>
                <c:pt idx="549">
                  <c:v>549.18310550000001</c:v>
                </c:pt>
                <c:pt idx="550">
                  <c:v>550.18310550000001</c:v>
                </c:pt>
                <c:pt idx="551">
                  <c:v>551.18310550000001</c:v>
                </c:pt>
                <c:pt idx="552">
                  <c:v>552.18310550000001</c:v>
                </c:pt>
                <c:pt idx="553">
                  <c:v>553.18310550000001</c:v>
                </c:pt>
                <c:pt idx="554">
                  <c:v>554.18310550000001</c:v>
                </c:pt>
                <c:pt idx="555">
                  <c:v>555.18310550000001</c:v>
                </c:pt>
                <c:pt idx="556">
                  <c:v>556.18310550000001</c:v>
                </c:pt>
                <c:pt idx="557">
                  <c:v>557.18310550000001</c:v>
                </c:pt>
                <c:pt idx="558">
                  <c:v>558.18310550000001</c:v>
                </c:pt>
                <c:pt idx="559">
                  <c:v>559.18310550000001</c:v>
                </c:pt>
                <c:pt idx="560">
                  <c:v>560.18310550000001</c:v>
                </c:pt>
                <c:pt idx="561">
                  <c:v>561.18310550000001</c:v>
                </c:pt>
                <c:pt idx="562">
                  <c:v>562.18310550000001</c:v>
                </c:pt>
                <c:pt idx="563">
                  <c:v>563.18310550000001</c:v>
                </c:pt>
                <c:pt idx="564">
                  <c:v>564.18310550000001</c:v>
                </c:pt>
                <c:pt idx="565">
                  <c:v>565.18310550000001</c:v>
                </c:pt>
                <c:pt idx="566">
                  <c:v>566.18310550000001</c:v>
                </c:pt>
                <c:pt idx="567">
                  <c:v>567.18310550000001</c:v>
                </c:pt>
                <c:pt idx="568">
                  <c:v>568.18310550000001</c:v>
                </c:pt>
                <c:pt idx="569">
                  <c:v>569.18310550000001</c:v>
                </c:pt>
                <c:pt idx="570">
                  <c:v>570.18310550000001</c:v>
                </c:pt>
                <c:pt idx="571">
                  <c:v>571.18310550000001</c:v>
                </c:pt>
                <c:pt idx="572">
                  <c:v>572.18310550000001</c:v>
                </c:pt>
                <c:pt idx="573">
                  <c:v>573.18310550000001</c:v>
                </c:pt>
                <c:pt idx="574">
                  <c:v>574.18310550000001</c:v>
                </c:pt>
                <c:pt idx="575">
                  <c:v>575.18310550000001</c:v>
                </c:pt>
                <c:pt idx="576">
                  <c:v>576.18310550000001</c:v>
                </c:pt>
                <c:pt idx="577">
                  <c:v>577.18310550000001</c:v>
                </c:pt>
                <c:pt idx="578">
                  <c:v>578.18310550000001</c:v>
                </c:pt>
                <c:pt idx="579">
                  <c:v>579.18310550000001</c:v>
                </c:pt>
                <c:pt idx="580">
                  <c:v>580.18310550000001</c:v>
                </c:pt>
                <c:pt idx="581">
                  <c:v>581.18310550000001</c:v>
                </c:pt>
                <c:pt idx="582">
                  <c:v>582.18310550000001</c:v>
                </c:pt>
                <c:pt idx="583">
                  <c:v>583.18310550000001</c:v>
                </c:pt>
                <c:pt idx="584">
                  <c:v>584.18310550000001</c:v>
                </c:pt>
                <c:pt idx="585">
                  <c:v>585.18310550000001</c:v>
                </c:pt>
                <c:pt idx="586">
                  <c:v>586.18310550000001</c:v>
                </c:pt>
                <c:pt idx="587">
                  <c:v>587.18310550000001</c:v>
                </c:pt>
                <c:pt idx="588">
                  <c:v>588.18310550000001</c:v>
                </c:pt>
                <c:pt idx="589">
                  <c:v>589.18310550000001</c:v>
                </c:pt>
                <c:pt idx="590">
                  <c:v>590.18310550000001</c:v>
                </c:pt>
                <c:pt idx="591">
                  <c:v>591.18310550000001</c:v>
                </c:pt>
                <c:pt idx="592">
                  <c:v>592.18310550000001</c:v>
                </c:pt>
                <c:pt idx="593">
                  <c:v>593.18310550000001</c:v>
                </c:pt>
                <c:pt idx="594">
                  <c:v>594.18310550000001</c:v>
                </c:pt>
                <c:pt idx="595">
                  <c:v>595.18310550000001</c:v>
                </c:pt>
                <c:pt idx="596">
                  <c:v>596.18310550000001</c:v>
                </c:pt>
                <c:pt idx="597">
                  <c:v>597.18310550000001</c:v>
                </c:pt>
                <c:pt idx="598">
                  <c:v>598.18310550000001</c:v>
                </c:pt>
                <c:pt idx="599">
                  <c:v>599.18310550000001</c:v>
                </c:pt>
                <c:pt idx="600">
                  <c:v>600.16210939999996</c:v>
                </c:pt>
              </c:numCache>
            </c:numRef>
          </c:xVal>
          <c:yVal>
            <c:numRef>
              <c:f>'Stress relaxation'!$F$6:$F$606</c:f>
              <c:numCache>
                <c:formatCode>General</c:formatCode>
                <c:ptCount val="601"/>
                <c:pt idx="0">
                  <c:v>42.091015630000001</c:v>
                </c:pt>
                <c:pt idx="1">
                  <c:v>37.2646972699999</c:v>
                </c:pt>
                <c:pt idx="2">
                  <c:v>36.040841669999899</c:v>
                </c:pt>
                <c:pt idx="3">
                  <c:v>35.279724119999898</c:v>
                </c:pt>
                <c:pt idx="4">
                  <c:v>34.7270568799999</c:v>
                </c:pt>
                <c:pt idx="5">
                  <c:v>34.29189453</c:v>
                </c:pt>
                <c:pt idx="6">
                  <c:v>33.921752929999897</c:v>
                </c:pt>
                <c:pt idx="7">
                  <c:v>33.612722779999899</c:v>
                </c:pt>
                <c:pt idx="8">
                  <c:v>33.3506073</c:v>
                </c:pt>
                <c:pt idx="9">
                  <c:v>33.122665410000003</c:v>
                </c:pt>
                <c:pt idx="10">
                  <c:v>32.8991363499999</c:v>
                </c:pt>
                <c:pt idx="11">
                  <c:v>32.718820190000002</c:v>
                </c:pt>
                <c:pt idx="12">
                  <c:v>32.542437739999897</c:v>
                </c:pt>
                <c:pt idx="13">
                  <c:v>32.375146479999898</c:v>
                </c:pt>
                <c:pt idx="14">
                  <c:v>32.200234989999899</c:v>
                </c:pt>
                <c:pt idx="15">
                  <c:v>32.07825012</c:v>
                </c:pt>
                <c:pt idx="16">
                  <c:v>31.934268190000001</c:v>
                </c:pt>
                <c:pt idx="17">
                  <c:v>31.8003967299999</c:v>
                </c:pt>
                <c:pt idx="18">
                  <c:v>31.689797970000001</c:v>
                </c:pt>
                <c:pt idx="19">
                  <c:v>31.57471619</c:v>
                </c:pt>
                <c:pt idx="20">
                  <c:v>31.47086182</c:v>
                </c:pt>
                <c:pt idx="21">
                  <c:v>31.36465759</c:v>
                </c:pt>
                <c:pt idx="22">
                  <c:v>31.281216430000001</c:v>
                </c:pt>
                <c:pt idx="23">
                  <c:v>31.180117800000001</c:v>
                </c:pt>
                <c:pt idx="24">
                  <c:v>31.094638060000001</c:v>
                </c:pt>
                <c:pt idx="25">
                  <c:v>31.01088257</c:v>
                </c:pt>
                <c:pt idx="26">
                  <c:v>30.92178955</c:v>
                </c:pt>
                <c:pt idx="27">
                  <c:v>30.858401489999899</c:v>
                </c:pt>
                <c:pt idx="28">
                  <c:v>30.776995849999899</c:v>
                </c:pt>
                <c:pt idx="29">
                  <c:v>30.69572754</c:v>
                </c:pt>
                <c:pt idx="30">
                  <c:v>30.624807740000001</c:v>
                </c:pt>
                <c:pt idx="31">
                  <c:v>30.5498992899999</c:v>
                </c:pt>
                <c:pt idx="32">
                  <c:v>30.490536500000001</c:v>
                </c:pt>
                <c:pt idx="33">
                  <c:v>30.42478638</c:v>
                </c:pt>
                <c:pt idx="34">
                  <c:v>30.365344239999899</c:v>
                </c:pt>
                <c:pt idx="35">
                  <c:v>30.306863400000001</c:v>
                </c:pt>
                <c:pt idx="36">
                  <c:v>30.23860779</c:v>
                </c:pt>
                <c:pt idx="37">
                  <c:v>30.18833313</c:v>
                </c:pt>
                <c:pt idx="38">
                  <c:v>30.135192870000001</c:v>
                </c:pt>
                <c:pt idx="39">
                  <c:v>30.06926575</c:v>
                </c:pt>
                <c:pt idx="40">
                  <c:v>30.01845398</c:v>
                </c:pt>
                <c:pt idx="41">
                  <c:v>29.965939330000001</c:v>
                </c:pt>
                <c:pt idx="42">
                  <c:v>29.91460571</c:v>
                </c:pt>
                <c:pt idx="43">
                  <c:v>29.87200623</c:v>
                </c:pt>
                <c:pt idx="44">
                  <c:v>29.823739620000001</c:v>
                </c:pt>
                <c:pt idx="45">
                  <c:v>29.762155150000002</c:v>
                </c:pt>
                <c:pt idx="46">
                  <c:v>29.72224426</c:v>
                </c:pt>
                <c:pt idx="47">
                  <c:v>29.686938479999899</c:v>
                </c:pt>
                <c:pt idx="48">
                  <c:v>29.651663209999899</c:v>
                </c:pt>
                <c:pt idx="49">
                  <c:v>29.598599239999899</c:v>
                </c:pt>
                <c:pt idx="50">
                  <c:v>29.56029968</c:v>
                </c:pt>
                <c:pt idx="51">
                  <c:v>29.5247558599999</c:v>
                </c:pt>
                <c:pt idx="52">
                  <c:v>29.46841736</c:v>
                </c:pt>
                <c:pt idx="53">
                  <c:v>29.44016113</c:v>
                </c:pt>
                <c:pt idx="54">
                  <c:v>29.392941279999899</c:v>
                </c:pt>
                <c:pt idx="55">
                  <c:v>29.3563385</c:v>
                </c:pt>
                <c:pt idx="56">
                  <c:v>29.323693850000002</c:v>
                </c:pt>
                <c:pt idx="57">
                  <c:v>29.26783447</c:v>
                </c:pt>
                <c:pt idx="58">
                  <c:v>29.236596680000002</c:v>
                </c:pt>
                <c:pt idx="59">
                  <c:v>29.226660160000002</c:v>
                </c:pt>
                <c:pt idx="60">
                  <c:v>29.179653930000001</c:v>
                </c:pt>
                <c:pt idx="61">
                  <c:v>29.14523926</c:v>
                </c:pt>
                <c:pt idx="62">
                  <c:v>29.1024719199999</c:v>
                </c:pt>
                <c:pt idx="63">
                  <c:v>29.072241210000001</c:v>
                </c:pt>
                <c:pt idx="64">
                  <c:v>29.05132446</c:v>
                </c:pt>
                <c:pt idx="65">
                  <c:v>29.009744260000002</c:v>
                </c:pt>
                <c:pt idx="66">
                  <c:v>28.981152340000001</c:v>
                </c:pt>
                <c:pt idx="67">
                  <c:v>28.958535770000001</c:v>
                </c:pt>
                <c:pt idx="68">
                  <c:v>28.9145538299999</c:v>
                </c:pt>
                <c:pt idx="69">
                  <c:v>28.885983280000001</c:v>
                </c:pt>
                <c:pt idx="70">
                  <c:v>28.85497131</c:v>
                </c:pt>
                <c:pt idx="71">
                  <c:v>28.81988831</c:v>
                </c:pt>
                <c:pt idx="72">
                  <c:v>28.805566410000001</c:v>
                </c:pt>
                <c:pt idx="73">
                  <c:v>28.762234500000002</c:v>
                </c:pt>
                <c:pt idx="74">
                  <c:v>28.74101868</c:v>
                </c:pt>
                <c:pt idx="75">
                  <c:v>28.7150024399999</c:v>
                </c:pt>
                <c:pt idx="76">
                  <c:v>28.688107299999899</c:v>
                </c:pt>
                <c:pt idx="77">
                  <c:v>28.662045289999899</c:v>
                </c:pt>
                <c:pt idx="78">
                  <c:v>28.631622310000001</c:v>
                </c:pt>
                <c:pt idx="79">
                  <c:v>28.61170654</c:v>
                </c:pt>
                <c:pt idx="80">
                  <c:v>28.5699340799999</c:v>
                </c:pt>
                <c:pt idx="81">
                  <c:v>28.54525452</c:v>
                </c:pt>
                <c:pt idx="82">
                  <c:v>28.529153440000002</c:v>
                </c:pt>
                <c:pt idx="83">
                  <c:v>28.4989990199999</c:v>
                </c:pt>
                <c:pt idx="84">
                  <c:v>28.465316770000001</c:v>
                </c:pt>
                <c:pt idx="85">
                  <c:v>28.444427489999899</c:v>
                </c:pt>
                <c:pt idx="86">
                  <c:v>28.423770139999899</c:v>
                </c:pt>
                <c:pt idx="87">
                  <c:v>28.39676819</c:v>
                </c:pt>
                <c:pt idx="88">
                  <c:v>28.360467530000001</c:v>
                </c:pt>
                <c:pt idx="89">
                  <c:v>28.351217649999899</c:v>
                </c:pt>
                <c:pt idx="90">
                  <c:v>28.3296569799999</c:v>
                </c:pt>
                <c:pt idx="91">
                  <c:v>28.30788574</c:v>
                </c:pt>
                <c:pt idx="92">
                  <c:v>28.2597564699999</c:v>
                </c:pt>
                <c:pt idx="93">
                  <c:v>28.26084595</c:v>
                </c:pt>
                <c:pt idx="94">
                  <c:v>28.227746580000002</c:v>
                </c:pt>
                <c:pt idx="95">
                  <c:v>28.204647829999899</c:v>
                </c:pt>
                <c:pt idx="96">
                  <c:v>28.1974700899999</c:v>
                </c:pt>
                <c:pt idx="97">
                  <c:v>28.170968630000001</c:v>
                </c:pt>
                <c:pt idx="98">
                  <c:v>28.152685550000001</c:v>
                </c:pt>
                <c:pt idx="99">
                  <c:v>28.1237914999999</c:v>
                </c:pt>
                <c:pt idx="100">
                  <c:v>28.116488650000001</c:v>
                </c:pt>
                <c:pt idx="101">
                  <c:v>28.08327637</c:v>
                </c:pt>
                <c:pt idx="102">
                  <c:v>28.066329960000001</c:v>
                </c:pt>
                <c:pt idx="103">
                  <c:v>28.034579470000001</c:v>
                </c:pt>
                <c:pt idx="104">
                  <c:v>28.021868900000001</c:v>
                </c:pt>
                <c:pt idx="105">
                  <c:v>28.0020690899999</c:v>
                </c:pt>
                <c:pt idx="106">
                  <c:v>27.977404790000001</c:v>
                </c:pt>
                <c:pt idx="107">
                  <c:v>27.944970699999899</c:v>
                </c:pt>
                <c:pt idx="108">
                  <c:v>27.9310150099999</c:v>
                </c:pt>
                <c:pt idx="109">
                  <c:v>27.913385009999899</c:v>
                </c:pt>
                <c:pt idx="110">
                  <c:v>27.89993286</c:v>
                </c:pt>
                <c:pt idx="111">
                  <c:v>27.87312927</c:v>
                </c:pt>
                <c:pt idx="112">
                  <c:v>27.857522580000001</c:v>
                </c:pt>
                <c:pt idx="113">
                  <c:v>27.839822389999899</c:v>
                </c:pt>
                <c:pt idx="114">
                  <c:v>27.818450930000001</c:v>
                </c:pt>
                <c:pt idx="115">
                  <c:v>27.80311279</c:v>
                </c:pt>
                <c:pt idx="116">
                  <c:v>27.781442259999899</c:v>
                </c:pt>
                <c:pt idx="117">
                  <c:v>27.767581180000001</c:v>
                </c:pt>
                <c:pt idx="118">
                  <c:v>27.747311400000001</c:v>
                </c:pt>
                <c:pt idx="119">
                  <c:v>27.727127079999899</c:v>
                </c:pt>
                <c:pt idx="120">
                  <c:v>27.69930115</c:v>
                </c:pt>
                <c:pt idx="121">
                  <c:v>27.68570862</c:v>
                </c:pt>
                <c:pt idx="122">
                  <c:v>27.6707885699999</c:v>
                </c:pt>
                <c:pt idx="123">
                  <c:v>27.651290889999899</c:v>
                </c:pt>
                <c:pt idx="124">
                  <c:v>27.6311798099999</c:v>
                </c:pt>
                <c:pt idx="125">
                  <c:v>27.623287959999899</c:v>
                </c:pt>
                <c:pt idx="126">
                  <c:v>27.614251710000001</c:v>
                </c:pt>
                <c:pt idx="127">
                  <c:v>27.595391849999899</c:v>
                </c:pt>
                <c:pt idx="128">
                  <c:v>27.5675231899999</c:v>
                </c:pt>
                <c:pt idx="129">
                  <c:v>27.5420410199999</c:v>
                </c:pt>
                <c:pt idx="130">
                  <c:v>27.53656616</c:v>
                </c:pt>
                <c:pt idx="131">
                  <c:v>27.511029050000001</c:v>
                </c:pt>
                <c:pt idx="132">
                  <c:v>27.49522705</c:v>
                </c:pt>
                <c:pt idx="133">
                  <c:v>27.499853519999899</c:v>
                </c:pt>
                <c:pt idx="134">
                  <c:v>27.475677489999899</c:v>
                </c:pt>
                <c:pt idx="135">
                  <c:v>27.442666630000002</c:v>
                </c:pt>
                <c:pt idx="136">
                  <c:v>27.4369110099999</c:v>
                </c:pt>
                <c:pt idx="137">
                  <c:v>27.42956238</c:v>
                </c:pt>
                <c:pt idx="138">
                  <c:v>27.416366579999899</c:v>
                </c:pt>
                <c:pt idx="139">
                  <c:v>27.392816159999899</c:v>
                </c:pt>
                <c:pt idx="140">
                  <c:v>27.377929689999899</c:v>
                </c:pt>
                <c:pt idx="141">
                  <c:v>27.364639279999899</c:v>
                </c:pt>
                <c:pt idx="142">
                  <c:v>27.361975099999899</c:v>
                </c:pt>
                <c:pt idx="143">
                  <c:v>27.343762210000001</c:v>
                </c:pt>
                <c:pt idx="144">
                  <c:v>27.3212616</c:v>
                </c:pt>
                <c:pt idx="145">
                  <c:v>27.30281067</c:v>
                </c:pt>
                <c:pt idx="146">
                  <c:v>27.29455566</c:v>
                </c:pt>
                <c:pt idx="147">
                  <c:v>27.275155640000001</c:v>
                </c:pt>
                <c:pt idx="148">
                  <c:v>27.2721008299999</c:v>
                </c:pt>
                <c:pt idx="149">
                  <c:v>27.254998780000001</c:v>
                </c:pt>
                <c:pt idx="150">
                  <c:v>27.249029539999899</c:v>
                </c:pt>
                <c:pt idx="151">
                  <c:v>27.22340393</c:v>
                </c:pt>
                <c:pt idx="152">
                  <c:v>27.212506099999899</c:v>
                </c:pt>
                <c:pt idx="153">
                  <c:v>27.20848999</c:v>
                </c:pt>
                <c:pt idx="154">
                  <c:v>27.19298706</c:v>
                </c:pt>
                <c:pt idx="155">
                  <c:v>27.168914789999899</c:v>
                </c:pt>
                <c:pt idx="156">
                  <c:v>27.16185303</c:v>
                </c:pt>
                <c:pt idx="157">
                  <c:v>27.14919128</c:v>
                </c:pt>
                <c:pt idx="158">
                  <c:v>27.12778625</c:v>
                </c:pt>
                <c:pt idx="159">
                  <c:v>27.1131072999999</c:v>
                </c:pt>
                <c:pt idx="160">
                  <c:v>27.106353760000001</c:v>
                </c:pt>
                <c:pt idx="161">
                  <c:v>27.0959075899999</c:v>
                </c:pt>
                <c:pt idx="162">
                  <c:v>27.087442020000001</c:v>
                </c:pt>
                <c:pt idx="163">
                  <c:v>27.07359924</c:v>
                </c:pt>
                <c:pt idx="164">
                  <c:v>27.06166687</c:v>
                </c:pt>
                <c:pt idx="165">
                  <c:v>27.03677673</c:v>
                </c:pt>
                <c:pt idx="166">
                  <c:v>27.035089110000001</c:v>
                </c:pt>
                <c:pt idx="167">
                  <c:v>27.011685180000001</c:v>
                </c:pt>
                <c:pt idx="168">
                  <c:v>27.0074249299999</c:v>
                </c:pt>
                <c:pt idx="169">
                  <c:v>26.988333130000001</c:v>
                </c:pt>
                <c:pt idx="170">
                  <c:v>27.00032654</c:v>
                </c:pt>
                <c:pt idx="171">
                  <c:v>26.965942380000001</c:v>
                </c:pt>
                <c:pt idx="172">
                  <c:v>26.95711365</c:v>
                </c:pt>
                <c:pt idx="173">
                  <c:v>26.954275509999899</c:v>
                </c:pt>
                <c:pt idx="174">
                  <c:v>26.925875850000001</c:v>
                </c:pt>
                <c:pt idx="175">
                  <c:v>26.918072509999899</c:v>
                </c:pt>
                <c:pt idx="176">
                  <c:v>26.9061981199999</c:v>
                </c:pt>
                <c:pt idx="177">
                  <c:v>26.891845700000001</c:v>
                </c:pt>
                <c:pt idx="178">
                  <c:v>26.884320070000001</c:v>
                </c:pt>
                <c:pt idx="179">
                  <c:v>26.880703740000001</c:v>
                </c:pt>
                <c:pt idx="180">
                  <c:v>26.85770874</c:v>
                </c:pt>
                <c:pt idx="181">
                  <c:v>26.851577760000001</c:v>
                </c:pt>
                <c:pt idx="182">
                  <c:v>26.8363861099999</c:v>
                </c:pt>
                <c:pt idx="183">
                  <c:v>26.8243804899999</c:v>
                </c:pt>
                <c:pt idx="184">
                  <c:v>26.81042175</c:v>
                </c:pt>
                <c:pt idx="185">
                  <c:v>26.797259520000001</c:v>
                </c:pt>
                <c:pt idx="186">
                  <c:v>26.79021912</c:v>
                </c:pt>
                <c:pt idx="187">
                  <c:v>26.7734710699999</c:v>
                </c:pt>
                <c:pt idx="188">
                  <c:v>26.769924929999899</c:v>
                </c:pt>
                <c:pt idx="189">
                  <c:v>26.75726929</c:v>
                </c:pt>
                <c:pt idx="190">
                  <c:v>26.744488530000002</c:v>
                </c:pt>
                <c:pt idx="191">
                  <c:v>26.731741329999899</c:v>
                </c:pt>
                <c:pt idx="192">
                  <c:v>26.718185420000001</c:v>
                </c:pt>
                <c:pt idx="193">
                  <c:v>26.7200714099999</c:v>
                </c:pt>
                <c:pt idx="194">
                  <c:v>26.7097259499999</c:v>
                </c:pt>
                <c:pt idx="195">
                  <c:v>26.700656129999899</c:v>
                </c:pt>
                <c:pt idx="196">
                  <c:v>26.673525999999899</c:v>
                </c:pt>
                <c:pt idx="197">
                  <c:v>26.688092040000001</c:v>
                </c:pt>
                <c:pt idx="198">
                  <c:v>26.670559690000001</c:v>
                </c:pt>
                <c:pt idx="199">
                  <c:v>26.652493289999899</c:v>
                </c:pt>
                <c:pt idx="200">
                  <c:v>26.6484375</c:v>
                </c:pt>
                <c:pt idx="201">
                  <c:v>26.65068054</c:v>
                </c:pt>
                <c:pt idx="202">
                  <c:v>26.62848206</c:v>
                </c:pt>
                <c:pt idx="203">
                  <c:v>26.611422730000001</c:v>
                </c:pt>
                <c:pt idx="204">
                  <c:v>26.607388310000001</c:v>
                </c:pt>
                <c:pt idx="205">
                  <c:v>26.597543330000001</c:v>
                </c:pt>
                <c:pt idx="206">
                  <c:v>26.5830627399999</c:v>
                </c:pt>
                <c:pt idx="207">
                  <c:v>26.581384280000002</c:v>
                </c:pt>
                <c:pt idx="208">
                  <c:v>26.574520870000001</c:v>
                </c:pt>
                <c:pt idx="209">
                  <c:v>26.559826659999899</c:v>
                </c:pt>
                <c:pt idx="210">
                  <c:v>26.54412537</c:v>
                </c:pt>
                <c:pt idx="211">
                  <c:v>26.534927369999899</c:v>
                </c:pt>
                <c:pt idx="212">
                  <c:v>26.530361939999899</c:v>
                </c:pt>
                <c:pt idx="213">
                  <c:v>26.525601200000001</c:v>
                </c:pt>
                <c:pt idx="214">
                  <c:v>26.508874509999899</c:v>
                </c:pt>
                <c:pt idx="215">
                  <c:v>26.50315857</c:v>
                </c:pt>
                <c:pt idx="216">
                  <c:v>26.4734344499999</c:v>
                </c:pt>
                <c:pt idx="217">
                  <c:v>26.4697326699999</c:v>
                </c:pt>
                <c:pt idx="218">
                  <c:v>26.45818787</c:v>
                </c:pt>
                <c:pt idx="219">
                  <c:v>26.447821040000001</c:v>
                </c:pt>
                <c:pt idx="220">
                  <c:v>26.445822140000001</c:v>
                </c:pt>
                <c:pt idx="221">
                  <c:v>26.445092769999899</c:v>
                </c:pt>
                <c:pt idx="222">
                  <c:v>26.4285614</c:v>
                </c:pt>
                <c:pt idx="223">
                  <c:v>26.425048830000001</c:v>
                </c:pt>
                <c:pt idx="224">
                  <c:v>26.420547490000001</c:v>
                </c:pt>
                <c:pt idx="225">
                  <c:v>26.40247192</c:v>
                </c:pt>
                <c:pt idx="226">
                  <c:v>26.384503169999899</c:v>
                </c:pt>
                <c:pt idx="227">
                  <c:v>26.3843383799999</c:v>
                </c:pt>
                <c:pt idx="228">
                  <c:v>26.383691410000001</c:v>
                </c:pt>
                <c:pt idx="229">
                  <c:v>26.369815060000001</c:v>
                </c:pt>
                <c:pt idx="230">
                  <c:v>26.359887700000002</c:v>
                </c:pt>
                <c:pt idx="231">
                  <c:v>26.35136108</c:v>
                </c:pt>
                <c:pt idx="232">
                  <c:v>26.333123780000001</c:v>
                </c:pt>
                <c:pt idx="233">
                  <c:v>26.32936707</c:v>
                </c:pt>
                <c:pt idx="234">
                  <c:v>26.315496830000001</c:v>
                </c:pt>
                <c:pt idx="235">
                  <c:v>26.306033330000002</c:v>
                </c:pt>
                <c:pt idx="236">
                  <c:v>26.296771240000002</c:v>
                </c:pt>
                <c:pt idx="237">
                  <c:v>26.295263670000001</c:v>
                </c:pt>
                <c:pt idx="238">
                  <c:v>26.279650879999899</c:v>
                </c:pt>
                <c:pt idx="239">
                  <c:v>26.275952149999899</c:v>
                </c:pt>
                <c:pt idx="240">
                  <c:v>26.263018800000001</c:v>
                </c:pt>
                <c:pt idx="241">
                  <c:v>26.257006839999899</c:v>
                </c:pt>
                <c:pt idx="242">
                  <c:v>26.24900208</c:v>
                </c:pt>
                <c:pt idx="243">
                  <c:v>26.2408904999999</c:v>
                </c:pt>
                <c:pt idx="244">
                  <c:v>26.235388180000001</c:v>
                </c:pt>
                <c:pt idx="245">
                  <c:v>26.213064580000001</c:v>
                </c:pt>
                <c:pt idx="246">
                  <c:v>26.19934387</c:v>
                </c:pt>
                <c:pt idx="247">
                  <c:v>26.1939758299999</c:v>
                </c:pt>
                <c:pt idx="248">
                  <c:v>26.1980102499999</c:v>
                </c:pt>
                <c:pt idx="249">
                  <c:v>26.184909059999899</c:v>
                </c:pt>
                <c:pt idx="250">
                  <c:v>26.17944031</c:v>
                </c:pt>
                <c:pt idx="251">
                  <c:v>26.16754456</c:v>
                </c:pt>
                <c:pt idx="252">
                  <c:v>26.1634704599999</c:v>
                </c:pt>
                <c:pt idx="253">
                  <c:v>26.157669070000001</c:v>
                </c:pt>
                <c:pt idx="254">
                  <c:v>26.147290040000001</c:v>
                </c:pt>
                <c:pt idx="255">
                  <c:v>26.137319949999899</c:v>
                </c:pt>
                <c:pt idx="256">
                  <c:v>26.125717160000001</c:v>
                </c:pt>
                <c:pt idx="257">
                  <c:v>26.11885376</c:v>
                </c:pt>
                <c:pt idx="258">
                  <c:v>26.108602909999899</c:v>
                </c:pt>
                <c:pt idx="259">
                  <c:v>26.11340637</c:v>
                </c:pt>
                <c:pt idx="260">
                  <c:v>26.08636169</c:v>
                </c:pt>
                <c:pt idx="261">
                  <c:v>26.075564580000002</c:v>
                </c:pt>
                <c:pt idx="262">
                  <c:v>26.088235470000001</c:v>
                </c:pt>
                <c:pt idx="263">
                  <c:v>26.076806640000001</c:v>
                </c:pt>
                <c:pt idx="264">
                  <c:v>26.084429929999899</c:v>
                </c:pt>
                <c:pt idx="265">
                  <c:v>26.0665741</c:v>
                </c:pt>
                <c:pt idx="266">
                  <c:v>26.053244020000001</c:v>
                </c:pt>
                <c:pt idx="267">
                  <c:v>26.044140630000001</c:v>
                </c:pt>
                <c:pt idx="268">
                  <c:v>26.032934569999899</c:v>
                </c:pt>
                <c:pt idx="269">
                  <c:v>26.033517459999899</c:v>
                </c:pt>
                <c:pt idx="270">
                  <c:v>26.0257995599999</c:v>
                </c:pt>
                <c:pt idx="271">
                  <c:v>26.01624146</c:v>
                </c:pt>
                <c:pt idx="272">
                  <c:v>26.016018679999899</c:v>
                </c:pt>
                <c:pt idx="273">
                  <c:v>26.0048126199999</c:v>
                </c:pt>
                <c:pt idx="274">
                  <c:v>25.999685670000002</c:v>
                </c:pt>
                <c:pt idx="275">
                  <c:v>25.979647830000001</c:v>
                </c:pt>
                <c:pt idx="276">
                  <c:v>25.97702026</c:v>
                </c:pt>
                <c:pt idx="277">
                  <c:v>25.976068120000001</c:v>
                </c:pt>
                <c:pt idx="278">
                  <c:v>25.974014279999899</c:v>
                </c:pt>
                <c:pt idx="279">
                  <c:v>25.953979489999899</c:v>
                </c:pt>
                <c:pt idx="280">
                  <c:v>25.950067140000002</c:v>
                </c:pt>
                <c:pt idx="281">
                  <c:v>25.95047302</c:v>
                </c:pt>
                <c:pt idx="282">
                  <c:v>25.944839479999899</c:v>
                </c:pt>
                <c:pt idx="283">
                  <c:v>25.925805660000002</c:v>
                </c:pt>
                <c:pt idx="284">
                  <c:v>25.92557373</c:v>
                </c:pt>
                <c:pt idx="285">
                  <c:v>25.912750240000001</c:v>
                </c:pt>
                <c:pt idx="286">
                  <c:v>25.9151733399999</c:v>
                </c:pt>
                <c:pt idx="287">
                  <c:v>25.912332150000001</c:v>
                </c:pt>
                <c:pt idx="288">
                  <c:v>25.8964386</c:v>
                </c:pt>
                <c:pt idx="289">
                  <c:v>25.897421260000002</c:v>
                </c:pt>
                <c:pt idx="290">
                  <c:v>25.891922000000001</c:v>
                </c:pt>
                <c:pt idx="291">
                  <c:v>25.87849731</c:v>
                </c:pt>
                <c:pt idx="292">
                  <c:v>25.87071838</c:v>
                </c:pt>
                <c:pt idx="293">
                  <c:v>25.855700680000002</c:v>
                </c:pt>
                <c:pt idx="294">
                  <c:v>25.852212519999899</c:v>
                </c:pt>
                <c:pt idx="295">
                  <c:v>25.84773865</c:v>
                </c:pt>
                <c:pt idx="296">
                  <c:v>25.83161926</c:v>
                </c:pt>
                <c:pt idx="297">
                  <c:v>25.83111267</c:v>
                </c:pt>
                <c:pt idx="298">
                  <c:v>25.814767459999899</c:v>
                </c:pt>
                <c:pt idx="299">
                  <c:v>25.8289001499999</c:v>
                </c:pt>
                <c:pt idx="300">
                  <c:v>25.82413635</c:v>
                </c:pt>
                <c:pt idx="301">
                  <c:v>25.814355469999899</c:v>
                </c:pt>
                <c:pt idx="302">
                  <c:v>25.79815979</c:v>
                </c:pt>
                <c:pt idx="303">
                  <c:v>25.78266296</c:v>
                </c:pt>
                <c:pt idx="304">
                  <c:v>25.793402100000002</c:v>
                </c:pt>
                <c:pt idx="305">
                  <c:v>25.78170166</c:v>
                </c:pt>
                <c:pt idx="306">
                  <c:v>25.772119140000001</c:v>
                </c:pt>
                <c:pt idx="307">
                  <c:v>25.78399353</c:v>
                </c:pt>
                <c:pt idx="308">
                  <c:v>25.770828250000001</c:v>
                </c:pt>
                <c:pt idx="309">
                  <c:v>25.745040889999899</c:v>
                </c:pt>
                <c:pt idx="310">
                  <c:v>25.7483703599999</c:v>
                </c:pt>
                <c:pt idx="311">
                  <c:v>25.7403533899999</c:v>
                </c:pt>
                <c:pt idx="312">
                  <c:v>25.732269290000001</c:v>
                </c:pt>
                <c:pt idx="313">
                  <c:v>25.7337768599999</c:v>
                </c:pt>
                <c:pt idx="314">
                  <c:v>25.720025629999899</c:v>
                </c:pt>
                <c:pt idx="315">
                  <c:v>25.7159606899999</c:v>
                </c:pt>
                <c:pt idx="316">
                  <c:v>25.716262820000001</c:v>
                </c:pt>
                <c:pt idx="317">
                  <c:v>25.70395508</c:v>
                </c:pt>
                <c:pt idx="318">
                  <c:v>25.697445680000001</c:v>
                </c:pt>
                <c:pt idx="319">
                  <c:v>25.69361267</c:v>
                </c:pt>
                <c:pt idx="320">
                  <c:v>25.690792850000001</c:v>
                </c:pt>
                <c:pt idx="321">
                  <c:v>25.67960205</c:v>
                </c:pt>
                <c:pt idx="322">
                  <c:v>25.6731536899999</c:v>
                </c:pt>
                <c:pt idx="323">
                  <c:v>25.669277950000001</c:v>
                </c:pt>
                <c:pt idx="324">
                  <c:v>25.6660675</c:v>
                </c:pt>
                <c:pt idx="325">
                  <c:v>25.6532135</c:v>
                </c:pt>
                <c:pt idx="326">
                  <c:v>25.643515010000002</c:v>
                </c:pt>
                <c:pt idx="327">
                  <c:v>25.6356689499999</c:v>
                </c:pt>
                <c:pt idx="328">
                  <c:v>25.63742371</c:v>
                </c:pt>
                <c:pt idx="329">
                  <c:v>25.6330535899999</c:v>
                </c:pt>
                <c:pt idx="330">
                  <c:v>25.631127930000002</c:v>
                </c:pt>
                <c:pt idx="331">
                  <c:v>25.6122406</c:v>
                </c:pt>
                <c:pt idx="332">
                  <c:v>25.6202117899999</c:v>
                </c:pt>
                <c:pt idx="333">
                  <c:v>25.599470520000001</c:v>
                </c:pt>
                <c:pt idx="334">
                  <c:v>25.590177919999899</c:v>
                </c:pt>
                <c:pt idx="335">
                  <c:v>25.586515810000002</c:v>
                </c:pt>
                <c:pt idx="336">
                  <c:v>25.584948730000001</c:v>
                </c:pt>
                <c:pt idx="337">
                  <c:v>25.57507172</c:v>
                </c:pt>
                <c:pt idx="338">
                  <c:v>25.5657318099999</c:v>
                </c:pt>
                <c:pt idx="339">
                  <c:v>25.552815249999899</c:v>
                </c:pt>
                <c:pt idx="340">
                  <c:v>25.561679080000001</c:v>
                </c:pt>
                <c:pt idx="341">
                  <c:v>25.558374019999899</c:v>
                </c:pt>
                <c:pt idx="342">
                  <c:v>25.554112239999899</c:v>
                </c:pt>
                <c:pt idx="343">
                  <c:v>25.549751279999899</c:v>
                </c:pt>
                <c:pt idx="344">
                  <c:v>25.54469757</c:v>
                </c:pt>
                <c:pt idx="345">
                  <c:v>25.52938232</c:v>
                </c:pt>
                <c:pt idx="346">
                  <c:v>25.535351559999899</c:v>
                </c:pt>
                <c:pt idx="347">
                  <c:v>25.530133060000001</c:v>
                </c:pt>
                <c:pt idx="348">
                  <c:v>25.515258790000001</c:v>
                </c:pt>
                <c:pt idx="349">
                  <c:v>25.501013180000001</c:v>
                </c:pt>
                <c:pt idx="350">
                  <c:v>25.505519100000001</c:v>
                </c:pt>
                <c:pt idx="351">
                  <c:v>25.510960390000001</c:v>
                </c:pt>
                <c:pt idx="352">
                  <c:v>25.481495670000001</c:v>
                </c:pt>
                <c:pt idx="353">
                  <c:v>25.482073969999899</c:v>
                </c:pt>
                <c:pt idx="354">
                  <c:v>25.491880800000001</c:v>
                </c:pt>
                <c:pt idx="355">
                  <c:v>25.471209720000001</c:v>
                </c:pt>
                <c:pt idx="356">
                  <c:v>25.471937560000001</c:v>
                </c:pt>
                <c:pt idx="357">
                  <c:v>25.46698151</c:v>
                </c:pt>
                <c:pt idx="358">
                  <c:v>25.464910889999899</c:v>
                </c:pt>
                <c:pt idx="359">
                  <c:v>25.450831600000001</c:v>
                </c:pt>
                <c:pt idx="360">
                  <c:v>25.44822083</c:v>
                </c:pt>
                <c:pt idx="361">
                  <c:v>25.442442320000001</c:v>
                </c:pt>
                <c:pt idx="362">
                  <c:v>25.438427730000001</c:v>
                </c:pt>
                <c:pt idx="363">
                  <c:v>25.435838319999899</c:v>
                </c:pt>
                <c:pt idx="364">
                  <c:v>25.43550415</c:v>
                </c:pt>
                <c:pt idx="365">
                  <c:v>25.42031708</c:v>
                </c:pt>
                <c:pt idx="366">
                  <c:v>25.423428340000001</c:v>
                </c:pt>
                <c:pt idx="367">
                  <c:v>25.416314700000001</c:v>
                </c:pt>
                <c:pt idx="368">
                  <c:v>25.40753174</c:v>
                </c:pt>
                <c:pt idx="369">
                  <c:v>25.400471499999899</c:v>
                </c:pt>
                <c:pt idx="370">
                  <c:v>25.39980774</c:v>
                </c:pt>
                <c:pt idx="371">
                  <c:v>25.38093872</c:v>
                </c:pt>
                <c:pt idx="372">
                  <c:v>25.39002838</c:v>
                </c:pt>
                <c:pt idx="373">
                  <c:v>25.3716018699999</c:v>
                </c:pt>
                <c:pt idx="374">
                  <c:v>25.37693634</c:v>
                </c:pt>
                <c:pt idx="375">
                  <c:v>25.380206300000001</c:v>
                </c:pt>
                <c:pt idx="376">
                  <c:v>25.35816956</c:v>
                </c:pt>
                <c:pt idx="377">
                  <c:v>25.36215515</c:v>
                </c:pt>
                <c:pt idx="378">
                  <c:v>25.350701900000001</c:v>
                </c:pt>
                <c:pt idx="379">
                  <c:v>25.3467285199999</c:v>
                </c:pt>
                <c:pt idx="380">
                  <c:v>25.36008301</c:v>
                </c:pt>
                <c:pt idx="381">
                  <c:v>25.3461059599999</c:v>
                </c:pt>
                <c:pt idx="382">
                  <c:v>25.337997439999899</c:v>
                </c:pt>
                <c:pt idx="383">
                  <c:v>25.33271942</c:v>
                </c:pt>
                <c:pt idx="384">
                  <c:v>25.319555659999899</c:v>
                </c:pt>
                <c:pt idx="385">
                  <c:v>25.318301389999899</c:v>
                </c:pt>
                <c:pt idx="386">
                  <c:v>25.31903076</c:v>
                </c:pt>
                <c:pt idx="387">
                  <c:v>25.304481509999899</c:v>
                </c:pt>
                <c:pt idx="388">
                  <c:v>25.292480470000001</c:v>
                </c:pt>
                <c:pt idx="389">
                  <c:v>25.29190826</c:v>
                </c:pt>
                <c:pt idx="390">
                  <c:v>25.29093323</c:v>
                </c:pt>
                <c:pt idx="391">
                  <c:v>25.287318419999899</c:v>
                </c:pt>
                <c:pt idx="392">
                  <c:v>25.281452940000001</c:v>
                </c:pt>
                <c:pt idx="393">
                  <c:v>25.279417420000001</c:v>
                </c:pt>
                <c:pt idx="394">
                  <c:v>25.262785340000001</c:v>
                </c:pt>
                <c:pt idx="395">
                  <c:v>25.266703799999899</c:v>
                </c:pt>
                <c:pt idx="396">
                  <c:v>25.25939636</c:v>
                </c:pt>
                <c:pt idx="397">
                  <c:v>25.249906920000001</c:v>
                </c:pt>
                <c:pt idx="398">
                  <c:v>25.243598939999899</c:v>
                </c:pt>
                <c:pt idx="399">
                  <c:v>25.2447540299999</c:v>
                </c:pt>
                <c:pt idx="400">
                  <c:v>25.239897160000002</c:v>
                </c:pt>
                <c:pt idx="401">
                  <c:v>25.225576780000001</c:v>
                </c:pt>
                <c:pt idx="402">
                  <c:v>25.217369080000001</c:v>
                </c:pt>
                <c:pt idx="403">
                  <c:v>25.23223724</c:v>
                </c:pt>
                <c:pt idx="404">
                  <c:v>25.209486389999899</c:v>
                </c:pt>
                <c:pt idx="405">
                  <c:v>25.2299423199999</c:v>
                </c:pt>
                <c:pt idx="406">
                  <c:v>25.1991394</c:v>
                </c:pt>
                <c:pt idx="407">
                  <c:v>25.2060836799999</c:v>
                </c:pt>
                <c:pt idx="408">
                  <c:v>25.212203980000002</c:v>
                </c:pt>
                <c:pt idx="409">
                  <c:v>25.194912720000001</c:v>
                </c:pt>
                <c:pt idx="410">
                  <c:v>25.17955933</c:v>
                </c:pt>
                <c:pt idx="411">
                  <c:v>25.1856002799999</c:v>
                </c:pt>
                <c:pt idx="412">
                  <c:v>25.175085450000001</c:v>
                </c:pt>
                <c:pt idx="413">
                  <c:v>25.18672943</c:v>
                </c:pt>
                <c:pt idx="414">
                  <c:v>25.162615970000001</c:v>
                </c:pt>
                <c:pt idx="415">
                  <c:v>25.160745240000001</c:v>
                </c:pt>
                <c:pt idx="416">
                  <c:v>25.15569305</c:v>
                </c:pt>
                <c:pt idx="417">
                  <c:v>25.155514530000001</c:v>
                </c:pt>
                <c:pt idx="418">
                  <c:v>25.156561279999899</c:v>
                </c:pt>
                <c:pt idx="419">
                  <c:v>25.1391464199999</c:v>
                </c:pt>
                <c:pt idx="420">
                  <c:v>25.141987610000001</c:v>
                </c:pt>
                <c:pt idx="421">
                  <c:v>25.144117739999899</c:v>
                </c:pt>
                <c:pt idx="422">
                  <c:v>25.143209840000001</c:v>
                </c:pt>
                <c:pt idx="423">
                  <c:v>25.129121399999899</c:v>
                </c:pt>
                <c:pt idx="424">
                  <c:v>25.121015929999899</c:v>
                </c:pt>
                <c:pt idx="425">
                  <c:v>25.1167861899999</c:v>
                </c:pt>
                <c:pt idx="426">
                  <c:v>25.11704254</c:v>
                </c:pt>
                <c:pt idx="427">
                  <c:v>25.115278629999899</c:v>
                </c:pt>
                <c:pt idx="428">
                  <c:v>25.106382750000002</c:v>
                </c:pt>
                <c:pt idx="429">
                  <c:v>25.1072082499999</c:v>
                </c:pt>
                <c:pt idx="430">
                  <c:v>25.1044189499999</c:v>
                </c:pt>
                <c:pt idx="431">
                  <c:v>25.08184357</c:v>
                </c:pt>
                <c:pt idx="432">
                  <c:v>25.09190216</c:v>
                </c:pt>
                <c:pt idx="433">
                  <c:v>25.0973998999999</c:v>
                </c:pt>
                <c:pt idx="434">
                  <c:v>25.090786739999899</c:v>
                </c:pt>
                <c:pt idx="435">
                  <c:v>25.070603940000002</c:v>
                </c:pt>
                <c:pt idx="436">
                  <c:v>25.06037903</c:v>
                </c:pt>
                <c:pt idx="437">
                  <c:v>25.071260070000001</c:v>
                </c:pt>
                <c:pt idx="438">
                  <c:v>25.06968079</c:v>
                </c:pt>
                <c:pt idx="439">
                  <c:v>25.0531372099999</c:v>
                </c:pt>
                <c:pt idx="440">
                  <c:v>25.0455978399999</c:v>
                </c:pt>
                <c:pt idx="441">
                  <c:v>25.07892914</c:v>
                </c:pt>
                <c:pt idx="442">
                  <c:v>25.045045470000002</c:v>
                </c:pt>
                <c:pt idx="443">
                  <c:v>25.048181150000001</c:v>
                </c:pt>
                <c:pt idx="444">
                  <c:v>25.050953669999899</c:v>
                </c:pt>
                <c:pt idx="445">
                  <c:v>25.048365780000001</c:v>
                </c:pt>
                <c:pt idx="446">
                  <c:v>25.041004940000001</c:v>
                </c:pt>
                <c:pt idx="447">
                  <c:v>25.03129272</c:v>
                </c:pt>
                <c:pt idx="448">
                  <c:v>25.028616329999899</c:v>
                </c:pt>
                <c:pt idx="449">
                  <c:v>25.020283509999899</c:v>
                </c:pt>
                <c:pt idx="450">
                  <c:v>25.022193909999899</c:v>
                </c:pt>
                <c:pt idx="451">
                  <c:v>25.008305360000001</c:v>
                </c:pt>
                <c:pt idx="452">
                  <c:v>25.00742035</c:v>
                </c:pt>
                <c:pt idx="453">
                  <c:v>25.0029586799999</c:v>
                </c:pt>
                <c:pt idx="454">
                  <c:v>25.0066665599999</c:v>
                </c:pt>
                <c:pt idx="455">
                  <c:v>24.993940729999899</c:v>
                </c:pt>
                <c:pt idx="456">
                  <c:v>24.994148249999899</c:v>
                </c:pt>
                <c:pt idx="457">
                  <c:v>24.992910770000002</c:v>
                </c:pt>
                <c:pt idx="458">
                  <c:v>24.9816589399999</c:v>
                </c:pt>
                <c:pt idx="459">
                  <c:v>24.97367096</c:v>
                </c:pt>
                <c:pt idx="460">
                  <c:v>24.97254028</c:v>
                </c:pt>
                <c:pt idx="461">
                  <c:v>24.979136660000002</c:v>
                </c:pt>
                <c:pt idx="462">
                  <c:v>24.977859500000001</c:v>
                </c:pt>
                <c:pt idx="463">
                  <c:v>24.9737274199999</c:v>
                </c:pt>
                <c:pt idx="464">
                  <c:v>24.963966370000001</c:v>
                </c:pt>
                <c:pt idx="465">
                  <c:v>24.9595382699999</c:v>
                </c:pt>
                <c:pt idx="466">
                  <c:v>24.9531524699999</c:v>
                </c:pt>
                <c:pt idx="467">
                  <c:v>24.945277399999899</c:v>
                </c:pt>
                <c:pt idx="468">
                  <c:v>24.93752594</c:v>
                </c:pt>
                <c:pt idx="469">
                  <c:v>24.938259890000001</c:v>
                </c:pt>
                <c:pt idx="470">
                  <c:v>24.942436220000001</c:v>
                </c:pt>
                <c:pt idx="471">
                  <c:v>24.92256317</c:v>
                </c:pt>
                <c:pt idx="472">
                  <c:v>24.925463870000002</c:v>
                </c:pt>
                <c:pt idx="473">
                  <c:v>24.922001649999899</c:v>
                </c:pt>
                <c:pt idx="474">
                  <c:v>24.919604490000001</c:v>
                </c:pt>
                <c:pt idx="475">
                  <c:v>24.912002560000001</c:v>
                </c:pt>
                <c:pt idx="476">
                  <c:v>24.8970153799999</c:v>
                </c:pt>
                <c:pt idx="477">
                  <c:v>24.91373596</c:v>
                </c:pt>
                <c:pt idx="478">
                  <c:v>24.903140260000001</c:v>
                </c:pt>
                <c:pt idx="479">
                  <c:v>24.90101013</c:v>
                </c:pt>
                <c:pt idx="480">
                  <c:v>24.895663450000001</c:v>
                </c:pt>
                <c:pt idx="481">
                  <c:v>24.88705444</c:v>
                </c:pt>
                <c:pt idx="482">
                  <c:v>24.8973175</c:v>
                </c:pt>
                <c:pt idx="483">
                  <c:v>24.89163971</c:v>
                </c:pt>
                <c:pt idx="484">
                  <c:v>24.891026310000001</c:v>
                </c:pt>
                <c:pt idx="485">
                  <c:v>24.87223053</c:v>
                </c:pt>
                <c:pt idx="486">
                  <c:v>24.864544680000002</c:v>
                </c:pt>
                <c:pt idx="487">
                  <c:v>24.8709762599999</c:v>
                </c:pt>
                <c:pt idx="488">
                  <c:v>24.869859309999899</c:v>
                </c:pt>
                <c:pt idx="489">
                  <c:v>24.845373540000001</c:v>
                </c:pt>
                <c:pt idx="490">
                  <c:v>24.85224457</c:v>
                </c:pt>
                <c:pt idx="491">
                  <c:v>24.86392365</c:v>
                </c:pt>
                <c:pt idx="492">
                  <c:v>24.841815189999899</c:v>
                </c:pt>
                <c:pt idx="493">
                  <c:v>24.833811950000001</c:v>
                </c:pt>
                <c:pt idx="494">
                  <c:v>24.847517400000001</c:v>
                </c:pt>
                <c:pt idx="495">
                  <c:v>24.83169556</c:v>
                </c:pt>
                <c:pt idx="496">
                  <c:v>24.822633360000001</c:v>
                </c:pt>
                <c:pt idx="497">
                  <c:v>24.823370359999899</c:v>
                </c:pt>
                <c:pt idx="498">
                  <c:v>24.815415949999899</c:v>
                </c:pt>
                <c:pt idx="499">
                  <c:v>24.817161559999899</c:v>
                </c:pt>
                <c:pt idx="500">
                  <c:v>24.812927250000001</c:v>
                </c:pt>
                <c:pt idx="501">
                  <c:v>24.830488590000002</c:v>
                </c:pt>
                <c:pt idx="502">
                  <c:v>24.817910770000001</c:v>
                </c:pt>
                <c:pt idx="503">
                  <c:v>24.794548030000001</c:v>
                </c:pt>
                <c:pt idx="504">
                  <c:v>24.807788089999899</c:v>
                </c:pt>
                <c:pt idx="505">
                  <c:v>24.793721009999899</c:v>
                </c:pt>
                <c:pt idx="506">
                  <c:v>24.78877563</c:v>
                </c:pt>
                <c:pt idx="507">
                  <c:v>24.76433716</c:v>
                </c:pt>
                <c:pt idx="508">
                  <c:v>24.777285769999899</c:v>
                </c:pt>
                <c:pt idx="509">
                  <c:v>24.791172790000001</c:v>
                </c:pt>
                <c:pt idx="510">
                  <c:v>24.783386230000001</c:v>
                </c:pt>
                <c:pt idx="511">
                  <c:v>24.7655426</c:v>
                </c:pt>
                <c:pt idx="512">
                  <c:v>24.7676315299999</c:v>
                </c:pt>
                <c:pt idx="513">
                  <c:v>24.77129364</c:v>
                </c:pt>
                <c:pt idx="514">
                  <c:v>24.764184570000001</c:v>
                </c:pt>
                <c:pt idx="515">
                  <c:v>24.758808899999899</c:v>
                </c:pt>
                <c:pt idx="516">
                  <c:v>24.752307129999899</c:v>
                </c:pt>
                <c:pt idx="517">
                  <c:v>24.7376098599999</c:v>
                </c:pt>
                <c:pt idx="518">
                  <c:v>24.736633300000001</c:v>
                </c:pt>
                <c:pt idx="519">
                  <c:v>24.755314640000002</c:v>
                </c:pt>
                <c:pt idx="520">
                  <c:v>24.73599243</c:v>
                </c:pt>
                <c:pt idx="521">
                  <c:v>24.72361755</c:v>
                </c:pt>
                <c:pt idx="522">
                  <c:v>24.736294560000001</c:v>
                </c:pt>
                <c:pt idx="523">
                  <c:v>24.725421140000002</c:v>
                </c:pt>
                <c:pt idx="524">
                  <c:v>24.722384640000001</c:v>
                </c:pt>
                <c:pt idx="525">
                  <c:v>24.7070678699999</c:v>
                </c:pt>
                <c:pt idx="526">
                  <c:v>24.714643859999899</c:v>
                </c:pt>
                <c:pt idx="527">
                  <c:v>24.71053925</c:v>
                </c:pt>
                <c:pt idx="528">
                  <c:v>24.70779572</c:v>
                </c:pt>
                <c:pt idx="529">
                  <c:v>24.705392459999899</c:v>
                </c:pt>
                <c:pt idx="530">
                  <c:v>24.6962616</c:v>
                </c:pt>
                <c:pt idx="531">
                  <c:v>24.702978519999899</c:v>
                </c:pt>
                <c:pt idx="532">
                  <c:v>24.68696594</c:v>
                </c:pt>
                <c:pt idx="533">
                  <c:v>24.688473510000001</c:v>
                </c:pt>
                <c:pt idx="534">
                  <c:v>24.6850296</c:v>
                </c:pt>
                <c:pt idx="535">
                  <c:v>24.685485839999899</c:v>
                </c:pt>
                <c:pt idx="536">
                  <c:v>24.682417300000001</c:v>
                </c:pt>
                <c:pt idx="537">
                  <c:v>24.65915833</c:v>
                </c:pt>
                <c:pt idx="538">
                  <c:v>24.66611176</c:v>
                </c:pt>
                <c:pt idx="539">
                  <c:v>24.67107391</c:v>
                </c:pt>
                <c:pt idx="540">
                  <c:v>24.656822200000001</c:v>
                </c:pt>
                <c:pt idx="541">
                  <c:v>24.659332280000001</c:v>
                </c:pt>
                <c:pt idx="542">
                  <c:v>24.6507904099999</c:v>
                </c:pt>
                <c:pt idx="543">
                  <c:v>24.650065609999899</c:v>
                </c:pt>
                <c:pt idx="544">
                  <c:v>24.638571169999899</c:v>
                </c:pt>
                <c:pt idx="545">
                  <c:v>24.644165040000001</c:v>
                </c:pt>
                <c:pt idx="546">
                  <c:v>24.64369812</c:v>
                </c:pt>
                <c:pt idx="547">
                  <c:v>24.6350860599999</c:v>
                </c:pt>
                <c:pt idx="548">
                  <c:v>24.633541869999899</c:v>
                </c:pt>
                <c:pt idx="549">
                  <c:v>24.6301589999999</c:v>
                </c:pt>
                <c:pt idx="550">
                  <c:v>24.622257999999899</c:v>
                </c:pt>
                <c:pt idx="551">
                  <c:v>24.624349980000002</c:v>
                </c:pt>
                <c:pt idx="552">
                  <c:v>24.617021179999899</c:v>
                </c:pt>
                <c:pt idx="553">
                  <c:v>24.621974179999899</c:v>
                </c:pt>
                <c:pt idx="554">
                  <c:v>24.62265167</c:v>
                </c:pt>
                <c:pt idx="555">
                  <c:v>24.6183669999999</c:v>
                </c:pt>
                <c:pt idx="556">
                  <c:v>24.622718809999899</c:v>
                </c:pt>
                <c:pt idx="557">
                  <c:v>24.60345306</c:v>
                </c:pt>
                <c:pt idx="558">
                  <c:v>24.612815860000001</c:v>
                </c:pt>
                <c:pt idx="559">
                  <c:v>24.59138184</c:v>
                </c:pt>
                <c:pt idx="560">
                  <c:v>24.599291990000001</c:v>
                </c:pt>
                <c:pt idx="561">
                  <c:v>24.591593929999899</c:v>
                </c:pt>
                <c:pt idx="562">
                  <c:v>24.58825989</c:v>
                </c:pt>
                <c:pt idx="563">
                  <c:v>24.58862457</c:v>
                </c:pt>
                <c:pt idx="564">
                  <c:v>24.58918152</c:v>
                </c:pt>
                <c:pt idx="565">
                  <c:v>24.5717514</c:v>
                </c:pt>
                <c:pt idx="566">
                  <c:v>24.57634277</c:v>
                </c:pt>
                <c:pt idx="567">
                  <c:v>24.57465363</c:v>
                </c:pt>
                <c:pt idx="568">
                  <c:v>24.573674010000001</c:v>
                </c:pt>
                <c:pt idx="569">
                  <c:v>24.570774839999899</c:v>
                </c:pt>
                <c:pt idx="570">
                  <c:v>24.572607420000001</c:v>
                </c:pt>
                <c:pt idx="571">
                  <c:v>24.570478820000002</c:v>
                </c:pt>
                <c:pt idx="572">
                  <c:v>24.563015750000002</c:v>
                </c:pt>
                <c:pt idx="573">
                  <c:v>24.560917660000001</c:v>
                </c:pt>
                <c:pt idx="574">
                  <c:v>24.541412350000002</c:v>
                </c:pt>
                <c:pt idx="575">
                  <c:v>24.556428530000002</c:v>
                </c:pt>
                <c:pt idx="576">
                  <c:v>24.5479293799999</c:v>
                </c:pt>
                <c:pt idx="577">
                  <c:v>24.543800350000001</c:v>
                </c:pt>
                <c:pt idx="578">
                  <c:v>24.54892731</c:v>
                </c:pt>
                <c:pt idx="579">
                  <c:v>24.53208313</c:v>
                </c:pt>
                <c:pt idx="580">
                  <c:v>24.53673096</c:v>
                </c:pt>
                <c:pt idx="581">
                  <c:v>24.526301570000001</c:v>
                </c:pt>
                <c:pt idx="582">
                  <c:v>24.530879209999899</c:v>
                </c:pt>
                <c:pt idx="583">
                  <c:v>24.523106380000002</c:v>
                </c:pt>
                <c:pt idx="584">
                  <c:v>24.51828613</c:v>
                </c:pt>
                <c:pt idx="585">
                  <c:v>24.51542358</c:v>
                </c:pt>
                <c:pt idx="586">
                  <c:v>24.51024323</c:v>
                </c:pt>
                <c:pt idx="587">
                  <c:v>24.507046509999899</c:v>
                </c:pt>
                <c:pt idx="588">
                  <c:v>24.497525020000001</c:v>
                </c:pt>
                <c:pt idx="589">
                  <c:v>24.48513947</c:v>
                </c:pt>
                <c:pt idx="590">
                  <c:v>24.49748993</c:v>
                </c:pt>
                <c:pt idx="591">
                  <c:v>24.483909610000001</c:v>
                </c:pt>
                <c:pt idx="592">
                  <c:v>24.494833369999899</c:v>
                </c:pt>
                <c:pt idx="593">
                  <c:v>24.483468630000001</c:v>
                </c:pt>
                <c:pt idx="594">
                  <c:v>24.484341430000001</c:v>
                </c:pt>
                <c:pt idx="595">
                  <c:v>24.484544369999899</c:v>
                </c:pt>
                <c:pt idx="596">
                  <c:v>24.471713260000001</c:v>
                </c:pt>
                <c:pt idx="597">
                  <c:v>24.47202759</c:v>
                </c:pt>
                <c:pt idx="598">
                  <c:v>24.46931</c:v>
                </c:pt>
                <c:pt idx="599">
                  <c:v>24.461993410000002</c:v>
                </c:pt>
                <c:pt idx="600">
                  <c:v>24.46330872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6AD-4432-805A-17D2430EF6D1}"/>
            </c:ext>
          </c:extLst>
        </c:ser>
        <c:ser>
          <c:idx val="1"/>
          <c:order val="1"/>
          <c:tx>
            <c:v>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Stress relaxation'!$D$6:$D$606</c:f>
              <c:numCache>
                <c:formatCode>General</c:formatCode>
                <c:ptCount val="601"/>
                <c:pt idx="0">
                  <c:v>6.5624999999999994E-8</c:v>
                </c:pt>
                <c:pt idx="1">
                  <c:v>1.1831055340000001</c:v>
                </c:pt>
                <c:pt idx="2">
                  <c:v>2.1831055340000001</c:v>
                </c:pt>
                <c:pt idx="3">
                  <c:v>3.1831055339999996</c:v>
                </c:pt>
                <c:pt idx="4">
                  <c:v>4.1831055340000001</c:v>
                </c:pt>
                <c:pt idx="5">
                  <c:v>5.1831055340000001</c:v>
                </c:pt>
                <c:pt idx="6">
                  <c:v>6.1831055340000001</c:v>
                </c:pt>
                <c:pt idx="7">
                  <c:v>7.183105534000001</c:v>
                </c:pt>
                <c:pt idx="8">
                  <c:v>8.1831055339999992</c:v>
                </c:pt>
                <c:pt idx="9">
                  <c:v>9.1831055339999992</c:v>
                </c:pt>
                <c:pt idx="10">
                  <c:v>10.183105530000001</c:v>
                </c:pt>
                <c:pt idx="11">
                  <c:v>11.183105529999999</c:v>
                </c:pt>
                <c:pt idx="12">
                  <c:v>12.183105530000001</c:v>
                </c:pt>
                <c:pt idx="13">
                  <c:v>13.183105530000001</c:v>
                </c:pt>
                <c:pt idx="14">
                  <c:v>14.183105530000001</c:v>
                </c:pt>
                <c:pt idx="15">
                  <c:v>15.183105529999999</c:v>
                </c:pt>
                <c:pt idx="16">
                  <c:v>16.183105529999999</c:v>
                </c:pt>
                <c:pt idx="17">
                  <c:v>17.183105530000002</c:v>
                </c:pt>
                <c:pt idx="18">
                  <c:v>18.183105529999999</c:v>
                </c:pt>
                <c:pt idx="19">
                  <c:v>19.183105529999999</c:v>
                </c:pt>
                <c:pt idx="20">
                  <c:v>20.183105529999999</c:v>
                </c:pt>
                <c:pt idx="21">
                  <c:v>21.183105529999999</c:v>
                </c:pt>
                <c:pt idx="22">
                  <c:v>22.183105529999999</c:v>
                </c:pt>
                <c:pt idx="23">
                  <c:v>23.183105529999999</c:v>
                </c:pt>
                <c:pt idx="24">
                  <c:v>24.183105529999999</c:v>
                </c:pt>
                <c:pt idx="25">
                  <c:v>25.183105529999999</c:v>
                </c:pt>
                <c:pt idx="26">
                  <c:v>26.183105529999999</c:v>
                </c:pt>
                <c:pt idx="27">
                  <c:v>27.183105530000002</c:v>
                </c:pt>
                <c:pt idx="28">
                  <c:v>28.183105530000002</c:v>
                </c:pt>
                <c:pt idx="29">
                  <c:v>29.183105529999999</c:v>
                </c:pt>
                <c:pt idx="30">
                  <c:v>30.183105529999999</c:v>
                </c:pt>
                <c:pt idx="31">
                  <c:v>31.183105529999999</c:v>
                </c:pt>
                <c:pt idx="32">
                  <c:v>32.183105529999999</c:v>
                </c:pt>
                <c:pt idx="33">
                  <c:v>33.183105529999999</c:v>
                </c:pt>
                <c:pt idx="34">
                  <c:v>34.183105529999999</c:v>
                </c:pt>
                <c:pt idx="35">
                  <c:v>35.183105529999999</c:v>
                </c:pt>
                <c:pt idx="36">
                  <c:v>36.183105529999999</c:v>
                </c:pt>
                <c:pt idx="37">
                  <c:v>37.183105529999999</c:v>
                </c:pt>
                <c:pt idx="38">
                  <c:v>38.183105529999999</c:v>
                </c:pt>
                <c:pt idx="39">
                  <c:v>39.183105529999999</c:v>
                </c:pt>
                <c:pt idx="40">
                  <c:v>40.183105529999999</c:v>
                </c:pt>
                <c:pt idx="41">
                  <c:v>41.183105530000006</c:v>
                </c:pt>
                <c:pt idx="42">
                  <c:v>42.183105529999999</c:v>
                </c:pt>
                <c:pt idx="43">
                  <c:v>43.183105529999999</c:v>
                </c:pt>
                <c:pt idx="44">
                  <c:v>44.183105529999999</c:v>
                </c:pt>
                <c:pt idx="45">
                  <c:v>45.183105529999999</c:v>
                </c:pt>
                <c:pt idx="46">
                  <c:v>46.183105529999999</c:v>
                </c:pt>
                <c:pt idx="47">
                  <c:v>47.183105530000006</c:v>
                </c:pt>
                <c:pt idx="48">
                  <c:v>48.183105529999999</c:v>
                </c:pt>
                <c:pt idx="49">
                  <c:v>49.183105529999999</c:v>
                </c:pt>
                <c:pt idx="50">
                  <c:v>50.183105530000006</c:v>
                </c:pt>
                <c:pt idx="51">
                  <c:v>51.183105529999992</c:v>
                </c:pt>
                <c:pt idx="52">
                  <c:v>52.183105529999999</c:v>
                </c:pt>
                <c:pt idx="53">
                  <c:v>53.183105529999999</c:v>
                </c:pt>
                <c:pt idx="54">
                  <c:v>54.183105529999999</c:v>
                </c:pt>
                <c:pt idx="55">
                  <c:v>55.183105529999999</c:v>
                </c:pt>
                <c:pt idx="56">
                  <c:v>56.183105529999999</c:v>
                </c:pt>
                <c:pt idx="57">
                  <c:v>57.183105529999999</c:v>
                </c:pt>
                <c:pt idx="58">
                  <c:v>58.183105529999999</c:v>
                </c:pt>
                <c:pt idx="59">
                  <c:v>59.183105529999999</c:v>
                </c:pt>
                <c:pt idx="60">
                  <c:v>60.183105530000006</c:v>
                </c:pt>
                <c:pt idx="61">
                  <c:v>61.183105530000006</c:v>
                </c:pt>
                <c:pt idx="62">
                  <c:v>62.183105530000006</c:v>
                </c:pt>
                <c:pt idx="63">
                  <c:v>63.183105530000006</c:v>
                </c:pt>
                <c:pt idx="64">
                  <c:v>64.183105529999992</c:v>
                </c:pt>
                <c:pt idx="65">
                  <c:v>65.183105529999992</c:v>
                </c:pt>
                <c:pt idx="66">
                  <c:v>66.183105529999992</c:v>
                </c:pt>
                <c:pt idx="67">
                  <c:v>67.183105529999992</c:v>
                </c:pt>
                <c:pt idx="68">
                  <c:v>68.183105530000006</c:v>
                </c:pt>
                <c:pt idx="69">
                  <c:v>69.183105530000006</c:v>
                </c:pt>
                <c:pt idx="70">
                  <c:v>70.183105530000006</c:v>
                </c:pt>
                <c:pt idx="71">
                  <c:v>71.183105530000006</c:v>
                </c:pt>
                <c:pt idx="72">
                  <c:v>72.183105530000006</c:v>
                </c:pt>
                <c:pt idx="73">
                  <c:v>73.183105530000006</c:v>
                </c:pt>
                <c:pt idx="74">
                  <c:v>74.183105530000006</c:v>
                </c:pt>
                <c:pt idx="75">
                  <c:v>75.183105530000006</c:v>
                </c:pt>
                <c:pt idx="76">
                  <c:v>76.183105529999992</c:v>
                </c:pt>
                <c:pt idx="77">
                  <c:v>77.183105529999992</c:v>
                </c:pt>
                <c:pt idx="78">
                  <c:v>78.183105529999992</c:v>
                </c:pt>
                <c:pt idx="79">
                  <c:v>79.183105529999992</c:v>
                </c:pt>
                <c:pt idx="80">
                  <c:v>80.183105529999992</c:v>
                </c:pt>
                <c:pt idx="81">
                  <c:v>81.183105530000006</c:v>
                </c:pt>
                <c:pt idx="82">
                  <c:v>82.183105530000006</c:v>
                </c:pt>
                <c:pt idx="83">
                  <c:v>83.183105530000006</c:v>
                </c:pt>
                <c:pt idx="84">
                  <c:v>84.183105530000006</c:v>
                </c:pt>
                <c:pt idx="85">
                  <c:v>85.183105530000006</c:v>
                </c:pt>
                <c:pt idx="86">
                  <c:v>86.183105530000006</c:v>
                </c:pt>
                <c:pt idx="87">
                  <c:v>87.183105530000006</c:v>
                </c:pt>
                <c:pt idx="88">
                  <c:v>88.183105530000006</c:v>
                </c:pt>
                <c:pt idx="89">
                  <c:v>89.183105529999992</c:v>
                </c:pt>
                <c:pt idx="90">
                  <c:v>90.183105529999992</c:v>
                </c:pt>
                <c:pt idx="91">
                  <c:v>91.183105529999992</c:v>
                </c:pt>
                <c:pt idx="92">
                  <c:v>92.183105529999992</c:v>
                </c:pt>
                <c:pt idx="93">
                  <c:v>93.183105530000006</c:v>
                </c:pt>
                <c:pt idx="94">
                  <c:v>94.183105530000006</c:v>
                </c:pt>
                <c:pt idx="95">
                  <c:v>95.183105530000006</c:v>
                </c:pt>
                <c:pt idx="96">
                  <c:v>96.183105530000006</c:v>
                </c:pt>
                <c:pt idx="97">
                  <c:v>97.183105530000006</c:v>
                </c:pt>
                <c:pt idx="98">
                  <c:v>98.183105530000006</c:v>
                </c:pt>
                <c:pt idx="99">
                  <c:v>99.183105530000006</c:v>
                </c:pt>
                <c:pt idx="100">
                  <c:v>100.1831055</c:v>
                </c:pt>
                <c:pt idx="101">
                  <c:v>101.18310550000001</c:v>
                </c:pt>
                <c:pt idx="102">
                  <c:v>102.18310550000001</c:v>
                </c:pt>
                <c:pt idx="103">
                  <c:v>103.18310550000001</c:v>
                </c:pt>
                <c:pt idx="104">
                  <c:v>104.18310550000001</c:v>
                </c:pt>
                <c:pt idx="105">
                  <c:v>105.18310550000001</c:v>
                </c:pt>
                <c:pt idx="106">
                  <c:v>106.18310550000001</c:v>
                </c:pt>
                <c:pt idx="107">
                  <c:v>107.18310550000001</c:v>
                </c:pt>
                <c:pt idx="108">
                  <c:v>108.18310550000001</c:v>
                </c:pt>
                <c:pt idx="109">
                  <c:v>109.18310550000001</c:v>
                </c:pt>
                <c:pt idx="110">
                  <c:v>110.18310549999998</c:v>
                </c:pt>
                <c:pt idx="111">
                  <c:v>111.1831055</c:v>
                </c:pt>
                <c:pt idx="112">
                  <c:v>112.1831055</c:v>
                </c:pt>
                <c:pt idx="113">
                  <c:v>113.1831055</c:v>
                </c:pt>
                <c:pt idx="114">
                  <c:v>114.1831055</c:v>
                </c:pt>
                <c:pt idx="115">
                  <c:v>115.1831055</c:v>
                </c:pt>
                <c:pt idx="116">
                  <c:v>116.1831055</c:v>
                </c:pt>
                <c:pt idx="117">
                  <c:v>117.1831055</c:v>
                </c:pt>
                <c:pt idx="118">
                  <c:v>118.1831055</c:v>
                </c:pt>
                <c:pt idx="119">
                  <c:v>119.1831055</c:v>
                </c:pt>
                <c:pt idx="120">
                  <c:v>120.1831055</c:v>
                </c:pt>
                <c:pt idx="121">
                  <c:v>121.1831055</c:v>
                </c:pt>
                <c:pt idx="122">
                  <c:v>122.1831055</c:v>
                </c:pt>
                <c:pt idx="123">
                  <c:v>123.1831055</c:v>
                </c:pt>
                <c:pt idx="124">
                  <c:v>124.1831055</c:v>
                </c:pt>
                <c:pt idx="125">
                  <c:v>125.1831055</c:v>
                </c:pt>
                <c:pt idx="126">
                  <c:v>126.18310550000001</c:v>
                </c:pt>
                <c:pt idx="127">
                  <c:v>127.18310550000001</c:v>
                </c:pt>
                <c:pt idx="128">
                  <c:v>128.18310550000001</c:v>
                </c:pt>
                <c:pt idx="129">
                  <c:v>129.18310550000001</c:v>
                </c:pt>
                <c:pt idx="130">
                  <c:v>130.18310550000001</c:v>
                </c:pt>
                <c:pt idx="131">
                  <c:v>131.18310550000001</c:v>
                </c:pt>
                <c:pt idx="132">
                  <c:v>132.18310550000001</c:v>
                </c:pt>
                <c:pt idx="133">
                  <c:v>133.18310550000001</c:v>
                </c:pt>
                <c:pt idx="134">
                  <c:v>134.18310550000001</c:v>
                </c:pt>
                <c:pt idx="135">
                  <c:v>135.18310549999998</c:v>
                </c:pt>
                <c:pt idx="136">
                  <c:v>136.18310549999998</c:v>
                </c:pt>
                <c:pt idx="137">
                  <c:v>137.18310549999998</c:v>
                </c:pt>
                <c:pt idx="138">
                  <c:v>138.18310549999998</c:v>
                </c:pt>
                <c:pt idx="139">
                  <c:v>139.18310549999998</c:v>
                </c:pt>
                <c:pt idx="140">
                  <c:v>140.18310549999998</c:v>
                </c:pt>
                <c:pt idx="141">
                  <c:v>141.18310549999998</c:v>
                </c:pt>
                <c:pt idx="142">
                  <c:v>142.18310549999998</c:v>
                </c:pt>
                <c:pt idx="143">
                  <c:v>143.18310550000001</c:v>
                </c:pt>
                <c:pt idx="144">
                  <c:v>144.18310550000001</c:v>
                </c:pt>
                <c:pt idx="145">
                  <c:v>145.18310550000001</c:v>
                </c:pt>
                <c:pt idx="146">
                  <c:v>146.18310550000001</c:v>
                </c:pt>
                <c:pt idx="147">
                  <c:v>147.18310550000001</c:v>
                </c:pt>
                <c:pt idx="148">
                  <c:v>148.18310550000001</c:v>
                </c:pt>
                <c:pt idx="149">
                  <c:v>149.18310550000001</c:v>
                </c:pt>
                <c:pt idx="150">
                  <c:v>150.18310550000001</c:v>
                </c:pt>
                <c:pt idx="151">
                  <c:v>151.18310550000001</c:v>
                </c:pt>
                <c:pt idx="152">
                  <c:v>152.18310550000001</c:v>
                </c:pt>
                <c:pt idx="153">
                  <c:v>153.18310550000001</c:v>
                </c:pt>
                <c:pt idx="154">
                  <c:v>154.18310550000001</c:v>
                </c:pt>
                <c:pt idx="155">
                  <c:v>155.18310550000001</c:v>
                </c:pt>
                <c:pt idx="156">
                  <c:v>156.18310550000001</c:v>
                </c:pt>
                <c:pt idx="157">
                  <c:v>157.18310550000001</c:v>
                </c:pt>
                <c:pt idx="158">
                  <c:v>158.18310550000001</c:v>
                </c:pt>
                <c:pt idx="159">
                  <c:v>159.18310550000001</c:v>
                </c:pt>
                <c:pt idx="160">
                  <c:v>160.18310549999998</c:v>
                </c:pt>
                <c:pt idx="161">
                  <c:v>161.18310549999998</c:v>
                </c:pt>
                <c:pt idx="162">
                  <c:v>162.18310549999998</c:v>
                </c:pt>
                <c:pt idx="163">
                  <c:v>163.18310549999998</c:v>
                </c:pt>
                <c:pt idx="164">
                  <c:v>164.18310549999998</c:v>
                </c:pt>
                <c:pt idx="165">
                  <c:v>165.18310549999998</c:v>
                </c:pt>
                <c:pt idx="166">
                  <c:v>166.18310549999998</c:v>
                </c:pt>
                <c:pt idx="167">
                  <c:v>167.18310549999998</c:v>
                </c:pt>
                <c:pt idx="168">
                  <c:v>168.18310550000001</c:v>
                </c:pt>
                <c:pt idx="169">
                  <c:v>169.18310550000001</c:v>
                </c:pt>
                <c:pt idx="170">
                  <c:v>170.18310550000001</c:v>
                </c:pt>
                <c:pt idx="171">
                  <c:v>171.18310550000001</c:v>
                </c:pt>
                <c:pt idx="172">
                  <c:v>172.18310550000001</c:v>
                </c:pt>
                <c:pt idx="173">
                  <c:v>173.18310550000001</c:v>
                </c:pt>
                <c:pt idx="174">
                  <c:v>174.18310550000001</c:v>
                </c:pt>
                <c:pt idx="175">
                  <c:v>175.18310550000001</c:v>
                </c:pt>
                <c:pt idx="176">
                  <c:v>176.18310550000001</c:v>
                </c:pt>
                <c:pt idx="177">
                  <c:v>177.18310550000001</c:v>
                </c:pt>
                <c:pt idx="178">
                  <c:v>178.18310550000001</c:v>
                </c:pt>
                <c:pt idx="179">
                  <c:v>179.18310550000001</c:v>
                </c:pt>
                <c:pt idx="180">
                  <c:v>180.18310550000001</c:v>
                </c:pt>
                <c:pt idx="181">
                  <c:v>181.18310550000001</c:v>
                </c:pt>
                <c:pt idx="182">
                  <c:v>182.18310550000001</c:v>
                </c:pt>
                <c:pt idx="183">
                  <c:v>183.18310550000001</c:v>
                </c:pt>
                <c:pt idx="184">
                  <c:v>184.18310550000001</c:v>
                </c:pt>
                <c:pt idx="185">
                  <c:v>185.18310549999998</c:v>
                </c:pt>
                <c:pt idx="186">
                  <c:v>186.18310549999998</c:v>
                </c:pt>
                <c:pt idx="187">
                  <c:v>187.18310549999998</c:v>
                </c:pt>
                <c:pt idx="188">
                  <c:v>188.18310549999998</c:v>
                </c:pt>
                <c:pt idx="189">
                  <c:v>189.18310549999998</c:v>
                </c:pt>
                <c:pt idx="190">
                  <c:v>190.18310549999998</c:v>
                </c:pt>
                <c:pt idx="191">
                  <c:v>191.18310549999998</c:v>
                </c:pt>
                <c:pt idx="192">
                  <c:v>192.18310549999998</c:v>
                </c:pt>
                <c:pt idx="193">
                  <c:v>193.18310550000001</c:v>
                </c:pt>
                <c:pt idx="194">
                  <c:v>194.18310550000001</c:v>
                </c:pt>
                <c:pt idx="195">
                  <c:v>195.18310550000001</c:v>
                </c:pt>
                <c:pt idx="196">
                  <c:v>196.18310550000001</c:v>
                </c:pt>
                <c:pt idx="197">
                  <c:v>197.18310550000001</c:v>
                </c:pt>
                <c:pt idx="198">
                  <c:v>198.18310550000001</c:v>
                </c:pt>
                <c:pt idx="199">
                  <c:v>199.18310550000001</c:v>
                </c:pt>
                <c:pt idx="200">
                  <c:v>200.18310549999998</c:v>
                </c:pt>
                <c:pt idx="201">
                  <c:v>201.18310550000001</c:v>
                </c:pt>
                <c:pt idx="202">
                  <c:v>202.18310549999998</c:v>
                </c:pt>
                <c:pt idx="203">
                  <c:v>203.18310550000001</c:v>
                </c:pt>
                <c:pt idx="204">
                  <c:v>204.18310549999998</c:v>
                </c:pt>
                <c:pt idx="205">
                  <c:v>205.18310550000001</c:v>
                </c:pt>
                <c:pt idx="206">
                  <c:v>206.18310549999998</c:v>
                </c:pt>
                <c:pt idx="207">
                  <c:v>207.18310550000001</c:v>
                </c:pt>
                <c:pt idx="208">
                  <c:v>208.18310549999998</c:v>
                </c:pt>
                <c:pt idx="209">
                  <c:v>209.18310550000001</c:v>
                </c:pt>
                <c:pt idx="210">
                  <c:v>210.18310549999998</c:v>
                </c:pt>
                <c:pt idx="211">
                  <c:v>211.18310550000001</c:v>
                </c:pt>
                <c:pt idx="212">
                  <c:v>212.18310549999998</c:v>
                </c:pt>
                <c:pt idx="213">
                  <c:v>213.18310550000001</c:v>
                </c:pt>
                <c:pt idx="214">
                  <c:v>214.18310549999998</c:v>
                </c:pt>
                <c:pt idx="215">
                  <c:v>215.18310550000001</c:v>
                </c:pt>
                <c:pt idx="216">
                  <c:v>216.18310549999998</c:v>
                </c:pt>
                <c:pt idx="217">
                  <c:v>217.18310550000001</c:v>
                </c:pt>
                <c:pt idx="218">
                  <c:v>218.18310550000001</c:v>
                </c:pt>
                <c:pt idx="219">
                  <c:v>219.18310550000001</c:v>
                </c:pt>
                <c:pt idx="220">
                  <c:v>220.18310550000001</c:v>
                </c:pt>
                <c:pt idx="221">
                  <c:v>221.18310550000001</c:v>
                </c:pt>
                <c:pt idx="222">
                  <c:v>222.18310550000001</c:v>
                </c:pt>
                <c:pt idx="223">
                  <c:v>223.18310549999998</c:v>
                </c:pt>
                <c:pt idx="224">
                  <c:v>224.18310550000001</c:v>
                </c:pt>
                <c:pt idx="225">
                  <c:v>225.18310549999998</c:v>
                </c:pt>
                <c:pt idx="226">
                  <c:v>226.18310550000001</c:v>
                </c:pt>
                <c:pt idx="227">
                  <c:v>227.18310549999998</c:v>
                </c:pt>
                <c:pt idx="228">
                  <c:v>228.18310550000001</c:v>
                </c:pt>
                <c:pt idx="229">
                  <c:v>229.18310549999998</c:v>
                </c:pt>
                <c:pt idx="230">
                  <c:v>230.18310550000001</c:v>
                </c:pt>
                <c:pt idx="231">
                  <c:v>231.18310549999998</c:v>
                </c:pt>
                <c:pt idx="232">
                  <c:v>232.18310550000001</c:v>
                </c:pt>
                <c:pt idx="233">
                  <c:v>233.18310549999998</c:v>
                </c:pt>
                <c:pt idx="234">
                  <c:v>234.18310550000001</c:v>
                </c:pt>
                <c:pt idx="235">
                  <c:v>235.18310549999998</c:v>
                </c:pt>
                <c:pt idx="236">
                  <c:v>236.18310550000001</c:v>
                </c:pt>
                <c:pt idx="237">
                  <c:v>237.18310549999998</c:v>
                </c:pt>
                <c:pt idx="238">
                  <c:v>238.18310550000001</c:v>
                </c:pt>
                <c:pt idx="239">
                  <c:v>239.18310549999998</c:v>
                </c:pt>
                <c:pt idx="240">
                  <c:v>240.18310550000001</c:v>
                </c:pt>
                <c:pt idx="241">
                  <c:v>241.18310549999998</c:v>
                </c:pt>
                <c:pt idx="242">
                  <c:v>242.18310550000001</c:v>
                </c:pt>
                <c:pt idx="243">
                  <c:v>243.18310550000001</c:v>
                </c:pt>
                <c:pt idx="244">
                  <c:v>244.18310550000001</c:v>
                </c:pt>
                <c:pt idx="245">
                  <c:v>245.18310550000001</c:v>
                </c:pt>
                <c:pt idx="246">
                  <c:v>246.18310550000001</c:v>
                </c:pt>
                <c:pt idx="247">
                  <c:v>247.18310550000001</c:v>
                </c:pt>
                <c:pt idx="248">
                  <c:v>248.18310549999998</c:v>
                </c:pt>
                <c:pt idx="249">
                  <c:v>249.18310550000001</c:v>
                </c:pt>
                <c:pt idx="250">
                  <c:v>250.18310549999998</c:v>
                </c:pt>
                <c:pt idx="251">
                  <c:v>251.18310550000001</c:v>
                </c:pt>
                <c:pt idx="252">
                  <c:v>252.18310549999998</c:v>
                </c:pt>
                <c:pt idx="253">
                  <c:v>253.18310550000001</c:v>
                </c:pt>
                <c:pt idx="254">
                  <c:v>254.18310549999998</c:v>
                </c:pt>
                <c:pt idx="255">
                  <c:v>255.18310550000001</c:v>
                </c:pt>
                <c:pt idx="256">
                  <c:v>256.18310550000001</c:v>
                </c:pt>
                <c:pt idx="257">
                  <c:v>257.18310550000001</c:v>
                </c:pt>
                <c:pt idx="258">
                  <c:v>258.18310550000001</c:v>
                </c:pt>
                <c:pt idx="259">
                  <c:v>259.18310550000001</c:v>
                </c:pt>
                <c:pt idx="260">
                  <c:v>260.18310550000001</c:v>
                </c:pt>
                <c:pt idx="261">
                  <c:v>261.18310550000001</c:v>
                </c:pt>
                <c:pt idx="262">
                  <c:v>262.18310550000001</c:v>
                </c:pt>
                <c:pt idx="263">
                  <c:v>263.18310550000001</c:v>
                </c:pt>
                <c:pt idx="264">
                  <c:v>264.18310550000001</c:v>
                </c:pt>
                <c:pt idx="265">
                  <c:v>265.18310550000001</c:v>
                </c:pt>
                <c:pt idx="266">
                  <c:v>266.18310550000001</c:v>
                </c:pt>
                <c:pt idx="267">
                  <c:v>267.18310550000001</c:v>
                </c:pt>
                <c:pt idx="268">
                  <c:v>268.18310550000001</c:v>
                </c:pt>
                <c:pt idx="269">
                  <c:v>269.18310550000001</c:v>
                </c:pt>
                <c:pt idx="270">
                  <c:v>270.18310550000001</c:v>
                </c:pt>
                <c:pt idx="271">
                  <c:v>271.18310550000001</c:v>
                </c:pt>
                <c:pt idx="272">
                  <c:v>272.18310550000001</c:v>
                </c:pt>
                <c:pt idx="273">
                  <c:v>273.18310549999995</c:v>
                </c:pt>
                <c:pt idx="274">
                  <c:v>274.18310550000001</c:v>
                </c:pt>
                <c:pt idx="275">
                  <c:v>275.18310549999995</c:v>
                </c:pt>
                <c:pt idx="276">
                  <c:v>276.18310550000001</c:v>
                </c:pt>
                <c:pt idx="277">
                  <c:v>277.18310550000001</c:v>
                </c:pt>
                <c:pt idx="278">
                  <c:v>278.18310550000001</c:v>
                </c:pt>
                <c:pt idx="279">
                  <c:v>279.18310550000001</c:v>
                </c:pt>
                <c:pt idx="280">
                  <c:v>280.18310550000001</c:v>
                </c:pt>
                <c:pt idx="281">
                  <c:v>281.18310550000001</c:v>
                </c:pt>
                <c:pt idx="282">
                  <c:v>282.18310550000001</c:v>
                </c:pt>
                <c:pt idx="283">
                  <c:v>283.18310550000001</c:v>
                </c:pt>
                <c:pt idx="284">
                  <c:v>284.18310550000001</c:v>
                </c:pt>
                <c:pt idx="285">
                  <c:v>285.18310550000001</c:v>
                </c:pt>
                <c:pt idx="286">
                  <c:v>286.18310550000001</c:v>
                </c:pt>
                <c:pt idx="287">
                  <c:v>287.18310550000001</c:v>
                </c:pt>
                <c:pt idx="288">
                  <c:v>288.18310550000001</c:v>
                </c:pt>
                <c:pt idx="289">
                  <c:v>289.18310550000001</c:v>
                </c:pt>
                <c:pt idx="290">
                  <c:v>290.18310550000001</c:v>
                </c:pt>
                <c:pt idx="291">
                  <c:v>291.18310550000001</c:v>
                </c:pt>
                <c:pt idx="292">
                  <c:v>292.18310550000001</c:v>
                </c:pt>
                <c:pt idx="293">
                  <c:v>293.18310550000001</c:v>
                </c:pt>
                <c:pt idx="294">
                  <c:v>294.18310550000001</c:v>
                </c:pt>
                <c:pt idx="295">
                  <c:v>295.18310550000001</c:v>
                </c:pt>
                <c:pt idx="296">
                  <c:v>296.18310550000001</c:v>
                </c:pt>
                <c:pt idx="297">
                  <c:v>297.18310550000001</c:v>
                </c:pt>
                <c:pt idx="298">
                  <c:v>298.18310549999995</c:v>
                </c:pt>
                <c:pt idx="299">
                  <c:v>299.18310550000001</c:v>
                </c:pt>
                <c:pt idx="300">
                  <c:v>300.18310549999995</c:v>
                </c:pt>
                <c:pt idx="301">
                  <c:v>301.18310550000001</c:v>
                </c:pt>
                <c:pt idx="302">
                  <c:v>302.18310550000001</c:v>
                </c:pt>
                <c:pt idx="303">
                  <c:v>303.18310550000001</c:v>
                </c:pt>
                <c:pt idx="304">
                  <c:v>304.18310550000001</c:v>
                </c:pt>
                <c:pt idx="305">
                  <c:v>305.18310550000001</c:v>
                </c:pt>
                <c:pt idx="306">
                  <c:v>306.18310550000001</c:v>
                </c:pt>
                <c:pt idx="307">
                  <c:v>307.18310550000001</c:v>
                </c:pt>
                <c:pt idx="308">
                  <c:v>308.18310550000001</c:v>
                </c:pt>
                <c:pt idx="309">
                  <c:v>309.18310550000001</c:v>
                </c:pt>
                <c:pt idx="310">
                  <c:v>310.18310550000001</c:v>
                </c:pt>
                <c:pt idx="311">
                  <c:v>311.18310550000001</c:v>
                </c:pt>
                <c:pt idx="312">
                  <c:v>312.18310550000001</c:v>
                </c:pt>
                <c:pt idx="313">
                  <c:v>313.18310550000001</c:v>
                </c:pt>
                <c:pt idx="314">
                  <c:v>314.18310550000001</c:v>
                </c:pt>
                <c:pt idx="315">
                  <c:v>315.18310550000001</c:v>
                </c:pt>
                <c:pt idx="316">
                  <c:v>316.18310550000001</c:v>
                </c:pt>
                <c:pt idx="317">
                  <c:v>317.18310550000001</c:v>
                </c:pt>
                <c:pt idx="318">
                  <c:v>318.18310550000001</c:v>
                </c:pt>
                <c:pt idx="319">
                  <c:v>319.18310550000001</c:v>
                </c:pt>
                <c:pt idx="320">
                  <c:v>320.18310550000001</c:v>
                </c:pt>
                <c:pt idx="321">
                  <c:v>321.18310550000001</c:v>
                </c:pt>
                <c:pt idx="322">
                  <c:v>322.18310550000001</c:v>
                </c:pt>
                <c:pt idx="323">
                  <c:v>323.18310549999995</c:v>
                </c:pt>
                <c:pt idx="324">
                  <c:v>324.18310550000001</c:v>
                </c:pt>
                <c:pt idx="325">
                  <c:v>325.18310549999995</c:v>
                </c:pt>
                <c:pt idx="326">
                  <c:v>326.18310550000001</c:v>
                </c:pt>
                <c:pt idx="327">
                  <c:v>327.18310550000001</c:v>
                </c:pt>
                <c:pt idx="328">
                  <c:v>328.18310550000001</c:v>
                </c:pt>
                <c:pt idx="329">
                  <c:v>329.18310550000001</c:v>
                </c:pt>
                <c:pt idx="330">
                  <c:v>330.18310550000001</c:v>
                </c:pt>
                <c:pt idx="331">
                  <c:v>331.18310550000001</c:v>
                </c:pt>
                <c:pt idx="332">
                  <c:v>332.18310550000001</c:v>
                </c:pt>
                <c:pt idx="333">
                  <c:v>333.18310550000001</c:v>
                </c:pt>
                <c:pt idx="334">
                  <c:v>334.18310550000001</c:v>
                </c:pt>
                <c:pt idx="335">
                  <c:v>335.18310550000001</c:v>
                </c:pt>
                <c:pt idx="336">
                  <c:v>336.18310550000001</c:v>
                </c:pt>
                <c:pt idx="337">
                  <c:v>337.18310550000001</c:v>
                </c:pt>
                <c:pt idx="338">
                  <c:v>338.18310550000001</c:v>
                </c:pt>
                <c:pt idx="339">
                  <c:v>339.18310550000001</c:v>
                </c:pt>
                <c:pt idx="340">
                  <c:v>340.18310550000001</c:v>
                </c:pt>
                <c:pt idx="341">
                  <c:v>341.18310550000001</c:v>
                </c:pt>
                <c:pt idx="342">
                  <c:v>342.18310550000001</c:v>
                </c:pt>
                <c:pt idx="343">
                  <c:v>343.18310550000001</c:v>
                </c:pt>
                <c:pt idx="344">
                  <c:v>344.18310550000001</c:v>
                </c:pt>
                <c:pt idx="345">
                  <c:v>345.18310550000001</c:v>
                </c:pt>
                <c:pt idx="346">
                  <c:v>346.18310550000001</c:v>
                </c:pt>
                <c:pt idx="347">
                  <c:v>347.18310550000001</c:v>
                </c:pt>
                <c:pt idx="348">
                  <c:v>348.18310549999995</c:v>
                </c:pt>
                <c:pt idx="349">
                  <c:v>349.18310550000001</c:v>
                </c:pt>
                <c:pt idx="350">
                  <c:v>350.18310549999995</c:v>
                </c:pt>
                <c:pt idx="351">
                  <c:v>351.18310550000001</c:v>
                </c:pt>
                <c:pt idx="352">
                  <c:v>352.18310550000001</c:v>
                </c:pt>
                <c:pt idx="353">
                  <c:v>353.18310550000001</c:v>
                </c:pt>
                <c:pt idx="354">
                  <c:v>354.18310550000001</c:v>
                </c:pt>
                <c:pt idx="355">
                  <c:v>355.18310550000001</c:v>
                </c:pt>
                <c:pt idx="356">
                  <c:v>356.18310550000001</c:v>
                </c:pt>
                <c:pt idx="357">
                  <c:v>357.18310550000001</c:v>
                </c:pt>
                <c:pt idx="358">
                  <c:v>358.18310550000001</c:v>
                </c:pt>
                <c:pt idx="359">
                  <c:v>359.18310550000001</c:v>
                </c:pt>
                <c:pt idx="360">
                  <c:v>360.18310550000001</c:v>
                </c:pt>
                <c:pt idx="361">
                  <c:v>361.18310550000001</c:v>
                </c:pt>
                <c:pt idx="362">
                  <c:v>362.18310550000001</c:v>
                </c:pt>
                <c:pt idx="363">
                  <c:v>363.18310550000001</c:v>
                </c:pt>
                <c:pt idx="364">
                  <c:v>364.18310550000001</c:v>
                </c:pt>
                <c:pt idx="365">
                  <c:v>365.18310550000001</c:v>
                </c:pt>
                <c:pt idx="366">
                  <c:v>366.18310550000001</c:v>
                </c:pt>
                <c:pt idx="367">
                  <c:v>367.18310550000001</c:v>
                </c:pt>
                <c:pt idx="368">
                  <c:v>368.18310550000001</c:v>
                </c:pt>
                <c:pt idx="369">
                  <c:v>369.18310550000001</c:v>
                </c:pt>
                <c:pt idx="370">
                  <c:v>370.18310550000001</c:v>
                </c:pt>
                <c:pt idx="371">
                  <c:v>371.18310550000001</c:v>
                </c:pt>
                <c:pt idx="372">
                  <c:v>372.18310550000001</c:v>
                </c:pt>
                <c:pt idx="373">
                  <c:v>373.18310549999995</c:v>
                </c:pt>
                <c:pt idx="374">
                  <c:v>374.18310550000001</c:v>
                </c:pt>
                <c:pt idx="375">
                  <c:v>375.18310549999995</c:v>
                </c:pt>
                <c:pt idx="376">
                  <c:v>376.18310550000001</c:v>
                </c:pt>
                <c:pt idx="377">
                  <c:v>377.18310550000001</c:v>
                </c:pt>
                <c:pt idx="378">
                  <c:v>378.18310550000001</c:v>
                </c:pt>
                <c:pt idx="379">
                  <c:v>379.18310550000001</c:v>
                </c:pt>
                <c:pt idx="380">
                  <c:v>380.18310550000001</c:v>
                </c:pt>
                <c:pt idx="381">
                  <c:v>381.18310550000001</c:v>
                </c:pt>
                <c:pt idx="382">
                  <c:v>382.18310550000001</c:v>
                </c:pt>
                <c:pt idx="383">
                  <c:v>383.18310550000001</c:v>
                </c:pt>
                <c:pt idx="384">
                  <c:v>384.18310550000001</c:v>
                </c:pt>
                <c:pt idx="385">
                  <c:v>385.18310550000001</c:v>
                </c:pt>
                <c:pt idx="386">
                  <c:v>386.18310550000001</c:v>
                </c:pt>
                <c:pt idx="387">
                  <c:v>387.18310550000001</c:v>
                </c:pt>
                <c:pt idx="388">
                  <c:v>388.18310550000001</c:v>
                </c:pt>
                <c:pt idx="389">
                  <c:v>389.18310550000001</c:v>
                </c:pt>
                <c:pt idx="390">
                  <c:v>390.18310550000001</c:v>
                </c:pt>
                <c:pt idx="391">
                  <c:v>391.18310550000001</c:v>
                </c:pt>
                <c:pt idx="392">
                  <c:v>392.18310550000001</c:v>
                </c:pt>
                <c:pt idx="393">
                  <c:v>393.18310550000001</c:v>
                </c:pt>
                <c:pt idx="394">
                  <c:v>394.18310550000001</c:v>
                </c:pt>
                <c:pt idx="395">
                  <c:v>395.18310550000001</c:v>
                </c:pt>
                <c:pt idx="396">
                  <c:v>396.18310550000001</c:v>
                </c:pt>
                <c:pt idx="397">
                  <c:v>397.18310550000001</c:v>
                </c:pt>
                <c:pt idx="398">
                  <c:v>398.18310549999995</c:v>
                </c:pt>
                <c:pt idx="399">
                  <c:v>399.18310550000001</c:v>
                </c:pt>
                <c:pt idx="400">
                  <c:v>400.18310550000001</c:v>
                </c:pt>
                <c:pt idx="401">
                  <c:v>401.18310550000001</c:v>
                </c:pt>
                <c:pt idx="402">
                  <c:v>402.18310550000001</c:v>
                </c:pt>
                <c:pt idx="403">
                  <c:v>403.18310549999995</c:v>
                </c:pt>
                <c:pt idx="404">
                  <c:v>404.18310550000001</c:v>
                </c:pt>
                <c:pt idx="405">
                  <c:v>405.18310550000001</c:v>
                </c:pt>
                <c:pt idx="406">
                  <c:v>406.18310550000001</c:v>
                </c:pt>
                <c:pt idx="407">
                  <c:v>407.18310549999995</c:v>
                </c:pt>
                <c:pt idx="408">
                  <c:v>408.18310550000001</c:v>
                </c:pt>
                <c:pt idx="409">
                  <c:v>409.18310550000001</c:v>
                </c:pt>
                <c:pt idx="410">
                  <c:v>410.18310550000001</c:v>
                </c:pt>
                <c:pt idx="411">
                  <c:v>411.18310549999995</c:v>
                </c:pt>
                <c:pt idx="412">
                  <c:v>412.18310550000001</c:v>
                </c:pt>
                <c:pt idx="413">
                  <c:v>413.18310550000001</c:v>
                </c:pt>
                <c:pt idx="414">
                  <c:v>414.18310550000001</c:v>
                </c:pt>
                <c:pt idx="415">
                  <c:v>415.18310549999995</c:v>
                </c:pt>
                <c:pt idx="416">
                  <c:v>416.18310550000001</c:v>
                </c:pt>
                <c:pt idx="417">
                  <c:v>417.18310550000001</c:v>
                </c:pt>
                <c:pt idx="418">
                  <c:v>418.18310550000001</c:v>
                </c:pt>
                <c:pt idx="419">
                  <c:v>419.18310549999995</c:v>
                </c:pt>
                <c:pt idx="420">
                  <c:v>420.18310550000007</c:v>
                </c:pt>
                <c:pt idx="421">
                  <c:v>421.18310550000001</c:v>
                </c:pt>
                <c:pt idx="422">
                  <c:v>422.18310550000001</c:v>
                </c:pt>
                <c:pt idx="423">
                  <c:v>423.18310549999995</c:v>
                </c:pt>
                <c:pt idx="424">
                  <c:v>424.18310549999995</c:v>
                </c:pt>
                <c:pt idx="425">
                  <c:v>425.18310550000001</c:v>
                </c:pt>
                <c:pt idx="426">
                  <c:v>426.18310550000001</c:v>
                </c:pt>
                <c:pt idx="427">
                  <c:v>427.18310550000001</c:v>
                </c:pt>
                <c:pt idx="428">
                  <c:v>428.18310549999995</c:v>
                </c:pt>
                <c:pt idx="429">
                  <c:v>429.18310550000001</c:v>
                </c:pt>
                <c:pt idx="430">
                  <c:v>430.18310550000001</c:v>
                </c:pt>
                <c:pt idx="431">
                  <c:v>431.18310550000001</c:v>
                </c:pt>
                <c:pt idx="432">
                  <c:v>432.18310549999995</c:v>
                </c:pt>
                <c:pt idx="433">
                  <c:v>433.18310550000001</c:v>
                </c:pt>
                <c:pt idx="434">
                  <c:v>434.18310550000001</c:v>
                </c:pt>
                <c:pt idx="435">
                  <c:v>435.18310550000001</c:v>
                </c:pt>
                <c:pt idx="436">
                  <c:v>436.18310549999995</c:v>
                </c:pt>
                <c:pt idx="437">
                  <c:v>437.18310550000001</c:v>
                </c:pt>
                <c:pt idx="438">
                  <c:v>438.18310550000001</c:v>
                </c:pt>
                <c:pt idx="439">
                  <c:v>439.18310550000001</c:v>
                </c:pt>
                <c:pt idx="440">
                  <c:v>440.18310549999995</c:v>
                </c:pt>
                <c:pt idx="441">
                  <c:v>441.18310550000001</c:v>
                </c:pt>
                <c:pt idx="442">
                  <c:v>442.18310550000001</c:v>
                </c:pt>
                <c:pt idx="443">
                  <c:v>443.18310550000001</c:v>
                </c:pt>
                <c:pt idx="444">
                  <c:v>444.18310549999995</c:v>
                </c:pt>
                <c:pt idx="445">
                  <c:v>445.18310550000007</c:v>
                </c:pt>
                <c:pt idx="446">
                  <c:v>446.18310550000001</c:v>
                </c:pt>
                <c:pt idx="447">
                  <c:v>447.18310550000001</c:v>
                </c:pt>
                <c:pt idx="448">
                  <c:v>448.18310549999995</c:v>
                </c:pt>
                <c:pt idx="449">
                  <c:v>449.18310549999995</c:v>
                </c:pt>
                <c:pt idx="450">
                  <c:v>450.18310550000001</c:v>
                </c:pt>
                <c:pt idx="451">
                  <c:v>451.18310550000001</c:v>
                </c:pt>
                <c:pt idx="452">
                  <c:v>452.18310550000001</c:v>
                </c:pt>
                <c:pt idx="453">
                  <c:v>453.18310549999995</c:v>
                </c:pt>
                <c:pt idx="454">
                  <c:v>454.18310550000001</c:v>
                </c:pt>
                <c:pt idx="455">
                  <c:v>455.18310550000001</c:v>
                </c:pt>
                <c:pt idx="456">
                  <c:v>456.18310550000001</c:v>
                </c:pt>
                <c:pt idx="457">
                  <c:v>457.18310549999995</c:v>
                </c:pt>
                <c:pt idx="458">
                  <c:v>458.18310550000001</c:v>
                </c:pt>
                <c:pt idx="459">
                  <c:v>459.18310550000001</c:v>
                </c:pt>
                <c:pt idx="460">
                  <c:v>460.18310550000001</c:v>
                </c:pt>
                <c:pt idx="461">
                  <c:v>461.18310549999995</c:v>
                </c:pt>
                <c:pt idx="462">
                  <c:v>462.18310550000001</c:v>
                </c:pt>
                <c:pt idx="463">
                  <c:v>463.18310550000001</c:v>
                </c:pt>
                <c:pt idx="464">
                  <c:v>464.18310550000001</c:v>
                </c:pt>
                <c:pt idx="465">
                  <c:v>465.18310549999995</c:v>
                </c:pt>
                <c:pt idx="466">
                  <c:v>466.18310550000001</c:v>
                </c:pt>
                <c:pt idx="467">
                  <c:v>467.18310550000001</c:v>
                </c:pt>
                <c:pt idx="468">
                  <c:v>468.18310550000001</c:v>
                </c:pt>
                <c:pt idx="469">
                  <c:v>469.18310549999995</c:v>
                </c:pt>
                <c:pt idx="470">
                  <c:v>470.18310550000007</c:v>
                </c:pt>
                <c:pt idx="471">
                  <c:v>471.18310550000001</c:v>
                </c:pt>
                <c:pt idx="472">
                  <c:v>472.18310550000001</c:v>
                </c:pt>
                <c:pt idx="473">
                  <c:v>473.18310549999995</c:v>
                </c:pt>
                <c:pt idx="474">
                  <c:v>474.18310549999995</c:v>
                </c:pt>
                <c:pt idx="475">
                  <c:v>475.18310550000001</c:v>
                </c:pt>
                <c:pt idx="476">
                  <c:v>476.18310550000001</c:v>
                </c:pt>
                <c:pt idx="477">
                  <c:v>477.18310550000001</c:v>
                </c:pt>
                <c:pt idx="478">
                  <c:v>478.18310549999995</c:v>
                </c:pt>
                <c:pt idx="479">
                  <c:v>479.18310550000001</c:v>
                </c:pt>
                <c:pt idx="480">
                  <c:v>480.18310550000001</c:v>
                </c:pt>
                <c:pt idx="481">
                  <c:v>481.18310550000001</c:v>
                </c:pt>
                <c:pt idx="482">
                  <c:v>482.18310549999995</c:v>
                </c:pt>
                <c:pt idx="483">
                  <c:v>483.18310550000001</c:v>
                </c:pt>
                <c:pt idx="484">
                  <c:v>484.18310550000001</c:v>
                </c:pt>
                <c:pt idx="485">
                  <c:v>485.18310550000001</c:v>
                </c:pt>
                <c:pt idx="486">
                  <c:v>486.18310549999995</c:v>
                </c:pt>
                <c:pt idx="487">
                  <c:v>487.18310550000001</c:v>
                </c:pt>
                <c:pt idx="488">
                  <c:v>488.18310550000001</c:v>
                </c:pt>
                <c:pt idx="489">
                  <c:v>489.18310550000001</c:v>
                </c:pt>
                <c:pt idx="490">
                  <c:v>490.18310549999995</c:v>
                </c:pt>
                <c:pt idx="491">
                  <c:v>491.18310550000001</c:v>
                </c:pt>
                <c:pt idx="492">
                  <c:v>492.18310550000001</c:v>
                </c:pt>
                <c:pt idx="493">
                  <c:v>493.18310550000001</c:v>
                </c:pt>
                <c:pt idx="494">
                  <c:v>494.18310549999995</c:v>
                </c:pt>
                <c:pt idx="495">
                  <c:v>495.18310550000007</c:v>
                </c:pt>
                <c:pt idx="496">
                  <c:v>496.18310550000001</c:v>
                </c:pt>
                <c:pt idx="497">
                  <c:v>497.18310550000001</c:v>
                </c:pt>
                <c:pt idx="498">
                  <c:v>498.18310549999995</c:v>
                </c:pt>
                <c:pt idx="499">
                  <c:v>499.18310549999995</c:v>
                </c:pt>
                <c:pt idx="500">
                  <c:v>500.18310550000001</c:v>
                </c:pt>
                <c:pt idx="501">
                  <c:v>501.18310550000001</c:v>
                </c:pt>
                <c:pt idx="502">
                  <c:v>502.18310550000001</c:v>
                </c:pt>
                <c:pt idx="503">
                  <c:v>503.18310549999995</c:v>
                </c:pt>
                <c:pt idx="504">
                  <c:v>504.18310550000001</c:v>
                </c:pt>
                <c:pt idx="505">
                  <c:v>505.18310550000001</c:v>
                </c:pt>
                <c:pt idx="506">
                  <c:v>506.18310550000001</c:v>
                </c:pt>
                <c:pt idx="507">
                  <c:v>507.18310549999995</c:v>
                </c:pt>
                <c:pt idx="508">
                  <c:v>508.18310550000001</c:v>
                </c:pt>
                <c:pt idx="509">
                  <c:v>509.18310550000001</c:v>
                </c:pt>
                <c:pt idx="510">
                  <c:v>510.18310550000001</c:v>
                </c:pt>
                <c:pt idx="511">
                  <c:v>511.18310549999995</c:v>
                </c:pt>
                <c:pt idx="512">
                  <c:v>512.18310550000001</c:v>
                </c:pt>
                <c:pt idx="513">
                  <c:v>513.18310550000001</c:v>
                </c:pt>
                <c:pt idx="514">
                  <c:v>514.18310550000001</c:v>
                </c:pt>
                <c:pt idx="515">
                  <c:v>515.18310550000001</c:v>
                </c:pt>
                <c:pt idx="516">
                  <c:v>516.18310550000001</c:v>
                </c:pt>
                <c:pt idx="517">
                  <c:v>517.18310550000001</c:v>
                </c:pt>
                <c:pt idx="518">
                  <c:v>518.18310550000001</c:v>
                </c:pt>
                <c:pt idx="519">
                  <c:v>519.18310550000001</c:v>
                </c:pt>
                <c:pt idx="520">
                  <c:v>520.18310550000001</c:v>
                </c:pt>
                <c:pt idx="521">
                  <c:v>521.18310550000001</c:v>
                </c:pt>
                <c:pt idx="522">
                  <c:v>522.18310550000001</c:v>
                </c:pt>
                <c:pt idx="523">
                  <c:v>523.18310550000001</c:v>
                </c:pt>
                <c:pt idx="524">
                  <c:v>524.18310550000001</c:v>
                </c:pt>
                <c:pt idx="525">
                  <c:v>525.18310550000001</c:v>
                </c:pt>
                <c:pt idx="526">
                  <c:v>526.18310550000001</c:v>
                </c:pt>
                <c:pt idx="527">
                  <c:v>527.18310550000001</c:v>
                </c:pt>
                <c:pt idx="528">
                  <c:v>528.18310550000001</c:v>
                </c:pt>
                <c:pt idx="529">
                  <c:v>529.18310550000001</c:v>
                </c:pt>
                <c:pt idx="530">
                  <c:v>530.18310550000001</c:v>
                </c:pt>
                <c:pt idx="531">
                  <c:v>531.18310550000001</c:v>
                </c:pt>
                <c:pt idx="532">
                  <c:v>532.18310550000001</c:v>
                </c:pt>
                <c:pt idx="533">
                  <c:v>533.18310550000001</c:v>
                </c:pt>
                <c:pt idx="534">
                  <c:v>534.18310550000001</c:v>
                </c:pt>
                <c:pt idx="535">
                  <c:v>535.18310550000001</c:v>
                </c:pt>
                <c:pt idx="536">
                  <c:v>536.18310550000001</c:v>
                </c:pt>
                <c:pt idx="537">
                  <c:v>537.18310550000001</c:v>
                </c:pt>
                <c:pt idx="538">
                  <c:v>538.18310550000001</c:v>
                </c:pt>
                <c:pt idx="539">
                  <c:v>539.18310550000001</c:v>
                </c:pt>
                <c:pt idx="540">
                  <c:v>540.18310550000001</c:v>
                </c:pt>
                <c:pt idx="541">
                  <c:v>541.18310550000001</c:v>
                </c:pt>
                <c:pt idx="542">
                  <c:v>542.18310550000001</c:v>
                </c:pt>
                <c:pt idx="543">
                  <c:v>543.18310550000001</c:v>
                </c:pt>
                <c:pt idx="544">
                  <c:v>544.18310550000001</c:v>
                </c:pt>
                <c:pt idx="545">
                  <c:v>545.18310550000001</c:v>
                </c:pt>
                <c:pt idx="546">
                  <c:v>546.18310550000001</c:v>
                </c:pt>
                <c:pt idx="547">
                  <c:v>547.18310550000001</c:v>
                </c:pt>
                <c:pt idx="548">
                  <c:v>548.18310550000001</c:v>
                </c:pt>
                <c:pt idx="549">
                  <c:v>549.18310550000001</c:v>
                </c:pt>
                <c:pt idx="550">
                  <c:v>550.18310550000001</c:v>
                </c:pt>
                <c:pt idx="551">
                  <c:v>551.18310550000001</c:v>
                </c:pt>
                <c:pt idx="552">
                  <c:v>552.18310550000001</c:v>
                </c:pt>
                <c:pt idx="553">
                  <c:v>553.18310550000001</c:v>
                </c:pt>
                <c:pt idx="554">
                  <c:v>554.18310550000001</c:v>
                </c:pt>
                <c:pt idx="555">
                  <c:v>555.18310550000001</c:v>
                </c:pt>
                <c:pt idx="556">
                  <c:v>556.18310550000001</c:v>
                </c:pt>
                <c:pt idx="557">
                  <c:v>557.18310550000001</c:v>
                </c:pt>
                <c:pt idx="558">
                  <c:v>558.18310550000001</c:v>
                </c:pt>
                <c:pt idx="559">
                  <c:v>559.18310550000001</c:v>
                </c:pt>
                <c:pt idx="560">
                  <c:v>560.18310550000001</c:v>
                </c:pt>
                <c:pt idx="561">
                  <c:v>561.18310550000001</c:v>
                </c:pt>
                <c:pt idx="562">
                  <c:v>562.18310550000001</c:v>
                </c:pt>
                <c:pt idx="563">
                  <c:v>563.18310550000001</c:v>
                </c:pt>
                <c:pt idx="564">
                  <c:v>564.18310550000001</c:v>
                </c:pt>
                <c:pt idx="565">
                  <c:v>565.18310550000001</c:v>
                </c:pt>
                <c:pt idx="566">
                  <c:v>566.18310550000001</c:v>
                </c:pt>
                <c:pt idx="567">
                  <c:v>567.18310550000001</c:v>
                </c:pt>
                <c:pt idx="568">
                  <c:v>568.18310550000001</c:v>
                </c:pt>
                <c:pt idx="569">
                  <c:v>569.18310550000001</c:v>
                </c:pt>
                <c:pt idx="570">
                  <c:v>570.18310550000001</c:v>
                </c:pt>
                <c:pt idx="571">
                  <c:v>571.18310550000001</c:v>
                </c:pt>
                <c:pt idx="572">
                  <c:v>572.18310550000001</c:v>
                </c:pt>
                <c:pt idx="573">
                  <c:v>573.18310550000001</c:v>
                </c:pt>
                <c:pt idx="574">
                  <c:v>574.18310550000001</c:v>
                </c:pt>
                <c:pt idx="575">
                  <c:v>575.18310550000001</c:v>
                </c:pt>
                <c:pt idx="576">
                  <c:v>576.18310550000001</c:v>
                </c:pt>
                <c:pt idx="577">
                  <c:v>577.18310550000001</c:v>
                </c:pt>
                <c:pt idx="578">
                  <c:v>578.18310550000001</c:v>
                </c:pt>
                <c:pt idx="579">
                  <c:v>579.18310550000001</c:v>
                </c:pt>
                <c:pt idx="580">
                  <c:v>580.18310550000001</c:v>
                </c:pt>
                <c:pt idx="581">
                  <c:v>581.18310550000001</c:v>
                </c:pt>
                <c:pt idx="582">
                  <c:v>582.18310550000001</c:v>
                </c:pt>
                <c:pt idx="583">
                  <c:v>583.18310550000001</c:v>
                </c:pt>
                <c:pt idx="584">
                  <c:v>584.18310550000001</c:v>
                </c:pt>
                <c:pt idx="585">
                  <c:v>585.18310550000001</c:v>
                </c:pt>
                <c:pt idx="586">
                  <c:v>586.18310550000001</c:v>
                </c:pt>
                <c:pt idx="587">
                  <c:v>587.18310550000001</c:v>
                </c:pt>
                <c:pt idx="588">
                  <c:v>588.18310550000001</c:v>
                </c:pt>
                <c:pt idx="589">
                  <c:v>589.18310550000001</c:v>
                </c:pt>
                <c:pt idx="590">
                  <c:v>590.18310550000001</c:v>
                </c:pt>
                <c:pt idx="591">
                  <c:v>591.18310550000001</c:v>
                </c:pt>
                <c:pt idx="592">
                  <c:v>592.18310550000001</c:v>
                </c:pt>
                <c:pt idx="593">
                  <c:v>593.18310550000001</c:v>
                </c:pt>
                <c:pt idx="594">
                  <c:v>594.18310550000001</c:v>
                </c:pt>
                <c:pt idx="595">
                  <c:v>595.18310550000001</c:v>
                </c:pt>
                <c:pt idx="596">
                  <c:v>596.18310550000001</c:v>
                </c:pt>
                <c:pt idx="597">
                  <c:v>597.18310550000001</c:v>
                </c:pt>
                <c:pt idx="598">
                  <c:v>598.18310550000001</c:v>
                </c:pt>
                <c:pt idx="599">
                  <c:v>599.18310550000001</c:v>
                </c:pt>
                <c:pt idx="600">
                  <c:v>600.16210939999996</c:v>
                </c:pt>
              </c:numCache>
            </c:numRef>
          </c:xVal>
          <c:yVal>
            <c:numRef>
              <c:f>'Stress relaxation'!$I$6:$I$606</c:f>
              <c:numCache>
                <c:formatCode>General</c:formatCode>
                <c:ptCount val="601"/>
                <c:pt idx="0">
                  <c:v>41.654258258817897</c:v>
                </c:pt>
                <c:pt idx="1">
                  <c:v>39.019646165662898</c:v>
                </c:pt>
                <c:pt idx="2">
                  <c:v>37.640897251349003</c:v>
                </c:pt>
                <c:pt idx="3">
                  <c:v>36.718756609421298</c:v>
                </c:pt>
                <c:pt idx="4">
                  <c:v>36.018885042494198</c:v>
                </c:pt>
                <c:pt idx="5">
                  <c:v>35.471442610140002</c:v>
                </c:pt>
                <c:pt idx="6">
                  <c:v>35.006501983947402</c:v>
                </c:pt>
                <c:pt idx="7">
                  <c:v>34.6103363630709</c:v>
                </c:pt>
                <c:pt idx="8">
                  <c:v>34.275810197176199</c:v>
                </c:pt>
                <c:pt idx="9">
                  <c:v>33.9763753857629</c:v>
                </c:pt>
                <c:pt idx="10">
                  <c:v>33.701971546591402</c:v>
                </c:pt>
                <c:pt idx="11">
                  <c:v>33.457047485387598</c:v>
                </c:pt>
                <c:pt idx="12">
                  <c:v>33.238283934997199</c:v>
                </c:pt>
                <c:pt idx="13">
                  <c:v>33.041296433795097</c:v>
                </c:pt>
                <c:pt idx="14">
                  <c:v>32.848433000254197</c:v>
                </c:pt>
                <c:pt idx="15">
                  <c:v>32.685065866915501</c:v>
                </c:pt>
                <c:pt idx="16">
                  <c:v>32.527427716010799</c:v>
                </c:pt>
                <c:pt idx="17">
                  <c:v>32.374459280379199</c:v>
                </c:pt>
                <c:pt idx="18">
                  <c:v>32.242174619114699</c:v>
                </c:pt>
                <c:pt idx="19">
                  <c:v>32.1170604397605</c:v>
                </c:pt>
                <c:pt idx="20">
                  <c:v>32.000697294892397</c:v>
                </c:pt>
                <c:pt idx="21">
                  <c:v>31.890846132614001</c:v>
                </c:pt>
                <c:pt idx="22">
                  <c:v>31.792587163050701</c:v>
                </c:pt>
                <c:pt idx="23">
                  <c:v>31.6885360003096</c:v>
                </c:pt>
                <c:pt idx="24">
                  <c:v>31.5999741106648</c:v>
                </c:pt>
                <c:pt idx="25">
                  <c:v>31.512386936767701</c:v>
                </c:pt>
                <c:pt idx="26">
                  <c:v>31.4255598849576</c:v>
                </c:pt>
                <c:pt idx="27">
                  <c:v>31.3490604140089</c:v>
                </c:pt>
                <c:pt idx="28">
                  <c:v>31.271745652102599</c:v>
                </c:pt>
                <c:pt idx="29">
                  <c:v>31.196034891881499</c:v>
                </c:pt>
                <c:pt idx="30">
                  <c:v>31.126808384336801</c:v>
                </c:pt>
                <c:pt idx="31">
                  <c:v>31.0569639045545</c:v>
                </c:pt>
                <c:pt idx="32">
                  <c:v>30.9912040576849</c:v>
                </c:pt>
                <c:pt idx="33">
                  <c:v>30.930298035518799</c:v>
                </c:pt>
                <c:pt idx="34">
                  <c:v>30.87007265455</c:v>
                </c:pt>
                <c:pt idx="35">
                  <c:v>30.811549907659298</c:v>
                </c:pt>
                <c:pt idx="36">
                  <c:v>30.7502821817937</c:v>
                </c:pt>
                <c:pt idx="37">
                  <c:v>30.7017629947144</c:v>
                </c:pt>
                <c:pt idx="38">
                  <c:v>30.6490014544333</c:v>
                </c:pt>
                <c:pt idx="39">
                  <c:v>30.590538061376201</c:v>
                </c:pt>
                <c:pt idx="40">
                  <c:v>30.538170793543699</c:v>
                </c:pt>
                <c:pt idx="41">
                  <c:v>30.4891082490945</c:v>
                </c:pt>
                <c:pt idx="42">
                  <c:v>30.437939091590898</c:v>
                </c:pt>
                <c:pt idx="43">
                  <c:v>30.387820451791299</c:v>
                </c:pt>
                <c:pt idx="44">
                  <c:v>30.338831702119698</c:v>
                </c:pt>
                <c:pt idx="45">
                  <c:v>30.289951309542001</c:v>
                </c:pt>
                <c:pt idx="46">
                  <c:v>30.249757293734199</c:v>
                </c:pt>
                <c:pt idx="47">
                  <c:v>30.205014895667599</c:v>
                </c:pt>
                <c:pt idx="48">
                  <c:v>30.163304470730999</c:v>
                </c:pt>
                <c:pt idx="49">
                  <c:v>30.122894704838</c:v>
                </c:pt>
                <c:pt idx="50">
                  <c:v>30.076427430151298</c:v>
                </c:pt>
                <c:pt idx="51">
                  <c:v>30.031511647669198</c:v>
                </c:pt>
                <c:pt idx="52">
                  <c:v>29.992664349782402</c:v>
                </c:pt>
                <c:pt idx="53">
                  <c:v>29.955691059304002</c:v>
                </c:pt>
                <c:pt idx="54">
                  <c:v>29.9094218852998</c:v>
                </c:pt>
                <c:pt idx="55">
                  <c:v>29.869363860087201</c:v>
                </c:pt>
                <c:pt idx="56">
                  <c:v>29.836958803573498</c:v>
                </c:pt>
                <c:pt idx="57">
                  <c:v>29.791157495527901</c:v>
                </c:pt>
                <c:pt idx="58">
                  <c:v>29.755872438452599</c:v>
                </c:pt>
                <c:pt idx="59">
                  <c:v>29.728151010326599</c:v>
                </c:pt>
                <c:pt idx="60">
                  <c:v>29.686890035323099</c:v>
                </c:pt>
                <c:pt idx="61">
                  <c:v>29.651253496695102</c:v>
                </c:pt>
                <c:pt idx="62">
                  <c:v>29.613984448192401</c:v>
                </c:pt>
                <c:pt idx="63">
                  <c:v>29.574755104703002</c:v>
                </c:pt>
                <c:pt idx="64">
                  <c:v>29.544067170763402</c:v>
                </c:pt>
                <c:pt idx="65">
                  <c:v>29.508421753752501</c:v>
                </c:pt>
                <c:pt idx="66">
                  <c:v>29.4730299062143</c:v>
                </c:pt>
                <c:pt idx="67">
                  <c:v>29.442327145991801</c:v>
                </c:pt>
                <c:pt idx="68">
                  <c:v>29.409510102958698</c:v>
                </c:pt>
                <c:pt idx="69">
                  <c:v>29.374827300159399</c:v>
                </c:pt>
                <c:pt idx="70">
                  <c:v>29.341142769975399</c:v>
                </c:pt>
                <c:pt idx="71">
                  <c:v>29.311871221787399</c:v>
                </c:pt>
                <c:pt idx="72">
                  <c:v>29.281171357905301</c:v>
                </c:pt>
                <c:pt idx="73">
                  <c:v>29.248882886508198</c:v>
                </c:pt>
                <c:pt idx="74">
                  <c:v>29.2200877642404</c:v>
                </c:pt>
                <c:pt idx="75">
                  <c:v>29.189475385068</c:v>
                </c:pt>
                <c:pt idx="76">
                  <c:v>29.160586584849899</c:v>
                </c:pt>
                <c:pt idx="77">
                  <c:v>29.128796307510001</c:v>
                </c:pt>
                <c:pt idx="78">
                  <c:v>29.098162108559901</c:v>
                </c:pt>
                <c:pt idx="79">
                  <c:v>29.068964351953198</c:v>
                </c:pt>
                <c:pt idx="80">
                  <c:v>29.039089908753098</c:v>
                </c:pt>
                <c:pt idx="81">
                  <c:v>29.012873815086099</c:v>
                </c:pt>
                <c:pt idx="82">
                  <c:v>28.988186975970802</c:v>
                </c:pt>
                <c:pt idx="83">
                  <c:v>28.9535879389752</c:v>
                </c:pt>
                <c:pt idx="84">
                  <c:v>28.926669051411299</c:v>
                </c:pt>
                <c:pt idx="85">
                  <c:v>28.901106193228799</c:v>
                </c:pt>
                <c:pt idx="86">
                  <c:v>28.878545888918701</c:v>
                </c:pt>
                <c:pt idx="87">
                  <c:v>28.8487722912983</c:v>
                </c:pt>
                <c:pt idx="88">
                  <c:v>28.819884376408599</c:v>
                </c:pt>
                <c:pt idx="89">
                  <c:v>28.8002324223568</c:v>
                </c:pt>
                <c:pt idx="90">
                  <c:v>28.772200066538801</c:v>
                </c:pt>
                <c:pt idx="91">
                  <c:v>28.745883204937702</c:v>
                </c:pt>
                <c:pt idx="92">
                  <c:v>28.715942621271999</c:v>
                </c:pt>
                <c:pt idx="93">
                  <c:v>28.6918116816883</c:v>
                </c:pt>
                <c:pt idx="94">
                  <c:v>28.6675294279576</c:v>
                </c:pt>
                <c:pt idx="95">
                  <c:v>28.643738896470602</c:v>
                </c:pt>
                <c:pt idx="96">
                  <c:v>28.622973663850299</c:v>
                </c:pt>
                <c:pt idx="97">
                  <c:v>28.598676643819399</c:v>
                </c:pt>
                <c:pt idx="98">
                  <c:v>28.572392577875998</c:v>
                </c:pt>
                <c:pt idx="99">
                  <c:v>28.547413089951299</c:v>
                </c:pt>
                <c:pt idx="100">
                  <c:v>28.530298322715101</c:v>
                </c:pt>
                <c:pt idx="101">
                  <c:v>28.502521593191702</c:v>
                </c:pt>
                <c:pt idx="102">
                  <c:v>28.483276477957599</c:v>
                </c:pt>
                <c:pt idx="103">
                  <c:v>28.4577307553295</c:v>
                </c:pt>
                <c:pt idx="104">
                  <c:v>28.4317270712165</c:v>
                </c:pt>
                <c:pt idx="105">
                  <c:v>28.4128224761917</c:v>
                </c:pt>
                <c:pt idx="106">
                  <c:v>28.391495717837302</c:v>
                </c:pt>
                <c:pt idx="107">
                  <c:v>28.362342118214201</c:v>
                </c:pt>
                <c:pt idx="108">
                  <c:v>28.341924234632799</c:v>
                </c:pt>
                <c:pt idx="109">
                  <c:v>28.3202784534204</c:v>
                </c:pt>
                <c:pt idx="110">
                  <c:v>28.303195637538899</c:v>
                </c:pt>
                <c:pt idx="111">
                  <c:v>28.275730438381601</c:v>
                </c:pt>
                <c:pt idx="112">
                  <c:v>28.255257049368002</c:v>
                </c:pt>
                <c:pt idx="113">
                  <c:v>28.236783459810699</c:v>
                </c:pt>
                <c:pt idx="114">
                  <c:v>28.213732546033299</c:v>
                </c:pt>
                <c:pt idx="115">
                  <c:v>28.195729628106101</c:v>
                </c:pt>
                <c:pt idx="116">
                  <c:v>28.1755120077496</c:v>
                </c:pt>
                <c:pt idx="117">
                  <c:v>28.156143629377699</c:v>
                </c:pt>
                <c:pt idx="118">
                  <c:v>28.1371922537137</c:v>
                </c:pt>
                <c:pt idx="119">
                  <c:v>28.111727062863999</c:v>
                </c:pt>
                <c:pt idx="120">
                  <c:v>28.095312069152101</c:v>
                </c:pt>
                <c:pt idx="121">
                  <c:v>28.077736810382198</c:v>
                </c:pt>
                <c:pt idx="122">
                  <c:v>28.053019464256302</c:v>
                </c:pt>
                <c:pt idx="123">
                  <c:v>28.035032205767799</c:v>
                </c:pt>
                <c:pt idx="124">
                  <c:v>28.018616903853399</c:v>
                </c:pt>
                <c:pt idx="125">
                  <c:v>27.996058738761</c:v>
                </c:pt>
                <c:pt idx="126">
                  <c:v>27.975650096752101</c:v>
                </c:pt>
                <c:pt idx="127">
                  <c:v>27.962084323361399</c:v>
                </c:pt>
                <c:pt idx="128">
                  <c:v>27.9389768932345</c:v>
                </c:pt>
                <c:pt idx="129">
                  <c:v>27.922208462946099</c:v>
                </c:pt>
                <c:pt idx="130">
                  <c:v>27.907233984342401</c:v>
                </c:pt>
                <c:pt idx="131">
                  <c:v>27.878454666692601</c:v>
                </c:pt>
                <c:pt idx="132">
                  <c:v>27.866365067612499</c:v>
                </c:pt>
                <c:pt idx="133">
                  <c:v>27.853540377266299</c:v>
                </c:pt>
                <c:pt idx="134">
                  <c:v>27.8316446947759</c:v>
                </c:pt>
                <c:pt idx="135">
                  <c:v>27.804992033448201</c:v>
                </c:pt>
                <c:pt idx="136">
                  <c:v>27.791536305293398</c:v>
                </c:pt>
                <c:pt idx="137">
                  <c:v>27.7763681982116</c:v>
                </c:pt>
                <c:pt idx="138">
                  <c:v>27.764367278195301</c:v>
                </c:pt>
                <c:pt idx="139">
                  <c:v>27.740388256962401</c:v>
                </c:pt>
                <c:pt idx="140">
                  <c:v>27.7269507992781</c:v>
                </c:pt>
                <c:pt idx="141">
                  <c:v>27.709285115838</c:v>
                </c:pt>
                <c:pt idx="142">
                  <c:v>27.698985824841699</c:v>
                </c:pt>
                <c:pt idx="143">
                  <c:v>27.676205951143199</c:v>
                </c:pt>
                <c:pt idx="144">
                  <c:v>27.6567666907751</c:v>
                </c:pt>
                <c:pt idx="145">
                  <c:v>27.645879098566599</c:v>
                </c:pt>
                <c:pt idx="146">
                  <c:v>27.624324499410001</c:v>
                </c:pt>
                <c:pt idx="147">
                  <c:v>27.608220099973799</c:v>
                </c:pt>
                <c:pt idx="148">
                  <c:v>27.592100411859999</c:v>
                </c:pt>
                <c:pt idx="149">
                  <c:v>27.5768752639556</c:v>
                </c:pt>
                <c:pt idx="150">
                  <c:v>27.5654170870468</c:v>
                </c:pt>
                <c:pt idx="151">
                  <c:v>27.541946451704501</c:v>
                </c:pt>
                <c:pt idx="152">
                  <c:v>27.5288184198556</c:v>
                </c:pt>
                <c:pt idx="153">
                  <c:v>27.51630669339</c:v>
                </c:pt>
                <c:pt idx="154">
                  <c:v>27.495795286274198</c:v>
                </c:pt>
                <c:pt idx="155">
                  <c:v>27.476262662459099</c:v>
                </c:pt>
                <c:pt idx="156">
                  <c:v>27.462952712267501</c:v>
                </c:pt>
                <c:pt idx="157">
                  <c:v>27.451768757174399</c:v>
                </c:pt>
                <c:pt idx="158">
                  <c:v>27.435251278752599</c:v>
                </c:pt>
                <c:pt idx="159">
                  <c:v>27.4163612467664</c:v>
                </c:pt>
                <c:pt idx="160">
                  <c:v>27.398986072725201</c:v>
                </c:pt>
                <c:pt idx="161">
                  <c:v>27.389570352732498</c:v>
                </c:pt>
                <c:pt idx="162">
                  <c:v>27.3740386642259</c:v>
                </c:pt>
                <c:pt idx="163">
                  <c:v>27.356689026991202</c:v>
                </c:pt>
                <c:pt idx="164">
                  <c:v>27.3421853667307</c:v>
                </c:pt>
                <c:pt idx="165">
                  <c:v>27.3266783965489</c:v>
                </c:pt>
                <c:pt idx="166">
                  <c:v>27.309421964996801</c:v>
                </c:pt>
                <c:pt idx="167">
                  <c:v>27.294614032014898</c:v>
                </c:pt>
                <c:pt idx="168">
                  <c:v>27.286563604190398</c:v>
                </c:pt>
                <c:pt idx="169">
                  <c:v>27.270225500429898</c:v>
                </c:pt>
                <c:pt idx="170">
                  <c:v>27.257824461410198</c:v>
                </c:pt>
                <c:pt idx="171">
                  <c:v>27.2432926354141</c:v>
                </c:pt>
                <c:pt idx="172">
                  <c:v>27.225248217000502</c:v>
                </c:pt>
                <c:pt idx="173">
                  <c:v>27.213932538082101</c:v>
                </c:pt>
                <c:pt idx="174">
                  <c:v>27.196444210069298</c:v>
                </c:pt>
                <c:pt idx="175">
                  <c:v>27.180763481078401</c:v>
                </c:pt>
                <c:pt idx="176">
                  <c:v>27.1649516958724</c:v>
                </c:pt>
                <c:pt idx="177">
                  <c:v>27.152719530016</c:v>
                </c:pt>
                <c:pt idx="178">
                  <c:v>27.139422492499101</c:v>
                </c:pt>
                <c:pt idx="179">
                  <c:v>27.127625081989802</c:v>
                </c:pt>
                <c:pt idx="180">
                  <c:v>27.114293384545</c:v>
                </c:pt>
                <c:pt idx="181">
                  <c:v>27.099703691755899</c:v>
                </c:pt>
                <c:pt idx="182">
                  <c:v>27.086847936104601</c:v>
                </c:pt>
                <c:pt idx="183">
                  <c:v>27.071949357767998</c:v>
                </c:pt>
                <c:pt idx="184">
                  <c:v>27.061846267185199</c:v>
                </c:pt>
                <c:pt idx="185">
                  <c:v>27.043581617644598</c:v>
                </c:pt>
                <c:pt idx="186">
                  <c:v>27.029917559881401</c:v>
                </c:pt>
                <c:pt idx="187">
                  <c:v>27.019866867042001</c:v>
                </c:pt>
                <c:pt idx="188">
                  <c:v>27.007420577452301</c:v>
                </c:pt>
                <c:pt idx="189">
                  <c:v>26.992338123314401</c:v>
                </c:pt>
                <c:pt idx="190">
                  <c:v>26.975395028804598</c:v>
                </c:pt>
                <c:pt idx="191">
                  <c:v>26.960292999511001</c:v>
                </c:pt>
                <c:pt idx="192">
                  <c:v>26.949706478044298</c:v>
                </c:pt>
                <c:pt idx="193">
                  <c:v>26.943359523674602</c:v>
                </c:pt>
                <c:pt idx="194">
                  <c:v>26.933247919216999</c:v>
                </c:pt>
                <c:pt idx="195">
                  <c:v>26.918031842518001</c:v>
                </c:pt>
                <c:pt idx="196">
                  <c:v>26.900389967307099</c:v>
                </c:pt>
                <c:pt idx="197">
                  <c:v>26.890601671354599</c:v>
                </c:pt>
                <c:pt idx="198">
                  <c:v>26.881110290175101</c:v>
                </c:pt>
                <c:pt idx="199">
                  <c:v>26.864573596584901</c:v>
                </c:pt>
                <c:pt idx="200">
                  <c:v>26.853318596867599</c:v>
                </c:pt>
                <c:pt idx="201">
                  <c:v>26.847859604695799</c:v>
                </c:pt>
                <c:pt idx="202">
                  <c:v>26.8295479705248</c:v>
                </c:pt>
                <c:pt idx="203">
                  <c:v>26.817283476307999</c:v>
                </c:pt>
                <c:pt idx="204">
                  <c:v>26.8037390495595</c:v>
                </c:pt>
                <c:pt idx="205">
                  <c:v>26.794114589621</c:v>
                </c:pt>
                <c:pt idx="206">
                  <c:v>26.778939453807499</c:v>
                </c:pt>
                <c:pt idx="207">
                  <c:v>26.763587021647801</c:v>
                </c:pt>
                <c:pt idx="208">
                  <c:v>26.751930811085899</c:v>
                </c:pt>
                <c:pt idx="209">
                  <c:v>26.747341872642199</c:v>
                </c:pt>
                <c:pt idx="210">
                  <c:v>26.730637307913501</c:v>
                </c:pt>
                <c:pt idx="211">
                  <c:v>26.719162422905299</c:v>
                </c:pt>
                <c:pt idx="212">
                  <c:v>26.708081827443699</c:v>
                </c:pt>
                <c:pt idx="213">
                  <c:v>26.703257790257499</c:v>
                </c:pt>
                <c:pt idx="214">
                  <c:v>26.685573163039699</c:v>
                </c:pt>
                <c:pt idx="215">
                  <c:v>26.668792818987701</c:v>
                </c:pt>
                <c:pt idx="216">
                  <c:v>26.653347869980699</c:v>
                </c:pt>
                <c:pt idx="217">
                  <c:v>26.647276237123702</c:v>
                </c:pt>
                <c:pt idx="218">
                  <c:v>26.629394902637401</c:v>
                </c:pt>
                <c:pt idx="219">
                  <c:v>26.623105887295299</c:v>
                </c:pt>
                <c:pt idx="220">
                  <c:v>26.612136548341301</c:v>
                </c:pt>
                <c:pt idx="221">
                  <c:v>26.604293032823101</c:v>
                </c:pt>
                <c:pt idx="222">
                  <c:v>26.5860165723014</c:v>
                </c:pt>
                <c:pt idx="223">
                  <c:v>26.581866603196001</c:v>
                </c:pt>
                <c:pt idx="224">
                  <c:v>26.571229610683901</c:v>
                </c:pt>
                <c:pt idx="225">
                  <c:v>26.558545942208401</c:v>
                </c:pt>
                <c:pt idx="226">
                  <c:v>26.5402385398564</c:v>
                </c:pt>
                <c:pt idx="227">
                  <c:v>26.531250232536902</c:v>
                </c:pt>
                <c:pt idx="228">
                  <c:v>26.5244440372506</c:v>
                </c:pt>
                <c:pt idx="229">
                  <c:v>26.510137424796</c:v>
                </c:pt>
                <c:pt idx="230">
                  <c:v>26.502092453782002</c:v>
                </c:pt>
                <c:pt idx="231">
                  <c:v>26.486086867317301</c:v>
                </c:pt>
                <c:pt idx="232">
                  <c:v>26.479015801322198</c:v>
                </c:pt>
                <c:pt idx="233">
                  <c:v>26.469158427490498</c:v>
                </c:pt>
                <c:pt idx="234">
                  <c:v>26.456121626795799</c:v>
                </c:pt>
                <c:pt idx="235">
                  <c:v>26.4500664587014</c:v>
                </c:pt>
                <c:pt idx="236">
                  <c:v>26.434412449724999</c:v>
                </c:pt>
                <c:pt idx="237">
                  <c:v>26.4252706472661</c:v>
                </c:pt>
                <c:pt idx="238">
                  <c:v>26.4151941542789</c:v>
                </c:pt>
                <c:pt idx="239">
                  <c:v>26.403745467148301</c:v>
                </c:pt>
                <c:pt idx="240">
                  <c:v>26.390511301179899</c:v>
                </c:pt>
                <c:pt idx="241">
                  <c:v>26.382312919315101</c:v>
                </c:pt>
                <c:pt idx="242">
                  <c:v>26.375265893252099</c:v>
                </c:pt>
                <c:pt idx="243">
                  <c:v>26.359218967250701</c:v>
                </c:pt>
                <c:pt idx="244">
                  <c:v>26.353729707742001</c:v>
                </c:pt>
                <c:pt idx="245">
                  <c:v>26.334875687110401</c:v>
                </c:pt>
                <c:pt idx="246">
                  <c:v>26.325000574216102</c:v>
                </c:pt>
                <c:pt idx="247">
                  <c:v>26.3182108415375</c:v>
                </c:pt>
                <c:pt idx="248">
                  <c:v>26.3149306885302</c:v>
                </c:pt>
                <c:pt idx="249">
                  <c:v>26.2995181219895</c:v>
                </c:pt>
                <c:pt idx="250">
                  <c:v>26.292237368735901</c:v>
                </c:pt>
                <c:pt idx="251">
                  <c:v>26.280523975708501</c:v>
                </c:pt>
                <c:pt idx="252">
                  <c:v>26.278972197836101</c:v>
                </c:pt>
                <c:pt idx="253">
                  <c:v>26.264026497575902</c:v>
                </c:pt>
                <c:pt idx="254">
                  <c:v>26.248777260649199</c:v>
                </c:pt>
                <c:pt idx="255">
                  <c:v>26.238934481939602</c:v>
                </c:pt>
                <c:pt idx="256">
                  <c:v>26.228274133490999</c:v>
                </c:pt>
                <c:pt idx="257">
                  <c:v>26.215451572399999</c:v>
                </c:pt>
                <c:pt idx="258">
                  <c:v>26.208355239577699</c:v>
                </c:pt>
                <c:pt idx="259">
                  <c:v>26.196949781771199</c:v>
                </c:pt>
                <c:pt idx="260">
                  <c:v>26.183130320117101</c:v>
                </c:pt>
                <c:pt idx="261">
                  <c:v>26.177664517422901</c:v>
                </c:pt>
                <c:pt idx="262">
                  <c:v>26.164295961391701</c:v>
                </c:pt>
                <c:pt idx="263">
                  <c:v>26.159593161736101</c:v>
                </c:pt>
                <c:pt idx="264">
                  <c:v>26.1524081260693</c:v>
                </c:pt>
                <c:pt idx="265">
                  <c:v>26.142200072407899</c:v>
                </c:pt>
                <c:pt idx="266">
                  <c:v>26.130338627898801</c:v>
                </c:pt>
                <c:pt idx="267">
                  <c:v>26.1164393032271</c:v>
                </c:pt>
                <c:pt idx="268">
                  <c:v>26.111392322158601</c:v>
                </c:pt>
                <c:pt idx="269">
                  <c:v>26.100623318797901</c:v>
                </c:pt>
                <c:pt idx="270">
                  <c:v>26.090348951423501</c:v>
                </c:pt>
                <c:pt idx="271">
                  <c:v>26.078074333134701</c:v>
                </c:pt>
                <c:pt idx="272">
                  <c:v>26.067534550607501</c:v>
                </c:pt>
                <c:pt idx="273">
                  <c:v>26.061828021154302</c:v>
                </c:pt>
                <c:pt idx="274">
                  <c:v>26.051940638602499</c:v>
                </c:pt>
                <c:pt idx="275">
                  <c:v>26.0351385995824</c:v>
                </c:pt>
                <c:pt idx="276">
                  <c:v>26.036660734418401</c:v>
                </c:pt>
                <c:pt idx="277">
                  <c:v>26.027019063071101</c:v>
                </c:pt>
                <c:pt idx="278">
                  <c:v>26.0200717593702</c:v>
                </c:pt>
                <c:pt idx="279">
                  <c:v>25.999841736404299</c:v>
                </c:pt>
                <c:pt idx="280">
                  <c:v>26.0015228548816</c:v>
                </c:pt>
                <c:pt idx="281">
                  <c:v>25.986088833438298</c:v>
                </c:pt>
                <c:pt idx="282">
                  <c:v>25.977618953506902</c:v>
                </c:pt>
                <c:pt idx="283">
                  <c:v>25.965585931606199</c:v>
                </c:pt>
                <c:pt idx="284">
                  <c:v>25.9621156971848</c:v>
                </c:pt>
                <c:pt idx="285">
                  <c:v>25.951487386793399</c:v>
                </c:pt>
                <c:pt idx="286">
                  <c:v>25.946285882009001</c:v>
                </c:pt>
                <c:pt idx="287">
                  <c:v>25.934868025177899</c:v>
                </c:pt>
                <c:pt idx="288">
                  <c:v>25.923052980757301</c:v>
                </c:pt>
                <c:pt idx="289">
                  <c:v>25.921131814313402</c:v>
                </c:pt>
                <c:pt idx="290">
                  <c:v>25.9110539445605</c:v>
                </c:pt>
                <c:pt idx="291">
                  <c:v>25.8992359811255</c:v>
                </c:pt>
                <c:pt idx="292">
                  <c:v>25.8882724064085</c:v>
                </c:pt>
                <c:pt idx="293">
                  <c:v>25.878233708562401</c:v>
                </c:pt>
                <c:pt idx="294">
                  <c:v>25.872744540642199</c:v>
                </c:pt>
                <c:pt idx="295">
                  <c:v>25.8644943964749</c:v>
                </c:pt>
                <c:pt idx="296">
                  <c:v>25.855734624621299</c:v>
                </c:pt>
                <c:pt idx="297">
                  <c:v>25.848092764213199</c:v>
                </c:pt>
                <c:pt idx="298">
                  <c:v>25.834175240961901</c:v>
                </c:pt>
                <c:pt idx="299">
                  <c:v>25.8327534399393</c:v>
                </c:pt>
                <c:pt idx="300">
                  <c:v>25.8219616002091</c:v>
                </c:pt>
                <c:pt idx="301">
                  <c:v>25.810235267292398</c:v>
                </c:pt>
                <c:pt idx="302">
                  <c:v>25.801667712742599</c:v>
                </c:pt>
                <c:pt idx="303">
                  <c:v>25.7966843036487</c:v>
                </c:pt>
                <c:pt idx="304">
                  <c:v>25.789468430694001</c:v>
                </c:pt>
                <c:pt idx="305">
                  <c:v>25.782166090062699</c:v>
                </c:pt>
                <c:pt idx="306">
                  <c:v>25.770412392642701</c:v>
                </c:pt>
                <c:pt idx="307">
                  <c:v>25.761302027355502</c:v>
                </c:pt>
                <c:pt idx="308">
                  <c:v>25.751370330673399</c:v>
                </c:pt>
                <c:pt idx="309">
                  <c:v>25.743491695623099</c:v>
                </c:pt>
                <c:pt idx="310">
                  <c:v>25.734158161449699</c:v>
                </c:pt>
                <c:pt idx="311">
                  <c:v>25.726010542058699</c:v>
                </c:pt>
                <c:pt idx="312">
                  <c:v>25.711809679372799</c:v>
                </c:pt>
                <c:pt idx="313">
                  <c:v>25.7070828221634</c:v>
                </c:pt>
                <c:pt idx="314">
                  <c:v>25.703321849141702</c:v>
                </c:pt>
                <c:pt idx="315">
                  <c:v>25.6907879385702</c:v>
                </c:pt>
                <c:pt idx="316">
                  <c:v>25.684307204777699</c:v>
                </c:pt>
                <c:pt idx="317">
                  <c:v>25.6810971471598</c:v>
                </c:pt>
                <c:pt idx="318">
                  <c:v>25.6655778918918</c:v>
                </c:pt>
                <c:pt idx="319">
                  <c:v>25.659718354401999</c:v>
                </c:pt>
                <c:pt idx="320">
                  <c:v>25.651632770630499</c:v>
                </c:pt>
                <c:pt idx="321">
                  <c:v>25.6437032737701</c:v>
                </c:pt>
                <c:pt idx="322">
                  <c:v>25.635222975552399</c:v>
                </c:pt>
                <c:pt idx="323">
                  <c:v>25.625043353376501</c:v>
                </c:pt>
                <c:pt idx="324">
                  <c:v>25.621701399560401</c:v>
                </c:pt>
                <c:pt idx="325">
                  <c:v>25.608398630774801</c:v>
                </c:pt>
                <c:pt idx="326">
                  <c:v>25.599216995071799</c:v>
                </c:pt>
                <c:pt idx="327">
                  <c:v>25.591174263876901</c:v>
                </c:pt>
                <c:pt idx="328">
                  <c:v>25.587610250842701</c:v>
                </c:pt>
                <c:pt idx="329">
                  <c:v>25.574901691066</c:v>
                </c:pt>
                <c:pt idx="330">
                  <c:v>25.569416366213002</c:v>
                </c:pt>
                <c:pt idx="331">
                  <c:v>25.563174115787099</c:v>
                </c:pt>
                <c:pt idx="332">
                  <c:v>25.5535872050359</c:v>
                </c:pt>
                <c:pt idx="333">
                  <c:v>25.5414772098779</c:v>
                </c:pt>
                <c:pt idx="334">
                  <c:v>25.533232625695799</c:v>
                </c:pt>
                <c:pt idx="335">
                  <c:v>25.535578499074099</c:v>
                </c:pt>
                <c:pt idx="336">
                  <c:v>25.518856626363601</c:v>
                </c:pt>
                <c:pt idx="337">
                  <c:v>25.508424114768101</c:v>
                </c:pt>
                <c:pt idx="338">
                  <c:v>25.4998603878858</c:v>
                </c:pt>
                <c:pt idx="339">
                  <c:v>25.498444026960701</c:v>
                </c:pt>
                <c:pt idx="340">
                  <c:v>25.4889530632245</c:v>
                </c:pt>
                <c:pt idx="341">
                  <c:v>25.4782812251275</c:v>
                </c:pt>
                <c:pt idx="342">
                  <c:v>25.480730244848001</c:v>
                </c:pt>
                <c:pt idx="343">
                  <c:v>25.469074755630501</c:v>
                </c:pt>
                <c:pt idx="344">
                  <c:v>25.460235186500402</c:v>
                </c:pt>
                <c:pt idx="345">
                  <c:v>25.452773992138301</c:v>
                </c:pt>
                <c:pt idx="346">
                  <c:v>25.444301363632501</c:v>
                </c:pt>
                <c:pt idx="347">
                  <c:v>25.432822868672801</c:v>
                </c:pt>
                <c:pt idx="348">
                  <c:v>25.428461811569001</c:v>
                </c:pt>
                <c:pt idx="349">
                  <c:v>25.418099928667001</c:v>
                </c:pt>
                <c:pt idx="350">
                  <c:v>25.4110906819297</c:v>
                </c:pt>
                <c:pt idx="351">
                  <c:v>25.404588489692401</c:v>
                </c:pt>
                <c:pt idx="352">
                  <c:v>25.397834613709598</c:v>
                </c:pt>
                <c:pt idx="353">
                  <c:v>25.386408666887199</c:v>
                </c:pt>
                <c:pt idx="354">
                  <c:v>25.385114444602898</c:v>
                </c:pt>
                <c:pt idx="355">
                  <c:v>25.373845104420599</c:v>
                </c:pt>
                <c:pt idx="356">
                  <c:v>25.372874563301298</c:v>
                </c:pt>
                <c:pt idx="357">
                  <c:v>25.3644868296401</c:v>
                </c:pt>
                <c:pt idx="358">
                  <c:v>25.354204606202298</c:v>
                </c:pt>
                <c:pt idx="359">
                  <c:v>25.344667623041001</c:v>
                </c:pt>
                <c:pt idx="360">
                  <c:v>25.3392118278705</c:v>
                </c:pt>
                <c:pt idx="361">
                  <c:v>25.3272811773485</c:v>
                </c:pt>
                <c:pt idx="362">
                  <c:v>25.322090010232099</c:v>
                </c:pt>
                <c:pt idx="363">
                  <c:v>25.314963815013002</c:v>
                </c:pt>
                <c:pt idx="364">
                  <c:v>25.314865607863801</c:v>
                </c:pt>
                <c:pt idx="365">
                  <c:v>25.301400723560999</c:v>
                </c:pt>
                <c:pt idx="366">
                  <c:v>25.292638215053302</c:v>
                </c:pt>
                <c:pt idx="367">
                  <c:v>25.291071112975199</c:v>
                </c:pt>
                <c:pt idx="368">
                  <c:v>25.277916070132001</c:v>
                </c:pt>
                <c:pt idx="369">
                  <c:v>25.271380589082799</c:v>
                </c:pt>
                <c:pt idx="370">
                  <c:v>25.268912178620901</c:v>
                </c:pt>
                <c:pt idx="371">
                  <c:v>25.257875823020498</c:v>
                </c:pt>
                <c:pt idx="372">
                  <c:v>25.252548761746102</c:v>
                </c:pt>
                <c:pt idx="373">
                  <c:v>25.244088213178699</c:v>
                </c:pt>
                <c:pt idx="374">
                  <c:v>25.2398330346881</c:v>
                </c:pt>
                <c:pt idx="375">
                  <c:v>25.232789321067798</c:v>
                </c:pt>
                <c:pt idx="376">
                  <c:v>25.218146451552698</c:v>
                </c:pt>
                <c:pt idx="377">
                  <c:v>25.217280410647199</c:v>
                </c:pt>
                <c:pt idx="378">
                  <c:v>25.2068989928995</c:v>
                </c:pt>
                <c:pt idx="379">
                  <c:v>25.1961773880201</c:v>
                </c:pt>
                <c:pt idx="380">
                  <c:v>25.193684645608698</c:v>
                </c:pt>
                <c:pt idx="381">
                  <c:v>25.189223579834501</c:v>
                </c:pt>
                <c:pt idx="382">
                  <c:v>25.184685559247299</c:v>
                </c:pt>
                <c:pt idx="383">
                  <c:v>25.173137574343102</c:v>
                </c:pt>
                <c:pt idx="384">
                  <c:v>25.164895191432599</c:v>
                </c:pt>
                <c:pt idx="385">
                  <c:v>25.158270696462999</c:v>
                </c:pt>
                <c:pt idx="386">
                  <c:v>25.149917187304101</c:v>
                </c:pt>
                <c:pt idx="387">
                  <c:v>25.141314958949899</c:v>
                </c:pt>
                <c:pt idx="388">
                  <c:v>25.139867707541001</c:v>
                </c:pt>
                <c:pt idx="389">
                  <c:v>25.132165429904902</c:v>
                </c:pt>
                <c:pt idx="390">
                  <c:v>25.123846537822001</c:v>
                </c:pt>
                <c:pt idx="391">
                  <c:v>25.116903845026901</c:v>
                </c:pt>
                <c:pt idx="392">
                  <c:v>25.112289457048501</c:v>
                </c:pt>
                <c:pt idx="393">
                  <c:v>25.1055892359261</c:v>
                </c:pt>
                <c:pt idx="394">
                  <c:v>25.096750575542</c:v>
                </c:pt>
                <c:pt idx="395">
                  <c:v>25.095211869620499</c:v>
                </c:pt>
                <c:pt idx="396">
                  <c:v>25.084107297355899</c:v>
                </c:pt>
                <c:pt idx="397">
                  <c:v>25.0773972944469</c:v>
                </c:pt>
                <c:pt idx="398">
                  <c:v>25.074704644296101</c:v>
                </c:pt>
                <c:pt idx="399">
                  <c:v>25.064406129812799</c:v>
                </c:pt>
                <c:pt idx="400">
                  <c:v>25.0576767131334</c:v>
                </c:pt>
                <c:pt idx="401">
                  <c:v>25.046724780652301</c:v>
                </c:pt>
                <c:pt idx="402">
                  <c:v>25.039705131530201</c:v>
                </c:pt>
                <c:pt idx="403">
                  <c:v>25.0397215859028</c:v>
                </c:pt>
                <c:pt idx="404">
                  <c:v>25.0276274062537</c:v>
                </c:pt>
                <c:pt idx="405">
                  <c:v>25.0286773024281</c:v>
                </c:pt>
                <c:pt idx="406">
                  <c:v>25.014720893171599</c:v>
                </c:pt>
                <c:pt idx="407">
                  <c:v>25.012880411380898</c:v>
                </c:pt>
                <c:pt idx="408">
                  <c:v>25.0088482833273</c:v>
                </c:pt>
                <c:pt idx="409">
                  <c:v>25.000506026577298</c:v>
                </c:pt>
                <c:pt idx="410">
                  <c:v>24.9933875901433</c:v>
                </c:pt>
                <c:pt idx="411">
                  <c:v>24.9869535298069</c:v>
                </c:pt>
                <c:pt idx="412">
                  <c:v>24.979593848877801</c:v>
                </c:pt>
                <c:pt idx="413">
                  <c:v>24.976860326829499</c:v>
                </c:pt>
                <c:pt idx="414">
                  <c:v>24.963009009854598</c:v>
                </c:pt>
                <c:pt idx="415">
                  <c:v>24.9597233976768</c:v>
                </c:pt>
                <c:pt idx="416">
                  <c:v>24.953835587758</c:v>
                </c:pt>
                <c:pt idx="417">
                  <c:v>24.946709203345598</c:v>
                </c:pt>
                <c:pt idx="418">
                  <c:v>24.944024016008399</c:v>
                </c:pt>
                <c:pt idx="419">
                  <c:v>24.9336012045414</c:v>
                </c:pt>
                <c:pt idx="420">
                  <c:v>24.928752219109001</c:v>
                </c:pt>
                <c:pt idx="421">
                  <c:v>24.922627381544501</c:v>
                </c:pt>
                <c:pt idx="422">
                  <c:v>24.914251772411799</c:v>
                </c:pt>
                <c:pt idx="423">
                  <c:v>24.9074863261283</c:v>
                </c:pt>
                <c:pt idx="424">
                  <c:v>24.900367463058199</c:v>
                </c:pt>
                <c:pt idx="425">
                  <c:v>24.8950347792046</c:v>
                </c:pt>
                <c:pt idx="426">
                  <c:v>24.887047018215501</c:v>
                </c:pt>
                <c:pt idx="427">
                  <c:v>24.887817351733901</c:v>
                </c:pt>
                <c:pt idx="428">
                  <c:v>24.873875707704201</c:v>
                </c:pt>
                <c:pt idx="429">
                  <c:v>24.868096786387699</c:v>
                </c:pt>
                <c:pt idx="430">
                  <c:v>24.868369613020398</c:v>
                </c:pt>
                <c:pt idx="431">
                  <c:v>24.856899400223199</c:v>
                </c:pt>
                <c:pt idx="432">
                  <c:v>24.849513287138802</c:v>
                </c:pt>
                <c:pt idx="433">
                  <c:v>24.841386469661799</c:v>
                </c:pt>
                <c:pt idx="434">
                  <c:v>24.841665626009799</c:v>
                </c:pt>
                <c:pt idx="435">
                  <c:v>24.830078953319301</c:v>
                </c:pt>
                <c:pt idx="436">
                  <c:v>24.820921540374201</c:v>
                </c:pt>
                <c:pt idx="437">
                  <c:v>24.8183293962195</c:v>
                </c:pt>
                <c:pt idx="438">
                  <c:v>24.8152163893633</c:v>
                </c:pt>
                <c:pt idx="439">
                  <c:v>24.802720815779001</c:v>
                </c:pt>
                <c:pt idx="440">
                  <c:v>24.790639814911898</c:v>
                </c:pt>
                <c:pt idx="441">
                  <c:v>24.798320147921</c:v>
                </c:pt>
                <c:pt idx="442">
                  <c:v>24.789888221160599</c:v>
                </c:pt>
                <c:pt idx="443">
                  <c:v>24.782813224369502</c:v>
                </c:pt>
                <c:pt idx="444">
                  <c:v>24.780141024340999</c:v>
                </c:pt>
                <c:pt idx="445">
                  <c:v>24.7716964311191</c:v>
                </c:pt>
                <c:pt idx="446">
                  <c:v>24.762442176516199</c:v>
                </c:pt>
                <c:pt idx="447">
                  <c:v>24.7565539436936</c:v>
                </c:pt>
                <c:pt idx="448">
                  <c:v>24.752082156150099</c:v>
                </c:pt>
                <c:pt idx="449">
                  <c:v>24.745066604992399</c:v>
                </c:pt>
                <c:pt idx="450">
                  <c:v>24.742037229259001</c:v>
                </c:pt>
                <c:pt idx="451">
                  <c:v>24.731624648768602</c:v>
                </c:pt>
                <c:pt idx="452">
                  <c:v>24.728493755711199</c:v>
                </c:pt>
                <c:pt idx="453">
                  <c:v>24.7246367155239</c:v>
                </c:pt>
                <c:pt idx="454">
                  <c:v>24.716755797460401</c:v>
                </c:pt>
                <c:pt idx="455">
                  <c:v>24.710286355111201</c:v>
                </c:pt>
                <c:pt idx="456">
                  <c:v>24.701891339557299</c:v>
                </c:pt>
                <c:pt idx="457">
                  <c:v>24.699486952649998</c:v>
                </c:pt>
                <c:pt idx="458">
                  <c:v>24.692104683087699</c:v>
                </c:pt>
                <c:pt idx="459">
                  <c:v>24.684810491346301</c:v>
                </c:pt>
                <c:pt idx="460">
                  <c:v>24.681764531738999</c:v>
                </c:pt>
                <c:pt idx="461">
                  <c:v>24.674523816779001</c:v>
                </c:pt>
                <c:pt idx="462">
                  <c:v>24.6718153430208</c:v>
                </c:pt>
                <c:pt idx="463">
                  <c:v>24.667740446863</c:v>
                </c:pt>
                <c:pt idx="464">
                  <c:v>24.655822109312599</c:v>
                </c:pt>
                <c:pt idx="465">
                  <c:v>24.6509831892234</c:v>
                </c:pt>
                <c:pt idx="466">
                  <c:v>24.6419022793403</c:v>
                </c:pt>
                <c:pt idx="467">
                  <c:v>24.6405976461226</c:v>
                </c:pt>
                <c:pt idx="468">
                  <c:v>24.630068815957902</c:v>
                </c:pt>
                <c:pt idx="469">
                  <c:v>24.626740185890899</c:v>
                </c:pt>
                <c:pt idx="470">
                  <c:v>24.624185716900602</c:v>
                </c:pt>
                <c:pt idx="471">
                  <c:v>24.616574780800601</c:v>
                </c:pt>
                <c:pt idx="472">
                  <c:v>24.612680362160798</c:v>
                </c:pt>
                <c:pt idx="473">
                  <c:v>24.602184359267898</c:v>
                </c:pt>
                <c:pt idx="474">
                  <c:v>24.594754888605099</c:v>
                </c:pt>
                <c:pt idx="475">
                  <c:v>24.589753654492501</c:v>
                </c:pt>
                <c:pt idx="476">
                  <c:v>24.579953242698402</c:v>
                </c:pt>
                <c:pt idx="477">
                  <c:v>24.5824645552715</c:v>
                </c:pt>
                <c:pt idx="478">
                  <c:v>24.572900243954901</c:v>
                </c:pt>
                <c:pt idx="479">
                  <c:v>24.570509368313399</c:v>
                </c:pt>
                <c:pt idx="480">
                  <c:v>24.561497568197101</c:v>
                </c:pt>
                <c:pt idx="481">
                  <c:v>24.558112859883401</c:v>
                </c:pt>
                <c:pt idx="482">
                  <c:v>24.5540027771602</c:v>
                </c:pt>
                <c:pt idx="483">
                  <c:v>24.546437493690799</c:v>
                </c:pt>
                <c:pt idx="484">
                  <c:v>24.5429522069726</c:v>
                </c:pt>
                <c:pt idx="485">
                  <c:v>24.534387528406199</c:v>
                </c:pt>
                <c:pt idx="486">
                  <c:v>24.526151581850701</c:v>
                </c:pt>
                <c:pt idx="487">
                  <c:v>24.527116514203801</c:v>
                </c:pt>
                <c:pt idx="488">
                  <c:v>24.521669137155499</c:v>
                </c:pt>
                <c:pt idx="489">
                  <c:v>24.506681697582799</c:v>
                </c:pt>
                <c:pt idx="490">
                  <c:v>24.505932245475599</c:v>
                </c:pt>
                <c:pt idx="491">
                  <c:v>24.4992515411193</c:v>
                </c:pt>
                <c:pt idx="492">
                  <c:v>24.496761895063798</c:v>
                </c:pt>
                <c:pt idx="493">
                  <c:v>24.487364753481899</c:v>
                </c:pt>
                <c:pt idx="494">
                  <c:v>24.488612050639201</c:v>
                </c:pt>
                <c:pt idx="495">
                  <c:v>24.480733176621101</c:v>
                </c:pt>
                <c:pt idx="496">
                  <c:v>24.470713413730302</c:v>
                </c:pt>
                <c:pt idx="497">
                  <c:v>24.471088529312102</c:v>
                </c:pt>
                <c:pt idx="498">
                  <c:v>24.462623988713201</c:v>
                </c:pt>
                <c:pt idx="499">
                  <c:v>24.457401065382399</c:v>
                </c:pt>
                <c:pt idx="500">
                  <c:v>24.4546353418236</c:v>
                </c:pt>
                <c:pt idx="501">
                  <c:v>24.452584344617101</c:v>
                </c:pt>
                <c:pt idx="502">
                  <c:v>24.444264730813199</c:v>
                </c:pt>
                <c:pt idx="503">
                  <c:v>24.435634819728801</c:v>
                </c:pt>
                <c:pt idx="504">
                  <c:v>24.433636124419401</c:v>
                </c:pt>
                <c:pt idx="505">
                  <c:v>24.4290867152991</c:v>
                </c:pt>
                <c:pt idx="506">
                  <c:v>24.420761916044999</c:v>
                </c:pt>
                <c:pt idx="507">
                  <c:v>24.416837250733501</c:v>
                </c:pt>
                <c:pt idx="508">
                  <c:v>24.411543083855101</c:v>
                </c:pt>
                <c:pt idx="509">
                  <c:v>24.4041941234183</c:v>
                </c:pt>
                <c:pt idx="510">
                  <c:v>24.396624596195</c:v>
                </c:pt>
                <c:pt idx="511">
                  <c:v>24.393202507854902</c:v>
                </c:pt>
                <c:pt idx="512">
                  <c:v>24.391221768150501</c:v>
                </c:pt>
                <c:pt idx="513">
                  <c:v>24.383322160612099</c:v>
                </c:pt>
                <c:pt idx="514">
                  <c:v>24.380150968633298</c:v>
                </c:pt>
                <c:pt idx="515">
                  <c:v>24.374849156476198</c:v>
                </c:pt>
                <c:pt idx="516">
                  <c:v>24.365839165779601</c:v>
                </c:pt>
                <c:pt idx="517">
                  <c:v>24.361533401416299</c:v>
                </c:pt>
                <c:pt idx="518">
                  <c:v>24.351548100955199</c:v>
                </c:pt>
                <c:pt idx="519">
                  <c:v>24.3572463472062</c:v>
                </c:pt>
                <c:pt idx="520">
                  <c:v>24.345367572531401</c:v>
                </c:pt>
                <c:pt idx="521">
                  <c:v>24.337210970928801</c:v>
                </c:pt>
                <c:pt idx="522">
                  <c:v>24.3361015893828</c:v>
                </c:pt>
                <c:pt idx="523">
                  <c:v>24.332809742201398</c:v>
                </c:pt>
                <c:pt idx="524">
                  <c:v>24.328288971320699</c:v>
                </c:pt>
                <c:pt idx="525">
                  <c:v>24.317262470481602</c:v>
                </c:pt>
                <c:pt idx="526">
                  <c:v>24.3171203953532</c:v>
                </c:pt>
                <c:pt idx="527">
                  <c:v>24.3082351811791</c:v>
                </c:pt>
                <c:pt idx="528">
                  <c:v>24.301102319373499</c:v>
                </c:pt>
                <c:pt idx="529">
                  <c:v>24.300379292818501</c:v>
                </c:pt>
                <c:pt idx="530">
                  <c:v>24.294283493758499</c:v>
                </c:pt>
                <c:pt idx="531">
                  <c:v>24.2935426761569</c:v>
                </c:pt>
                <c:pt idx="532">
                  <c:v>24.2801623424842</c:v>
                </c:pt>
                <c:pt idx="533">
                  <c:v>24.2818140165576</c:v>
                </c:pt>
                <c:pt idx="534">
                  <c:v>24.276592440851399</c:v>
                </c:pt>
                <c:pt idx="535">
                  <c:v>24.272585382386598</c:v>
                </c:pt>
                <c:pt idx="536">
                  <c:v>24.264289019872301</c:v>
                </c:pt>
                <c:pt idx="537">
                  <c:v>24.259407626404201</c:v>
                </c:pt>
                <c:pt idx="538">
                  <c:v>24.254248344496599</c:v>
                </c:pt>
                <c:pt idx="539">
                  <c:v>24.251569415898</c:v>
                </c:pt>
                <c:pt idx="540">
                  <c:v>24.2480272214057</c:v>
                </c:pt>
                <c:pt idx="541">
                  <c:v>24.237409228749101</c:v>
                </c:pt>
                <c:pt idx="542">
                  <c:v>24.232683937151801</c:v>
                </c:pt>
                <c:pt idx="543">
                  <c:v>24.2279818425352</c:v>
                </c:pt>
                <c:pt idx="544">
                  <c:v>24.224519187254302</c:v>
                </c:pt>
                <c:pt idx="545">
                  <c:v>24.217756705518699</c:v>
                </c:pt>
                <c:pt idx="546">
                  <c:v>24.214114291808301</c:v>
                </c:pt>
                <c:pt idx="547">
                  <c:v>24.2102524427563</c:v>
                </c:pt>
                <c:pt idx="548">
                  <c:v>24.205286998837899</c:v>
                </c:pt>
                <c:pt idx="549">
                  <c:v>24.1982797051284</c:v>
                </c:pt>
                <c:pt idx="550">
                  <c:v>24.186902063130599</c:v>
                </c:pt>
                <c:pt idx="551">
                  <c:v>24.195234110107702</c:v>
                </c:pt>
                <c:pt idx="552">
                  <c:v>24.1832938554385</c:v>
                </c:pt>
                <c:pt idx="553">
                  <c:v>24.1864623831868</c:v>
                </c:pt>
                <c:pt idx="554">
                  <c:v>24.179789113219702</c:v>
                </c:pt>
                <c:pt idx="555">
                  <c:v>24.168395626987799</c:v>
                </c:pt>
                <c:pt idx="556">
                  <c:v>24.170748419434599</c:v>
                </c:pt>
                <c:pt idx="557">
                  <c:v>24.1596279373295</c:v>
                </c:pt>
                <c:pt idx="558">
                  <c:v>24.158292641881399</c:v>
                </c:pt>
                <c:pt idx="559">
                  <c:v>24.147212964227901</c:v>
                </c:pt>
                <c:pt idx="560">
                  <c:v>24.149134079119399</c:v>
                </c:pt>
                <c:pt idx="561">
                  <c:v>24.1434674835956</c:v>
                </c:pt>
                <c:pt idx="562">
                  <c:v>24.135265716420101</c:v>
                </c:pt>
                <c:pt idx="563">
                  <c:v>24.1302993574147</c:v>
                </c:pt>
                <c:pt idx="564">
                  <c:v>24.129937794510301</c:v>
                </c:pt>
                <c:pt idx="565">
                  <c:v>24.125321405753599</c:v>
                </c:pt>
                <c:pt idx="566">
                  <c:v>24.114683219414601</c:v>
                </c:pt>
                <c:pt idx="567">
                  <c:v>24.113480572788699</c:v>
                </c:pt>
                <c:pt idx="568">
                  <c:v>24.1104489380145</c:v>
                </c:pt>
                <c:pt idx="569">
                  <c:v>24.1026455391399</c:v>
                </c:pt>
                <c:pt idx="570">
                  <c:v>24.095956691116999</c:v>
                </c:pt>
                <c:pt idx="571">
                  <c:v>24.0974756574767</c:v>
                </c:pt>
                <c:pt idx="572">
                  <c:v>24.089105185717301</c:v>
                </c:pt>
                <c:pt idx="573">
                  <c:v>24.080962982501401</c:v>
                </c:pt>
                <c:pt idx="574">
                  <c:v>24.074957188505</c:v>
                </c:pt>
                <c:pt idx="575">
                  <c:v>24.0764510894242</c:v>
                </c:pt>
                <c:pt idx="576">
                  <c:v>24.071007383304099</c:v>
                </c:pt>
                <c:pt idx="577">
                  <c:v>24.0678902373017</c:v>
                </c:pt>
                <c:pt idx="578">
                  <c:v>24.0699677598592</c:v>
                </c:pt>
                <c:pt idx="579">
                  <c:v>24.051270460966698</c:v>
                </c:pt>
                <c:pt idx="580">
                  <c:v>24.049076324994299</c:v>
                </c:pt>
                <c:pt idx="581">
                  <c:v>24.0435410544729</c:v>
                </c:pt>
                <c:pt idx="582">
                  <c:v>24.039970375183099</c:v>
                </c:pt>
                <c:pt idx="583">
                  <c:v>24.034556360540599</c:v>
                </c:pt>
                <c:pt idx="584">
                  <c:v>24.029135498946999</c:v>
                </c:pt>
                <c:pt idx="585">
                  <c:v>24.0288595432398</c:v>
                </c:pt>
                <c:pt idx="586">
                  <c:v>24.0195414097204</c:v>
                </c:pt>
                <c:pt idx="587">
                  <c:v>24.019360451384099</c:v>
                </c:pt>
                <c:pt idx="588">
                  <c:v>24.015426418459001</c:v>
                </c:pt>
                <c:pt idx="589">
                  <c:v>24.007727931193799</c:v>
                </c:pt>
                <c:pt idx="590">
                  <c:v>24.0085396654692</c:v>
                </c:pt>
                <c:pt idx="591">
                  <c:v>24.0009030020958</c:v>
                </c:pt>
                <c:pt idx="592">
                  <c:v>23.9986538258945</c:v>
                </c:pt>
                <c:pt idx="593">
                  <c:v>23.990620597675001</c:v>
                </c:pt>
                <c:pt idx="594">
                  <c:v>23.982849180123502</c:v>
                </c:pt>
                <c:pt idx="595">
                  <c:v>23.984408613882501</c:v>
                </c:pt>
                <c:pt idx="596">
                  <c:v>23.976308175065402</c:v>
                </c:pt>
                <c:pt idx="597">
                  <c:v>23.975388874385601</c:v>
                </c:pt>
                <c:pt idx="598">
                  <c:v>23.962721740494299</c:v>
                </c:pt>
                <c:pt idx="599">
                  <c:v>23.962194235362301</c:v>
                </c:pt>
                <c:pt idx="600">
                  <c:v>23.9601444319676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6AD-4432-805A-17D2430EF6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239760"/>
        <c:axId val="478605552"/>
      </c:scatterChart>
      <c:valAx>
        <c:axId val="59723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78605552"/>
        <c:crosses val="autoZero"/>
        <c:crossBetween val="midCat"/>
      </c:valAx>
      <c:valAx>
        <c:axId val="47860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9723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Experimen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Identification 2nd&amp;3rd cycle'!$C$7:$C$247</c:f>
              <c:numCache>
                <c:formatCode>General</c:formatCode>
                <c:ptCount val="241"/>
                <c:pt idx="0">
                  <c:v>1.000777649</c:v>
                </c:pt>
                <c:pt idx="1">
                  <c:v>1.001225032</c:v>
                </c:pt>
                <c:pt idx="2">
                  <c:v>1.001670431</c:v>
                </c:pt>
                <c:pt idx="3">
                  <c:v>1.002589215</c:v>
                </c:pt>
                <c:pt idx="4">
                  <c:v>1.003048932</c:v>
                </c:pt>
                <c:pt idx="5">
                  <c:v>1.003507519</c:v>
                </c:pt>
                <c:pt idx="6">
                  <c:v>1.0039674679999999</c:v>
                </c:pt>
                <c:pt idx="7">
                  <c:v>1.004432993</c:v>
                </c:pt>
                <c:pt idx="8">
                  <c:v>1.005374408</c:v>
                </c:pt>
                <c:pt idx="9">
                  <c:v>1.0058481669999999</c:v>
                </c:pt>
                <c:pt idx="10">
                  <c:v>1.0063219109999999</c:v>
                </c:pt>
                <c:pt idx="11">
                  <c:v>1.0067915999999999</c:v>
                </c:pt>
                <c:pt idx="12">
                  <c:v>1.0072646759999999</c:v>
                </c:pt>
                <c:pt idx="13">
                  <c:v>1.0077374699999999</c:v>
                </c:pt>
                <c:pt idx="14">
                  <c:v>1.008215852</c:v>
                </c:pt>
                <c:pt idx="15">
                  <c:v>1.009172935</c:v>
                </c:pt>
                <c:pt idx="16">
                  <c:v>1.0096508790000001</c:v>
                </c:pt>
                <c:pt idx="17">
                  <c:v>1.0101277820000001</c:v>
                </c:pt>
                <c:pt idx="18">
                  <c:v>1.010612431</c:v>
                </c:pt>
                <c:pt idx="19">
                  <c:v>1.011090415</c:v>
                </c:pt>
                <c:pt idx="20">
                  <c:v>1.011574344</c:v>
                </c:pt>
                <c:pt idx="21">
                  <c:v>1.0120625270000001</c:v>
                </c:pt>
                <c:pt idx="22">
                  <c:v>1.0125483479999999</c:v>
                </c:pt>
                <c:pt idx="23">
                  <c:v>1.0135169340000001</c:v>
                </c:pt>
                <c:pt idx="24">
                  <c:v>1.014007216</c:v>
                </c:pt>
                <c:pt idx="25">
                  <c:v>1.0144942800000001</c:v>
                </c:pt>
                <c:pt idx="26">
                  <c:v>1.0149818230000001</c:v>
                </c:pt>
                <c:pt idx="27">
                  <c:v>1.015477177</c:v>
                </c:pt>
                <c:pt idx="28">
                  <c:v>1.0159628940000001</c:v>
                </c:pt>
                <c:pt idx="29">
                  <c:v>1.0164550960000001</c:v>
                </c:pt>
                <c:pt idx="30">
                  <c:v>1.0174364469999999</c:v>
                </c:pt>
                <c:pt idx="31">
                  <c:v>1.0179344050000001</c:v>
                </c:pt>
                <c:pt idx="32">
                  <c:v>1.0184260940000001</c:v>
                </c:pt>
                <c:pt idx="33">
                  <c:v>1.018926234</c:v>
                </c:pt>
                <c:pt idx="34">
                  <c:v>1.0194190400000001</c:v>
                </c:pt>
                <c:pt idx="35">
                  <c:v>1.0199193660000001</c:v>
                </c:pt>
                <c:pt idx="36">
                  <c:v>1.020911165</c:v>
                </c:pt>
                <c:pt idx="37">
                  <c:v>1.021410242</c:v>
                </c:pt>
                <c:pt idx="38">
                  <c:v>1.0219117</c:v>
                </c:pt>
                <c:pt idx="39">
                  <c:v>1.022422642</c:v>
                </c:pt>
                <c:pt idx="40">
                  <c:v>1.0229206959999999</c:v>
                </c:pt>
                <c:pt idx="41">
                  <c:v>1.0234221619999999</c:v>
                </c:pt>
                <c:pt idx="42">
                  <c:v>1.0239288360000001</c:v>
                </c:pt>
                <c:pt idx="43">
                  <c:v>1.0249308619999999</c:v>
                </c:pt>
                <c:pt idx="44">
                  <c:v>1.02544083</c:v>
                </c:pt>
                <c:pt idx="45">
                  <c:v>1.0259558689999999</c:v>
                </c:pt>
                <c:pt idx="46">
                  <c:v>1.0269638720000001</c:v>
                </c:pt>
                <c:pt idx="47">
                  <c:v>1.027472087</c:v>
                </c:pt>
                <c:pt idx="48">
                  <c:v>1.027983029</c:v>
                </c:pt>
                <c:pt idx="49">
                  <c:v>1.0284940950000001</c:v>
                </c:pt>
                <c:pt idx="50">
                  <c:v>1.029008519</c:v>
                </c:pt>
                <c:pt idx="51">
                  <c:v>1.0295181760000001</c:v>
                </c:pt>
                <c:pt idx="52">
                  <c:v>1.0305482930000001</c:v>
                </c:pt>
                <c:pt idx="53">
                  <c:v>1.0310675570000001</c:v>
                </c:pt>
                <c:pt idx="54">
                  <c:v>1.0315822539999999</c:v>
                </c:pt>
                <c:pt idx="55">
                  <c:v>1.0321015280000001</c:v>
                </c:pt>
                <c:pt idx="56">
                  <c:v>1.032619054</c:v>
                </c:pt>
                <c:pt idx="57">
                  <c:v>1.033148288</c:v>
                </c:pt>
                <c:pt idx="58">
                  <c:v>1.033667146</c:v>
                </c:pt>
                <c:pt idx="59">
                  <c:v>1.0341929270000001</c:v>
                </c:pt>
                <c:pt idx="60">
                  <c:v>1.035240041</c:v>
                </c:pt>
                <c:pt idx="61">
                  <c:v>1.035773431</c:v>
                </c:pt>
                <c:pt idx="62">
                  <c:v>1.036306519</c:v>
                </c:pt>
                <c:pt idx="63">
                  <c:v>1.036847112</c:v>
                </c:pt>
                <c:pt idx="64">
                  <c:v>1.0373847629999999</c:v>
                </c:pt>
                <c:pt idx="65">
                  <c:v>1.0379228540000001</c:v>
                </c:pt>
                <c:pt idx="66">
                  <c:v>1.0379337870000001</c:v>
                </c:pt>
                <c:pt idx="67">
                  <c:v>1.0374855540000001</c:v>
                </c:pt>
                <c:pt idx="68">
                  <c:v>1.0370299629999999</c:v>
                </c:pt>
                <c:pt idx="69">
                  <c:v>1.036088272</c:v>
                </c:pt>
                <c:pt idx="70">
                  <c:v>1.035613506</c:v>
                </c:pt>
                <c:pt idx="71">
                  <c:v>1.03513711</c:v>
                </c:pt>
                <c:pt idx="72">
                  <c:v>1.0346587860000001</c:v>
                </c:pt>
                <c:pt idx="73">
                  <c:v>1.0341809289999999</c:v>
                </c:pt>
                <c:pt idx="74">
                  <c:v>1.033703963</c:v>
                </c:pt>
                <c:pt idx="75">
                  <c:v>1.0327293710000001</c:v>
                </c:pt>
                <c:pt idx="76">
                  <c:v>1.032245004</c:v>
                </c:pt>
                <c:pt idx="77">
                  <c:v>1.0317561159999999</c:v>
                </c:pt>
                <c:pt idx="78">
                  <c:v>1.031271737</c:v>
                </c:pt>
                <c:pt idx="79">
                  <c:v>1.0307886829999999</c:v>
                </c:pt>
                <c:pt idx="80">
                  <c:v>1.029814314</c:v>
                </c:pt>
                <c:pt idx="81">
                  <c:v>1.029327544</c:v>
                </c:pt>
                <c:pt idx="82">
                  <c:v>1.0288392980000001</c:v>
                </c:pt>
                <c:pt idx="83">
                  <c:v>1.0283536040000001</c:v>
                </c:pt>
                <c:pt idx="84">
                  <c:v>1.0278640699999999</c:v>
                </c:pt>
                <c:pt idx="85">
                  <c:v>1.0268844800000001</c:v>
                </c:pt>
                <c:pt idx="86">
                  <c:v>1.0263975439999999</c:v>
                </c:pt>
                <c:pt idx="87">
                  <c:v>1.0259035519999999</c:v>
                </c:pt>
                <c:pt idx="88">
                  <c:v>1.025409069</c:v>
                </c:pt>
                <c:pt idx="89">
                  <c:v>1.024431629</c:v>
                </c:pt>
                <c:pt idx="90">
                  <c:v>1.023945391</c:v>
                </c:pt>
                <c:pt idx="91">
                  <c:v>1.0234530930000001</c:v>
                </c:pt>
                <c:pt idx="92">
                  <c:v>1.022955083</c:v>
                </c:pt>
                <c:pt idx="93">
                  <c:v>1.022464244</c:v>
                </c:pt>
                <c:pt idx="94">
                  <c:v>1.021479547</c:v>
                </c:pt>
                <c:pt idx="95">
                  <c:v>1.020989398</c:v>
                </c:pt>
                <c:pt idx="96">
                  <c:v>1.0204943980000001</c:v>
                </c:pt>
                <c:pt idx="97">
                  <c:v>1.0200049010000001</c:v>
                </c:pt>
                <c:pt idx="98">
                  <c:v>1.019507436</c:v>
                </c:pt>
                <c:pt idx="99">
                  <c:v>1.018515429</c:v>
                </c:pt>
                <c:pt idx="100">
                  <c:v>1.018022054</c:v>
                </c:pt>
                <c:pt idx="101">
                  <c:v>1.0175256690000001</c:v>
                </c:pt>
                <c:pt idx="102">
                  <c:v>1.0170336310000001</c:v>
                </c:pt>
                <c:pt idx="103">
                  <c:v>1.0165349619999999</c:v>
                </c:pt>
                <c:pt idx="104">
                  <c:v>1.015536547</c:v>
                </c:pt>
                <c:pt idx="105">
                  <c:v>1.0150449669999999</c:v>
                </c:pt>
                <c:pt idx="106">
                  <c:v>1.014547351</c:v>
                </c:pt>
                <c:pt idx="107">
                  <c:v>1.0140483259999999</c:v>
                </c:pt>
                <c:pt idx="108">
                  <c:v>1.013552778</c:v>
                </c:pt>
                <c:pt idx="109">
                  <c:v>1.0125556469999999</c:v>
                </c:pt>
                <c:pt idx="110">
                  <c:v>1.0120494470000001</c:v>
                </c:pt>
                <c:pt idx="111">
                  <c:v>1.011550999</c:v>
                </c:pt>
                <c:pt idx="112">
                  <c:v>1.011057095</c:v>
                </c:pt>
                <c:pt idx="113">
                  <c:v>1.0105573160000001</c:v>
                </c:pt>
                <c:pt idx="114">
                  <c:v>1.009555899</c:v>
                </c:pt>
                <c:pt idx="115">
                  <c:v>1.0090498450000001</c:v>
                </c:pt>
                <c:pt idx="116">
                  <c:v>1.0085470320000001</c:v>
                </c:pt>
                <c:pt idx="117">
                  <c:v>1.0075554529999999</c:v>
                </c:pt>
                <c:pt idx="118">
                  <c:v>1.0070484159999999</c:v>
                </c:pt>
                <c:pt idx="119">
                  <c:v>1.0065584030000001</c:v>
                </c:pt>
                <c:pt idx="120">
                  <c:v>1.0060521039999999</c:v>
                </c:pt>
                <c:pt idx="121">
                  <c:v>1.0050452270000001</c:v>
                </c:pt>
                <c:pt idx="122">
                  <c:v>1.004546253</c:v>
                </c:pt>
                <c:pt idx="123">
                  <c:v>1.0035502839999999</c:v>
                </c:pt>
                <c:pt idx="124">
                  <c:v>1.00305216</c:v>
                </c:pt>
                <c:pt idx="125">
                  <c:v>1.002976654</c:v>
                </c:pt>
                <c:pt idx="126">
                  <c:v>1.003423154</c:v>
                </c:pt>
                <c:pt idx="127">
                  <c:v>1.0038691630000001</c:v>
                </c:pt>
                <c:pt idx="128">
                  <c:v>1.004772027</c:v>
                </c:pt>
                <c:pt idx="129">
                  <c:v>1.0052312160000001</c:v>
                </c:pt>
                <c:pt idx="130">
                  <c:v>1.0056994770000001</c:v>
                </c:pt>
                <c:pt idx="131">
                  <c:v>1.0061669289999999</c:v>
                </c:pt>
                <c:pt idx="132">
                  <c:v>1.0066314110000001</c:v>
                </c:pt>
                <c:pt idx="133">
                  <c:v>1.0075641900000001</c:v>
                </c:pt>
                <c:pt idx="134">
                  <c:v>1.0080359969999999</c:v>
                </c:pt>
                <c:pt idx="135">
                  <c:v>1.0085092309999999</c:v>
                </c:pt>
                <c:pt idx="136">
                  <c:v>1.0089817080000001</c:v>
                </c:pt>
                <c:pt idx="137">
                  <c:v>1.0094587989999999</c:v>
                </c:pt>
                <c:pt idx="138">
                  <c:v>1.0104141170000001</c:v>
                </c:pt>
                <c:pt idx="139">
                  <c:v>1.0108914550000001</c:v>
                </c:pt>
                <c:pt idx="140">
                  <c:v>1.011370299</c:v>
                </c:pt>
                <c:pt idx="141">
                  <c:v>1.011849563</c:v>
                </c:pt>
                <c:pt idx="142">
                  <c:v>1.0128187420000001</c:v>
                </c:pt>
                <c:pt idx="143">
                  <c:v>1.0132968520000001</c:v>
                </c:pt>
                <c:pt idx="144">
                  <c:v>1.0137826480000001</c:v>
                </c:pt>
                <c:pt idx="145">
                  <c:v>1.01426598</c:v>
                </c:pt>
                <c:pt idx="146">
                  <c:v>1.0152361480000001</c:v>
                </c:pt>
                <c:pt idx="147">
                  <c:v>1.015726554</c:v>
                </c:pt>
                <c:pt idx="148">
                  <c:v>1.016214919</c:v>
                </c:pt>
                <c:pt idx="149">
                  <c:v>1.016706873</c:v>
                </c:pt>
                <c:pt idx="150">
                  <c:v>1.0171891019999999</c:v>
                </c:pt>
                <c:pt idx="151">
                  <c:v>1.018168754</c:v>
                </c:pt>
                <c:pt idx="152">
                  <c:v>1.0186626130000001</c:v>
                </c:pt>
                <c:pt idx="153">
                  <c:v>1.019158735</c:v>
                </c:pt>
                <c:pt idx="154">
                  <c:v>1.0201454809999999</c:v>
                </c:pt>
                <c:pt idx="155">
                  <c:v>1.0206383990000001</c:v>
                </c:pt>
                <c:pt idx="156">
                  <c:v>1.0211295949999999</c:v>
                </c:pt>
                <c:pt idx="157">
                  <c:v>1.0216276710000001</c:v>
                </c:pt>
                <c:pt idx="158">
                  <c:v>1.0226305769999999</c:v>
                </c:pt>
                <c:pt idx="159">
                  <c:v>1.023128493</c:v>
                </c:pt>
                <c:pt idx="160">
                  <c:v>1.0236218189999999</c:v>
                </c:pt>
                <c:pt idx="161">
                  <c:v>1.0246189059999999</c:v>
                </c:pt>
                <c:pt idx="162">
                  <c:v>1.0251205400000001</c:v>
                </c:pt>
                <c:pt idx="163">
                  <c:v>1.0256200849999999</c:v>
                </c:pt>
                <c:pt idx="164">
                  <c:v>1.026125132</c:v>
                </c:pt>
                <c:pt idx="165">
                  <c:v>1.0271357780000001</c:v>
                </c:pt>
                <c:pt idx="166">
                  <c:v>1.0276325820000001</c:v>
                </c:pt>
                <c:pt idx="167">
                  <c:v>1.028146196</c:v>
                </c:pt>
                <c:pt idx="168">
                  <c:v>1.028650552</c:v>
                </c:pt>
                <c:pt idx="169">
                  <c:v>1.02966343</c:v>
                </c:pt>
                <c:pt idx="170">
                  <c:v>1.0301708119999999</c:v>
                </c:pt>
                <c:pt idx="171">
                  <c:v>1.030675349</c:v>
                </c:pt>
                <c:pt idx="172">
                  <c:v>1.0311871399999999</c:v>
                </c:pt>
                <c:pt idx="173">
                  <c:v>1.032211293</c:v>
                </c:pt>
                <c:pt idx="174">
                  <c:v>1.0327224230000001</c:v>
                </c:pt>
                <c:pt idx="175">
                  <c:v>1.033236823</c:v>
                </c:pt>
                <c:pt idx="176">
                  <c:v>1.0342639250000001</c:v>
                </c:pt>
                <c:pt idx="177">
                  <c:v>1.0347780950000001</c:v>
                </c:pt>
                <c:pt idx="178">
                  <c:v>1.035292026</c:v>
                </c:pt>
                <c:pt idx="179">
                  <c:v>1.036333919</c:v>
                </c:pt>
                <c:pt idx="180">
                  <c:v>1.0368537950000001</c:v>
                </c:pt>
                <c:pt idx="181">
                  <c:v>1.037374756</c:v>
                </c:pt>
                <c:pt idx="182">
                  <c:v>1.037897163</c:v>
                </c:pt>
                <c:pt idx="183">
                  <c:v>1.038943435</c:v>
                </c:pt>
                <c:pt idx="184">
                  <c:v>1.0394750070000001</c:v>
                </c:pt>
                <c:pt idx="185">
                  <c:v>1.040037828</c:v>
                </c:pt>
                <c:pt idx="186">
                  <c:v>1.039581485</c:v>
                </c:pt>
                <c:pt idx="187">
                  <c:v>1.0391170080000001</c:v>
                </c:pt>
                <c:pt idx="188">
                  <c:v>1.038646145</c:v>
                </c:pt>
                <c:pt idx="189">
                  <c:v>1.0381767580000001</c:v>
                </c:pt>
                <c:pt idx="190">
                  <c:v>1.037225799</c:v>
                </c:pt>
                <c:pt idx="191">
                  <c:v>1.0367470590000001</c:v>
                </c:pt>
                <c:pt idx="192">
                  <c:v>1.036262732</c:v>
                </c:pt>
                <c:pt idx="193">
                  <c:v>1.0357816099999999</c:v>
                </c:pt>
                <c:pt idx="194">
                  <c:v>1.034815338</c:v>
                </c:pt>
                <c:pt idx="195">
                  <c:v>1.034335459</c:v>
                </c:pt>
                <c:pt idx="196">
                  <c:v>1.0333605770000001</c:v>
                </c:pt>
                <c:pt idx="197">
                  <c:v>1.0328725540000001</c:v>
                </c:pt>
                <c:pt idx="198">
                  <c:v>1.0318978999999999</c:v>
                </c:pt>
                <c:pt idx="199">
                  <c:v>1.03140908</c:v>
                </c:pt>
                <c:pt idx="200">
                  <c:v>1.0304333240000001</c:v>
                </c:pt>
                <c:pt idx="201">
                  <c:v>1.029457157</c:v>
                </c:pt>
                <c:pt idx="202">
                  <c:v>1.028964432</c:v>
                </c:pt>
                <c:pt idx="203">
                  <c:v>1.027989694</c:v>
                </c:pt>
                <c:pt idx="204">
                  <c:v>1.027500968</c:v>
                </c:pt>
                <c:pt idx="205">
                  <c:v>1.0265133950000001</c:v>
                </c:pt>
                <c:pt idx="206">
                  <c:v>1.0260235310000001</c:v>
                </c:pt>
                <c:pt idx="207">
                  <c:v>1.025044345</c:v>
                </c:pt>
                <c:pt idx="208">
                  <c:v>1.0245537950000001</c:v>
                </c:pt>
                <c:pt idx="209">
                  <c:v>1.0235707000000001</c:v>
                </c:pt>
                <c:pt idx="210">
                  <c:v>1.0230701289999999</c:v>
                </c:pt>
                <c:pt idx="211">
                  <c:v>1.0220820450000001</c:v>
                </c:pt>
                <c:pt idx="212">
                  <c:v>1.021587357</c:v>
                </c:pt>
                <c:pt idx="213">
                  <c:v>1.0206008609999999</c:v>
                </c:pt>
                <c:pt idx="214">
                  <c:v>1.0201083470000001</c:v>
                </c:pt>
                <c:pt idx="215">
                  <c:v>1.0191139650000001</c:v>
                </c:pt>
                <c:pt idx="216">
                  <c:v>1.0186174729999999</c:v>
                </c:pt>
                <c:pt idx="217">
                  <c:v>1.0176311280000001</c:v>
                </c:pt>
                <c:pt idx="218">
                  <c:v>1.0171341389999999</c:v>
                </c:pt>
                <c:pt idx="219">
                  <c:v>1.016134793</c:v>
                </c:pt>
                <c:pt idx="220">
                  <c:v>1.0156361309999999</c:v>
                </c:pt>
                <c:pt idx="221">
                  <c:v>1.015138468</c:v>
                </c:pt>
                <c:pt idx="222">
                  <c:v>1.0141418019999999</c:v>
                </c:pt>
                <c:pt idx="223">
                  <c:v>1.0136425069999999</c:v>
                </c:pt>
                <c:pt idx="224">
                  <c:v>1.0131431319999999</c:v>
                </c:pt>
                <c:pt idx="225">
                  <c:v>1.0121411279999999</c:v>
                </c:pt>
                <c:pt idx="226">
                  <c:v>1.011642406</c:v>
                </c:pt>
                <c:pt idx="227">
                  <c:v>1.0111430880000001</c:v>
                </c:pt>
                <c:pt idx="228">
                  <c:v>1.0106458410000001</c:v>
                </c:pt>
                <c:pt idx="229">
                  <c:v>1.0101479799999999</c:v>
                </c:pt>
                <c:pt idx="230">
                  <c:v>1.0096435500000001</c:v>
                </c:pt>
                <c:pt idx="231">
                  <c:v>1.009139198</c:v>
                </c:pt>
                <c:pt idx="232">
                  <c:v>1.0086401270000001</c:v>
                </c:pt>
                <c:pt idx="233">
                  <c:v>1.008140093</c:v>
                </c:pt>
                <c:pt idx="234">
                  <c:v>1.0076417689999999</c:v>
                </c:pt>
                <c:pt idx="235">
                  <c:v>1.0071380059999999</c:v>
                </c:pt>
                <c:pt idx="236">
                  <c:v>1.0066421430000001</c:v>
                </c:pt>
                <c:pt idx="237">
                  <c:v>1.0061382560000001</c:v>
                </c:pt>
                <c:pt idx="238">
                  <c:v>1.0056326470000001</c:v>
                </c:pt>
                <c:pt idx="239">
                  <c:v>1.0051292300000001</c:v>
                </c:pt>
                <c:pt idx="240">
                  <c:v>1.0046313790000001</c:v>
                </c:pt>
              </c:numCache>
            </c:numRef>
          </c:xVal>
          <c:yVal>
            <c:numRef>
              <c:f>'Identification 2nd&amp;3rd cycle'!$F$7:$F$247</c:f>
              <c:numCache>
                <c:formatCode>General</c:formatCode>
                <c:ptCount val="241"/>
                <c:pt idx="0">
                  <c:v>1.143807316</c:v>
                </c:pt>
                <c:pt idx="1">
                  <c:v>2.088247108</c:v>
                </c:pt>
                <c:pt idx="2">
                  <c:v>2.974964333</c:v>
                </c:pt>
                <c:pt idx="3">
                  <c:v>4.6418113710000002</c:v>
                </c:pt>
                <c:pt idx="4">
                  <c:v>5.4457241060000001</c:v>
                </c:pt>
                <c:pt idx="5">
                  <c:v>6.2184146880000002</c:v>
                </c:pt>
                <c:pt idx="6">
                  <c:v>6.9916717530000003</c:v>
                </c:pt>
                <c:pt idx="7">
                  <c:v>7.7510360719999998</c:v>
                </c:pt>
                <c:pt idx="8">
                  <c:v>9.2188621519999998</c:v>
                </c:pt>
                <c:pt idx="9">
                  <c:v>9.9419403079999995</c:v>
                </c:pt>
                <c:pt idx="10">
                  <c:v>10.65766754</c:v>
                </c:pt>
                <c:pt idx="11">
                  <c:v>11.34540939</c:v>
                </c:pt>
                <c:pt idx="12">
                  <c:v>12.04587173</c:v>
                </c:pt>
                <c:pt idx="13">
                  <c:v>12.72500458</c:v>
                </c:pt>
                <c:pt idx="14">
                  <c:v>13.41059265</c:v>
                </c:pt>
                <c:pt idx="15">
                  <c:v>14.754872130000001</c:v>
                </c:pt>
                <c:pt idx="16">
                  <c:v>15.4100479099999</c:v>
                </c:pt>
                <c:pt idx="17">
                  <c:v>16.0570404099999</c:v>
                </c:pt>
                <c:pt idx="18">
                  <c:v>16.71075592</c:v>
                </c:pt>
                <c:pt idx="19">
                  <c:v>17.340306089999899</c:v>
                </c:pt>
                <c:pt idx="20">
                  <c:v>17.98678589</c:v>
                </c:pt>
                <c:pt idx="21">
                  <c:v>18.6083251999999</c:v>
                </c:pt>
                <c:pt idx="22">
                  <c:v>19.25417328</c:v>
                </c:pt>
                <c:pt idx="23">
                  <c:v>20.4604904199999</c:v>
                </c:pt>
                <c:pt idx="24">
                  <c:v>21.079547120000001</c:v>
                </c:pt>
                <c:pt idx="25">
                  <c:v>21.678497310000001</c:v>
                </c:pt>
                <c:pt idx="26">
                  <c:v>22.2779144299999</c:v>
                </c:pt>
                <c:pt idx="27">
                  <c:v>22.876274110000001</c:v>
                </c:pt>
                <c:pt idx="28">
                  <c:v>23.46064148</c:v>
                </c:pt>
                <c:pt idx="29">
                  <c:v>24.04111176</c:v>
                </c:pt>
                <c:pt idx="30">
                  <c:v>25.174363710000002</c:v>
                </c:pt>
                <c:pt idx="31">
                  <c:v>25.734860229999899</c:v>
                </c:pt>
                <c:pt idx="32">
                  <c:v>26.289450070000001</c:v>
                </c:pt>
                <c:pt idx="33">
                  <c:v>26.833547970000001</c:v>
                </c:pt>
                <c:pt idx="34">
                  <c:v>27.376727290000002</c:v>
                </c:pt>
                <c:pt idx="35">
                  <c:v>27.907379150000001</c:v>
                </c:pt>
                <c:pt idx="36">
                  <c:v>28.9701477099999</c:v>
                </c:pt>
                <c:pt idx="37">
                  <c:v>29.47885132</c:v>
                </c:pt>
                <c:pt idx="38">
                  <c:v>29.998800660000001</c:v>
                </c:pt>
                <c:pt idx="39">
                  <c:v>30.525195310000001</c:v>
                </c:pt>
                <c:pt idx="40">
                  <c:v>31.019338990000001</c:v>
                </c:pt>
                <c:pt idx="41">
                  <c:v>31.513223270000001</c:v>
                </c:pt>
                <c:pt idx="42">
                  <c:v>32.010269170000001</c:v>
                </c:pt>
                <c:pt idx="43">
                  <c:v>32.962045289999899</c:v>
                </c:pt>
                <c:pt idx="44">
                  <c:v>33.439752200000001</c:v>
                </c:pt>
                <c:pt idx="45">
                  <c:v>33.933975220000001</c:v>
                </c:pt>
                <c:pt idx="46">
                  <c:v>34.818667599999898</c:v>
                </c:pt>
                <c:pt idx="47">
                  <c:v>35.265951540000003</c:v>
                </c:pt>
                <c:pt idx="48">
                  <c:v>35.712673950000003</c:v>
                </c:pt>
                <c:pt idx="49">
                  <c:v>36.140048219999898</c:v>
                </c:pt>
                <c:pt idx="50">
                  <c:v>36.568835450000002</c:v>
                </c:pt>
                <c:pt idx="51">
                  <c:v>36.975463869999899</c:v>
                </c:pt>
                <c:pt idx="52">
                  <c:v>37.809945679999899</c:v>
                </c:pt>
                <c:pt idx="53">
                  <c:v>38.208245849999898</c:v>
                </c:pt>
                <c:pt idx="54">
                  <c:v>38.593133539999897</c:v>
                </c:pt>
                <c:pt idx="55">
                  <c:v>38.983239750000003</c:v>
                </c:pt>
                <c:pt idx="56">
                  <c:v>39.353625489999899</c:v>
                </c:pt>
                <c:pt idx="57">
                  <c:v>39.73956604</c:v>
                </c:pt>
                <c:pt idx="58">
                  <c:v>40.067623900000001</c:v>
                </c:pt>
                <c:pt idx="59">
                  <c:v>40.409896850000003</c:v>
                </c:pt>
                <c:pt idx="60">
                  <c:v>41.022445679999898</c:v>
                </c:pt>
                <c:pt idx="61">
                  <c:v>41.32529297</c:v>
                </c:pt>
                <c:pt idx="62">
                  <c:v>41.622882079999897</c:v>
                </c:pt>
                <c:pt idx="63">
                  <c:v>41.895358280000004</c:v>
                </c:pt>
                <c:pt idx="64">
                  <c:v>42.150576780000002</c:v>
                </c:pt>
                <c:pt idx="65">
                  <c:v>42.388851930000001</c:v>
                </c:pt>
                <c:pt idx="66">
                  <c:v>41.90163269</c:v>
                </c:pt>
                <c:pt idx="67">
                  <c:v>40.961044309999899</c:v>
                </c:pt>
                <c:pt idx="68">
                  <c:v>40.116253659999899</c:v>
                </c:pt>
                <c:pt idx="69">
                  <c:v>38.531469729999898</c:v>
                </c:pt>
                <c:pt idx="70">
                  <c:v>37.798098750000001</c:v>
                </c:pt>
                <c:pt idx="71">
                  <c:v>37.090249630000002</c:v>
                </c:pt>
                <c:pt idx="72">
                  <c:v>36.412384029999899</c:v>
                </c:pt>
                <c:pt idx="73">
                  <c:v>35.728118899999899</c:v>
                </c:pt>
                <c:pt idx="74">
                  <c:v>35.06790771</c:v>
                </c:pt>
                <c:pt idx="75">
                  <c:v>33.750378419999898</c:v>
                </c:pt>
                <c:pt idx="76">
                  <c:v>33.111920169999898</c:v>
                </c:pt>
                <c:pt idx="77">
                  <c:v>32.485342410000001</c:v>
                </c:pt>
                <c:pt idx="78">
                  <c:v>31.850918579999899</c:v>
                </c:pt>
                <c:pt idx="79">
                  <c:v>31.233477780000001</c:v>
                </c:pt>
                <c:pt idx="80">
                  <c:v>29.98778381</c:v>
                </c:pt>
                <c:pt idx="81">
                  <c:v>29.36453247</c:v>
                </c:pt>
                <c:pt idx="82">
                  <c:v>28.762442020000002</c:v>
                </c:pt>
                <c:pt idx="83">
                  <c:v>28.172903439999899</c:v>
                </c:pt>
                <c:pt idx="84">
                  <c:v>27.5791137699999</c:v>
                </c:pt>
                <c:pt idx="85">
                  <c:v>26.366464229999899</c:v>
                </c:pt>
                <c:pt idx="86">
                  <c:v>25.76687317</c:v>
                </c:pt>
                <c:pt idx="87">
                  <c:v>25.1830642699999</c:v>
                </c:pt>
                <c:pt idx="88">
                  <c:v>24.567063900000001</c:v>
                </c:pt>
                <c:pt idx="89">
                  <c:v>23.4071762099999</c:v>
                </c:pt>
                <c:pt idx="90">
                  <c:v>22.82026978</c:v>
                </c:pt>
                <c:pt idx="91">
                  <c:v>22.2435058599999</c:v>
                </c:pt>
                <c:pt idx="92">
                  <c:v>21.643376159999899</c:v>
                </c:pt>
                <c:pt idx="93">
                  <c:v>21.08596039</c:v>
                </c:pt>
                <c:pt idx="94">
                  <c:v>19.9331497199999</c:v>
                </c:pt>
                <c:pt idx="95">
                  <c:v>19.368766780000001</c:v>
                </c:pt>
                <c:pt idx="96">
                  <c:v>18.80399323</c:v>
                </c:pt>
                <c:pt idx="97">
                  <c:v>18.24048767</c:v>
                </c:pt>
                <c:pt idx="98">
                  <c:v>17.67259979</c:v>
                </c:pt>
                <c:pt idx="99">
                  <c:v>16.55127869</c:v>
                </c:pt>
                <c:pt idx="100">
                  <c:v>15.99432526</c:v>
                </c:pt>
                <c:pt idx="101">
                  <c:v>15.42156677</c:v>
                </c:pt>
                <c:pt idx="102">
                  <c:v>14.8934402499999</c:v>
                </c:pt>
                <c:pt idx="103">
                  <c:v>14.34532928</c:v>
                </c:pt>
                <c:pt idx="104">
                  <c:v>13.23167267</c:v>
                </c:pt>
                <c:pt idx="105">
                  <c:v>12.70463181</c:v>
                </c:pt>
                <c:pt idx="106">
                  <c:v>12.17180634</c:v>
                </c:pt>
                <c:pt idx="107">
                  <c:v>11.63923645</c:v>
                </c:pt>
                <c:pt idx="108">
                  <c:v>11.10321121</c:v>
                </c:pt>
                <c:pt idx="109">
                  <c:v>10.037256620000001</c:v>
                </c:pt>
                <c:pt idx="110">
                  <c:v>9.4966598510000004</c:v>
                </c:pt>
                <c:pt idx="111">
                  <c:v>8.9750183109999906</c:v>
                </c:pt>
                <c:pt idx="112">
                  <c:v>8.4607460020000005</c:v>
                </c:pt>
                <c:pt idx="113">
                  <c:v>7.9314857480000001</c:v>
                </c:pt>
                <c:pt idx="114">
                  <c:v>6.8777420039999999</c:v>
                </c:pt>
                <c:pt idx="115">
                  <c:v>6.3562728880000003</c:v>
                </c:pt>
                <c:pt idx="116">
                  <c:v>5.843558121</c:v>
                </c:pt>
                <c:pt idx="117">
                  <c:v>4.8255962370000001</c:v>
                </c:pt>
                <c:pt idx="118">
                  <c:v>4.304656982</c:v>
                </c:pt>
                <c:pt idx="119">
                  <c:v>3.810983276</c:v>
                </c:pt>
                <c:pt idx="120">
                  <c:v>3.3125144959999999</c:v>
                </c:pt>
                <c:pt idx="121">
                  <c:v>2.2834817890000001</c:v>
                </c:pt>
                <c:pt idx="122">
                  <c:v>1.7924709320000001</c:v>
                </c:pt>
                <c:pt idx="123">
                  <c:v>0.79618282299999998</c:v>
                </c:pt>
                <c:pt idx="124">
                  <c:v>0.29903402299999998</c:v>
                </c:pt>
                <c:pt idx="125">
                  <c:v>0.50739688900000002</c:v>
                </c:pt>
                <c:pt idx="126">
                  <c:v>1.495143986</c:v>
                </c:pt>
                <c:pt idx="127">
                  <c:v>2.4145315169999999</c:v>
                </c:pt>
                <c:pt idx="128">
                  <c:v>4.0950138090000001</c:v>
                </c:pt>
                <c:pt idx="129">
                  <c:v>4.9042835240000002</c:v>
                </c:pt>
                <c:pt idx="130">
                  <c:v>5.697198105</c:v>
                </c:pt>
                <c:pt idx="131">
                  <c:v>6.4660987849999998</c:v>
                </c:pt>
                <c:pt idx="132">
                  <c:v>7.2206336980000003</c:v>
                </c:pt>
                <c:pt idx="133">
                  <c:v>8.6867187500000007</c:v>
                </c:pt>
                <c:pt idx="134">
                  <c:v>9.4108566279999906</c:v>
                </c:pt>
                <c:pt idx="135">
                  <c:v>10.1168251</c:v>
                </c:pt>
                <c:pt idx="136">
                  <c:v>10.80331573</c:v>
                </c:pt>
                <c:pt idx="137">
                  <c:v>11.49200439</c:v>
                </c:pt>
                <c:pt idx="138">
                  <c:v>12.875657650000001</c:v>
                </c:pt>
                <c:pt idx="139">
                  <c:v>13.5364776599999</c:v>
                </c:pt>
                <c:pt idx="140">
                  <c:v>14.189964290000001</c:v>
                </c:pt>
                <c:pt idx="141">
                  <c:v>14.850608830000001</c:v>
                </c:pt>
                <c:pt idx="142">
                  <c:v>16.15209351</c:v>
                </c:pt>
                <c:pt idx="143">
                  <c:v>16.78538971</c:v>
                </c:pt>
                <c:pt idx="144">
                  <c:v>17.411491389999899</c:v>
                </c:pt>
                <c:pt idx="145">
                  <c:v>18.04666748</c:v>
                </c:pt>
                <c:pt idx="146">
                  <c:v>19.267053220000001</c:v>
                </c:pt>
                <c:pt idx="147">
                  <c:v>19.886434940000001</c:v>
                </c:pt>
                <c:pt idx="148">
                  <c:v>20.480061339999899</c:v>
                </c:pt>
                <c:pt idx="149">
                  <c:v>21.0843399</c:v>
                </c:pt>
                <c:pt idx="150">
                  <c:v>21.665559389999899</c:v>
                </c:pt>
                <c:pt idx="151">
                  <c:v>22.831088260000001</c:v>
                </c:pt>
                <c:pt idx="152">
                  <c:v>23.425646969999899</c:v>
                </c:pt>
                <c:pt idx="153">
                  <c:v>24.00023041</c:v>
                </c:pt>
                <c:pt idx="154">
                  <c:v>25.116745000000002</c:v>
                </c:pt>
                <c:pt idx="155">
                  <c:v>25.662133789999899</c:v>
                </c:pt>
                <c:pt idx="156">
                  <c:v>26.23163452</c:v>
                </c:pt>
                <c:pt idx="157">
                  <c:v>26.744000239999899</c:v>
                </c:pt>
                <c:pt idx="158">
                  <c:v>27.848672489999899</c:v>
                </c:pt>
                <c:pt idx="159">
                  <c:v>28.383700560000001</c:v>
                </c:pt>
                <c:pt idx="160">
                  <c:v>28.886657710000001</c:v>
                </c:pt>
                <c:pt idx="161">
                  <c:v>29.909048460000001</c:v>
                </c:pt>
                <c:pt idx="162">
                  <c:v>30.42830811</c:v>
                </c:pt>
                <c:pt idx="163">
                  <c:v>30.91984253</c:v>
                </c:pt>
                <c:pt idx="164">
                  <c:v>31.416900630000001</c:v>
                </c:pt>
                <c:pt idx="165">
                  <c:v>32.399429320000003</c:v>
                </c:pt>
                <c:pt idx="166">
                  <c:v>32.875485230000002</c:v>
                </c:pt>
                <c:pt idx="167">
                  <c:v>33.347732540000003</c:v>
                </c:pt>
                <c:pt idx="168">
                  <c:v>33.81585999</c:v>
                </c:pt>
                <c:pt idx="169">
                  <c:v>34.732757569999897</c:v>
                </c:pt>
                <c:pt idx="170">
                  <c:v>35.17544556</c:v>
                </c:pt>
                <c:pt idx="171">
                  <c:v>35.623028560000002</c:v>
                </c:pt>
                <c:pt idx="172">
                  <c:v>36.067538450000001</c:v>
                </c:pt>
                <c:pt idx="173">
                  <c:v>36.925067140000003</c:v>
                </c:pt>
                <c:pt idx="174">
                  <c:v>37.347518919999899</c:v>
                </c:pt>
                <c:pt idx="175">
                  <c:v>37.753744509999898</c:v>
                </c:pt>
                <c:pt idx="176">
                  <c:v>38.578247070000003</c:v>
                </c:pt>
                <c:pt idx="177">
                  <c:v>38.985260009999898</c:v>
                </c:pt>
                <c:pt idx="178">
                  <c:v>39.358718869999898</c:v>
                </c:pt>
                <c:pt idx="179">
                  <c:v>40.117355349999897</c:v>
                </c:pt>
                <c:pt idx="180">
                  <c:v>40.477133180000003</c:v>
                </c:pt>
                <c:pt idx="181">
                  <c:v>40.82708435</c:v>
                </c:pt>
                <c:pt idx="182">
                  <c:v>41.1606445299999</c:v>
                </c:pt>
                <c:pt idx="183">
                  <c:v>41.771694949999898</c:v>
                </c:pt>
                <c:pt idx="184">
                  <c:v>42.090853879999898</c:v>
                </c:pt>
                <c:pt idx="185">
                  <c:v>41.946020509999897</c:v>
                </c:pt>
                <c:pt idx="186">
                  <c:v>41.020584110000001</c:v>
                </c:pt>
                <c:pt idx="187">
                  <c:v>40.198141479999897</c:v>
                </c:pt>
                <c:pt idx="188">
                  <c:v>39.392053220000001</c:v>
                </c:pt>
                <c:pt idx="189">
                  <c:v>38.658477779999899</c:v>
                </c:pt>
                <c:pt idx="190">
                  <c:v>37.209591670000002</c:v>
                </c:pt>
                <c:pt idx="191">
                  <c:v>36.544851680000001</c:v>
                </c:pt>
                <c:pt idx="192">
                  <c:v>35.864682010000003</c:v>
                </c:pt>
                <c:pt idx="193">
                  <c:v>35.204827880000003</c:v>
                </c:pt>
                <c:pt idx="194">
                  <c:v>33.910348509999899</c:v>
                </c:pt>
                <c:pt idx="195">
                  <c:v>33.27872009</c:v>
                </c:pt>
                <c:pt idx="196">
                  <c:v>32.03407593</c:v>
                </c:pt>
                <c:pt idx="197">
                  <c:v>31.40953979</c:v>
                </c:pt>
                <c:pt idx="198">
                  <c:v>30.179003909999899</c:v>
                </c:pt>
                <c:pt idx="199">
                  <c:v>29.562551880000001</c:v>
                </c:pt>
                <c:pt idx="200">
                  <c:v>28.345764160000002</c:v>
                </c:pt>
                <c:pt idx="201">
                  <c:v>27.1552490199999</c:v>
                </c:pt>
                <c:pt idx="202">
                  <c:v>26.56336975</c:v>
                </c:pt>
                <c:pt idx="203">
                  <c:v>25.383609010000001</c:v>
                </c:pt>
                <c:pt idx="204">
                  <c:v>24.797694400000001</c:v>
                </c:pt>
                <c:pt idx="205">
                  <c:v>23.624890140000002</c:v>
                </c:pt>
                <c:pt idx="206">
                  <c:v>23.03831177</c:v>
                </c:pt>
                <c:pt idx="207">
                  <c:v>21.894992070000001</c:v>
                </c:pt>
                <c:pt idx="208">
                  <c:v>21.32323456</c:v>
                </c:pt>
                <c:pt idx="209">
                  <c:v>20.18201294</c:v>
                </c:pt>
                <c:pt idx="210">
                  <c:v>19.6012466399999</c:v>
                </c:pt>
                <c:pt idx="211">
                  <c:v>18.466619869999899</c:v>
                </c:pt>
                <c:pt idx="212">
                  <c:v>17.91089783</c:v>
                </c:pt>
                <c:pt idx="213">
                  <c:v>16.794897460000001</c:v>
                </c:pt>
                <c:pt idx="214">
                  <c:v>16.251493839999899</c:v>
                </c:pt>
                <c:pt idx="215">
                  <c:v>15.14997559</c:v>
                </c:pt>
                <c:pt idx="216">
                  <c:v>14.60134583</c:v>
                </c:pt>
                <c:pt idx="217">
                  <c:v>13.5140213</c:v>
                </c:pt>
                <c:pt idx="218">
                  <c:v>12.974414060000001</c:v>
                </c:pt>
                <c:pt idx="219">
                  <c:v>11.91343079</c:v>
                </c:pt>
                <c:pt idx="220">
                  <c:v>11.37597961</c:v>
                </c:pt>
                <c:pt idx="221">
                  <c:v>10.84318161</c:v>
                </c:pt>
                <c:pt idx="222">
                  <c:v>9.8033843990000005</c:v>
                </c:pt>
                <c:pt idx="223">
                  <c:v>9.2746124269999903</c:v>
                </c:pt>
                <c:pt idx="224">
                  <c:v>8.754072571</c:v>
                </c:pt>
                <c:pt idx="225">
                  <c:v>7.7119209289999997</c:v>
                </c:pt>
                <c:pt idx="226">
                  <c:v>7.2058769229999999</c:v>
                </c:pt>
                <c:pt idx="227">
                  <c:v>6.690493011</c:v>
                </c:pt>
                <c:pt idx="228">
                  <c:v>6.1923133850000003</c:v>
                </c:pt>
                <c:pt idx="229">
                  <c:v>5.6869785310000003</c:v>
                </c:pt>
                <c:pt idx="230">
                  <c:v>5.161704254</c:v>
                </c:pt>
                <c:pt idx="231">
                  <c:v>4.6576049800000003</c:v>
                </c:pt>
                <c:pt idx="232">
                  <c:v>4.1592575070000004</c:v>
                </c:pt>
                <c:pt idx="233">
                  <c:v>3.678372574</c:v>
                </c:pt>
                <c:pt idx="234">
                  <c:v>3.1822685239999999</c:v>
                </c:pt>
                <c:pt idx="235">
                  <c:v>2.6729238510000002</c:v>
                </c:pt>
                <c:pt idx="236">
                  <c:v>2.1830167770000002</c:v>
                </c:pt>
                <c:pt idx="237">
                  <c:v>1.6879400250000001</c:v>
                </c:pt>
                <c:pt idx="238">
                  <c:v>1.1742566109999999</c:v>
                </c:pt>
                <c:pt idx="239">
                  <c:v>0.67568826699999995</c:v>
                </c:pt>
                <c:pt idx="240">
                  <c:v>0.192830098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405-43B3-9698-24AAFCAE8D1D}"/>
            </c:ext>
          </c:extLst>
        </c:ser>
        <c:ser>
          <c:idx val="1"/>
          <c:order val="1"/>
          <c:tx>
            <c:v>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Identification 2nd&amp;3rd cycle'!$C$7:$C$247</c:f>
              <c:numCache>
                <c:formatCode>General</c:formatCode>
                <c:ptCount val="241"/>
                <c:pt idx="0">
                  <c:v>1.000777649</c:v>
                </c:pt>
                <c:pt idx="1">
                  <c:v>1.001225032</c:v>
                </c:pt>
                <c:pt idx="2">
                  <c:v>1.001670431</c:v>
                </c:pt>
                <c:pt idx="3">
                  <c:v>1.002589215</c:v>
                </c:pt>
                <c:pt idx="4">
                  <c:v>1.003048932</c:v>
                </c:pt>
                <c:pt idx="5">
                  <c:v>1.003507519</c:v>
                </c:pt>
                <c:pt idx="6">
                  <c:v>1.0039674679999999</c:v>
                </c:pt>
                <c:pt idx="7">
                  <c:v>1.004432993</c:v>
                </c:pt>
                <c:pt idx="8">
                  <c:v>1.005374408</c:v>
                </c:pt>
                <c:pt idx="9">
                  <c:v>1.0058481669999999</c:v>
                </c:pt>
                <c:pt idx="10">
                  <c:v>1.0063219109999999</c:v>
                </c:pt>
                <c:pt idx="11">
                  <c:v>1.0067915999999999</c:v>
                </c:pt>
                <c:pt idx="12">
                  <c:v>1.0072646759999999</c:v>
                </c:pt>
                <c:pt idx="13">
                  <c:v>1.0077374699999999</c:v>
                </c:pt>
                <c:pt idx="14">
                  <c:v>1.008215852</c:v>
                </c:pt>
                <c:pt idx="15">
                  <c:v>1.009172935</c:v>
                </c:pt>
                <c:pt idx="16">
                  <c:v>1.0096508790000001</c:v>
                </c:pt>
                <c:pt idx="17">
                  <c:v>1.0101277820000001</c:v>
                </c:pt>
                <c:pt idx="18">
                  <c:v>1.010612431</c:v>
                </c:pt>
                <c:pt idx="19">
                  <c:v>1.011090415</c:v>
                </c:pt>
                <c:pt idx="20">
                  <c:v>1.011574344</c:v>
                </c:pt>
                <c:pt idx="21">
                  <c:v>1.0120625270000001</c:v>
                </c:pt>
                <c:pt idx="22">
                  <c:v>1.0125483479999999</c:v>
                </c:pt>
                <c:pt idx="23">
                  <c:v>1.0135169340000001</c:v>
                </c:pt>
                <c:pt idx="24">
                  <c:v>1.014007216</c:v>
                </c:pt>
                <c:pt idx="25">
                  <c:v>1.0144942800000001</c:v>
                </c:pt>
                <c:pt idx="26">
                  <c:v>1.0149818230000001</c:v>
                </c:pt>
                <c:pt idx="27">
                  <c:v>1.015477177</c:v>
                </c:pt>
                <c:pt idx="28">
                  <c:v>1.0159628940000001</c:v>
                </c:pt>
                <c:pt idx="29">
                  <c:v>1.0164550960000001</c:v>
                </c:pt>
                <c:pt idx="30">
                  <c:v>1.0174364469999999</c:v>
                </c:pt>
                <c:pt idx="31">
                  <c:v>1.0179344050000001</c:v>
                </c:pt>
                <c:pt idx="32">
                  <c:v>1.0184260940000001</c:v>
                </c:pt>
                <c:pt idx="33">
                  <c:v>1.018926234</c:v>
                </c:pt>
                <c:pt idx="34">
                  <c:v>1.0194190400000001</c:v>
                </c:pt>
                <c:pt idx="35">
                  <c:v>1.0199193660000001</c:v>
                </c:pt>
                <c:pt idx="36">
                  <c:v>1.020911165</c:v>
                </c:pt>
                <c:pt idx="37">
                  <c:v>1.021410242</c:v>
                </c:pt>
                <c:pt idx="38">
                  <c:v>1.0219117</c:v>
                </c:pt>
                <c:pt idx="39">
                  <c:v>1.022422642</c:v>
                </c:pt>
                <c:pt idx="40">
                  <c:v>1.0229206959999999</c:v>
                </c:pt>
                <c:pt idx="41">
                  <c:v>1.0234221619999999</c:v>
                </c:pt>
                <c:pt idx="42">
                  <c:v>1.0239288360000001</c:v>
                </c:pt>
                <c:pt idx="43">
                  <c:v>1.0249308619999999</c:v>
                </c:pt>
                <c:pt idx="44">
                  <c:v>1.02544083</c:v>
                </c:pt>
                <c:pt idx="45">
                  <c:v>1.0259558689999999</c:v>
                </c:pt>
                <c:pt idx="46">
                  <c:v>1.0269638720000001</c:v>
                </c:pt>
                <c:pt idx="47">
                  <c:v>1.027472087</c:v>
                </c:pt>
                <c:pt idx="48">
                  <c:v>1.027983029</c:v>
                </c:pt>
                <c:pt idx="49">
                  <c:v>1.0284940950000001</c:v>
                </c:pt>
                <c:pt idx="50">
                  <c:v>1.029008519</c:v>
                </c:pt>
                <c:pt idx="51">
                  <c:v>1.0295181760000001</c:v>
                </c:pt>
                <c:pt idx="52">
                  <c:v>1.0305482930000001</c:v>
                </c:pt>
                <c:pt idx="53">
                  <c:v>1.0310675570000001</c:v>
                </c:pt>
                <c:pt idx="54">
                  <c:v>1.0315822539999999</c:v>
                </c:pt>
                <c:pt idx="55">
                  <c:v>1.0321015280000001</c:v>
                </c:pt>
                <c:pt idx="56">
                  <c:v>1.032619054</c:v>
                </c:pt>
                <c:pt idx="57">
                  <c:v>1.033148288</c:v>
                </c:pt>
                <c:pt idx="58">
                  <c:v>1.033667146</c:v>
                </c:pt>
                <c:pt idx="59">
                  <c:v>1.0341929270000001</c:v>
                </c:pt>
                <c:pt idx="60">
                  <c:v>1.035240041</c:v>
                </c:pt>
                <c:pt idx="61">
                  <c:v>1.035773431</c:v>
                </c:pt>
                <c:pt idx="62">
                  <c:v>1.036306519</c:v>
                </c:pt>
                <c:pt idx="63">
                  <c:v>1.036847112</c:v>
                </c:pt>
                <c:pt idx="64">
                  <c:v>1.0373847629999999</c:v>
                </c:pt>
                <c:pt idx="65">
                  <c:v>1.0379228540000001</c:v>
                </c:pt>
                <c:pt idx="66">
                  <c:v>1.0379337870000001</c:v>
                </c:pt>
                <c:pt idx="67">
                  <c:v>1.0374855540000001</c:v>
                </c:pt>
                <c:pt idx="68">
                  <c:v>1.0370299629999999</c:v>
                </c:pt>
                <c:pt idx="69">
                  <c:v>1.036088272</c:v>
                </c:pt>
                <c:pt idx="70">
                  <c:v>1.035613506</c:v>
                </c:pt>
                <c:pt idx="71">
                  <c:v>1.03513711</c:v>
                </c:pt>
                <c:pt idx="72">
                  <c:v>1.0346587860000001</c:v>
                </c:pt>
                <c:pt idx="73">
                  <c:v>1.0341809289999999</c:v>
                </c:pt>
                <c:pt idx="74">
                  <c:v>1.033703963</c:v>
                </c:pt>
                <c:pt idx="75">
                  <c:v>1.0327293710000001</c:v>
                </c:pt>
                <c:pt idx="76">
                  <c:v>1.032245004</c:v>
                </c:pt>
                <c:pt idx="77">
                  <c:v>1.0317561159999999</c:v>
                </c:pt>
                <c:pt idx="78">
                  <c:v>1.031271737</c:v>
                </c:pt>
                <c:pt idx="79">
                  <c:v>1.0307886829999999</c:v>
                </c:pt>
                <c:pt idx="80">
                  <c:v>1.029814314</c:v>
                </c:pt>
                <c:pt idx="81">
                  <c:v>1.029327544</c:v>
                </c:pt>
                <c:pt idx="82">
                  <c:v>1.0288392980000001</c:v>
                </c:pt>
                <c:pt idx="83">
                  <c:v>1.0283536040000001</c:v>
                </c:pt>
                <c:pt idx="84">
                  <c:v>1.0278640699999999</c:v>
                </c:pt>
                <c:pt idx="85">
                  <c:v>1.0268844800000001</c:v>
                </c:pt>
                <c:pt idx="86">
                  <c:v>1.0263975439999999</c:v>
                </c:pt>
                <c:pt idx="87">
                  <c:v>1.0259035519999999</c:v>
                </c:pt>
                <c:pt idx="88">
                  <c:v>1.025409069</c:v>
                </c:pt>
                <c:pt idx="89">
                  <c:v>1.024431629</c:v>
                </c:pt>
                <c:pt idx="90">
                  <c:v>1.023945391</c:v>
                </c:pt>
                <c:pt idx="91">
                  <c:v>1.0234530930000001</c:v>
                </c:pt>
                <c:pt idx="92">
                  <c:v>1.022955083</c:v>
                </c:pt>
                <c:pt idx="93">
                  <c:v>1.022464244</c:v>
                </c:pt>
                <c:pt idx="94">
                  <c:v>1.021479547</c:v>
                </c:pt>
                <c:pt idx="95">
                  <c:v>1.020989398</c:v>
                </c:pt>
                <c:pt idx="96">
                  <c:v>1.0204943980000001</c:v>
                </c:pt>
                <c:pt idx="97">
                  <c:v>1.0200049010000001</c:v>
                </c:pt>
                <c:pt idx="98">
                  <c:v>1.019507436</c:v>
                </c:pt>
                <c:pt idx="99">
                  <c:v>1.018515429</c:v>
                </c:pt>
                <c:pt idx="100">
                  <c:v>1.018022054</c:v>
                </c:pt>
                <c:pt idx="101">
                  <c:v>1.0175256690000001</c:v>
                </c:pt>
                <c:pt idx="102">
                  <c:v>1.0170336310000001</c:v>
                </c:pt>
                <c:pt idx="103">
                  <c:v>1.0165349619999999</c:v>
                </c:pt>
                <c:pt idx="104">
                  <c:v>1.015536547</c:v>
                </c:pt>
                <c:pt idx="105">
                  <c:v>1.0150449669999999</c:v>
                </c:pt>
                <c:pt idx="106">
                  <c:v>1.014547351</c:v>
                </c:pt>
                <c:pt idx="107">
                  <c:v>1.0140483259999999</c:v>
                </c:pt>
                <c:pt idx="108">
                  <c:v>1.013552778</c:v>
                </c:pt>
                <c:pt idx="109">
                  <c:v>1.0125556469999999</c:v>
                </c:pt>
                <c:pt idx="110">
                  <c:v>1.0120494470000001</c:v>
                </c:pt>
                <c:pt idx="111">
                  <c:v>1.011550999</c:v>
                </c:pt>
                <c:pt idx="112">
                  <c:v>1.011057095</c:v>
                </c:pt>
                <c:pt idx="113">
                  <c:v>1.0105573160000001</c:v>
                </c:pt>
                <c:pt idx="114">
                  <c:v>1.009555899</c:v>
                </c:pt>
                <c:pt idx="115">
                  <c:v>1.0090498450000001</c:v>
                </c:pt>
                <c:pt idx="116">
                  <c:v>1.0085470320000001</c:v>
                </c:pt>
                <c:pt idx="117">
                  <c:v>1.0075554529999999</c:v>
                </c:pt>
                <c:pt idx="118">
                  <c:v>1.0070484159999999</c:v>
                </c:pt>
                <c:pt idx="119">
                  <c:v>1.0065584030000001</c:v>
                </c:pt>
                <c:pt idx="120">
                  <c:v>1.0060521039999999</c:v>
                </c:pt>
                <c:pt idx="121">
                  <c:v>1.0050452270000001</c:v>
                </c:pt>
                <c:pt idx="122">
                  <c:v>1.004546253</c:v>
                </c:pt>
                <c:pt idx="123">
                  <c:v>1.0035502839999999</c:v>
                </c:pt>
                <c:pt idx="124">
                  <c:v>1.00305216</c:v>
                </c:pt>
                <c:pt idx="125">
                  <c:v>1.002976654</c:v>
                </c:pt>
                <c:pt idx="126">
                  <c:v>1.003423154</c:v>
                </c:pt>
                <c:pt idx="127">
                  <c:v>1.0038691630000001</c:v>
                </c:pt>
                <c:pt idx="128">
                  <c:v>1.004772027</c:v>
                </c:pt>
                <c:pt idx="129">
                  <c:v>1.0052312160000001</c:v>
                </c:pt>
                <c:pt idx="130">
                  <c:v>1.0056994770000001</c:v>
                </c:pt>
                <c:pt idx="131">
                  <c:v>1.0061669289999999</c:v>
                </c:pt>
                <c:pt idx="132">
                  <c:v>1.0066314110000001</c:v>
                </c:pt>
                <c:pt idx="133">
                  <c:v>1.0075641900000001</c:v>
                </c:pt>
                <c:pt idx="134">
                  <c:v>1.0080359969999999</c:v>
                </c:pt>
                <c:pt idx="135">
                  <c:v>1.0085092309999999</c:v>
                </c:pt>
                <c:pt idx="136">
                  <c:v>1.0089817080000001</c:v>
                </c:pt>
                <c:pt idx="137">
                  <c:v>1.0094587989999999</c:v>
                </c:pt>
                <c:pt idx="138">
                  <c:v>1.0104141170000001</c:v>
                </c:pt>
                <c:pt idx="139">
                  <c:v>1.0108914550000001</c:v>
                </c:pt>
                <c:pt idx="140">
                  <c:v>1.011370299</c:v>
                </c:pt>
                <c:pt idx="141">
                  <c:v>1.011849563</c:v>
                </c:pt>
                <c:pt idx="142">
                  <c:v>1.0128187420000001</c:v>
                </c:pt>
                <c:pt idx="143">
                  <c:v>1.0132968520000001</c:v>
                </c:pt>
                <c:pt idx="144">
                  <c:v>1.0137826480000001</c:v>
                </c:pt>
                <c:pt idx="145">
                  <c:v>1.01426598</c:v>
                </c:pt>
                <c:pt idx="146">
                  <c:v>1.0152361480000001</c:v>
                </c:pt>
                <c:pt idx="147">
                  <c:v>1.015726554</c:v>
                </c:pt>
                <c:pt idx="148">
                  <c:v>1.016214919</c:v>
                </c:pt>
                <c:pt idx="149">
                  <c:v>1.016706873</c:v>
                </c:pt>
                <c:pt idx="150">
                  <c:v>1.0171891019999999</c:v>
                </c:pt>
                <c:pt idx="151">
                  <c:v>1.018168754</c:v>
                </c:pt>
                <c:pt idx="152">
                  <c:v>1.0186626130000001</c:v>
                </c:pt>
                <c:pt idx="153">
                  <c:v>1.019158735</c:v>
                </c:pt>
                <c:pt idx="154">
                  <c:v>1.0201454809999999</c:v>
                </c:pt>
                <c:pt idx="155">
                  <c:v>1.0206383990000001</c:v>
                </c:pt>
                <c:pt idx="156">
                  <c:v>1.0211295949999999</c:v>
                </c:pt>
                <c:pt idx="157">
                  <c:v>1.0216276710000001</c:v>
                </c:pt>
                <c:pt idx="158">
                  <c:v>1.0226305769999999</c:v>
                </c:pt>
                <c:pt idx="159">
                  <c:v>1.023128493</c:v>
                </c:pt>
                <c:pt idx="160">
                  <c:v>1.0236218189999999</c:v>
                </c:pt>
                <c:pt idx="161">
                  <c:v>1.0246189059999999</c:v>
                </c:pt>
                <c:pt idx="162">
                  <c:v>1.0251205400000001</c:v>
                </c:pt>
                <c:pt idx="163">
                  <c:v>1.0256200849999999</c:v>
                </c:pt>
                <c:pt idx="164">
                  <c:v>1.026125132</c:v>
                </c:pt>
                <c:pt idx="165">
                  <c:v>1.0271357780000001</c:v>
                </c:pt>
                <c:pt idx="166">
                  <c:v>1.0276325820000001</c:v>
                </c:pt>
                <c:pt idx="167">
                  <c:v>1.028146196</c:v>
                </c:pt>
                <c:pt idx="168">
                  <c:v>1.028650552</c:v>
                </c:pt>
                <c:pt idx="169">
                  <c:v>1.02966343</c:v>
                </c:pt>
                <c:pt idx="170">
                  <c:v>1.0301708119999999</c:v>
                </c:pt>
                <c:pt idx="171">
                  <c:v>1.030675349</c:v>
                </c:pt>
                <c:pt idx="172">
                  <c:v>1.0311871399999999</c:v>
                </c:pt>
                <c:pt idx="173">
                  <c:v>1.032211293</c:v>
                </c:pt>
                <c:pt idx="174">
                  <c:v>1.0327224230000001</c:v>
                </c:pt>
                <c:pt idx="175">
                  <c:v>1.033236823</c:v>
                </c:pt>
                <c:pt idx="176">
                  <c:v>1.0342639250000001</c:v>
                </c:pt>
                <c:pt idx="177">
                  <c:v>1.0347780950000001</c:v>
                </c:pt>
                <c:pt idx="178">
                  <c:v>1.035292026</c:v>
                </c:pt>
                <c:pt idx="179">
                  <c:v>1.036333919</c:v>
                </c:pt>
                <c:pt idx="180">
                  <c:v>1.0368537950000001</c:v>
                </c:pt>
                <c:pt idx="181">
                  <c:v>1.037374756</c:v>
                </c:pt>
                <c:pt idx="182">
                  <c:v>1.037897163</c:v>
                </c:pt>
                <c:pt idx="183">
                  <c:v>1.038943435</c:v>
                </c:pt>
                <c:pt idx="184">
                  <c:v>1.0394750070000001</c:v>
                </c:pt>
                <c:pt idx="185">
                  <c:v>1.040037828</c:v>
                </c:pt>
                <c:pt idx="186">
                  <c:v>1.039581485</c:v>
                </c:pt>
                <c:pt idx="187">
                  <c:v>1.0391170080000001</c:v>
                </c:pt>
                <c:pt idx="188">
                  <c:v>1.038646145</c:v>
                </c:pt>
                <c:pt idx="189">
                  <c:v>1.0381767580000001</c:v>
                </c:pt>
                <c:pt idx="190">
                  <c:v>1.037225799</c:v>
                </c:pt>
                <c:pt idx="191">
                  <c:v>1.0367470590000001</c:v>
                </c:pt>
                <c:pt idx="192">
                  <c:v>1.036262732</c:v>
                </c:pt>
                <c:pt idx="193">
                  <c:v>1.0357816099999999</c:v>
                </c:pt>
                <c:pt idx="194">
                  <c:v>1.034815338</c:v>
                </c:pt>
                <c:pt idx="195">
                  <c:v>1.034335459</c:v>
                </c:pt>
                <c:pt idx="196">
                  <c:v>1.0333605770000001</c:v>
                </c:pt>
                <c:pt idx="197">
                  <c:v>1.0328725540000001</c:v>
                </c:pt>
                <c:pt idx="198">
                  <c:v>1.0318978999999999</c:v>
                </c:pt>
                <c:pt idx="199">
                  <c:v>1.03140908</c:v>
                </c:pt>
                <c:pt idx="200">
                  <c:v>1.0304333240000001</c:v>
                </c:pt>
                <c:pt idx="201">
                  <c:v>1.029457157</c:v>
                </c:pt>
                <c:pt idx="202">
                  <c:v>1.028964432</c:v>
                </c:pt>
                <c:pt idx="203">
                  <c:v>1.027989694</c:v>
                </c:pt>
                <c:pt idx="204">
                  <c:v>1.027500968</c:v>
                </c:pt>
                <c:pt idx="205">
                  <c:v>1.0265133950000001</c:v>
                </c:pt>
                <c:pt idx="206">
                  <c:v>1.0260235310000001</c:v>
                </c:pt>
                <c:pt idx="207">
                  <c:v>1.025044345</c:v>
                </c:pt>
                <c:pt idx="208">
                  <c:v>1.0245537950000001</c:v>
                </c:pt>
                <c:pt idx="209">
                  <c:v>1.0235707000000001</c:v>
                </c:pt>
                <c:pt idx="210">
                  <c:v>1.0230701289999999</c:v>
                </c:pt>
                <c:pt idx="211">
                  <c:v>1.0220820450000001</c:v>
                </c:pt>
                <c:pt idx="212">
                  <c:v>1.021587357</c:v>
                </c:pt>
                <c:pt idx="213">
                  <c:v>1.0206008609999999</c:v>
                </c:pt>
                <c:pt idx="214">
                  <c:v>1.0201083470000001</c:v>
                </c:pt>
                <c:pt idx="215">
                  <c:v>1.0191139650000001</c:v>
                </c:pt>
                <c:pt idx="216">
                  <c:v>1.0186174729999999</c:v>
                </c:pt>
                <c:pt idx="217">
                  <c:v>1.0176311280000001</c:v>
                </c:pt>
                <c:pt idx="218">
                  <c:v>1.0171341389999999</c:v>
                </c:pt>
                <c:pt idx="219">
                  <c:v>1.016134793</c:v>
                </c:pt>
                <c:pt idx="220">
                  <c:v>1.0156361309999999</c:v>
                </c:pt>
                <c:pt idx="221">
                  <c:v>1.015138468</c:v>
                </c:pt>
                <c:pt idx="222">
                  <c:v>1.0141418019999999</c:v>
                </c:pt>
                <c:pt idx="223">
                  <c:v>1.0136425069999999</c:v>
                </c:pt>
                <c:pt idx="224">
                  <c:v>1.0131431319999999</c:v>
                </c:pt>
                <c:pt idx="225">
                  <c:v>1.0121411279999999</c:v>
                </c:pt>
                <c:pt idx="226">
                  <c:v>1.011642406</c:v>
                </c:pt>
                <c:pt idx="227">
                  <c:v>1.0111430880000001</c:v>
                </c:pt>
                <c:pt idx="228">
                  <c:v>1.0106458410000001</c:v>
                </c:pt>
                <c:pt idx="229">
                  <c:v>1.0101479799999999</c:v>
                </c:pt>
                <c:pt idx="230">
                  <c:v>1.0096435500000001</c:v>
                </c:pt>
                <c:pt idx="231">
                  <c:v>1.009139198</c:v>
                </c:pt>
                <c:pt idx="232">
                  <c:v>1.0086401270000001</c:v>
                </c:pt>
                <c:pt idx="233">
                  <c:v>1.008140093</c:v>
                </c:pt>
                <c:pt idx="234">
                  <c:v>1.0076417689999999</c:v>
                </c:pt>
                <c:pt idx="235">
                  <c:v>1.0071380059999999</c:v>
                </c:pt>
                <c:pt idx="236">
                  <c:v>1.0066421430000001</c:v>
                </c:pt>
                <c:pt idx="237">
                  <c:v>1.0061382560000001</c:v>
                </c:pt>
                <c:pt idx="238">
                  <c:v>1.0056326470000001</c:v>
                </c:pt>
                <c:pt idx="239">
                  <c:v>1.0051292300000001</c:v>
                </c:pt>
                <c:pt idx="240">
                  <c:v>1.0046313790000001</c:v>
                </c:pt>
              </c:numCache>
            </c:numRef>
          </c:xVal>
          <c:yVal>
            <c:numRef>
              <c:f>'Identification 2nd&amp;3rd cycle'!$I$7:$I$247</c:f>
              <c:numCache>
                <c:formatCode>General</c:formatCode>
                <c:ptCount val="241"/>
                <c:pt idx="0">
                  <c:v>1.24984638004014</c:v>
                </c:pt>
                <c:pt idx="1">
                  <c:v>1.8654375318090901</c:v>
                </c:pt>
                <c:pt idx="2">
                  <c:v>2.4772206405813599</c:v>
                </c:pt>
                <c:pt idx="3">
                  <c:v>3.8367065009029901</c:v>
                </c:pt>
                <c:pt idx="4">
                  <c:v>4.3876865322526797</c:v>
                </c:pt>
                <c:pt idx="5">
                  <c:v>4.9622280484495098</c:v>
                </c:pt>
                <c:pt idx="6">
                  <c:v>5.5396551290015097</c:v>
                </c:pt>
                <c:pt idx="7">
                  <c:v>6.1231868010899104</c:v>
                </c:pt>
                <c:pt idx="8">
                  <c:v>7.4618905887417402</c:v>
                </c:pt>
                <c:pt idx="9">
                  <c:v>7.9871454195214797</c:v>
                </c:pt>
                <c:pt idx="10">
                  <c:v>8.5431422148188592</c:v>
                </c:pt>
                <c:pt idx="11">
                  <c:v>9.0972063170103699</c:v>
                </c:pt>
                <c:pt idx="12">
                  <c:v>9.65769237408694</c:v>
                </c:pt>
                <c:pt idx="13">
                  <c:v>10.2166188313004</c:v>
                </c:pt>
                <c:pt idx="14">
                  <c:v>10.7828845048906</c:v>
                </c:pt>
                <c:pt idx="15">
                  <c:v>12.1062672679739</c:v>
                </c:pt>
                <c:pt idx="16">
                  <c:v>12.6039378808306</c:v>
                </c:pt>
                <c:pt idx="17">
                  <c:v>13.1336494081516</c:v>
                </c:pt>
                <c:pt idx="18">
                  <c:v>13.682430655058001</c:v>
                </c:pt>
                <c:pt idx="19">
                  <c:v>14.222043118412699</c:v>
                </c:pt>
                <c:pt idx="20">
                  <c:v>14.772259985022799</c:v>
                </c:pt>
                <c:pt idx="21">
                  <c:v>15.3284205979945</c:v>
                </c:pt>
                <c:pt idx="22">
                  <c:v>15.8794304342105</c:v>
                </c:pt>
                <c:pt idx="23">
                  <c:v>17.1907647904398</c:v>
                </c:pt>
                <c:pt idx="24">
                  <c:v>17.683477245240699</c:v>
                </c:pt>
                <c:pt idx="25">
                  <c:v>18.205210438181702</c:v>
                </c:pt>
                <c:pt idx="26">
                  <c:v>18.735395219611799</c:v>
                </c:pt>
                <c:pt idx="27">
                  <c:v>19.280920524817201</c:v>
                </c:pt>
                <c:pt idx="28">
                  <c:v>19.811672711334701</c:v>
                </c:pt>
                <c:pt idx="29">
                  <c:v>20.3539221254503</c:v>
                </c:pt>
                <c:pt idx="30">
                  <c:v>21.662534578495201</c:v>
                </c:pt>
                <c:pt idx="31">
                  <c:v>22.148956577256499</c:v>
                </c:pt>
                <c:pt idx="32">
                  <c:v>22.6603081990975</c:v>
                </c:pt>
                <c:pt idx="33">
                  <c:v>23.193453976041202</c:v>
                </c:pt>
                <c:pt idx="34">
                  <c:v>23.717744794650699</c:v>
                </c:pt>
                <c:pt idx="35">
                  <c:v>24.256165870939999</c:v>
                </c:pt>
                <c:pt idx="36">
                  <c:v>25.561424467044802</c:v>
                </c:pt>
                <c:pt idx="37">
                  <c:v>26.034295401822401</c:v>
                </c:pt>
                <c:pt idx="38">
                  <c:v>26.546956417710899</c:v>
                </c:pt>
                <c:pt idx="39">
                  <c:v>27.0825714156983</c:v>
                </c:pt>
                <c:pt idx="40">
                  <c:v>27.600698852760701</c:v>
                </c:pt>
                <c:pt idx="41">
                  <c:v>28.127305551713299</c:v>
                </c:pt>
                <c:pt idx="42">
                  <c:v>28.662998546905399</c:v>
                </c:pt>
                <c:pt idx="43">
                  <c:v>29.966944468953201</c:v>
                </c:pt>
                <c:pt idx="44">
                  <c:v>30.443685163819499</c:v>
                </c:pt>
                <c:pt idx="45">
                  <c:v>30.963822214097</c:v>
                </c:pt>
                <c:pt idx="46">
                  <c:v>32.254089578320098</c:v>
                </c:pt>
                <c:pt idx="47">
                  <c:v>32.7115830236242</c:v>
                </c:pt>
                <c:pt idx="48">
                  <c:v>33.212049329615503</c:v>
                </c:pt>
                <c:pt idx="49">
                  <c:v>33.722565025953003</c:v>
                </c:pt>
                <c:pt idx="50">
                  <c:v>34.243224910031699</c:v>
                </c:pt>
                <c:pt idx="51">
                  <c:v>34.7590381355093</c:v>
                </c:pt>
                <c:pt idx="52">
                  <c:v>36.078024811967303</c:v>
                </c:pt>
                <c:pt idx="53">
                  <c:v>36.5455889967199</c:v>
                </c:pt>
                <c:pt idx="54">
                  <c:v>37.043422322203497</c:v>
                </c:pt>
                <c:pt idx="55">
                  <c:v>37.557994140396701</c:v>
                </c:pt>
                <c:pt idx="56">
                  <c:v>38.073986347600801</c:v>
                </c:pt>
                <c:pt idx="57">
                  <c:v>38.610644422582702</c:v>
                </c:pt>
                <c:pt idx="58">
                  <c:v>39.1315170797522</c:v>
                </c:pt>
                <c:pt idx="59">
                  <c:v>39.664623547033798</c:v>
                </c:pt>
                <c:pt idx="60">
                  <c:v>40.994548622035701</c:v>
                </c:pt>
                <c:pt idx="61">
                  <c:v>41.472851764423403</c:v>
                </c:pt>
                <c:pt idx="62">
                  <c:v>41.987168458305497</c:v>
                </c:pt>
                <c:pt idx="63">
                  <c:v>42.521506586073798</c:v>
                </c:pt>
                <c:pt idx="64">
                  <c:v>43.054403897597702</c:v>
                </c:pt>
                <c:pt idx="65">
                  <c:v>43.5901601777202</c:v>
                </c:pt>
                <c:pt idx="66">
                  <c:v>43.324686142417697</c:v>
                </c:pt>
                <c:pt idx="67">
                  <c:v>42.427055410932802</c:v>
                </c:pt>
                <c:pt idx="68">
                  <c:v>41.604212933771102</c:v>
                </c:pt>
                <c:pt idx="69">
                  <c:v>40.084032619878798</c:v>
                </c:pt>
                <c:pt idx="70">
                  <c:v>39.367822381325702</c:v>
                </c:pt>
                <c:pt idx="71">
                  <c:v>38.640302802480797</c:v>
                </c:pt>
                <c:pt idx="72">
                  <c:v>37.921566827960902</c:v>
                </c:pt>
                <c:pt idx="73">
                  <c:v>37.216124950635702</c:v>
                </c:pt>
                <c:pt idx="74">
                  <c:v>36.523522573550103</c:v>
                </c:pt>
                <c:pt idx="75">
                  <c:v>35.078324595233099</c:v>
                </c:pt>
                <c:pt idx="76">
                  <c:v>34.456329118063699</c:v>
                </c:pt>
                <c:pt idx="77">
                  <c:v>33.800894877422103</c:v>
                </c:pt>
                <c:pt idx="78">
                  <c:v>33.152237129058399</c:v>
                </c:pt>
                <c:pt idx="79">
                  <c:v>32.508123711648103</c:v>
                </c:pt>
                <c:pt idx="80">
                  <c:v>31.111220262028301</c:v>
                </c:pt>
                <c:pt idx="81">
                  <c:v>30.5306143899675</c:v>
                </c:pt>
                <c:pt idx="82">
                  <c:v>29.9165953411385</c:v>
                </c:pt>
                <c:pt idx="83">
                  <c:v>29.302057782778402</c:v>
                </c:pt>
                <c:pt idx="84">
                  <c:v>28.680813223525401</c:v>
                </c:pt>
                <c:pt idx="85">
                  <c:v>27.303297591310599</c:v>
                </c:pt>
                <c:pt idx="86">
                  <c:v>26.750816179719301</c:v>
                </c:pt>
                <c:pt idx="87">
                  <c:v>26.153342991705301</c:v>
                </c:pt>
                <c:pt idx="88">
                  <c:v>25.549139227627101</c:v>
                </c:pt>
                <c:pt idx="89">
                  <c:v>24.1937416203818</c:v>
                </c:pt>
                <c:pt idx="90">
                  <c:v>23.660918636329399</c:v>
                </c:pt>
                <c:pt idx="91">
                  <c:v>23.082624103154799</c:v>
                </c:pt>
                <c:pt idx="92">
                  <c:v>22.487808927351502</c:v>
                </c:pt>
                <c:pt idx="93">
                  <c:v>21.9014889078185</c:v>
                </c:pt>
                <c:pt idx="94">
                  <c:v>20.5435875070057</c:v>
                </c:pt>
                <c:pt idx="95">
                  <c:v>20.0179510248336</c:v>
                </c:pt>
                <c:pt idx="96">
                  <c:v>19.448170850844399</c:v>
                </c:pt>
                <c:pt idx="97">
                  <c:v>18.878784749231801</c:v>
                </c:pt>
                <c:pt idx="98">
                  <c:v>18.292368174891902</c:v>
                </c:pt>
                <c:pt idx="99">
                  <c:v>16.930845997375101</c:v>
                </c:pt>
                <c:pt idx="100">
                  <c:v>16.411566546999602</c:v>
                </c:pt>
                <c:pt idx="101">
                  <c:v>15.850164051939901</c:v>
                </c:pt>
                <c:pt idx="102">
                  <c:v>15.286676886930801</c:v>
                </c:pt>
                <c:pt idx="103">
                  <c:v>14.7078517647293</c:v>
                </c:pt>
                <c:pt idx="104">
                  <c:v>13.3418786362449</c:v>
                </c:pt>
                <c:pt idx="105">
                  <c:v>12.8349366227479</c:v>
                </c:pt>
                <c:pt idx="106">
                  <c:v>12.2798072185353</c:v>
                </c:pt>
                <c:pt idx="107">
                  <c:v>11.7133282590161</c:v>
                </c:pt>
                <c:pt idx="108">
                  <c:v>11.1478256082128</c:v>
                </c:pt>
                <c:pt idx="109">
                  <c:v>9.7876032233413</c:v>
                </c:pt>
                <c:pt idx="110">
                  <c:v>9.2646602524791302</c:v>
                </c:pt>
                <c:pt idx="111">
                  <c:v>8.7168023024516508</c:v>
                </c:pt>
                <c:pt idx="112">
                  <c:v>8.1657456887889595</c:v>
                </c:pt>
                <c:pt idx="113">
                  <c:v>7.5996518519373204</c:v>
                </c:pt>
                <c:pt idx="114">
                  <c:v>6.2358157965285201</c:v>
                </c:pt>
                <c:pt idx="115">
                  <c:v>5.71999654651645</c:v>
                </c:pt>
                <c:pt idx="116">
                  <c:v>5.1713680978775303</c:v>
                </c:pt>
                <c:pt idx="117">
                  <c:v>3.8355924170136899</c:v>
                </c:pt>
                <c:pt idx="118">
                  <c:v>3.3282016476058698</c:v>
                </c:pt>
                <c:pt idx="119">
                  <c:v>2.8086355421328202</c:v>
                </c:pt>
                <c:pt idx="120">
                  <c:v>2.2500087313239798</c:v>
                </c:pt>
                <c:pt idx="121">
                  <c:v>0.88801591484180398</c:v>
                </c:pt>
                <c:pt idx="122">
                  <c:v>0.39802744798022599</c:v>
                </c:pt>
                <c:pt idx="123">
                  <c:v>-0.92769219716208096</c:v>
                </c:pt>
                <c:pt idx="124">
                  <c:v>-1.4039191936919899</c:v>
                </c:pt>
                <c:pt idx="125">
                  <c:v>-1.2470320853419501</c:v>
                </c:pt>
                <c:pt idx="126">
                  <c:v>-0.32298974335388297</c:v>
                </c:pt>
                <c:pt idx="127">
                  <c:v>0.50039924286589199</c:v>
                </c:pt>
                <c:pt idx="128">
                  <c:v>2.0034988604953901</c:v>
                </c:pt>
                <c:pt idx="129">
                  <c:v>2.7023774422709899</c:v>
                </c:pt>
                <c:pt idx="130">
                  <c:v>3.4216076655849599</c:v>
                </c:pt>
                <c:pt idx="131">
                  <c:v>4.1245037302161398</c:v>
                </c:pt>
                <c:pt idx="132">
                  <c:v>4.8080761858224399</c:v>
                </c:pt>
                <c:pt idx="133">
                  <c:v>6.2236519617568797</c:v>
                </c:pt>
                <c:pt idx="134">
                  <c:v>6.8322635390839004</c:v>
                </c:pt>
                <c:pt idx="135">
                  <c:v>7.4665691050763501</c:v>
                </c:pt>
                <c:pt idx="136">
                  <c:v>8.0979476779668893</c:v>
                </c:pt>
                <c:pt idx="137">
                  <c:v>8.7318594829282006</c:v>
                </c:pt>
                <c:pt idx="138">
                  <c:v>10.1171407748676</c:v>
                </c:pt>
                <c:pt idx="139">
                  <c:v>10.6764244300527</c:v>
                </c:pt>
                <c:pt idx="140">
                  <c:v>11.26806190816</c:v>
                </c:pt>
                <c:pt idx="141">
                  <c:v>11.863475428076301</c:v>
                </c:pt>
                <c:pt idx="142">
                  <c:v>13.2313810528963</c:v>
                </c:pt>
                <c:pt idx="143">
                  <c:v>13.757788914092099</c:v>
                </c:pt>
                <c:pt idx="144">
                  <c:v>14.3302482593352</c:v>
                </c:pt>
                <c:pt idx="145">
                  <c:v>14.903900928191099</c:v>
                </c:pt>
                <c:pt idx="146">
                  <c:v>16.244784014391701</c:v>
                </c:pt>
                <c:pt idx="147">
                  <c:v>16.767146648522601</c:v>
                </c:pt>
                <c:pt idx="148">
                  <c:v>17.320401698178198</c:v>
                </c:pt>
                <c:pt idx="149">
                  <c:v>17.886479085649398</c:v>
                </c:pt>
                <c:pt idx="150">
                  <c:v>18.439355195647</c:v>
                </c:pt>
                <c:pt idx="151">
                  <c:v>19.773196579032199</c:v>
                </c:pt>
                <c:pt idx="152">
                  <c:v>20.281692568873002</c:v>
                </c:pt>
                <c:pt idx="153">
                  <c:v>20.8285425004869</c:v>
                </c:pt>
                <c:pt idx="154">
                  <c:v>22.1489550326224</c:v>
                </c:pt>
                <c:pt idx="155">
                  <c:v>22.637388217415101</c:v>
                </c:pt>
                <c:pt idx="156">
                  <c:v>23.1609190132355</c:v>
                </c:pt>
                <c:pt idx="157">
                  <c:v>23.704730659767201</c:v>
                </c:pt>
                <c:pt idx="158">
                  <c:v>25.037745359040901</c:v>
                </c:pt>
                <c:pt idx="159">
                  <c:v>25.5215563696099</c:v>
                </c:pt>
                <c:pt idx="160">
                  <c:v>26.0362430901435</c:v>
                </c:pt>
                <c:pt idx="161">
                  <c:v>27.3427100877431</c:v>
                </c:pt>
                <c:pt idx="162">
                  <c:v>27.8200860753408</c:v>
                </c:pt>
                <c:pt idx="163">
                  <c:v>28.332651108297998</c:v>
                </c:pt>
                <c:pt idx="164">
                  <c:v>28.864041847202198</c:v>
                </c:pt>
                <c:pt idx="165">
                  <c:v>30.1816474251752</c:v>
                </c:pt>
                <c:pt idx="166">
                  <c:v>30.6424172602777</c:v>
                </c:pt>
                <c:pt idx="167">
                  <c:v>31.1686170737451</c:v>
                </c:pt>
                <c:pt idx="168">
                  <c:v>31.6887021577448</c:v>
                </c:pt>
                <c:pt idx="169">
                  <c:v>32.997809249495099</c:v>
                </c:pt>
                <c:pt idx="170">
                  <c:v>33.465980650103198</c:v>
                </c:pt>
                <c:pt idx="171">
                  <c:v>33.968139230896597</c:v>
                </c:pt>
                <c:pt idx="172">
                  <c:v>34.4917570840175</c:v>
                </c:pt>
                <c:pt idx="173">
                  <c:v>35.806235525078797</c:v>
                </c:pt>
                <c:pt idx="174">
                  <c:v>36.2704434021853</c:v>
                </c:pt>
                <c:pt idx="175">
                  <c:v>36.778497350319903</c:v>
                </c:pt>
                <c:pt idx="176">
                  <c:v>38.081140282413799</c:v>
                </c:pt>
                <c:pt idx="177">
                  <c:v>38.538332737524698</c:v>
                </c:pt>
                <c:pt idx="178">
                  <c:v>39.035175392964597</c:v>
                </c:pt>
                <c:pt idx="179">
                  <c:v>40.348905029969998</c:v>
                </c:pt>
                <c:pt idx="180">
                  <c:v>40.804596348155997</c:v>
                </c:pt>
                <c:pt idx="181">
                  <c:v>41.302717895767998</c:v>
                </c:pt>
                <c:pt idx="182">
                  <c:v>41.8141571173297</c:v>
                </c:pt>
                <c:pt idx="183">
                  <c:v>43.128042382662301</c:v>
                </c:pt>
                <c:pt idx="184">
                  <c:v>43.5965144949257</c:v>
                </c:pt>
                <c:pt idx="185">
                  <c:v>44.151177403935201</c:v>
                </c:pt>
                <c:pt idx="186">
                  <c:v>43.165043684972296</c:v>
                </c:pt>
                <c:pt idx="187">
                  <c:v>42.297557936337199</c:v>
                </c:pt>
                <c:pt idx="188">
                  <c:v>41.477905910390703</c:v>
                </c:pt>
                <c:pt idx="189">
                  <c:v>40.699443508320599</c:v>
                </c:pt>
                <c:pt idx="190">
                  <c:v>39.215894089316997</c:v>
                </c:pt>
                <c:pt idx="191">
                  <c:v>38.534189753358</c:v>
                </c:pt>
                <c:pt idx="192">
                  <c:v>37.829011240385903</c:v>
                </c:pt>
                <c:pt idx="193">
                  <c:v>37.136947256091901</c:v>
                </c:pt>
                <c:pt idx="194">
                  <c:v>35.712548056053699</c:v>
                </c:pt>
                <c:pt idx="195">
                  <c:v>35.101426904079702</c:v>
                </c:pt>
                <c:pt idx="196">
                  <c:v>33.705682354209699</c:v>
                </c:pt>
                <c:pt idx="197">
                  <c:v>33.116920824988597</c:v>
                </c:pt>
                <c:pt idx="198">
                  <c:v>31.749523605385399</c:v>
                </c:pt>
                <c:pt idx="199">
                  <c:v>31.184438678555601</c:v>
                </c:pt>
                <c:pt idx="200">
                  <c:v>29.835497458696501</c:v>
                </c:pt>
                <c:pt idx="201">
                  <c:v>28.539140189350999</c:v>
                </c:pt>
                <c:pt idx="202">
                  <c:v>28.0114711060085</c:v>
                </c:pt>
                <c:pt idx="203">
                  <c:v>26.696382745562101</c:v>
                </c:pt>
                <c:pt idx="204">
                  <c:v>26.180274924326401</c:v>
                </c:pt>
                <c:pt idx="205">
                  <c:v>24.851643183273801</c:v>
                </c:pt>
                <c:pt idx="206">
                  <c:v>24.344181145880501</c:v>
                </c:pt>
                <c:pt idx="207">
                  <c:v>23.036421911359199</c:v>
                </c:pt>
                <c:pt idx="208">
                  <c:v>22.535805356011899</c:v>
                </c:pt>
                <c:pt idx="209">
                  <c:v>21.228342444726</c:v>
                </c:pt>
                <c:pt idx="210">
                  <c:v>20.720263363199301</c:v>
                </c:pt>
                <c:pt idx="211">
                  <c:v>19.411974019784399</c:v>
                </c:pt>
                <c:pt idx="212">
                  <c:v>18.921096836583601</c:v>
                </c:pt>
                <c:pt idx="213">
                  <c:v>17.6198811360467</c:v>
                </c:pt>
                <c:pt idx="214">
                  <c:v>17.1383847662749</c:v>
                </c:pt>
                <c:pt idx="215">
                  <c:v>15.828582129175899</c:v>
                </c:pt>
                <c:pt idx="216">
                  <c:v>15.3472044131474</c:v>
                </c:pt>
                <c:pt idx="217">
                  <c:v>14.0542281174975</c:v>
                </c:pt>
                <c:pt idx="218">
                  <c:v>13.576371061249899</c:v>
                </c:pt>
                <c:pt idx="219">
                  <c:v>12.265810604871699</c:v>
                </c:pt>
                <c:pt idx="220">
                  <c:v>11.791379322737299</c:v>
                </c:pt>
                <c:pt idx="221">
                  <c:v>11.273407659491401</c:v>
                </c:pt>
                <c:pt idx="222">
                  <c:v>9.9551549836405595</c:v>
                </c:pt>
                <c:pt idx="223">
                  <c:v>9.4755217173887107</c:v>
                </c:pt>
                <c:pt idx="224">
                  <c:v>8.9532367303644005</c:v>
                </c:pt>
                <c:pt idx="225">
                  <c:v>7.6242020496433804</c:v>
                </c:pt>
                <c:pt idx="226">
                  <c:v>7.1469719806423697</c:v>
                </c:pt>
                <c:pt idx="227">
                  <c:v>6.6261882939656997</c:v>
                </c:pt>
                <c:pt idx="228">
                  <c:v>6.0958209702736497</c:v>
                </c:pt>
                <c:pt idx="229">
                  <c:v>5.5568112884705396</c:v>
                </c:pt>
                <c:pt idx="230">
                  <c:v>5.0023213296131201</c:v>
                </c:pt>
                <c:pt idx="231">
                  <c:v>4.4451060985888198</c:v>
                </c:pt>
                <c:pt idx="232">
                  <c:v>3.8938285650597901</c:v>
                </c:pt>
                <c:pt idx="233">
                  <c:v>3.3384003401767499</c:v>
                </c:pt>
                <c:pt idx="234">
                  <c:v>2.7839731935099201</c:v>
                </c:pt>
                <c:pt idx="235">
                  <c:v>2.2192746461553501</c:v>
                </c:pt>
                <c:pt idx="236">
                  <c:v>1.6666309524965</c:v>
                </c:pt>
                <c:pt idx="237">
                  <c:v>1.09949526540005</c:v>
                </c:pt>
                <c:pt idx="238">
                  <c:v>0.52962062419842004</c:v>
                </c:pt>
                <c:pt idx="239">
                  <c:v>-3.6880474439417998E-2</c:v>
                </c:pt>
                <c:pt idx="240">
                  <c:v>-0.595007379718384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405-43B3-9698-24AAFCAE8D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713080"/>
        <c:axId val="395266632"/>
      </c:scatterChart>
      <c:valAx>
        <c:axId val="486713080"/>
        <c:scaling>
          <c:orientation val="minMax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95266632"/>
        <c:crosses val="autoZero"/>
        <c:crossBetween val="midCat"/>
      </c:valAx>
      <c:valAx>
        <c:axId val="395266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86713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Experimen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Identification 2nd&amp;3rd cycle'!$T$7:$T$247</c:f>
              <c:numCache>
                <c:formatCode>General</c:formatCode>
                <c:ptCount val="241"/>
                <c:pt idx="0">
                  <c:v>1</c:v>
                </c:pt>
                <c:pt idx="1">
                  <c:v>1.000597695</c:v>
                </c:pt>
                <c:pt idx="2">
                  <c:v>1.001054224</c:v>
                </c:pt>
                <c:pt idx="3">
                  <c:v>1.001517534</c:v>
                </c:pt>
                <c:pt idx="4">
                  <c:v>1.001972665</c:v>
                </c:pt>
                <c:pt idx="5">
                  <c:v>1.0024323209999999</c:v>
                </c:pt>
                <c:pt idx="6">
                  <c:v>1.00289359</c:v>
                </c:pt>
                <c:pt idx="7">
                  <c:v>1.0033612380000001</c:v>
                </c:pt>
                <c:pt idx="8">
                  <c:v>1.0038153750000001</c:v>
                </c:pt>
                <c:pt idx="9">
                  <c:v>1.004278384</c:v>
                </c:pt>
                <c:pt idx="10">
                  <c:v>1.004740789</c:v>
                </c:pt>
                <c:pt idx="11">
                  <c:v>1.0052059090000001</c:v>
                </c:pt>
                <c:pt idx="12">
                  <c:v>1.0056732370000001</c:v>
                </c:pt>
                <c:pt idx="13">
                  <c:v>1.0061331520000001</c:v>
                </c:pt>
                <c:pt idx="14">
                  <c:v>1.0065910220000001</c:v>
                </c:pt>
                <c:pt idx="15">
                  <c:v>1.007059063</c:v>
                </c:pt>
                <c:pt idx="16">
                  <c:v>1.007522955</c:v>
                </c:pt>
                <c:pt idx="17">
                  <c:v>1.00798963</c:v>
                </c:pt>
                <c:pt idx="18">
                  <c:v>1.0084512459999999</c:v>
                </c:pt>
                <c:pt idx="19">
                  <c:v>1.0089200650000001</c:v>
                </c:pt>
                <c:pt idx="20">
                  <c:v>1.0093879100000001</c:v>
                </c:pt>
                <c:pt idx="21">
                  <c:v>1.0098524609999999</c:v>
                </c:pt>
                <c:pt idx="22">
                  <c:v>1.0103184489999999</c:v>
                </c:pt>
                <c:pt idx="23">
                  <c:v>1.0107818</c:v>
                </c:pt>
                <c:pt idx="24">
                  <c:v>1.0112567450000001</c:v>
                </c:pt>
                <c:pt idx="25">
                  <c:v>1.011722308</c:v>
                </c:pt>
                <c:pt idx="26">
                  <c:v>1.0121910590000001</c:v>
                </c:pt>
                <c:pt idx="27">
                  <c:v>1.0126611539999999</c:v>
                </c:pt>
                <c:pt idx="28">
                  <c:v>1.013132199</c:v>
                </c:pt>
                <c:pt idx="29">
                  <c:v>1.0136009370000001</c:v>
                </c:pt>
                <c:pt idx="30">
                  <c:v>1.014071334</c:v>
                </c:pt>
                <c:pt idx="31">
                  <c:v>1.0145389039999999</c:v>
                </c:pt>
                <c:pt idx="32">
                  <c:v>1.015011275</c:v>
                </c:pt>
                <c:pt idx="33">
                  <c:v>1.015487719</c:v>
                </c:pt>
                <c:pt idx="34">
                  <c:v>1.0159559339999999</c:v>
                </c:pt>
                <c:pt idx="35">
                  <c:v>1.0164289989999999</c:v>
                </c:pt>
                <c:pt idx="36">
                  <c:v>1.0169045189999999</c:v>
                </c:pt>
                <c:pt idx="37">
                  <c:v>1.0173829670000001</c:v>
                </c:pt>
                <c:pt idx="38">
                  <c:v>1.017858784</c:v>
                </c:pt>
                <c:pt idx="39">
                  <c:v>1.0183453280000001</c:v>
                </c:pt>
                <c:pt idx="40">
                  <c:v>1.0188159649999999</c:v>
                </c:pt>
                <c:pt idx="41">
                  <c:v>1.019295963</c:v>
                </c:pt>
                <c:pt idx="42">
                  <c:v>1.019772954</c:v>
                </c:pt>
                <c:pt idx="43">
                  <c:v>1.0202484439999999</c:v>
                </c:pt>
                <c:pt idx="44">
                  <c:v>1.020731649</c:v>
                </c:pt>
                <c:pt idx="45">
                  <c:v>1.021208761</c:v>
                </c:pt>
                <c:pt idx="46">
                  <c:v>1.0216992659999999</c:v>
                </c:pt>
                <c:pt idx="47">
                  <c:v>1.0221855099999999</c:v>
                </c:pt>
                <c:pt idx="48">
                  <c:v>1.022661322</c:v>
                </c:pt>
                <c:pt idx="49">
                  <c:v>1.0231513560000001</c:v>
                </c:pt>
                <c:pt idx="50">
                  <c:v>1.02363095</c:v>
                </c:pt>
                <c:pt idx="51">
                  <c:v>1.024119421</c:v>
                </c:pt>
                <c:pt idx="52">
                  <c:v>1.024614065</c:v>
                </c:pt>
                <c:pt idx="53">
                  <c:v>1.025104102</c:v>
                </c:pt>
                <c:pt idx="54">
                  <c:v>1.0255974800000001</c:v>
                </c:pt>
                <c:pt idx="55">
                  <c:v>1.0260877770000001</c:v>
                </c:pt>
                <c:pt idx="56">
                  <c:v>1.026579634</c:v>
                </c:pt>
                <c:pt idx="57">
                  <c:v>1.0270795909999999</c:v>
                </c:pt>
                <c:pt idx="58">
                  <c:v>1.0275825919999999</c:v>
                </c:pt>
                <c:pt idx="59">
                  <c:v>1.0280921089999999</c:v>
                </c:pt>
                <c:pt idx="60">
                  <c:v>1.0285953329999999</c:v>
                </c:pt>
                <c:pt idx="61">
                  <c:v>1.0290809460000001</c:v>
                </c:pt>
                <c:pt idx="62">
                  <c:v>1.0286621309999999</c:v>
                </c:pt>
                <c:pt idx="63">
                  <c:v>1.0281988790000001</c:v>
                </c:pt>
                <c:pt idx="64">
                  <c:v>1.027723615</c:v>
                </c:pt>
                <c:pt idx="65">
                  <c:v>1.0272557</c:v>
                </c:pt>
                <c:pt idx="66">
                  <c:v>1.02677967</c:v>
                </c:pt>
                <c:pt idx="67">
                  <c:v>1.026311237</c:v>
                </c:pt>
                <c:pt idx="68">
                  <c:v>1.025839242</c:v>
                </c:pt>
                <c:pt idx="69">
                  <c:v>1.0253636559999999</c:v>
                </c:pt>
                <c:pt idx="70">
                  <c:v>1.024885652</c:v>
                </c:pt>
                <c:pt idx="71">
                  <c:v>1.024405013</c:v>
                </c:pt>
                <c:pt idx="72">
                  <c:v>1.023927542</c:v>
                </c:pt>
                <c:pt idx="73">
                  <c:v>1.0234532860000001</c:v>
                </c:pt>
                <c:pt idx="74">
                  <c:v>1.0229833290000001</c:v>
                </c:pt>
                <c:pt idx="75">
                  <c:v>1.022504265</c:v>
                </c:pt>
                <c:pt idx="76">
                  <c:v>1.0220257740000001</c:v>
                </c:pt>
                <c:pt idx="77">
                  <c:v>1.0215425929999999</c:v>
                </c:pt>
                <c:pt idx="78">
                  <c:v>1.021063982</c:v>
                </c:pt>
                <c:pt idx="79">
                  <c:v>1.0205959259999999</c:v>
                </c:pt>
                <c:pt idx="80">
                  <c:v>1.0201156929999999</c:v>
                </c:pt>
                <c:pt idx="81">
                  <c:v>1.0196430190000001</c:v>
                </c:pt>
                <c:pt idx="82">
                  <c:v>1.0191671360000001</c:v>
                </c:pt>
                <c:pt idx="83">
                  <c:v>1.018691301</c:v>
                </c:pt>
                <c:pt idx="84">
                  <c:v>1.0182210599999999</c:v>
                </c:pt>
                <c:pt idx="85">
                  <c:v>1.0177404560000001</c:v>
                </c:pt>
                <c:pt idx="86">
                  <c:v>1.017265498</c:v>
                </c:pt>
                <c:pt idx="87">
                  <c:v>1.016790284</c:v>
                </c:pt>
                <c:pt idx="88">
                  <c:v>1.0163161249999999</c:v>
                </c:pt>
                <c:pt idx="89">
                  <c:v>1.015844658</c:v>
                </c:pt>
                <c:pt idx="90">
                  <c:v>1.0153685450000001</c:v>
                </c:pt>
                <c:pt idx="91">
                  <c:v>1.014897935</c:v>
                </c:pt>
                <c:pt idx="92">
                  <c:v>1.014418169</c:v>
                </c:pt>
                <c:pt idx="93">
                  <c:v>1.013945042</c:v>
                </c:pt>
                <c:pt idx="94">
                  <c:v>1.0134754580000001</c:v>
                </c:pt>
                <c:pt idx="95">
                  <c:v>1.013000433</c:v>
                </c:pt>
                <c:pt idx="96">
                  <c:v>1.0125267600000001</c:v>
                </c:pt>
                <c:pt idx="97">
                  <c:v>1.0120507480000001</c:v>
                </c:pt>
                <c:pt idx="98">
                  <c:v>1.0115786449999999</c:v>
                </c:pt>
                <c:pt idx="99">
                  <c:v>1.0111047150000001</c:v>
                </c:pt>
                <c:pt idx="100">
                  <c:v>1.0106337059999999</c:v>
                </c:pt>
                <c:pt idx="101">
                  <c:v>1.01015678</c:v>
                </c:pt>
                <c:pt idx="102">
                  <c:v>1.009688141</c:v>
                </c:pt>
                <c:pt idx="103">
                  <c:v>1.009217987</c:v>
                </c:pt>
                <c:pt idx="104">
                  <c:v>1.0087374229999999</c:v>
                </c:pt>
                <c:pt idx="105">
                  <c:v>1.0082712380000001</c:v>
                </c:pt>
                <c:pt idx="106">
                  <c:v>1.0077930340000001</c:v>
                </c:pt>
                <c:pt idx="107">
                  <c:v>1.007325974</c:v>
                </c:pt>
                <c:pt idx="108">
                  <c:v>1.006854812</c:v>
                </c:pt>
                <c:pt idx="109">
                  <c:v>1.006364338</c:v>
                </c:pt>
                <c:pt idx="110">
                  <c:v>1.00590808</c:v>
                </c:pt>
                <c:pt idx="111">
                  <c:v>1.0054187370000001</c:v>
                </c:pt>
                <c:pt idx="112">
                  <c:v>1.004949694</c:v>
                </c:pt>
                <c:pt idx="113">
                  <c:v>1.0044748130000001</c:v>
                </c:pt>
                <c:pt idx="114">
                  <c:v>1.0040041719999999</c:v>
                </c:pt>
                <c:pt idx="115">
                  <c:v>1.003539905</c:v>
                </c:pt>
                <c:pt idx="116">
                  <c:v>1.0030713570000001</c:v>
                </c:pt>
                <c:pt idx="117">
                  <c:v>1.002606616</c:v>
                </c:pt>
                <c:pt idx="118">
                  <c:v>1.0021405759999999</c:v>
                </c:pt>
                <c:pt idx="119">
                  <c:v>1.0016692199999999</c:v>
                </c:pt>
                <c:pt idx="120">
                  <c:v>1.001407223</c:v>
                </c:pt>
                <c:pt idx="121">
                  <c:v>1.0018723519999999</c:v>
                </c:pt>
                <c:pt idx="122">
                  <c:v>1.0023229250000001</c:v>
                </c:pt>
                <c:pt idx="123">
                  <c:v>1.0027833799999999</c:v>
                </c:pt>
                <c:pt idx="124">
                  <c:v>1.0032444819999999</c:v>
                </c:pt>
                <c:pt idx="125">
                  <c:v>1.0037076730000001</c:v>
                </c:pt>
                <c:pt idx="126">
                  <c:v>1.0041691749999999</c:v>
                </c:pt>
                <c:pt idx="127">
                  <c:v>1.0046272679999999</c:v>
                </c:pt>
                <c:pt idx="128">
                  <c:v>1.005096465</c:v>
                </c:pt>
                <c:pt idx="129">
                  <c:v>1.00556077</c:v>
                </c:pt>
                <c:pt idx="130">
                  <c:v>1.006024177</c:v>
                </c:pt>
                <c:pt idx="131">
                  <c:v>1.0064847859999999</c:v>
                </c:pt>
                <c:pt idx="132">
                  <c:v>1.0069512709999999</c:v>
                </c:pt>
                <c:pt idx="133">
                  <c:v>1.0074145320000001</c:v>
                </c:pt>
                <c:pt idx="134">
                  <c:v>1.007884344</c:v>
                </c:pt>
                <c:pt idx="135">
                  <c:v>1.0083505399999999</c:v>
                </c:pt>
                <c:pt idx="136">
                  <c:v>1.0088191980000001</c:v>
                </c:pt>
                <c:pt idx="137">
                  <c:v>1.0092862890000001</c:v>
                </c:pt>
                <c:pt idx="138">
                  <c:v>1.0097543710000001</c:v>
                </c:pt>
                <c:pt idx="139">
                  <c:v>1.0102182319999999</c:v>
                </c:pt>
                <c:pt idx="140">
                  <c:v>1.0106911199999999</c:v>
                </c:pt>
                <c:pt idx="141">
                  <c:v>1.0111544180000001</c:v>
                </c:pt>
                <c:pt idx="142">
                  <c:v>1.011621468</c:v>
                </c:pt>
                <c:pt idx="143">
                  <c:v>1.0120943579999999</c:v>
                </c:pt>
                <c:pt idx="144">
                  <c:v>1.0125656780000001</c:v>
                </c:pt>
                <c:pt idx="145">
                  <c:v>1.0130368919999999</c:v>
                </c:pt>
                <c:pt idx="146">
                  <c:v>1.0135092809999999</c:v>
                </c:pt>
                <c:pt idx="147">
                  <c:v>1.0139817870000001</c:v>
                </c:pt>
                <c:pt idx="148">
                  <c:v>1.0144523700000001</c:v>
                </c:pt>
                <c:pt idx="149">
                  <c:v>1.01492571</c:v>
                </c:pt>
                <c:pt idx="150">
                  <c:v>1.0153999389999999</c:v>
                </c:pt>
                <c:pt idx="151">
                  <c:v>1.0158748200000001</c:v>
                </c:pt>
                <c:pt idx="152">
                  <c:v>1.0163479740000001</c:v>
                </c:pt>
                <c:pt idx="153">
                  <c:v>1.016821387</c:v>
                </c:pt>
                <c:pt idx="154">
                  <c:v>1.017297219</c:v>
                </c:pt>
                <c:pt idx="155">
                  <c:v>1.017771051</c:v>
                </c:pt>
                <c:pt idx="156">
                  <c:v>1.0182537039999999</c:v>
                </c:pt>
                <c:pt idx="157">
                  <c:v>1.018729532</c:v>
                </c:pt>
                <c:pt idx="158">
                  <c:v>1.019211971</c:v>
                </c:pt>
                <c:pt idx="159">
                  <c:v>1.0196911559999999</c:v>
                </c:pt>
                <c:pt idx="160">
                  <c:v>1.020166983</c:v>
                </c:pt>
                <c:pt idx="161">
                  <c:v>1.020649452</c:v>
                </c:pt>
                <c:pt idx="162">
                  <c:v>1.0211212810000001</c:v>
                </c:pt>
                <c:pt idx="163">
                  <c:v>1.021613492</c:v>
                </c:pt>
                <c:pt idx="164">
                  <c:v>1.022099147</c:v>
                </c:pt>
                <c:pt idx="165">
                  <c:v>1.0225832989999999</c:v>
                </c:pt>
                <c:pt idx="166">
                  <c:v>1.023068208</c:v>
                </c:pt>
                <c:pt idx="167">
                  <c:v>1.023545618</c:v>
                </c:pt>
                <c:pt idx="168">
                  <c:v>1.024030507</c:v>
                </c:pt>
                <c:pt idx="169">
                  <c:v>1.0245176009999999</c:v>
                </c:pt>
                <c:pt idx="170">
                  <c:v>1.025008401</c:v>
                </c:pt>
                <c:pt idx="171">
                  <c:v>1.025501695</c:v>
                </c:pt>
                <c:pt idx="172">
                  <c:v>1.0259909359999999</c:v>
                </c:pt>
                <c:pt idx="173">
                  <c:v>1.0264806209999999</c:v>
                </c:pt>
                <c:pt idx="174">
                  <c:v>1.0269665910000001</c:v>
                </c:pt>
                <c:pt idx="175">
                  <c:v>1.02746117</c:v>
                </c:pt>
                <c:pt idx="176">
                  <c:v>1.0279594160000001</c:v>
                </c:pt>
                <c:pt idx="177">
                  <c:v>1.028460784</c:v>
                </c:pt>
                <c:pt idx="178">
                  <c:v>1.028960265</c:v>
                </c:pt>
                <c:pt idx="179">
                  <c:v>1.0294686040000001</c:v>
                </c:pt>
                <c:pt idx="180">
                  <c:v>1.029971902</c:v>
                </c:pt>
                <c:pt idx="181">
                  <c:v>1.030375576</c:v>
                </c:pt>
                <c:pt idx="182">
                  <c:v>1.0299216330000001</c:v>
                </c:pt>
                <c:pt idx="183">
                  <c:v>1.029456095</c:v>
                </c:pt>
                <c:pt idx="184">
                  <c:v>1.028989154</c:v>
                </c:pt>
                <c:pt idx="185">
                  <c:v>1.028512978</c:v>
                </c:pt>
                <c:pt idx="186">
                  <c:v>1.0280326209999999</c:v>
                </c:pt>
                <c:pt idx="187">
                  <c:v>1.027556651</c:v>
                </c:pt>
                <c:pt idx="188">
                  <c:v>1.027075454</c:v>
                </c:pt>
                <c:pt idx="189">
                  <c:v>1.0266036300000001</c:v>
                </c:pt>
                <c:pt idx="190">
                  <c:v>1.0261287079999999</c:v>
                </c:pt>
                <c:pt idx="191">
                  <c:v>1.0256509439999999</c:v>
                </c:pt>
                <c:pt idx="192">
                  <c:v>1.0251763190000001</c:v>
                </c:pt>
                <c:pt idx="193">
                  <c:v>1.024689473</c:v>
                </c:pt>
                <c:pt idx="194">
                  <c:v>1.024212009</c:v>
                </c:pt>
                <c:pt idx="195">
                  <c:v>1.0237321370000001</c:v>
                </c:pt>
                <c:pt idx="196">
                  <c:v>1.0232606310000001</c:v>
                </c:pt>
                <c:pt idx="197">
                  <c:v>1.022784242</c:v>
                </c:pt>
                <c:pt idx="198">
                  <c:v>1.0223034419999999</c:v>
                </c:pt>
                <c:pt idx="199">
                  <c:v>1.0218273899999999</c:v>
                </c:pt>
                <c:pt idx="200">
                  <c:v>1.0213419429999999</c:v>
                </c:pt>
                <c:pt idx="201">
                  <c:v>1.020871243</c:v>
                </c:pt>
                <c:pt idx="202">
                  <c:v>1.0203990919999999</c:v>
                </c:pt>
                <c:pt idx="203">
                  <c:v>1.0199235529999999</c:v>
                </c:pt>
                <c:pt idx="204">
                  <c:v>1.019447437</c:v>
                </c:pt>
                <c:pt idx="205">
                  <c:v>1.0189681669999999</c:v>
                </c:pt>
                <c:pt idx="206">
                  <c:v>1.0184951470000001</c:v>
                </c:pt>
                <c:pt idx="207">
                  <c:v>1.018010297</c:v>
                </c:pt>
                <c:pt idx="208">
                  <c:v>1.017537422</c:v>
                </c:pt>
                <c:pt idx="209">
                  <c:v>1.017059742</c:v>
                </c:pt>
                <c:pt idx="210">
                  <c:v>1.016588963</c:v>
                </c:pt>
                <c:pt idx="211">
                  <c:v>1.0161111220000001</c:v>
                </c:pt>
                <c:pt idx="212">
                  <c:v>1.0156337040000001</c:v>
                </c:pt>
                <c:pt idx="213">
                  <c:v>1.0151593240000001</c:v>
                </c:pt>
                <c:pt idx="214">
                  <c:v>1.0146834680000001</c:v>
                </c:pt>
                <c:pt idx="215">
                  <c:v>1.014207412</c:v>
                </c:pt>
                <c:pt idx="216">
                  <c:v>1.013737044</c:v>
                </c:pt>
                <c:pt idx="217">
                  <c:v>1.013254353</c:v>
                </c:pt>
                <c:pt idx="218">
                  <c:v>1.0127837449999999</c:v>
                </c:pt>
                <c:pt idx="219">
                  <c:v>1.012305357</c:v>
                </c:pt>
                <c:pt idx="220">
                  <c:v>1.011827791</c:v>
                </c:pt>
                <c:pt idx="221">
                  <c:v>1.01134989</c:v>
                </c:pt>
                <c:pt idx="222">
                  <c:v>1.0108811440000001</c:v>
                </c:pt>
                <c:pt idx="223">
                  <c:v>1.0104034120000001</c:v>
                </c:pt>
                <c:pt idx="224">
                  <c:v>1.009934278</c:v>
                </c:pt>
                <c:pt idx="225">
                  <c:v>1.0094604119999999</c:v>
                </c:pt>
                <c:pt idx="226">
                  <c:v>1.0089837749999999</c:v>
                </c:pt>
                <c:pt idx="227">
                  <c:v>1.008509691</c:v>
                </c:pt>
                <c:pt idx="228">
                  <c:v>1.0080276889999999</c:v>
                </c:pt>
                <c:pt idx="229">
                  <c:v>1.0075565719999999</c:v>
                </c:pt>
                <c:pt idx="230">
                  <c:v>1.0070848880000001</c:v>
                </c:pt>
                <c:pt idx="231">
                  <c:v>1.006614573</c:v>
                </c:pt>
                <c:pt idx="232">
                  <c:v>1.006142793</c:v>
                </c:pt>
                <c:pt idx="233">
                  <c:v>1.005667351</c:v>
                </c:pt>
                <c:pt idx="234">
                  <c:v>1.005194489</c:v>
                </c:pt>
                <c:pt idx="235">
                  <c:v>1.0047156610000001</c:v>
                </c:pt>
                <c:pt idx="236">
                  <c:v>1.0042486230000001</c:v>
                </c:pt>
                <c:pt idx="237">
                  <c:v>1.003780624</c:v>
                </c:pt>
                <c:pt idx="238">
                  <c:v>1.0033078959999999</c:v>
                </c:pt>
                <c:pt idx="239">
                  <c:v>1.002835447</c:v>
                </c:pt>
                <c:pt idx="240">
                  <c:v>1.0023586799999999</c:v>
                </c:pt>
              </c:numCache>
            </c:numRef>
          </c:xVal>
          <c:yVal>
            <c:numRef>
              <c:f>'Identification 2nd&amp;3rd cycle'!$W$7:$W$247</c:f>
              <c:numCache>
                <c:formatCode>General</c:formatCode>
                <c:ptCount val="241"/>
                <c:pt idx="0">
                  <c:v>0</c:v>
                </c:pt>
                <c:pt idx="1">
                  <c:v>0.44130835499999999</c:v>
                </c:pt>
                <c:pt idx="2">
                  <c:v>1.3840988160000001</c:v>
                </c:pt>
                <c:pt idx="3">
                  <c:v>2.3337659839999998</c:v>
                </c:pt>
                <c:pt idx="4">
                  <c:v>3.2320938109999999</c:v>
                </c:pt>
                <c:pt idx="5">
                  <c:v>4.1114398960000003</c:v>
                </c:pt>
                <c:pt idx="6">
                  <c:v>4.9861152649999996</c:v>
                </c:pt>
                <c:pt idx="7">
                  <c:v>5.84405632</c:v>
                </c:pt>
                <c:pt idx="8">
                  <c:v>6.6945251460000001</c:v>
                </c:pt>
                <c:pt idx="9">
                  <c:v>7.5433059690000004</c:v>
                </c:pt>
                <c:pt idx="10">
                  <c:v>8.3995742799999995</c:v>
                </c:pt>
                <c:pt idx="11">
                  <c:v>9.2410812379999996</c:v>
                </c:pt>
                <c:pt idx="12">
                  <c:v>10.06092224</c:v>
                </c:pt>
                <c:pt idx="13">
                  <c:v>10.85968323</c:v>
                </c:pt>
                <c:pt idx="14">
                  <c:v>11.647970580000001</c:v>
                </c:pt>
                <c:pt idx="15">
                  <c:v>12.45190506</c:v>
                </c:pt>
                <c:pt idx="16">
                  <c:v>13.272866820000001</c:v>
                </c:pt>
                <c:pt idx="17">
                  <c:v>14.091592410000001</c:v>
                </c:pt>
                <c:pt idx="18">
                  <c:v>14.8722244299999</c:v>
                </c:pt>
                <c:pt idx="19">
                  <c:v>15.648590090000001</c:v>
                </c:pt>
                <c:pt idx="20">
                  <c:v>16.414834590000002</c:v>
                </c:pt>
                <c:pt idx="21">
                  <c:v>17.170199579999899</c:v>
                </c:pt>
                <c:pt idx="22">
                  <c:v>17.942163090000001</c:v>
                </c:pt>
                <c:pt idx="23">
                  <c:v>18.722598269999899</c:v>
                </c:pt>
                <c:pt idx="24">
                  <c:v>19.49110413</c:v>
                </c:pt>
                <c:pt idx="25">
                  <c:v>20.23481293</c:v>
                </c:pt>
                <c:pt idx="26">
                  <c:v>20.97109833</c:v>
                </c:pt>
                <c:pt idx="27">
                  <c:v>21.7104049699999</c:v>
                </c:pt>
                <c:pt idx="28">
                  <c:v>22.438539120000002</c:v>
                </c:pt>
                <c:pt idx="29">
                  <c:v>23.16971436</c:v>
                </c:pt>
                <c:pt idx="30">
                  <c:v>23.9324020399999</c:v>
                </c:pt>
                <c:pt idx="31">
                  <c:v>24.6433227499999</c:v>
                </c:pt>
                <c:pt idx="32">
                  <c:v>25.34395752</c:v>
                </c:pt>
                <c:pt idx="33">
                  <c:v>26.04126892</c:v>
                </c:pt>
                <c:pt idx="34">
                  <c:v>26.729281619999899</c:v>
                </c:pt>
                <c:pt idx="35">
                  <c:v>27.419140630000001</c:v>
                </c:pt>
                <c:pt idx="36">
                  <c:v>28.127801510000001</c:v>
                </c:pt>
                <c:pt idx="37">
                  <c:v>28.840933230000001</c:v>
                </c:pt>
                <c:pt idx="38">
                  <c:v>29.513320920000002</c:v>
                </c:pt>
                <c:pt idx="39">
                  <c:v>30.18192749</c:v>
                </c:pt>
                <c:pt idx="40">
                  <c:v>30.8357604999999</c:v>
                </c:pt>
                <c:pt idx="41">
                  <c:v>31.498968510000001</c:v>
                </c:pt>
                <c:pt idx="42">
                  <c:v>32.128558349999899</c:v>
                </c:pt>
                <c:pt idx="43">
                  <c:v>32.796765139999899</c:v>
                </c:pt>
                <c:pt idx="44">
                  <c:v>33.434442140000002</c:v>
                </c:pt>
                <c:pt idx="45">
                  <c:v>34.059387209999898</c:v>
                </c:pt>
                <c:pt idx="46">
                  <c:v>34.681451420000002</c:v>
                </c:pt>
                <c:pt idx="47">
                  <c:v>35.27501221</c:v>
                </c:pt>
                <c:pt idx="48">
                  <c:v>35.860806269999898</c:v>
                </c:pt>
                <c:pt idx="49">
                  <c:v>36.48608093</c:v>
                </c:pt>
                <c:pt idx="50">
                  <c:v>37.076977540000001</c:v>
                </c:pt>
                <c:pt idx="51">
                  <c:v>37.674761959999898</c:v>
                </c:pt>
                <c:pt idx="52">
                  <c:v>38.250604250000002</c:v>
                </c:pt>
                <c:pt idx="53">
                  <c:v>38.7931274399999</c:v>
                </c:pt>
                <c:pt idx="54">
                  <c:v>39.302688600000003</c:v>
                </c:pt>
                <c:pt idx="55">
                  <c:v>39.828833009999897</c:v>
                </c:pt>
                <c:pt idx="56">
                  <c:v>40.354278559999898</c:v>
                </c:pt>
                <c:pt idx="57">
                  <c:v>40.857507320000003</c:v>
                </c:pt>
                <c:pt idx="58">
                  <c:v>41.342565919999899</c:v>
                </c:pt>
                <c:pt idx="59">
                  <c:v>41.810885620000001</c:v>
                </c:pt>
                <c:pt idx="60">
                  <c:v>42.23332825</c:v>
                </c:pt>
                <c:pt idx="61">
                  <c:v>42.581848139999899</c:v>
                </c:pt>
                <c:pt idx="62">
                  <c:v>41.653115839999899</c:v>
                </c:pt>
                <c:pt idx="63">
                  <c:v>40.770578</c:v>
                </c:pt>
                <c:pt idx="64">
                  <c:v>39.924423220000001</c:v>
                </c:pt>
                <c:pt idx="65">
                  <c:v>39.126443479999899</c:v>
                </c:pt>
                <c:pt idx="66">
                  <c:v>38.33173523</c:v>
                </c:pt>
                <c:pt idx="67">
                  <c:v>37.534582520000001</c:v>
                </c:pt>
                <c:pt idx="68">
                  <c:v>36.771875000000001</c:v>
                </c:pt>
                <c:pt idx="69">
                  <c:v>36.018023679999899</c:v>
                </c:pt>
                <c:pt idx="70">
                  <c:v>35.287042239999899</c:v>
                </c:pt>
                <c:pt idx="71">
                  <c:v>34.5585083</c:v>
                </c:pt>
                <c:pt idx="72">
                  <c:v>33.8294494599999</c:v>
                </c:pt>
                <c:pt idx="73">
                  <c:v>33.092321779999899</c:v>
                </c:pt>
                <c:pt idx="74">
                  <c:v>32.352359010000001</c:v>
                </c:pt>
                <c:pt idx="75">
                  <c:v>31.62724609</c:v>
                </c:pt>
                <c:pt idx="76">
                  <c:v>30.919061280000001</c:v>
                </c:pt>
                <c:pt idx="77">
                  <c:v>30.196209719999899</c:v>
                </c:pt>
                <c:pt idx="78">
                  <c:v>29.47684937</c:v>
                </c:pt>
                <c:pt idx="79">
                  <c:v>28.767666630000001</c:v>
                </c:pt>
                <c:pt idx="80">
                  <c:v>28.0411438</c:v>
                </c:pt>
                <c:pt idx="81">
                  <c:v>27.308026120000001</c:v>
                </c:pt>
                <c:pt idx="82">
                  <c:v>26.599172970000001</c:v>
                </c:pt>
                <c:pt idx="83">
                  <c:v>25.883581540000002</c:v>
                </c:pt>
                <c:pt idx="84">
                  <c:v>25.188655090000001</c:v>
                </c:pt>
                <c:pt idx="85">
                  <c:v>24.481141659999899</c:v>
                </c:pt>
                <c:pt idx="86">
                  <c:v>23.75822144</c:v>
                </c:pt>
                <c:pt idx="87">
                  <c:v>23.036700440000001</c:v>
                </c:pt>
                <c:pt idx="88">
                  <c:v>22.313052370000001</c:v>
                </c:pt>
                <c:pt idx="89">
                  <c:v>21.598580930000001</c:v>
                </c:pt>
                <c:pt idx="90">
                  <c:v>20.89249878</c:v>
                </c:pt>
                <c:pt idx="91">
                  <c:v>20.203256230000001</c:v>
                </c:pt>
                <c:pt idx="92">
                  <c:v>19.477618410000002</c:v>
                </c:pt>
                <c:pt idx="93">
                  <c:v>18.75529633</c:v>
                </c:pt>
                <c:pt idx="94">
                  <c:v>18.048564150000001</c:v>
                </c:pt>
                <c:pt idx="95">
                  <c:v>17.317636109999899</c:v>
                </c:pt>
                <c:pt idx="96">
                  <c:v>16.629785160000001</c:v>
                </c:pt>
                <c:pt idx="97">
                  <c:v>15.90988312</c:v>
                </c:pt>
                <c:pt idx="98">
                  <c:v>15.22568817</c:v>
                </c:pt>
                <c:pt idx="99">
                  <c:v>14.50851746</c:v>
                </c:pt>
                <c:pt idx="100">
                  <c:v>13.78990479</c:v>
                </c:pt>
                <c:pt idx="101">
                  <c:v>13.05751038</c:v>
                </c:pt>
                <c:pt idx="102">
                  <c:v>12.35593338</c:v>
                </c:pt>
                <c:pt idx="103">
                  <c:v>11.6493103</c:v>
                </c:pt>
                <c:pt idx="104">
                  <c:v>10.9430145299999</c:v>
                </c:pt>
                <c:pt idx="105">
                  <c:v>10.25273056</c:v>
                </c:pt>
                <c:pt idx="106">
                  <c:v>9.5349296569999904</c:v>
                </c:pt>
                <c:pt idx="107">
                  <c:v>8.8272262569999995</c:v>
                </c:pt>
                <c:pt idx="108">
                  <c:v>8.0951545720000002</c:v>
                </c:pt>
                <c:pt idx="109">
                  <c:v>7.3596916200000004</c:v>
                </c:pt>
                <c:pt idx="110">
                  <c:v>6.6939712519999999</c:v>
                </c:pt>
                <c:pt idx="111">
                  <c:v>5.9598354340000004</c:v>
                </c:pt>
                <c:pt idx="112">
                  <c:v>5.2703227999999998</c:v>
                </c:pt>
                <c:pt idx="113">
                  <c:v>4.5397537229999996</c:v>
                </c:pt>
                <c:pt idx="114">
                  <c:v>3.8096591950000001</c:v>
                </c:pt>
                <c:pt idx="115">
                  <c:v>3.103463745</c:v>
                </c:pt>
                <c:pt idx="116">
                  <c:v>2.394931793</c:v>
                </c:pt>
                <c:pt idx="117">
                  <c:v>1.7075649260000001</c:v>
                </c:pt>
                <c:pt idx="118">
                  <c:v>1.0206175799999999</c:v>
                </c:pt>
                <c:pt idx="119">
                  <c:v>0.317179871</c:v>
                </c:pt>
                <c:pt idx="120">
                  <c:v>-2.1417586999999998E-2</c:v>
                </c:pt>
                <c:pt idx="121">
                  <c:v>0.97386732099999995</c:v>
                </c:pt>
                <c:pt idx="122">
                  <c:v>1.879704094</c:v>
                </c:pt>
                <c:pt idx="123">
                  <c:v>2.7985462189999999</c:v>
                </c:pt>
                <c:pt idx="124">
                  <c:v>3.694652939</c:v>
                </c:pt>
                <c:pt idx="125">
                  <c:v>4.591324234</c:v>
                </c:pt>
                <c:pt idx="126">
                  <c:v>5.460667419</c:v>
                </c:pt>
                <c:pt idx="127">
                  <c:v>6.296579361</c:v>
                </c:pt>
                <c:pt idx="128">
                  <c:v>7.1246376040000001</c:v>
                </c:pt>
                <c:pt idx="129">
                  <c:v>7.9529815670000001</c:v>
                </c:pt>
                <c:pt idx="130">
                  <c:v>8.7839988709999997</c:v>
                </c:pt>
                <c:pt idx="131">
                  <c:v>9.6050941470000009</c:v>
                </c:pt>
                <c:pt idx="132">
                  <c:v>10.4353088399999</c:v>
                </c:pt>
                <c:pt idx="133">
                  <c:v>11.22310944</c:v>
                </c:pt>
                <c:pt idx="134">
                  <c:v>12.01949692</c:v>
                </c:pt>
                <c:pt idx="135">
                  <c:v>12.800895690000001</c:v>
                </c:pt>
                <c:pt idx="136">
                  <c:v>13.59181824</c:v>
                </c:pt>
                <c:pt idx="137">
                  <c:v>14.3817459099999</c:v>
                </c:pt>
                <c:pt idx="138">
                  <c:v>15.162945560000001</c:v>
                </c:pt>
                <c:pt idx="139">
                  <c:v>15.937008670000001</c:v>
                </c:pt>
                <c:pt idx="140">
                  <c:v>16.689132690000001</c:v>
                </c:pt>
                <c:pt idx="141">
                  <c:v>17.415187070000002</c:v>
                </c:pt>
                <c:pt idx="142">
                  <c:v>18.16647034</c:v>
                </c:pt>
                <c:pt idx="143">
                  <c:v>18.9253143299999</c:v>
                </c:pt>
                <c:pt idx="144">
                  <c:v>19.68151855</c:v>
                </c:pt>
                <c:pt idx="145">
                  <c:v>20.437234499999899</c:v>
                </c:pt>
                <c:pt idx="146">
                  <c:v>21.1764968899999</c:v>
                </c:pt>
                <c:pt idx="147">
                  <c:v>21.900727839999899</c:v>
                </c:pt>
                <c:pt idx="148">
                  <c:v>22.5969421399999</c:v>
                </c:pt>
                <c:pt idx="149">
                  <c:v>23.317669680000002</c:v>
                </c:pt>
                <c:pt idx="150">
                  <c:v>24.023716740000001</c:v>
                </c:pt>
                <c:pt idx="151">
                  <c:v>24.7546936</c:v>
                </c:pt>
                <c:pt idx="152">
                  <c:v>25.46135559</c:v>
                </c:pt>
                <c:pt idx="153">
                  <c:v>26.1595642099999</c:v>
                </c:pt>
                <c:pt idx="154">
                  <c:v>26.830215450000001</c:v>
                </c:pt>
                <c:pt idx="155">
                  <c:v>27.50244751</c:v>
                </c:pt>
                <c:pt idx="156">
                  <c:v>28.186389160000001</c:v>
                </c:pt>
                <c:pt idx="157">
                  <c:v>28.87640991</c:v>
                </c:pt>
                <c:pt idx="158">
                  <c:v>29.560159299999899</c:v>
                </c:pt>
                <c:pt idx="159">
                  <c:v>30.20606995</c:v>
                </c:pt>
                <c:pt idx="160">
                  <c:v>30.861154169999899</c:v>
                </c:pt>
                <c:pt idx="161">
                  <c:v>31.505545040000001</c:v>
                </c:pt>
                <c:pt idx="162">
                  <c:v>32.125997920000003</c:v>
                </c:pt>
                <c:pt idx="163">
                  <c:v>32.782067869999899</c:v>
                </c:pt>
                <c:pt idx="164">
                  <c:v>33.421636960000001</c:v>
                </c:pt>
                <c:pt idx="165">
                  <c:v>34.047100829999899</c:v>
                </c:pt>
                <c:pt idx="166">
                  <c:v>34.67104492</c:v>
                </c:pt>
                <c:pt idx="167">
                  <c:v>35.23761597</c:v>
                </c:pt>
                <c:pt idx="168">
                  <c:v>35.833142090000003</c:v>
                </c:pt>
                <c:pt idx="169">
                  <c:v>36.424066160000002</c:v>
                </c:pt>
                <c:pt idx="170">
                  <c:v>36.998303219999897</c:v>
                </c:pt>
                <c:pt idx="171">
                  <c:v>37.602832030000002</c:v>
                </c:pt>
                <c:pt idx="172">
                  <c:v>38.175390630000003</c:v>
                </c:pt>
                <c:pt idx="173">
                  <c:v>38.7516540499999</c:v>
                </c:pt>
                <c:pt idx="174">
                  <c:v>39.261849980000001</c:v>
                </c:pt>
                <c:pt idx="175">
                  <c:v>39.784744259999897</c:v>
                </c:pt>
                <c:pt idx="176">
                  <c:v>40.30381165</c:v>
                </c:pt>
                <c:pt idx="177">
                  <c:v>40.825302120000003</c:v>
                </c:pt>
                <c:pt idx="178">
                  <c:v>41.32675476</c:v>
                </c:pt>
                <c:pt idx="179">
                  <c:v>41.818273929999897</c:v>
                </c:pt>
                <c:pt idx="180">
                  <c:v>42.253421019999898</c:v>
                </c:pt>
                <c:pt idx="181">
                  <c:v>42.508670039999899</c:v>
                </c:pt>
                <c:pt idx="182">
                  <c:v>41.556069950000001</c:v>
                </c:pt>
                <c:pt idx="183">
                  <c:v>40.6941802999999</c:v>
                </c:pt>
                <c:pt idx="184">
                  <c:v>39.876412960000003</c:v>
                </c:pt>
                <c:pt idx="185">
                  <c:v>39.087957760000002</c:v>
                </c:pt>
                <c:pt idx="186">
                  <c:v>38.303479000000003</c:v>
                </c:pt>
                <c:pt idx="187">
                  <c:v>37.532678220000001</c:v>
                </c:pt>
                <c:pt idx="188">
                  <c:v>36.749182130000001</c:v>
                </c:pt>
                <c:pt idx="189">
                  <c:v>36.001522829999899</c:v>
                </c:pt>
                <c:pt idx="190">
                  <c:v>35.266976929999899</c:v>
                </c:pt>
                <c:pt idx="191">
                  <c:v>34.553988650000001</c:v>
                </c:pt>
                <c:pt idx="192">
                  <c:v>33.836004639999899</c:v>
                </c:pt>
                <c:pt idx="193">
                  <c:v>33.105868530000002</c:v>
                </c:pt>
                <c:pt idx="194">
                  <c:v>32.379348749999899</c:v>
                </c:pt>
                <c:pt idx="195">
                  <c:v>31.641390990000001</c:v>
                </c:pt>
                <c:pt idx="196">
                  <c:v>30.930419919999899</c:v>
                </c:pt>
                <c:pt idx="197">
                  <c:v>30.228036500000002</c:v>
                </c:pt>
                <c:pt idx="198">
                  <c:v>29.5229705799999</c:v>
                </c:pt>
                <c:pt idx="199">
                  <c:v>28.81233215</c:v>
                </c:pt>
                <c:pt idx="200">
                  <c:v>28.095712280000001</c:v>
                </c:pt>
                <c:pt idx="201">
                  <c:v>27.38193665</c:v>
                </c:pt>
                <c:pt idx="202">
                  <c:v>26.679138179999899</c:v>
                </c:pt>
                <c:pt idx="203">
                  <c:v>25.958084110000001</c:v>
                </c:pt>
                <c:pt idx="204">
                  <c:v>25.267616270000001</c:v>
                </c:pt>
                <c:pt idx="205">
                  <c:v>24.57410278</c:v>
                </c:pt>
                <c:pt idx="206">
                  <c:v>23.87806702</c:v>
                </c:pt>
                <c:pt idx="207">
                  <c:v>23.151042180000001</c:v>
                </c:pt>
                <c:pt idx="208">
                  <c:v>22.4547958399999</c:v>
                </c:pt>
                <c:pt idx="209">
                  <c:v>21.7226669299999</c:v>
                </c:pt>
                <c:pt idx="210">
                  <c:v>21.02174072</c:v>
                </c:pt>
                <c:pt idx="211">
                  <c:v>20.31883698</c:v>
                </c:pt>
                <c:pt idx="212">
                  <c:v>19.625135799999899</c:v>
                </c:pt>
                <c:pt idx="213">
                  <c:v>18.944998170000002</c:v>
                </c:pt>
                <c:pt idx="214">
                  <c:v>18.2300247199999</c:v>
                </c:pt>
                <c:pt idx="215">
                  <c:v>17.50610352</c:v>
                </c:pt>
                <c:pt idx="216">
                  <c:v>16.807110600000001</c:v>
                </c:pt>
                <c:pt idx="217">
                  <c:v>16.10359802</c:v>
                </c:pt>
                <c:pt idx="218">
                  <c:v>15.42364044</c:v>
                </c:pt>
                <c:pt idx="219">
                  <c:v>14.73369141</c:v>
                </c:pt>
                <c:pt idx="220">
                  <c:v>14.04309387</c:v>
                </c:pt>
                <c:pt idx="221">
                  <c:v>13.32914581</c:v>
                </c:pt>
                <c:pt idx="222">
                  <c:v>12.61508942</c:v>
                </c:pt>
                <c:pt idx="223">
                  <c:v>11.9056892399999</c:v>
                </c:pt>
                <c:pt idx="224">
                  <c:v>11.220470430000001</c:v>
                </c:pt>
                <c:pt idx="225">
                  <c:v>10.5272041299999</c:v>
                </c:pt>
                <c:pt idx="226">
                  <c:v>9.8485877990000006</c:v>
                </c:pt>
                <c:pt idx="227">
                  <c:v>9.1567131039999996</c:v>
                </c:pt>
                <c:pt idx="228">
                  <c:v>8.4437179570000005</c:v>
                </c:pt>
                <c:pt idx="229">
                  <c:v>7.7373161320000001</c:v>
                </c:pt>
                <c:pt idx="230">
                  <c:v>7.0508811949999997</c:v>
                </c:pt>
                <c:pt idx="231">
                  <c:v>6.3542285920000001</c:v>
                </c:pt>
                <c:pt idx="232">
                  <c:v>5.6831420899999996</c:v>
                </c:pt>
                <c:pt idx="233">
                  <c:v>4.9946540830000004</c:v>
                </c:pt>
                <c:pt idx="234">
                  <c:v>4.295342636</c:v>
                </c:pt>
                <c:pt idx="235">
                  <c:v>3.5701454159999999</c:v>
                </c:pt>
                <c:pt idx="236">
                  <c:v>2.8806327820000002</c:v>
                </c:pt>
                <c:pt idx="237">
                  <c:v>2.1922393800000002</c:v>
                </c:pt>
                <c:pt idx="238">
                  <c:v>1.508316708</c:v>
                </c:pt>
                <c:pt idx="239">
                  <c:v>0.83864450499999998</c:v>
                </c:pt>
                <c:pt idx="240">
                  <c:v>0.1485972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C55-46B0-BD3C-F6499351A08E}"/>
            </c:ext>
          </c:extLst>
        </c:ser>
        <c:ser>
          <c:idx val="1"/>
          <c:order val="1"/>
          <c:tx>
            <c:v>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Identification 2nd&amp;3rd cycle'!$T$7:$T$247</c:f>
              <c:numCache>
                <c:formatCode>General</c:formatCode>
                <c:ptCount val="241"/>
                <c:pt idx="0">
                  <c:v>1</c:v>
                </c:pt>
                <c:pt idx="1">
                  <c:v>1.000597695</c:v>
                </c:pt>
                <c:pt idx="2">
                  <c:v>1.001054224</c:v>
                </c:pt>
                <c:pt idx="3">
                  <c:v>1.001517534</c:v>
                </c:pt>
                <c:pt idx="4">
                  <c:v>1.001972665</c:v>
                </c:pt>
                <c:pt idx="5">
                  <c:v>1.0024323209999999</c:v>
                </c:pt>
                <c:pt idx="6">
                  <c:v>1.00289359</c:v>
                </c:pt>
                <c:pt idx="7">
                  <c:v>1.0033612380000001</c:v>
                </c:pt>
                <c:pt idx="8">
                  <c:v>1.0038153750000001</c:v>
                </c:pt>
                <c:pt idx="9">
                  <c:v>1.004278384</c:v>
                </c:pt>
                <c:pt idx="10">
                  <c:v>1.004740789</c:v>
                </c:pt>
                <c:pt idx="11">
                  <c:v>1.0052059090000001</c:v>
                </c:pt>
                <c:pt idx="12">
                  <c:v>1.0056732370000001</c:v>
                </c:pt>
                <c:pt idx="13">
                  <c:v>1.0061331520000001</c:v>
                </c:pt>
                <c:pt idx="14">
                  <c:v>1.0065910220000001</c:v>
                </c:pt>
                <c:pt idx="15">
                  <c:v>1.007059063</c:v>
                </c:pt>
                <c:pt idx="16">
                  <c:v>1.007522955</c:v>
                </c:pt>
                <c:pt idx="17">
                  <c:v>1.00798963</c:v>
                </c:pt>
                <c:pt idx="18">
                  <c:v>1.0084512459999999</c:v>
                </c:pt>
                <c:pt idx="19">
                  <c:v>1.0089200650000001</c:v>
                </c:pt>
                <c:pt idx="20">
                  <c:v>1.0093879100000001</c:v>
                </c:pt>
                <c:pt idx="21">
                  <c:v>1.0098524609999999</c:v>
                </c:pt>
                <c:pt idx="22">
                  <c:v>1.0103184489999999</c:v>
                </c:pt>
                <c:pt idx="23">
                  <c:v>1.0107818</c:v>
                </c:pt>
                <c:pt idx="24">
                  <c:v>1.0112567450000001</c:v>
                </c:pt>
                <c:pt idx="25">
                  <c:v>1.011722308</c:v>
                </c:pt>
                <c:pt idx="26">
                  <c:v>1.0121910590000001</c:v>
                </c:pt>
                <c:pt idx="27">
                  <c:v>1.0126611539999999</c:v>
                </c:pt>
                <c:pt idx="28">
                  <c:v>1.013132199</c:v>
                </c:pt>
                <c:pt idx="29">
                  <c:v>1.0136009370000001</c:v>
                </c:pt>
                <c:pt idx="30">
                  <c:v>1.014071334</c:v>
                </c:pt>
                <c:pt idx="31">
                  <c:v>1.0145389039999999</c:v>
                </c:pt>
                <c:pt idx="32">
                  <c:v>1.015011275</c:v>
                </c:pt>
                <c:pt idx="33">
                  <c:v>1.015487719</c:v>
                </c:pt>
                <c:pt idx="34">
                  <c:v>1.0159559339999999</c:v>
                </c:pt>
                <c:pt idx="35">
                  <c:v>1.0164289989999999</c:v>
                </c:pt>
                <c:pt idx="36">
                  <c:v>1.0169045189999999</c:v>
                </c:pt>
                <c:pt idx="37">
                  <c:v>1.0173829670000001</c:v>
                </c:pt>
                <c:pt idx="38">
                  <c:v>1.017858784</c:v>
                </c:pt>
                <c:pt idx="39">
                  <c:v>1.0183453280000001</c:v>
                </c:pt>
                <c:pt idx="40">
                  <c:v>1.0188159649999999</c:v>
                </c:pt>
                <c:pt idx="41">
                  <c:v>1.019295963</c:v>
                </c:pt>
                <c:pt idx="42">
                  <c:v>1.019772954</c:v>
                </c:pt>
                <c:pt idx="43">
                  <c:v>1.0202484439999999</c:v>
                </c:pt>
                <c:pt idx="44">
                  <c:v>1.020731649</c:v>
                </c:pt>
                <c:pt idx="45">
                  <c:v>1.021208761</c:v>
                </c:pt>
                <c:pt idx="46">
                  <c:v>1.0216992659999999</c:v>
                </c:pt>
                <c:pt idx="47">
                  <c:v>1.0221855099999999</c:v>
                </c:pt>
                <c:pt idx="48">
                  <c:v>1.022661322</c:v>
                </c:pt>
                <c:pt idx="49">
                  <c:v>1.0231513560000001</c:v>
                </c:pt>
                <c:pt idx="50">
                  <c:v>1.02363095</c:v>
                </c:pt>
                <c:pt idx="51">
                  <c:v>1.024119421</c:v>
                </c:pt>
                <c:pt idx="52">
                  <c:v>1.024614065</c:v>
                </c:pt>
                <c:pt idx="53">
                  <c:v>1.025104102</c:v>
                </c:pt>
                <c:pt idx="54">
                  <c:v>1.0255974800000001</c:v>
                </c:pt>
                <c:pt idx="55">
                  <c:v>1.0260877770000001</c:v>
                </c:pt>
                <c:pt idx="56">
                  <c:v>1.026579634</c:v>
                </c:pt>
                <c:pt idx="57">
                  <c:v>1.0270795909999999</c:v>
                </c:pt>
                <c:pt idx="58">
                  <c:v>1.0275825919999999</c:v>
                </c:pt>
                <c:pt idx="59">
                  <c:v>1.0280921089999999</c:v>
                </c:pt>
                <c:pt idx="60">
                  <c:v>1.0285953329999999</c:v>
                </c:pt>
                <c:pt idx="61">
                  <c:v>1.0290809460000001</c:v>
                </c:pt>
                <c:pt idx="62">
                  <c:v>1.0286621309999999</c:v>
                </c:pt>
                <c:pt idx="63">
                  <c:v>1.0281988790000001</c:v>
                </c:pt>
                <c:pt idx="64">
                  <c:v>1.027723615</c:v>
                </c:pt>
                <c:pt idx="65">
                  <c:v>1.0272557</c:v>
                </c:pt>
                <c:pt idx="66">
                  <c:v>1.02677967</c:v>
                </c:pt>
                <c:pt idx="67">
                  <c:v>1.026311237</c:v>
                </c:pt>
                <c:pt idx="68">
                  <c:v>1.025839242</c:v>
                </c:pt>
                <c:pt idx="69">
                  <c:v>1.0253636559999999</c:v>
                </c:pt>
                <c:pt idx="70">
                  <c:v>1.024885652</c:v>
                </c:pt>
                <c:pt idx="71">
                  <c:v>1.024405013</c:v>
                </c:pt>
                <c:pt idx="72">
                  <c:v>1.023927542</c:v>
                </c:pt>
                <c:pt idx="73">
                  <c:v>1.0234532860000001</c:v>
                </c:pt>
                <c:pt idx="74">
                  <c:v>1.0229833290000001</c:v>
                </c:pt>
                <c:pt idx="75">
                  <c:v>1.022504265</c:v>
                </c:pt>
                <c:pt idx="76">
                  <c:v>1.0220257740000001</c:v>
                </c:pt>
                <c:pt idx="77">
                  <c:v>1.0215425929999999</c:v>
                </c:pt>
                <c:pt idx="78">
                  <c:v>1.021063982</c:v>
                </c:pt>
                <c:pt idx="79">
                  <c:v>1.0205959259999999</c:v>
                </c:pt>
                <c:pt idx="80">
                  <c:v>1.0201156929999999</c:v>
                </c:pt>
                <c:pt idx="81">
                  <c:v>1.0196430190000001</c:v>
                </c:pt>
                <c:pt idx="82">
                  <c:v>1.0191671360000001</c:v>
                </c:pt>
                <c:pt idx="83">
                  <c:v>1.018691301</c:v>
                </c:pt>
                <c:pt idx="84">
                  <c:v>1.0182210599999999</c:v>
                </c:pt>
                <c:pt idx="85">
                  <c:v>1.0177404560000001</c:v>
                </c:pt>
                <c:pt idx="86">
                  <c:v>1.017265498</c:v>
                </c:pt>
                <c:pt idx="87">
                  <c:v>1.016790284</c:v>
                </c:pt>
                <c:pt idx="88">
                  <c:v>1.0163161249999999</c:v>
                </c:pt>
                <c:pt idx="89">
                  <c:v>1.015844658</c:v>
                </c:pt>
                <c:pt idx="90">
                  <c:v>1.0153685450000001</c:v>
                </c:pt>
                <c:pt idx="91">
                  <c:v>1.014897935</c:v>
                </c:pt>
                <c:pt idx="92">
                  <c:v>1.014418169</c:v>
                </c:pt>
                <c:pt idx="93">
                  <c:v>1.013945042</c:v>
                </c:pt>
                <c:pt idx="94">
                  <c:v>1.0134754580000001</c:v>
                </c:pt>
                <c:pt idx="95">
                  <c:v>1.013000433</c:v>
                </c:pt>
                <c:pt idx="96">
                  <c:v>1.0125267600000001</c:v>
                </c:pt>
                <c:pt idx="97">
                  <c:v>1.0120507480000001</c:v>
                </c:pt>
                <c:pt idx="98">
                  <c:v>1.0115786449999999</c:v>
                </c:pt>
                <c:pt idx="99">
                  <c:v>1.0111047150000001</c:v>
                </c:pt>
                <c:pt idx="100">
                  <c:v>1.0106337059999999</c:v>
                </c:pt>
                <c:pt idx="101">
                  <c:v>1.01015678</c:v>
                </c:pt>
                <c:pt idx="102">
                  <c:v>1.009688141</c:v>
                </c:pt>
                <c:pt idx="103">
                  <c:v>1.009217987</c:v>
                </c:pt>
                <c:pt idx="104">
                  <c:v>1.0087374229999999</c:v>
                </c:pt>
                <c:pt idx="105">
                  <c:v>1.0082712380000001</c:v>
                </c:pt>
                <c:pt idx="106">
                  <c:v>1.0077930340000001</c:v>
                </c:pt>
                <c:pt idx="107">
                  <c:v>1.007325974</c:v>
                </c:pt>
                <c:pt idx="108">
                  <c:v>1.006854812</c:v>
                </c:pt>
                <c:pt idx="109">
                  <c:v>1.006364338</c:v>
                </c:pt>
                <c:pt idx="110">
                  <c:v>1.00590808</c:v>
                </c:pt>
                <c:pt idx="111">
                  <c:v>1.0054187370000001</c:v>
                </c:pt>
                <c:pt idx="112">
                  <c:v>1.004949694</c:v>
                </c:pt>
                <c:pt idx="113">
                  <c:v>1.0044748130000001</c:v>
                </c:pt>
                <c:pt idx="114">
                  <c:v>1.0040041719999999</c:v>
                </c:pt>
                <c:pt idx="115">
                  <c:v>1.003539905</c:v>
                </c:pt>
                <c:pt idx="116">
                  <c:v>1.0030713570000001</c:v>
                </c:pt>
                <c:pt idx="117">
                  <c:v>1.002606616</c:v>
                </c:pt>
                <c:pt idx="118">
                  <c:v>1.0021405759999999</c:v>
                </c:pt>
                <c:pt idx="119">
                  <c:v>1.0016692199999999</c:v>
                </c:pt>
                <c:pt idx="120">
                  <c:v>1.001407223</c:v>
                </c:pt>
                <c:pt idx="121">
                  <c:v>1.0018723519999999</c:v>
                </c:pt>
                <c:pt idx="122">
                  <c:v>1.0023229250000001</c:v>
                </c:pt>
                <c:pt idx="123">
                  <c:v>1.0027833799999999</c:v>
                </c:pt>
                <c:pt idx="124">
                  <c:v>1.0032444819999999</c:v>
                </c:pt>
                <c:pt idx="125">
                  <c:v>1.0037076730000001</c:v>
                </c:pt>
                <c:pt idx="126">
                  <c:v>1.0041691749999999</c:v>
                </c:pt>
                <c:pt idx="127">
                  <c:v>1.0046272679999999</c:v>
                </c:pt>
                <c:pt idx="128">
                  <c:v>1.005096465</c:v>
                </c:pt>
                <c:pt idx="129">
                  <c:v>1.00556077</c:v>
                </c:pt>
                <c:pt idx="130">
                  <c:v>1.006024177</c:v>
                </c:pt>
                <c:pt idx="131">
                  <c:v>1.0064847859999999</c:v>
                </c:pt>
                <c:pt idx="132">
                  <c:v>1.0069512709999999</c:v>
                </c:pt>
                <c:pt idx="133">
                  <c:v>1.0074145320000001</c:v>
                </c:pt>
                <c:pt idx="134">
                  <c:v>1.007884344</c:v>
                </c:pt>
                <c:pt idx="135">
                  <c:v>1.0083505399999999</c:v>
                </c:pt>
                <c:pt idx="136">
                  <c:v>1.0088191980000001</c:v>
                </c:pt>
                <c:pt idx="137">
                  <c:v>1.0092862890000001</c:v>
                </c:pt>
                <c:pt idx="138">
                  <c:v>1.0097543710000001</c:v>
                </c:pt>
                <c:pt idx="139">
                  <c:v>1.0102182319999999</c:v>
                </c:pt>
                <c:pt idx="140">
                  <c:v>1.0106911199999999</c:v>
                </c:pt>
                <c:pt idx="141">
                  <c:v>1.0111544180000001</c:v>
                </c:pt>
                <c:pt idx="142">
                  <c:v>1.011621468</c:v>
                </c:pt>
                <c:pt idx="143">
                  <c:v>1.0120943579999999</c:v>
                </c:pt>
                <c:pt idx="144">
                  <c:v>1.0125656780000001</c:v>
                </c:pt>
                <c:pt idx="145">
                  <c:v>1.0130368919999999</c:v>
                </c:pt>
                <c:pt idx="146">
                  <c:v>1.0135092809999999</c:v>
                </c:pt>
                <c:pt idx="147">
                  <c:v>1.0139817870000001</c:v>
                </c:pt>
                <c:pt idx="148">
                  <c:v>1.0144523700000001</c:v>
                </c:pt>
                <c:pt idx="149">
                  <c:v>1.01492571</c:v>
                </c:pt>
                <c:pt idx="150">
                  <c:v>1.0153999389999999</c:v>
                </c:pt>
                <c:pt idx="151">
                  <c:v>1.0158748200000001</c:v>
                </c:pt>
                <c:pt idx="152">
                  <c:v>1.0163479740000001</c:v>
                </c:pt>
                <c:pt idx="153">
                  <c:v>1.016821387</c:v>
                </c:pt>
                <c:pt idx="154">
                  <c:v>1.017297219</c:v>
                </c:pt>
                <c:pt idx="155">
                  <c:v>1.017771051</c:v>
                </c:pt>
                <c:pt idx="156">
                  <c:v>1.0182537039999999</c:v>
                </c:pt>
                <c:pt idx="157">
                  <c:v>1.018729532</c:v>
                </c:pt>
                <c:pt idx="158">
                  <c:v>1.019211971</c:v>
                </c:pt>
                <c:pt idx="159">
                  <c:v>1.0196911559999999</c:v>
                </c:pt>
                <c:pt idx="160">
                  <c:v>1.020166983</c:v>
                </c:pt>
                <c:pt idx="161">
                  <c:v>1.020649452</c:v>
                </c:pt>
                <c:pt idx="162">
                  <c:v>1.0211212810000001</c:v>
                </c:pt>
                <c:pt idx="163">
                  <c:v>1.021613492</c:v>
                </c:pt>
                <c:pt idx="164">
                  <c:v>1.022099147</c:v>
                </c:pt>
                <c:pt idx="165">
                  <c:v>1.0225832989999999</c:v>
                </c:pt>
                <c:pt idx="166">
                  <c:v>1.023068208</c:v>
                </c:pt>
                <c:pt idx="167">
                  <c:v>1.023545618</c:v>
                </c:pt>
                <c:pt idx="168">
                  <c:v>1.024030507</c:v>
                </c:pt>
                <c:pt idx="169">
                  <c:v>1.0245176009999999</c:v>
                </c:pt>
                <c:pt idx="170">
                  <c:v>1.025008401</c:v>
                </c:pt>
                <c:pt idx="171">
                  <c:v>1.025501695</c:v>
                </c:pt>
                <c:pt idx="172">
                  <c:v>1.0259909359999999</c:v>
                </c:pt>
                <c:pt idx="173">
                  <c:v>1.0264806209999999</c:v>
                </c:pt>
                <c:pt idx="174">
                  <c:v>1.0269665910000001</c:v>
                </c:pt>
                <c:pt idx="175">
                  <c:v>1.02746117</c:v>
                </c:pt>
                <c:pt idx="176">
                  <c:v>1.0279594160000001</c:v>
                </c:pt>
                <c:pt idx="177">
                  <c:v>1.028460784</c:v>
                </c:pt>
                <c:pt idx="178">
                  <c:v>1.028960265</c:v>
                </c:pt>
                <c:pt idx="179">
                  <c:v>1.0294686040000001</c:v>
                </c:pt>
                <c:pt idx="180">
                  <c:v>1.029971902</c:v>
                </c:pt>
                <c:pt idx="181">
                  <c:v>1.030375576</c:v>
                </c:pt>
                <c:pt idx="182">
                  <c:v>1.0299216330000001</c:v>
                </c:pt>
                <c:pt idx="183">
                  <c:v>1.029456095</c:v>
                </c:pt>
                <c:pt idx="184">
                  <c:v>1.028989154</c:v>
                </c:pt>
                <c:pt idx="185">
                  <c:v>1.028512978</c:v>
                </c:pt>
                <c:pt idx="186">
                  <c:v>1.0280326209999999</c:v>
                </c:pt>
                <c:pt idx="187">
                  <c:v>1.027556651</c:v>
                </c:pt>
                <c:pt idx="188">
                  <c:v>1.027075454</c:v>
                </c:pt>
                <c:pt idx="189">
                  <c:v>1.0266036300000001</c:v>
                </c:pt>
                <c:pt idx="190">
                  <c:v>1.0261287079999999</c:v>
                </c:pt>
                <c:pt idx="191">
                  <c:v>1.0256509439999999</c:v>
                </c:pt>
                <c:pt idx="192">
                  <c:v>1.0251763190000001</c:v>
                </c:pt>
                <c:pt idx="193">
                  <c:v>1.024689473</c:v>
                </c:pt>
                <c:pt idx="194">
                  <c:v>1.024212009</c:v>
                </c:pt>
                <c:pt idx="195">
                  <c:v>1.0237321370000001</c:v>
                </c:pt>
                <c:pt idx="196">
                  <c:v>1.0232606310000001</c:v>
                </c:pt>
                <c:pt idx="197">
                  <c:v>1.022784242</c:v>
                </c:pt>
                <c:pt idx="198">
                  <c:v>1.0223034419999999</c:v>
                </c:pt>
                <c:pt idx="199">
                  <c:v>1.0218273899999999</c:v>
                </c:pt>
                <c:pt idx="200">
                  <c:v>1.0213419429999999</c:v>
                </c:pt>
                <c:pt idx="201">
                  <c:v>1.020871243</c:v>
                </c:pt>
                <c:pt idx="202">
                  <c:v>1.0203990919999999</c:v>
                </c:pt>
                <c:pt idx="203">
                  <c:v>1.0199235529999999</c:v>
                </c:pt>
                <c:pt idx="204">
                  <c:v>1.019447437</c:v>
                </c:pt>
                <c:pt idx="205">
                  <c:v>1.0189681669999999</c:v>
                </c:pt>
                <c:pt idx="206">
                  <c:v>1.0184951470000001</c:v>
                </c:pt>
                <c:pt idx="207">
                  <c:v>1.018010297</c:v>
                </c:pt>
                <c:pt idx="208">
                  <c:v>1.017537422</c:v>
                </c:pt>
                <c:pt idx="209">
                  <c:v>1.017059742</c:v>
                </c:pt>
                <c:pt idx="210">
                  <c:v>1.016588963</c:v>
                </c:pt>
                <c:pt idx="211">
                  <c:v>1.0161111220000001</c:v>
                </c:pt>
                <c:pt idx="212">
                  <c:v>1.0156337040000001</c:v>
                </c:pt>
                <c:pt idx="213">
                  <c:v>1.0151593240000001</c:v>
                </c:pt>
                <c:pt idx="214">
                  <c:v>1.0146834680000001</c:v>
                </c:pt>
                <c:pt idx="215">
                  <c:v>1.014207412</c:v>
                </c:pt>
                <c:pt idx="216">
                  <c:v>1.013737044</c:v>
                </c:pt>
                <c:pt idx="217">
                  <c:v>1.013254353</c:v>
                </c:pt>
                <c:pt idx="218">
                  <c:v>1.0127837449999999</c:v>
                </c:pt>
                <c:pt idx="219">
                  <c:v>1.012305357</c:v>
                </c:pt>
                <c:pt idx="220">
                  <c:v>1.011827791</c:v>
                </c:pt>
                <c:pt idx="221">
                  <c:v>1.01134989</c:v>
                </c:pt>
                <c:pt idx="222">
                  <c:v>1.0108811440000001</c:v>
                </c:pt>
                <c:pt idx="223">
                  <c:v>1.0104034120000001</c:v>
                </c:pt>
                <c:pt idx="224">
                  <c:v>1.009934278</c:v>
                </c:pt>
                <c:pt idx="225">
                  <c:v>1.0094604119999999</c:v>
                </c:pt>
                <c:pt idx="226">
                  <c:v>1.0089837749999999</c:v>
                </c:pt>
                <c:pt idx="227">
                  <c:v>1.008509691</c:v>
                </c:pt>
                <c:pt idx="228">
                  <c:v>1.0080276889999999</c:v>
                </c:pt>
                <c:pt idx="229">
                  <c:v>1.0075565719999999</c:v>
                </c:pt>
                <c:pt idx="230">
                  <c:v>1.0070848880000001</c:v>
                </c:pt>
                <c:pt idx="231">
                  <c:v>1.006614573</c:v>
                </c:pt>
                <c:pt idx="232">
                  <c:v>1.006142793</c:v>
                </c:pt>
                <c:pt idx="233">
                  <c:v>1.005667351</c:v>
                </c:pt>
                <c:pt idx="234">
                  <c:v>1.005194489</c:v>
                </c:pt>
                <c:pt idx="235">
                  <c:v>1.0047156610000001</c:v>
                </c:pt>
                <c:pt idx="236">
                  <c:v>1.0042486230000001</c:v>
                </c:pt>
                <c:pt idx="237">
                  <c:v>1.003780624</c:v>
                </c:pt>
                <c:pt idx="238">
                  <c:v>1.0033078959999999</c:v>
                </c:pt>
                <c:pt idx="239">
                  <c:v>1.002835447</c:v>
                </c:pt>
                <c:pt idx="240">
                  <c:v>1.0023586799999999</c:v>
                </c:pt>
              </c:numCache>
            </c:numRef>
          </c:xVal>
          <c:yVal>
            <c:numRef>
              <c:f>'Identification 2nd&amp;3rd cycle'!$Z$7:$Z$247</c:f>
              <c:numCache>
                <c:formatCode>General</c:formatCode>
                <c:ptCount val="241"/>
                <c:pt idx="0">
                  <c:v>5.3999999999999997E-14</c:v>
                </c:pt>
                <c:pt idx="1">
                  <c:v>1.05998220880653</c:v>
                </c:pt>
                <c:pt idx="2">
                  <c:v>1.82119961023656</c:v>
                </c:pt>
                <c:pt idx="3">
                  <c:v>2.5796506497528902</c:v>
                </c:pt>
                <c:pt idx="4">
                  <c:v>3.3105638196146998</c:v>
                </c:pt>
                <c:pt idx="5">
                  <c:v>4.0394981953392701</c:v>
                </c:pt>
                <c:pt idx="6">
                  <c:v>4.7622085146356401</c:v>
                </c:pt>
                <c:pt idx="7">
                  <c:v>5.4881989948229899</c:v>
                </c:pt>
                <c:pt idx="8">
                  <c:v>6.1828125663801199</c:v>
                </c:pt>
                <c:pt idx="9">
                  <c:v>6.8876098716049698</c:v>
                </c:pt>
                <c:pt idx="10">
                  <c:v>7.5853344834385803</c:v>
                </c:pt>
                <c:pt idx="11">
                  <c:v>8.2825732879293206</c:v>
                </c:pt>
                <c:pt idx="12">
                  <c:v>8.9786450420651498</c:v>
                </c:pt>
                <c:pt idx="13">
                  <c:v>9.6569120700984694</c:v>
                </c:pt>
                <c:pt idx="14">
                  <c:v>10.3278374566348</c:v>
                </c:pt>
                <c:pt idx="15">
                  <c:v>11.0130674381115</c:v>
                </c:pt>
                <c:pt idx="16">
                  <c:v>11.686714285433901</c:v>
                </c:pt>
                <c:pt idx="17">
                  <c:v>12.361787153600501</c:v>
                </c:pt>
                <c:pt idx="18">
                  <c:v>13.024428122240799</c:v>
                </c:pt>
                <c:pt idx="19">
                  <c:v>13.6967737662813</c:v>
                </c:pt>
                <c:pt idx="20">
                  <c:v>14.3639045360552</c:v>
                </c:pt>
                <c:pt idx="21">
                  <c:v>15.022187145940499</c:v>
                </c:pt>
                <c:pt idx="22">
                  <c:v>15.6803030735869</c:v>
                </c:pt>
                <c:pt idx="23">
                  <c:v>16.331022723290602</c:v>
                </c:pt>
                <c:pt idx="24">
                  <c:v>16.999515328779498</c:v>
                </c:pt>
                <c:pt idx="25">
                  <c:v>17.648245114939701</c:v>
                </c:pt>
                <c:pt idx="26">
                  <c:v>18.300363913101201</c:v>
                </c:pt>
                <c:pt idx="27">
                  <c:v>18.952257624597198</c:v>
                </c:pt>
                <c:pt idx="28">
                  <c:v>19.6032667638747</c:v>
                </c:pt>
                <c:pt idx="29">
                  <c:v>20.247782481376099</c:v>
                </c:pt>
                <c:pt idx="30">
                  <c:v>20.893009396113001</c:v>
                </c:pt>
                <c:pt idx="31">
                  <c:v>21.531021941944999</c:v>
                </c:pt>
                <c:pt idx="32">
                  <c:v>22.175392953444501</c:v>
                </c:pt>
                <c:pt idx="33">
                  <c:v>22.8244325595264</c:v>
                </c:pt>
                <c:pt idx="34">
                  <c:v>23.456687232687901</c:v>
                </c:pt>
                <c:pt idx="35">
                  <c:v>24.095723528372702</c:v>
                </c:pt>
                <c:pt idx="36">
                  <c:v>24.736819891449201</c:v>
                </c:pt>
                <c:pt idx="37">
                  <c:v>25.380753429829699</c:v>
                </c:pt>
                <c:pt idx="38">
                  <c:v>26.0178409106876</c:v>
                </c:pt>
                <c:pt idx="39">
                  <c:v>26.6715606395463</c:v>
                </c:pt>
                <c:pt idx="40">
                  <c:v>27.295075467993801</c:v>
                </c:pt>
                <c:pt idx="41">
                  <c:v>27.933689643704501</c:v>
                </c:pt>
                <c:pt idx="42">
                  <c:v>28.564920598634199</c:v>
                </c:pt>
                <c:pt idx="43">
                  <c:v>29.191860350161502</c:v>
                </c:pt>
                <c:pt idx="44">
                  <c:v>29.8304769985753</c:v>
                </c:pt>
                <c:pt idx="45">
                  <c:v>30.456366277072298</c:v>
                </c:pt>
                <c:pt idx="46">
                  <c:v>31.103805811567099</c:v>
                </c:pt>
                <c:pt idx="47">
                  <c:v>31.741282161455398</c:v>
                </c:pt>
                <c:pt idx="48">
                  <c:v>32.359031812033599</c:v>
                </c:pt>
                <c:pt idx="49">
                  <c:v>33.000211276304803</c:v>
                </c:pt>
                <c:pt idx="50">
                  <c:v>33.621077231416102</c:v>
                </c:pt>
                <c:pt idx="51">
                  <c:v>34.2559950098671</c:v>
                </c:pt>
                <c:pt idx="52">
                  <c:v>34.8993922234202</c:v>
                </c:pt>
                <c:pt idx="53">
                  <c:v>35.532613309645001</c:v>
                </c:pt>
                <c:pt idx="54">
                  <c:v>36.1699413338618</c:v>
                </c:pt>
                <c:pt idx="55">
                  <c:v>36.8001123861727</c:v>
                </c:pt>
                <c:pt idx="56">
                  <c:v>37.431448169435598</c:v>
                </c:pt>
                <c:pt idx="57">
                  <c:v>38.074942447532003</c:v>
                </c:pt>
                <c:pt idx="58">
                  <c:v>38.721398902255899</c:v>
                </c:pt>
                <c:pt idx="59">
                  <c:v>39.376820427474598</c:v>
                </c:pt>
                <c:pt idx="60">
                  <c:v>40.019125735912503</c:v>
                </c:pt>
                <c:pt idx="61">
                  <c:v>40.629924420318403</c:v>
                </c:pt>
                <c:pt idx="62">
                  <c:v>39.702317661915799</c:v>
                </c:pt>
                <c:pt idx="63">
                  <c:v>38.767681443866898</c:v>
                </c:pt>
                <c:pt idx="64">
                  <c:v>37.852066955635202</c:v>
                </c:pt>
                <c:pt idx="65">
                  <c:v>36.976820664837099</c:v>
                </c:pt>
                <c:pt idx="66">
                  <c:v>36.108314177222098</c:v>
                </c:pt>
                <c:pt idx="67">
                  <c:v>35.2702852832793</c:v>
                </c:pt>
                <c:pt idx="68">
                  <c:v>34.440213946356799</c:v>
                </c:pt>
                <c:pt idx="69">
                  <c:v>33.616528508741901</c:v>
                </c:pt>
                <c:pt idx="70">
                  <c:v>32.799871838592303</c:v>
                </c:pt>
                <c:pt idx="71">
                  <c:v>31.988649686441502</c:v>
                </c:pt>
                <c:pt idx="72">
                  <c:v>31.191830484703601</c:v>
                </c:pt>
                <c:pt idx="73">
                  <c:v>30.408255177662902</c:v>
                </c:pt>
                <c:pt idx="74">
                  <c:v>29.638878903601899</c:v>
                </c:pt>
                <c:pt idx="75">
                  <c:v>28.859878420235098</c:v>
                </c:pt>
                <c:pt idx="76">
                  <c:v>28.088226940755401</c:v>
                </c:pt>
                <c:pt idx="77">
                  <c:v>27.3141280590708</c:v>
                </c:pt>
                <c:pt idx="78">
                  <c:v>26.553417402081099</c:v>
                </c:pt>
                <c:pt idx="79">
                  <c:v>25.815523724873401</c:v>
                </c:pt>
                <c:pt idx="80">
                  <c:v>25.060297709209401</c:v>
                </c:pt>
                <c:pt idx="81">
                  <c:v>24.322794199475499</c:v>
                </c:pt>
                <c:pt idx="82">
                  <c:v>23.583332229743299</c:v>
                </c:pt>
                <c:pt idx="83">
                  <c:v>22.8477498717881</c:v>
                </c:pt>
                <c:pt idx="84">
                  <c:v>22.125368260514399</c:v>
                </c:pt>
                <c:pt idx="85">
                  <c:v>21.388001961223601</c:v>
                </c:pt>
                <c:pt idx="86">
                  <c:v>20.664150550543798</c:v>
                </c:pt>
                <c:pt idx="87">
                  <c:v>19.942720816635301</c:v>
                </c:pt>
                <c:pt idx="88">
                  <c:v>19.225978350779499</c:v>
                </c:pt>
                <c:pt idx="89">
                  <c:v>18.516569433557599</c:v>
                </c:pt>
                <c:pt idx="90">
                  <c:v>17.801491749350198</c:v>
                </c:pt>
                <c:pt idx="91">
                  <c:v>17.0987107707214</c:v>
                </c:pt>
                <c:pt idx="92">
                  <c:v>16.3821224992118</c:v>
                </c:pt>
                <c:pt idx="93">
                  <c:v>15.679932402243301</c:v>
                </c:pt>
                <c:pt idx="94">
                  <c:v>14.9858859194419</c:v>
                </c:pt>
                <c:pt idx="95">
                  <c:v>14.284150328792499</c:v>
                </c:pt>
                <c:pt idx="96">
                  <c:v>13.5870503252796</c:v>
                </c:pt>
                <c:pt idx="97">
                  <c:v>12.8878366405736</c:v>
                </c:pt>
                <c:pt idx="98">
                  <c:v>12.1975230428271</c:v>
                </c:pt>
                <c:pt idx="99">
                  <c:v>11.5056511233674</c:v>
                </c:pt>
                <c:pt idx="100">
                  <c:v>10.8206990435593</c:v>
                </c:pt>
                <c:pt idx="101">
                  <c:v>10.126904221820199</c:v>
                </c:pt>
                <c:pt idx="102">
                  <c:v>9.4495943944146905</c:v>
                </c:pt>
                <c:pt idx="103">
                  <c:v>8.7707505786958606</c:v>
                </c:pt>
                <c:pt idx="104">
                  <c:v>8.0751012723795306</c:v>
                </c:pt>
                <c:pt idx="105">
                  <c:v>7.4068435407637896</c:v>
                </c:pt>
                <c:pt idx="106">
                  <c:v>6.7181831115561197</c:v>
                </c:pt>
                <c:pt idx="107">
                  <c:v>6.0510425878917404</c:v>
                </c:pt>
                <c:pt idx="108">
                  <c:v>5.3774372022820396</c:v>
                </c:pt>
                <c:pt idx="109">
                  <c:v>4.6712199542336004</c:v>
                </c:pt>
                <c:pt idx="110">
                  <c:v>4.0278940852770999</c:v>
                </c:pt>
                <c:pt idx="111">
                  <c:v>3.3256694543081702</c:v>
                </c:pt>
                <c:pt idx="112">
                  <c:v>2.6620542711999802</c:v>
                </c:pt>
                <c:pt idx="113">
                  <c:v>1.98849037239474</c:v>
                </c:pt>
                <c:pt idx="114">
                  <c:v>1.32364424536744</c:v>
                </c:pt>
                <c:pt idx="115">
                  <c:v>0.67083366042464099</c:v>
                </c:pt>
                <c:pt idx="116">
                  <c:v>1.0864045100396E-2</c:v>
                </c:pt>
                <c:pt idx="117">
                  <c:v>-0.64139595100159597</c:v>
                </c:pt>
                <c:pt idx="118">
                  <c:v>-1.2953520072095701</c:v>
                </c:pt>
                <c:pt idx="119">
                  <c:v>-1.95790082564179</c:v>
                </c:pt>
                <c:pt idx="120">
                  <c:v>-2.2485119951629802</c:v>
                </c:pt>
                <c:pt idx="121">
                  <c:v>-1.26723260977223</c:v>
                </c:pt>
                <c:pt idx="122">
                  <c:v>-0.37772124931499101</c:v>
                </c:pt>
                <c:pt idx="123">
                  <c:v>0.494011169346947</c:v>
                </c:pt>
                <c:pt idx="124">
                  <c:v>1.34074388318335</c:v>
                </c:pt>
                <c:pt idx="125">
                  <c:v>2.1707391990487999</c:v>
                </c:pt>
                <c:pt idx="126">
                  <c:v>2.9807088234074599</c:v>
                </c:pt>
                <c:pt idx="127">
                  <c:v>3.7703105867121098</c:v>
                </c:pt>
                <c:pt idx="128">
                  <c:v>4.5672107637167798</c:v>
                </c:pt>
                <c:pt idx="129">
                  <c:v>5.3436779374425001</c:v>
                </c:pt>
                <c:pt idx="130">
                  <c:v>6.1086988287909101</c:v>
                </c:pt>
                <c:pt idx="131">
                  <c:v>6.8599237249435498</c:v>
                </c:pt>
                <c:pt idx="132">
                  <c:v>7.6135959762565397</c:v>
                </c:pt>
                <c:pt idx="133">
                  <c:v>8.3538332128529795</c:v>
                </c:pt>
                <c:pt idx="134">
                  <c:v>9.0988041124481693</c:v>
                </c:pt>
                <c:pt idx="135">
                  <c:v>9.8305815876067104</c:v>
                </c:pt>
                <c:pt idx="136">
                  <c:v>10.560764176883501</c:v>
                </c:pt>
                <c:pt idx="137">
                  <c:v>11.2824118248557</c:v>
                </c:pt>
                <c:pt idx="138">
                  <c:v>12.0005380023316</c:v>
                </c:pt>
                <c:pt idx="139">
                  <c:v>12.706213073191501</c:v>
                </c:pt>
                <c:pt idx="140">
                  <c:v>13.4232117759902</c:v>
                </c:pt>
                <c:pt idx="141">
                  <c:v>14.118387656648601</c:v>
                </c:pt>
                <c:pt idx="142">
                  <c:v>14.8162927888231</c:v>
                </c:pt>
                <c:pt idx="143">
                  <c:v>15.520183399515799</c:v>
                </c:pt>
                <c:pt idx="144">
                  <c:v>16.216910031010102</c:v>
                </c:pt>
                <c:pt idx="145">
                  <c:v>16.909532495659999</c:v>
                </c:pt>
                <c:pt idx="146">
                  <c:v>17.600451678009001</c:v>
                </c:pt>
                <c:pt idx="147">
                  <c:v>18.2878831163158</c:v>
                </c:pt>
                <c:pt idx="148">
                  <c:v>18.968454461909001</c:v>
                </c:pt>
                <c:pt idx="149">
                  <c:v>19.650590826912701</c:v>
                </c:pt>
                <c:pt idx="150">
                  <c:v>20.330881771051899</c:v>
                </c:pt>
                <c:pt idx="151">
                  <c:v>21.0090343286207</c:v>
                </c:pt>
                <c:pt idx="152">
                  <c:v>21.681033158154399</c:v>
                </c:pt>
                <c:pt idx="153">
                  <c:v>22.3505988964646</c:v>
                </c:pt>
                <c:pt idx="154">
                  <c:v>23.021493846028001</c:v>
                </c:pt>
                <c:pt idx="155">
                  <c:v>23.685967114456702</c:v>
                </c:pt>
                <c:pt idx="156">
                  <c:v>24.363040989207501</c:v>
                </c:pt>
                <c:pt idx="157">
                  <c:v>25.0250229381781</c:v>
                </c:pt>
                <c:pt idx="158">
                  <c:v>25.696028500838999</c:v>
                </c:pt>
                <c:pt idx="159">
                  <c:v>26.358440540765599</c:v>
                </c:pt>
                <c:pt idx="160">
                  <c:v>27.012620877576001</c:v>
                </c:pt>
                <c:pt idx="161">
                  <c:v>27.676070937268801</c:v>
                </c:pt>
                <c:pt idx="162">
                  <c:v>28.318459671858101</c:v>
                </c:pt>
                <c:pt idx="163">
                  <c:v>28.994236774778699</c:v>
                </c:pt>
                <c:pt idx="164">
                  <c:v>29.655208659663302</c:v>
                </c:pt>
                <c:pt idx="165">
                  <c:v>30.311272968082701</c:v>
                </c:pt>
                <c:pt idx="166">
                  <c:v>30.966441826354401</c:v>
                </c:pt>
                <c:pt idx="167">
                  <c:v>31.606516894000102</c:v>
                </c:pt>
                <c:pt idx="168">
                  <c:v>32.2578362266974</c:v>
                </c:pt>
                <c:pt idx="169">
                  <c:v>32.910555953142897</c:v>
                </c:pt>
                <c:pt idx="170">
                  <c:v>33.567297777531003</c:v>
                </c:pt>
                <c:pt idx="171">
                  <c:v>34.225862928961902</c:v>
                </c:pt>
                <c:pt idx="172">
                  <c:v>34.875090910140898</c:v>
                </c:pt>
                <c:pt idx="173">
                  <c:v>35.523185982200999</c:v>
                </c:pt>
                <c:pt idx="174">
                  <c:v>36.162980036663299</c:v>
                </c:pt>
                <c:pt idx="175">
                  <c:v>36.815825572735697</c:v>
                </c:pt>
                <c:pt idx="176">
                  <c:v>37.472520714736298</c:v>
                </c:pt>
                <c:pt idx="177">
                  <c:v>38.132147930619702</c:v>
                </c:pt>
                <c:pt idx="178">
                  <c:v>38.786186764958302</c:v>
                </c:pt>
                <c:pt idx="179">
                  <c:v>39.453286976313898</c:v>
                </c:pt>
                <c:pt idx="180">
                  <c:v>40.109179582690501</c:v>
                </c:pt>
                <c:pt idx="181">
                  <c:v>40.594083846755701</c:v>
                </c:pt>
                <c:pt idx="182">
                  <c:v>39.628919604737099</c:v>
                </c:pt>
                <c:pt idx="183">
                  <c:v>38.712001158193303</c:v>
                </c:pt>
                <c:pt idx="184">
                  <c:v>37.829805429432803</c:v>
                </c:pt>
                <c:pt idx="185">
                  <c:v>36.957802196227199</c:v>
                </c:pt>
                <c:pt idx="186">
                  <c:v>36.099343959289897</c:v>
                </c:pt>
                <c:pt idx="187">
                  <c:v>35.265371476799999</c:v>
                </c:pt>
                <c:pt idx="188">
                  <c:v>34.436376436474802</c:v>
                </c:pt>
                <c:pt idx="189">
                  <c:v>33.635808315998801</c:v>
                </c:pt>
                <c:pt idx="190">
                  <c:v>32.839985292673802</c:v>
                </c:pt>
                <c:pt idx="191">
                  <c:v>32.048620541193799</c:v>
                </c:pt>
                <c:pt idx="192">
                  <c:v>31.271113778442501</c:v>
                </c:pt>
                <c:pt idx="193">
                  <c:v>30.480008630299999</c:v>
                </c:pt>
                <c:pt idx="194">
                  <c:v>29.7125805786998</c:v>
                </c:pt>
                <c:pt idx="195">
                  <c:v>28.946923650910399</c:v>
                </c:pt>
                <c:pt idx="196">
                  <c:v>28.201385702974701</c:v>
                </c:pt>
                <c:pt idx="197">
                  <c:v>27.452133399956502</c:v>
                </c:pt>
                <c:pt idx="198">
                  <c:v>26.700247915969999</c:v>
                </c:pt>
                <c:pt idx="199">
                  <c:v>25.961382119703401</c:v>
                </c:pt>
                <c:pt idx="200">
                  <c:v>25.210402766732201</c:v>
                </c:pt>
                <c:pt idx="201">
                  <c:v>24.4894056176005</c:v>
                </c:pt>
                <c:pt idx="202">
                  <c:v>23.7688666664355</c:v>
                </c:pt>
                <c:pt idx="203">
                  <c:v>23.045779143046399</c:v>
                </c:pt>
                <c:pt idx="204">
                  <c:v>22.325127957748101</c:v>
                </c:pt>
                <c:pt idx="205">
                  <c:v>21.6022599370717</c:v>
                </c:pt>
                <c:pt idx="206">
                  <c:v>20.893454740625799</c:v>
                </c:pt>
                <c:pt idx="207">
                  <c:v>20.166738321073801</c:v>
                </c:pt>
                <c:pt idx="208">
                  <c:v>19.4642014481757</c:v>
                </c:pt>
                <c:pt idx="209">
                  <c:v>18.755422053963802</c:v>
                </c:pt>
                <c:pt idx="210">
                  <c:v>18.061227498063499</c:v>
                </c:pt>
                <c:pt idx="211">
                  <c:v>17.356714876853399</c:v>
                </c:pt>
                <c:pt idx="212">
                  <c:v>16.655519472291498</c:v>
                </c:pt>
                <c:pt idx="213">
                  <c:v>15.9618719945428</c:v>
                </c:pt>
                <c:pt idx="214">
                  <c:v>15.267587511167401</c:v>
                </c:pt>
                <c:pt idx="215">
                  <c:v>14.575003472794499</c:v>
                </c:pt>
                <c:pt idx="216">
                  <c:v>13.894267685477599</c:v>
                </c:pt>
                <c:pt idx="217">
                  <c:v>13.193531483454599</c:v>
                </c:pt>
                <c:pt idx="218">
                  <c:v>12.516341754300999</c:v>
                </c:pt>
                <c:pt idx="219">
                  <c:v>11.826738408260701</c:v>
                </c:pt>
                <c:pt idx="220">
                  <c:v>11.140562335401199</c:v>
                </c:pt>
                <c:pt idx="221">
                  <c:v>10.4554795136468</c:v>
                </c:pt>
                <c:pt idx="222">
                  <c:v>9.7880044988108903</c:v>
                </c:pt>
                <c:pt idx="223">
                  <c:v>9.1056727223693592</c:v>
                </c:pt>
                <c:pt idx="224">
                  <c:v>8.4401710712247109</c:v>
                </c:pt>
                <c:pt idx="225">
                  <c:v>7.7672568895592002</c:v>
                </c:pt>
                <c:pt idx="226">
                  <c:v>7.09092824986217</c:v>
                </c:pt>
                <c:pt idx="227">
                  <c:v>6.42058188047542</c:v>
                </c:pt>
                <c:pt idx="228">
                  <c:v>5.7375048119705703</c:v>
                </c:pt>
                <c:pt idx="229">
                  <c:v>5.0752951645498499</c:v>
                </c:pt>
                <c:pt idx="230">
                  <c:v>4.4127074242614501</c:v>
                </c:pt>
                <c:pt idx="231">
                  <c:v>3.7534545761572802</c:v>
                </c:pt>
                <c:pt idx="232">
                  <c:v>3.0924792179039899</c:v>
                </c:pt>
                <c:pt idx="233">
                  <c:v>2.4260753848489398</c:v>
                </c:pt>
                <c:pt idx="234">
                  <c:v>1.76545765785876</c:v>
                </c:pt>
                <c:pt idx="235">
                  <c:v>1.0952097011364701</c:v>
                </c:pt>
                <c:pt idx="236">
                  <c:v>0.44711141672385302</c:v>
                </c:pt>
                <c:pt idx="237">
                  <c:v>-0.202464370795893</c:v>
                </c:pt>
                <c:pt idx="238">
                  <c:v>-0.85975903426858502</c:v>
                </c:pt>
                <c:pt idx="239">
                  <c:v>-1.5155178164540899</c:v>
                </c:pt>
                <c:pt idx="240">
                  <c:v>-2.17804767743333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C55-46B0-BD3C-F6499351A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713080"/>
        <c:axId val="395266632"/>
      </c:scatterChart>
      <c:valAx>
        <c:axId val="486713080"/>
        <c:scaling>
          <c:orientation val="minMax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95266632"/>
        <c:crosses val="autoZero"/>
        <c:crossBetween val="midCat"/>
      </c:valAx>
      <c:valAx>
        <c:axId val="39526663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86713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Experimen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Validation!$F$6:$F$1262</c:f>
              <c:numCache>
                <c:formatCode>General</c:formatCode>
                <c:ptCount val="1257"/>
                <c:pt idx="0">
                  <c:v>0.121826172</c:v>
                </c:pt>
                <c:pt idx="1">
                  <c:v>0.13183593800000001</c:v>
                </c:pt>
                <c:pt idx="2">
                  <c:v>0.14184570299999999</c:v>
                </c:pt>
                <c:pt idx="3">
                  <c:v>0.15185546899999999</c:v>
                </c:pt>
                <c:pt idx="4">
                  <c:v>0.161865234</c:v>
                </c:pt>
                <c:pt idx="5">
                  <c:v>0.171875</c:v>
                </c:pt>
                <c:pt idx="6">
                  <c:v>0.181884766</c:v>
                </c:pt>
                <c:pt idx="7">
                  <c:v>0.19189453100000001</c:v>
                </c:pt>
                <c:pt idx="8">
                  <c:v>0.20190429699999998</c:v>
                </c:pt>
                <c:pt idx="9">
                  <c:v>0.21191406299999999</c:v>
                </c:pt>
                <c:pt idx="10">
                  <c:v>0.22192382800000002</c:v>
                </c:pt>
                <c:pt idx="11">
                  <c:v>0.23193359399999999</c:v>
                </c:pt>
                <c:pt idx="12">
                  <c:v>0.241943359</c:v>
                </c:pt>
                <c:pt idx="13">
                  <c:v>0.251953125</c:v>
                </c:pt>
                <c:pt idx="14">
                  <c:v>0.26196289099999998</c:v>
                </c:pt>
                <c:pt idx="15">
                  <c:v>0.27197265600000003</c:v>
                </c:pt>
                <c:pt idx="16">
                  <c:v>0.28198242200000001</c:v>
                </c:pt>
                <c:pt idx="17">
                  <c:v>0.29199218799999999</c:v>
                </c:pt>
                <c:pt idx="18">
                  <c:v>0.30200195300000005</c:v>
                </c:pt>
                <c:pt idx="19">
                  <c:v>0.31201171900000002</c:v>
                </c:pt>
                <c:pt idx="20">
                  <c:v>0.32202148399999997</c:v>
                </c:pt>
                <c:pt idx="21">
                  <c:v>0.33203125</c:v>
                </c:pt>
                <c:pt idx="22">
                  <c:v>0.34204101600000003</c:v>
                </c:pt>
                <c:pt idx="23">
                  <c:v>0.35205078099999998</c:v>
                </c:pt>
                <c:pt idx="24">
                  <c:v>0.36206054700000001</c:v>
                </c:pt>
                <c:pt idx="25">
                  <c:v>0.37207031299999999</c:v>
                </c:pt>
                <c:pt idx="26">
                  <c:v>0.38208007799999999</c:v>
                </c:pt>
                <c:pt idx="27">
                  <c:v>0.39208984400000002</c:v>
                </c:pt>
                <c:pt idx="28">
                  <c:v>0.40209960900000002</c:v>
                </c:pt>
                <c:pt idx="29">
                  <c:v>0.412109375</c:v>
                </c:pt>
                <c:pt idx="30">
                  <c:v>0.42211914100000003</c:v>
                </c:pt>
                <c:pt idx="31">
                  <c:v>0.43212890599999998</c:v>
                </c:pt>
                <c:pt idx="32">
                  <c:v>0.44213867200000001</c:v>
                </c:pt>
                <c:pt idx="33">
                  <c:v>0.45214843800000004</c:v>
                </c:pt>
                <c:pt idx="34">
                  <c:v>0.46215820299999999</c:v>
                </c:pt>
                <c:pt idx="35">
                  <c:v>0.47216796899999997</c:v>
                </c:pt>
                <c:pt idx="36">
                  <c:v>0.48217773400000002</c:v>
                </c:pt>
                <c:pt idx="37">
                  <c:v>0.4921875</c:v>
                </c:pt>
                <c:pt idx="38">
                  <c:v>0.50219726600000003</c:v>
                </c:pt>
                <c:pt idx="39">
                  <c:v>0.51220703099999998</c:v>
                </c:pt>
                <c:pt idx="40">
                  <c:v>0.52221679700000001</c:v>
                </c:pt>
                <c:pt idx="41">
                  <c:v>0.53222656300000004</c:v>
                </c:pt>
                <c:pt idx="42">
                  <c:v>0.54223632799999999</c:v>
                </c:pt>
                <c:pt idx="43">
                  <c:v>0.55224609400000002</c:v>
                </c:pt>
                <c:pt idx="44">
                  <c:v>0.56225585900000008</c:v>
                </c:pt>
                <c:pt idx="45">
                  <c:v>0.572265625</c:v>
                </c:pt>
                <c:pt idx="46">
                  <c:v>0.58227539100000003</c:v>
                </c:pt>
                <c:pt idx="47">
                  <c:v>0.59228515600000009</c:v>
                </c:pt>
                <c:pt idx="48">
                  <c:v>0.60229492200000001</c:v>
                </c:pt>
                <c:pt idx="49">
                  <c:v>0.61230468800000004</c:v>
                </c:pt>
                <c:pt idx="50">
                  <c:v>0.65844726599999992</c:v>
                </c:pt>
                <c:pt idx="51">
                  <c:v>1.8415527340000002</c:v>
                </c:pt>
                <c:pt idx="52">
                  <c:v>2.841552734</c:v>
                </c:pt>
                <c:pt idx="53">
                  <c:v>3.841552734</c:v>
                </c:pt>
                <c:pt idx="54">
                  <c:v>4.8415527340000004</c:v>
                </c:pt>
                <c:pt idx="55">
                  <c:v>5.8415527340000004</c:v>
                </c:pt>
                <c:pt idx="56">
                  <c:v>6.8415527340000004</c:v>
                </c:pt>
                <c:pt idx="57">
                  <c:v>7.8415527339999995</c:v>
                </c:pt>
                <c:pt idx="58">
                  <c:v>8.8415527340000004</c:v>
                </c:pt>
                <c:pt idx="59">
                  <c:v>9.8415527340000004</c:v>
                </c:pt>
                <c:pt idx="60">
                  <c:v>10.84155273</c:v>
                </c:pt>
                <c:pt idx="61">
                  <c:v>11.84155273</c:v>
                </c:pt>
                <c:pt idx="62">
                  <c:v>12.84155273</c:v>
                </c:pt>
                <c:pt idx="63">
                  <c:v>13.84155273</c:v>
                </c:pt>
                <c:pt idx="64">
                  <c:v>14.84155273</c:v>
                </c:pt>
                <c:pt idx="65">
                  <c:v>15.84155273</c:v>
                </c:pt>
                <c:pt idx="66">
                  <c:v>16.84155273</c:v>
                </c:pt>
                <c:pt idx="67">
                  <c:v>17.84155273</c:v>
                </c:pt>
                <c:pt idx="68">
                  <c:v>18.84155273</c:v>
                </c:pt>
                <c:pt idx="69">
                  <c:v>19.84155273</c:v>
                </c:pt>
                <c:pt idx="70">
                  <c:v>20.84155273</c:v>
                </c:pt>
                <c:pt idx="71">
                  <c:v>21.84155273</c:v>
                </c:pt>
                <c:pt idx="72">
                  <c:v>22.84155273</c:v>
                </c:pt>
                <c:pt idx="73">
                  <c:v>23.84155273</c:v>
                </c:pt>
                <c:pt idx="74">
                  <c:v>24.84155273</c:v>
                </c:pt>
                <c:pt idx="75">
                  <c:v>25.84155273</c:v>
                </c:pt>
                <c:pt idx="76">
                  <c:v>26.84155273</c:v>
                </c:pt>
                <c:pt idx="77">
                  <c:v>27.84155273</c:v>
                </c:pt>
                <c:pt idx="78">
                  <c:v>28.84155273</c:v>
                </c:pt>
                <c:pt idx="79">
                  <c:v>29.841552729999997</c:v>
                </c:pt>
                <c:pt idx="80">
                  <c:v>30.84155273</c:v>
                </c:pt>
                <c:pt idx="81">
                  <c:v>31.84155273</c:v>
                </c:pt>
                <c:pt idx="82">
                  <c:v>32.841552730000004</c:v>
                </c:pt>
                <c:pt idx="83">
                  <c:v>33.841552730000004</c:v>
                </c:pt>
                <c:pt idx="84">
                  <c:v>34.841552730000004</c:v>
                </c:pt>
                <c:pt idx="85">
                  <c:v>35.841552729999997</c:v>
                </c:pt>
                <c:pt idx="86">
                  <c:v>36.841552729999997</c:v>
                </c:pt>
                <c:pt idx="87">
                  <c:v>37.841552729999997</c:v>
                </c:pt>
                <c:pt idx="88">
                  <c:v>38.841552729999997</c:v>
                </c:pt>
                <c:pt idx="89">
                  <c:v>39.841552730000004</c:v>
                </c:pt>
                <c:pt idx="90">
                  <c:v>40.841552730000004</c:v>
                </c:pt>
                <c:pt idx="91">
                  <c:v>41.841552730000004</c:v>
                </c:pt>
                <c:pt idx="92">
                  <c:v>42.841552730000004</c:v>
                </c:pt>
                <c:pt idx="93">
                  <c:v>43.841552729999997</c:v>
                </c:pt>
                <c:pt idx="94">
                  <c:v>44.841552729999997</c:v>
                </c:pt>
                <c:pt idx="95">
                  <c:v>45.841552729999997</c:v>
                </c:pt>
                <c:pt idx="96">
                  <c:v>46.841552729999997</c:v>
                </c:pt>
                <c:pt idx="97">
                  <c:v>47.841552730000004</c:v>
                </c:pt>
                <c:pt idx="98">
                  <c:v>48.841552730000004</c:v>
                </c:pt>
                <c:pt idx="99">
                  <c:v>49.841552730000004</c:v>
                </c:pt>
                <c:pt idx="100">
                  <c:v>50.841552730000004</c:v>
                </c:pt>
                <c:pt idx="101">
                  <c:v>51.841552729999997</c:v>
                </c:pt>
                <c:pt idx="102">
                  <c:v>52.841552729999997</c:v>
                </c:pt>
                <c:pt idx="103">
                  <c:v>53.841552729999997</c:v>
                </c:pt>
                <c:pt idx="104">
                  <c:v>54.841552729999997</c:v>
                </c:pt>
                <c:pt idx="105">
                  <c:v>55.841552730000004</c:v>
                </c:pt>
                <c:pt idx="106">
                  <c:v>56.841552730000004</c:v>
                </c:pt>
                <c:pt idx="107">
                  <c:v>57.841552730000004</c:v>
                </c:pt>
                <c:pt idx="108">
                  <c:v>58.841552730000004</c:v>
                </c:pt>
                <c:pt idx="109">
                  <c:v>59.841552729999997</c:v>
                </c:pt>
                <c:pt idx="110">
                  <c:v>60.841552729999997</c:v>
                </c:pt>
                <c:pt idx="111">
                  <c:v>61.841552729999997</c:v>
                </c:pt>
                <c:pt idx="112">
                  <c:v>62.841552729999997</c:v>
                </c:pt>
                <c:pt idx="113">
                  <c:v>63.841552730000004</c:v>
                </c:pt>
                <c:pt idx="114">
                  <c:v>64.841552730000004</c:v>
                </c:pt>
                <c:pt idx="115">
                  <c:v>65.841552730000004</c:v>
                </c:pt>
                <c:pt idx="116">
                  <c:v>66.841552730000004</c:v>
                </c:pt>
                <c:pt idx="117">
                  <c:v>67.841552730000004</c:v>
                </c:pt>
                <c:pt idx="118">
                  <c:v>68.841552730000004</c:v>
                </c:pt>
                <c:pt idx="119">
                  <c:v>69.841552730000004</c:v>
                </c:pt>
                <c:pt idx="120">
                  <c:v>70.841552729999989</c:v>
                </c:pt>
                <c:pt idx="121">
                  <c:v>71.841552729999989</c:v>
                </c:pt>
                <c:pt idx="122">
                  <c:v>72.841552729999989</c:v>
                </c:pt>
                <c:pt idx="123">
                  <c:v>73.841552729999989</c:v>
                </c:pt>
                <c:pt idx="124">
                  <c:v>74.841552730000004</c:v>
                </c:pt>
                <c:pt idx="125">
                  <c:v>75.841552730000004</c:v>
                </c:pt>
                <c:pt idx="126">
                  <c:v>76.841552730000004</c:v>
                </c:pt>
                <c:pt idx="127">
                  <c:v>77.841552730000004</c:v>
                </c:pt>
                <c:pt idx="128">
                  <c:v>78.841552730000004</c:v>
                </c:pt>
                <c:pt idx="129">
                  <c:v>79.841552730000004</c:v>
                </c:pt>
                <c:pt idx="130">
                  <c:v>80.841552730000004</c:v>
                </c:pt>
                <c:pt idx="131">
                  <c:v>81.841552730000004</c:v>
                </c:pt>
                <c:pt idx="132">
                  <c:v>82.841552730000004</c:v>
                </c:pt>
                <c:pt idx="133">
                  <c:v>83.841552730000004</c:v>
                </c:pt>
                <c:pt idx="134">
                  <c:v>84.841552730000004</c:v>
                </c:pt>
                <c:pt idx="135">
                  <c:v>85.841552730000004</c:v>
                </c:pt>
                <c:pt idx="136">
                  <c:v>86.841552729999989</c:v>
                </c:pt>
                <c:pt idx="137">
                  <c:v>87.841552729999989</c:v>
                </c:pt>
                <c:pt idx="138">
                  <c:v>88.841552729999989</c:v>
                </c:pt>
                <c:pt idx="139">
                  <c:v>89.841552729999989</c:v>
                </c:pt>
                <c:pt idx="140">
                  <c:v>90.841552730000004</c:v>
                </c:pt>
                <c:pt idx="141">
                  <c:v>91.841552730000004</c:v>
                </c:pt>
                <c:pt idx="142">
                  <c:v>92.841552730000004</c:v>
                </c:pt>
                <c:pt idx="143">
                  <c:v>93.841552730000004</c:v>
                </c:pt>
                <c:pt idx="144">
                  <c:v>94.841552730000004</c:v>
                </c:pt>
                <c:pt idx="145">
                  <c:v>95.841552730000004</c:v>
                </c:pt>
                <c:pt idx="146">
                  <c:v>96.841552730000004</c:v>
                </c:pt>
                <c:pt idx="147">
                  <c:v>97.841552730000004</c:v>
                </c:pt>
                <c:pt idx="148">
                  <c:v>98.841552730000004</c:v>
                </c:pt>
                <c:pt idx="149">
                  <c:v>99.841552730000004</c:v>
                </c:pt>
                <c:pt idx="150">
                  <c:v>100.84155270000001</c:v>
                </c:pt>
                <c:pt idx="151">
                  <c:v>101.84155270000001</c:v>
                </c:pt>
                <c:pt idx="152">
                  <c:v>102.84155270000001</c:v>
                </c:pt>
                <c:pt idx="153">
                  <c:v>103.84155270000001</c:v>
                </c:pt>
                <c:pt idx="154">
                  <c:v>104.84155270000001</c:v>
                </c:pt>
                <c:pt idx="155">
                  <c:v>105.84155269999999</c:v>
                </c:pt>
                <c:pt idx="156">
                  <c:v>106.84155269999999</c:v>
                </c:pt>
                <c:pt idx="157">
                  <c:v>107.84155269999999</c:v>
                </c:pt>
                <c:pt idx="158">
                  <c:v>108.84155269999999</c:v>
                </c:pt>
                <c:pt idx="159">
                  <c:v>109.84155269999999</c:v>
                </c:pt>
                <c:pt idx="160">
                  <c:v>110.84155269999999</c:v>
                </c:pt>
                <c:pt idx="161">
                  <c:v>111.84155269999999</c:v>
                </c:pt>
                <c:pt idx="162">
                  <c:v>112.84155269999999</c:v>
                </c:pt>
                <c:pt idx="163">
                  <c:v>113.84155269999999</c:v>
                </c:pt>
                <c:pt idx="164">
                  <c:v>114.84155270000001</c:v>
                </c:pt>
                <c:pt idx="165">
                  <c:v>115.84155270000001</c:v>
                </c:pt>
                <c:pt idx="166">
                  <c:v>116.84155270000001</c:v>
                </c:pt>
                <c:pt idx="167">
                  <c:v>117.84155270000001</c:v>
                </c:pt>
                <c:pt idx="168">
                  <c:v>118.84155270000001</c:v>
                </c:pt>
                <c:pt idx="169">
                  <c:v>119.84155270000001</c:v>
                </c:pt>
                <c:pt idx="170">
                  <c:v>120.84155269999999</c:v>
                </c:pt>
                <c:pt idx="171">
                  <c:v>121.84155269999999</c:v>
                </c:pt>
                <c:pt idx="172">
                  <c:v>122.84155269999999</c:v>
                </c:pt>
                <c:pt idx="173">
                  <c:v>123.84155269999999</c:v>
                </c:pt>
                <c:pt idx="174">
                  <c:v>124.84155269999999</c:v>
                </c:pt>
                <c:pt idx="175">
                  <c:v>125.84155269999999</c:v>
                </c:pt>
                <c:pt idx="176">
                  <c:v>126.84155269999999</c:v>
                </c:pt>
                <c:pt idx="177">
                  <c:v>127.84155269999999</c:v>
                </c:pt>
                <c:pt idx="178">
                  <c:v>128.84155269999999</c:v>
                </c:pt>
                <c:pt idx="179">
                  <c:v>129.84155269999999</c:v>
                </c:pt>
                <c:pt idx="180">
                  <c:v>130.84155269999999</c:v>
                </c:pt>
                <c:pt idx="181">
                  <c:v>131.84155269999999</c:v>
                </c:pt>
                <c:pt idx="182">
                  <c:v>132.84155269999999</c:v>
                </c:pt>
                <c:pt idx="183">
                  <c:v>133.84155269999999</c:v>
                </c:pt>
                <c:pt idx="184">
                  <c:v>134.84155269999999</c:v>
                </c:pt>
                <c:pt idx="185">
                  <c:v>135.84155269999999</c:v>
                </c:pt>
                <c:pt idx="186">
                  <c:v>136.84155269999999</c:v>
                </c:pt>
                <c:pt idx="187">
                  <c:v>137.84155270000002</c:v>
                </c:pt>
                <c:pt idx="188">
                  <c:v>138.84155270000002</c:v>
                </c:pt>
                <c:pt idx="189">
                  <c:v>139.84155270000002</c:v>
                </c:pt>
                <c:pt idx="190">
                  <c:v>140.84155270000002</c:v>
                </c:pt>
                <c:pt idx="191">
                  <c:v>141.84155270000002</c:v>
                </c:pt>
                <c:pt idx="192">
                  <c:v>142.84155270000002</c:v>
                </c:pt>
                <c:pt idx="193">
                  <c:v>143.84155270000002</c:v>
                </c:pt>
                <c:pt idx="194">
                  <c:v>144.84155269999999</c:v>
                </c:pt>
                <c:pt idx="195">
                  <c:v>145.84155269999999</c:v>
                </c:pt>
                <c:pt idx="196">
                  <c:v>146.84155269999999</c:v>
                </c:pt>
                <c:pt idx="197">
                  <c:v>147.84155269999999</c:v>
                </c:pt>
                <c:pt idx="198">
                  <c:v>148.84155269999999</c:v>
                </c:pt>
                <c:pt idx="199">
                  <c:v>149.84155269999999</c:v>
                </c:pt>
                <c:pt idx="200">
                  <c:v>150.84155269999999</c:v>
                </c:pt>
                <c:pt idx="201">
                  <c:v>151.84155269999999</c:v>
                </c:pt>
                <c:pt idx="202">
                  <c:v>152.84155269999999</c:v>
                </c:pt>
                <c:pt idx="203">
                  <c:v>153.84155269999999</c:v>
                </c:pt>
                <c:pt idx="204">
                  <c:v>154.84155269999999</c:v>
                </c:pt>
                <c:pt idx="205">
                  <c:v>155.84155269999999</c:v>
                </c:pt>
                <c:pt idx="206">
                  <c:v>156.84155269999999</c:v>
                </c:pt>
                <c:pt idx="207">
                  <c:v>157.84155269999999</c:v>
                </c:pt>
                <c:pt idx="208">
                  <c:v>158.84155269999999</c:v>
                </c:pt>
                <c:pt idx="209">
                  <c:v>159.84155269999999</c:v>
                </c:pt>
                <c:pt idx="210">
                  <c:v>160.84155269999999</c:v>
                </c:pt>
                <c:pt idx="211">
                  <c:v>161.84155269999999</c:v>
                </c:pt>
                <c:pt idx="212">
                  <c:v>162.84155269999999</c:v>
                </c:pt>
                <c:pt idx="213">
                  <c:v>163.84155269999999</c:v>
                </c:pt>
                <c:pt idx="214">
                  <c:v>164.84155269999999</c:v>
                </c:pt>
                <c:pt idx="215">
                  <c:v>165.84155269999999</c:v>
                </c:pt>
                <c:pt idx="216">
                  <c:v>166.84155269999999</c:v>
                </c:pt>
                <c:pt idx="217">
                  <c:v>167.84155269999999</c:v>
                </c:pt>
                <c:pt idx="218">
                  <c:v>168.84155270000002</c:v>
                </c:pt>
                <c:pt idx="219">
                  <c:v>169.84155270000002</c:v>
                </c:pt>
                <c:pt idx="220">
                  <c:v>170.84155270000002</c:v>
                </c:pt>
                <c:pt idx="221">
                  <c:v>171.84155270000002</c:v>
                </c:pt>
                <c:pt idx="222">
                  <c:v>172.84155270000002</c:v>
                </c:pt>
                <c:pt idx="223">
                  <c:v>173.84155270000002</c:v>
                </c:pt>
                <c:pt idx="224">
                  <c:v>174.84155270000002</c:v>
                </c:pt>
                <c:pt idx="225">
                  <c:v>175.84155269999999</c:v>
                </c:pt>
                <c:pt idx="226">
                  <c:v>176.84155269999999</c:v>
                </c:pt>
                <c:pt idx="227">
                  <c:v>177.84155269999999</c:v>
                </c:pt>
                <c:pt idx="228">
                  <c:v>178.84155269999999</c:v>
                </c:pt>
                <c:pt idx="229">
                  <c:v>179.84155269999999</c:v>
                </c:pt>
                <c:pt idx="230">
                  <c:v>180.84155269999999</c:v>
                </c:pt>
                <c:pt idx="231">
                  <c:v>181.84155269999999</c:v>
                </c:pt>
                <c:pt idx="232">
                  <c:v>182.84155269999999</c:v>
                </c:pt>
                <c:pt idx="233">
                  <c:v>183.84155269999999</c:v>
                </c:pt>
                <c:pt idx="234">
                  <c:v>184.84155269999999</c:v>
                </c:pt>
                <c:pt idx="235">
                  <c:v>185.84155269999999</c:v>
                </c:pt>
                <c:pt idx="236">
                  <c:v>186.84155269999999</c:v>
                </c:pt>
                <c:pt idx="237">
                  <c:v>187.84155269999999</c:v>
                </c:pt>
                <c:pt idx="238">
                  <c:v>188.84155269999999</c:v>
                </c:pt>
                <c:pt idx="239">
                  <c:v>189.84155269999999</c:v>
                </c:pt>
                <c:pt idx="240">
                  <c:v>190.84155269999999</c:v>
                </c:pt>
                <c:pt idx="241">
                  <c:v>191.84155269999999</c:v>
                </c:pt>
                <c:pt idx="242">
                  <c:v>192.84155269999999</c:v>
                </c:pt>
                <c:pt idx="243">
                  <c:v>193.84155269999999</c:v>
                </c:pt>
                <c:pt idx="244">
                  <c:v>194.84155269999999</c:v>
                </c:pt>
                <c:pt idx="245">
                  <c:v>195.84155269999999</c:v>
                </c:pt>
                <c:pt idx="246">
                  <c:v>196.84155269999999</c:v>
                </c:pt>
                <c:pt idx="247">
                  <c:v>197.84155269999999</c:v>
                </c:pt>
                <c:pt idx="248">
                  <c:v>198.84155269999999</c:v>
                </c:pt>
                <c:pt idx="249">
                  <c:v>199.84155269999999</c:v>
                </c:pt>
                <c:pt idx="250">
                  <c:v>200.84155270000002</c:v>
                </c:pt>
                <c:pt idx="251">
                  <c:v>201.84155270000002</c:v>
                </c:pt>
                <c:pt idx="252">
                  <c:v>202.84155270000002</c:v>
                </c:pt>
                <c:pt idx="253">
                  <c:v>203.84155270000002</c:v>
                </c:pt>
                <c:pt idx="254">
                  <c:v>204.84155270000002</c:v>
                </c:pt>
                <c:pt idx="255">
                  <c:v>205.84155270000002</c:v>
                </c:pt>
                <c:pt idx="256">
                  <c:v>206.84155269999999</c:v>
                </c:pt>
                <c:pt idx="257">
                  <c:v>207.84155269999999</c:v>
                </c:pt>
                <c:pt idx="258">
                  <c:v>208.84155269999999</c:v>
                </c:pt>
                <c:pt idx="259">
                  <c:v>209.84155269999999</c:v>
                </c:pt>
                <c:pt idx="260">
                  <c:v>210.84155269999999</c:v>
                </c:pt>
                <c:pt idx="261">
                  <c:v>211.84155269999999</c:v>
                </c:pt>
                <c:pt idx="262">
                  <c:v>212.84155269999999</c:v>
                </c:pt>
                <c:pt idx="263">
                  <c:v>213.84155269999999</c:v>
                </c:pt>
                <c:pt idx="264">
                  <c:v>214.84155269999999</c:v>
                </c:pt>
                <c:pt idx="265">
                  <c:v>215.84155269999999</c:v>
                </c:pt>
                <c:pt idx="266">
                  <c:v>216.84155269999999</c:v>
                </c:pt>
                <c:pt idx="267">
                  <c:v>217.84155269999999</c:v>
                </c:pt>
                <c:pt idx="268">
                  <c:v>218.84155269999999</c:v>
                </c:pt>
                <c:pt idx="269">
                  <c:v>219.84155269999999</c:v>
                </c:pt>
                <c:pt idx="270">
                  <c:v>220.84155269999999</c:v>
                </c:pt>
                <c:pt idx="271">
                  <c:v>221.84155269999999</c:v>
                </c:pt>
                <c:pt idx="272">
                  <c:v>222.84155269999999</c:v>
                </c:pt>
                <c:pt idx="273">
                  <c:v>223.84155269999999</c:v>
                </c:pt>
                <c:pt idx="274">
                  <c:v>224.84155269999999</c:v>
                </c:pt>
                <c:pt idx="275">
                  <c:v>225.84155269999999</c:v>
                </c:pt>
                <c:pt idx="276">
                  <c:v>226.84155269999999</c:v>
                </c:pt>
                <c:pt idx="277">
                  <c:v>227.84155269999999</c:v>
                </c:pt>
                <c:pt idx="278">
                  <c:v>228.84155269999999</c:v>
                </c:pt>
                <c:pt idx="279">
                  <c:v>229.84155269999999</c:v>
                </c:pt>
                <c:pt idx="280">
                  <c:v>230.84155269999999</c:v>
                </c:pt>
                <c:pt idx="281">
                  <c:v>231.84155270000002</c:v>
                </c:pt>
                <c:pt idx="282">
                  <c:v>232.84155270000002</c:v>
                </c:pt>
                <c:pt idx="283">
                  <c:v>233.84155270000002</c:v>
                </c:pt>
                <c:pt idx="284">
                  <c:v>234.84155270000002</c:v>
                </c:pt>
                <c:pt idx="285">
                  <c:v>235.84155270000002</c:v>
                </c:pt>
                <c:pt idx="286">
                  <c:v>236.84155270000002</c:v>
                </c:pt>
                <c:pt idx="287">
                  <c:v>237.84155269999999</c:v>
                </c:pt>
                <c:pt idx="288">
                  <c:v>238.84155269999999</c:v>
                </c:pt>
                <c:pt idx="289">
                  <c:v>239.84155269999999</c:v>
                </c:pt>
                <c:pt idx="290">
                  <c:v>240.84155269999999</c:v>
                </c:pt>
                <c:pt idx="291">
                  <c:v>241.84155269999999</c:v>
                </c:pt>
                <c:pt idx="292">
                  <c:v>242.84155269999999</c:v>
                </c:pt>
                <c:pt idx="293">
                  <c:v>243.84155269999999</c:v>
                </c:pt>
                <c:pt idx="294">
                  <c:v>244.84155269999999</c:v>
                </c:pt>
                <c:pt idx="295">
                  <c:v>245.84155269999999</c:v>
                </c:pt>
                <c:pt idx="296">
                  <c:v>246.84155269999999</c:v>
                </c:pt>
                <c:pt idx="297">
                  <c:v>247.84155269999999</c:v>
                </c:pt>
                <c:pt idx="298">
                  <c:v>248.84155269999999</c:v>
                </c:pt>
                <c:pt idx="299">
                  <c:v>249.84155269999999</c:v>
                </c:pt>
                <c:pt idx="300">
                  <c:v>250.84155270000002</c:v>
                </c:pt>
                <c:pt idx="301">
                  <c:v>251.84155270000002</c:v>
                </c:pt>
                <c:pt idx="302">
                  <c:v>252.84155270000002</c:v>
                </c:pt>
                <c:pt idx="303">
                  <c:v>253.84155269999997</c:v>
                </c:pt>
                <c:pt idx="304">
                  <c:v>254.84155269999997</c:v>
                </c:pt>
                <c:pt idx="305">
                  <c:v>255.84155269999997</c:v>
                </c:pt>
                <c:pt idx="306">
                  <c:v>256.84155269999997</c:v>
                </c:pt>
                <c:pt idx="307">
                  <c:v>257.84155269999997</c:v>
                </c:pt>
                <c:pt idx="308">
                  <c:v>258.84155269999997</c:v>
                </c:pt>
                <c:pt idx="309">
                  <c:v>259.84155269999997</c:v>
                </c:pt>
                <c:pt idx="310">
                  <c:v>260.84155269999997</c:v>
                </c:pt>
                <c:pt idx="311">
                  <c:v>261.84155269999997</c:v>
                </c:pt>
                <c:pt idx="312">
                  <c:v>262.84155269999997</c:v>
                </c:pt>
                <c:pt idx="313">
                  <c:v>263.84155269999997</c:v>
                </c:pt>
                <c:pt idx="314">
                  <c:v>264.84155269999997</c:v>
                </c:pt>
                <c:pt idx="315">
                  <c:v>265.84155269999997</c:v>
                </c:pt>
                <c:pt idx="316">
                  <c:v>266.84155269999997</c:v>
                </c:pt>
                <c:pt idx="317">
                  <c:v>267.84155269999997</c:v>
                </c:pt>
                <c:pt idx="318">
                  <c:v>268.84155269999997</c:v>
                </c:pt>
                <c:pt idx="319">
                  <c:v>269.84155269999997</c:v>
                </c:pt>
                <c:pt idx="320">
                  <c:v>270.84155269999997</c:v>
                </c:pt>
                <c:pt idx="321">
                  <c:v>271.84155269999997</c:v>
                </c:pt>
                <c:pt idx="322">
                  <c:v>272.84155269999997</c:v>
                </c:pt>
                <c:pt idx="323">
                  <c:v>273.84155269999997</c:v>
                </c:pt>
                <c:pt idx="324">
                  <c:v>274.84155269999997</c:v>
                </c:pt>
                <c:pt idx="325">
                  <c:v>275.84155269999997</c:v>
                </c:pt>
                <c:pt idx="326">
                  <c:v>276.84155269999997</c:v>
                </c:pt>
                <c:pt idx="327">
                  <c:v>277.84155269999997</c:v>
                </c:pt>
                <c:pt idx="328">
                  <c:v>278.84155270000002</c:v>
                </c:pt>
                <c:pt idx="329">
                  <c:v>279.84155270000002</c:v>
                </c:pt>
                <c:pt idx="330">
                  <c:v>280.84155270000002</c:v>
                </c:pt>
                <c:pt idx="331">
                  <c:v>281.84155270000002</c:v>
                </c:pt>
                <c:pt idx="332">
                  <c:v>282.84155270000002</c:v>
                </c:pt>
                <c:pt idx="333">
                  <c:v>283.84155270000002</c:v>
                </c:pt>
                <c:pt idx="334">
                  <c:v>284.84155270000002</c:v>
                </c:pt>
                <c:pt idx="335">
                  <c:v>285.84155270000002</c:v>
                </c:pt>
                <c:pt idx="336">
                  <c:v>286.84155270000002</c:v>
                </c:pt>
                <c:pt idx="337">
                  <c:v>287.84155270000002</c:v>
                </c:pt>
                <c:pt idx="338">
                  <c:v>288.84155270000002</c:v>
                </c:pt>
                <c:pt idx="339">
                  <c:v>289.84155270000002</c:v>
                </c:pt>
                <c:pt idx="340">
                  <c:v>290.84155270000002</c:v>
                </c:pt>
                <c:pt idx="341">
                  <c:v>291.84155270000002</c:v>
                </c:pt>
                <c:pt idx="342">
                  <c:v>292.84155270000002</c:v>
                </c:pt>
                <c:pt idx="343">
                  <c:v>293.84155270000002</c:v>
                </c:pt>
                <c:pt idx="344">
                  <c:v>294.84155270000002</c:v>
                </c:pt>
                <c:pt idx="345">
                  <c:v>295.84155270000002</c:v>
                </c:pt>
                <c:pt idx="346">
                  <c:v>296.84155270000002</c:v>
                </c:pt>
                <c:pt idx="347">
                  <c:v>297.84155270000002</c:v>
                </c:pt>
                <c:pt idx="348">
                  <c:v>298.84155270000002</c:v>
                </c:pt>
                <c:pt idx="349">
                  <c:v>299.84155270000002</c:v>
                </c:pt>
                <c:pt idx="350">
                  <c:v>300.84155270000002</c:v>
                </c:pt>
                <c:pt idx="351">
                  <c:v>301.84155270000002</c:v>
                </c:pt>
                <c:pt idx="352">
                  <c:v>302.84155270000002</c:v>
                </c:pt>
                <c:pt idx="353">
                  <c:v>303.84155270000002</c:v>
                </c:pt>
                <c:pt idx="354">
                  <c:v>304.84155270000002</c:v>
                </c:pt>
                <c:pt idx="355">
                  <c:v>305.84155270000002</c:v>
                </c:pt>
                <c:pt idx="356">
                  <c:v>306.84155270000002</c:v>
                </c:pt>
                <c:pt idx="357">
                  <c:v>307.84155270000002</c:v>
                </c:pt>
                <c:pt idx="358">
                  <c:v>308.84155270000002</c:v>
                </c:pt>
                <c:pt idx="359">
                  <c:v>309.84155270000002</c:v>
                </c:pt>
                <c:pt idx="360">
                  <c:v>310.84155270000002</c:v>
                </c:pt>
                <c:pt idx="361">
                  <c:v>311.84155270000002</c:v>
                </c:pt>
                <c:pt idx="362">
                  <c:v>312.84155270000002</c:v>
                </c:pt>
                <c:pt idx="363">
                  <c:v>313.84155270000002</c:v>
                </c:pt>
                <c:pt idx="364">
                  <c:v>314.84155270000002</c:v>
                </c:pt>
                <c:pt idx="365">
                  <c:v>315.84155269999997</c:v>
                </c:pt>
                <c:pt idx="366">
                  <c:v>316.84155269999997</c:v>
                </c:pt>
                <c:pt idx="367">
                  <c:v>317.84155269999997</c:v>
                </c:pt>
                <c:pt idx="368">
                  <c:v>318.84155269999997</c:v>
                </c:pt>
                <c:pt idx="369">
                  <c:v>319.84155269999997</c:v>
                </c:pt>
                <c:pt idx="370">
                  <c:v>320.84155269999997</c:v>
                </c:pt>
                <c:pt idx="371">
                  <c:v>321.84155269999997</c:v>
                </c:pt>
                <c:pt idx="372">
                  <c:v>322.84155269999997</c:v>
                </c:pt>
                <c:pt idx="373">
                  <c:v>323.84155269999997</c:v>
                </c:pt>
                <c:pt idx="374">
                  <c:v>324.84155269999997</c:v>
                </c:pt>
                <c:pt idx="375">
                  <c:v>325.84155269999997</c:v>
                </c:pt>
                <c:pt idx="376">
                  <c:v>326.84155269999997</c:v>
                </c:pt>
                <c:pt idx="377">
                  <c:v>327.84155269999997</c:v>
                </c:pt>
                <c:pt idx="378">
                  <c:v>328.84155269999997</c:v>
                </c:pt>
                <c:pt idx="379">
                  <c:v>329.84155269999997</c:v>
                </c:pt>
                <c:pt idx="380">
                  <c:v>330.84155269999997</c:v>
                </c:pt>
                <c:pt idx="381">
                  <c:v>331.84155269999997</c:v>
                </c:pt>
                <c:pt idx="382">
                  <c:v>332.84155269999997</c:v>
                </c:pt>
                <c:pt idx="383">
                  <c:v>333.84155269999997</c:v>
                </c:pt>
                <c:pt idx="384">
                  <c:v>334.84155269999997</c:v>
                </c:pt>
                <c:pt idx="385">
                  <c:v>335.84155269999997</c:v>
                </c:pt>
                <c:pt idx="386">
                  <c:v>336.84155269999997</c:v>
                </c:pt>
                <c:pt idx="387">
                  <c:v>337.84155269999997</c:v>
                </c:pt>
                <c:pt idx="388">
                  <c:v>338.84155269999997</c:v>
                </c:pt>
                <c:pt idx="389">
                  <c:v>339.84155269999997</c:v>
                </c:pt>
                <c:pt idx="390">
                  <c:v>340.84155270000002</c:v>
                </c:pt>
                <c:pt idx="391">
                  <c:v>341.84155270000002</c:v>
                </c:pt>
                <c:pt idx="392">
                  <c:v>342.84155270000002</c:v>
                </c:pt>
                <c:pt idx="393">
                  <c:v>343.84155270000002</c:v>
                </c:pt>
                <c:pt idx="394">
                  <c:v>344.84155270000002</c:v>
                </c:pt>
                <c:pt idx="395">
                  <c:v>345.84155270000002</c:v>
                </c:pt>
                <c:pt idx="396">
                  <c:v>346.84155270000002</c:v>
                </c:pt>
                <c:pt idx="397">
                  <c:v>347.84155270000002</c:v>
                </c:pt>
                <c:pt idx="398">
                  <c:v>348.84155270000002</c:v>
                </c:pt>
                <c:pt idx="399">
                  <c:v>349.84155270000002</c:v>
                </c:pt>
                <c:pt idx="400">
                  <c:v>350.84155270000002</c:v>
                </c:pt>
                <c:pt idx="401">
                  <c:v>351.84155270000002</c:v>
                </c:pt>
                <c:pt idx="402">
                  <c:v>352.84155270000002</c:v>
                </c:pt>
                <c:pt idx="403">
                  <c:v>353.84155270000002</c:v>
                </c:pt>
                <c:pt idx="404">
                  <c:v>354.84155270000002</c:v>
                </c:pt>
                <c:pt idx="405">
                  <c:v>355.84155270000002</c:v>
                </c:pt>
                <c:pt idx="406">
                  <c:v>356.84155270000002</c:v>
                </c:pt>
                <c:pt idx="407">
                  <c:v>357.84155270000002</c:v>
                </c:pt>
                <c:pt idx="408">
                  <c:v>358.84155270000002</c:v>
                </c:pt>
                <c:pt idx="409">
                  <c:v>359.84155270000002</c:v>
                </c:pt>
                <c:pt idx="410">
                  <c:v>360.84155270000002</c:v>
                </c:pt>
                <c:pt idx="411">
                  <c:v>361.84155270000002</c:v>
                </c:pt>
                <c:pt idx="412">
                  <c:v>362.84155270000002</c:v>
                </c:pt>
                <c:pt idx="413">
                  <c:v>363.84155270000002</c:v>
                </c:pt>
                <c:pt idx="414">
                  <c:v>364.84155270000002</c:v>
                </c:pt>
                <c:pt idx="415">
                  <c:v>365.84155270000002</c:v>
                </c:pt>
                <c:pt idx="416">
                  <c:v>366.84155270000002</c:v>
                </c:pt>
                <c:pt idx="417">
                  <c:v>367.84155270000002</c:v>
                </c:pt>
                <c:pt idx="418">
                  <c:v>368.84155270000002</c:v>
                </c:pt>
                <c:pt idx="419">
                  <c:v>369.84155270000002</c:v>
                </c:pt>
                <c:pt idx="420">
                  <c:v>370.84155270000002</c:v>
                </c:pt>
                <c:pt idx="421">
                  <c:v>371.84155270000002</c:v>
                </c:pt>
                <c:pt idx="422">
                  <c:v>372.84155270000002</c:v>
                </c:pt>
                <c:pt idx="423">
                  <c:v>373.84155270000002</c:v>
                </c:pt>
                <c:pt idx="424">
                  <c:v>374.84155270000002</c:v>
                </c:pt>
                <c:pt idx="425">
                  <c:v>375.84155270000002</c:v>
                </c:pt>
                <c:pt idx="426">
                  <c:v>376.84155270000002</c:v>
                </c:pt>
                <c:pt idx="427">
                  <c:v>377.84155270000002</c:v>
                </c:pt>
                <c:pt idx="428">
                  <c:v>378.84155269999997</c:v>
                </c:pt>
                <c:pt idx="429">
                  <c:v>379.84155269999997</c:v>
                </c:pt>
                <c:pt idx="430">
                  <c:v>380.84155269999997</c:v>
                </c:pt>
                <c:pt idx="431">
                  <c:v>381.84155269999997</c:v>
                </c:pt>
                <c:pt idx="432">
                  <c:v>382.84155269999997</c:v>
                </c:pt>
                <c:pt idx="433">
                  <c:v>383.84155269999997</c:v>
                </c:pt>
                <c:pt idx="434">
                  <c:v>384.84155269999997</c:v>
                </c:pt>
                <c:pt idx="435">
                  <c:v>385.84155269999997</c:v>
                </c:pt>
                <c:pt idx="436">
                  <c:v>386.84155269999997</c:v>
                </c:pt>
                <c:pt idx="437">
                  <c:v>387.84155269999997</c:v>
                </c:pt>
                <c:pt idx="438">
                  <c:v>388.84155269999997</c:v>
                </c:pt>
                <c:pt idx="439">
                  <c:v>389.84155269999997</c:v>
                </c:pt>
                <c:pt idx="440">
                  <c:v>390.84155269999997</c:v>
                </c:pt>
                <c:pt idx="441">
                  <c:v>391.84155269999997</c:v>
                </c:pt>
                <c:pt idx="442">
                  <c:v>392.84155269999997</c:v>
                </c:pt>
                <c:pt idx="443">
                  <c:v>393.84155269999997</c:v>
                </c:pt>
                <c:pt idx="444">
                  <c:v>394.84155269999997</c:v>
                </c:pt>
                <c:pt idx="445">
                  <c:v>395.84155269999997</c:v>
                </c:pt>
                <c:pt idx="446">
                  <c:v>396.84155269999997</c:v>
                </c:pt>
                <c:pt idx="447">
                  <c:v>397.84155269999997</c:v>
                </c:pt>
                <c:pt idx="448">
                  <c:v>398.84155269999997</c:v>
                </c:pt>
                <c:pt idx="449">
                  <c:v>399.84155269999997</c:v>
                </c:pt>
                <c:pt idx="450">
                  <c:v>400.84155269999997</c:v>
                </c:pt>
                <c:pt idx="451">
                  <c:v>401.84155269999997</c:v>
                </c:pt>
                <c:pt idx="452">
                  <c:v>402.84155269999997</c:v>
                </c:pt>
                <c:pt idx="453">
                  <c:v>403.84155270000002</c:v>
                </c:pt>
                <c:pt idx="454">
                  <c:v>404.84155270000002</c:v>
                </c:pt>
                <c:pt idx="455">
                  <c:v>405.84155270000002</c:v>
                </c:pt>
                <c:pt idx="456">
                  <c:v>406.84155270000002</c:v>
                </c:pt>
                <c:pt idx="457">
                  <c:v>407.84155270000002</c:v>
                </c:pt>
                <c:pt idx="458">
                  <c:v>408.84155270000002</c:v>
                </c:pt>
                <c:pt idx="459">
                  <c:v>409.84155270000002</c:v>
                </c:pt>
                <c:pt idx="460">
                  <c:v>410.84155270000002</c:v>
                </c:pt>
                <c:pt idx="461">
                  <c:v>411.84155270000002</c:v>
                </c:pt>
                <c:pt idx="462">
                  <c:v>412.84155270000002</c:v>
                </c:pt>
                <c:pt idx="463">
                  <c:v>413.84155270000002</c:v>
                </c:pt>
                <c:pt idx="464">
                  <c:v>414.84155270000002</c:v>
                </c:pt>
                <c:pt idx="465">
                  <c:v>415.84155270000002</c:v>
                </c:pt>
                <c:pt idx="466">
                  <c:v>416.84155270000002</c:v>
                </c:pt>
                <c:pt idx="467">
                  <c:v>417.84155270000002</c:v>
                </c:pt>
                <c:pt idx="468">
                  <c:v>418.84155270000002</c:v>
                </c:pt>
                <c:pt idx="469">
                  <c:v>419.84155270000002</c:v>
                </c:pt>
                <c:pt idx="470">
                  <c:v>420.84155270000002</c:v>
                </c:pt>
                <c:pt idx="471">
                  <c:v>421.84155270000002</c:v>
                </c:pt>
                <c:pt idx="472">
                  <c:v>422.84155270000002</c:v>
                </c:pt>
                <c:pt idx="473">
                  <c:v>423.84155270000002</c:v>
                </c:pt>
                <c:pt idx="474">
                  <c:v>424.84155270000002</c:v>
                </c:pt>
                <c:pt idx="475">
                  <c:v>425.84155270000002</c:v>
                </c:pt>
                <c:pt idx="476">
                  <c:v>426.84155270000002</c:v>
                </c:pt>
                <c:pt idx="477">
                  <c:v>427.84155270000002</c:v>
                </c:pt>
                <c:pt idx="478">
                  <c:v>428.84155270000002</c:v>
                </c:pt>
                <c:pt idx="479">
                  <c:v>429.84155270000002</c:v>
                </c:pt>
                <c:pt idx="480">
                  <c:v>430.84155270000002</c:v>
                </c:pt>
                <c:pt idx="481">
                  <c:v>431.84155270000002</c:v>
                </c:pt>
                <c:pt idx="482">
                  <c:v>432.84155270000002</c:v>
                </c:pt>
                <c:pt idx="483">
                  <c:v>433.84155270000002</c:v>
                </c:pt>
                <c:pt idx="484">
                  <c:v>434.84155270000002</c:v>
                </c:pt>
                <c:pt idx="485">
                  <c:v>435.84155270000002</c:v>
                </c:pt>
                <c:pt idx="486">
                  <c:v>436.84155270000002</c:v>
                </c:pt>
                <c:pt idx="487">
                  <c:v>437.84155270000002</c:v>
                </c:pt>
                <c:pt idx="488">
                  <c:v>438.84155270000002</c:v>
                </c:pt>
                <c:pt idx="489">
                  <c:v>439.84155270000002</c:v>
                </c:pt>
                <c:pt idx="490">
                  <c:v>440.84155269999997</c:v>
                </c:pt>
                <c:pt idx="491">
                  <c:v>441.84155269999997</c:v>
                </c:pt>
                <c:pt idx="492">
                  <c:v>442.84155269999997</c:v>
                </c:pt>
                <c:pt idx="493">
                  <c:v>443.84155269999997</c:v>
                </c:pt>
                <c:pt idx="494">
                  <c:v>444.84155269999997</c:v>
                </c:pt>
                <c:pt idx="495">
                  <c:v>445.84155269999997</c:v>
                </c:pt>
                <c:pt idx="496">
                  <c:v>446.84155269999997</c:v>
                </c:pt>
                <c:pt idx="497">
                  <c:v>447.84155269999997</c:v>
                </c:pt>
                <c:pt idx="498">
                  <c:v>448.84155269999997</c:v>
                </c:pt>
                <c:pt idx="499">
                  <c:v>449.84155269999997</c:v>
                </c:pt>
                <c:pt idx="500">
                  <c:v>450.84155269999997</c:v>
                </c:pt>
                <c:pt idx="501">
                  <c:v>451.84155269999997</c:v>
                </c:pt>
                <c:pt idx="502">
                  <c:v>452.84155269999997</c:v>
                </c:pt>
                <c:pt idx="503">
                  <c:v>453.84155269999997</c:v>
                </c:pt>
                <c:pt idx="504">
                  <c:v>454.84155269999997</c:v>
                </c:pt>
                <c:pt idx="505">
                  <c:v>455.84155269999997</c:v>
                </c:pt>
                <c:pt idx="506">
                  <c:v>456.84155269999997</c:v>
                </c:pt>
                <c:pt idx="507">
                  <c:v>457.84155269999997</c:v>
                </c:pt>
                <c:pt idx="508">
                  <c:v>458.84155269999997</c:v>
                </c:pt>
                <c:pt idx="509">
                  <c:v>459.84155269999997</c:v>
                </c:pt>
                <c:pt idx="510">
                  <c:v>460.84155269999997</c:v>
                </c:pt>
                <c:pt idx="511">
                  <c:v>461.84155269999997</c:v>
                </c:pt>
                <c:pt idx="512">
                  <c:v>462.84155269999997</c:v>
                </c:pt>
                <c:pt idx="513">
                  <c:v>463.84155269999997</c:v>
                </c:pt>
                <c:pt idx="514">
                  <c:v>464.84155269999997</c:v>
                </c:pt>
                <c:pt idx="515">
                  <c:v>465.84155270000002</c:v>
                </c:pt>
                <c:pt idx="516">
                  <c:v>466.84155270000002</c:v>
                </c:pt>
                <c:pt idx="517">
                  <c:v>467.84155270000002</c:v>
                </c:pt>
                <c:pt idx="518">
                  <c:v>468.84155270000002</c:v>
                </c:pt>
                <c:pt idx="519">
                  <c:v>469.84155270000002</c:v>
                </c:pt>
                <c:pt idx="520">
                  <c:v>470.84155270000002</c:v>
                </c:pt>
                <c:pt idx="521">
                  <c:v>471.84155270000002</c:v>
                </c:pt>
                <c:pt idx="522">
                  <c:v>472.84155270000002</c:v>
                </c:pt>
                <c:pt idx="523">
                  <c:v>473.84155270000002</c:v>
                </c:pt>
                <c:pt idx="524">
                  <c:v>474.84155270000002</c:v>
                </c:pt>
                <c:pt idx="525">
                  <c:v>475.84155270000002</c:v>
                </c:pt>
                <c:pt idx="526">
                  <c:v>476.84155270000002</c:v>
                </c:pt>
                <c:pt idx="527">
                  <c:v>477.84155270000002</c:v>
                </c:pt>
                <c:pt idx="528">
                  <c:v>478.84155270000002</c:v>
                </c:pt>
                <c:pt idx="529">
                  <c:v>479.84155270000002</c:v>
                </c:pt>
                <c:pt idx="530">
                  <c:v>480.84155270000002</c:v>
                </c:pt>
                <c:pt idx="531">
                  <c:v>481.84155270000002</c:v>
                </c:pt>
                <c:pt idx="532">
                  <c:v>482.84155270000002</c:v>
                </c:pt>
                <c:pt idx="533">
                  <c:v>483.84155270000002</c:v>
                </c:pt>
                <c:pt idx="534">
                  <c:v>484.84155270000002</c:v>
                </c:pt>
                <c:pt idx="535">
                  <c:v>485.84155270000002</c:v>
                </c:pt>
                <c:pt idx="536">
                  <c:v>486.84155270000002</c:v>
                </c:pt>
                <c:pt idx="537">
                  <c:v>487.84155270000002</c:v>
                </c:pt>
                <c:pt idx="538">
                  <c:v>488.84155270000002</c:v>
                </c:pt>
                <c:pt idx="539">
                  <c:v>489.84155270000002</c:v>
                </c:pt>
                <c:pt idx="540">
                  <c:v>490.84155270000002</c:v>
                </c:pt>
                <c:pt idx="541">
                  <c:v>491.84155270000002</c:v>
                </c:pt>
                <c:pt idx="542">
                  <c:v>492.84155270000002</c:v>
                </c:pt>
                <c:pt idx="543">
                  <c:v>493.84155270000002</c:v>
                </c:pt>
                <c:pt idx="544">
                  <c:v>494.84155270000002</c:v>
                </c:pt>
                <c:pt idx="545">
                  <c:v>495.84155270000002</c:v>
                </c:pt>
                <c:pt idx="546">
                  <c:v>496.84155270000002</c:v>
                </c:pt>
                <c:pt idx="547">
                  <c:v>497.84155270000002</c:v>
                </c:pt>
                <c:pt idx="548">
                  <c:v>498.84155270000002</c:v>
                </c:pt>
                <c:pt idx="549">
                  <c:v>499.84155270000002</c:v>
                </c:pt>
                <c:pt idx="550">
                  <c:v>500.84155269999997</c:v>
                </c:pt>
                <c:pt idx="551">
                  <c:v>501.84155269999997</c:v>
                </c:pt>
                <c:pt idx="552">
                  <c:v>502.84155269999997</c:v>
                </c:pt>
                <c:pt idx="553">
                  <c:v>503.84155269999997</c:v>
                </c:pt>
                <c:pt idx="554">
                  <c:v>504.84155269999997</c:v>
                </c:pt>
                <c:pt idx="555">
                  <c:v>505.84155269999997</c:v>
                </c:pt>
                <c:pt idx="556">
                  <c:v>506.84155269999997</c:v>
                </c:pt>
                <c:pt idx="557">
                  <c:v>507.84155269999997</c:v>
                </c:pt>
                <c:pt idx="558">
                  <c:v>508.84155269999997</c:v>
                </c:pt>
                <c:pt idx="559">
                  <c:v>509.84155269999997</c:v>
                </c:pt>
                <c:pt idx="560">
                  <c:v>510.84155269999997</c:v>
                </c:pt>
                <c:pt idx="561">
                  <c:v>511.84155269999997</c:v>
                </c:pt>
                <c:pt idx="562">
                  <c:v>512.84155269999997</c:v>
                </c:pt>
                <c:pt idx="563">
                  <c:v>513.84155269999997</c:v>
                </c:pt>
                <c:pt idx="564">
                  <c:v>514.84155269999997</c:v>
                </c:pt>
                <c:pt idx="565">
                  <c:v>515.84155269999997</c:v>
                </c:pt>
                <c:pt idx="566">
                  <c:v>516.84155269999997</c:v>
                </c:pt>
                <c:pt idx="567">
                  <c:v>517.84155269999997</c:v>
                </c:pt>
                <c:pt idx="568">
                  <c:v>518.84155269999997</c:v>
                </c:pt>
                <c:pt idx="569">
                  <c:v>519.84155269999997</c:v>
                </c:pt>
                <c:pt idx="570">
                  <c:v>520.84155269999997</c:v>
                </c:pt>
                <c:pt idx="571">
                  <c:v>521.84155269999997</c:v>
                </c:pt>
                <c:pt idx="572">
                  <c:v>522.84155269999997</c:v>
                </c:pt>
                <c:pt idx="573">
                  <c:v>523.84155269999997</c:v>
                </c:pt>
                <c:pt idx="574">
                  <c:v>524.84155269999997</c:v>
                </c:pt>
                <c:pt idx="575">
                  <c:v>525.84155269999997</c:v>
                </c:pt>
                <c:pt idx="576">
                  <c:v>526.84155269999997</c:v>
                </c:pt>
                <c:pt idx="577">
                  <c:v>527.84155269999997</c:v>
                </c:pt>
                <c:pt idx="578">
                  <c:v>528.84155269999997</c:v>
                </c:pt>
                <c:pt idx="579">
                  <c:v>529.84155269999997</c:v>
                </c:pt>
                <c:pt idx="580">
                  <c:v>530.84155269999997</c:v>
                </c:pt>
                <c:pt idx="581">
                  <c:v>531.84155269999997</c:v>
                </c:pt>
                <c:pt idx="582">
                  <c:v>532.84155269999997</c:v>
                </c:pt>
                <c:pt idx="583">
                  <c:v>533.84155269999997</c:v>
                </c:pt>
                <c:pt idx="584">
                  <c:v>534.84155269999997</c:v>
                </c:pt>
                <c:pt idx="585">
                  <c:v>535.84155269999997</c:v>
                </c:pt>
                <c:pt idx="586">
                  <c:v>536.84155269999997</c:v>
                </c:pt>
                <c:pt idx="587">
                  <c:v>537.84155269999997</c:v>
                </c:pt>
                <c:pt idx="588">
                  <c:v>538.84155269999997</c:v>
                </c:pt>
                <c:pt idx="589">
                  <c:v>539.84155269999997</c:v>
                </c:pt>
                <c:pt idx="590">
                  <c:v>540.84155269999997</c:v>
                </c:pt>
                <c:pt idx="591">
                  <c:v>541.84155269999997</c:v>
                </c:pt>
                <c:pt idx="592">
                  <c:v>542.84155269999997</c:v>
                </c:pt>
                <c:pt idx="593">
                  <c:v>543.84155269999997</c:v>
                </c:pt>
                <c:pt idx="594">
                  <c:v>544.84155269999997</c:v>
                </c:pt>
                <c:pt idx="595">
                  <c:v>545.84155269999997</c:v>
                </c:pt>
                <c:pt idx="596">
                  <c:v>546.84155269999997</c:v>
                </c:pt>
                <c:pt idx="597">
                  <c:v>547.84155269999997</c:v>
                </c:pt>
                <c:pt idx="598">
                  <c:v>548.84155269999997</c:v>
                </c:pt>
                <c:pt idx="599">
                  <c:v>549.84155269999997</c:v>
                </c:pt>
                <c:pt idx="600">
                  <c:v>550.84155269999997</c:v>
                </c:pt>
                <c:pt idx="601">
                  <c:v>551.84155269999997</c:v>
                </c:pt>
                <c:pt idx="602">
                  <c:v>552.84155269999997</c:v>
                </c:pt>
                <c:pt idx="603">
                  <c:v>553.84155269999997</c:v>
                </c:pt>
                <c:pt idx="604">
                  <c:v>554.84155269999997</c:v>
                </c:pt>
                <c:pt idx="605">
                  <c:v>555.84155269999997</c:v>
                </c:pt>
                <c:pt idx="606">
                  <c:v>556.84155269999997</c:v>
                </c:pt>
                <c:pt idx="607">
                  <c:v>557.84155269999997</c:v>
                </c:pt>
                <c:pt idx="608">
                  <c:v>558.84155269999997</c:v>
                </c:pt>
                <c:pt idx="609">
                  <c:v>559.84155269999997</c:v>
                </c:pt>
                <c:pt idx="610">
                  <c:v>560.84155270000008</c:v>
                </c:pt>
                <c:pt idx="611">
                  <c:v>561.84155270000008</c:v>
                </c:pt>
                <c:pt idx="612">
                  <c:v>562.84155270000008</c:v>
                </c:pt>
                <c:pt idx="613">
                  <c:v>563.84155270000008</c:v>
                </c:pt>
                <c:pt idx="614">
                  <c:v>564.84155270000008</c:v>
                </c:pt>
                <c:pt idx="615">
                  <c:v>565.84155270000008</c:v>
                </c:pt>
                <c:pt idx="616">
                  <c:v>566.84155270000008</c:v>
                </c:pt>
                <c:pt idx="617">
                  <c:v>567.84155270000008</c:v>
                </c:pt>
                <c:pt idx="618">
                  <c:v>568.84155270000008</c:v>
                </c:pt>
                <c:pt idx="619">
                  <c:v>569.84155270000008</c:v>
                </c:pt>
                <c:pt idx="620">
                  <c:v>570.84155270000008</c:v>
                </c:pt>
                <c:pt idx="621">
                  <c:v>571.84155270000008</c:v>
                </c:pt>
                <c:pt idx="622">
                  <c:v>572.84155270000008</c:v>
                </c:pt>
                <c:pt idx="623">
                  <c:v>573.84155270000008</c:v>
                </c:pt>
                <c:pt idx="624">
                  <c:v>574.84155270000008</c:v>
                </c:pt>
                <c:pt idx="625">
                  <c:v>575.84155270000008</c:v>
                </c:pt>
                <c:pt idx="626">
                  <c:v>576.84155270000008</c:v>
                </c:pt>
                <c:pt idx="627">
                  <c:v>577.84155270000008</c:v>
                </c:pt>
                <c:pt idx="628">
                  <c:v>578.84155270000008</c:v>
                </c:pt>
                <c:pt idx="629">
                  <c:v>579.84155270000008</c:v>
                </c:pt>
                <c:pt idx="630">
                  <c:v>580.84155270000008</c:v>
                </c:pt>
                <c:pt idx="631">
                  <c:v>581.84155270000008</c:v>
                </c:pt>
                <c:pt idx="632">
                  <c:v>582.84155270000008</c:v>
                </c:pt>
                <c:pt idx="633">
                  <c:v>583.84155270000008</c:v>
                </c:pt>
                <c:pt idx="634">
                  <c:v>584.84155270000008</c:v>
                </c:pt>
                <c:pt idx="635">
                  <c:v>585.84155270000008</c:v>
                </c:pt>
                <c:pt idx="636">
                  <c:v>586.84155270000008</c:v>
                </c:pt>
                <c:pt idx="637">
                  <c:v>587.84155270000008</c:v>
                </c:pt>
                <c:pt idx="638">
                  <c:v>588.84155270000008</c:v>
                </c:pt>
                <c:pt idx="639">
                  <c:v>589.84155270000008</c:v>
                </c:pt>
                <c:pt idx="640">
                  <c:v>590.84155270000008</c:v>
                </c:pt>
                <c:pt idx="641">
                  <c:v>591.84155270000008</c:v>
                </c:pt>
                <c:pt idx="642">
                  <c:v>592.84155270000008</c:v>
                </c:pt>
                <c:pt idx="643">
                  <c:v>593.84155270000008</c:v>
                </c:pt>
                <c:pt idx="644">
                  <c:v>594.84155270000008</c:v>
                </c:pt>
                <c:pt idx="645">
                  <c:v>595.84155270000008</c:v>
                </c:pt>
                <c:pt idx="646">
                  <c:v>596.84155270000008</c:v>
                </c:pt>
                <c:pt idx="647">
                  <c:v>597.84155269999997</c:v>
                </c:pt>
                <c:pt idx="648">
                  <c:v>598.84155269999997</c:v>
                </c:pt>
                <c:pt idx="649">
                  <c:v>599.84155269999997</c:v>
                </c:pt>
                <c:pt idx="650">
                  <c:v>600.82055660000003</c:v>
                </c:pt>
                <c:pt idx="651">
                  <c:v>600.95800780000002</c:v>
                </c:pt>
                <c:pt idx="652">
                  <c:v>600.96801759999994</c:v>
                </c:pt>
                <c:pt idx="653">
                  <c:v>600.97802730000001</c:v>
                </c:pt>
                <c:pt idx="654">
                  <c:v>600.98803710000004</c:v>
                </c:pt>
                <c:pt idx="655">
                  <c:v>600.99804690000008</c:v>
                </c:pt>
                <c:pt idx="656">
                  <c:v>601.00805660000003</c:v>
                </c:pt>
                <c:pt idx="657">
                  <c:v>601.01293950000002</c:v>
                </c:pt>
                <c:pt idx="658">
                  <c:v>602.13500980000003</c:v>
                </c:pt>
                <c:pt idx="659">
                  <c:v>603.13500980000003</c:v>
                </c:pt>
                <c:pt idx="660">
                  <c:v>604.13500980000003</c:v>
                </c:pt>
                <c:pt idx="661">
                  <c:v>605.13500980000003</c:v>
                </c:pt>
                <c:pt idx="662">
                  <c:v>606.13500980000003</c:v>
                </c:pt>
                <c:pt idx="663">
                  <c:v>607.13500980000003</c:v>
                </c:pt>
                <c:pt idx="664">
                  <c:v>608.13500980000003</c:v>
                </c:pt>
                <c:pt idx="665">
                  <c:v>609.13500980000003</c:v>
                </c:pt>
                <c:pt idx="666">
                  <c:v>610.13500980000003</c:v>
                </c:pt>
                <c:pt idx="667">
                  <c:v>611.13500980000003</c:v>
                </c:pt>
                <c:pt idx="668">
                  <c:v>612.13500980000003</c:v>
                </c:pt>
                <c:pt idx="669">
                  <c:v>613.13500980000003</c:v>
                </c:pt>
                <c:pt idx="670">
                  <c:v>614.13500980000003</c:v>
                </c:pt>
                <c:pt idx="671">
                  <c:v>615.13500980000003</c:v>
                </c:pt>
                <c:pt idx="672">
                  <c:v>616.13500980000003</c:v>
                </c:pt>
                <c:pt idx="673">
                  <c:v>617.13500980000003</c:v>
                </c:pt>
                <c:pt idx="674">
                  <c:v>618.13500980000003</c:v>
                </c:pt>
                <c:pt idx="675">
                  <c:v>619.13500980000003</c:v>
                </c:pt>
                <c:pt idx="676">
                  <c:v>620.13500980000003</c:v>
                </c:pt>
                <c:pt idx="677">
                  <c:v>621.13500980000003</c:v>
                </c:pt>
                <c:pt idx="678">
                  <c:v>622.13500980000003</c:v>
                </c:pt>
                <c:pt idx="679">
                  <c:v>623.13500980000003</c:v>
                </c:pt>
                <c:pt idx="680">
                  <c:v>624.13500980000003</c:v>
                </c:pt>
                <c:pt idx="681">
                  <c:v>625.13500980000003</c:v>
                </c:pt>
                <c:pt idx="682">
                  <c:v>626.13500980000003</c:v>
                </c:pt>
                <c:pt idx="683">
                  <c:v>627.13500980000003</c:v>
                </c:pt>
                <c:pt idx="684">
                  <c:v>628.13500980000003</c:v>
                </c:pt>
                <c:pt idx="685">
                  <c:v>629.13500980000003</c:v>
                </c:pt>
                <c:pt idx="686">
                  <c:v>630.13500980000003</c:v>
                </c:pt>
                <c:pt idx="687">
                  <c:v>631.13500980000003</c:v>
                </c:pt>
                <c:pt idx="688">
                  <c:v>632.13500980000003</c:v>
                </c:pt>
                <c:pt idx="689">
                  <c:v>633.13500980000003</c:v>
                </c:pt>
                <c:pt idx="690">
                  <c:v>634.13500980000003</c:v>
                </c:pt>
                <c:pt idx="691">
                  <c:v>635.13500980000003</c:v>
                </c:pt>
                <c:pt idx="692">
                  <c:v>636.13500980000003</c:v>
                </c:pt>
                <c:pt idx="693">
                  <c:v>637.13500980000003</c:v>
                </c:pt>
                <c:pt idx="694">
                  <c:v>638.13500980000003</c:v>
                </c:pt>
                <c:pt idx="695">
                  <c:v>639.13500980000003</c:v>
                </c:pt>
                <c:pt idx="696">
                  <c:v>640.13500980000003</c:v>
                </c:pt>
                <c:pt idx="697">
                  <c:v>641.13500980000003</c:v>
                </c:pt>
                <c:pt idx="698">
                  <c:v>642.13500980000003</c:v>
                </c:pt>
                <c:pt idx="699">
                  <c:v>643.13500980000003</c:v>
                </c:pt>
                <c:pt idx="700">
                  <c:v>644.13500980000003</c:v>
                </c:pt>
                <c:pt idx="701">
                  <c:v>645.13500980000003</c:v>
                </c:pt>
                <c:pt idx="702">
                  <c:v>646.13500980000003</c:v>
                </c:pt>
                <c:pt idx="703">
                  <c:v>647.13500980000003</c:v>
                </c:pt>
                <c:pt idx="704">
                  <c:v>648.13500980000003</c:v>
                </c:pt>
                <c:pt idx="705">
                  <c:v>649.13500980000003</c:v>
                </c:pt>
                <c:pt idx="706">
                  <c:v>650.13500980000003</c:v>
                </c:pt>
                <c:pt idx="707">
                  <c:v>651.13500980000003</c:v>
                </c:pt>
                <c:pt idx="708">
                  <c:v>652.13500980000003</c:v>
                </c:pt>
                <c:pt idx="709">
                  <c:v>653.13500980000003</c:v>
                </c:pt>
                <c:pt idx="710">
                  <c:v>654.13500979999992</c:v>
                </c:pt>
                <c:pt idx="711">
                  <c:v>655.13500979999992</c:v>
                </c:pt>
                <c:pt idx="712">
                  <c:v>656.13500979999992</c:v>
                </c:pt>
                <c:pt idx="713">
                  <c:v>657.13500979999992</c:v>
                </c:pt>
                <c:pt idx="714">
                  <c:v>658.13500979999992</c:v>
                </c:pt>
                <c:pt idx="715">
                  <c:v>659.13500979999992</c:v>
                </c:pt>
                <c:pt idx="716">
                  <c:v>660.13500979999992</c:v>
                </c:pt>
                <c:pt idx="717">
                  <c:v>661.13500979999992</c:v>
                </c:pt>
                <c:pt idx="718">
                  <c:v>662.13500979999992</c:v>
                </c:pt>
                <c:pt idx="719">
                  <c:v>663.13500979999992</c:v>
                </c:pt>
                <c:pt idx="720">
                  <c:v>664.13500979999992</c:v>
                </c:pt>
                <c:pt idx="721">
                  <c:v>665.13500979999992</c:v>
                </c:pt>
                <c:pt idx="722">
                  <c:v>666.13500979999992</c:v>
                </c:pt>
                <c:pt idx="723">
                  <c:v>667.13500979999992</c:v>
                </c:pt>
                <c:pt idx="724">
                  <c:v>668.13500979999992</c:v>
                </c:pt>
                <c:pt idx="725">
                  <c:v>669.13500979999992</c:v>
                </c:pt>
                <c:pt idx="726">
                  <c:v>670.13500979999992</c:v>
                </c:pt>
                <c:pt idx="727">
                  <c:v>671.13500979999992</c:v>
                </c:pt>
                <c:pt idx="728">
                  <c:v>672.13500979999992</c:v>
                </c:pt>
                <c:pt idx="729">
                  <c:v>673.13500979999992</c:v>
                </c:pt>
                <c:pt idx="730">
                  <c:v>674.13500979999992</c:v>
                </c:pt>
                <c:pt idx="731">
                  <c:v>675.13500979999992</c:v>
                </c:pt>
                <c:pt idx="732">
                  <c:v>676.13500979999992</c:v>
                </c:pt>
                <c:pt idx="733">
                  <c:v>677.13500979999992</c:v>
                </c:pt>
                <c:pt idx="734">
                  <c:v>678.13500979999992</c:v>
                </c:pt>
                <c:pt idx="735">
                  <c:v>679.13500979999992</c:v>
                </c:pt>
                <c:pt idx="736">
                  <c:v>680.13500979999992</c:v>
                </c:pt>
                <c:pt idx="737">
                  <c:v>681.13500979999992</c:v>
                </c:pt>
                <c:pt idx="738">
                  <c:v>682.13500979999992</c:v>
                </c:pt>
                <c:pt idx="739">
                  <c:v>683.13500979999992</c:v>
                </c:pt>
                <c:pt idx="740">
                  <c:v>684.13500979999992</c:v>
                </c:pt>
                <c:pt idx="741">
                  <c:v>685.13500979999992</c:v>
                </c:pt>
                <c:pt idx="742">
                  <c:v>686.13500979999992</c:v>
                </c:pt>
                <c:pt idx="743">
                  <c:v>687.13500979999992</c:v>
                </c:pt>
                <c:pt idx="744">
                  <c:v>688.13500979999992</c:v>
                </c:pt>
                <c:pt idx="745">
                  <c:v>689.13500979999992</c:v>
                </c:pt>
                <c:pt idx="746">
                  <c:v>690.13500979999992</c:v>
                </c:pt>
                <c:pt idx="747">
                  <c:v>691.13500980000003</c:v>
                </c:pt>
                <c:pt idx="748">
                  <c:v>692.13500980000003</c:v>
                </c:pt>
                <c:pt idx="749">
                  <c:v>693.13500980000003</c:v>
                </c:pt>
                <c:pt idx="750">
                  <c:v>694.13500980000003</c:v>
                </c:pt>
                <c:pt idx="751">
                  <c:v>695.13500980000003</c:v>
                </c:pt>
                <c:pt idx="752">
                  <c:v>696.13500980000003</c:v>
                </c:pt>
                <c:pt idx="753">
                  <c:v>697.13500980000003</c:v>
                </c:pt>
                <c:pt idx="754">
                  <c:v>698.13500980000003</c:v>
                </c:pt>
                <c:pt idx="755">
                  <c:v>699.13500980000003</c:v>
                </c:pt>
                <c:pt idx="756">
                  <c:v>700.13500980000003</c:v>
                </c:pt>
                <c:pt idx="757">
                  <c:v>701.13500980000003</c:v>
                </c:pt>
                <c:pt idx="758">
                  <c:v>702.13500980000003</c:v>
                </c:pt>
                <c:pt idx="759">
                  <c:v>703.13500980000003</c:v>
                </c:pt>
                <c:pt idx="760">
                  <c:v>704.13500980000003</c:v>
                </c:pt>
                <c:pt idx="761">
                  <c:v>705.13500980000003</c:v>
                </c:pt>
                <c:pt idx="762">
                  <c:v>706.13500980000003</c:v>
                </c:pt>
                <c:pt idx="763">
                  <c:v>707.13500980000003</c:v>
                </c:pt>
                <c:pt idx="764">
                  <c:v>708.13500980000003</c:v>
                </c:pt>
                <c:pt idx="765">
                  <c:v>709.13500980000003</c:v>
                </c:pt>
                <c:pt idx="766">
                  <c:v>710.13500980000003</c:v>
                </c:pt>
                <c:pt idx="767">
                  <c:v>711.13500980000003</c:v>
                </c:pt>
                <c:pt idx="768">
                  <c:v>712.13500980000003</c:v>
                </c:pt>
                <c:pt idx="769">
                  <c:v>713.13500980000003</c:v>
                </c:pt>
                <c:pt idx="770">
                  <c:v>714.13500980000003</c:v>
                </c:pt>
                <c:pt idx="771">
                  <c:v>715.13500980000003</c:v>
                </c:pt>
                <c:pt idx="772">
                  <c:v>716.13500980000003</c:v>
                </c:pt>
                <c:pt idx="773">
                  <c:v>717.13500980000003</c:v>
                </c:pt>
                <c:pt idx="774">
                  <c:v>718.13500980000003</c:v>
                </c:pt>
                <c:pt idx="775">
                  <c:v>719.13500980000003</c:v>
                </c:pt>
                <c:pt idx="776">
                  <c:v>720.13500980000003</c:v>
                </c:pt>
                <c:pt idx="777">
                  <c:v>721.13500980000003</c:v>
                </c:pt>
                <c:pt idx="778">
                  <c:v>722.13500980000003</c:v>
                </c:pt>
                <c:pt idx="779">
                  <c:v>723.13500980000003</c:v>
                </c:pt>
                <c:pt idx="780">
                  <c:v>724.13500980000003</c:v>
                </c:pt>
                <c:pt idx="781">
                  <c:v>725.13500980000003</c:v>
                </c:pt>
                <c:pt idx="782">
                  <c:v>726.13500980000003</c:v>
                </c:pt>
                <c:pt idx="783">
                  <c:v>727.13500980000003</c:v>
                </c:pt>
                <c:pt idx="784">
                  <c:v>728.13500980000003</c:v>
                </c:pt>
                <c:pt idx="785">
                  <c:v>729.13500980000003</c:v>
                </c:pt>
                <c:pt idx="786">
                  <c:v>730.13500980000003</c:v>
                </c:pt>
                <c:pt idx="787">
                  <c:v>731.13500980000003</c:v>
                </c:pt>
                <c:pt idx="788">
                  <c:v>732.13500980000003</c:v>
                </c:pt>
                <c:pt idx="789">
                  <c:v>733.13500980000003</c:v>
                </c:pt>
                <c:pt idx="790">
                  <c:v>734.13500980000003</c:v>
                </c:pt>
                <c:pt idx="791">
                  <c:v>735.13500980000003</c:v>
                </c:pt>
                <c:pt idx="792">
                  <c:v>736.13500980000003</c:v>
                </c:pt>
                <c:pt idx="793">
                  <c:v>737.13500980000003</c:v>
                </c:pt>
                <c:pt idx="794">
                  <c:v>738.13500980000003</c:v>
                </c:pt>
                <c:pt idx="795">
                  <c:v>739.13500980000003</c:v>
                </c:pt>
                <c:pt idx="796">
                  <c:v>740.13500980000003</c:v>
                </c:pt>
                <c:pt idx="797">
                  <c:v>741.13500980000003</c:v>
                </c:pt>
                <c:pt idx="798">
                  <c:v>742.13500980000003</c:v>
                </c:pt>
                <c:pt idx="799">
                  <c:v>743.13500980000003</c:v>
                </c:pt>
                <c:pt idx="800">
                  <c:v>744.13500980000003</c:v>
                </c:pt>
                <c:pt idx="801">
                  <c:v>745.13500980000003</c:v>
                </c:pt>
                <c:pt idx="802">
                  <c:v>746.13500980000003</c:v>
                </c:pt>
                <c:pt idx="803">
                  <c:v>747.13500980000003</c:v>
                </c:pt>
                <c:pt idx="804">
                  <c:v>748.13500980000003</c:v>
                </c:pt>
                <c:pt idx="805">
                  <c:v>749.13500980000003</c:v>
                </c:pt>
                <c:pt idx="806">
                  <c:v>750.13500980000003</c:v>
                </c:pt>
                <c:pt idx="807">
                  <c:v>751.13500980000003</c:v>
                </c:pt>
                <c:pt idx="808">
                  <c:v>752.13500980000003</c:v>
                </c:pt>
                <c:pt idx="809">
                  <c:v>753.13500980000003</c:v>
                </c:pt>
                <c:pt idx="810">
                  <c:v>754.13500980000003</c:v>
                </c:pt>
                <c:pt idx="811">
                  <c:v>755.13500980000003</c:v>
                </c:pt>
                <c:pt idx="812">
                  <c:v>756.13500980000003</c:v>
                </c:pt>
                <c:pt idx="813">
                  <c:v>757.13500980000003</c:v>
                </c:pt>
                <c:pt idx="814">
                  <c:v>758.13500980000003</c:v>
                </c:pt>
                <c:pt idx="815">
                  <c:v>759.13500980000003</c:v>
                </c:pt>
                <c:pt idx="816">
                  <c:v>760.13500980000003</c:v>
                </c:pt>
                <c:pt idx="817">
                  <c:v>761.13500980000003</c:v>
                </c:pt>
                <c:pt idx="818">
                  <c:v>762.13500980000003</c:v>
                </c:pt>
                <c:pt idx="819">
                  <c:v>763.13500980000003</c:v>
                </c:pt>
                <c:pt idx="820">
                  <c:v>764.13500980000003</c:v>
                </c:pt>
                <c:pt idx="821">
                  <c:v>765.13500980000003</c:v>
                </c:pt>
                <c:pt idx="822">
                  <c:v>766.13500980000003</c:v>
                </c:pt>
                <c:pt idx="823">
                  <c:v>767.13500980000003</c:v>
                </c:pt>
                <c:pt idx="824">
                  <c:v>768.13500980000003</c:v>
                </c:pt>
                <c:pt idx="825">
                  <c:v>769.13500980000003</c:v>
                </c:pt>
                <c:pt idx="826">
                  <c:v>770.13500980000003</c:v>
                </c:pt>
                <c:pt idx="827">
                  <c:v>771.13500980000003</c:v>
                </c:pt>
                <c:pt idx="828">
                  <c:v>772.13500980000003</c:v>
                </c:pt>
                <c:pt idx="829">
                  <c:v>773.13500980000003</c:v>
                </c:pt>
                <c:pt idx="830">
                  <c:v>774.13500980000003</c:v>
                </c:pt>
                <c:pt idx="831">
                  <c:v>775.13500980000003</c:v>
                </c:pt>
                <c:pt idx="832">
                  <c:v>776.13500980000003</c:v>
                </c:pt>
                <c:pt idx="833">
                  <c:v>777.13500980000003</c:v>
                </c:pt>
                <c:pt idx="834">
                  <c:v>778.13500980000003</c:v>
                </c:pt>
                <c:pt idx="835">
                  <c:v>779.13500979999992</c:v>
                </c:pt>
                <c:pt idx="836">
                  <c:v>780.13500979999992</c:v>
                </c:pt>
                <c:pt idx="837">
                  <c:v>781.13500979999992</c:v>
                </c:pt>
                <c:pt idx="838">
                  <c:v>782.13500979999992</c:v>
                </c:pt>
                <c:pt idx="839">
                  <c:v>783.13500979999992</c:v>
                </c:pt>
                <c:pt idx="840">
                  <c:v>784.13500979999992</c:v>
                </c:pt>
                <c:pt idx="841">
                  <c:v>785.13500979999992</c:v>
                </c:pt>
                <c:pt idx="842">
                  <c:v>786.13500979999992</c:v>
                </c:pt>
                <c:pt idx="843">
                  <c:v>787.13500979999992</c:v>
                </c:pt>
                <c:pt idx="844">
                  <c:v>788.13500979999992</c:v>
                </c:pt>
                <c:pt idx="845">
                  <c:v>789.13500979999992</c:v>
                </c:pt>
                <c:pt idx="846">
                  <c:v>790.13500979999992</c:v>
                </c:pt>
                <c:pt idx="847">
                  <c:v>791.13500979999992</c:v>
                </c:pt>
                <c:pt idx="848">
                  <c:v>792.13500979999992</c:v>
                </c:pt>
                <c:pt idx="849">
                  <c:v>793.13500979999992</c:v>
                </c:pt>
                <c:pt idx="850">
                  <c:v>794.13500979999992</c:v>
                </c:pt>
                <c:pt idx="851">
                  <c:v>795.13500979999992</c:v>
                </c:pt>
                <c:pt idx="852">
                  <c:v>796.13500979999992</c:v>
                </c:pt>
                <c:pt idx="853">
                  <c:v>797.13500979999992</c:v>
                </c:pt>
                <c:pt idx="854">
                  <c:v>798.13500979999992</c:v>
                </c:pt>
                <c:pt idx="855">
                  <c:v>799.13500979999992</c:v>
                </c:pt>
                <c:pt idx="856">
                  <c:v>800.13500979999992</c:v>
                </c:pt>
                <c:pt idx="857">
                  <c:v>801.13500979999992</c:v>
                </c:pt>
                <c:pt idx="858">
                  <c:v>802.13500979999992</c:v>
                </c:pt>
                <c:pt idx="859">
                  <c:v>803.13500979999992</c:v>
                </c:pt>
                <c:pt idx="860">
                  <c:v>804.13500979999992</c:v>
                </c:pt>
                <c:pt idx="861">
                  <c:v>805.13500979999992</c:v>
                </c:pt>
                <c:pt idx="862">
                  <c:v>806.13500979999992</c:v>
                </c:pt>
                <c:pt idx="863">
                  <c:v>807.13500979999992</c:v>
                </c:pt>
                <c:pt idx="864">
                  <c:v>808.13500979999992</c:v>
                </c:pt>
                <c:pt idx="865">
                  <c:v>809.13500979999992</c:v>
                </c:pt>
                <c:pt idx="866">
                  <c:v>810.13500979999992</c:v>
                </c:pt>
                <c:pt idx="867">
                  <c:v>811.13500979999992</c:v>
                </c:pt>
                <c:pt idx="868">
                  <c:v>812.13500979999992</c:v>
                </c:pt>
                <c:pt idx="869">
                  <c:v>813.13500979999992</c:v>
                </c:pt>
                <c:pt idx="870">
                  <c:v>814.13500979999992</c:v>
                </c:pt>
                <c:pt idx="871">
                  <c:v>815.13500979999992</c:v>
                </c:pt>
                <c:pt idx="872">
                  <c:v>816.13500980000003</c:v>
                </c:pt>
                <c:pt idx="873">
                  <c:v>817.13500980000003</c:v>
                </c:pt>
                <c:pt idx="874">
                  <c:v>818.13500980000003</c:v>
                </c:pt>
                <c:pt idx="875">
                  <c:v>819.13500980000003</c:v>
                </c:pt>
                <c:pt idx="876">
                  <c:v>820.13500980000003</c:v>
                </c:pt>
                <c:pt idx="877">
                  <c:v>821.13500980000003</c:v>
                </c:pt>
                <c:pt idx="878">
                  <c:v>822.13500980000003</c:v>
                </c:pt>
                <c:pt idx="879">
                  <c:v>823.13500980000003</c:v>
                </c:pt>
                <c:pt idx="880">
                  <c:v>824.13500980000003</c:v>
                </c:pt>
                <c:pt idx="881">
                  <c:v>825.13500980000003</c:v>
                </c:pt>
                <c:pt idx="882">
                  <c:v>826.13500980000003</c:v>
                </c:pt>
                <c:pt idx="883">
                  <c:v>827.13500980000003</c:v>
                </c:pt>
                <c:pt idx="884">
                  <c:v>828.13500980000003</c:v>
                </c:pt>
                <c:pt idx="885">
                  <c:v>829.13500980000003</c:v>
                </c:pt>
                <c:pt idx="886">
                  <c:v>830.13500980000003</c:v>
                </c:pt>
                <c:pt idx="887">
                  <c:v>831.13500980000003</c:v>
                </c:pt>
                <c:pt idx="888">
                  <c:v>832.13500980000003</c:v>
                </c:pt>
                <c:pt idx="889">
                  <c:v>833.13500980000003</c:v>
                </c:pt>
                <c:pt idx="890">
                  <c:v>834.13500980000003</c:v>
                </c:pt>
                <c:pt idx="891">
                  <c:v>835.13500980000003</c:v>
                </c:pt>
                <c:pt idx="892">
                  <c:v>836.13500980000003</c:v>
                </c:pt>
                <c:pt idx="893">
                  <c:v>837.13500980000003</c:v>
                </c:pt>
                <c:pt idx="894">
                  <c:v>838.13500980000003</c:v>
                </c:pt>
                <c:pt idx="895">
                  <c:v>839.13500980000003</c:v>
                </c:pt>
                <c:pt idx="896">
                  <c:v>840.13500980000003</c:v>
                </c:pt>
                <c:pt idx="897">
                  <c:v>841.13500980000003</c:v>
                </c:pt>
                <c:pt idx="898">
                  <c:v>842.13500980000003</c:v>
                </c:pt>
                <c:pt idx="899">
                  <c:v>843.13500980000003</c:v>
                </c:pt>
                <c:pt idx="900">
                  <c:v>844.13500980000003</c:v>
                </c:pt>
                <c:pt idx="901">
                  <c:v>845.13500980000003</c:v>
                </c:pt>
                <c:pt idx="902">
                  <c:v>846.13500980000003</c:v>
                </c:pt>
                <c:pt idx="903">
                  <c:v>847.13500980000003</c:v>
                </c:pt>
                <c:pt idx="904">
                  <c:v>848.13500980000003</c:v>
                </c:pt>
                <c:pt idx="905">
                  <c:v>849.13500980000003</c:v>
                </c:pt>
                <c:pt idx="906">
                  <c:v>850.13500980000003</c:v>
                </c:pt>
                <c:pt idx="907">
                  <c:v>851.13500980000003</c:v>
                </c:pt>
                <c:pt idx="908">
                  <c:v>852.13500980000003</c:v>
                </c:pt>
                <c:pt idx="909">
                  <c:v>853.13500980000003</c:v>
                </c:pt>
                <c:pt idx="910">
                  <c:v>854.13500980000003</c:v>
                </c:pt>
                <c:pt idx="911">
                  <c:v>855.13500980000003</c:v>
                </c:pt>
                <c:pt idx="912">
                  <c:v>856.13500980000003</c:v>
                </c:pt>
                <c:pt idx="913">
                  <c:v>857.13500980000003</c:v>
                </c:pt>
                <c:pt idx="914">
                  <c:v>858.13500980000003</c:v>
                </c:pt>
                <c:pt idx="915">
                  <c:v>859.13500980000003</c:v>
                </c:pt>
                <c:pt idx="916">
                  <c:v>860.13500980000003</c:v>
                </c:pt>
                <c:pt idx="917">
                  <c:v>861.13500980000003</c:v>
                </c:pt>
                <c:pt idx="918">
                  <c:v>862.13500980000003</c:v>
                </c:pt>
                <c:pt idx="919">
                  <c:v>863.13500980000003</c:v>
                </c:pt>
                <c:pt idx="920">
                  <c:v>864.13500980000003</c:v>
                </c:pt>
                <c:pt idx="921">
                  <c:v>865.13500980000003</c:v>
                </c:pt>
                <c:pt idx="922">
                  <c:v>866.13500980000003</c:v>
                </c:pt>
                <c:pt idx="923">
                  <c:v>867.13500980000003</c:v>
                </c:pt>
                <c:pt idx="924">
                  <c:v>868.13500980000003</c:v>
                </c:pt>
                <c:pt idx="925">
                  <c:v>869.13500980000003</c:v>
                </c:pt>
                <c:pt idx="926">
                  <c:v>870.13500980000003</c:v>
                </c:pt>
                <c:pt idx="927">
                  <c:v>871.13500980000003</c:v>
                </c:pt>
                <c:pt idx="928">
                  <c:v>872.13500980000003</c:v>
                </c:pt>
                <c:pt idx="929">
                  <c:v>873.13500980000003</c:v>
                </c:pt>
                <c:pt idx="930">
                  <c:v>874.13500980000003</c:v>
                </c:pt>
                <c:pt idx="931">
                  <c:v>875.13500980000003</c:v>
                </c:pt>
                <c:pt idx="932">
                  <c:v>876.13500980000003</c:v>
                </c:pt>
                <c:pt idx="933">
                  <c:v>877.13500980000003</c:v>
                </c:pt>
                <c:pt idx="934">
                  <c:v>878.13500980000003</c:v>
                </c:pt>
                <c:pt idx="935">
                  <c:v>879.13500980000003</c:v>
                </c:pt>
                <c:pt idx="936">
                  <c:v>880.13500980000003</c:v>
                </c:pt>
                <c:pt idx="937">
                  <c:v>881.13500980000003</c:v>
                </c:pt>
                <c:pt idx="938">
                  <c:v>882.13500980000003</c:v>
                </c:pt>
                <c:pt idx="939">
                  <c:v>883.13500980000003</c:v>
                </c:pt>
                <c:pt idx="940">
                  <c:v>884.13500980000003</c:v>
                </c:pt>
                <c:pt idx="941">
                  <c:v>885.13500980000003</c:v>
                </c:pt>
                <c:pt idx="942">
                  <c:v>886.13500980000003</c:v>
                </c:pt>
                <c:pt idx="943">
                  <c:v>887.13500980000003</c:v>
                </c:pt>
                <c:pt idx="944">
                  <c:v>888.13500980000003</c:v>
                </c:pt>
                <c:pt idx="945">
                  <c:v>889.13500980000003</c:v>
                </c:pt>
                <c:pt idx="946">
                  <c:v>890.13500980000003</c:v>
                </c:pt>
                <c:pt idx="947">
                  <c:v>891.13500980000003</c:v>
                </c:pt>
                <c:pt idx="948">
                  <c:v>892.13500980000003</c:v>
                </c:pt>
                <c:pt idx="949">
                  <c:v>893.13500980000003</c:v>
                </c:pt>
                <c:pt idx="950">
                  <c:v>894.13500980000003</c:v>
                </c:pt>
                <c:pt idx="951">
                  <c:v>895.13500980000003</c:v>
                </c:pt>
                <c:pt idx="952">
                  <c:v>896.13500980000003</c:v>
                </c:pt>
                <c:pt idx="953">
                  <c:v>897.13500980000003</c:v>
                </c:pt>
                <c:pt idx="954">
                  <c:v>898.13500980000003</c:v>
                </c:pt>
                <c:pt idx="955">
                  <c:v>899.13500980000003</c:v>
                </c:pt>
                <c:pt idx="956">
                  <c:v>900.13500980000003</c:v>
                </c:pt>
                <c:pt idx="957">
                  <c:v>901.13500980000003</c:v>
                </c:pt>
                <c:pt idx="958">
                  <c:v>902.13500980000003</c:v>
                </c:pt>
                <c:pt idx="959">
                  <c:v>903.13500980000003</c:v>
                </c:pt>
                <c:pt idx="960">
                  <c:v>904.13500979999992</c:v>
                </c:pt>
                <c:pt idx="961">
                  <c:v>905.13500979999992</c:v>
                </c:pt>
                <c:pt idx="962">
                  <c:v>906.13500979999992</c:v>
                </c:pt>
                <c:pt idx="963">
                  <c:v>907.13500979999992</c:v>
                </c:pt>
                <c:pt idx="964">
                  <c:v>908.13500979999992</c:v>
                </c:pt>
                <c:pt idx="965">
                  <c:v>909.13500979999992</c:v>
                </c:pt>
                <c:pt idx="966">
                  <c:v>910.13500979999992</c:v>
                </c:pt>
                <c:pt idx="967">
                  <c:v>911.13500979999992</c:v>
                </c:pt>
                <c:pt idx="968">
                  <c:v>912.13500979999992</c:v>
                </c:pt>
                <c:pt idx="969">
                  <c:v>913.13500979999992</c:v>
                </c:pt>
                <c:pt idx="970">
                  <c:v>914.13500979999992</c:v>
                </c:pt>
                <c:pt idx="971">
                  <c:v>915.13500979999992</c:v>
                </c:pt>
                <c:pt idx="972">
                  <c:v>916.13500979999992</c:v>
                </c:pt>
                <c:pt idx="973">
                  <c:v>917.13500979999992</c:v>
                </c:pt>
                <c:pt idx="974">
                  <c:v>918.13500979999992</c:v>
                </c:pt>
                <c:pt idx="975">
                  <c:v>919.13500979999992</c:v>
                </c:pt>
                <c:pt idx="976">
                  <c:v>920.13500979999992</c:v>
                </c:pt>
                <c:pt idx="977">
                  <c:v>921.13500979999992</c:v>
                </c:pt>
                <c:pt idx="978">
                  <c:v>922.13500979999992</c:v>
                </c:pt>
                <c:pt idx="979">
                  <c:v>923.13500979999992</c:v>
                </c:pt>
                <c:pt idx="980">
                  <c:v>924.13500979999992</c:v>
                </c:pt>
                <c:pt idx="981">
                  <c:v>925.13500979999992</c:v>
                </c:pt>
                <c:pt idx="982">
                  <c:v>926.13500979999992</c:v>
                </c:pt>
                <c:pt idx="983">
                  <c:v>927.13500979999992</c:v>
                </c:pt>
                <c:pt idx="984">
                  <c:v>928.13500979999992</c:v>
                </c:pt>
                <c:pt idx="985">
                  <c:v>929.13500979999992</c:v>
                </c:pt>
                <c:pt idx="986">
                  <c:v>930.13500979999992</c:v>
                </c:pt>
                <c:pt idx="987">
                  <c:v>931.13500979999992</c:v>
                </c:pt>
                <c:pt idx="988">
                  <c:v>932.13500979999992</c:v>
                </c:pt>
                <c:pt idx="989">
                  <c:v>933.13500979999992</c:v>
                </c:pt>
                <c:pt idx="990">
                  <c:v>934.13500979999992</c:v>
                </c:pt>
                <c:pt idx="991">
                  <c:v>935.13500979999992</c:v>
                </c:pt>
                <c:pt idx="992">
                  <c:v>936.13500979999992</c:v>
                </c:pt>
                <c:pt idx="993">
                  <c:v>937.13500979999992</c:v>
                </c:pt>
                <c:pt idx="994">
                  <c:v>938.13500979999992</c:v>
                </c:pt>
                <c:pt idx="995">
                  <c:v>939.13500979999992</c:v>
                </c:pt>
                <c:pt idx="996">
                  <c:v>940.13500979999992</c:v>
                </c:pt>
                <c:pt idx="997">
                  <c:v>941.13500980000003</c:v>
                </c:pt>
                <c:pt idx="998">
                  <c:v>942.13500980000003</c:v>
                </c:pt>
                <c:pt idx="999">
                  <c:v>943.13500980000003</c:v>
                </c:pt>
                <c:pt idx="1000">
                  <c:v>944.13500980000003</c:v>
                </c:pt>
                <c:pt idx="1001">
                  <c:v>945.13500980000003</c:v>
                </c:pt>
                <c:pt idx="1002">
                  <c:v>946.13500980000003</c:v>
                </c:pt>
                <c:pt idx="1003">
                  <c:v>947.13500980000003</c:v>
                </c:pt>
                <c:pt idx="1004">
                  <c:v>948.13500980000003</c:v>
                </c:pt>
                <c:pt idx="1005">
                  <c:v>949.13500980000003</c:v>
                </c:pt>
                <c:pt idx="1006">
                  <c:v>950.13500980000003</c:v>
                </c:pt>
                <c:pt idx="1007">
                  <c:v>951.13500980000003</c:v>
                </c:pt>
                <c:pt idx="1008">
                  <c:v>952.13500980000003</c:v>
                </c:pt>
                <c:pt idx="1009">
                  <c:v>953.13500980000003</c:v>
                </c:pt>
                <c:pt idx="1010">
                  <c:v>954.13500980000003</c:v>
                </c:pt>
                <c:pt idx="1011">
                  <c:v>955.13500980000003</c:v>
                </c:pt>
                <c:pt idx="1012">
                  <c:v>956.13500980000003</c:v>
                </c:pt>
                <c:pt idx="1013">
                  <c:v>957.13500980000003</c:v>
                </c:pt>
                <c:pt idx="1014">
                  <c:v>958.13500980000003</c:v>
                </c:pt>
                <c:pt idx="1015">
                  <c:v>959.13500980000003</c:v>
                </c:pt>
                <c:pt idx="1016">
                  <c:v>960.13500980000003</c:v>
                </c:pt>
                <c:pt idx="1017">
                  <c:v>961.13500980000003</c:v>
                </c:pt>
                <c:pt idx="1018">
                  <c:v>962.13500980000003</c:v>
                </c:pt>
                <c:pt idx="1019">
                  <c:v>963.13500980000003</c:v>
                </c:pt>
                <c:pt idx="1020">
                  <c:v>964.13500980000003</c:v>
                </c:pt>
                <c:pt idx="1021">
                  <c:v>965.13500980000003</c:v>
                </c:pt>
                <c:pt idx="1022">
                  <c:v>966.13500980000003</c:v>
                </c:pt>
                <c:pt idx="1023">
                  <c:v>967.13500980000003</c:v>
                </c:pt>
                <c:pt idx="1024">
                  <c:v>968.13500980000003</c:v>
                </c:pt>
                <c:pt idx="1025">
                  <c:v>969.13500980000003</c:v>
                </c:pt>
                <c:pt idx="1026">
                  <c:v>970.13500980000003</c:v>
                </c:pt>
                <c:pt idx="1027">
                  <c:v>971.13500980000003</c:v>
                </c:pt>
                <c:pt idx="1028">
                  <c:v>972.13500980000003</c:v>
                </c:pt>
                <c:pt idx="1029">
                  <c:v>973.13500980000003</c:v>
                </c:pt>
                <c:pt idx="1030">
                  <c:v>974.13500980000003</c:v>
                </c:pt>
                <c:pt idx="1031">
                  <c:v>975.13500980000003</c:v>
                </c:pt>
                <c:pt idx="1032">
                  <c:v>976.13500980000003</c:v>
                </c:pt>
                <c:pt idx="1033">
                  <c:v>977.13500980000003</c:v>
                </c:pt>
                <c:pt idx="1034">
                  <c:v>978.13500980000003</c:v>
                </c:pt>
                <c:pt idx="1035">
                  <c:v>979.13500980000003</c:v>
                </c:pt>
                <c:pt idx="1036">
                  <c:v>980.13500980000003</c:v>
                </c:pt>
                <c:pt idx="1037">
                  <c:v>981.13500980000003</c:v>
                </c:pt>
                <c:pt idx="1038">
                  <c:v>982.13500980000003</c:v>
                </c:pt>
                <c:pt idx="1039">
                  <c:v>983.13500980000003</c:v>
                </c:pt>
                <c:pt idx="1040">
                  <c:v>984.13500980000003</c:v>
                </c:pt>
                <c:pt idx="1041">
                  <c:v>985.13500980000003</c:v>
                </c:pt>
                <c:pt idx="1042">
                  <c:v>986.13500980000003</c:v>
                </c:pt>
                <c:pt idx="1043">
                  <c:v>987.13500980000003</c:v>
                </c:pt>
                <c:pt idx="1044">
                  <c:v>988.13500980000003</c:v>
                </c:pt>
                <c:pt idx="1045">
                  <c:v>989.13500980000003</c:v>
                </c:pt>
                <c:pt idx="1046">
                  <c:v>990.13500980000003</c:v>
                </c:pt>
                <c:pt idx="1047">
                  <c:v>991.13500980000003</c:v>
                </c:pt>
                <c:pt idx="1048">
                  <c:v>992.13500980000003</c:v>
                </c:pt>
                <c:pt idx="1049">
                  <c:v>993.13500980000003</c:v>
                </c:pt>
                <c:pt idx="1050">
                  <c:v>994.13500980000003</c:v>
                </c:pt>
                <c:pt idx="1051">
                  <c:v>995.13500980000003</c:v>
                </c:pt>
                <c:pt idx="1052">
                  <c:v>996.13500980000003</c:v>
                </c:pt>
                <c:pt idx="1053">
                  <c:v>997.13500980000003</c:v>
                </c:pt>
                <c:pt idx="1054">
                  <c:v>998.13500980000003</c:v>
                </c:pt>
                <c:pt idx="1055">
                  <c:v>999.13500980000003</c:v>
                </c:pt>
                <c:pt idx="1056">
                  <c:v>1000.13501</c:v>
                </c:pt>
                <c:pt idx="1057">
                  <c:v>1001.1350100000001</c:v>
                </c:pt>
                <c:pt idx="1058">
                  <c:v>1002.13501</c:v>
                </c:pt>
                <c:pt idx="1059">
                  <c:v>1003.1350100000001</c:v>
                </c:pt>
                <c:pt idx="1060">
                  <c:v>1004.13501</c:v>
                </c:pt>
                <c:pt idx="1061">
                  <c:v>1005.1350100000001</c:v>
                </c:pt>
                <c:pt idx="1062">
                  <c:v>1006.13501</c:v>
                </c:pt>
                <c:pt idx="1063">
                  <c:v>1007.1350100000001</c:v>
                </c:pt>
                <c:pt idx="1064">
                  <c:v>1008.13501</c:v>
                </c:pt>
                <c:pt idx="1065">
                  <c:v>1009.1350100000001</c:v>
                </c:pt>
                <c:pt idx="1066">
                  <c:v>1010.13501</c:v>
                </c:pt>
                <c:pt idx="1067">
                  <c:v>1011.1350100000001</c:v>
                </c:pt>
                <c:pt idx="1068">
                  <c:v>1012.13501</c:v>
                </c:pt>
                <c:pt idx="1069">
                  <c:v>1013.1350100000001</c:v>
                </c:pt>
                <c:pt idx="1070">
                  <c:v>1014.13501</c:v>
                </c:pt>
                <c:pt idx="1071">
                  <c:v>1015.1350100000001</c:v>
                </c:pt>
                <c:pt idx="1072">
                  <c:v>1016.13501</c:v>
                </c:pt>
                <c:pt idx="1073">
                  <c:v>1017.1350100000001</c:v>
                </c:pt>
                <c:pt idx="1074">
                  <c:v>1018.13501</c:v>
                </c:pt>
                <c:pt idx="1075">
                  <c:v>1019.1350100000001</c:v>
                </c:pt>
                <c:pt idx="1076">
                  <c:v>1020.13501</c:v>
                </c:pt>
                <c:pt idx="1077">
                  <c:v>1021.1350100000001</c:v>
                </c:pt>
                <c:pt idx="1078">
                  <c:v>1022.13501</c:v>
                </c:pt>
                <c:pt idx="1079">
                  <c:v>1023.1350100000001</c:v>
                </c:pt>
                <c:pt idx="1080">
                  <c:v>1024.13501</c:v>
                </c:pt>
                <c:pt idx="1081">
                  <c:v>1025.13501</c:v>
                </c:pt>
                <c:pt idx="1082">
                  <c:v>1026.13501</c:v>
                </c:pt>
                <c:pt idx="1083">
                  <c:v>1027.13501</c:v>
                </c:pt>
                <c:pt idx="1084">
                  <c:v>1028.13501</c:v>
                </c:pt>
                <c:pt idx="1085">
                  <c:v>1029.13501</c:v>
                </c:pt>
                <c:pt idx="1086">
                  <c:v>1030.13501</c:v>
                </c:pt>
                <c:pt idx="1087">
                  <c:v>1031.13501</c:v>
                </c:pt>
                <c:pt idx="1088">
                  <c:v>1032.13501</c:v>
                </c:pt>
                <c:pt idx="1089">
                  <c:v>1033.13501</c:v>
                </c:pt>
                <c:pt idx="1090">
                  <c:v>1034.13501</c:v>
                </c:pt>
                <c:pt idx="1091">
                  <c:v>1035.13501</c:v>
                </c:pt>
                <c:pt idx="1092">
                  <c:v>1036.13501</c:v>
                </c:pt>
                <c:pt idx="1093">
                  <c:v>1037.13501</c:v>
                </c:pt>
                <c:pt idx="1094">
                  <c:v>1038.13501</c:v>
                </c:pt>
                <c:pt idx="1095">
                  <c:v>1039.1350100000002</c:v>
                </c:pt>
                <c:pt idx="1096">
                  <c:v>1040.13501</c:v>
                </c:pt>
                <c:pt idx="1097">
                  <c:v>1041.1350100000002</c:v>
                </c:pt>
                <c:pt idx="1098">
                  <c:v>1042.13501</c:v>
                </c:pt>
                <c:pt idx="1099">
                  <c:v>1043.1350100000002</c:v>
                </c:pt>
                <c:pt idx="1100">
                  <c:v>1044.13501</c:v>
                </c:pt>
                <c:pt idx="1101">
                  <c:v>1045.1350100000002</c:v>
                </c:pt>
                <c:pt idx="1102">
                  <c:v>1046.13501</c:v>
                </c:pt>
                <c:pt idx="1103">
                  <c:v>1047.1350100000002</c:v>
                </c:pt>
                <c:pt idx="1104">
                  <c:v>1048.13501</c:v>
                </c:pt>
                <c:pt idx="1105">
                  <c:v>1049.1350100000002</c:v>
                </c:pt>
                <c:pt idx="1106">
                  <c:v>1050.13501</c:v>
                </c:pt>
                <c:pt idx="1107">
                  <c:v>1051.1350100000002</c:v>
                </c:pt>
                <c:pt idx="1108">
                  <c:v>1052.13501</c:v>
                </c:pt>
                <c:pt idx="1109">
                  <c:v>1053.1350100000002</c:v>
                </c:pt>
                <c:pt idx="1110">
                  <c:v>1054.13501</c:v>
                </c:pt>
                <c:pt idx="1111">
                  <c:v>1055.1350100000002</c:v>
                </c:pt>
                <c:pt idx="1112">
                  <c:v>1056.13501</c:v>
                </c:pt>
                <c:pt idx="1113">
                  <c:v>1057.1350100000002</c:v>
                </c:pt>
                <c:pt idx="1114">
                  <c:v>1058.13501</c:v>
                </c:pt>
                <c:pt idx="1115">
                  <c:v>1059.1350100000002</c:v>
                </c:pt>
                <c:pt idx="1116">
                  <c:v>1060.13501</c:v>
                </c:pt>
                <c:pt idx="1117">
                  <c:v>1061.1350100000002</c:v>
                </c:pt>
                <c:pt idx="1118">
                  <c:v>1062.13501</c:v>
                </c:pt>
                <c:pt idx="1119">
                  <c:v>1063.1350100000002</c:v>
                </c:pt>
                <c:pt idx="1120">
                  <c:v>1064.13501</c:v>
                </c:pt>
                <c:pt idx="1121">
                  <c:v>1065.1350100000002</c:v>
                </c:pt>
                <c:pt idx="1122">
                  <c:v>1066.13501</c:v>
                </c:pt>
                <c:pt idx="1123">
                  <c:v>1067.1350100000002</c:v>
                </c:pt>
                <c:pt idx="1124">
                  <c:v>1068.13501</c:v>
                </c:pt>
                <c:pt idx="1125">
                  <c:v>1069.1350100000002</c:v>
                </c:pt>
                <c:pt idx="1126">
                  <c:v>1070.13501</c:v>
                </c:pt>
                <c:pt idx="1127">
                  <c:v>1071.1350100000002</c:v>
                </c:pt>
                <c:pt idx="1128">
                  <c:v>1072.13501</c:v>
                </c:pt>
                <c:pt idx="1129">
                  <c:v>1073.13501</c:v>
                </c:pt>
                <c:pt idx="1130">
                  <c:v>1074.13501</c:v>
                </c:pt>
                <c:pt idx="1131">
                  <c:v>1075.13501</c:v>
                </c:pt>
                <c:pt idx="1132">
                  <c:v>1076.13501</c:v>
                </c:pt>
                <c:pt idx="1133">
                  <c:v>1077.13501</c:v>
                </c:pt>
                <c:pt idx="1134">
                  <c:v>1078.13501</c:v>
                </c:pt>
                <c:pt idx="1135">
                  <c:v>1079.13501</c:v>
                </c:pt>
                <c:pt idx="1136">
                  <c:v>1080.13501</c:v>
                </c:pt>
                <c:pt idx="1137">
                  <c:v>1081.13501</c:v>
                </c:pt>
                <c:pt idx="1138">
                  <c:v>1082.13501</c:v>
                </c:pt>
                <c:pt idx="1139">
                  <c:v>1083.13501</c:v>
                </c:pt>
                <c:pt idx="1140">
                  <c:v>1084.13501</c:v>
                </c:pt>
                <c:pt idx="1141">
                  <c:v>1085.13501</c:v>
                </c:pt>
                <c:pt idx="1142">
                  <c:v>1086.13501</c:v>
                </c:pt>
                <c:pt idx="1143">
                  <c:v>1087.13501</c:v>
                </c:pt>
                <c:pt idx="1144">
                  <c:v>1088.13501</c:v>
                </c:pt>
                <c:pt idx="1145">
                  <c:v>1089.13501</c:v>
                </c:pt>
                <c:pt idx="1146">
                  <c:v>1090.13501</c:v>
                </c:pt>
                <c:pt idx="1147">
                  <c:v>1091.13501</c:v>
                </c:pt>
                <c:pt idx="1148">
                  <c:v>1092.13501</c:v>
                </c:pt>
                <c:pt idx="1149">
                  <c:v>1093.13501</c:v>
                </c:pt>
                <c:pt idx="1150">
                  <c:v>1094.13501</c:v>
                </c:pt>
                <c:pt idx="1151">
                  <c:v>1095.13501</c:v>
                </c:pt>
                <c:pt idx="1152">
                  <c:v>1096.13501</c:v>
                </c:pt>
                <c:pt idx="1153">
                  <c:v>1097.13501</c:v>
                </c:pt>
                <c:pt idx="1154">
                  <c:v>1098.13501</c:v>
                </c:pt>
                <c:pt idx="1155">
                  <c:v>1099.13501</c:v>
                </c:pt>
                <c:pt idx="1156">
                  <c:v>1100.13501</c:v>
                </c:pt>
                <c:pt idx="1157">
                  <c:v>1101.13501</c:v>
                </c:pt>
                <c:pt idx="1158">
                  <c:v>1102.13501</c:v>
                </c:pt>
                <c:pt idx="1159">
                  <c:v>1103.13501</c:v>
                </c:pt>
                <c:pt idx="1160">
                  <c:v>1104.13501</c:v>
                </c:pt>
                <c:pt idx="1161">
                  <c:v>1105.13501</c:v>
                </c:pt>
                <c:pt idx="1162">
                  <c:v>1106.13501</c:v>
                </c:pt>
                <c:pt idx="1163">
                  <c:v>1107.13501</c:v>
                </c:pt>
                <c:pt idx="1164">
                  <c:v>1108.13501</c:v>
                </c:pt>
                <c:pt idx="1165">
                  <c:v>1109.13501</c:v>
                </c:pt>
                <c:pt idx="1166">
                  <c:v>1110.13501</c:v>
                </c:pt>
                <c:pt idx="1167">
                  <c:v>1111.13501</c:v>
                </c:pt>
                <c:pt idx="1168">
                  <c:v>1112.13501</c:v>
                </c:pt>
                <c:pt idx="1169">
                  <c:v>1113.13501</c:v>
                </c:pt>
                <c:pt idx="1170">
                  <c:v>1114.13501</c:v>
                </c:pt>
                <c:pt idx="1171">
                  <c:v>1115.13501</c:v>
                </c:pt>
                <c:pt idx="1172">
                  <c:v>1116.13501</c:v>
                </c:pt>
                <c:pt idx="1173">
                  <c:v>1117.13501</c:v>
                </c:pt>
                <c:pt idx="1174">
                  <c:v>1118.13501</c:v>
                </c:pt>
                <c:pt idx="1175">
                  <c:v>1119.13501</c:v>
                </c:pt>
                <c:pt idx="1176">
                  <c:v>1120.13501</c:v>
                </c:pt>
                <c:pt idx="1177">
                  <c:v>1121.13501</c:v>
                </c:pt>
                <c:pt idx="1178">
                  <c:v>1122.13501</c:v>
                </c:pt>
                <c:pt idx="1179">
                  <c:v>1123.13501</c:v>
                </c:pt>
                <c:pt idx="1180">
                  <c:v>1124.13501</c:v>
                </c:pt>
                <c:pt idx="1181">
                  <c:v>1125.13501</c:v>
                </c:pt>
                <c:pt idx="1182">
                  <c:v>1126.13501</c:v>
                </c:pt>
                <c:pt idx="1183">
                  <c:v>1127.13501</c:v>
                </c:pt>
                <c:pt idx="1184">
                  <c:v>1128.13501</c:v>
                </c:pt>
                <c:pt idx="1185">
                  <c:v>1129.13501</c:v>
                </c:pt>
                <c:pt idx="1186">
                  <c:v>1130.13501</c:v>
                </c:pt>
                <c:pt idx="1187">
                  <c:v>1131.13501</c:v>
                </c:pt>
                <c:pt idx="1188">
                  <c:v>1132.13501</c:v>
                </c:pt>
                <c:pt idx="1189">
                  <c:v>1133.13501</c:v>
                </c:pt>
                <c:pt idx="1190">
                  <c:v>1134.13501</c:v>
                </c:pt>
                <c:pt idx="1191">
                  <c:v>1135.13501</c:v>
                </c:pt>
                <c:pt idx="1192">
                  <c:v>1136.13501</c:v>
                </c:pt>
                <c:pt idx="1193">
                  <c:v>1137.13501</c:v>
                </c:pt>
                <c:pt idx="1194">
                  <c:v>1138.13501</c:v>
                </c:pt>
                <c:pt idx="1195">
                  <c:v>1139.13501</c:v>
                </c:pt>
                <c:pt idx="1196">
                  <c:v>1140.13501</c:v>
                </c:pt>
                <c:pt idx="1197">
                  <c:v>1141.13501</c:v>
                </c:pt>
                <c:pt idx="1198">
                  <c:v>1142.13501</c:v>
                </c:pt>
                <c:pt idx="1199">
                  <c:v>1143.13501</c:v>
                </c:pt>
                <c:pt idx="1200">
                  <c:v>1144.13501</c:v>
                </c:pt>
                <c:pt idx="1201">
                  <c:v>1145.13501</c:v>
                </c:pt>
                <c:pt idx="1202">
                  <c:v>1146.13501</c:v>
                </c:pt>
                <c:pt idx="1203">
                  <c:v>1147.13501</c:v>
                </c:pt>
                <c:pt idx="1204">
                  <c:v>1148.13501</c:v>
                </c:pt>
                <c:pt idx="1205">
                  <c:v>1149.13501</c:v>
                </c:pt>
                <c:pt idx="1206">
                  <c:v>1150.13501</c:v>
                </c:pt>
                <c:pt idx="1207">
                  <c:v>1151.13501</c:v>
                </c:pt>
                <c:pt idx="1208">
                  <c:v>1152.13501</c:v>
                </c:pt>
                <c:pt idx="1209">
                  <c:v>1153.13501</c:v>
                </c:pt>
                <c:pt idx="1210">
                  <c:v>1154.13501</c:v>
                </c:pt>
                <c:pt idx="1211">
                  <c:v>1155.13501</c:v>
                </c:pt>
                <c:pt idx="1212">
                  <c:v>1156.13501</c:v>
                </c:pt>
                <c:pt idx="1213">
                  <c:v>1157.13501</c:v>
                </c:pt>
                <c:pt idx="1214">
                  <c:v>1158.13501</c:v>
                </c:pt>
                <c:pt idx="1215">
                  <c:v>1159.13501</c:v>
                </c:pt>
                <c:pt idx="1216">
                  <c:v>1160.13501</c:v>
                </c:pt>
                <c:pt idx="1217">
                  <c:v>1161.13501</c:v>
                </c:pt>
                <c:pt idx="1218">
                  <c:v>1162.13501</c:v>
                </c:pt>
                <c:pt idx="1219">
                  <c:v>1163.13501</c:v>
                </c:pt>
                <c:pt idx="1220">
                  <c:v>1164.1350100000002</c:v>
                </c:pt>
                <c:pt idx="1221">
                  <c:v>1165.13501</c:v>
                </c:pt>
                <c:pt idx="1222">
                  <c:v>1166.1350100000002</c:v>
                </c:pt>
                <c:pt idx="1223">
                  <c:v>1167.13501</c:v>
                </c:pt>
                <c:pt idx="1224">
                  <c:v>1168.1350100000002</c:v>
                </c:pt>
                <c:pt idx="1225">
                  <c:v>1169.13501</c:v>
                </c:pt>
                <c:pt idx="1226">
                  <c:v>1170.1350100000002</c:v>
                </c:pt>
                <c:pt idx="1227">
                  <c:v>1171.13501</c:v>
                </c:pt>
                <c:pt idx="1228">
                  <c:v>1172.1350100000002</c:v>
                </c:pt>
                <c:pt idx="1229">
                  <c:v>1173.13501</c:v>
                </c:pt>
                <c:pt idx="1230">
                  <c:v>1174.1350100000002</c:v>
                </c:pt>
                <c:pt idx="1231">
                  <c:v>1175.13501</c:v>
                </c:pt>
                <c:pt idx="1232">
                  <c:v>1176.1350100000002</c:v>
                </c:pt>
                <c:pt idx="1233">
                  <c:v>1177.13501</c:v>
                </c:pt>
                <c:pt idx="1234">
                  <c:v>1178.1350100000002</c:v>
                </c:pt>
                <c:pt idx="1235">
                  <c:v>1179.13501</c:v>
                </c:pt>
                <c:pt idx="1236">
                  <c:v>1180.1350100000002</c:v>
                </c:pt>
                <c:pt idx="1237">
                  <c:v>1181.13501</c:v>
                </c:pt>
                <c:pt idx="1238">
                  <c:v>1182.1350100000002</c:v>
                </c:pt>
                <c:pt idx="1239">
                  <c:v>1183.13501</c:v>
                </c:pt>
                <c:pt idx="1240">
                  <c:v>1184.1350100000002</c:v>
                </c:pt>
                <c:pt idx="1241">
                  <c:v>1185.13501</c:v>
                </c:pt>
                <c:pt idx="1242">
                  <c:v>1186.1350100000002</c:v>
                </c:pt>
                <c:pt idx="1243">
                  <c:v>1187.13501</c:v>
                </c:pt>
                <c:pt idx="1244">
                  <c:v>1188.1350100000002</c:v>
                </c:pt>
                <c:pt idx="1245">
                  <c:v>1189.13501</c:v>
                </c:pt>
                <c:pt idx="1246">
                  <c:v>1190.1350100000002</c:v>
                </c:pt>
                <c:pt idx="1247">
                  <c:v>1191.13501</c:v>
                </c:pt>
                <c:pt idx="1248">
                  <c:v>1192.1350100000002</c:v>
                </c:pt>
                <c:pt idx="1249">
                  <c:v>1193.13501</c:v>
                </c:pt>
                <c:pt idx="1250">
                  <c:v>1194.1350100000002</c:v>
                </c:pt>
                <c:pt idx="1251">
                  <c:v>1195.13501</c:v>
                </c:pt>
                <c:pt idx="1252">
                  <c:v>1196.1350100000002</c:v>
                </c:pt>
                <c:pt idx="1253">
                  <c:v>1197.13501</c:v>
                </c:pt>
                <c:pt idx="1254">
                  <c:v>1198.13501</c:v>
                </c:pt>
                <c:pt idx="1255">
                  <c:v>1199.13501</c:v>
                </c:pt>
                <c:pt idx="1256">
                  <c:v>1200.13501</c:v>
                </c:pt>
              </c:numCache>
            </c:numRef>
          </c:xVal>
          <c:yVal>
            <c:numRef>
              <c:f>Validation!$H$6:$H$1262</c:f>
              <c:numCache>
                <c:formatCode>General</c:formatCode>
                <c:ptCount val="1257"/>
                <c:pt idx="0">
                  <c:v>9.1919525150000005</c:v>
                </c:pt>
                <c:pt idx="1">
                  <c:v>10.03477249</c:v>
                </c:pt>
                <c:pt idx="2">
                  <c:v>10.877027890000001</c:v>
                </c:pt>
                <c:pt idx="3">
                  <c:v>11.70804596</c:v>
                </c:pt>
                <c:pt idx="4">
                  <c:v>12.56395721</c:v>
                </c:pt>
                <c:pt idx="5">
                  <c:v>13.388287350000001</c:v>
                </c:pt>
                <c:pt idx="6">
                  <c:v>14.2285553</c:v>
                </c:pt>
                <c:pt idx="7">
                  <c:v>15.033834840000001</c:v>
                </c:pt>
                <c:pt idx="8">
                  <c:v>15.8571868899999</c:v>
                </c:pt>
                <c:pt idx="9">
                  <c:v>16.67513885</c:v>
                </c:pt>
                <c:pt idx="10">
                  <c:v>17.458692930000002</c:v>
                </c:pt>
                <c:pt idx="11">
                  <c:v>18.255653379999899</c:v>
                </c:pt>
                <c:pt idx="12">
                  <c:v>19.0747238199999</c:v>
                </c:pt>
                <c:pt idx="13">
                  <c:v>19.86644592</c:v>
                </c:pt>
                <c:pt idx="14">
                  <c:v>20.65040436</c:v>
                </c:pt>
                <c:pt idx="15">
                  <c:v>21.454647829999899</c:v>
                </c:pt>
                <c:pt idx="16">
                  <c:v>22.225199889999899</c:v>
                </c:pt>
                <c:pt idx="17">
                  <c:v>22.978215030000001</c:v>
                </c:pt>
                <c:pt idx="18">
                  <c:v>23.740740970000001</c:v>
                </c:pt>
                <c:pt idx="19">
                  <c:v>24.490805049999899</c:v>
                </c:pt>
                <c:pt idx="20">
                  <c:v>25.22628632</c:v>
                </c:pt>
                <c:pt idx="21">
                  <c:v>25.98366699</c:v>
                </c:pt>
                <c:pt idx="22">
                  <c:v>26.7300903299999</c:v>
                </c:pt>
                <c:pt idx="23">
                  <c:v>27.456878660000001</c:v>
                </c:pt>
                <c:pt idx="24">
                  <c:v>28.159603879999899</c:v>
                </c:pt>
                <c:pt idx="25">
                  <c:v>28.8874938999999</c:v>
                </c:pt>
                <c:pt idx="26">
                  <c:v>29.583786010000001</c:v>
                </c:pt>
                <c:pt idx="27">
                  <c:v>30.278271480000001</c:v>
                </c:pt>
                <c:pt idx="28">
                  <c:v>30.96662903</c:v>
                </c:pt>
                <c:pt idx="29">
                  <c:v>31.64141235</c:v>
                </c:pt>
                <c:pt idx="30">
                  <c:v>32.307980350000001</c:v>
                </c:pt>
                <c:pt idx="31">
                  <c:v>32.966256710000003</c:v>
                </c:pt>
                <c:pt idx="32">
                  <c:v>33.624691769999899</c:v>
                </c:pt>
                <c:pt idx="33">
                  <c:v>34.261129760000003</c:v>
                </c:pt>
                <c:pt idx="34">
                  <c:v>34.87490845</c:v>
                </c:pt>
                <c:pt idx="35">
                  <c:v>35.502697750000003</c:v>
                </c:pt>
                <c:pt idx="36">
                  <c:v>36.123696899999899</c:v>
                </c:pt>
                <c:pt idx="37">
                  <c:v>36.723263549999899</c:v>
                </c:pt>
                <c:pt idx="38">
                  <c:v>37.295376589999897</c:v>
                </c:pt>
                <c:pt idx="39">
                  <c:v>37.881631470000002</c:v>
                </c:pt>
                <c:pt idx="40">
                  <c:v>38.44896851</c:v>
                </c:pt>
                <c:pt idx="41">
                  <c:v>38.982434079999898</c:v>
                </c:pt>
                <c:pt idx="42">
                  <c:v>39.503897090000002</c:v>
                </c:pt>
                <c:pt idx="43">
                  <c:v>40.043270870000001</c:v>
                </c:pt>
                <c:pt idx="44">
                  <c:v>40.53943787</c:v>
                </c:pt>
                <c:pt idx="45">
                  <c:v>41.020880130000002</c:v>
                </c:pt>
                <c:pt idx="46">
                  <c:v>41.498071289999899</c:v>
                </c:pt>
                <c:pt idx="47">
                  <c:v>41.963015749999897</c:v>
                </c:pt>
                <c:pt idx="48">
                  <c:v>42.392770390000003</c:v>
                </c:pt>
                <c:pt idx="49">
                  <c:v>42.806948849999898</c:v>
                </c:pt>
                <c:pt idx="50">
                  <c:v>42.091015630000001</c:v>
                </c:pt>
                <c:pt idx="51">
                  <c:v>37.2646972699999</c:v>
                </c:pt>
                <c:pt idx="52">
                  <c:v>36.040841669999899</c:v>
                </c:pt>
                <c:pt idx="53">
                  <c:v>35.279724119999898</c:v>
                </c:pt>
                <c:pt idx="54">
                  <c:v>34.7270568799999</c:v>
                </c:pt>
                <c:pt idx="55">
                  <c:v>34.29189453</c:v>
                </c:pt>
                <c:pt idx="56">
                  <c:v>33.921752929999897</c:v>
                </c:pt>
                <c:pt idx="57">
                  <c:v>33.612722779999899</c:v>
                </c:pt>
                <c:pt idx="58">
                  <c:v>33.3506073</c:v>
                </c:pt>
                <c:pt idx="59">
                  <c:v>33.122665410000003</c:v>
                </c:pt>
                <c:pt idx="60">
                  <c:v>32.8991363499999</c:v>
                </c:pt>
                <c:pt idx="61">
                  <c:v>32.718820190000002</c:v>
                </c:pt>
                <c:pt idx="62">
                  <c:v>32.542437739999897</c:v>
                </c:pt>
                <c:pt idx="63">
                  <c:v>32.375146479999898</c:v>
                </c:pt>
                <c:pt idx="64">
                  <c:v>32.200234989999899</c:v>
                </c:pt>
                <c:pt idx="65">
                  <c:v>32.07825012</c:v>
                </c:pt>
                <c:pt idx="66">
                  <c:v>31.934268190000001</c:v>
                </c:pt>
                <c:pt idx="67">
                  <c:v>31.8003967299999</c:v>
                </c:pt>
                <c:pt idx="68">
                  <c:v>31.689797970000001</c:v>
                </c:pt>
                <c:pt idx="69">
                  <c:v>31.57471619</c:v>
                </c:pt>
                <c:pt idx="70">
                  <c:v>31.47086182</c:v>
                </c:pt>
                <c:pt idx="71">
                  <c:v>31.36465759</c:v>
                </c:pt>
                <c:pt idx="72">
                  <c:v>31.281216430000001</c:v>
                </c:pt>
                <c:pt idx="73">
                  <c:v>31.180117800000001</c:v>
                </c:pt>
                <c:pt idx="74">
                  <c:v>31.094638060000001</c:v>
                </c:pt>
                <c:pt idx="75">
                  <c:v>31.01088257</c:v>
                </c:pt>
                <c:pt idx="76">
                  <c:v>30.92178955</c:v>
                </c:pt>
                <c:pt idx="77">
                  <c:v>30.858401489999899</c:v>
                </c:pt>
                <c:pt idx="78">
                  <c:v>30.776995849999899</c:v>
                </c:pt>
                <c:pt idx="79">
                  <c:v>30.69572754</c:v>
                </c:pt>
                <c:pt idx="80">
                  <c:v>30.624807740000001</c:v>
                </c:pt>
                <c:pt idx="81">
                  <c:v>30.5498992899999</c:v>
                </c:pt>
                <c:pt idx="82">
                  <c:v>30.490536500000001</c:v>
                </c:pt>
                <c:pt idx="83">
                  <c:v>30.42478638</c:v>
                </c:pt>
                <c:pt idx="84">
                  <c:v>30.365344239999899</c:v>
                </c:pt>
                <c:pt idx="85">
                  <c:v>30.306863400000001</c:v>
                </c:pt>
                <c:pt idx="86">
                  <c:v>30.23860779</c:v>
                </c:pt>
                <c:pt idx="87">
                  <c:v>30.18833313</c:v>
                </c:pt>
                <c:pt idx="88">
                  <c:v>30.135192870000001</c:v>
                </c:pt>
                <c:pt idx="89">
                  <c:v>30.06926575</c:v>
                </c:pt>
                <c:pt idx="90">
                  <c:v>30.01845398</c:v>
                </c:pt>
                <c:pt idx="91">
                  <c:v>29.965939330000001</c:v>
                </c:pt>
                <c:pt idx="92">
                  <c:v>29.91460571</c:v>
                </c:pt>
                <c:pt idx="93">
                  <c:v>29.87200623</c:v>
                </c:pt>
                <c:pt idx="94">
                  <c:v>29.823739620000001</c:v>
                </c:pt>
                <c:pt idx="95">
                  <c:v>29.762155150000002</c:v>
                </c:pt>
                <c:pt idx="96">
                  <c:v>29.72224426</c:v>
                </c:pt>
                <c:pt idx="97">
                  <c:v>29.686938479999899</c:v>
                </c:pt>
                <c:pt idx="98">
                  <c:v>29.651663209999899</c:v>
                </c:pt>
                <c:pt idx="99">
                  <c:v>29.598599239999899</c:v>
                </c:pt>
                <c:pt idx="100">
                  <c:v>29.56029968</c:v>
                </c:pt>
                <c:pt idx="101">
                  <c:v>29.5247558599999</c:v>
                </c:pt>
                <c:pt idx="102">
                  <c:v>29.46841736</c:v>
                </c:pt>
                <c:pt idx="103">
                  <c:v>29.44016113</c:v>
                </c:pt>
                <c:pt idx="104">
                  <c:v>29.392941279999899</c:v>
                </c:pt>
                <c:pt idx="105">
                  <c:v>29.3563385</c:v>
                </c:pt>
                <c:pt idx="106">
                  <c:v>29.323693850000002</c:v>
                </c:pt>
                <c:pt idx="107">
                  <c:v>29.26783447</c:v>
                </c:pt>
                <c:pt idx="108">
                  <c:v>29.236596680000002</c:v>
                </c:pt>
                <c:pt idx="109">
                  <c:v>29.226660160000002</c:v>
                </c:pt>
                <c:pt idx="110">
                  <c:v>29.179653930000001</c:v>
                </c:pt>
                <c:pt idx="111">
                  <c:v>29.14523926</c:v>
                </c:pt>
                <c:pt idx="112">
                  <c:v>29.1024719199999</c:v>
                </c:pt>
                <c:pt idx="113">
                  <c:v>29.072241210000001</c:v>
                </c:pt>
                <c:pt idx="114">
                  <c:v>29.05132446</c:v>
                </c:pt>
                <c:pt idx="115">
                  <c:v>29.009744260000002</c:v>
                </c:pt>
                <c:pt idx="116">
                  <c:v>28.981152340000001</c:v>
                </c:pt>
                <c:pt idx="117">
                  <c:v>28.958535770000001</c:v>
                </c:pt>
                <c:pt idx="118">
                  <c:v>28.9145538299999</c:v>
                </c:pt>
                <c:pt idx="119">
                  <c:v>28.885983280000001</c:v>
                </c:pt>
                <c:pt idx="120">
                  <c:v>28.85497131</c:v>
                </c:pt>
                <c:pt idx="121">
                  <c:v>28.81988831</c:v>
                </c:pt>
                <c:pt idx="122">
                  <c:v>28.805566410000001</c:v>
                </c:pt>
                <c:pt idx="123">
                  <c:v>28.762234500000002</c:v>
                </c:pt>
                <c:pt idx="124">
                  <c:v>28.74101868</c:v>
                </c:pt>
                <c:pt idx="125">
                  <c:v>28.7150024399999</c:v>
                </c:pt>
                <c:pt idx="126">
                  <c:v>28.688107299999899</c:v>
                </c:pt>
                <c:pt idx="127">
                  <c:v>28.662045289999899</c:v>
                </c:pt>
                <c:pt idx="128">
                  <c:v>28.631622310000001</c:v>
                </c:pt>
                <c:pt idx="129">
                  <c:v>28.61170654</c:v>
                </c:pt>
                <c:pt idx="130">
                  <c:v>28.5699340799999</c:v>
                </c:pt>
                <c:pt idx="131">
                  <c:v>28.54525452</c:v>
                </c:pt>
                <c:pt idx="132">
                  <c:v>28.529153440000002</c:v>
                </c:pt>
                <c:pt idx="133">
                  <c:v>28.4989990199999</c:v>
                </c:pt>
                <c:pt idx="134">
                  <c:v>28.465316770000001</c:v>
                </c:pt>
                <c:pt idx="135">
                  <c:v>28.444427489999899</c:v>
                </c:pt>
                <c:pt idx="136">
                  <c:v>28.423770139999899</c:v>
                </c:pt>
                <c:pt idx="137">
                  <c:v>28.39676819</c:v>
                </c:pt>
                <c:pt idx="138">
                  <c:v>28.360467530000001</c:v>
                </c:pt>
                <c:pt idx="139">
                  <c:v>28.351217649999899</c:v>
                </c:pt>
                <c:pt idx="140">
                  <c:v>28.3296569799999</c:v>
                </c:pt>
                <c:pt idx="141">
                  <c:v>28.30788574</c:v>
                </c:pt>
                <c:pt idx="142">
                  <c:v>28.2597564699999</c:v>
                </c:pt>
                <c:pt idx="143">
                  <c:v>28.26084595</c:v>
                </c:pt>
                <c:pt idx="144">
                  <c:v>28.227746580000002</c:v>
                </c:pt>
                <c:pt idx="145">
                  <c:v>28.204647829999899</c:v>
                </c:pt>
                <c:pt idx="146">
                  <c:v>28.1974700899999</c:v>
                </c:pt>
                <c:pt idx="147">
                  <c:v>28.170968630000001</c:v>
                </c:pt>
                <c:pt idx="148">
                  <c:v>28.152685550000001</c:v>
                </c:pt>
                <c:pt idx="149">
                  <c:v>28.1237914999999</c:v>
                </c:pt>
                <c:pt idx="150">
                  <c:v>28.116488650000001</c:v>
                </c:pt>
                <c:pt idx="151">
                  <c:v>28.08327637</c:v>
                </c:pt>
                <c:pt idx="152">
                  <c:v>28.066329960000001</c:v>
                </c:pt>
                <c:pt idx="153">
                  <c:v>28.034579470000001</c:v>
                </c:pt>
                <c:pt idx="154">
                  <c:v>28.021868900000001</c:v>
                </c:pt>
                <c:pt idx="155">
                  <c:v>28.0020690899999</c:v>
                </c:pt>
                <c:pt idx="156">
                  <c:v>27.977404790000001</c:v>
                </c:pt>
                <c:pt idx="157">
                  <c:v>27.944970699999899</c:v>
                </c:pt>
                <c:pt idx="158">
                  <c:v>27.9310150099999</c:v>
                </c:pt>
                <c:pt idx="159">
                  <c:v>27.913385009999899</c:v>
                </c:pt>
                <c:pt idx="160">
                  <c:v>27.89993286</c:v>
                </c:pt>
                <c:pt idx="161">
                  <c:v>27.87312927</c:v>
                </c:pt>
                <c:pt idx="162">
                  <c:v>27.857522580000001</c:v>
                </c:pt>
                <c:pt idx="163">
                  <c:v>27.839822389999899</c:v>
                </c:pt>
                <c:pt idx="164">
                  <c:v>27.818450930000001</c:v>
                </c:pt>
                <c:pt idx="165">
                  <c:v>27.80311279</c:v>
                </c:pt>
                <c:pt idx="166">
                  <c:v>27.781442259999899</c:v>
                </c:pt>
                <c:pt idx="167">
                  <c:v>27.767581180000001</c:v>
                </c:pt>
                <c:pt idx="168">
                  <c:v>27.747311400000001</c:v>
                </c:pt>
                <c:pt idx="169">
                  <c:v>27.727127079999899</c:v>
                </c:pt>
                <c:pt idx="170">
                  <c:v>27.69930115</c:v>
                </c:pt>
                <c:pt idx="171">
                  <c:v>27.68570862</c:v>
                </c:pt>
                <c:pt idx="172">
                  <c:v>27.6707885699999</c:v>
                </c:pt>
                <c:pt idx="173">
                  <c:v>27.651290889999899</c:v>
                </c:pt>
                <c:pt idx="174">
                  <c:v>27.6311798099999</c:v>
                </c:pt>
                <c:pt idx="175">
                  <c:v>27.623287959999899</c:v>
                </c:pt>
                <c:pt idx="176">
                  <c:v>27.614251710000001</c:v>
                </c:pt>
                <c:pt idx="177">
                  <c:v>27.595391849999899</c:v>
                </c:pt>
                <c:pt idx="178">
                  <c:v>27.5675231899999</c:v>
                </c:pt>
                <c:pt idx="179">
                  <c:v>27.5420410199999</c:v>
                </c:pt>
                <c:pt idx="180">
                  <c:v>27.53656616</c:v>
                </c:pt>
                <c:pt idx="181">
                  <c:v>27.511029050000001</c:v>
                </c:pt>
                <c:pt idx="182">
                  <c:v>27.49522705</c:v>
                </c:pt>
                <c:pt idx="183">
                  <c:v>27.499853519999899</c:v>
                </c:pt>
                <c:pt idx="184">
                  <c:v>27.475677489999899</c:v>
                </c:pt>
                <c:pt idx="185">
                  <c:v>27.442666630000002</c:v>
                </c:pt>
                <c:pt idx="186">
                  <c:v>27.4369110099999</c:v>
                </c:pt>
                <c:pt idx="187">
                  <c:v>27.42956238</c:v>
                </c:pt>
                <c:pt idx="188">
                  <c:v>27.416366579999899</c:v>
                </c:pt>
                <c:pt idx="189">
                  <c:v>27.392816159999899</c:v>
                </c:pt>
                <c:pt idx="190">
                  <c:v>27.377929689999899</c:v>
                </c:pt>
                <c:pt idx="191">
                  <c:v>27.364639279999899</c:v>
                </c:pt>
                <c:pt idx="192">
                  <c:v>27.361975099999899</c:v>
                </c:pt>
                <c:pt idx="193">
                  <c:v>27.343762210000001</c:v>
                </c:pt>
                <c:pt idx="194">
                  <c:v>27.3212616</c:v>
                </c:pt>
                <c:pt idx="195">
                  <c:v>27.30281067</c:v>
                </c:pt>
                <c:pt idx="196">
                  <c:v>27.29455566</c:v>
                </c:pt>
                <c:pt idx="197">
                  <c:v>27.275155640000001</c:v>
                </c:pt>
                <c:pt idx="198">
                  <c:v>27.2721008299999</c:v>
                </c:pt>
                <c:pt idx="199">
                  <c:v>27.254998780000001</c:v>
                </c:pt>
                <c:pt idx="200">
                  <c:v>27.249029539999899</c:v>
                </c:pt>
                <c:pt idx="201">
                  <c:v>27.22340393</c:v>
                </c:pt>
                <c:pt idx="202">
                  <c:v>27.212506099999899</c:v>
                </c:pt>
                <c:pt idx="203">
                  <c:v>27.20848999</c:v>
                </c:pt>
                <c:pt idx="204">
                  <c:v>27.19298706</c:v>
                </c:pt>
                <c:pt idx="205">
                  <c:v>27.168914789999899</c:v>
                </c:pt>
                <c:pt idx="206">
                  <c:v>27.16185303</c:v>
                </c:pt>
                <c:pt idx="207">
                  <c:v>27.14919128</c:v>
                </c:pt>
                <c:pt idx="208">
                  <c:v>27.12778625</c:v>
                </c:pt>
                <c:pt idx="209">
                  <c:v>27.1131072999999</c:v>
                </c:pt>
                <c:pt idx="210">
                  <c:v>27.106353760000001</c:v>
                </c:pt>
                <c:pt idx="211">
                  <c:v>27.0959075899999</c:v>
                </c:pt>
                <c:pt idx="212">
                  <c:v>27.087442020000001</c:v>
                </c:pt>
                <c:pt idx="213">
                  <c:v>27.07359924</c:v>
                </c:pt>
                <c:pt idx="214">
                  <c:v>27.06166687</c:v>
                </c:pt>
                <c:pt idx="215">
                  <c:v>27.03677673</c:v>
                </c:pt>
                <c:pt idx="216">
                  <c:v>27.035089110000001</c:v>
                </c:pt>
                <c:pt idx="217">
                  <c:v>27.011685180000001</c:v>
                </c:pt>
                <c:pt idx="218">
                  <c:v>27.0074249299999</c:v>
                </c:pt>
                <c:pt idx="219">
                  <c:v>26.988333130000001</c:v>
                </c:pt>
                <c:pt idx="220">
                  <c:v>27.00032654</c:v>
                </c:pt>
                <c:pt idx="221">
                  <c:v>26.965942380000001</c:v>
                </c:pt>
                <c:pt idx="222">
                  <c:v>26.95711365</c:v>
                </c:pt>
                <c:pt idx="223">
                  <c:v>26.954275509999899</c:v>
                </c:pt>
                <c:pt idx="224">
                  <c:v>26.925875850000001</c:v>
                </c:pt>
                <c:pt idx="225">
                  <c:v>26.918072509999899</c:v>
                </c:pt>
                <c:pt idx="226">
                  <c:v>26.9061981199999</c:v>
                </c:pt>
                <c:pt idx="227">
                  <c:v>26.891845700000001</c:v>
                </c:pt>
                <c:pt idx="228">
                  <c:v>26.884320070000001</c:v>
                </c:pt>
                <c:pt idx="229">
                  <c:v>26.880703740000001</c:v>
                </c:pt>
                <c:pt idx="230">
                  <c:v>26.85770874</c:v>
                </c:pt>
                <c:pt idx="231">
                  <c:v>26.851577760000001</c:v>
                </c:pt>
                <c:pt idx="232">
                  <c:v>26.8363861099999</c:v>
                </c:pt>
                <c:pt idx="233">
                  <c:v>26.8243804899999</c:v>
                </c:pt>
                <c:pt idx="234">
                  <c:v>26.81042175</c:v>
                </c:pt>
                <c:pt idx="235">
                  <c:v>26.797259520000001</c:v>
                </c:pt>
                <c:pt idx="236">
                  <c:v>26.79021912</c:v>
                </c:pt>
                <c:pt idx="237">
                  <c:v>26.7734710699999</c:v>
                </c:pt>
                <c:pt idx="238">
                  <c:v>26.769924929999899</c:v>
                </c:pt>
                <c:pt idx="239">
                  <c:v>26.75726929</c:v>
                </c:pt>
                <c:pt idx="240">
                  <c:v>26.744488530000002</c:v>
                </c:pt>
                <c:pt idx="241">
                  <c:v>26.731741329999899</c:v>
                </c:pt>
                <c:pt idx="242">
                  <c:v>26.718185420000001</c:v>
                </c:pt>
                <c:pt idx="243">
                  <c:v>26.7200714099999</c:v>
                </c:pt>
                <c:pt idx="244">
                  <c:v>26.7097259499999</c:v>
                </c:pt>
                <c:pt idx="245">
                  <c:v>26.700656129999899</c:v>
                </c:pt>
                <c:pt idx="246">
                  <c:v>26.673525999999899</c:v>
                </c:pt>
                <c:pt idx="247">
                  <c:v>26.688092040000001</c:v>
                </c:pt>
                <c:pt idx="248">
                  <c:v>26.670559690000001</c:v>
                </c:pt>
                <c:pt idx="249">
                  <c:v>26.652493289999899</c:v>
                </c:pt>
                <c:pt idx="250">
                  <c:v>26.6484375</c:v>
                </c:pt>
                <c:pt idx="251">
                  <c:v>26.65068054</c:v>
                </c:pt>
                <c:pt idx="252">
                  <c:v>26.62848206</c:v>
                </c:pt>
                <c:pt idx="253">
                  <c:v>26.611422730000001</c:v>
                </c:pt>
                <c:pt idx="254">
                  <c:v>26.607388310000001</c:v>
                </c:pt>
                <c:pt idx="255">
                  <c:v>26.597543330000001</c:v>
                </c:pt>
                <c:pt idx="256">
                  <c:v>26.5830627399999</c:v>
                </c:pt>
                <c:pt idx="257">
                  <c:v>26.581384280000002</c:v>
                </c:pt>
                <c:pt idx="258">
                  <c:v>26.574520870000001</c:v>
                </c:pt>
                <c:pt idx="259">
                  <c:v>26.559826659999899</c:v>
                </c:pt>
                <c:pt idx="260">
                  <c:v>26.54412537</c:v>
                </c:pt>
                <c:pt idx="261">
                  <c:v>26.534927369999899</c:v>
                </c:pt>
                <c:pt idx="262">
                  <c:v>26.530361939999899</c:v>
                </c:pt>
                <c:pt idx="263">
                  <c:v>26.525601200000001</c:v>
                </c:pt>
                <c:pt idx="264">
                  <c:v>26.508874509999899</c:v>
                </c:pt>
                <c:pt idx="265">
                  <c:v>26.50315857</c:v>
                </c:pt>
                <c:pt idx="266">
                  <c:v>26.4734344499999</c:v>
                </c:pt>
                <c:pt idx="267">
                  <c:v>26.4697326699999</c:v>
                </c:pt>
                <c:pt idx="268">
                  <c:v>26.45818787</c:v>
                </c:pt>
                <c:pt idx="269">
                  <c:v>26.447821040000001</c:v>
                </c:pt>
                <c:pt idx="270">
                  <c:v>26.445822140000001</c:v>
                </c:pt>
                <c:pt idx="271">
                  <c:v>26.445092769999899</c:v>
                </c:pt>
                <c:pt idx="272">
                  <c:v>26.4285614</c:v>
                </c:pt>
                <c:pt idx="273">
                  <c:v>26.425048830000001</c:v>
                </c:pt>
                <c:pt idx="274">
                  <c:v>26.420547490000001</c:v>
                </c:pt>
                <c:pt idx="275">
                  <c:v>26.40247192</c:v>
                </c:pt>
                <c:pt idx="276">
                  <c:v>26.384503169999899</c:v>
                </c:pt>
                <c:pt idx="277">
                  <c:v>26.3843383799999</c:v>
                </c:pt>
                <c:pt idx="278">
                  <c:v>26.383691410000001</c:v>
                </c:pt>
                <c:pt idx="279">
                  <c:v>26.369815060000001</c:v>
                </c:pt>
                <c:pt idx="280">
                  <c:v>26.359887700000002</c:v>
                </c:pt>
                <c:pt idx="281">
                  <c:v>26.35136108</c:v>
                </c:pt>
                <c:pt idx="282">
                  <c:v>26.333123780000001</c:v>
                </c:pt>
                <c:pt idx="283">
                  <c:v>26.32936707</c:v>
                </c:pt>
                <c:pt idx="284">
                  <c:v>26.315496830000001</c:v>
                </c:pt>
                <c:pt idx="285">
                  <c:v>26.306033330000002</c:v>
                </c:pt>
                <c:pt idx="286">
                  <c:v>26.296771240000002</c:v>
                </c:pt>
                <c:pt idx="287">
                  <c:v>26.295263670000001</c:v>
                </c:pt>
                <c:pt idx="288">
                  <c:v>26.279650879999899</c:v>
                </c:pt>
                <c:pt idx="289">
                  <c:v>26.275952149999899</c:v>
                </c:pt>
                <c:pt idx="290">
                  <c:v>26.263018800000001</c:v>
                </c:pt>
                <c:pt idx="291">
                  <c:v>26.257006839999899</c:v>
                </c:pt>
                <c:pt idx="292">
                  <c:v>26.24900208</c:v>
                </c:pt>
                <c:pt idx="293">
                  <c:v>26.2408904999999</c:v>
                </c:pt>
                <c:pt idx="294">
                  <c:v>26.235388180000001</c:v>
                </c:pt>
                <c:pt idx="295">
                  <c:v>26.213064580000001</c:v>
                </c:pt>
                <c:pt idx="296">
                  <c:v>26.19934387</c:v>
                </c:pt>
                <c:pt idx="297">
                  <c:v>26.1939758299999</c:v>
                </c:pt>
                <c:pt idx="298">
                  <c:v>26.1980102499999</c:v>
                </c:pt>
                <c:pt idx="299">
                  <c:v>26.184909059999899</c:v>
                </c:pt>
                <c:pt idx="300">
                  <c:v>26.17944031</c:v>
                </c:pt>
                <c:pt idx="301">
                  <c:v>26.16754456</c:v>
                </c:pt>
                <c:pt idx="302">
                  <c:v>26.1634704599999</c:v>
                </c:pt>
                <c:pt idx="303">
                  <c:v>26.157669070000001</c:v>
                </c:pt>
                <c:pt idx="304">
                  <c:v>26.147290040000001</c:v>
                </c:pt>
                <c:pt idx="305">
                  <c:v>26.137319949999899</c:v>
                </c:pt>
                <c:pt idx="306">
                  <c:v>26.125717160000001</c:v>
                </c:pt>
                <c:pt idx="307">
                  <c:v>26.11885376</c:v>
                </c:pt>
                <c:pt idx="308">
                  <c:v>26.108602909999899</c:v>
                </c:pt>
                <c:pt idx="309">
                  <c:v>26.11340637</c:v>
                </c:pt>
                <c:pt idx="310">
                  <c:v>26.08636169</c:v>
                </c:pt>
                <c:pt idx="311">
                  <c:v>26.075564580000002</c:v>
                </c:pt>
                <c:pt idx="312">
                  <c:v>26.088235470000001</c:v>
                </c:pt>
                <c:pt idx="313">
                  <c:v>26.076806640000001</c:v>
                </c:pt>
                <c:pt idx="314">
                  <c:v>26.084429929999899</c:v>
                </c:pt>
                <c:pt idx="315">
                  <c:v>26.0665741</c:v>
                </c:pt>
                <c:pt idx="316">
                  <c:v>26.053244020000001</c:v>
                </c:pt>
                <c:pt idx="317">
                  <c:v>26.044140630000001</c:v>
                </c:pt>
                <c:pt idx="318">
                  <c:v>26.032934569999899</c:v>
                </c:pt>
                <c:pt idx="319">
                  <c:v>26.033517459999899</c:v>
                </c:pt>
                <c:pt idx="320">
                  <c:v>26.0257995599999</c:v>
                </c:pt>
                <c:pt idx="321">
                  <c:v>26.01624146</c:v>
                </c:pt>
                <c:pt idx="322">
                  <c:v>26.016018679999899</c:v>
                </c:pt>
                <c:pt idx="323">
                  <c:v>26.0048126199999</c:v>
                </c:pt>
                <c:pt idx="324">
                  <c:v>25.999685670000002</c:v>
                </c:pt>
                <c:pt idx="325">
                  <c:v>25.979647830000001</c:v>
                </c:pt>
                <c:pt idx="326">
                  <c:v>25.97702026</c:v>
                </c:pt>
                <c:pt idx="327">
                  <c:v>25.976068120000001</c:v>
                </c:pt>
                <c:pt idx="328">
                  <c:v>25.974014279999899</c:v>
                </c:pt>
                <c:pt idx="329">
                  <c:v>25.953979489999899</c:v>
                </c:pt>
                <c:pt idx="330">
                  <c:v>25.950067140000002</c:v>
                </c:pt>
                <c:pt idx="331">
                  <c:v>25.95047302</c:v>
                </c:pt>
                <c:pt idx="332">
                  <c:v>25.944839479999899</c:v>
                </c:pt>
                <c:pt idx="333">
                  <c:v>25.925805660000002</c:v>
                </c:pt>
                <c:pt idx="334">
                  <c:v>25.92557373</c:v>
                </c:pt>
                <c:pt idx="335">
                  <c:v>25.912750240000001</c:v>
                </c:pt>
                <c:pt idx="336">
                  <c:v>25.9151733399999</c:v>
                </c:pt>
                <c:pt idx="337">
                  <c:v>25.912332150000001</c:v>
                </c:pt>
                <c:pt idx="338">
                  <c:v>25.8964386</c:v>
                </c:pt>
                <c:pt idx="339">
                  <c:v>25.897421260000002</c:v>
                </c:pt>
                <c:pt idx="340">
                  <c:v>25.891922000000001</c:v>
                </c:pt>
                <c:pt idx="341">
                  <c:v>25.87849731</c:v>
                </c:pt>
                <c:pt idx="342">
                  <c:v>25.87071838</c:v>
                </c:pt>
                <c:pt idx="343">
                  <c:v>25.855700680000002</c:v>
                </c:pt>
                <c:pt idx="344">
                  <c:v>25.852212519999899</c:v>
                </c:pt>
                <c:pt idx="345">
                  <c:v>25.84773865</c:v>
                </c:pt>
                <c:pt idx="346">
                  <c:v>25.83161926</c:v>
                </c:pt>
                <c:pt idx="347">
                  <c:v>25.83111267</c:v>
                </c:pt>
                <c:pt idx="348">
                  <c:v>25.814767459999899</c:v>
                </c:pt>
                <c:pt idx="349">
                  <c:v>25.8289001499999</c:v>
                </c:pt>
                <c:pt idx="350">
                  <c:v>25.82413635</c:v>
                </c:pt>
                <c:pt idx="351">
                  <c:v>25.814355469999899</c:v>
                </c:pt>
                <c:pt idx="352">
                  <c:v>25.79815979</c:v>
                </c:pt>
                <c:pt idx="353">
                  <c:v>25.78266296</c:v>
                </c:pt>
                <c:pt idx="354">
                  <c:v>25.793402100000002</c:v>
                </c:pt>
                <c:pt idx="355">
                  <c:v>25.78170166</c:v>
                </c:pt>
                <c:pt idx="356">
                  <c:v>25.772119140000001</c:v>
                </c:pt>
                <c:pt idx="357">
                  <c:v>25.78399353</c:v>
                </c:pt>
                <c:pt idx="358">
                  <c:v>25.770828250000001</c:v>
                </c:pt>
                <c:pt idx="359">
                  <c:v>25.745040889999899</c:v>
                </c:pt>
                <c:pt idx="360">
                  <c:v>25.7483703599999</c:v>
                </c:pt>
                <c:pt idx="361">
                  <c:v>25.7403533899999</c:v>
                </c:pt>
                <c:pt idx="362">
                  <c:v>25.732269290000001</c:v>
                </c:pt>
                <c:pt idx="363">
                  <c:v>25.7337768599999</c:v>
                </c:pt>
                <c:pt idx="364">
                  <c:v>25.720025629999899</c:v>
                </c:pt>
                <c:pt idx="365">
                  <c:v>25.7159606899999</c:v>
                </c:pt>
                <c:pt idx="366">
                  <c:v>25.716262820000001</c:v>
                </c:pt>
                <c:pt idx="367">
                  <c:v>25.70395508</c:v>
                </c:pt>
                <c:pt idx="368">
                  <c:v>25.697445680000001</c:v>
                </c:pt>
                <c:pt idx="369">
                  <c:v>25.69361267</c:v>
                </c:pt>
                <c:pt idx="370">
                  <c:v>25.690792850000001</c:v>
                </c:pt>
                <c:pt idx="371">
                  <c:v>25.67960205</c:v>
                </c:pt>
                <c:pt idx="372">
                  <c:v>25.6731536899999</c:v>
                </c:pt>
                <c:pt idx="373">
                  <c:v>25.669277950000001</c:v>
                </c:pt>
                <c:pt idx="374">
                  <c:v>25.6660675</c:v>
                </c:pt>
                <c:pt idx="375">
                  <c:v>25.6532135</c:v>
                </c:pt>
                <c:pt idx="376">
                  <c:v>25.643515010000002</c:v>
                </c:pt>
                <c:pt idx="377">
                  <c:v>25.6356689499999</c:v>
                </c:pt>
                <c:pt idx="378">
                  <c:v>25.63742371</c:v>
                </c:pt>
                <c:pt idx="379">
                  <c:v>25.6330535899999</c:v>
                </c:pt>
                <c:pt idx="380">
                  <c:v>25.631127930000002</c:v>
                </c:pt>
                <c:pt idx="381">
                  <c:v>25.6122406</c:v>
                </c:pt>
                <c:pt idx="382">
                  <c:v>25.6202117899999</c:v>
                </c:pt>
                <c:pt idx="383">
                  <c:v>25.599470520000001</c:v>
                </c:pt>
                <c:pt idx="384">
                  <c:v>25.590177919999899</c:v>
                </c:pt>
                <c:pt idx="385">
                  <c:v>25.586515810000002</c:v>
                </c:pt>
                <c:pt idx="386">
                  <c:v>25.584948730000001</c:v>
                </c:pt>
                <c:pt idx="387">
                  <c:v>25.57507172</c:v>
                </c:pt>
                <c:pt idx="388">
                  <c:v>25.5657318099999</c:v>
                </c:pt>
                <c:pt idx="389">
                  <c:v>25.552815249999899</c:v>
                </c:pt>
                <c:pt idx="390">
                  <c:v>25.561679080000001</c:v>
                </c:pt>
                <c:pt idx="391">
                  <c:v>25.558374019999899</c:v>
                </c:pt>
                <c:pt idx="392">
                  <c:v>25.554112239999899</c:v>
                </c:pt>
                <c:pt idx="393">
                  <c:v>25.549751279999899</c:v>
                </c:pt>
                <c:pt idx="394">
                  <c:v>25.54469757</c:v>
                </c:pt>
                <c:pt idx="395">
                  <c:v>25.52938232</c:v>
                </c:pt>
                <c:pt idx="396">
                  <c:v>25.535351559999899</c:v>
                </c:pt>
                <c:pt idx="397">
                  <c:v>25.530133060000001</c:v>
                </c:pt>
                <c:pt idx="398">
                  <c:v>25.515258790000001</c:v>
                </c:pt>
                <c:pt idx="399">
                  <c:v>25.501013180000001</c:v>
                </c:pt>
                <c:pt idx="400">
                  <c:v>25.505519100000001</c:v>
                </c:pt>
                <c:pt idx="401">
                  <c:v>25.510960390000001</c:v>
                </c:pt>
                <c:pt idx="402">
                  <c:v>25.481495670000001</c:v>
                </c:pt>
                <c:pt idx="403">
                  <c:v>25.482073969999899</c:v>
                </c:pt>
                <c:pt idx="404">
                  <c:v>25.491880800000001</c:v>
                </c:pt>
                <c:pt idx="405">
                  <c:v>25.471209720000001</c:v>
                </c:pt>
                <c:pt idx="406">
                  <c:v>25.471937560000001</c:v>
                </c:pt>
                <c:pt idx="407">
                  <c:v>25.46698151</c:v>
                </c:pt>
                <c:pt idx="408">
                  <c:v>25.464910889999899</c:v>
                </c:pt>
                <c:pt idx="409">
                  <c:v>25.450831600000001</c:v>
                </c:pt>
                <c:pt idx="410">
                  <c:v>25.44822083</c:v>
                </c:pt>
                <c:pt idx="411">
                  <c:v>25.442442320000001</c:v>
                </c:pt>
                <c:pt idx="412">
                  <c:v>25.438427730000001</c:v>
                </c:pt>
                <c:pt idx="413">
                  <c:v>25.435838319999899</c:v>
                </c:pt>
                <c:pt idx="414">
                  <c:v>25.43550415</c:v>
                </c:pt>
                <c:pt idx="415">
                  <c:v>25.42031708</c:v>
                </c:pt>
                <c:pt idx="416">
                  <c:v>25.423428340000001</c:v>
                </c:pt>
                <c:pt idx="417">
                  <c:v>25.416314700000001</c:v>
                </c:pt>
                <c:pt idx="418">
                  <c:v>25.40753174</c:v>
                </c:pt>
                <c:pt idx="419">
                  <c:v>25.400471499999899</c:v>
                </c:pt>
                <c:pt idx="420">
                  <c:v>25.39980774</c:v>
                </c:pt>
                <c:pt idx="421">
                  <c:v>25.38093872</c:v>
                </c:pt>
                <c:pt idx="422">
                  <c:v>25.39002838</c:v>
                </c:pt>
                <c:pt idx="423">
                  <c:v>25.3716018699999</c:v>
                </c:pt>
                <c:pt idx="424">
                  <c:v>25.37693634</c:v>
                </c:pt>
                <c:pt idx="425">
                  <c:v>25.380206300000001</c:v>
                </c:pt>
                <c:pt idx="426">
                  <c:v>25.35816956</c:v>
                </c:pt>
                <c:pt idx="427">
                  <c:v>25.36215515</c:v>
                </c:pt>
                <c:pt idx="428">
                  <c:v>25.350701900000001</c:v>
                </c:pt>
                <c:pt idx="429">
                  <c:v>25.3467285199999</c:v>
                </c:pt>
                <c:pt idx="430">
                  <c:v>25.36008301</c:v>
                </c:pt>
                <c:pt idx="431">
                  <c:v>25.3461059599999</c:v>
                </c:pt>
                <c:pt idx="432">
                  <c:v>25.337997439999899</c:v>
                </c:pt>
                <c:pt idx="433">
                  <c:v>25.33271942</c:v>
                </c:pt>
                <c:pt idx="434">
                  <c:v>25.319555659999899</c:v>
                </c:pt>
                <c:pt idx="435">
                  <c:v>25.318301389999899</c:v>
                </c:pt>
                <c:pt idx="436">
                  <c:v>25.31903076</c:v>
                </c:pt>
                <c:pt idx="437">
                  <c:v>25.304481509999899</c:v>
                </c:pt>
                <c:pt idx="438">
                  <c:v>25.292480470000001</c:v>
                </c:pt>
                <c:pt idx="439">
                  <c:v>25.29190826</c:v>
                </c:pt>
                <c:pt idx="440">
                  <c:v>25.29093323</c:v>
                </c:pt>
                <c:pt idx="441">
                  <c:v>25.287318419999899</c:v>
                </c:pt>
                <c:pt idx="442">
                  <c:v>25.281452940000001</c:v>
                </c:pt>
                <c:pt idx="443">
                  <c:v>25.279417420000001</c:v>
                </c:pt>
                <c:pt idx="444">
                  <c:v>25.262785340000001</c:v>
                </c:pt>
                <c:pt idx="445">
                  <c:v>25.266703799999899</c:v>
                </c:pt>
                <c:pt idx="446">
                  <c:v>25.25939636</c:v>
                </c:pt>
                <c:pt idx="447">
                  <c:v>25.249906920000001</c:v>
                </c:pt>
                <c:pt idx="448">
                  <c:v>25.243598939999899</c:v>
                </c:pt>
                <c:pt idx="449">
                  <c:v>25.2447540299999</c:v>
                </c:pt>
                <c:pt idx="450">
                  <c:v>25.239897160000002</c:v>
                </c:pt>
                <c:pt idx="451">
                  <c:v>25.225576780000001</c:v>
                </c:pt>
                <c:pt idx="452">
                  <c:v>25.217369080000001</c:v>
                </c:pt>
                <c:pt idx="453">
                  <c:v>25.23223724</c:v>
                </c:pt>
                <c:pt idx="454">
                  <c:v>25.209486389999899</c:v>
                </c:pt>
                <c:pt idx="455">
                  <c:v>25.2299423199999</c:v>
                </c:pt>
                <c:pt idx="456">
                  <c:v>25.1991394</c:v>
                </c:pt>
                <c:pt idx="457">
                  <c:v>25.2060836799999</c:v>
                </c:pt>
                <c:pt idx="458">
                  <c:v>25.212203980000002</c:v>
                </c:pt>
                <c:pt idx="459">
                  <c:v>25.194912720000001</c:v>
                </c:pt>
                <c:pt idx="460">
                  <c:v>25.17955933</c:v>
                </c:pt>
                <c:pt idx="461">
                  <c:v>25.1856002799999</c:v>
                </c:pt>
                <c:pt idx="462">
                  <c:v>25.175085450000001</c:v>
                </c:pt>
                <c:pt idx="463">
                  <c:v>25.18672943</c:v>
                </c:pt>
                <c:pt idx="464">
                  <c:v>25.162615970000001</c:v>
                </c:pt>
                <c:pt idx="465">
                  <c:v>25.160745240000001</c:v>
                </c:pt>
                <c:pt idx="466">
                  <c:v>25.15569305</c:v>
                </c:pt>
                <c:pt idx="467">
                  <c:v>25.155514530000001</c:v>
                </c:pt>
                <c:pt idx="468">
                  <c:v>25.156561279999899</c:v>
                </c:pt>
                <c:pt idx="469">
                  <c:v>25.1391464199999</c:v>
                </c:pt>
                <c:pt idx="470">
                  <c:v>25.141987610000001</c:v>
                </c:pt>
                <c:pt idx="471">
                  <c:v>25.144117739999899</c:v>
                </c:pt>
                <c:pt idx="472">
                  <c:v>25.143209840000001</c:v>
                </c:pt>
                <c:pt idx="473">
                  <c:v>25.129121399999899</c:v>
                </c:pt>
                <c:pt idx="474">
                  <c:v>25.121015929999899</c:v>
                </c:pt>
                <c:pt idx="475">
                  <c:v>25.1167861899999</c:v>
                </c:pt>
                <c:pt idx="476">
                  <c:v>25.11704254</c:v>
                </c:pt>
                <c:pt idx="477">
                  <c:v>25.115278629999899</c:v>
                </c:pt>
                <c:pt idx="478">
                  <c:v>25.106382750000002</c:v>
                </c:pt>
                <c:pt idx="479">
                  <c:v>25.1072082499999</c:v>
                </c:pt>
                <c:pt idx="480">
                  <c:v>25.1044189499999</c:v>
                </c:pt>
                <c:pt idx="481">
                  <c:v>25.08184357</c:v>
                </c:pt>
                <c:pt idx="482">
                  <c:v>25.09190216</c:v>
                </c:pt>
                <c:pt idx="483">
                  <c:v>25.0973998999999</c:v>
                </c:pt>
                <c:pt idx="484">
                  <c:v>25.090786739999899</c:v>
                </c:pt>
                <c:pt idx="485">
                  <c:v>25.070603940000002</c:v>
                </c:pt>
                <c:pt idx="486">
                  <c:v>25.06037903</c:v>
                </c:pt>
                <c:pt idx="487">
                  <c:v>25.071260070000001</c:v>
                </c:pt>
                <c:pt idx="488">
                  <c:v>25.06968079</c:v>
                </c:pt>
                <c:pt idx="489">
                  <c:v>25.0531372099999</c:v>
                </c:pt>
                <c:pt idx="490">
                  <c:v>25.0455978399999</c:v>
                </c:pt>
                <c:pt idx="491">
                  <c:v>25.07892914</c:v>
                </c:pt>
                <c:pt idx="492">
                  <c:v>25.045045470000002</c:v>
                </c:pt>
                <c:pt idx="493">
                  <c:v>25.048181150000001</c:v>
                </c:pt>
                <c:pt idx="494">
                  <c:v>25.050953669999899</c:v>
                </c:pt>
                <c:pt idx="495">
                  <c:v>25.048365780000001</c:v>
                </c:pt>
                <c:pt idx="496">
                  <c:v>25.041004940000001</c:v>
                </c:pt>
                <c:pt idx="497">
                  <c:v>25.03129272</c:v>
                </c:pt>
                <c:pt idx="498">
                  <c:v>25.028616329999899</c:v>
                </c:pt>
                <c:pt idx="499">
                  <c:v>25.020283509999899</c:v>
                </c:pt>
                <c:pt idx="500">
                  <c:v>25.022193909999899</c:v>
                </c:pt>
                <c:pt idx="501">
                  <c:v>25.008305360000001</c:v>
                </c:pt>
                <c:pt idx="502">
                  <c:v>25.00742035</c:v>
                </c:pt>
                <c:pt idx="503">
                  <c:v>25.0029586799999</c:v>
                </c:pt>
                <c:pt idx="504">
                  <c:v>25.0066665599999</c:v>
                </c:pt>
                <c:pt idx="505">
                  <c:v>24.993940729999899</c:v>
                </c:pt>
                <c:pt idx="506">
                  <c:v>24.994148249999899</c:v>
                </c:pt>
                <c:pt idx="507">
                  <c:v>24.992910770000002</c:v>
                </c:pt>
                <c:pt idx="508">
                  <c:v>24.9816589399999</c:v>
                </c:pt>
                <c:pt idx="509">
                  <c:v>24.97367096</c:v>
                </c:pt>
                <c:pt idx="510">
                  <c:v>24.97254028</c:v>
                </c:pt>
                <c:pt idx="511">
                  <c:v>24.979136660000002</c:v>
                </c:pt>
                <c:pt idx="512">
                  <c:v>24.977859500000001</c:v>
                </c:pt>
                <c:pt idx="513">
                  <c:v>24.9737274199999</c:v>
                </c:pt>
                <c:pt idx="514">
                  <c:v>24.963966370000001</c:v>
                </c:pt>
                <c:pt idx="515">
                  <c:v>24.9595382699999</c:v>
                </c:pt>
                <c:pt idx="516">
                  <c:v>24.9531524699999</c:v>
                </c:pt>
                <c:pt idx="517">
                  <c:v>24.945277399999899</c:v>
                </c:pt>
                <c:pt idx="518">
                  <c:v>24.93752594</c:v>
                </c:pt>
                <c:pt idx="519">
                  <c:v>24.938259890000001</c:v>
                </c:pt>
                <c:pt idx="520">
                  <c:v>24.942436220000001</c:v>
                </c:pt>
                <c:pt idx="521">
                  <c:v>24.92256317</c:v>
                </c:pt>
                <c:pt idx="522">
                  <c:v>24.925463870000002</c:v>
                </c:pt>
                <c:pt idx="523">
                  <c:v>24.922001649999899</c:v>
                </c:pt>
                <c:pt idx="524">
                  <c:v>24.919604490000001</c:v>
                </c:pt>
                <c:pt idx="525">
                  <c:v>24.912002560000001</c:v>
                </c:pt>
                <c:pt idx="526">
                  <c:v>24.8970153799999</c:v>
                </c:pt>
                <c:pt idx="527">
                  <c:v>24.91373596</c:v>
                </c:pt>
                <c:pt idx="528">
                  <c:v>24.903140260000001</c:v>
                </c:pt>
                <c:pt idx="529">
                  <c:v>24.90101013</c:v>
                </c:pt>
                <c:pt idx="530">
                  <c:v>24.895663450000001</c:v>
                </c:pt>
                <c:pt idx="531">
                  <c:v>24.88705444</c:v>
                </c:pt>
                <c:pt idx="532">
                  <c:v>24.8973175</c:v>
                </c:pt>
                <c:pt idx="533">
                  <c:v>24.89163971</c:v>
                </c:pt>
                <c:pt idx="534">
                  <c:v>24.891026310000001</c:v>
                </c:pt>
                <c:pt idx="535">
                  <c:v>24.87223053</c:v>
                </c:pt>
                <c:pt idx="536">
                  <c:v>24.864544680000002</c:v>
                </c:pt>
                <c:pt idx="537">
                  <c:v>24.8709762599999</c:v>
                </c:pt>
                <c:pt idx="538">
                  <c:v>24.869859309999899</c:v>
                </c:pt>
                <c:pt idx="539">
                  <c:v>24.845373540000001</c:v>
                </c:pt>
                <c:pt idx="540">
                  <c:v>24.85224457</c:v>
                </c:pt>
                <c:pt idx="541">
                  <c:v>24.86392365</c:v>
                </c:pt>
                <c:pt idx="542">
                  <c:v>24.841815189999899</c:v>
                </c:pt>
                <c:pt idx="543">
                  <c:v>24.833811950000001</c:v>
                </c:pt>
                <c:pt idx="544">
                  <c:v>24.847517400000001</c:v>
                </c:pt>
                <c:pt idx="545">
                  <c:v>24.83169556</c:v>
                </c:pt>
                <c:pt idx="546">
                  <c:v>24.822633360000001</c:v>
                </c:pt>
                <c:pt idx="547">
                  <c:v>24.823370359999899</c:v>
                </c:pt>
                <c:pt idx="548">
                  <c:v>24.815415949999899</c:v>
                </c:pt>
                <c:pt idx="549">
                  <c:v>24.817161559999899</c:v>
                </c:pt>
                <c:pt idx="550">
                  <c:v>24.812927250000001</c:v>
                </c:pt>
                <c:pt idx="551">
                  <c:v>24.830488590000002</c:v>
                </c:pt>
                <c:pt idx="552">
                  <c:v>24.817910770000001</c:v>
                </c:pt>
                <c:pt idx="553">
                  <c:v>24.794548030000001</c:v>
                </c:pt>
                <c:pt idx="554">
                  <c:v>24.807788089999899</c:v>
                </c:pt>
                <c:pt idx="555">
                  <c:v>24.793721009999899</c:v>
                </c:pt>
                <c:pt idx="556">
                  <c:v>24.78877563</c:v>
                </c:pt>
                <c:pt idx="557">
                  <c:v>24.76433716</c:v>
                </c:pt>
                <c:pt idx="558">
                  <c:v>24.777285769999899</c:v>
                </c:pt>
                <c:pt idx="559">
                  <c:v>24.791172790000001</c:v>
                </c:pt>
                <c:pt idx="560">
                  <c:v>24.783386230000001</c:v>
                </c:pt>
                <c:pt idx="561">
                  <c:v>24.7655426</c:v>
                </c:pt>
                <c:pt idx="562">
                  <c:v>24.7676315299999</c:v>
                </c:pt>
                <c:pt idx="563">
                  <c:v>24.77129364</c:v>
                </c:pt>
                <c:pt idx="564">
                  <c:v>24.764184570000001</c:v>
                </c:pt>
                <c:pt idx="565">
                  <c:v>24.758808899999899</c:v>
                </c:pt>
                <c:pt idx="566">
                  <c:v>24.752307129999899</c:v>
                </c:pt>
                <c:pt idx="567">
                  <c:v>24.7376098599999</c:v>
                </c:pt>
                <c:pt idx="568">
                  <c:v>24.736633300000001</c:v>
                </c:pt>
                <c:pt idx="569">
                  <c:v>24.755314640000002</c:v>
                </c:pt>
                <c:pt idx="570">
                  <c:v>24.73599243</c:v>
                </c:pt>
                <c:pt idx="571">
                  <c:v>24.72361755</c:v>
                </c:pt>
                <c:pt idx="572">
                  <c:v>24.736294560000001</c:v>
                </c:pt>
                <c:pt idx="573">
                  <c:v>24.725421140000002</c:v>
                </c:pt>
                <c:pt idx="574">
                  <c:v>24.722384640000001</c:v>
                </c:pt>
                <c:pt idx="575">
                  <c:v>24.7070678699999</c:v>
                </c:pt>
                <c:pt idx="576">
                  <c:v>24.714643859999899</c:v>
                </c:pt>
                <c:pt idx="577">
                  <c:v>24.71053925</c:v>
                </c:pt>
                <c:pt idx="578">
                  <c:v>24.70779572</c:v>
                </c:pt>
                <c:pt idx="579">
                  <c:v>24.705392459999899</c:v>
                </c:pt>
                <c:pt idx="580">
                  <c:v>24.6962616</c:v>
                </c:pt>
                <c:pt idx="581">
                  <c:v>24.702978519999899</c:v>
                </c:pt>
                <c:pt idx="582">
                  <c:v>24.68696594</c:v>
                </c:pt>
                <c:pt idx="583">
                  <c:v>24.688473510000001</c:v>
                </c:pt>
                <c:pt idx="584">
                  <c:v>24.6850296</c:v>
                </c:pt>
                <c:pt idx="585">
                  <c:v>24.685485839999899</c:v>
                </c:pt>
                <c:pt idx="586">
                  <c:v>24.682417300000001</c:v>
                </c:pt>
                <c:pt idx="587">
                  <c:v>24.65915833</c:v>
                </c:pt>
                <c:pt idx="588">
                  <c:v>24.66611176</c:v>
                </c:pt>
                <c:pt idx="589">
                  <c:v>24.67107391</c:v>
                </c:pt>
                <c:pt idx="590">
                  <c:v>24.656822200000001</c:v>
                </c:pt>
                <c:pt idx="591">
                  <c:v>24.659332280000001</c:v>
                </c:pt>
                <c:pt idx="592">
                  <c:v>24.6507904099999</c:v>
                </c:pt>
                <c:pt idx="593">
                  <c:v>24.650065609999899</c:v>
                </c:pt>
                <c:pt idx="594">
                  <c:v>24.638571169999899</c:v>
                </c:pt>
                <c:pt idx="595">
                  <c:v>24.644165040000001</c:v>
                </c:pt>
                <c:pt idx="596">
                  <c:v>24.64369812</c:v>
                </c:pt>
                <c:pt idx="597">
                  <c:v>24.6350860599999</c:v>
                </c:pt>
                <c:pt idx="598">
                  <c:v>24.633541869999899</c:v>
                </c:pt>
                <c:pt idx="599">
                  <c:v>24.6301589999999</c:v>
                </c:pt>
                <c:pt idx="600">
                  <c:v>24.622257999999899</c:v>
                </c:pt>
                <c:pt idx="601">
                  <c:v>24.624349980000002</c:v>
                </c:pt>
                <c:pt idx="602">
                  <c:v>24.617021179999899</c:v>
                </c:pt>
                <c:pt idx="603">
                  <c:v>24.621974179999899</c:v>
                </c:pt>
                <c:pt idx="604">
                  <c:v>24.62265167</c:v>
                </c:pt>
                <c:pt idx="605">
                  <c:v>24.6183669999999</c:v>
                </c:pt>
                <c:pt idx="606">
                  <c:v>24.622718809999899</c:v>
                </c:pt>
                <c:pt idx="607">
                  <c:v>24.60345306</c:v>
                </c:pt>
                <c:pt idx="608">
                  <c:v>24.612815860000001</c:v>
                </c:pt>
                <c:pt idx="609">
                  <c:v>24.59138184</c:v>
                </c:pt>
                <c:pt idx="610">
                  <c:v>24.599291990000001</c:v>
                </c:pt>
                <c:pt idx="611">
                  <c:v>24.591593929999899</c:v>
                </c:pt>
                <c:pt idx="612">
                  <c:v>24.58825989</c:v>
                </c:pt>
                <c:pt idx="613">
                  <c:v>24.58862457</c:v>
                </c:pt>
                <c:pt idx="614">
                  <c:v>24.58918152</c:v>
                </c:pt>
                <c:pt idx="615">
                  <c:v>24.5717514</c:v>
                </c:pt>
                <c:pt idx="616">
                  <c:v>24.57634277</c:v>
                </c:pt>
                <c:pt idx="617">
                  <c:v>24.57465363</c:v>
                </c:pt>
                <c:pt idx="618">
                  <c:v>24.573674010000001</c:v>
                </c:pt>
                <c:pt idx="619">
                  <c:v>24.570774839999899</c:v>
                </c:pt>
                <c:pt idx="620">
                  <c:v>24.572607420000001</c:v>
                </c:pt>
                <c:pt idx="621">
                  <c:v>24.570478820000002</c:v>
                </c:pt>
                <c:pt idx="622">
                  <c:v>24.563015750000002</c:v>
                </c:pt>
                <c:pt idx="623">
                  <c:v>24.560917660000001</c:v>
                </c:pt>
                <c:pt idx="624">
                  <c:v>24.541412350000002</c:v>
                </c:pt>
                <c:pt idx="625">
                  <c:v>24.556428530000002</c:v>
                </c:pt>
                <c:pt idx="626">
                  <c:v>24.5479293799999</c:v>
                </c:pt>
                <c:pt idx="627">
                  <c:v>24.543800350000001</c:v>
                </c:pt>
                <c:pt idx="628">
                  <c:v>24.54892731</c:v>
                </c:pt>
                <c:pt idx="629">
                  <c:v>24.53208313</c:v>
                </c:pt>
                <c:pt idx="630">
                  <c:v>24.53673096</c:v>
                </c:pt>
                <c:pt idx="631">
                  <c:v>24.526301570000001</c:v>
                </c:pt>
                <c:pt idx="632">
                  <c:v>24.530879209999899</c:v>
                </c:pt>
                <c:pt idx="633">
                  <c:v>24.523106380000002</c:v>
                </c:pt>
                <c:pt idx="634">
                  <c:v>24.51828613</c:v>
                </c:pt>
                <c:pt idx="635">
                  <c:v>24.51542358</c:v>
                </c:pt>
                <c:pt idx="636">
                  <c:v>24.51024323</c:v>
                </c:pt>
                <c:pt idx="637">
                  <c:v>24.507046509999899</c:v>
                </c:pt>
                <c:pt idx="638">
                  <c:v>24.497525020000001</c:v>
                </c:pt>
                <c:pt idx="639">
                  <c:v>24.48513947</c:v>
                </c:pt>
                <c:pt idx="640">
                  <c:v>24.49748993</c:v>
                </c:pt>
                <c:pt idx="641">
                  <c:v>24.483909610000001</c:v>
                </c:pt>
                <c:pt idx="642">
                  <c:v>24.494833369999899</c:v>
                </c:pt>
                <c:pt idx="643">
                  <c:v>24.483468630000001</c:v>
                </c:pt>
                <c:pt idx="644">
                  <c:v>24.484341430000001</c:v>
                </c:pt>
                <c:pt idx="645">
                  <c:v>24.484544369999899</c:v>
                </c:pt>
                <c:pt idx="646">
                  <c:v>24.471713260000001</c:v>
                </c:pt>
                <c:pt idx="647">
                  <c:v>24.47202759</c:v>
                </c:pt>
                <c:pt idx="648">
                  <c:v>24.46931</c:v>
                </c:pt>
                <c:pt idx="649">
                  <c:v>24.461993410000002</c:v>
                </c:pt>
                <c:pt idx="650">
                  <c:v>24.463308720000001</c:v>
                </c:pt>
                <c:pt idx="651">
                  <c:v>28.110354610000002</c:v>
                </c:pt>
                <c:pt idx="652">
                  <c:v>28.830731199999899</c:v>
                </c:pt>
                <c:pt idx="653">
                  <c:v>29.606851200000001</c:v>
                </c:pt>
                <c:pt idx="654">
                  <c:v>30.35219116</c:v>
                </c:pt>
                <c:pt idx="655">
                  <c:v>31.106820679999899</c:v>
                </c:pt>
                <c:pt idx="656">
                  <c:v>31.763284299999899</c:v>
                </c:pt>
                <c:pt idx="657">
                  <c:v>31.969647219999899</c:v>
                </c:pt>
                <c:pt idx="658">
                  <c:v>31.345706180000001</c:v>
                </c:pt>
                <c:pt idx="659">
                  <c:v>31.1269989</c:v>
                </c:pt>
                <c:pt idx="660">
                  <c:v>30.97253418</c:v>
                </c:pt>
                <c:pt idx="661">
                  <c:v>30.857812500000001</c:v>
                </c:pt>
                <c:pt idx="662">
                  <c:v>30.7861877399999</c:v>
                </c:pt>
                <c:pt idx="663">
                  <c:v>30.695870970000001</c:v>
                </c:pt>
                <c:pt idx="664">
                  <c:v>30.6222168</c:v>
                </c:pt>
                <c:pt idx="665">
                  <c:v>30.56703491</c:v>
                </c:pt>
                <c:pt idx="666">
                  <c:v>30.5118866</c:v>
                </c:pt>
                <c:pt idx="667">
                  <c:v>30.463497919999899</c:v>
                </c:pt>
                <c:pt idx="668">
                  <c:v>30.4076538099999</c:v>
                </c:pt>
                <c:pt idx="669">
                  <c:v>30.3636535599999</c:v>
                </c:pt>
                <c:pt idx="670">
                  <c:v>30.318661500000001</c:v>
                </c:pt>
                <c:pt idx="671">
                  <c:v>30.26641541</c:v>
                </c:pt>
                <c:pt idx="672">
                  <c:v>30.2349456799999</c:v>
                </c:pt>
                <c:pt idx="673">
                  <c:v>30.195901490000001</c:v>
                </c:pt>
                <c:pt idx="674">
                  <c:v>30.1603912399999</c:v>
                </c:pt>
                <c:pt idx="675">
                  <c:v>30.125732419999899</c:v>
                </c:pt>
                <c:pt idx="676">
                  <c:v>30.100048829999899</c:v>
                </c:pt>
                <c:pt idx="677">
                  <c:v>30.07450867</c:v>
                </c:pt>
                <c:pt idx="678">
                  <c:v>30.0245575</c:v>
                </c:pt>
                <c:pt idx="679">
                  <c:v>30.00516052</c:v>
                </c:pt>
                <c:pt idx="680">
                  <c:v>29.975787350000001</c:v>
                </c:pt>
                <c:pt idx="681">
                  <c:v>29.95357971</c:v>
                </c:pt>
                <c:pt idx="682">
                  <c:v>29.9192962599999</c:v>
                </c:pt>
                <c:pt idx="683">
                  <c:v>29.915368650000001</c:v>
                </c:pt>
                <c:pt idx="684">
                  <c:v>29.86876526</c:v>
                </c:pt>
                <c:pt idx="685">
                  <c:v>29.846594240000002</c:v>
                </c:pt>
                <c:pt idx="686">
                  <c:v>29.812554930000001</c:v>
                </c:pt>
                <c:pt idx="687">
                  <c:v>29.796652219999899</c:v>
                </c:pt>
                <c:pt idx="688">
                  <c:v>29.779989619999899</c:v>
                </c:pt>
                <c:pt idx="689">
                  <c:v>29.74874878</c:v>
                </c:pt>
                <c:pt idx="690">
                  <c:v>29.74276733</c:v>
                </c:pt>
                <c:pt idx="691">
                  <c:v>29.71833496</c:v>
                </c:pt>
                <c:pt idx="692">
                  <c:v>29.69439697</c:v>
                </c:pt>
                <c:pt idx="693">
                  <c:v>29.65425415</c:v>
                </c:pt>
                <c:pt idx="694">
                  <c:v>29.63543091</c:v>
                </c:pt>
                <c:pt idx="695">
                  <c:v>29.631222529999899</c:v>
                </c:pt>
                <c:pt idx="696">
                  <c:v>29.59745178</c:v>
                </c:pt>
                <c:pt idx="697">
                  <c:v>29.59482727</c:v>
                </c:pt>
                <c:pt idx="698">
                  <c:v>29.571939090000001</c:v>
                </c:pt>
                <c:pt idx="699">
                  <c:v>29.54002075</c:v>
                </c:pt>
                <c:pt idx="700">
                  <c:v>29.528323360000002</c:v>
                </c:pt>
                <c:pt idx="701">
                  <c:v>29.517089840000001</c:v>
                </c:pt>
                <c:pt idx="702">
                  <c:v>29.486306760000002</c:v>
                </c:pt>
                <c:pt idx="703">
                  <c:v>29.47286377</c:v>
                </c:pt>
                <c:pt idx="704">
                  <c:v>29.45516052</c:v>
                </c:pt>
                <c:pt idx="705">
                  <c:v>29.431130979999899</c:v>
                </c:pt>
                <c:pt idx="706">
                  <c:v>29.42652283</c:v>
                </c:pt>
                <c:pt idx="707">
                  <c:v>29.402978520000001</c:v>
                </c:pt>
                <c:pt idx="708">
                  <c:v>29.377719119999899</c:v>
                </c:pt>
                <c:pt idx="709">
                  <c:v>29.367572020000001</c:v>
                </c:pt>
                <c:pt idx="710">
                  <c:v>29.3533050499999</c:v>
                </c:pt>
                <c:pt idx="711">
                  <c:v>29.33049316</c:v>
                </c:pt>
                <c:pt idx="712">
                  <c:v>29.33519592</c:v>
                </c:pt>
                <c:pt idx="713">
                  <c:v>29.3138183599999</c:v>
                </c:pt>
                <c:pt idx="714">
                  <c:v>29.28460999</c:v>
                </c:pt>
                <c:pt idx="715">
                  <c:v>29.273696900000001</c:v>
                </c:pt>
                <c:pt idx="716">
                  <c:v>29.266857909999899</c:v>
                </c:pt>
                <c:pt idx="717">
                  <c:v>29.261535640000002</c:v>
                </c:pt>
                <c:pt idx="718">
                  <c:v>29.222677610000002</c:v>
                </c:pt>
                <c:pt idx="719">
                  <c:v>29.21197815</c:v>
                </c:pt>
                <c:pt idx="720">
                  <c:v>29.199490359999899</c:v>
                </c:pt>
                <c:pt idx="721">
                  <c:v>29.181945800000001</c:v>
                </c:pt>
                <c:pt idx="722">
                  <c:v>29.17844543</c:v>
                </c:pt>
                <c:pt idx="723">
                  <c:v>29.161038210000001</c:v>
                </c:pt>
                <c:pt idx="724">
                  <c:v>29.149368290000002</c:v>
                </c:pt>
                <c:pt idx="725">
                  <c:v>29.135067750000001</c:v>
                </c:pt>
                <c:pt idx="726">
                  <c:v>29.11549072</c:v>
                </c:pt>
                <c:pt idx="727">
                  <c:v>29.111880490000001</c:v>
                </c:pt>
                <c:pt idx="728">
                  <c:v>29.095504760000001</c:v>
                </c:pt>
                <c:pt idx="729">
                  <c:v>29.084967039999899</c:v>
                </c:pt>
                <c:pt idx="730">
                  <c:v>29.054217529999899</c:v>
                </c:pt>
                <c:pt idx="731">
                  <c:v>29.0581298799999</c:v>
                </c:pt>
                <c:pt idx="732">
                  <c:v>29.038864140000001</c:v>
                </c:pt>
                <c:pt idx="733">
                  <c:v>29.02891846</c:v>
                </c:pt>
                <c:pt idx="734">
                  <c:v>29.01167603</c:v>
                </c:pt>
                <c:pt idx="735">
                  <c:v>28.9980346699999</c:v>
                </c:pt>
                <c:pt idx="736">
                  <c:v>28.9776062</c:v>
                </c:pt>
                <c:pt idx="737">
                  <c:v>28.971228029999899</c:v>
                </c:pt>
                <c:pt idx="738">
                  <c:v>28.9689849899999</c:v>
                </c:pt>
                <c:pt idx="739">
                  <c:v>28.945092769999899</c:v>
                </c:pt>
                <c:pt idx="740">
                  <c:v>28.93492432</c:v>
                </c:pt>
                <c:pt idx="741">
                  <c:v>28.932403560000001</c:v>
                </c:pt>
                <c:pt idx="742">
                  <c:v>28.9238250699999</c:v>
                </c:pt>
                <c:pt idx="743">
                  <c:v>28.900244140000002</c:v>
                </c:pt>
                <c:pt idx="744">
                  <c:v>28.8739624</c:v>
                </c:pt>
                <c:pt idx="745">
                  <c:v>28.867083740000002</c:v>
                </c:pt>
                <c:pt idx="746">
                  <c:v>28.858480830000001</c:v>
                </c:pt>
                <c:pt idx="747">
                  <c:v>28.856356810000001</c:v>
                </c:pt>
                <c:pt idx="748">
                  <c:v>28.827697749999899</c:v>
                </c:pt>
                <c:pt idx="749">
                  <c:v>28.819046019999899</c:v>
                </c:pt>
                <c:pt idx="750">
                  <c:v>28.80626831</c:v>
                </c:pt>
                <c:pt idx="751">
                  <c:v>28.80239868</c:v>
                </c:pt>
                <c:pt idx="752">
                  <c:v>28.793371579999899</c:v>
                </c:pt>
                <c:pt idx="753">
                  <c:v>28.777865599999899</c:v>
                </c:pt>
                <c:pt idx="754">
                  <c:v>28.766885380000002</c:v>
                </c:pt>
                <c:pt idx="755">
                  <c:v>28.75901489</c:v>
                </c:pt>
                <c:pt idx="756">
                  <c:v>28.744558720000001</c:v>
                </c:pt>
                <c:pt idx="757">
                  <c:v>28.7404266399999</c:v>
                </c:pt>
                <c:pt idx="758">
                  <c:v>28.724468989999899</c:v>
                </c:pt>
                <c:pt idx="759">
                  <c:v>28.71410522</c:v>
                </c:pt>
                <c:pt idx="760">
                  <c:v>28.70828247</c:v>
                </c:pt>
                <c:pt idx="761">
                  <c:v>28.692495730000001</c:v>
                </c:pt>
                <c:pt idx="762">
                  <c:v>28.682659910000002</c:v>
                </c:pt>
                <c:pt idx="763">
                  <c:v>28.677081300000001</c:v>
                </c:pt>
                <c:pt idx="764">
                  <c:v>28.668643190000001</c:v>
                </c:pt>
                <c:pt idx="765">
                  <c:v>28.656353759999899</c:v>
                </c:pt>
                <c:pt idx="766">
                  <c:v>28.648406980000001</c:v>
                </c:pt>
                <c:pt idx="767">
                  <c:v>28.635034180000002</c:v>
                </c:pt>
                <c:pt idx="768">
                  <c:v>28.623324579999899</c:v>
                </c:pt>
                <c:pt idx="769">
                  <c:v>28.6246612499999</c:v>
                </c:pt>
                <c:pt idx="770">
                  <c:v>28.61443787</c:v>
                </c:pt>
                <c:pt idx="771">
                  <c:v>28.590771480000001</c:v>
                </c:pt>
                <c:pt idx="772">
                  <c:v>28.58864136</c:v>
                </c:pt>
                <c:pt idx="773">
                  <c:v>28.5804840099999</c:v>
                </c:pt>
                <c:pt idx="774">
                  <c:v>28.565347289999899</c:v>
                </c:pt>
                <c:pt idx="775">
                  <c:v>28.553286740000001</c:v>
                </c:pt>
                <c:pt idx="776">
                  <c:v>28.55044861</c:v>
                </c:pt>
                <c:pt idx="777">
                  <c:v>28.5325683599999</c:v>
                </c:pt>
                <c:pt idx="778">
                  <c:v>28.5292511</c:v>
                </c:pt>
                <c:pt idx="779">
                  <c:v>28.51928711</c:v>
                </c:pt>
                <c:pt idx="780">
                  <c:v>28.505621340000001</c:v>
                </c:pt>
                <c:pt idx="781">
                  <c:v>28.483773800000002</c:v>
                </c:pt>
                <c:pt idx="782">
                  <c:v>28.497155759999899</c:v>
                </c:pt>
                <c:pt idx="783">
                  <c:v>28.477294919999899</c:v>
                </c:pt>
                <c:pt idx="784">
                  <c:v>28.474578860000001</c:v>
                </c:pt>
                <c:pt idx="785">
                  <c:v>28.477032470000001</c:v>
                </c:pt>
                <c:pt idx="786">
                  <c:v>28.443988040000001</c:v>
                </c:pt>
                <c:pt idx="787">
                  <c:v>28.45341187</c:v>
                </c:pt>
                <c:pt idx="788">
                  <c:v>28.437963870000001</c:v>
                </c:pt>
                <c:pt idx="789">
                  <c:v>28.422695919999899</c:v>
                </c:pt>
                <c:pt idx="790">
                  <c:v>28.412554929999899</c:v>
                </c:pt>
                <c:pt idx="791">
                  <c:v>28.400122069999899</c:v>
                </c:pt>
                <c:pt idx="792">
                  <c:v>28.4005920399999</c:v>
                </c:pt>
                <c:pt idx="793">
                  <c:v>28.38978882</c:v>
                </c:pt>
                <c:pt idx="794">
                  <c:v>28.371115110000002</c:v>
                </c:pt>
                <c:pt idx="795">
                  <c:v>28.36856384</c:v>
                </c:pt>
                <c:pt idx="796">
                  <c:v>28.366159060000001</c:v>
                </c:pt>
                <c:pt idx="797">
                  <c:v>28.340725710000001</c:v>
                </c:pt>
                <c:pt idx="798">
                  <c:v>28.33638916</c:v>
                </c:pt>
                <c:pt idx="799">
                  <c:v>28.338940430000001</c:v>
                </c:pt>
                <c:pt idx="800">
                  <c:v>28.325247189999899</c:v>
                </c:pt>
                <c:pt idx="801">
                  <c:v>28.31694031</c:v>
                </c:pt>
                <c:pt idx="802">
                  <c:v>28.31345215</c:v>
                </c:pt>
                <c:pt idx="803">
                  <c:v>28.289916989999899</c:v>
                </c:pt>
                <c:pt idx="804">
                  <c:v>28.28444519</c:v>
                </c:pt>
                <c:pt idx="805">
                  <c:v>28.286935419999899</c:v>
                </c:pt>
                <c:pt idx="806">
                  <c:v>28.2639526399999</c:v>
                </c:pt>
                <c:pt idx="807">
                  <c:v>28.262393190000001</c:v>
                </c:pt>
                <c:pt idx="808">
                  <c:v>28.26284485</c:v>
                </c:pt>
                <c:pt idx="809">
                  <c:v>28.253686519999899</c:v>
                </c:pt>
                <c:pt idx="810">
                  <c:v>28.23661499</c:v>
                </c:pt>
                <c:pt idx="811">
                  <c:v>28.233273319999899</c:v>
                </c:pt>
                <c:pt idx="812">
                  <c:v>28.214495849999899</c:v>
                </c:pt>
                <c:pt idx="813">
                  <c:v>28.2209045399999</c:v>
                </c:pt>
                <c:pt idx="814">
                  <c:v>28.205706790000001</c:v>
                </c:pt>
                <c:pt idx="815">
                  <c:v>28.18920288</c:v>
                </c:pt>
                <c:pt idx="816">
                  <c:v>28.1930145299999</c:v>
                </c:pt>
                <c:pt idx="817">
                  <c:v>28.1699951199999</c:v>
                </c:pt>
                <c:pt idx="818">
                  <c:v>28.176165770000001</c:v>
                </c:pt>
                <c:pt idx="819">
                  <c:v>28.16730347</c:v>
                </c:pt>
                <c:pt idx="820">
                  <c:v>28.149197390000001</c:v>
                </c:pt>
                <c:pt idx="821">
                  <c:v>28.14282532</c:v>
                </c:pt>
                <c:pt idx="822">
                  <c:v>28.143508910000001</c:v>
                </c:pt>
                <c:pt idx="823">
                  <c:v>28.13240051</c:v>
                </c:pt>
                <c:pt idx="824">
                  <c:v>28.144158940000001</c:v>
                </c:pt>
                <c:pt idx="825">
                  <c:v>28.122326659999899</c:v>
                </c:pt>
                <c:pt idx="826">
                  <c:v>28.113217160000001</c:v>
                </c:pt>
                <c:pt idx="827">
                  <c:v>28.110400389999899</c:v>
                </c:pt>
                <c:pt idx="828">
                  <c:v>28.0845123299999</c:v>
                </c:pt>
                <c:pt idx="829">
                  <c:v>28.078894040000002</c:v>
                </c:pt>
                <c:pt idx="830">
                  <c:v>28.068826290000001</c:v>
                </c:pt>
                <c:pt idx="831">
                  <c:v>28.0749999999999</c:v>
                </c:pt>
                <c:pt idx="832">
                  <c:v>28.0660247799999</c:v>
                </c:pt>
                <c:pt idx="833">
                  <c:v>28.056695560000001</c:v>
                </c:pt>
                <c:pt idx="834">
                  <c:v>28.050506590000001</c:v>
                </c:pt>
                <c:pt idx="835">
                  <c:v>28.043521120000001</c:v>
                </c:pt>
                <c:pt idx="836">
                  <c:v>28.044482420000001</c:v>
                </c:pt>
                <c:pt idx="837">
                  <c:v>28.032015990000001</c:v>
                </c:pt>
                <c:pt idx="838">
                  <c:v>28.019253540000001</c:v>
                </c:pt>
                <c:pt idx="839">
                  <c:v>28.002349850000002</c:v>
                </c:pt>
                <c:pt idx="840">
                  <c:v>28.002755740000001</c:v>
                </c:pt>
                <c:pt idx="841">
                  <c:v>28.0016143799999</c:v>
                </c:pt>
                <c:pt idx="842">
                  <c:v>27.990371700000001</c:v>
                </c:pt>
                <c:pt idx="843">
                  <c:v>27.977777100000001</c:v>
                </c:pt>
                <c:pt idx="844">
                  <c:v>27.970352170000002</c:v>
                </c:pt>
                <c:pt idx="845">
                  <c:v>27.964678960000001</c:v>
                </c:pt>
                <c:pt idx="846">
                  <c:v>27.947082519999899</c:v>
                </c:pt>
                <c:pt idx="847">
                  <c:v>27.955181880000001</c:v>
                </c:pt>
                <c:pt idx="848">
                  <c:v>27.949862670000002</c:v>
                </c:pt>
                <c:pt idx="849">
                  <c:v>27.939059449999899</c:v>
                </c:pt>
                <c:pt idx="850">
                  <c:v>27.922799680000001</c:v>
                </c:pt>
                <c:pt idx="851">
                  <c:v>27.919308470000001</c:v>
                </c:pt>
                <c:pt idx="852">
                  <c:v>27.9190856899999</c:v>
                </c:pt>
                <c:pt idx="853">
                  <c:v>27.9064849899999</c:v>
                </c:pt>
                <c:pt idx="854">
                  <c:v>27.917538449999899</c:v>
                </c:pt>
                <c:pt idx="855">
                  <c:v>27.904507450000001</c:v>
                </c:pt>
                <c:pt idx="856">
                  <c:v>27.894702150000001</c:v>
                </c:pt>
                <c:pt idx="857">
                  <c:v>27.882287600000002</c:v>
                </c:pt>
                <c:pt idx="858">
                  <c:v>27.878259280000002</c:v>
                </c:pt>
                <c:pt idx="859">
                  <c:v>27.861853029999899</c:v>
                </c:pt>
                <c:pt idx="860">
                  <c:v>27.85360107</c:v>
                </c:pt>
                <c:pt idx="861">
                  <c:v>27.855538939999899</c:v>
                </c:pt>
                <c:pt idx="862">
                  <c:v>27.853198240000001</c:v>
                </c:pt>
                <c:pt idx="863">
                  <c:v>27.8392578099999</c:v>
                </c:pt>
                <c:pt idx="864">
                  <c:v>27.84146423</c:v>
                </c:pt>
                <c:pt idx="865">
                  <c:v>27.83573303</c:v>
                </c:pt>
                <c:pt idx="866">
                  <c:v>27.821371460000002</c:v>
                </c:pt>
                <c:pt idx="867">
                  <c:v>27.818505859999899</c:v>
                </c:pt>
                <c:pt idx="868">
                  <c:v>27.80148926</c:v>
                </c:pt>
                <c:pt idx="869">
                  <c:v>27.805532840000001</c:v>
                </c:pt>
                <c:pt idx="870">
                  <c:v>27.795843510000001</c:v>
                </c:pt>
                <c:pt idx="871">
                  <c:v>27.79342041</c:v>
                </c:pt>
                <c:pt idx="872">
                  <c:v>27.784384159999899</c:v>
                </c:pt>
                <c:pt idx="873">
                  <c:v>27.781558230000002</c:v>
                </c:pt>
                <c:pt idx="874">
                  <c:v>27.7657775899999</c:v>
                </c:pt>
                <c:pt idx="875">
                  <c:v>27.766766359999899</c:v>
                </c:pt>
                <c:pt idx="876">
                  <c:v>27.7548126199999</c:v>
                </c:pt>
                <c:pt idx="877">
                  <c:v>27.75918579</c:v>
                </c:pt>
                <c:pt idx="878">
                  <c:v>27.740466309999899</c:v>
                </c:pt>
                <c:pt idx="879">
                  <c:v>27.7252197299999</c:v>
                </c:pt>
                <c:pt idx="880">
                  <c:v>27.7300811799999</c:v>
                </c:pt>
                <c:pt idx="881">
                  <c:v>27.73520813</c:v>
                </c:pt>
                <c:pt idx="882">
                  <c:v>27.719592290000001</c:v>
                </c:pt>
                <c:pt idx="883">
                  <c:v>27.700070190000002</c:v>
                </c:pt>
                <c:pt idx="884">
                  <c:v>27.704153439999899</c:v>
                </c:pt>
                <c:pt idx="885">
                  <c:v>27.69855957</c:v>
                </c:pt>
                <c:pt idx="886">
                  <c:v>27.688024899999899</c:v>
                </c:pt>
                <c:pt idx="887">
                  <c:v>27.691473389999899</c:v>
                </c:pt>
                <c:pt idx="888">
                  <c:v>27.675827030000001</c:v>
                </c:pt>
                <c:pt idx="889">
                  <c:v>27.66743164</c:v>
                </c:pt>
                <c:pt idx="890">
                  <c:v>27.6626403799999</c:v>
                </c:pt>
                <c:pt idx="891">
                  <c:v>27.659671020000001</c:v>
                </c:pt>
                <c:pt idx="892">
                  <c:v>27.65549622</c:v>
                </c:pt>
                <c:pt idx="893">
                  <c:v>27.638574219999899</c:v>
                </c:pt>
                <c:pt idx="894">
                  <c:v>27.650735470000001</c:v>
                </c:pt>
                <c:pt idx="895">
                  <c:v>27.635620119999899</c:v>
                </c:pt>
                <c:pt idx="896">
                  <c:v>27.619146730000001</c:v>
                </c:pt>
                <c:pt idx="897">
                  <c:v>27.626141359999899</c:v>
                </c:pt>
                <c:pt idx="898">
                  <c:v>27.621243289999899</c:v>
                </c:pt>
                <c:pt idx="899">
                  <c:v>27.612182619999899</c:v>
                </c:pt>
                <c:pt idx="900">
                  <c:v>27.60347595</c:v>
                </c:pt>
                <c:pt idx="901">
                  <c:v>27.6010986299999</c:v>
                </c:pt>
                <c:pt idx="902">
                  <c:v>27.593887330000001</c:v>
                </c:pt>
                <c:pt idx="903">
                  <c:v>27.582827760000001</c:v>
                </c:pt>
                <c:pt idx="904">
                  <c:v>27.585467529999899</c:v>
                </c:pt>
                <c:pt idx="905">
                  <c:v>27.58465271</c:v>
                </c:pt>
                <c:pt idx="906">
                  <c:v>27.5702636699999</c:v>
                </c:pt>
                <c:pt idx="907">
                  <c:v>27.5577911399999</c:v>
                </c:pt>
                <c:pt idx="908">
                  <c:v>27.5506042499999</c:v>
                </c:pt>
                <c:pt idx="909">
                  <c:v>27.5630737299999</c:v>
                </c:pt>
                <c:pt idx="910">
                  <c:v>27.54297485</c:v>
                </c:pt>
                <c:pt idx="911">
                  <c:v>27.53299561</c:v>
                </c:pt>
                <c:pt idx="912">
                  <c:v>27.539468379999899</c:v>
                </c:pt>
                <c:pt idx="913">
                  <c:v>27.53311768</c:v>
                </c:pt>
                <c:pt idx="914">
                  <c:v>27.519293210000001</c:v>
                </c:pt>
                <c:pt idx="915">
                  <c:v>27.5072204599999</c:v>
                </c:pt>
                <c:pt idx="916">
                  <c:v>27.507470699999899</c:v>
                </c:pt>
                <c:pt idx="917">
                  <c:v>27.5161193799999</c:v>
                </c:pt>
                <c:pt idx="918">
                  <c:v>27.4980072</c:v>
                </c:pt>
                <c:pt idx="919">
                  <c:v>27.505456540000001</c:v>
                </c:pt>
                <c:pt idx="920">
                  <c:v>27.483798220000001</c:v>
                </c:pt>
                <c:pt idx="921">
                  <c:v>27.490832520000001</c:v>
                </c:pt>
                <c:pt idx="922">
                  <c:v>27.483770750000001</c:v>
                </c:pt>
                <c:pt idx="923">
                  <c:v>27.47631836</c:v>
                </c:pt>
                <c:pt idx="924">
                  <c:v>27.47178345</c:v>
                </c:pt>
                <c:pt idx="925">
                  <c:v>27.453320309999899</c:v>
                </c:pt>
                <c:pt idx="926">
                  <c:v>27.45736389</c:v>
                </c:pt>
                <c:pt idx="927">
                  <c:v>27.445617680000002</c:v>
                </c:pt>
                <c:pt idx="928">
                  <c:v>27.441458130000001</c:v>
                </c:pt>
                <c:pt idx="929">
                  <c:v>27.4317108199999</c:v>
                </c:pt>
                <c:pt idx="930">
                  <c:v>27.439511110000002</c:v>
                </c:pt>
                <c:pt idx="931">
                  <c:v>27.4310089099999</c:v>
                </c:pt>
                <c:pt idx="932">
                  <c:v>27.427633669999899</c:v>
                </c:pt>
                <c:pt idx="933">
                  <c:v>27.41455994</c:v>
                </c:pt>
                <c:pt idx="934">
                  <c:v>27.418569949999899</c:v>
                </c:pt>
                <c:pt idx="935">
                  <c:v>27.410949710000001</c:v>
                </c:pt>
                <c:pt idx="936">
                  <c:v>27.40117493</c:v>
                </c:pt>
                <c:pt idx="937">
                  <c:v>27.397579960000002</c:v>
                </c:pt>
                <c:pt idx="938">
                  <c:v>27.386575319999899</c:v>
                </c:pt>
                <c:pt idx="939">
                  <c:v>27.37193298</c:v>
                </c:pt>
                <c:pt idx="940">
                  <c:v>27.380252080000002</c:v>
                </c:pt>
                <c:pt idx="941">
                  <c:v>27.365451050000001</c:v>
                </c:pt>
                <c:pt idx="942">
                  <c:v>27.368908690000001</c:v>
                </c:pt>
                <c:pt idx="943">
                  <c:v>27.35979614</c:v>
                </c:pt>
                <c:pt idx="944">
                  <c:v>27.350628660000002</c:v>
                </c:pt>
                <c:pt idx="945">
                  <c:v>27.34710999</c:v>
                </c:pt>
                <c:pt idx="946">
                  <c:v>27.343692019999899</c:v>
                </c:pt>
                <c:pt idx="947">
                  <c:v>27.345217900000002</c:v>
                </c:pt>
                <c:pt idx="948">
                  <c:v>27.332952880000001</c:v>
                </c:pt>
                <c:pt idx="949">
                  <c:v>27.324938960000001</c:v>
                </c:pt>
                <c:pt idx="950">
                  <c:v>27.33817749</c:v>
                </c:pt>
                <c:pt idx="951">
                  <c:v>27.31304321</c:v>
                </c:pt>
                <c:pt idx="952">
                  <c:v>27.32983398</c:v>
                </c:pt>
                <c:pt idx="953">
                  <c:v>27.31461487</c:v>
                </c:pt>
                <c:pt idx="954">
                  <c:v>27.3006134</c:v>
                </c:pt>
                <c:pt idx="955">
                  <c:v>27.2940033</c:v>
                </c:pt>
                <c:pt idx="956">
                  <c:v>27.291247559999899</c:v>
                </c:pt>
                <c:pt idx="957">
                  <c:v>27.292523190000001</c:v>
                </c:pt>
                <c:pt idx="958">
                  <c:v>27.278433230000001</c:v>
                </c:pt>
                <c:pt idx="959">
                  <c:v>27.284805299999899</c:v>
                </c:pt>
                <c:pt idx="960">
                  <c:v>27.274243160000001</c:v>
                </c:pt>
                <c:pt idx="961">
                  <c:v>27.27205811</c:v>
                </c:pt>
                <c:pt idx="962">
                  <c:v>27.26574097</c:v>
                </c:pt>
                <c:pt idx="963">
                  <c:v>27.254086300000001</c:v>
                </c:pt>
                <c:pt idx="964">
                  <c:v>27.247662349999899</c:v>
                </c:pt>
                <c:pt idx="965">
                  <c:v>27.246365359999899</c:v>
                </c:pt>
                <c:pt idx="966">
                  <c:v>27.243609620000001</c:v>
                </c:pt>
                <c:pt idx="967">
                  <c:v>27.2383575399999</c:v>
                </c:pt>
                <c:pt idx="968">
                  <c:v>27.239419560000002</c:v>
                </c:pt>
                <c:pt idx="969">
                  <c:v>27.2240539599999</c:v>
                </c:pt>
                <c:pt idx="970">
                  <c:v>27.218276979999899</c:v>
                </c:pt>
                <c:pt idx="971">
                  <c:v>27.222637939999899</c:v>
                </c:pt>
                <c:pt idx="972">
                  <c:v>27.212954710000002</c:v>
                </c:pt>
                <c:pt idx="973">
                  <c:v>27.199285889999899</c:v>
                </c:pt>
                <c:pt idx="974">
                  <c:v>27.21139221</c:v>
                </c:pt>
                <c:pt idx="975">
                  <c:v>27.209991460000001</c:v>
                </c:pt>
                <c:pt idx="976">
                  <c:v>27.195004269999899</c:v>
                </c:pt>
                <c:pt idx="977">
                  <c:v>27.20819397</c:v>
                </c:pt>
                <c:pt idx="978">
                  <c:v>27.182150270000001</c:v>
                </c:pt>
                <c:pt idx="979">
                  <c:v>27.17183228</c:v>
                </c:pt>
                <c:pt idx="980">
                  <c:v>27.17590942</c:v>
                </c:pt>
                <c:pt idx="981">
                  <c:v>27.16870728</c:v>
                </c:pt>
                <c:pt idx="982">
                  <c:v>27.1713684099999</c:v>
                </c:pt>
                <c:pt idx="983">
                  <c:v>27.15729675</c:v>
                </c:pt>
                <c:pt idx="984">
                  <c:v>27.157803340000001</c:v>
                </c:pt>
                <c:pt idx="985">
                  <c:v>27.1400360099999</c:v>
                </c:pt>
                <c:pt idx="986">
                  <c:v>27.1366638199999</c:v>
                </c:pt>
                <c:pt idx="987">
                  <c:v>27.144998170000001</c:v>
                </c:pt>
                <c:pt idx="988">
                  <c:v>27.12828369</c:v>
                </c:pt>
                <c:pt idx="989">
                  <c:v>27.12749634</c:v>
                </c:pt>
                <c:pt idx="990">
                  <c:v>27.122976680000001</c:v>
                </c:pt>
                <c:pt idx="991">
                  <c:v>27.119082639999899</c:v>
                </c:pt>
                <c:pt idx="992">
                  <c:v>27.120819090000001</c:v>
                </c:pt>
                <c:pt idx="993">
                  <c:v>27.11295166</c:v>
                </c:pt>
                <c:pt idx="994">
                  <c:v>27.106823729999899</c:v>
                </c:pt>
                <c:pt idx="995">
                  <c:v>27.104940800000001</c:v>
                </c:pt>
                <c:pt idx="996">
                  <c:v>27.095642089999899</c:v>
                </c:pt>
                <c:pt idx="997">
                  <c:v>27.08323669</c:v>
                </c:pt>
                <c:pt idx="998">
                  <c:v>27.08568726</c:v>
                </c:pt>
                <c:pt idx="999">
                  <c:v>27.082003780000001</c:v>
                </c:pt>
                <c:pt idx="1000">
                  <c:v>27.079837040000001</c:v>
                </c:pt>
                <c:pt idx="1001">
                  <c:v>27.0651946999999</c:v>
                </c:pt>
                <c:pt idx="1002">
                  <c:v>27.06790466</c:v>
                </c:pt>
                <c:pt idx="1003">
                  <c:v>27.059811400000001</c:v>
                </c:pt>
                <c:pt idx="1004">
                  <c:v>27.06620483</c:v>
                </c:pt>
                <c:pt idx="1005">
                  <c:v>27.0615509</c:v>
                </c:pt>
                <c:pt idx="1006">
                  <c:v>27.053903200000001</c:v>
                </c:pt>
                <c:pt idx="1007">
                  <c:v>27.053588869999899</c:v>
                </c:pt>
                <c:pt idx="1008">
                  <c:v>27.047634890000001</c:v>
                </c:pt>
                <c:pt idx="1009">
                  <c:v>27.036572270000001</c:v>
                </c:pt>
                <c:pt idx="1010">
                  <c:v>27.033972169999899</c:v>
                </c:pt>
                <c:pt idx="1011">
                  <c:v>27.035293580000001</c:v>
                </c:pt>
                <c:pt idx="1012">
                  <c:v>27.03831482</c:v>
                </c:pt>
                <c:pt idx="1013">
                  <c:v>27.032269289999899</c:v>
                </c:pt>
                <c:pt idx="1014">
                  <c:v>27.017718510000002</c:v>
                </c:pt>
                <c:pt idx="1015">
                  <c:v>27.010937500000001</c:v>
                </c:pt>
                <c:pt idx="1016">
                  <c:v>27.007083130000002</c:v>
                </c:pt>
                <c:pt idx="1017">
                  <c:v>27.00316162</c:v>
                </c:pt>
                <c:pt idx="1018">
                  <c:v>26.997949219999899</c:v>
                </c:pt>
                <c:pt idx="1019">
                  <c:v>26.9921356199999</c:v>
                </c:pt>
                <c:pt idx="1020">
                  <c:v>26.985137940000001</c:v>
                </c:pt>
                <c:pt idx="1021">
                  <c:v>26.993756099999899</c:v>
                </c:pt>
                <c:pt idx="1022">
                  <c:v>26.970318599999899</c:v>
                </c:pt>
                <c:pt idx="1023">
                  <c:v>26.970843510000002</c:v>
                </c:pt>
                <c:pt idx="1024">
                  <c:v>26.98141785</c:v>
                </c:pt>
                <c:pt idx="1025">
                  <c:v>26.9771392799999</c:v>
                </c:pt>
                <c:pt idx="1026">
                  <c:v>26.958248900000001</c:v>
                </c:pt>
                <c:pt idx="1027">
                  <c:v>26.960287480000002</c:v>
                </c:pt>
                <c:pt idx="1028">
                  <c:v>26.950436400000001</c:v>
                </c:pt>
                <c:pt idx="1029">
                  <c:v>26.938143920000002</c:v>
                </c:pt>
                <c:pt idx="1030">
                  <c:v>26.949621579999899</c:v>
                </c:pt>
                <c:pt idx="1031">
                  <c:v>26.94759827</c:v>
                </c:pt>
                <c:pt idx="1032">
                  <c:v>26.932281490000001</c:v>
                </c:pt>
                <c:pt idx="1033">
                  <c:v>26.922070309999899</c:v>
                </c:pt>
                <c:pt idx="1034">
                  <c:v>26.920764160000001</c:v>
                </c:pt>
                <c:pt idx="1035">
                  <c:v>26.926885989999899</c:v>
                </c:pt>
                <c:pt idx="1036">
                  <c:v>26.922683719999899</c:v>
                </c:pt>
                <c:pt idx="1037">
                  <c:v>26.921865839999899</c:v>
                </c:pt>
                <c:pt idx="1038">
                  <c:v>26.902908329999899</c:v>
                </c:pt>
                <c:pt idx="1039">
                  <c:v>26.90995483</c:v>
                </c:pt>
                <c:pt idx="1040">
                  <c:v>26.901290889999899</c:v>
                </c:pt>
                <c:pt idx="1041">
                  <c:v>26.9037414599999</c:v>
                </c:pt>
                <c:pt idx="1042">
                  <c:v>26.896307369999899</c:v>
                </c:pt>
                <c:pt idx="1043">
                  <c:v>26.8953918499999</c:v>
                </c:pt>
                <c:pt idx="1044">
                  <c:v>26.878219600000001</c:v>
                </c:pt>
                <c:pt idx="1045">
                  <c:v>26.881921389999899</c:v>
                </c:pt>
                <c:pt idx="1046">
                  <c:v>26.876971439999899</c:v>
                </c:pt>
                <c:pt idx="1047">
                  <c:v>26.874813840000002</c:v>
                </c:pt>
                <c:pt idx="1048">
                  <c:v>26.873220830000001</c:v>
                </c:pt>
                <c:pt idx="1049">
                  <c:v>26.862106319999899</c:v>
                </c:pt>
                <c:pt idx="1050">
                  <c:v>26.86290588</c:v>
                </c:pt>
                <c:pt idx="1051">
                  <c:v>26.86032715</c:v>
                </c:pt>
                <c:pt idx="1052">
                  <c:v>26.85767517</c:v>
                </c:pt>
                <c:pt idx="1053">
                  <c:v>26.860110469999899</c:v>
                </c:pt>
                <c:pt idx="1054">
                  <c:v>26.843066409999899</c:v>
                </c:pt>
                <c:pt idx="1055">
                  <c:v>26.842486569999899</c:v>
                </c:pt>
                <c:pt idx="1056">
                  <c:v>26.838818360000001</c:v>
                </c:pt>
                <c:pt idx="1057">
                  <c:v>26.83763733</c:v>
                </c:pt>
                <c:pt idx="1058">
                  <c:v>26.826351930000001</c:v>
                </c:pt>
                <c:pt idx="1059">
                  <c:v>26.82883606</c:v>
                </c:pt>
                <c:pt idx="1060">
                  <c:v>26.822476200000001</c:v>
                </c:pt>
                <c:pt idx="1061">
                  <c:v>26.821917719999899</c:v>
                </c:pt>
                <c:pt idx="1062">
                  <c:v>26.81008301</c:v>
                </c:pt>
                <c:pt idx="1063">
                  <c:v>26.8208068799999</c:v>
                </c:pt>
                <c:pt idx="1064">
                  <c:v>26.812695309999899</c:v>
                </c:pt>
                <c:pt idx="1065">
                  <c:v>26.775744629999899</c:v>
                </c:pt>
                <c:pt idx="1066">
                  <c:v>26.792523190000001</c:v>
                </c:pt>
                <c:pt idx="1067">
                  <c:v>26.798626710000001</c:v>
                </c:pt>
                <c:pt idx="1068">
                  <c:v>26.788241580000001</c:v>
                </c:pt>
                <c:pt idx="1069">
                  <c:v>26.78831482</c:v>
                </c:pt>
                <c:pt idx="1070">
                  <c:v>26.78104248</c:v>
                </c:pt>
                <c:pt idx="1071">
                  <c:v>26.77319336</c:v>
                </c:pt>
                <c:pt idx="1072">
                  <c:v>26.766839600000001</c:v>
                </c:pt>
                <c:pt idx="1073">
                  <c:v>26.764102170000001</c:v>
                </c:pt>
                <c:pt idx="1074">
                  <c:v>26.768957520000001</c:v>
                </c:pt>
                <c:pt idx="1075">
                  <c:v>26.7637878399999</c:v>
                </c:pt>
                <c:pt idx="1076">
                  <c:v>26.757867430000001</c:v>
                </c:pt>
                <c:pt idx="1077">
                  <c:v>26.75290833</c:v>
                </c:pt>
                <c:pt idx="1078">
                  <c:v>26.74642334</c:v>
                </c:pt>
                <c:pt idx="1079">
                  <c:v>26.74642639</c:v>
                </c:pt>
                <c:pt idx="1080">
                  <c:v>26.7392639199999</c:v>
                </c:pt>
                <c:pt idx="1081">
                  <c:v>26.748770140000001</c:v>
                </c:pt>
                <c:pt idx="1082">
                  <c:v>26.73562927</c:v>
                </c:pt>
                <c:pt idx="1083">
                  <c:v>26.7392639199999</c:v>
                </c:pt>
                <c:pt idx="1084">
                  <c:v>26.723538210000001</c:v>
                </c:pt>
                <c:pt idx="1085">
                  <c:v>26.716192629999899</c:v>
                </c:pt>
                <c:pt idx="1086">
                  <c:v>26.721353149999899</c:v>
                </c:pt>
                <c:pt idx="1087">
                  <c:v>26.7253509499999</c:v>
                </c:pt>
                <c:pt idx="1088">
                  <c:v>26.7147583</c:v>
                </c:pt>
                <c:pt idx="1089">
                  <c:v>26.70715942</c:v>
                </c:pt>
                <c:pt idx="1090">
                  <c:v>26.68825378</c:v>
                </c:pt>
                <c:pt idx="1091">
                  <c:v>26.7061035199999</c:v>
                </c:pt>
                <c:pt idx="1092">
                  <c:v>26.701931760000001</c:v>
                </c:pt>
                <c:pt idx="1093">
                  <c:v>26.7047820999999</c:v>
                </c:pt>
                <c:pt idx="1094">
                  <c:v>26.6974639899999</c:v>
                </c:pt>
                <c:pt idx="1095">
                  <c:v>26.696649170000001</c:v>
                </c:pt>
                <c:pt idx="1096">
                  <c:v>26.67868958</c:v>
                </c:pt>
                <c:pt idx="1097">
                  <c:v>26.670104980000001</c:v>
                </c:pt>
                <c:pt idx="1098">
                  <c:v>26.674823</c:v>
                </c:pt>
                <c:pt idx="1099">
                  <c:v>26.6720336899999</c:v>
                </c:pt>
                <c:pt idx="1100">
                  <c:v>26.651574709999899</c:v>
                </c:pt>
                <c:pt idx="1101">
                  <c:v>26.666607670000001</c:v>
                </c:pt>
                <c:pt idx="1102">
                  <c:v>26.6614807099999</c:v>
                </c:pt>
                <c:pt idx="1103">
                  <c:v>26.6495636</c:v>
                </c:pt>
                <c:pt idx="1104">
                  <c:v>26.653866579999899</c:v>
                </c:pt>
                <c:pt idx="1105">
                  <c:v>26.649746700000001</c:v>
                </c:pt>
                <c:pt idx="1106">
                  <c:v>26.64739075</c:v>
                </c:pt>
                <c:pt idx="1107">
                  <c:v>26.6449005099999</c:v>
                </c:pt>
                <c:pt idx="1108">
                  <c:v>26.63734131</c:v>
                </c:pt>
                <c:pt idx="1109">
                  <c:v>26.640768430000001</c:v>
                </c:pt>
                <c:pt idx="1110">
                  <c:v>26.628759769999899</c:v>
                </c:pt>
                <c:pt idx="1111">
                  <c:v>26.626220700000001</c:v>
                </c:pt>
                <c:pt idx="1112">
                  <c:v>26.627682499999899</c:v>
                </c:pt>
                <c:pt idx="1113">
                  <c:v>26.618624879999899</c:v>
                </c:pt>
                <c:pt idx="1114">
                  <c:v>26.617779540000001</c:v>
                </c:pt>
                <c:pt idx="1115">
                  <c:v>26.612808229999899</c:v>
                </c:pt>
                <c:pt idx="1116">
                  <c:v>26.614221189999899</c:v>
                </c:pt>
                <c:pt idx="1117">
                  <c:v>26.59138489</c:v>
                </c:pt>
                <c:pt idx="1118">
                  <c:v>26.599465940000002</c:v>
                </c:pt>
                <c:pt idx="1119">
                  <c:v>26.607891850000001</c:v>
                </c:pt>
                <c:pt idx="1120">
                  <c:v>26.595880130000001</c:v>
                </c:pt>
                <c:pt idx="1121">
                  <c:v>26.596252440000001</c:v>
                </c:pt>
                <c:pt idx="1122">
                  <c:v>26.58339844</c:v>
                </c:pt>
                <c:pt idx="1123">
                  <c:v>26.592059330000001</c:v>
                </c:pt>
                <c:pt idx="1124">
                  <c:v>26.5695159899999</c:v>
                </c:pt>
                <c:pt idx="1125">
                  <c:v>26.575613400000002</c:v>
                </c:pt>
                <c:pt idx="1126">
                  <c:v>26.566177369999899</c:v>
                </c:pt>
                <c:pt idx="1127">
                  <c:v>26.55946045</c:v>
                </c:pt>
                <c:pt idx="1128">
                  <c:v>26.56419373</c:v>
                </c:pt>
                <c:pt idx="1129">
                  <c:v>26.556375119999899</c:v>
                </c:pt>
                <c:pt idx="1130">
                  <c:v>26.5581298799999</c:v>
                </c:pt>
                <c:pt idx="1131">
                  <c:v>26.561608889999899</c:v>
                </c:pt>
                <c:pt idx="1132">
                  <c:v>26.543270870000001</c:v>
                </c:pt>
                <c:pt idx="1133">
                  <c:v>26.546520999999899</c:v>
                </c:pt>
                <c:pt idx="1134">
                  <c:v>26.55443726</c:v>
                </c:pt>
                <c:pt idx="1135">
                  <c:v>26.528988649999899</c:v>
                </c:pt>
                <c:pt idx="1136">
                  <c:v>26.5286712599999</c:v>
                </c:pt>
                <c:pt idx="1137">
                  <c:v>26.521847529999899</c:v>
                </c:pt>
                <c:pt idx="1138">
                  <c:v>26.51965332</c:v>
                </c:pt>
                <c:pt idx="1139">
                  <c:v>26.519500730000001</c:v>
                </c:pt>
                <c:pt idx="1140">
                  <c:v>26.519601439999899</c:v>
                </c:pt>
                <c:pt idx="1141">
                  <c:v>26.52480774</c:v>
                </c:pt>
                <c:pt idx="1142">
                  <c:v>26.52800598</c:v>
                </c:pt>
                <c:pt idx="1143">
                  <c:v>26.517721559999899</c:v>
                </c:pt>
                <c:pt idx="1144">
                  <c:v>26.516296390000001</c:v>
                </c:pt>
                <c:pt idx="1145">
                  <c:v>26.504138180000002</c:v>
                </c:pt>
                <c:pt idx="1146">
                  <c:v>26.501358029999899</c:v>
                </c:pt>
                <c:pt idx="1147">
                  <c:v>26.505676269999899</c:v>
                </c:pt>
                <c:pt idx="1148">
                  <c:v>26.50083923</c:v>
                </c:pt>
                <c:pt idx="1149">
                  <c:v>26.496163939999899</c:v>
                </c:pt>
                <c:pt idx="1150">
                  <c:v>26.485675050000001</c:v>
                </c:pt>
                <c:pt idx="1151">
                  <c:v>26.479827879999899</c:v>
                </c:pt>
                <c:pt idx="1152">
                  <c:v>26.483682250000001</c:v>
                </c:pt>
                <c:pt idx="1153">
                  <c:v>26.484307860000001</c:v>
                </c:pt>
                <c:pt idx="1154">
                  <c:v>26.46854553</c:v>
                </c:pt>
                <c:pt idx="1155">
                  <c:v>26.479022220000001</c:v>
                </c:pt>
                <c:pt idx="1156">
                  <c:v>26.483099370000001</c:v>
                </c:pt>
                <c:pt idx="1157">
                  <c:v>26.470016480000002</c:v>
                </c:pt>
                <c:pt idx="1158">
                  <c:v>26.4530761699999</c:v>
                </c:pt>
                <c:pt idx="1159">
                  <c:v>26.454879760000001</c:v>
                </c:pt>
                <c:pt idx="1160">
                  <c:v>26.446951290000001</c:v>
                </c:pt>
                <c:pt idx="1161">
                  <c:v>26.46015015</c:v>
                </c:pt>
                <c:pt idx="1162">
                  <c:v>26.448025510000001</c:v>
                </c:pt>
                <c:pt idx="1163">
                  <c:v>26.44456482</c:v>
                </c:pt>
                <c:pt idx="1164">
                  <c:v>26.423046880000001</c:v>
                </c:pt>
                <c:pt idx="1165">
                  <c:v>26.432778930000001</c:v>
                </c:pt>
                <c:pt idx="1166">
                  <c:v>26.4349212599999</c:v>
                </c:pt>
                <c:pt idx="1167">
                  <c:v>26.423638919999899</c:v>
                </c:pt>
                <c:pt idx="1168">
                  <c:v>26.4395233199999</c:v>
                </c:pt>
                <c:pt idx="1169">
                  <c:v>26.4276000999999</c:v>
                </c:pt>
                <c:pt idx="1170">
                  <c:v>26.422839360000001</c:v>
                </c:pt>
                <c:pt idx="1171">
                  <c:v>26.41634827</c:v>
                </c:pt>
                <c:pt idx="1172">
                  <c:v>26.42644653</c:v>
                </c:pt>
                <c:pt idx="1173">
                  <c:v>26.417831419999899</c:v>
                </c:pt>
                <c:pt idx="1174">
                  <c:v>26.41871338</c:v>
                </c:pt>
                <c:pt idx="1175">
                  <c:v>26.4132690399999</c:v>
                </c:pt>
                <c:pt idx="1176">
                  <c:v>26.391427610000001</c:v>
                </c:pt>
                <c:pt idx="1177">
                  <c:v>26.4103973399999</c:v>
                </c:pt>
                <c:pt idx="1178">
                  <c:v>26.390066529999899</c:v>
                </c:pt>
                <c:pt idx="1179">
                  <c:v>26.388238529999899</c:v>
                </c:pt>
                <c:pt idx="1180">
                  <c:v>26.402532959999899</c:v>
                </c:pt>
                <c:pt idx="1181">
                  <c:v>26.388674930000001</c:v>
                </c:pt>
                <c:pt idx="1182">
                  <c:v>26.402600100000001</c:v>
                </c:pt>
                <c:pt idx="1183">
                  <c:v>26.365246580000001</c:v>
                </c:pt>
                <c:pt idx="1184">
                  <c:v>26.38763123</c:v>
                </c:pt>
                <c:pt idx="1185">
                  <c:v>26.388937380000002</c:v>
                </c:pt>
                <c:pt idx="1186">
                  <c:v>26.3735748299999</c:v>
                </c:pt>
                <c:pt idx="1187">
                  <c:v>26.362875370000001</c:v>
                </c:pt>
                <c:pt idx="1188">
                  <c:v>26.374096680000001</c:v>
                </c:pt>
                <c:pt idx="1189">
                  <c:v>26.3620239299999</c:v>
                </c:pt>
                <c:pt idx="1190">
                  <c:v>26.356192020000002</c:v>
                </c:pt>
                <c:pt idx="1191">
                  <c:v>26.363293460000001</c:v>
                </c:pt>
                <c:pt idx="1192">
                  <c:v>26.35306396</c:v>
                </c:pt>
                <c:pt idx="1193">
                  <c:v>26.3483123799999</c:v>
                </c:pt>
                <c:pt idx="1194">
                  <c:v>26.347933959999899</c:v>
                </c:pt>
                <c:pt idx="1195">
                  <c:v>26.351333619999899</c:v>
                </c:pt>
                <c:pt idx="1196">
                  <c:v>26.341024780000001</c:v>
                </c:pt>
                <c:pt idx="1197">
                  <c:v>26.34329834</c:v>
                </c:pt>
                <c:pt idx="1198">
                  <c:v>26.33659973</c:v>
                </c:pt>
                <c:pt idx="1199">
                  <c:v>26.340802</c:v>
                </c:pt>
                <c:pt idx="1200">
                  <c:v>26.334323120000001</c:v>
                </c:pt>
                <c:pt idx="1201">
                  <c:v>26.3336883499999</c:v>
                </c:pt>
                <c:pt idx="1202">
                  <c:v>26.336907960000001</c:v>
                </c:pt>
                <c:pt idx="1203">
                  <c:v>26.3318603499999</c:v>
                </c:pt>
                <c:pt idx="1204">
                  <c:v>26.310528560000002</c:v>
                </c:pt>
                <c:pt idx="1205">
                  <c:v>26.308026120000001</c:v>
                </c:pt>
                <c:pt idx="1206">
                  <c:v>26.31777954</c:v>
                </c:pt>
                <c:pt idx="1207">
                  <c:v>26.307498169999899</c:v>
                </c:pt>
                <c:pt idx="1208">
                  <c:v>26.310900879999899</c:v>
                </c:pt>
                <c:pt idx="1209">
                  <c:v>26.307086179999899</c:v>
                </c:pt>
                <c:pt idx="1210">
                  <c:v>26.299554440000001</c:v>
                </c:pt>
                <c:pt idx="1211">
                  <c:v>26.302209470000001</c:v>
                </c:pt>
                <c:pt idx="1212">
                  <c:v>26.2806579599999</c:v>
                </c:pt>
                <c:pt idx="1213">
                  <c:v>26.2877654999999</c:v>
                </c:pt>
                <c:pt idx="1214">
                  <c:v>26.29442749</c:v>
                </c:pt>
                <c:pt idx="1215">
                  <c:v>26.283441159999899</c:v>
                </c:pt>
                <c:pt idx="1216">
                  <c:v>26.271279910000001</c:v>
                </c:pt>
                <c:pt idx="1217">
                  <c:v>26.283050540000001</c:v>
                </c:pt>
                <c:pt idx="1218">
                  <c:v>26.26828613</c:v>
                </c:pt>
                <c:pt idx="1219">
                  <c:v>26.280108640000002</c:v>
                </c:pt>
                <c:pt idx="1220">
                  <c:v>26.276531980000001</c:v>
                </c:pt>
                <c:pt idx="1221">
                  <c:v>26.263186650000002</c:v>
                </c:pt>
                <c:pt idx="1222">
                  <c:v>26.263406369999899</c:v>
                </c:pt>
                <c:pt idx="1223">
                  <c:v>26.259445190000001</c:v>
                </c:pt>
                <c:pt idx="1224">
                  <c:v>26.267254640000001</c:v>
                </c:pt>
                <c:pt idx="1225">
                  <c:v>26.2450592</c:v>
                </c:pt>
                <c:pt idx="1226">
                  <c:v>26.2488677999999</c:v>
                </c:pt>
                <c:pt idx="1227">
                  <c:v>26.256753539999899</c:v>
                </c:pt>
                <c:pt idx="1228">
                  <c:v>26.2594238299999</c:v>
                </c:pt>
                <c:pt idx="1229">
                  <c:v>26.24892578</c:v>
                </c:pt>
                <c:pt idx="1230">
                  <c:v>26.253750610000001</c:v>
                </c:pt>
                <c:pt idx="1231">
                  <c:v>26.236230469999899</c:v>
                </c:pt>
                <c:pt idx="1232">
                  <c:v>26.22572937</c:v>
                </c:pt>
                <c:pt idx="1233">
                  <c:v>26.2226532</c:v>
                </c:pt>
                <c:pt idx="1234">
                  <c:v>26.235272219999899</c:v>
                </c:pt>
                <c:pt idx="1235">
                  <c:v>26.21239319</c:v>
                </c:pt>
                <c:pt idx="1236">
                  <c:v>26.212112430000001</c:v>
                </c:pt>
                <c:pt idx="1237">
                  <c:v>26.235015870000002</c:v>
                </c:pt>
                <c:pt idx="1238">
                  <c:v>26.2303741499999</c:v>
                </c:pt>
                <c:pt idx="1239">
                  <c:v>26.214913939999899</c:v>
                </c:pt>
                <c:pt idx="1240">
                  <c:v>26.2366516099999</c:v>
                </c:pt>
                <c:pt idx="1241">
                  <c:v>26.22003174</c:v>
                </c:pt>
                <c:pt idx="1242">
                  <c:v>26.207681269999899</c:v>
                </c:pt>
                <c:pt idx="1243">
                  <c:v>26.205892939999899</c:v>
                </c:pt>
                <c:pt idx="1244">
                  <c:v>26.199328609999899</c:v>
                </c:pt>
                <c:pt idx="1245">
                  <c:v>26.202642820000001</c:v>
                </c:pt>
                <c:pt idx="1246">
                  <c:v>26.18916016</c:v>
                </c:pt>
                <c:pt idx="1247">
                  <c:v>26.1904846199999</c:v>
                </c:pt>
                <c:pt idx="1248">
                  <c:v>26.18434143</c:v>
                </c:pt>
                <c:pt idx="1249">
                  <c:v>26.179574580000001</c:v>
                </c:pt>
                <c:pt idx="1250">
                  <c:v>26.168698119999899</c:v>
                </c:pt>
                <c:pt idx="1251">
                  <c:v>26.172058109999899</c:v>
                </c:pt>
                <c:pt idx="1252">
                  <c:v>26.1790130599999</c:v>
                </c:pt>
                <c:pt idx="1253">
                  <c:v>26.1715728799999</c:v>
                </c:pt>
                <c:pt idx="1254">
                  <c:v>26.17162781</c:v>
                </c:pt>
                <c:pt idx="1255">
                  <c:v>26.155819699999899</c:v>
                </c:pt>
                <c:pt idx="1256">
                  <c:v>26.172714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DFA-48D2-870A-2187E08F1D66}"/>
            </c:ext>
          </c:extLst>
        </c:ser>
        <c:ser>
          <c:idx val="1"/>
          <c:order val="1"/>
          <c:tx>
            <c:v>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Validation!$F$6:$F$1262</c:f>
              <c:numCache>
                <c:formatCode>General</c:formatCode>
                <c:ptCount val="1257"/>
                <c:pt idx="0">
                  <c:v>0.121826172</c:v>
                </c:pt>
                <c:pt idx="1">
                  <c:v>0.13183593800000001</c:v>
                </c:pt>
                <c:pt idx="2">
                  <c:v>0.14184570299999999</c:v>
                </c:pt>
                <c:pt idx="3">
                  <c:v>0.15185546899999999</c:v>
                </c:pt>
                <c:pt idx="4">
                  <c:v>0.161865234</c:v>
                </c:pt>
                <c:pt idx="5">
                  <c:v>0.171875</c:v>
                </c:pt>
                <c:pt idx="6">
                  <c:v>0.181884766</c:v>
                </c:pt>
                <c:pt idx="7">
                  <c:v>0.19189453100000001</c:v>
                </c:pt>
                <c:pt idx="8">
                  <c:v>0.20190429699999998</c:v>
                </c:pt>
                <c:pt idx="9">
                  <c:v>0.21191406299999999</c:v>
                </c:pt>
                <c:pt idx="10">
                  <c:v>0.22192382800000002</c:v>
                </c:pt>
                <c:pt idx="11">
                  <c:v>0.23193359399999999</c:v>
                </c:pt>
                <c:pt idx="12">
                  <c:v>0.241943359</c:v>
                </c:pt>
                <c:pt idx="13">
                  <c:v>0.251953125</c:v>
                </c:pt>
                <c:pt idx="14">
                  <c:v>0.26196289099999998</c:v>
                </c:pt>
                <c:pt idx="15">
                  <c:v>0.27197265600000003</c:v>
                </c:pt>
                <c:pt idx="16">
                  <c:v>0.28198242200000001</c:v>
                </c:pt>
                <c:pt idx="17">
                  <c:v>0.29199218799999999</c:v>
                </c:pt>
                <c:pt idx="18">
                  <c:v>0.30200195300000005</c:v>
                </c:pt>
                <c:pt idx="19">
                  <c:v>0.31201171900000002</c:v>
                </c:pt>
                <c:pt idx="20">
                  <c:v>0.32202148399999997</c:v>
                </c:pt>
                <c:pt idx="21">
                  <c:v>0.33203125</c:v>
                </c:pt>
                <c:pt idx="22">
                  <c:v>0.34204101600000003</c:v>
                </c:pt>
                <c:pt idx="23">
                  <c:v>0.35205078099999998</c:v>
                </c:pt>
                <c:pt idx="24">
                  <c:v>0.36206054700000001</c:v>
                </c:pt>
                <c:pt idx="25">
                  <c:v>0.37207031299999999</c:v>
                </c:pt>
                <c:pt idx="26">
                  <c:v>0.38208007799999999</c:v>
                </c:pt>
                <c:pt idx="27">
                  <c:v>0.39208984400000002</c:v>
                </c:pt>
                <c:pt idx="28">
                  <c:v>0.40209960900000002</c:v>
                </c:pt>
                <c:pt idx="29">
                  <c:v>0.412109375</c:v>
                </c:pt>
                <c:pt idx="30">
                  <c:v>0.42211914100000003</c:v>
                </c:pt>
                <c:pt idx="31">
                  <c:v>0.43212890599999998</c:v>
                </c:pt>
                <c:pt idx="32">
                  <c:v>0.44213867200000001</c:v>
                </c:pt>
                <c:pt idx="33">
                  <c:v>0.45214843800000004</c:v>
                </c:pt>
                <c:pt idx="34">
                  <c:v>0.46215820299999999</c:v>
                </c:pt>
                <c:pt idx="35">
                  <c:v>0.47216796899999997</c:v>
                </c:pt>
                <c:pt idx="36">
                  <c:v>0.48217773400000002</c:v>
                </c:pt>
                <c:pt idx="37">
                  <c:v>0.4921875</c:v>
                </c:pt>
                <c:pt idx="38">
                  <c:v>0.50219726600000003</c:v>
                </c:pt>
                <c:pt idx="39">
                  <c:v>0.51220703099999998</c:v>
                </c:pt>
                <c:pt idx="40">
                  <c:v>0.52221679700000001</c:v>
                </c:pt>
                <c:pt idx="41">
                  <c:v>0.53222656300000004</c:v>
                </c:pt>
                <c:pt idx="42">
                  <c:v>0.54223632799999999</c:v>
                </c:pt>
                <c:pt idx="43">
                  <c:v>0.55224609400000002</c:v>
                </c:pt>
                <c:pt idx="44">
                  <c:v>0.56225585900000008</c:v>
                </c:pt>
                <c:pt idx="45">
                  <c:v>0.572265625</c:v>
                </c:pt>
                <c:pt idx="46">
                  <c:v>0.58227539100000003</c:v>
                </c:pt>
                <c:pt idx="47">
                  <c:v>0.59228515600000009</c:v>
                </c:pt>
                <c:pt idx="48">
                  <c:v>0.60229492200000001</c:v>
                </c:pt>
                <c:pt idx="49">
                  <c:v>0.61230468800000004</c:v>
                </c:pt>
                <c:pt idx="50">
                  <c:v>0.65844726599999992</c:v>
                </c:pt>
                <c:pt idx="51">
                  <c:v>1.8415527340000002</c:v>
                </c:pt>
                <c:pt idx="52">
                  <c:v>2.841552734</c:v>
                </c:pt>
                <c:pt idx="53">
                  <c:v>3.841552734</c:v>
                </c:pt>
                <c:pt idx="54">
                  <c:v>4.8415527340000004</c:v>
                </c:pt>
                <c:pt idx="55">
                  <c:v>5.8415527340000004</c:v>
                </c:pt>
                <c:pt idx="56">
                  <c:v>6.8415527340000004</c:v>
                </c:pt>
                <c:pt idx="57">
                  <c:v>7.8415527339999995</c:v>
                </c:pt>
                <c:pt idx="58">
                  <c:v>8.8415527340000004</c:v>
                </c:pt>
                <c:pt idx="59">
                  <c:v>9.8415527340000004</c:v>
                </c:pt>
                <c:pt idx="60">
                  <c:v>10.84155273</c:v>
                </c:pt>
                <c:pt idx="61">
                  <c:v>11.84155273</c:v>
                </c:pt>
                <c:pt idx="62">
                  <c:v>12.84155273</c:v>
                </c:pt>
                <c:pt idx="63">
                  <c:v>13.84155273</c:v>
                </c:pt>
                <c:pt idx="64">
                  <c:v>14.84155273</c:v>
                </c:pt>
                <c:pt idx="65">
                  <c:v>15.84155273</c:v>
                </c:pt>
                <c:pt idx="66">
                  <c:v>16.84155273</c:v>
                </c:pt>
                <c:pt idx="67">
                  <c:v>17.84155273</c:v>
                </c:pt>
                <c:pt idx="68">
                  <c:v>18.84155273</c:v>
                </c:pt>
                <c:pt idx="69">
                  <c:v>19.84155273</c:v>
                </c:pt>
                <c:pt idx="70">
                  <c:v>20.84155273</c:v>
                </c:pt>
                <c:pt idx="71">
                  <c:v>21.84155273</c:v>
                </c:pt>
                <c:pt idx="72">
                  <c:v>22.84155273</c:v>
                </c:pt>
                <c:pt idx="73">
                  <c:v>23.84155273</c:v>
                </c:pt>
                <c:pt idx="74">
                  <c:v>24.84155273</c:v>
                </c:pt>
                <c:pt idx="75">
                  <c:v>25.84155273</c:v>
                </c:pt>
                <c:pt idx="76">
                  <c:v>26.84155273</c:v>
                </c:pt>
                <c:pt idx="77">
                  <c:v>27.84155273</c:v>
                </c:pt>
                <c:pt idx="78">
                  <c:v>28.84155273</c:v>
                </c:pt>
                <c:pt idx="79">
                  <c:v>29.841552729999997</c:v>
                </c:pt>
                <c:pt idx="80">
                  <c:v>30.84155273</c:v>
                </c:pt>
                <c:pt idx="81">
                  <c:v>31.84155273</c:v>
                </c:pt>
                <c:pt idx="82">
                  <c:v>32.841552730000004</c:v>
                </c:pt>
                <c:pt idx="83">
                  <c:v>33.841552730000004</c:v>
                </c:pt>
                <c:pt idx="84">
                  <c:v>34.841552730000004</c:v>
                </c:pt>
                <c:pt idx="85">
                  <c:v>35.841552729999997</c:v>
                </c:pt>
                <c:pt idx="86">
                  <c:v>36.841552729999997</c:v>
                </c:pt>
                <c:pt idx="87">
                  <c:v>37.841552729999997</c:v>
                </c:pt>
                <c:pt idx="88">
                  <c:v>38.841552729999997</c:v>
                </c:pt>
                <c:pt idx="89">
                  <c:v>39.841552730000004</c:v>
                </c:pt>
                <c:pt idx="90">
                  <c:v>40.841552730000004</c:v>
                </c:pt>
                <c:pt idx="91">
                  <c:v>41.841552730000004</c:v>
                </c:pt>
                <c:pt idx="92">
                  <c:v>42.841552730000004</c:v>
                </c:pt>
                <c:pt idx="93">
                  <c:v>43.841552729999997</c:v>
                </c:pt>
                <c:pt idx="94">
                  <c:v>44.841552729999997</c:v>
                </c:pt>
                <c:pt idx="95">
                  <c:v>45.841552729999997</c:v>
                </c:pt>
                <c:pt idx="96">
                  <c:v>46.841552729999997</c:v>
                </c:pt>
                <c:pt idx="97">
                  <c:v>47.841552730000004</c:v>
                </c:pt>
                <c:pt idx="98">
                  <c:v>48.841552730000004</c:v>
                </c:pt>
                <c:pt idx="99">
                  <c:v>49.841552730000004</c:v>
                </c:pt>
                <c:pt idx="100">
                  <c:v>50.841552730000004</c:v>
                </c:pt>
                <c:pt idx="101">
                  <c:v>51.841552729999997</c:v>
                </c:pt>
                <c:pt idx="102">
                  <c:v>52.841552729999997</c:v>
                </c:pt>
                <c:pt idx="103">
                  <c:v>53.841552729999997</c:v>
                </c:pt>
                <c:pt idx="104">
                  <c:v>54.841552729999997</c:v>
                </c:pt>
                <c:pt idx="105">
                  <c:v>55.841552730000004</c:v>
                </c:pt>
                <c:pt idx="106">
                  <c:v>56.841552730000004</c:v>
                </c:pt>
                <c:pt idx="107">
                  <c:v>57.841552730000004</c:v>
                </c:pt>
                <c:pt idx="108">
                  <c:v>58.841552730000004</c:v>
                </c:pt>
                <c:pt idx="109">
                  <c:v>59.841552729999997</c:v>
                </c:pt>
                <c:pt idx="110">
                  <c:v>60.841552729999997</c:v>
                </c:pt>
                <c:pt idx="111">
                  <c:v>61.841552729999997</c:v>
                </c:pt>
                <c:pt idx="112">
                  <c:v>62.841552729999997</c:v>
                </c:pt>
                <c:pt idx="113">
                  <c:v>63.841552730000004</c:v>
                </c:pt>
                <c:pt idx="114">
                  <c:v>64.841552730000004</c:v>
                </c:pt>
                <c:pt idx="115">
                  <c:v>65.841552730000004</c:v>
                </c:pt>
                <c:pt idx="116">
                  <c:v>66.841552730000004</c:v>
                </c:pt>
                <c:pt idx="117">
                  <c:v>67.841552730000004</c:v>
                </c:pt>
                <c:pt idx="118">
                  <c:v>68.841552730000004</c:v>
                </c:pt>
                <c:pt idx="119">
                  <c:v>69.841552730000004</c:v>
                </c:pt>
                <c:pt idx="120">
                  <c:v>70.841552729999989</c:v>
                </c:pt>
                <c:pt idx="121">
                  <c:v>71.841552729999989</c:v>
                </c:pt>
                <c:pt idx="122">
                  <c:v>72.841552729999989</c:v>
                </c:pt>
                <c:pt idx="123">
                  <c:v>73.841552729999989</c:v>
                </c:pt>
                <c:pt idx="124">
                  <c:v>74.841552730000004</c:v>
                </c:pt>
                <c:pt idx="125">
                  <c:v>75.841552730000004</c:v>
                </c:pt>
                <c:pt idx="126">
                  <c:v>76.841552730000004</c:v>
                </c:pt>
                <c:pt idx="127">
                  <c:v>77.841552730000004</c:v>
                </c:pt>
                <c:pt idx="128">
                  <c:v>78.841552730000004</c:v>
                </c:pt>
                <c:pt idx="129">
                  <c:v>79.841552730000004</c:v>
                </c:pt>
                <c:pt idx="130">
                  <c:v>80.841552730000004</c:v>
                </c:pt>
                <c:pt idx="131">
                  <c:v>81.841552730000004</c:v>
                </c:pt>
                <c:pt idx="132">
                  <c:v>82.841552730000004</c:v>
                </c:pt>
                <c:pt idx="133">
                  <c:v>83.841552730000004</c:v>
                </c:pt>
                <c:pt idx="134">
                  <c:v>84.841552730000004</c:v>
                </c:pt>
                <c:pt idx="135">
                  <c:v>85.841552730000004</c:v>
                </c:pt>
                <c:pt idx="136">
                  <c:v>86.841552729999989</c:v>
                </c:pt>
                <c:pt idx="137">
                  <c:v>87.841552729999989</c:v>
                </c:pt>
                <c:pt idx="138">
                  <c:v>88.841552729999989</c:v>
                </c:pt>
                <c:pt idx="139">
                  <c:v>89.841552729999989</c:v>
                </c:pt>
                <c:pt idx="140">
                  <c:v>90.841552730000004</c:v>
                </c:pt>
                <c:pt idx="141">
                  <c:v>91.841552730000004</c:v>
                </c:pt>
                <c:pt idx="142">
                  <c:v>92.841552730000004</c:v>
                </c:pt>
                <c:pt idx="143">
                  <c:v>93.841552730000004</c:v>
                </c:pt>
                <c:pt idx="144">
                  <c:v>94.841552730000004</c:v>
                </c:pt>
                <c:pt idx="145">
                  <c:v>95.841552730000004</c:v>
                </c:pt>
                <c:pt idx="146">
                  <c:v>96.841552730000004</c:v>
                </c:pt>
                <c:pt idx="147">
                  <c:v>97.841552730000004</c:v>
                </c:pt>
                <c:pt idx="148">
                  <c:v>98.841552730000004</c:v>
                </c:pt>
                <c:pt idx="149">
                  <c:v>99.841552730000004</c:v>
                </c:pt>
                <c:pt idx="150">
                  <c:v>100.84155270000001</c:v>
                </c:pt>
                <c:pt idx="151">
                  <c:v>101.84155270000001</c:v>
                </c:pt>
                <c:pt idx="152">
                  <c:v>102.84155270000001</c:v>
                </c:pt>
                <c:pt idx="153">
                  <c:v>103.84155270000001</c:v>
                </c:pt>
                <c:pt idx="154">
                  <c:v>104.84155270000001</c:v>
                </c:pt>
                <c:pt idx="155">
                  <c:v>105.84155269999999</c:v>
                </c:pt>
                <c:pt idx="156">
                  <c:v>106.84155269999999</c:v>
                </c:pt>
                <c:pt idx="157">
                  <c:v>107.84155269999999</c:v>
                </c:pt>
                <c:pt idx="158">
                  <c:v>108.84155269999999</c:v>
                </c:pt>
                <c:pt idx="159">
                  <c:v>109.84155269999999</c:v>
                </c:pt>
                <c:pt idx="160">
                  <c:v>110.84155269999999</c:v>
                </c:pt>
                <c:pt idx="161">
                  <c:v>111.84155269999999</c:v>
                </c:pt>
                <c:pt idx="162">
                  <c:v>112.84155269999999</c:v>
                </c:pt>
                <c:pt idx="163">
                  <c:v>113.84155269999999</c:v>
                </c:pt>
                <c:pt idx="164">
                  <c:v>114.84155270000001</c:v>
                </c:pt>
                <c:pt idx="165">
                  <c:v>115.84155270000001</c:v>
                </c:pt>
                <c:pt idx="166">
                  <c:v>116.84155270000001</c:v>
                </c:pt>
                <c:pt idx="167">
                  <c:v>117.84155270000001</c:v>
                </c:pt>
                <c:pt idx="168">
                  <c:v>118.84155270000001</c:v>
                </c:pt>
                <c:pt idx="169">
                  <c:v>119.84155270000001</c:v>
                </c:pt>
                <c:pt idx="170">
                  <c:v>120.84155269999999</c:v>
                </c:pt>
                <c:pt idx="171">
                  <c:v>121.84155269999999</c:v>
                </c:pt>
                <c:pt idx="172">
                  <c:v>122.84155269999999</c:v>
                </c:pt>
                <c:pt idx="173">
                  <c:v>123.84155269999999</c:v>
                </c:pt>
                <c:pt idx="174">
                  <c:v>124.84155269999999</c:v>
                </c:pt>
                <c:pt idx="175">
                  <c:v>125.84155269999999</c:v>
                </c:pt>
                <c:pt idx="176">
                  <c:v>126.84155269999999</c:v>
                </c:pt>
                <c:pt idx="177">
                  <c:v>127.84155269999999</c:v>
                </c:pt>
                <c:pt idx="178">
                  <c:v>128.84155269999999</c:v>
                </c:pt>
                <c:pt idx="179">
                  <c:v>129.84155269999999</c:v>
                </c:pt>
                <c:pt idx="180">
                  <c:v>130.84155269999999</c:v>
                </c:pt>
                <c:pt idx="181">
                  <c:v>131.84155269999999</c:v>
                </c:pt>
                <c:pt idx="182">
                  <c:v>132.84155269999999</c:v>
                </c:pt>
                <c:pt idx="183">
                  <c:v>133.84155269999999</c:v>
                </c:pt>
                <c:pt idx="184">
                  <c:v>134.84155269999999</c:v>
                </c:pt>
                <c:pt idx="185">
                  <c:v>135.84155269999999</c:v>
                </c:pt>
                <c:pt idx="186">
                  <c:v>136.84155269999999</c:v>
                </c:pt>
                <c:pt idx="187">
                  <c:v>137.84155270000002</c:v>
                </c:pt>
                <c:pt idx="188">
                  <c:v>138.84155270000002</c:v>
                </c:pt>
                <c:pt idx="189">
                  <c:v>139.84155270000002</c:v>
                </c:pt>
                <c:pt idx="190">
                  <c:v>140.84155270000002</c:v>
                </c:pt>
                <c:pt idx="191">
                  <c:v>141.84155270000002</c:v>
                </c:pt>
                <c:pt idx="192">
                  <c:v>142.84155270000002</c:v>
                </c:pt>
                <c:pt idx="193">
                  <c:v>143.84155270000002</c:v>
                </c:pt>
                <c:pt idx="194">
                  <c:v>144.84155269999999</c:v>
                </c:pt>
                <c:pt idx="195">
                  <c:v>145.84155269999999</c:v>
                </c:pt>
                <c:pt idx="196">
                  <c:v>146.84155269999999</c:v>
                </c:pt>
                <c:pt idx="197">
                  <c:v>147.84155269999999</c:v>
                </c:pt>
                <c:pt idx="198">
                  <c:v>148.84155269999999</c:v>
                </c:pt>
                <c:pt idx="199">
                  <c:v>149.84155269999999</c:v>
                </c:pt>
                <c:pt idx="200">
                  <c:v>150.84155269999999</c:v>
                </c:pt>
                <c:pt idx="201">
                  <c:v>151.84155269999999</c:v>
                </c:pt>
                <c:pt idx="202">
                  <c:v>152.84155269999999</c:v>
                </c:pt>
                <c:pt idx="203">
                  <c:v>153.84155269999999</c:v>
                </c:pt>
                <c:pt idx="204">
                  <c:v>154.84155269999999</c:v>
                </c:pt>
                <c:pt idx="205">
                  <c:v>155.84155269999999</c:v>
                </c:pt>
                <c:pt idx="206">
                  <c:v>156.84155269999999</c:v>
                </c:pt>
                <c:pt idx="207">
                  <c:v>157.84155269999999</c:v>
                </c:pt>
                <c:pt idx="208">
                  <c:v>158.84155269999999</c:v>
                </c:pt>
                <c:pt idx="209">
                  <c:v>159.84155269999999</c:v>
                </c:pt>
                <c:pt idx="210">
                  <c:v>160.84155269999999</c:v>
                </c:pt>
                <c:pt idx="211">
                  <c:v>161.84155269999999</c:v>
                </c:pt>
                <c:pt idx="212">
                  <c:v>162.84155269999999</c:v>
                </c:pt>
                <c:pt idx="213">
                  <c:v>163.84155269999999</c:v>
                </c:pt>
                <c:pt idx="214">
                  <c:v>164.84155269999999</c:v>
                </c:pt>
                <c:pt idx="215">
                  <c:v>165.84155269999999</c:v>
                </c:pt>
                <c:pt idx="216">
                  <c:v>166.84155269999999</c:v>
                </c:pt>
                <c:pt idx="217">
                  <c:v>167.84155269999999</c:v>
                </c:pt>
                <c:pt idx="218">
                  <c:v>168.84155270000002</c:v>
                </c:pt>
                <c:pt idx="219">
                  <c:v>169.84155270000002</c:v>
                </c:pt>
                <c:pt idx="220">
                  <c:v>170.84155270000002</c:v>
                </c:pt>
                <c:pt idx="221">
                  <c:v>171.84155270000002</c:v>
                </c:pt>
                <c:pt idx="222">
                  <c:v>172.84155270000002</c:v>
                </c:pt>
                <c:pt idx="223">
                  <c:v>173.84155270000002</c:v>
                </c:pt>
                <c:pt idx="224">
                  <c:v>174.84155270000002</c:v>
                </c:pt>
                <c:pt idx="225">
                  <c:v>175.84155269999999</c:v>
                </c:pt>
                <c:pt idx="226">
                  <c:v>176.84155269999999</c:v>
                </c:pt>
                <c:pt idx="227">
                  <c:v>177.84155269999999</c:v>
                </c:pt>
                <c:pt idx="228">
                  <c:v>178.84155269999999</c:v>
                </c:pt>
                <c:pt idx="229">
                  <c:v>179.84155269999999</c:v>
                </c:pt>
                <c:pt idx="230">
                  <c:v>180.84155269999999</c:v>
                </c:pt>
                <c:pt idx="231">
                  <c:v>181.84155269999999</c:v>
                </c:pt>
                <c:pt idx="232">
                  <c:v>182.84155269999999</c:v>
                </c:pt>
                <c:pt idx="233">
                  <c:v>183.84155269999999</c:v>
                </c:pt>
                <c:pt idx="234">
                  <c:v>184.84155269999999</c:v>
                </c:pt>
                <c:pt idx="235">
                  <c:v>185.84155269999999</c:v>
                </c:pt>
                <c:pt idx="236">
                  <c:v>186.84155269999999</c:v>
                </c:pt>
                <c:pt idx="237">
                  <c:v>187.84155269999999</c:v>
                </c:pt>
                <c:pt idx="238">
                  <c:v>188.84155269999999</c:v>
                </c:pt>
                <c:pt idx="239">
                  <c:v>189.84155269999999</c:v>
                </c:pt>
                <c:pt idx="240">
                  <c:v>190.84155269999999</c:v>
                </c:pt>
                <c:pt idx="241">
                  <c:v>191.84155269999999</c:v>
                </c:pt>
                <c:pt idx="242">
                  <c:v>192.84155269999999</c:v>
                </c:pt>
                <c:pt idx="243">
                  <c:v>193.84155269999999</c:v>
                </c:pt>
                <c:pt idx="244">
                  <c:v>194.84155269999999</c:v>
                </c:pt>
                <c:pt idx="245">
                  <c:v>195.84155269999999</c:v>
                </c:pt>
                <c:pt idx="246">
                  <c:v>196.84155269999999</c:v>
                </c:pt>
                <c:pt idx="247">
                  <c:v>197.84155269999999</c:v>
                </c:pt>
                <c:pt idx="248">
                  <c:v>198.84155269999999</c:v>
                </c:pt>
                <c:pt idx="249">
                  <c:v>199.84155269999999</c:v>
                </c:pt>
                <c:pt idx="250">
                  <c:v>200.84155270000002</c:v>
                </c:pt>
                <c:pt idx="251">
                  <c:v>201.84155270000002</c:v>
                </c:pt>
                <c:pt idx="252">
                  <c:v>202.84155270000002</c:v>
                </c:pt>
                <c:pt idx="253">
                  <c:v>203.84155270000002</c:v>
                </c:pt>
                <c:pt idx="254">
                  <c:v>204.84155270000002</c:v>
                </c:pt>
                <c:pt idx="255">
                  <c:v>205.84155270000002</c:v>
                </c:pt>
                <c:pt idx="256">
                  <c:v>206.84155269999999</c:v>
                </c:pt>
                <c:pt idx="257">
                  <c:v>207.84155269999999</c:v>
                </c:pt>
                <c:pt idx="258">
                  <c:v>208.84155269999999</c:v>
                </c:pt>
                <c:pt idx="259">
                  <c:v>209.84155269999999</c:v>
                </c:pt>
                <c:pt idx="260">
                  <c:v>210.84155269999999</c:v>
                </c:pt>
                <c:pt idx="261">
                  <c:v>211.84155269999999</c:v>
                </c:pt>
                <c:pt idx="262">
                  <c:v>212.84155269999999</c:v>
                </c:pt>
                <c:pt idx="263">
                  <c:v>213.84155269999999</c:v>
                </c:pt>
                <c:pt idx="264">
                  <c:v>214.84155269999999</c:v>
                </c:pt>
                <c:pt idx="265">
                  <c:v>215.84155269999999</c:v>
                </c:pt>
                <c:pt idx="266">
                  <c:v>216.84155269999999</c:v>
                </c:pt>
                <c:pt idx="267">
                  <c:v>217.84155269999999</c:v>
                </c:pt>
                <c:pt idx="268">
                  <c:v>218.84155269999999</c:v>
                </c:pt>
                <c:pt idx="269">
                  <c:v>219.84155269999999</c:v>
                </c:pt>
                <c:pt idx="270">
                  <c:v>220.84155269999999</c:v>
                </c:pt>
                <c:pt idx="271">
                  <c:v>221.84155269999999</c:v>
                </c:pt>
                <c:pt idx="272">
                  <c:v>222.84155269999999</c:v>
                </c:pt>
                <c:pt idx="273">
                  <c:v>223.84155269999999</c:v>
                </c:pt>
                <c:pt idx="274">
                  <c:v>224.84155269999999</c:v>
                </c:pt>
                <c:pt idx="275">
                  <c:v>225.84155269999999</c:v>
                </c:pt>
                <c:pt idx="276">
                  <c:v>226.84155269999999</c:v>
                </c:pt>
                <c:pt idx="277">
                  <c:v>227.84155269999999</c:v>
                </c:pt>
                <c:pt idx="278">
                  <c:v>228.84155269999999</c:v>
                </c:pt>
                <c:pt idx="279">
                  <c:v>229.84155269999999</c:v>
                </c:pt>
                <c:pt idx="280">
                  <c:v>230.84155269999999</c:v>
                </c:pt>
                <c:pt idx="281">
                  <c:v>231.84155270000002</c:v>
                </c:pt>
                <c:pt idx="282">
                  <c:v>232.84155270000002</c:v>
                </c:pt>
                <c:pt idx="283">
                  <c:v>233.84155270000002</c:v>
                </c:pt>
                <c:pt idx="284">
                  <c:v>234.84155270000002</c:v>
                </c:pt>
                <c:pt idx="285">
                  <c:v>235.84155270000002</c:v>
                </c:pt>
                <c:pt idx="286">
                  <c:v>236.84155270000002</c:v>
                </c:pt>
                <c:pt idx="287">
                  <c:v>237.84155269999999</c:v>
                </c:pt>
                <c:pt idx="288">
                  <c:v>238.84155269999999</c:v>
                </c:pt>
                <c:pt idx="289">
                  <c:v>239.84155269999999</c:v>
                </c:pt>
                <c:pt idx="290">
                  <c:v>240.84155269999999</c:v>
                </c:pt>
                <c:pt idx="291">
                  <c:v>241.84155269999999</c:v>
                </c:pt>
                <c:pt idx="292">
                  <c:v>242.84155269999999</c:v>
                </c:pt>
                <c:pt idx="293">
                  <c:v>243.84155269999999</c:v>
                </c:pt>
                <c:pt idx="294">
                  <c:v>244.84155269999999</c:v>
                </c:pt>
                <c:pt idx="295">
                  <c:v>245.84155269999999</c:v>
                </c:pt>
                <c:pt idx="296">
                  <c:v>246.84155269999999</c:v>
                </c:pt>
                <c:pt idx="297">
                  <c:v>247.84155269999999</c:v>
                </c:pt>
                <c:pt idx="298">
                  <c:v>248.84155269999999</c:v>
                </c:pt>
                <c:pt idx="299">
                  <c:v>249.84155269999999</c:v>
                </c:pt>
                <c:pt idx="300">
                  <c:v>250.84155270000002</c:v>
                </c:pt>
                <c:pt idx="301">
                  <c:v>251.84155270000002</c:v>
                </c:pt>
                <c:pt idx="302">
                  <c:v>252.84155270000002</c:v>
                </c:pt>
                <c:pt idx="303">
                  <c:v>253.84155269999997</c:v>
                </c:pt>
                <c:pt idx="304">
                  <c:v>254.84155269999997</c:v>
                </c:pt>
                <c:pt idx="305">
                  <c:v>255.84155269999997</c:v>
                </c:pt>
                <c:pt idx="306">
                  <c:v>256.84155269999997</c:v>
                </c:pt>
                <c:pt idx="307">
                  <c:v>257.84155269999997</c:v>
                </c:pt>
                <c:pt idx="308">
                  <c:v>258.84155269999997</c:v>
                </c:pt>
                <c:pt idx="309">
                  <c:v>259.84155269999997</c:v>
                </c:pt>
                <c:pt idx="310">
                  <c:v>260.84155269999997</c:v>
                </c:pt>
                <c:pt idx="311">
                  <c:v>261.84155269999997</c:v>
                </c:pt>
                <c:pt idx="312">
                  <c:v>262.84155269999997</c:v>
                </c:pt>
                <c:pt idx="313">
                  <c:v>263.84155269999997</c:v>
                </c:pt>
                <c:pt idx="314">
                  <c:v>264.84155269999997</c:v>
                </c:pt>
                <c:pt idx="315">
                  <c:v>265.84155269999997</c:v>
                </c:pt>
                <c:pt idx="316">
                  <c:v>266.84155269999997</c:v>
                </c:pt>
                <c:pt idx="317">
                  <c:v>267.84155269999997</c:v>
                </c:pt>
                <c:pt idx="318">
                  <c:v>268.84155269999997</c:v>
                </c:pt>
                <c:pt idx="319">
                  <c:v>269.84155269999997</c:v>
                </c:pt>
                <c:pt idx="320">
                  <c:v>270.84155269999997</c:v>
                </c:pt>
                <c:pt idx="321">
                  <c:v>271.84155269999997</c:v>
                </c:pt>
                <c:pt idx="322">
                  <c:v>272.84155269999997</c:v>
                </c:pt>
                <c:pt idx="323">
                  <c:v>273.84155269999997</c:v>
                </c:pt>
                <c:pt idx="324">
                  <c:v>274.84155269999997</c:v>
                </c:pt>
                <c:pt idx="325">
                  <c:v>275.84155269999997</c:v>
                </c:pt>
                <c:pt idx="326">
                  <c:v>276.84155269999997</c:v>
                </c:pt>
                <c:pt idx="327">
                  <c:v>277.84155269999997</c:v>
                </c:pt>
                <c:pt idx="328">
                  <c:v>278.84155270000002</c:v>
                </c:pt>
                <c:pt idx="329">
                  <c:v>279.84155270000002</c:v>
                </c:pt>
                <c:pt idx="330">
                  <c:v>280.84155270000002</c:v>
                </c:pt>
                <c:pt idx="331">
                  <c:v>281.84155270000002</c:v>
                </c:pt>
                <c:pt idx="332">
                  <c:v>282.84155270000002</c:v>
                </c:pt>
                <c:pt idx="333">
                  <c:v>283.84155270000002</c:v>
                </c:pt>
                <c:pt idx="334">
                  <c:v>284.84155270000002</c:v>
                </c:pt>
                <c:pt idx="335">
                  <c:v>285.84155270000002</c:v>
                </c:pt>
                <c:pt idx="336">
                  <c:v>286.84155270000002</c:v>
                </c:pt>
                <c:pt idx="337">
                  <c:v>287.84155270000002</c:v>
                </c:pt>
                <c:pt idx="338">
                  <c:v>288.84155270000002</c:v>
                </c:pt>
                <c:pt idx="339">
                  <c:v>289.84155270000002</c:v>
                </c:pt>
                <c:pt idx="340">
                  <c:v>290.84155270000002</c:v>
                </c:pt>
                <c:pt idx="341">
                  <c:v>291.84155270000002</c:v>
                </c:pt>
                <c:pt idx="342">
                  <c:v>292.84155270000002</c:v>
                </c:pt>
                <c:pt idx="343">
                  <c:v>293.84155270000002</c:v>
                </c:pt>
                <c:pt idx="344">
                  <c:v>294.84155270000002</c:v>
                </c:pt>
                <c:pt idx="345">
                  <c:v>295.84155270000002</c:v>
                </c:pt>
                <c:pt idx="346">
                  <c:v>296.84155270000002</c:v>
                </c:pt>
                <c:pt idx="347">
                  <c:v>297.84155270000002</c:v>
                </c:pt>
                <c:pt idx="348">
                  <c:v>298.84155270000002</c:v>
                </c:pt>
                <c:pt idx="349">
                  <c:v>299.84155270000002</c:v>
                </c:pt>
                <c:pt idx="350">
                  <c:v>300.84155270000002</c:v>
                </c:pt>
                <c:pt idx="351">
                  <c:v>301.84155270000002</c:v>
                </c:pt>
                <c:pt idx="352">
                  <c:v>302.84155270000002</c:v>
                </c:pt>
                <c:pt idx="353">
                  <c:v>303.84155270000002</c:v>
                </c:pt>
                <c:pt idx="354">
                  <c:v>304.84155270000002</c:v>
                </c:pt>
                <c:pt idx="355">
                  <c:v>305.84155270000002</c:v>
                </c:pt>
                <c:pt idx="356">
                  <c:v>306.84155270000002</c:v>
                </c:pt>
                <c:pt idx="357">
                  <c:v>307.84155270000002</c:v>
                </c:pt>
                <c:pt idx="358">
                  <c:v>308.84155270000002</c:v>
                </c:pt>
                <c:pt idx="359">
                  <c:v>309.84155270000002</c:v>
                </c:pt>
                <c:pt idx="360">
                  <c:v>310.84155270000002</c:v>
                </c:pt>
                <c:pt idx="361">
                  <c:v>311.84155270000002</c:v>
                </c:pt>
                <c:pt idx="362">
                  <c:v>312.84155270000002</c:v>
                </c:pt>
                <c:pt idx="363">
                  <c:v>313.84155270000002</c:v>
                </c:pt>
                <c:pt idx="364">
                  <c:v>314.84155270000002</c:v>
                </c:pt>
                <c:pt idx="365">
                  <c:v>315.84155269999997</c:v>
                </c:pt>
                <c:pt idx="366">
                  <c:v>316.84155269999997</c:v>
                </c:pt>
                <c:pt idx="367">
                  <c:v>317.84155269999997</c:v>
                </c:pt>
                <c:pt idx="368">
                  <c:v>318.84155269999997</c:v>
                </c:pt>
                <c:pt idx="369">
                  <c:v>319.84155269999997</c:v>
                </c:pt>
                <c:pt idx="370">
                  <c:v>320.84155269999997</c:v>
                </c:pt>
                <c:pt idx="371">
                  <c:v>321.84155269999997</c:v>
                </c:pt>
                <c:pt idx="372">
                  <c:v>322.84155269999997</c:v>
                </c:pt>
                <c:pt idx="373">
                  <c:v>323.84155269999997</c:v>
                </c:pt>
                <c:pt idx="374">
                  <c:v>324.84155269999997</c:v>
                </c:pt>
                <c:pt idx="375">
                  <c:v>325.84155269999997</c:v>
                </c:pt>
                <c:pt idx="376">
                  <c:v>326.84155269999997</c:v>
                </c:pt>
                <c:pt idx="377">
                  <c:v>327.84155269999997</c:v>
                </c:pt>
                <c:pt idx="378">
                  <c:v>328.84155269999997</c:v>
                </c:pt>
                <c:pt idx="379">
                  <c:v>329.84155269999997</c:v>
                </c:pt>
                <c:pt idx="380">
                  <c:v>330.84155269999997</c:v>
                </c:pt>
                <c:pt idx="381">
                  <c:v>331.84155269999997</c:v>
                </c:pt>
                <c:pt idx="382">
                  <c:v>332.84155269999997</c:v>
                </c:pt>
                <c:pt idx="383">
                  <c:v>333.84155269999997</c:v>
                </c:pt>
                <c:pt idx="384">
                  <c:v>334.84155269999997</c:v>
                </c:pt>
                <c:pt idx="385">
                  <c:v>335.84155269999997</c:v>
                </c:pt>
                <c:pt idx="386">
                  <c:v>336.84155269999997</c:v>
                </c:pt>
                <c:pt idx="387">
                  <c:v>337.84155269999997</c:v>
                </c:pt>
                <c:pt idx="388">
                  <c:v>338.84155269999997</c:v>
                </c:pt>
                <c:pt idx="389">
                  <c:v>339.84155269999997</c:v>
                </c:pt>
                <c:pt idx="390">
                  <c:v>340.84155270000002</c:v>
                </c:pt>
                <c:pt idx="391">
                  <c:v>341.84155270000002</c:v>
                </c:pt>
                <c:pt idx="392">
                  <c:v>342.84155270000002</c:v>
                </c:pt>
                <c:pt idx="393">
                  <c:v>343.84155270000002</c:v>
                </c:pt>
                <c:pt idx="394">
                  <c:v>344.84155270000002</c:v>
                </c:pt>
                <c:pt idx="395">
                  <c:v>345.84155270000002</c:v>
                </c:pt>
                <c:pt idx="396">
                  <c:v>346.84155270000002</c:v>
                </c:pt>
                <c:pt idx="397">
                  <c:v>347.84155270000002</c:v>
                </c:pt>
                <c:pt idx="398">
                  <c:v>348.84155270000002</c:v>
                </c:pt>
                <c:pt idx="399">
                  <c:v>349.84155270000002</c:v>
                </c:pt>
                <c:pt idx="400">
                  <c:v>350.84155270000002</c:v>
                </c:pt>
                <c:pt idx="401">
                  <c:v>351.84155270000002</c:v>
                </c:pt>
                <c:pt idx="402">
                  <c:v>352.84155270000002</c:v>
                </c:pt>
                <c:pt idx="403">
                  <c:v>353.84155270000002</c:v>
                </c:pt>
                <c:pt idx="404">
                  <c:v>354.84155270000002</c:v>
                </c:pt>
                <c:pt idx="405">
                  <c:v>355.84155270000002</c:v>
                </c:pt>
                <c:pt idx="406">
                  <c:v>356.84155270000002</c:v>
                </c:pt>
                <c:pt idx="407">
                  <c:v>357.84155270000002</c:v>
                </c:pt>
                <c:pt idx="408">
                  <c:v>358.84155270000002</c:v>
                </c:pt>
                <c:pt idx="409">
                  <c:v>359.84155270000002</c:v>
                </c:pt>
                <c:pt idx="410">
                  <c:v>360.84155270000002</c:v>
                </c:pt>
                <c:pt idx="411">
                  <c:v>361.84155270000002</c:v>
                </c:pt>
                <c:pt idx="412">
                  <c:v>362.84155270000002</c:v>
                </c:pt>
                <c:pt idx="413">
                  <c:v>363.84155270000002</c:v>
                </c:pt>
                <c:pt idx="414">
                  <c:v>364.84155270000002</c:v>
                </c:pt>
                <c:pt idx="415">
                  <c:v>365.84155270000002</c:v>
                </c:pt>
                <c:pt idx="416">
                  <c:v>366.84155270000002</c:v>
                </c:pt>
                <c:pt idx="417">
                  <c:v>367.84155270000002</c:v>
                </c:pt>
                <c:pt idx="418">
                  <c:v>368.84155270000002</c:v>
                </c:pt>
                <c:pt idx="419">
                  <c:v>369.84155270000002</c:v>
                </c:pt>
                <c:pt idx="420">
                  <c:v>370.84155270000002</c:v>
                </c:pt>
                <c:pt idx="421">
                  <c:v>371.84155270000002</c:v>
                </c:pt>
                <c:pt idx="422">
                  <c:v>372.84155270000002</c:v>
                </c:pt>
                <c:pt idx="423">
                  <c:v>373.84155270000002</c:v>
                </c:pt>
                <c:pt idx="424">
                  <c:v>374.84155270000002</c:v>
                </c:pt>
                <c:pt idx="425">
                  <c:v>375.84155270000002</c:v>
                </c:pt>
                <c:pt idx="426">
                  <c:v>376.84155270000002</c:v>
                </c:pt>
                <c:pt idx="427">
                  <c:v>377.84155270000002</c:v>
                </c:pt>
                <c:pt idx="428">
                  <c:v>378.84155269999997</c:v>
                </c:pt>
                <c:pt idx="429">
                  <c:v>379.84155269999997</c:v>
                </c:pt>
                <c:pt idx="430">
                  <c:v>380.84155269999997</c:v>
                </c:pt>
                <c:pt idx="431">
                  <c:v>381.84155269999997</c:v>
                </c:pt>
                <c:pt idx="432">
                  <c:v>382.84155269999997</c:v>
                </c:pt>
                <c:pt idx="433">
                  <c:v>383.84155269999997</c:v>
                </c:pt>
                <c:pt idx="434">
                  <c:v>384.84155269999997</c:v>
                </c:pt>
                <c:pt idx="435">
                  <c:v>385.84155269999997</c:v>
                </c:pt>
                <c:pt idx="436">
                  <c:v>386.84155269999997</c:v>
                </c:pt>
                <c:pt idx="437">
                  <c:v>387.84155269999997</c:v>
                </c:pt>
                <c:pt idx="438">
                  <c:v>388.84155269999997</c:v>
                </c:pt>
                <c:pt idx="439">
                  <c:v>389.84155269999997</c:v>
                </c:pt>
                <c:pt idx="440">
                  <c:v>390.84155269999997</c:v>
                </c:pt>
                <c:pt idx="441">
                  <c:v>391.84155269999997</c:v>
                </c:pt>
                <c:pt idx="442">
                  <c:v>392.84155269999997</c:v>
                </c:pt>
                <c:pt idx="443">
                  <c:v>393.84155269999997</c:v>
                </c:pt>
                <c:pt idx="444">
                  <c:v>394.84155269999997</c:v>
                </c:pt>
                <c:pt idx="445">
                  <c:v>395.84155269999997</c:v>
                </c:pt>
                <c:pt idx="446">
                  <c:v>396.84155269999997</c:v>
                </c:pt>
                <c:pt idx="447">
                  <c:v>397.84155269999997</c:v>
                </c:pt>
                <c:pt idx="448">
                  <c:v>398.84155269999997</c:v>
                </c:pt>
                <c:pt idx="449">
                  <c:v>399.84155269999997</c:v>
                </c:pt>
                <c:pt idx="450">
                  <c:v>400.84155269999997</c:v>
                </c:pt>
                <c:pt idx="451">
                  <c:v>401.84155269999997</c:v>
                </c:pt>
                <c:pt idx="452">
                  <c:v>402.84155269999997</c:v>
                </c:pt>
                <c:pt idx="453">
                  <c:v>403.84155270000002</c:v>
                </c:pt>
                <c:pt idx="454">
                  <c:v>404.84155270000002</c:v>
                </c:pt>
                <c:pt idx="455">
                  <c:v>405.84155270000002</c:v>
                </c:pt>
                <c:pt idx="456">
                  <c:v>406.84155270000002</c:v>
                </c:pt>
                <c:pt idx="457">
                  <c:v>407.84155270000002</c:v>
                </c:pt>
                <c:pt idx="458">
                  <c:v>408.84155270000002</c:v>
                </c:pt>
                <c:pt idx="459">
                  <c:v>409.84155270000002</c:v>
                </c:pt>
                <c:pt idx="460">
                  <c:v>410.84155270000002</c:v>
                </c:pt>
                <c:pt idx="461">
                  <c:v>411.84155270000002</c:v>
                </c:pt>
                <c:pt idx="462">
                  <c:v>412.84155270000002</c:v>
                </c:pt>
                <c:pt idx="463">
                  <c:v>413.84155270000002</c:v>
                </c:pt>
                <c:pt idx="464">
                  <c:v>414.84155270000002</c:v>
                </c:pt>
                <c:pt idx="465">
                  <c:v>415.84155270000002</c:v>
                </c:pt>
                <c:pt idx="466">
                  <c:v>416.84155270000002</c:v>
                </c:pt>
                <c:pt idx="467">
                  <c:v>417.84155270000002</c:v>
                </c:pt>
                <c:pt idx="468">
                  <c:v>418.84155270000002</c:v>
                </c:pt>
                <c:pt idx="469">
                  <c:v>419.84155270000002</c:v>
                </c:pt>
                <c:pt idx="470">
                  <c:v>420.84155270000002</c:v>
                </c:pt>
                <c:pt idx="471">
                  <c:v>421.84155270000002</c:v>
                </c:pt>
                <c:pt idx="472">
                  <c:v>422.84155270000002</c:v>
                </c:pt>
                <c:pt idx="473">
                  <c:v>423.84155270000002</c:v>
                </c:pt>
                <c:pt idx="474">
                  <c:v>424.84155270000002</c:v>
                </c:pt>
                <c:pt idx="475">
                  <c:v>425.84155270000002</c:v>
                </c:pt>
                <c:pt idx="476">
                  <c:v>426.84155270000002</c:v>
                </c:pt>
                <c:pt idx="477">
                  <c:v>427.84155270000002</c:v>
                </c:pt>
                <c:pt idx="478">
                  <c:v>428.84155270000002</c:v>
                </c:pt>
                <c:pt idx="479">
                  <c:v>429.84155270000002</c:v>
                </c:pt>
                <c:pt idx="480">
                  <c:v>430.84155270000002</c:v>
                </c:pt>
                <c:pt idx="481">
                  <c:v>431.84155270000002</c:v>
                </c:pt>
                <c:pt idx="482">
                  <c:v>432.84155270000002</c:v>
                </c:pt>
                <c:pt idx="483">
                  <c:v>433.84155270000002</c:v>
                </c:pt>
                <c:pt idx="484">
                  <c:v>434.84155270000002</c:v>
                </c:pt>
                <c:pt idx="485">
                  <c:v>435.84155270000002</c:v>
                </c:pt>
                <c:pt idx="486">
                  <c:v>436.84155270000002</c:v>
                </c:pt>
                <c:pt idx="487">
                  <c:v>437.84155270000002</c:v>
                </c:pt>
                <c:pt idx="488">
                  <c:v>438.84155270000002</c:v>
                </c:pt>
                <c:pt idx="489">
                  <c:v>439.84155270000002</c:v>
                </c:pt>
                <c:pt idx="490">
                  <c:v>440.84155269999997</c:v>
                </c:pt>
                <c:pt idx="491">
                  <c:v>441.84155269999997</c:v>
                </c:pt>
                <c:pt idx="492">
                  <c:v>442.84155269999997</c:v>
                </c:pt>
                <c:pt idx="493">
                  <c:v>443.84155269999997</c:v>
                </c:pt>
                <c:pt idx="494">
                  <c:v>444.84155269999997</c:v>
                </c:pt>
                <c:pt idx="495">
                  <c:v>445.84155269999997</c:v>
                </c:pt>
                <c:pt idx="496">
                  <c:v>446.84155269999997</c:v>
                </c:pt>
                <c:pt idx="497">
                  <c:v>447.84155269999997</c:v>
                </c:pt>
                <c:pt idx="498">
                  <c:v>448.84155269999997</c:v>
                </c:pt>
                <c:pt idx="499">
                  <c:v>449.84155269999997</c:v>
                </c:pt>
                <c:pt idx="500">
                  <c:v>450.84155269999997</c:v>
                </c:pt>
                <c:pt idx="501">
                  <c:v>451.84155269999997</c:v>
                </c:pt>
                <c:pt idx="502">
                  <c:v>452.84155269999997</c:v>
                </c:pt>
                <c:pt idx="503">
                  <c:v>453.84155269999997</c:v>
                </c:pt>
                <c:pt idx="504">
                  <c:v>454.84155269999997</c:v>
                </c:pt>
                <c:pt idx="505">
                  <c:v>455.84155269999997</c:v>
                </c:pt>
                <c:pt idx="506">
                  <c:v>456.84155269999997</c:v>
                </c:pt>
                <c:pt idx="507">
                  <c:v>457.84155269999997</c:v>
                </c:pt>
                <c:pt idx="508">
                  <c:v>458.84155269999997</c:v>
                </c:pt>
                <c:pt idx="509">
                  <c:v>459.84155269999997</c:v>
                </c:pt>
                <c:pt idx="510">
                  <c:v>460.84155269999997</c:v>
                </c:pt>
                <c:pt idx="511">
                  <c:v>461.84155269999997</c:v>
                </c:pt>
                <c:pt idx="512">
                  <c:v>462.84155269999997</c:v>
                </c:pt>
                <c:pt idx="513">
                  <c:v>463.84155269999997</c:v>
                </c:pt>
                <c:pt idx="514">
                  <c:v>464.84155269999997</c:v>
                </c:pt>
                <c:pt idx="515">
                  <c:v>465.84155270000002</c:v>
                </c:pt>
                <c:pt idx="516">
                  <c:v>466.84155270000002</c:v>
                </c:pt>
                <c:pt idx="517">
                  <c:v>467.84155270000002</c:v>
                </c:pt>
                <c:pt idx="518">
                  <c:v>468.84155270000002</c:v>
                </c:pt>
                <c:pt idx="519">
                  <c:v>469.84155270000002</c:v>
                </c:pt>
                <c:pt idx="520">
                  <c:v>470.84155270000002</c:v>
                </c:pt>
                <c:pt idx="521">
                  <c:v>471.84155270000002</c:v>
                </c:pt>
                <c:pt idx="522">
                  <c:v>472.84155270000002</c:v>
                </c:pt>
                <c:pt idx="523">
                  <c:v>473.84155270000002</c:v>
                </c:pt>
                <c:pt idx="524">
                  <c:v>474.84155270000002</c:v>
                </c:pt>
                <c:pt idx="525">
                  <c:v>475.84155270000002</c:v>
                </c:pt>
                <c:pt idx="526">
                  <c:v>476.84155270000002</c:v>
                </c:pt>
                <c:pt idx="527">
                  <c:v>477.84155270000002</c:v>
                </c:pt>
                <c:pt idx="528">
                  <c:v>478.84155270000002</c:v>
                </c:pt>
                <c:pt idx="529">
                  <c:v>479.84155270000002</c:v>
                </c:pt>
                <c:pt idx="530">
                  <c:v>480.84155270000002</c:v>
                </c:pt>
                <c:pt idx="531">
                  <c:v>481.84155270000002</c:v>
                </c:pt>
                <c:pt idx="532">
                  <c:v>482.84155270000002</c:v>
                </c:pt>
                <c:pt idx="533">
                  <c:v>483.84155270000002</c:v>
                </c:pt>
                <c:pt idx="534">
                  <c:v>484.84155270000002</c:v>
                </c:pt>
                <c:pt idx="535">
                  <c:v>485.84155270000002</c:v>
                </c:pt>
                <c:pt idx="536">
                  <c:v>486.84155270000002</c:v>
                </c:pt>
                <c:pt idx="537">
                  <c:v>487.84155270000002</c:v>
                </c:pt>
                <c:pt idx="538">
                  <c:v>488.84155270000002</c:v>
                </c:pt>
                <c:pt idx="539">
                  <c:v>489.84155270000002</c:v>
                </c:pt>
                <c:pt idx="540">
                  <c:v>490.84155270000002</c:v>
                </c:pt>
                <c:pt idx="541">
                  <c:v>491.84155270000002</c:v>
                </c:pt>
                <c:pt idx="542">
                  <c:v>492.84155270000002</c:v>
                </c:pt>
                <c:pt idx="543">
                  <c:v>493.84155270000002</c:v>
                </c:pt>
                <c:pt idx="544">
                  <c:v>494.84155270000002</c:v>
                </c:pt>
                <c:pt idx="545">
                  <c:v>495.84155270000002</c:v>
                </c:pt>
                <c:pt idx="546">
                  <c:v>496.84155270000002</c:v>
                </c:pt>
                <c:pt idx="547">
                  <c:v>497.84155270000002</c:v>
                </c:pt>
                <c:pt idx="548">
                  <c:v>498.84155270000002</c:v>
                </c:pt>
                <c:pt idx="549">
                  <c:v>499.84155270000002</c:v>
                </c:pt>
                <c:pt idx="550">
                  <c:v>500.84155269999997</c:v>
                </c:pt>
                <c:pt idx="551">
                  <c:v>501.84155269999997</c:v>
                </c:pt>
                <c:pt idx="552">
                  <c:v>502.84155269999997</c:v>
                </c:pt>
                <c:pt idx="553">
                  <c:v>503.84155269999997</c:v>
                </c:pt>
                <c:pt idx="554">
                  <c:v>504.84155269999997</c:v>
                </c:pt>
                <c:pt idx="555">
                  <c:v>505.84155269999997</c:v>
                </c:pt>
                <c:pt idx="556">
                  <c:v>506.84155269999997</c:v>
                </c:pt>
                <c:pt idx="557">
                  <c:v>507.84155269999997</c:v>
                </c:pt>
                <c:pt idx="558">
                  <c:v>508.84155269999997</c:v>
                </c:pt>
                <c:pt idx="559">
                  <c:v>509.84155269999997</c:v>
                </c:pt>
                <c:pt idx="560">
                  <c:v>510.84155269999997</c:v>
                </c:pt>
                <c:pt idx="561">
                  <c:v>511.84155269999997</c:v>
                </c:pt>
                <c:pt idx="562">
                  <c:v>512.84155269999997</c:v>
                </c:pt>
                <c:pt idx="563">
                  <c:v>513.84155269999997</c:v>
                </c:pt>
                <c:pt idx="564">
                  <c:v>514.84155269999997</c:v>
                </c:pt>
                <c:pt idx="565">
                  <c:v>515.84155269999997</c:v>
                </c:pt>
                <c:pt idx="566">
                  <c:v>516.84155269999997</c:v>
                </c:pt>
                <c:pt idx="567">
                  <c:v>517.84155269999997</c:v>
                </c:pt>
                <c:pt idx="568">
                  <c:v>518.84155269999997</c:v>
                </c:pt>
                <c:pt idx="569">
                  <c:v>519.84155269999997</c:v>
                </c:pt>
                <c:pt idx="570">
                  <c:v>520.84155269999997</c:v>
                </c:pt>
                <c:pt idx="571">
                  <c:v>521.84155269999997</c:v>
                </c:pt>
                <c:pt idx="572">
                  <c:v>522.84155269999997</c:v>
                </c:pt>
                <c:pt idx="573">
                  <c:v>523.84155269999997</c:v>
                </c:pt>
                <c:pt idx="574">
                  <c:v>524.84155269999997</c:v>
                </c:pt>
                <c:pt idx="575">
                  <c:v>525.84155269999997</c:v>
                </c:pt>
                <c:pt idx="576">
                  <c:v>526.84155269999997</c:v>
                </c:pt>
                <c:pt idx="577">
                  <c:v>527.84155269999997</c:v>
                </c:pt>
                <c:pt idx="578">
                  <c:v>528.84155269999997</c:v>
                </c:pt>
                <c:pt idx="579">
                  <c:v>529.84155269999997</c:v>
                </c:pt>
                <c:pt idx="580">
                  <c:v>530.84155269999997</c:v>
                </c:pt>
                <c:pt idx="581">
                  <c:v>531.84155269999997</c:v>
                </c:pt>
                <c:pt idx="582">
                  <c:v>532.84155269999997</c:v>
                </c:pt>
                <c:pt idx="583">
                  <c:v>533.84155269999997</c:v>
                </c:pt>
                <c:pt idx="584">
                  <c:v>534.84155269999997</c:v>
                </c:pt>
                <c:pt idx="585">
                  <c:v>535.84155269999997</c:v>
                </c:pt>
                <c:pt idx="586">
                  <c:v>536.84155269999997</c:v>
                </c:pt>
                <c:pt idx="587">
                  <c:v>537.84155269999997</c:v>
                </c:pt>
                <c:pt idx="588">
                  <c:v>538.84155269999997</c:v>
                </c:pt>
                <c:pt idx="589">
                  <c:v>539.84155269999997</c:v>
                </c:pt>
                <c:pt idx="590">
                  <c:v>540.84155269999997</c:v>
                </c:pt>
                <c:pt idx="591">
                  <c:v>541.84155269999997</c:v>
                </c:pt>
                <c:pt idx="592">
                  <c:v>542.84155269999997</c:v>
                </c:pt>
                <c:pt idx="593">
                  <c:v>543.84155269999997</c:v>
                </c:pt>
                <c:pt idx="594">
                  <c:v>544.84155269999997</c:v>
                </c:pt>
                <c:pt idx="595">
                  <c:v>545.84155269999997</c:v>
                </c:pt>
                <c:pt idx="596">
                  <c:v>546.84155269999997</c:v>
                </c:pt>
                <c:pt idx="597">
                  <c:v>547.84155269999997</c:v>
                </c:pt>
                <c:pt idx="598">
                  <c:v>548.84155269999997</c:v>
                </c:pt>
                <c:pt idx="599">
                  <c:v>549.84155269999997</c:v>
                </c:pt>
                <c:pt idx="600">
                  <c:v>550.84155269999997</c:v>
                </c:pt>
                <c:pt idx="601">
                  <c:v>551.84155269999997</c:v>
                </c:pt>
                <c:pt idx="602">
                  <c:v>552.84155269999997</c:v>
                </c:pt>
                <c:pt idx="603">
                  <c:v>553.84155269999997</c:v>
                </c:pt>
                <c:pt idx="604">
                  <c:v>554.84155269999997</c:v>
                </c:pt>
                <c:pt idx="605">
                  <c:v>555.84155269999997</c:v>
                </c:pt>
                <c:pt idx="606">
                  <c:v>556.84155269999997</c:v>
                </c:pt>
                <c:pt idx="607">
                  <c:v>557.84155269999997</c:v>
                </c:pt>
                <c:pt idx="608">
                  <c:v>558.84155269999997</c:v>
                </c:pt>
                <c:pt idx="609">
                  <c:v>559.84155269999997</c:v>
                </c:pt>
                <c:pt idx="610">
                  <c:v>560.84155270000008</c:v>
                </c:pt>
                <c:pt idx="611">
                  <c:v>561.84155270000008</c:v>
                </c:pt>
                <c:pt idx="612">
                  <c:v>562.84155270000008</c:v>
                </c:pt>
                <c:pt idx="613">
                  <c:v>563.84155270000008</c:v>
                </c:pt>
                <c:pt idx="614">
                  <c:v>564.84155270000008</c:v>
                </c:pt>
                <c:pt idx="615">
                  <c:v>565.84155270000008</c:v>
                </c:pt>
                <c:pt idx="616">
                  <c:v>566.84155270000008</c:v>
                </c:pt>
                <c:pt idx="617">
                  <c:v>567.84155270000008</c:v>
                </c:pt>
                <c:pt idx="618">
                  <c:v>568.84155270000008</c:v>
                </c:pt>
                <c:pt idx="619">
                  <c:v>569.84155270000008</c:v>
                </c:pt>
                <c:pt idx="620">
                  <c:v>570.84155270000008</c:v>
                </c:pt>
                <c:pt idx="621">
                  <c:v>571.84155270000008</c:v>
                </c:pt>
                <c:pt idx="622">
                  <c:v>572.84155270000008</c:v>
                </c:pt>
                <c:pt idx="623">
                  <c:v>573.84155270000008</c:v>
                </c:pt>
                <c:pt idx="624">
                  <c:v>574.84155270000008</c:v>
                </c:pt>
                <c:pt idx="625">
                  <c:v>575.84155270000008</c:v>
                </c:pt>
                <c:pt idx="626">
                  <c:v>576.84155270000008</c:v>
                </c:pt>
                <c:pt idx="627">
                  <c:v>577.84155270000008</c:v>
                </c:pt>
                <c:pt idx="628">
                  <c:v>578.84155270000008</c:v>
                </c:pt>
                <c:pt idx="629">
                  <c:v>579.84155270000008</c:v>
                </c:pt>
                <c:pt idx="630">
                  <c:v>580.84155270000008</c:v>
                </c:pt>
                <c:pt idx="631">
                  <c:v>581.84155270000008</c:v>
                </c:pt>
                <c:pt idx="632">
                  <c:v>582.84155270000008</c:v>
                </c:pt>
                <c:pt idx="633">
                  <c:v>583.84155270000008</c:v>
                </c:pt>
                <c:pt idx="634">
                  <c:v>584.84155270000008</c:v>
                </c:pt>
                <c:pt idx="635">
                  <c:v>585.84155270000008</c:v>
                </c:pt>
                <c:pt idx="636">
                  <c:v>586.84155270000008</c:v>
                </c:pt>
                <c:pt idx="637">
                  <c:v>587.84155270000008</c:v>
                </c:pt>
                <c:pt idx="638">
                  <c:v>588.84155270000008</c:v>
                </c:pt>
                <c:pt idx="639">
                  <c:v>589.84155270000008</c:v>
                </c:pt>
                <c:pt idx="640">
                  <c:v>590.84155270000008</c:v>
                </c:pt>
                <c:pt idx="641">
                  <c:v>591.84155270000008</c:v>
                </c:pt>
                <c:pt idx="642">
                  <c:v>592.84155270000008</c:v>
                </c:pt>
                <c:pt idx="643">
                  <c:v>593.84155270000008</c:v>
                </c:pt>
                <c:pt idx="644">
                  <c:v>594.84155270000008</c:v>
                </c:pt>
                <c:pt idx="645">
                  <c:v>595.84155270000008</c:v>
                </c:pt>
                <c:pt idx="646">
                  <c:v>596.84155270000008</c:v>
                </c:pt>
                <c:pt idx="647">
                  <c:v>597.84155269999997</c:v>
                </c:pt>
                <c:pt idx="648">
                  <c:v>598.84155269999997</c:v>
                </c:pt>
                <c:pt idx="649">
                  <c:v>599.84155269999997</c:v>
                </c:pt>
                <c:pt idx="650">
                  <c:v>600.82055660000003</c:v>
                </c:pt>
                <c:pt idx="651">
                  <c:v>600.95800780000002</c:v>
                </c:pt>
                <c:pt idx="652">
                  <c:v>600.96801759999994</c:v>
                </c:pt>
                <c:pt idx="653">
                  <c:v>600.97802730000001</c:v>
                </c:pt>
                <c:pt idx="654">
                  <c:v>600.98803710000004</c:v>
                </c:pt>
                <c:pt idx="655">
                  <c:v>600.99804690000008</c:v>
                </c:pt>
                <c:pt idx="656">
                  <c:v>601.00805660000003</c:v>
                </c:pt>
                <c:pt idx="657">
                  <c:v>601.01293950000002</c:v>
                </c:pt>
                <c:pt idx="658">
                  <c:v>602.13500980000003</c:v>
                </c:pt>
                <c:pt idx="659">
                  <c:v>603.13500980000003</c:v>
                </c:pt>
                <c:pt idx="660">
                  <c:v>604.13500980000003</c:v>
                </c:pt>
                <c:pt idx="661">
                  <c:v>605.13500980000003</c:v>
                </c:pt>
                <c:pt idx="662">
                  <c:v>606.13500980000003</c:v>
                </c:pt>
                <c:pt idx="663">
                  <c:v>607.13500980000003</c:v>
                </c:pt>
                <c:pt idx="664">
                  <c:v>608.13500980000003</c:v>
                </c:pt>
                <c:pt idx="665">
                  <c:v>609.13500980000003</c:v>
                </c:pt>
                <c:pt idx="666">
                  <c:v>610.13500980000003</c:v>
                </c:pt>
                <c:pt idx="667">
                  <c:v>611.13500980000003</c:v>
                </c:pt>
                <c:pt idx="668">
                  <c:v>612.13500980000003</c:v>
                </c:pt>
                <c:pt idx="669">
                  <c:v>613.13500980000003</c:v>
                </c:pt>
                <c:pt idx="670">
                  <c:v>614.13500980000003</c:v>
                </c:pt>
                <c:pt idx="671">
                  <c:v>615.13500980000003</c:v>
                </c:pt>
                <c:pt idx="672">
                  <c:v>616.13500980000003</c:v>
                </c:pt>
                <c:pt idx="673">
                  <c:v>617.13500980000003</c:v>
                </c:pt>
                <c:pt idx="674">
                  <c:v>618.13500980000003</c:v>
                </c:pt>
                <c:pt idx="675">
                  <c:v>619.13500980000003</c:v>
                </c:pt>
                <c:pt idx="676">
                  <c:v>620.13500980000003</c:v>
                </c:pt>
                <c:pt idx="677">
                  <c:v>621.13500980000003</c:v>
                </c:pt>
                <c:pt idx="678">
                  <c:v>622.13500980000003</c:v>
                </c:pt>
                <c:pt idx="679">
                  <c:v>623.13500980000003</c:v>
                </c:pt>
                <c:pt idx="680">
                  <c:v>624.13500980000003</c:v>
                </c:pt>
                <c:pt idx="681">
                  <c:v>625.13500980000003</c:v>
                </c:pt>
                <c:pt idx="682">
                  <c:v>626.13500980000003</c:v>
                </c:pt>
                <c:pt idx="683">
                  <c:v>627.13500980000003</c:v>
                </c:pt>
                <c:pt idx="684">
                  <c:v>628.13500980000003</c:v>
                </c:pt>
                <c:pt idx="685">
                  <c:v>629.13500980000003</c:v>
                </c:pt>
                <c:pt idx="686">
                  <c:v>630.13500980000003</c:v>
                </c:pt>
                <c:pt idx="687">
                  <c:v>631.13500980000003</c:v>
                </c:pt>
                <c:pt idx="688">
                  <c:v>632.13500980000003</c:v>
                </c:pt>
                <c:pt idx="689">
                  <c:v>633.13500980000003</c:v>
                </c:pt>
                <c:pt idx="690">
                  <c:v>634.13500980000003</c:v>
                </c:pt>
                <c:pt idx="691">
                  <c:v>635.13500980000003</c:v>
                </c:pt>
                <c:pt idx="692">
                  <c:v>636.13500980000003</c:v>
                </c:pt>
                <c:pt idx="693">
                  <c:v>637.13500980000003</c:v>
                </c:pt>
                <c:pt idx="694">
                  <c:v>638.13500980000003</c:v>
                </c:pt>
                <c:pt idx="695">
                  <c:v>639.13500980000003</c:v>
                </c:pt>
                <c:pt idx="696">
                  <c:v>640.13500980000003</c:v>
                </c:pt>
                <c:pt idx="697">
                  <c:v>641.13500980000003</c:v>
                </c:pt>
                <c:pt idx="698">
                  <c:v>642.13500980000003</c:v>
                </c:pt>
                <c:pt idx="699">
                  <c:v>643.13500980000003</c:v>
                </c:pt>
                <c:pt idx="700">
                  <c:v>644.13500980000003</c:v>
                </c:pt>
                <c:pt idx="701">
                  <c:v>645.13500980000003</c:v>
                </c:pt>
                <c:pt idx="702">
                  <c:v>646.13500980000003</c:v>
                </c:pt>
                <c:pt idx="703">
                  <c:v>647.13500980000003</c:v>
                </c:pt>
                <c:pt idx="704">
                  <c:v>648.13500980000003</c:v>
                </c:pt>
                <c:pt idx="705">
                  <c:v>649.13500980000003</c:v>
                </c:pt>
                <c:pt idx="706">
                  <c:v>650.13500980000003</c:v>
                </c:pt>
                <c:pt idx="707">
                  <c:v>651.13500980000003</c:v>
                </c:pt>
                <c:pt idx="708">
                  <c:v>652.13500980000003</c:v>
                </c:pt>
                <c:pt idx="709">
                  <c:v>653.13500980000003</c:v>
                </c:pt>
                <c:pt idx="710">
                  <c:v>654.13500979999992</c:v>
                </c:pt>
                <c:pt idx="711">
                  <c:v>655.13500979999992</c:v>
                </c:pt>
                <c:pt idx="712">
                  <c:v>656.13500979999992</c:v>
                </c:pt>
                <c:pt idx="713">
                  <c:v>657.13500979999992</c:v>
                </c:pt>
                <c:pt idx="714">
                  <c:v>658.13500979999992</c:v>
                </c:pt>
                <c:pt idx="715">
                  <c:v>659.13500979999992</c:v>
                </c:pt>
                <c:pt idx="716">
                  <c:v>660.13500979999992</c:v>
                </c:pt>
                <c:pt idx="717">
                  <c:v>661.13500979999992</c:v>
                </c:pt>
                <c:pt idx="718">
                  <c:v>662.13500979999992</c:v>
                </c:pt>
                <c:pt idx="719">
                  <c:v>663.13500979999992</c:v>
                </c:pt>
                <c:pt idx="720">
                  <c:v>664.13500979999992</c:v>
                </c:pt>
                <c:pt idx="721">
                  <c:v>665.13500979999992</c:v>
                </c:pt>
                <c:pt idx="722">
                  <c:v>666.13500979999992</c:v>
                </c:pt>
                <c:pt idx="723">
                  <c:v>667.13500979999992</c:v>
                </c:pt>
                <c:pt idx="724">
                  <c:v>668.13500979999992</c:v>
                </c:pt>
                <c:pt idx="725">
                  <c:v>669.13500979999992</c:v>
                </c:pt>
                <c:pt idx="726">
                  <c:v>670.13500979999992</c:v>
                </c:pt>
                <c:pt idx="727">
                  <c:v>671.13500979999992</c:v>
                </c:pt>
                <c:pt idx="728">
                  <c:v>672.13500979999992</c:v>
                </c:pt>
                <c:pt idx="729">
                  <c:v>673.13500979999992</c:v>
                </c:pt>
                <c:pt idx="730">
                  <c:v>674.13500979999992</c:v>
                </c:pt>
                <c:pt idx="731">
                  <c:v>675.13500979999992</c:v>
                </c:pt>
                <c:pt idx="732">
                  <c:v>676.13500979999992</c:v>
                </c:pt>
                <c:pt idx="733">
                  <c:v>677.13500979999992</c:v>
                </c:pt>
                <c:pt idx="734">
                  <c:v>678.13500979999992</c:v>
                </c:pt>
                <c:pt idx="735">
                  <c:v>679.13500979999992</c:v>
                </c:pt>
                <c:pt idx="736">
                  <c:v>680.13500979999992</c:v>
                </c:pt>
                <c:pt idx="737">
                  <c:v>681.13500979999992</c:v>
                </c:pt>
                <c:pt idx="738">
                  <c:v>682.13500979999992</c:v>
                </c:pt>
                <c:pt idx="739">
                  <c:v>683.13500979999992</c:v>
                </c:pt>
                <c:pt idx="740">
                  <c:v>684.13500979999992</c:v>
                </c:pt>
                <c:pt idx="741">
                  <c:v>685.13500979999992</c:v>
                </c:pt>
                <c:pt idx="742">
                  <c:v>686.13500979999992</c:v>
                </c:pt>
                <c:pt idx="743">
                  <c:v>687.13500979999992</c:v>
                </c:pt>
                <c:pt idx="744">
                  <c:v>688.13500979999992</c:v>
                </c:pt>
                <c:pt idx="745">
                  <c:v>689.13500979999992</c:v>
                </c:pt>
                <c:pt idx="746">
                  <c:v>690.13500979999992</c:v>
                </c:pt>
                <c:pt idx="747">
                  <c:v>691.13500980000003</c:v>
                </c:pt>
                <c:pt idx="748">
                  <c:v>692.13500980000003</c:v>
                </c:pt>
                <c:pt idx="749">
                  <c:v>693.13500980000003</c:v>
                </c:pt>
                <c:pt idx="750">
                  <c:v>694.13500980000003</c:v>
                </c:pt>
                <c:pt idx="751">
                  <c:v>695.13500980000003</c:v>
                </c:pt>
                <c:pt idx="752">
                  <c:v>696.13500980000003</c:v>
                </c:pt>
                <c:pt idx="753">
                  <c:v>697.13500980000003</c:v>
                </c:pt>
                <c:pt idx="754">
                  <c:v>698.13500980000003</c:v>
                </c:pt>
                <c:pt idx="755">
                  <c:v>699.13500980000003</c:v>
                </c:pt>
                <c:pt idx="756">
                  <c:v>700.13500980000003</c:v>
                </c:pt>
                <c:pt idx="757">
                  <c:v>701.13500980000003</c:v>
                </c:pt>
                <c:pt idx="758">
                  <c:v>702.13500980000003</c:v>
                </c:pt>
                <c:pt idx="759">
                  <c:v>703.13500980000003</c:v>
                </c:pt>
                <c:pt idx="760">
                  <c:v>704.13500980000003</c:v>
                </c:pt>
                <c:pt idx="761">
                  <c:v>705.13500980000003</c:v>
                </c:pt>
                <c:pt idx="762">
                  <c:v>706.13500980000003</c:v>
                </c:pt>
                <c:pt idx="763">
                  <c:v>707.13500980000003</c:v>
                </c:pt>
                <c:pt idx="764">
                  <c:v>708.13500980000003</c:v>
                </c:pt>
                <c:pt idx="765">
                  <c:v>709.13500980000003</c:v>
                </c:pt>
                <c:pt idx="766">
                  <c:v>710.13500980000003</c:v>
                </c:pt>
                <c:pt idx="767">
                  <c:v>711.13500980000003</c:v>
                </c:pt>
                <c:pt idx="768">
                  <c:v>712.13500980000003</c:v>
                </c:pt>
                <c:pt idx="769">
                  <c:v>713.13500980000003</c:v>
                </c:pt>
                <c:pt idx="770">
                  <c:v>714.13500980000003</c:v>
                </c:pt>
                <c:pt idx="771">
                  <c:v>715.13500980000003</c:v>
                </c:pt>
                <c:pt idx="772">
                  <c:v>716.13500980000003</c:v>
                </c:pt>
                <c:pt idx="773">
                  <c:v>717.13500980000003</c:v>
                </c:pt>
                <c:pt idx="774">
                  <c:v>718.13500980000003</c:v>
                </c:pt>
                <c:pt idx="775">
                  <c:v>719.13500980000003</c:v>
                </c:pt>
                <c:pt idx="776">
                  <c:v>720.13500980000003</c:v>
                </c:pt>
                <c:pt idx="777">
                  <c:v>721.13500980000003</c:v>
                </c:pt>
                <c:pt idx="778">
                  <c:v>722.13500980000003</c:v>
                </c:pt>
                <c:pt idx="779">
                  <c:v>723.13500980000003</c:v>
                </c:pt>
                <c:pt idx="780">
                  <c:v>724.13500980000003</c:v>
                </c:pt>
                <c:pt idx="781">
                  <c:v>725.13500980000003</c:v>
                </c:pt>
                <c:pt idx="782">
                  <c:v>726.13500980000003</c:v>
                </c:pt>
                <c:pt idx="783">
                  <c:v>727.13500980000003</c:v>
                </c:pt>
                <c:pt idx="784">
                  <c:v>728.13500980000003</c:v>
                </c:pt>
                <c:pt idx="785">
                  <c:v>729.13500980000003</c:v>
                </c:pt>
                <c:pt idx="786">
                  <c:v>730.13500980000003</c:v>
                </c:pt>
                <c:pt idx="787">
                  <c:v>731.13500980000003</c:v>
                </c:pt>
                <c:pt idx="788">
                  <c:v>732.13500980000003</c:v>
                </c:pt>
                <c:pt idx="789">
                  <c:v>733.13500980000003</c:v>
                </c:pt>
                <c:pt idx="790">
                  <c:v>734.13500980000003</c:v>
                </c:pt>
                <c:pt idx="791">
                  <c:v>735.13500980000003</c:v>
                </c:pt>
                <c:pt idx="792">
                  <c:v>736.13500980000003</c:v>
                </c:pt>
                <c:pt idx="793">
                  <c:v>737.13500980000003</c:v>
                </c:pt>
                <c:pt idx="794">
                  <c:v>738.13500980000003</c:v>
                </c:pt>
                <c:pt idx="795">
                  <c:v>739.13500980000003</c:v>
                </c:pt>
                <c:pt idx="796">
                  <c:v>740.13500980000003</c:v>
                </c:pt>
                <c:pt idx="797">
                  <c:v>741.13500980000003</c:v>
                </c:pt>
                <c:pt idx="798">
                  <c:v>742.13500980000003</c:v>
                </c:pt>
                <c:pt idx="799">
                  <c:v>743.13500980000003</c:v>
                </c:pt>
                <c:pt idx="800">
                  <c:v>744.13500980000003</c:v>
                </c:pt>
                <c:pt idx="801">
                  <c:v>745.13500980000003</c:v>
                </c:pt>
                <c:pt idx="802">
                  <c:v>746.13500980000003</c:v>
                </c:pt>
                <c:pt idx="803">
                  <c:v>747.13500980000003</c:v>
                </c:pt>
                <c:pt idx="804">
                  <c:v>748.13500980000003</c:v>
                </c:pt>
                <c:pt idx="805">
                  <c:v>749.13500980000003</c:v>
                </c:pt>
                <c:pt idx="806">
                  <c:v>750.13500980000003</c:v>
                </c:pt>
                <c:pt idx="807">
                  <c:v>751.13500980000003</c:v>
                </c:pt>
                <c:pt idx="808">
                  <c:v>752.13500980000003</c:v>
                </c:pt>
                <c:pt idx="809">
                  <c:v>753.13500980000003</c:v>
                </c:pt>
                <c:pt idx="810">
                  <c:v>754.13500980000003</c:v>
                </c:pt>
                <c:pt idx="811">
                  <c:v>755.13500980000003</c:v>
                </c:pt>
                <c:pt idx="812">
                  <c:v>756.13500980000003</c:v>
                </c:pt>
                <c:pt idx="813">
                  <c:v>757.13500980000003</c:v>
                </c:pt>
                <c:pt idx="814">
                  <c:v>758.13500980000003</c:v>
                </c:pt>
                <c:pt idx="815">
                  <c:v>759.13500980000003</c:v>
                </c:pt>
                <c:pt idx="816">
                  <c:v>760.13500980000003</c:v>
                </c:pt>
                <c:pt idx="817">
                  <c:v>761.13500980000003</c:v>
                </c:pt>
                <c:pt idx="818">
                  <c:v>762.13500980000003</c:v>
                </c:pt>
                <c:pt idx="819">
                  <c:v>763.13500980000003</c:v>
                </c:pt>
                <c:pt idx="820">
                  <c:v>764.13500980000003</c:v>
                </c:pt>
                <c:pt idx="821">
                  <c:v>765.13500980000003</c:v>
                </c:pt>
                <c:pt idx="822">
                  <c:v>766.13500980000003</c:v>
                </c:pt>
                <c:pt idx="823">
                  <c:v>767.13500980000003</c:v>
                </c:pt>
                <c:pt idx="824">
                  <c:v>768.13500980000003</c:v>
                </c:pt>
                <c:pt idx="825">
                  <c:v>769.13500980000003</c:v>
                </c:pt>
                <c:pt idx="826">
                  <c:v>770.13500980000003</c:v>
                </c:pt>
                <c:pt idx="827">
                  <c:v>771.13500980000003</c:v>
                </c:pt>
                <c:pt idx="828">
                  <c:v>772.13500980000003</c:v>
                </c:pt>
                <c:pt idx="829">
                  <c:v>773.13500980000003</c:v>
                </c:pt>
                <c:pt idx="830">
                  <c:v>774.13500980000003</c:v>
                </c:pt>
                <c:pt idx="831">
                  <c:v>775.13500980000003</c:v>
                </c:pt>
                <c:pt idx="832">
                  <c:v>776.13500980000003</c:v>
                </c:pt>
                <c:pt idx="833">
                  <c:v>777.13500980000003</c:v>
                </c:pt>
                <c:pt idx="834">
                  <c:v>778.13500980000003</c:v>
                </c:pt>
                <c:pt idx="835">
                  <c:v>779.13500979999992</c:v>
                </c:pt>
                <c:pt idx="836">
                  <c:v>780.13500979999992</c:v>
                </c:pt>
                <c:pt idx="837">
                  <c:v>781.13500979999992</c:v>
                </c:pt>
                <c:pt idx="838">
                  <c:v>782.13500979999992</c:v>
                </c:pt>
                <c:pt idx="839">
                  <c:v>783.13500979999992</c:v>
                </c:pt>
                <c:pt idx="840">
                  <c:v>784.13500979999992</c:v>
                </c:pt>
                <c:pt idx="841">
                  <c:v>785.13500979999992</c:v>
                </c:pt>
                <c:pt idx="842">
                  <c:v>786.13500979999992</c:v>
                </c:pt>
                <c:pt idx="843">
                  <c:v>787.13500979999992</c:v>
                </c:pt>
                <c:pt idx="844">
                  <c:v>788.13500979999992</c:v>
                </c:pt>
                <c:pt idx="845">
                  <c:v>789.13500979999992</c:v>
                </c:pt>
                <c:pt idx="846">
                  <c:v>790.13500979999992</c:v>
                </c:pt>
                <c:pt idx="847">
                  <c:v>791.13500979999992</c:v>
                </c:pt>
                <c:pt idx="848">
                  <c:v>792.13500979999992</c:v>
                </c:pt>
                <c:pt idx="849">
                  <c:v>793.13500979999992</c:v>
                </c:pt>
                <c:pt idx="850">
                  <c:v>794.13500979999992</c:v>
                </c:pt>
                <c:pt idx="851">
                  <c:v>795.13500979999992</c:v>
                </c:pt>
                <c:pt idx="852">
                  <c:v>796.13500979999992</c:v>
                </c:pt>
                <c:pt idx="853">
                  <c:v>797.13500979999992</c:v>
                </c:pt>
                <c:pt idx="854">
                  <c:v>798.13500979999992</c:v>
                </c:pt>
                <c:pt idx="855">
                  <c:v>799.13500979999992</c:v>
                </c:pt>
                <c:pt idx="856">
                  <c:v>800.13500979999992</c:v>
                </c:pt>
                <c:pt idx="857">
                  <c:v>801.13500979999992</c:v>
                </c:pt>
                <c:pt idx="858">
                  <c:v>802.13500979999992</c:v>
                </c:pt>
                <c:pt idx="859">
                  <c:v>803.13500979999992</c:v>
                </c:pt>
                <c:pt idx="860">
                  <c:v>804.13500979999992</c:v>
                </c:pt>
                <c:pt idx="861">
                  <c:v>805.13500979999992</c:v>
                </c:pt>
                <c:pt idx="862">
                  <c:v>806.13500979999992</c:v>
                </c:pt>
                <c:pt idx="863">
                  <c:v>807.13500979999992</c:v>
                </c:pt>
                <c:pt idx="864">
                  <c:v>808.13500979999992</c:v>
                </c:pt>
                <c:pt idx="865">
                  <c:v>809.13500979999992</c:v>
                </c:pt>
                <c:pt idx="866">
                  <c:v>810.13500979999992</c:v>
                </c:pt>
                <c:pt idx="867">
                  <c:v>811.13500979999992</c:v>
                </c:pt>
                <c:pt idx="868">
                  <c:v>812.13500979999992</c:v>
                </c:pt>
                <c:pt idx="869">
                  <c:v>813.13500979999992</c:v>
                </c:pt>
                <c:pt idx="870">
                  <c:v>814.13500979999992</c:v>
                </c:pt>
                <c:pt idx="871">
                  <c:v>815.13500979999992</c:v>
                </c:pt>
                <c:pt idx="872">
                  <c:v>816.13500980000003</c:v>
                </c:pt>
                <c:pt idx="873">
                  <c:v>817.13500980000003</c:v>
                </c:pt>
                <c:pt idx="874">
                  <c:v>818.13500980000003</c:v>
                </c:pt>
                <c:pt idx="875">
                  <c:v>819.13500980000003</c:v>
                </c:pt>
                <c:pt idx="876">
                  <c:v>820.13500980000003</c:v>
                </c:pt>
                <c:pt idx="877">
                  <c:v>821.13500980000003</c:v>
                </c:pt>
                <c:pt idx="878">
                  <c:v>822.13500980000003</c:v>
                </c:pt>
                <c:pt idx="879">
                  <c:v>823.13500980000003</c:v>
                </c:pt>
                <c:pt idx="880">
                  <c:v>824.13500980000003</c:v>
                </c:pt>
                <c:pt idx="881">
                  <c:v>825.13500980000003</c:v>
                </c:pt>
                <c:pt idx="882">
                  <c:v>826.13500980000003</c:v>
                </c:pt>
                <c:pt idx="883">
                  <c:v>827.13500980000003</c:v>
                </c:pt>
                <c:pt idx="884">
                  <c:v>828.13500980000003</c:v>
                </c:pt>
                <c:pt idx="885">
                  <c:v>829.13500980000003</c:v>
                </c:pt>
                <c:pt idx="886">
                  <c:v>830.13500980000003</c:v>
                </c:pt>
                <c:pt idx="887">
                  <c:v>831.13500980000003</c:v>
                </c:pt>
                <c:pt idx="888">
                  <c:v>832.13500980000003</c:v>
                </c:pt>
                <c:pt idx="889">
                  <c:v>833.13500980000003</c:v>
                </c:pt>
                <c:pt idx="890">
                  <c:v>834.13500980000003</c:v>
                </c:pt>
                <c:pt idx="891">
                  <c:v>835.13500980000003</c:v>
                </c:pt>
                <c:pt idx="892">
                  <c:v>836.13500980000003</c:v>
                </c:pt>
                <c:pt idx="893">
                  <c:v>837.13500980000003</c:v>
                </c:pt>
                <c:pt idx="894">
                  <c:v>838.13500980000003</c:v>
                </c:pt>
                <c:pt idx="895">
                  <c:v>839.13500980000003</c:v>
                </c:pt>
                <c:pt idx="896">
                  <c:v>840.13500980000003</c:v>
                </c:pt>
                <c:pt idx="897">
                  <c:v>841.13500980000003</c:v>
                </c:pt>
                <c:pt idx="898">
                  <c:v>842.13500980000003</c:v>
                </c:pt>
                <c:pt idx="899">
                  <c:v>843.13500980000003</c:v>
                </c:pt>
                <c:pt idx="900">
                  <c:v>844.13500980000003</c:v>
                </c:pt>
                <c:pt idx="901">
                  <c:v>845.13500980000003</c:v>
                </c:pt>
                <c:pt idx="902">
                  <c:v>846.13500980000003</c:v>
                </c:pt>
                <c:pt idx="903">
                  <c:v>847.13500980000003</c:v>
                </c:pt>
                <c:pt idx="904">
                  <c:v>848.13500980000003</c:v>
                </c:pt>
                <c:pt idx="905">
                  <c:v>849.13500980000003</c:v>
                </c:pt>
                <c:pt idx="906">
                  <c:v>850.13500980000003</c:v>
                </c:pt>
                <c:pt idx="907">
                  <c:v>851.13500980000003</c:v>
                </c:pt>
                <c:pt idx="908">
                  <c:v>852.13500980000003</c:v>
                </c:pt>
                <c:pt idx="909">
                  <c:v>853.13500980000003</c:v>
                </c:pt>
                <c:pt idx="910">
                  <c:v>854.13500980000003</c:v>
                </c:pt>
                <c:pt idx="911">
                  <c:v>855.13500980000003</c:v>
                </c:pt>
                <c:pt idx="912">
                  <c:v>856.13500980000003</c:v>
                </c:pt>
                <c:pt idx="913">
                  <c:v>857.13500980000003</c:v>
                </c:pt>
                <c:pt idx="914">
                  <c:v>858.13500980000003</c:v>
                </c:pt>
                <c:pt idx="915">
                  <c:v>859.13500980000003</c:v>
                </c:pt>
                <c:pt idx="916">
                  <c:v>860.13500980000003</c:v>
                </c:pt>
                <c:pt idx="917">
                  <c:v>861.13500980000003</c:v>
                </c:pt>
                <c:pt idx="918">
                  <c:v>862.13500980000003</c:v>
                </c:pt>
                <c:pt idx="919">
                  <c:v>863.13500980000003</c:v>
                </c:pt>
                <c:pt idx="920">
                  <c:v>864.13500980000003</c:v>
                </c:pt>
                <c:pt idx="921">
                  <c:v>865.13500980000003</c:v>
                </c:pt>
                <c:pt idx="922">
                  <c:v>866.13500980000003</c:v>
                </c:pt>
                <c:pt idx="923">
                  <c:v>867.13500980000003</c:v>
                </c:pt>
                <c:pt idx="924">
                  <c:v>868.13500980000003</c:v>
                </c:pt>
                <c:pt idx="925">
                  <c:v>869.13500980000003</c:v>
                </c:pt>
                <c:pt idx="926">
                  <c:v>870.13500980000003</c:v>
                </c:pt>
                <c:pt idx="927">
                  <c:v>871.13500980000003</c:v>
                </c:pt>
                <c:pt idx="928">
                  <c:v>872.13500980000003</c:v>
                </c:pt>
                <c:pt idx="929">
                  <c:v>873.13500980000003</c:v>
                </c:pt>
                <c:pt idx="930">
                  <c:v>874.13500980000003</c:v>
                </c:pt>
                <c:pt idx="931">
                  <c:v>875.13500980000003</c:v>
                </c:pt>
                <c:pt idx="932">
                  <c:v>876.13500980000003</c:v>
                </c:pt>
                <c:pt idx="933">
                  <c:v>877.13500980000003</c:v>
                </c:pt>
                <c:pt idx="934">
                  <c:v>878.13500980000003</c:v>
                </c:pt>
                <c:pt idx="935">
                  <c:v>879.13500980000003</c:v>
                </c:pt>
                <c:pt idx="936">
                  <c:v>880.13500980000003</c:v>
                </c:pt>
                <c:pt idx="937">
                  <c:v>881.13500980000003</c:v>
                </c:pt>
                <c:pt idx="938">
                  <c:v>882.13500980000003</c:v>
                </c:pt>
                <c:pt idx="939">
                  <c:v>883.13500980000003</c:v>
                </c:pt>
                <c:pt idx="940">
                  <c:v>884.13500980000003</c:v>
                </c:pt>
                <c:pt idx="941">
                  <c:v>885.13500980000003</c:v>
                </c:pt>
                <c:pt idx="942">
                  <c:v>886.13500980000003</c:v>
                </c:pt>
                <c:pt idx="943">
                  <c:v>887.13500980000003</c:v>
                </c:pt>
                <c:pt idx="944">
                  <c:v>888.13500980000003</c:v>
                </c:pt>
                <c:pt idx="945">
                  <c:v>889.13500980000003</c:v>
                </c:pt>
                <c:pt idx="946">
                  <c:v>890.13500980000003</c:v>
                </c:pt>
                <c:pt idx="947">
                  <c:v>891.13500980000003</c:v>
                </c:pt>
                <c:pt idx="948">
                  <c:v>892.13500980000003</c:v>
                </c:pt>
                <c:pt idx="949">
                  <c:v>893.13500980000003</c:v>
                </c:pt>
                <c:pt idx="950">
                  <c:v>894.13500980000003</c:v>
                </c:pt>
                <c:pt idx="951">
                  <c:v>895.13500980000003</c:v>
                </c:pt>
                <c:pt idx="952">
                  <c:v>896.13500980000003</c:v>
                </c:pt>
                <c:pt idx="953">
                  <c:v>897.13500980000003</c:v>
                </c:pt>
                <c:pt idx="954">
                  <c:v>898.13500980000003</c:v>
                </c:pt>
                <c:pt idx="955">
                  <c:v>899.13500980000003</c:v>
                </c:pt>
                <c:pt idx="956">
                  <c:v>900.13500980000003</c:v>
                </c:pt>
                <c:pt idx="957">
                  <c:v>901.13500980000003</c:v>
                </c:pt>
                <c:pt idx="958">
                  <c:v>902.13500980000003</c:v>
                </c:pt>
                <c:pt idx="959">
                  <c:v>903.13500980000003</c:v>
                </c:pt>
                <c:pt idx="960">
                  <c:v>904.13500979999992</c:v>
                </c:pt>
                <c:pt idx="961">
                  <c:v>905.13500979999992</c:v>
                </c:pt>
                <c:pt idx="962">
                  <c:v>906.13500979999992</c:v>
                </c:pt>
                <c:pt idx="963">
                  <c:v>907.13500979999992</c:v>
                </c:pt>
                <c:pt idx="964">
                  <c:v>908.13500979999992</c:v>
                </c:pt>
                <c:pt idx="965">
                  <c:v>909.13500979999992</c:v>
                </c:pt>
                <c:pt idx="966">
                  <c:v>910.13500979999992</c:v>
                </c:pt>
                <c:pt idx="967">
                  <c:v>911.13500979999992</c:v>
                </c:pt>
                <c:pt idx="968">
                  <c:v>912.13500979999992</c:v>
                </c:pt>
                <c:pt idx="969">
                  <c:v>913.13500979999992</c:v>
                </c:pt>
                <c:pt idx="970">
                  <c:v>914.13500979999992</c:v>
                </c:pt>
                <c:pt idx="971">
                  <c:v>915.13500979999992</c:v>
                </c:pt>
                <c:pt idx="972">
                  <c:v>916.13500979999992</c:v>
                </c:pt>
                <c:pt idx="973">
                  <c:v>917.13500979999992</c:v>
                </c:pt>
                <c:pt idx="974">
                  <c:v>918.13500979999992</c:v>
                </c:pt>
                <c:pt idx="975">
                  <c:v>919.13500979999992</c:v>
                </c:pt>
                <c:pt idx="976">
                  <c:v>920.13500979999992</c:v>
                </c:pt>
                <c:pt idx="977">
                  <c:v>921.13500979999992</c:v>
                </c:pt>
                <c:pt idx="978">
                  <c:v>922.13500979999992</c:v>
                </c:pt>
                <c:pt idx="979">
                  <c:v>923.13500979999992</c:v>
                </c:pt>
                <c:pt idx="980">
                  <c:v>924.13500979999992</c:v>
                </c:pt>
                <c:pt idx="981">
                  <c:v>925.13500979999992</c:v>
                </c:pt>
                <c:pt idx="982">
                  <c:v>926.13500979999992</c:v>
                </c:pt>
                <c:pt idx="983">
                  <c:v>927.13500979999992</c:v>
                </c:pt>
                <c:pt idx="984">
                  <c:v>928.13500979999992</c:v>
                </c:pt>
                <c:pt idx="985">
                  <c:v>929.13500979999992</c:v>
                </c:pt>
                <c:pt idx="986">
                  <c:v>930.13500979999992</c:v>
                </c:pt>
                <c:pt idx="987">
                  <c:v>931.13500979999992</c:v>
                </c:pt>
                <c:pt idx="988">
                  <c:v>932.13500979999992</c:v>
                </c:pt>
                <c:pt idx="989">
                  <c:v>933.13500979999992</c:v>
                </c:pt>
                <c:pt idx="990">
                  <c:v>934.13500979999992</c:v>
                </c:pt>
                <c:pt idx="991">
                  <c:v>935.13500979999992</c:v>
                </c:pt>
                <c:pt idx="992">
                  <c:v>936.13500979999992</c:v>
                </c:pt>
                <c:pt idx="993">
                  <c:v>937.13500979999992</c:v>
                </c:pt>
                <c:pt idx="994">
                  <c:v>938.13500979999992</c:v>
                </c:pt>
                <c:pt idx="995">
                  <c:v>939.13500979999992</c:v>
                </c:pt>
                <c:pt idx="996">
                  <c:v>940.13500979999992</c:v>
                </c:pt>
                <c:pt idx="997">
                  <c:v>941.13500980000003</c:v>
                </c:pt>
                <c:pt idx="998">
                  <c:v>942.13500980000003</c:v>
                </c:pt>
                <c:pt idx="999">
                  <c:v>943.13500980000003</c:v>
                </c:pt>
                <c:pt idx="1000">
                  <c:v>944.13500980000003</c:v>
                </c:pt>
                <c:pt idx="1001">
                  <c:v>945.13500980000003</c:v>
                </c:pt>
                <c:pt idx="1002">
                  <c:v>946.13500980000003</c:v>
                </c:pt>
                <c:pt idx="1003">
                  <c:v>947.13500980000003</c:v>
                </c:pt>
                <c:pt idx="1004">
                  <c:v>948.13500980000003</c:v>
                </c:pt>
                <c:pt idx="1005">
                  <c:v>949.13500980000003</c:v>
                </c:pt>
                <c:pt idx="1006">
                  <c:v>950.13500980000003</c:v>
                </c:pt>
                <c:pt idx="1007">
                  <c:v>951.13500980000003</c:v>
                </c:pt>
                <c:pt idx="1008">
                  <c:v>952.13500980000003</c:v>
                </c:pt>
                <c:pt idx="1009">
                  <c:v>953.13500980000003</c:v>
                </c:pt>
                <c:pt idx="1010">
                  <c:v>954.13500980000003</c:v>
                </c:pt>
                <c:pt idx="1011">
                  <c:v>955.13500980000003</c:v>
                </c:pt>
                <c:pt idx="1012">
                  <c:v>956.13500980000003</c:v>
                </c:pt>
                <c:pt idx="1013">
                  <c:v>957.13500980000003</c:v>
                </c:pt>
                <c:pt idx="1014">
                  <c:v>958.13500980000003</c:v>
                </c:pt>
                <c:pt idx="1015">
                  <c:v>959.13500980000003</c:v>
                </c:pt>
                <c:pt idx="1016">
                  <c:v>960.13500980000003</c:v>
                </c:pt>
                <c:pt idx="1017">
                  <c:v>961.13500980000003</c:v>
                </c:pt>
                <c:pt idx="1018">
                  <c:v>962.13500980000003</c:v>
                </c:pt>
                <c:pt idx="1019">
                  <c:v>963.13500980000003</c:v>
                </c:pt>
                <c:pt idx="1020">
                  <c:v>964.13500980000003</c:v>
                </c:pt>
                <c:pt idx="1021">
                  <c:v>965.13500980000003</c:v>
                </c:pt>
                <c:pt idx="1022">
                  <c:v>966.13500980000003</c:v>
                </c:pt>
                <c:pt idx="1023">
                  <c:v>967.13500980000003</c:v>
                </c:pt>
                <c:pt idx="1024">
                  <c:v>968.13500980000003</c:v>
                </c:pt>
                <c:pt idx="1025">
                  <c:v>969.13500980000003</c:v>
                </c:pt>
                <c:pt idx="1026">
                  <c:v>970.13500980000003</c:v>
                </c:pt>
                <c:pt idx="1027">
                  <c:v>971.13500980000003</c:v>
                </c:pt>
                <c:pt idx="1028">
                  <c:v>972.13500980000003</c:v>
                </c:pt>
                <c:pt idx="1029">
                  <c:v>973.13500980000003</c:v>
                </c:pt>
                <c:pt idx="1030">
                  <c:v>974.13500980000003</c:v>
                </c:pt>
                <c:pt idx="1031">
                  <c:v>975.13500980000003</c:v>
                </c:pt>
                <c:pt idx="1032">
                  <c:v>976.13500980000003</c:v>
                </c:pt>
                <c:pt idx="1033">
                  <c:v>977.13500980000003</c:v>
                </c:pt>
                <c:pt idx="1034">
                  <c:v>978.13500980000003</c:v>
                </c:pt>
                <c:pt idx="1035">
                  <c:v>979.13500980000003</c:v>
                </c:pt>
                <c:pt idx="1036">
                  <c:v>980.13500980000003</c:v>
                </c:pt>
                <c:pt idx="1037">
                  <c:v>981.13500980000003</c:v>
                </c:pt>
                <c:pt idx="1038">
                  <c:v>982.13500980000003</c:v>
                </c:pt>
                <c:pt idx="1039">
                  <c:v>983.13500980000003</c:v>
                </c:pt>
                <c:pt idx="1040">
                  <c:v>984.13500980000003</c:v>
                </c:pt>
                <c:pt idx="1041">
                  <c:v>985.13500980000003</c:v>
                </c:pt>
                <c:pt idx="1042">
                  <c:v>986.13500980000003</c:v>
                </c:pt>
                <c:pt idx="1043">
                  <c:v>987.13500980000003</c:v>
                </c:pt>
                <c:pt idx="1044">
                  <c:v>988.13500980000003</c:v>
                </c:pt>
                <c:pt idx="1045">
                  <c:v>989.13500980000003</c:v>
                </c:pt>
                <c:pt idx="1046">
                  <c:v>990.13500980000003</c:v>
                </c:pt>
                <c:pt idx="1047">
                  <c:v>991.13500980000003</c:v>
                </c:pt>
                <c:pt idx="1048">
                  <c:v>992.13500980000003</c:v>
                </c:pt>
                <c:pt idx="1049">
                  <c:v>993.13500980000003</c:v>
                </c:pt>
                <c:pt idx="1050">
                  <c:v>994.13500980000003</c:v>
                </c:pt>
                <c:pt idx="1051">
                  <c:v>995.13500980000003</c:v>
                </c:pt>
                <c:pt idx="1052">
                  <c:v>996.13500980000003</c:v>
                </c:pt>
                <c:pt idx="1053">
                  <c:v>997.13500980000003</c:v>
                </c:pt>
                <c:pt idx="1054">
                  <c:v>998.13500980000003</c:v>
                </c:pt>
                <c:pt idx="1055">
                  <c:v>999.13500980000003</c:v>
                </c:pt>
                <c:pt idx="1056">
                  <c:v>1000.13501</c:v>
                </c:pt>
                <c:pt idx="1057">
                  <c:v>1001.1350100000001</c:v>
                </c:pt>
                <c:pt idx="1058">
                  <c:v>1002.13501</c:v>
                </c:pt>
                <c:pt idx="1059">
                  <c:v>1003.1350100000001</c:v>
                </c:pt>
                <c:pt idx="1060">
                  <c:v>1004.13501</c:v>
                </c:pt>
                <c:pt idx="1061">
                  <c:v>1005.1350100000001</c:v>
                </c:pt>
                <c:pt idx="1062">
                  <c:v>1006.13501</c:v>
                </c:pt>
                <c:pt idx="1063">
                  <c:v>1007.1350100000001</c:v>
                </c:pt>
                <c:pt idx="1064">
                  <c:v>1008.13501</c:v>
                </c:pt>
                <c:pt idx="1065">
                  <c:v>1009.1350100000001</c:v>
                </c:pt>
                <c:pt idx="1066">
                  <c:v>1010.13501</c:v>
                </c:pt>
                <c:pt idx="1067">
                  <c:v>1011.1350100000001</c:v>
                </c:pt>
                <c:pt idx="1068">
                  <c:v>1012.13501</c:v>
                </c:pt>
                <c:pt idx="1069">
                  <c:v>1013.1350100000001</c:v>
                </c:pt>
                <c:pt idx="1070">
                  <c:v>1014.13501</c:v>
                </c:pt>
                <c:pt idx="1071">
                  <c:v>1015.1350100000001</c:v>
                </c:pt>
                <c:pt idx="1072">
                  <c:v>1016.13501</c:v>
                </c:pt>
                <c:pt idx="1073">
                  <c:v>1017.1350100000001</c:v>
                </c:pt>
                <c:pt idx="1074">
                  <c:v>1018.13501</c:v>
                </c:pt>
                <c:pt idx="1075">
                  <c:v>1019.1350100000001</c:v>
                </c:pt>
                <c:pt idx="1076">
                  <c:v>1020.13501</c:v>
                </c:pt>
                <c:pt idx="1077">
                  <c:v>1021.1350100000001</c:v>
                </c:pt>
                <c:pt idx="1078">
                  <c:v>1022.13501</c:v>
                </c:pt>
                <c:pt idx="1079">
                  <c:v>1023.1350100000001</c:v>
                </c:pt>
                <c:pt idx="1080">
                  <c:v>1024.13501</c:v>
                </c:pt>
                <c:pt idx="1081">
                  <c:v>1025.13501</c:v>
                </c:pt>
                <c:pt idx="1082">
                  <c:v>1026.13501</c:v>
                </c:pt>
                <c:pt idx="1083">
                  <c:v>1027.13501</c:v>
                </c:pt>
                <c:pt idx="1084">
                  <c:v>1028.13501</c:v>
                </c:pt>
                <c:pt idx="1085">
                  <c:v>1029.13501</c:v>
                </c:pt>
                <c:pt idx="1086">
                  <c:v>1030.13501</c:v>
                </c:pt>
                <c:pt idx="1087">
                  <c:v>1031.13501</c:v>
                </c:pt>
                <c:pt idx="1088">
                  <c:v>1032.13501</c:v>
                </c:pt>
                <c:pt idx="1089">
                  <c:v>1033.13501</c:v>
                </c:pt>
                <c:pt idx="1090">
                  <c:v>1034.13501</c:v>
                </c:pt>
                <c:pt idx="1091">
                  <c:v>1035.13501</c:v>
                </c:pt>
                <c:pt idx="1092">
                  <c:v>1036.13501</c:v>
                </c:pt>
                <c:pt idx="1093">
                  <c:v>1037.13501</c:v>
                </c:pt>
                <c:pt idx="1094">
                  <c:v>1038.13501</c:v>
                </c:pt>
                <c:pt idx="1095">
                  <c:v>1039.1350100000002</c:v>
                </c:pt>
                <c:pt idx="1096">
                  <c:v>1040.13501</c:v>
                </c:pt>
                <c:pt idx="1097">
                  <c:v>1041.1350100000002</c:v>
                </c:pt>
                <c:pt idx="1098">
                  <c:v>1042.13501</c:v>
                </c:pt>
                <c:pt idx="1099">
                  <c:v>1043.1350100000002</c:v>
                </c:pt>
                <c:pt idx="1100">
                  <c:v>1044.13501</c:v>
                </c:pt>
                <c:pt idx="1101">
                  <c:v>1045.1350100000002</c:v>
                </c:pt>
                <c:pt idx="1102">
                  <c:v>1046.13501</c:v>
                </c:pt>
                <c:pt idx="1103">
                  <c:v>1047.1350100000002</c:v>
                </c:pt>
                <c:pt idx="1104">
                  <c:v>1048.13501</c:v>
                </c:pt>
                <c:pt idx="1105">
                  <c:v>1049.1350100000002</c:v>
                </c:pt>
                <c:pt idx="1106">
                  <c:v>1050.13501</c:v>
                </c:pt>
                <c:pt idx="1107">
                  <c:v>1051.1350100000002</c:v>
                </c:pt>
                <c:pt idx="1108">
                  <c:v>1052.13501</c:v>
                </c:pt>
                <c:pt idx="1109">
                  <c:v>1053.1350100000002</c:v>
                </c:pt>
                <c:pt idx="1110">
                  <c:v>1054.13501</c:v>
                </c:pt>
                <c:pt idx="1111">
                  <c:v>1055.1350100000002</c:v>
                </c:pt>
                <c:pt idx="1112">
                  <c:v>1056.13501</c:v>
                </c:pt>
                <c:pt idx="1113">
                  <c:v>1057.1350100000002</c:v>
                </c:pt>
                <c:pt idx="1114">
                  <c:v>1058.13501</c:v>
                </c:pt>
                <c:pt idx="1115">
                  <c:v>1059.1350100000002</c:v>
                </c:pt>
                <c:pt idx="1116">
                  <c:v>1060.13501</c:v>
                </c:pt>
                <c:pt idx="1117">
                  <c:v>1061.1350100000002</c:v>
                </c:pt>
                <c:pt idx="1118">
                  <c:v>1062.13501</c:v>
                </c:pt>
                <c:pt idx="1119">
                  <c:v>1063.1350100000002</c:v>
                </c:pt>
                <c:pt idx="1120">
                  <c:v>1064.13501</c:v>
                </c:pt>
                <c:pt idx="1121">
                  <c:v>1065.1350100000002</c:v>
                </c:pt>
                <c:pt idx="1122">
                  <c:v>1066.13501</c:v>
                </c:pt>
                <c:pt idx="1123">
                  <c:v>1067.1350100000002</c:v>
                </c:pt>
                <c:pt idx="1124">
                  <c:v>1068.13501</c:v>
                </c:pt>
                <c:pt idx="1125">
                  <c:v>1069.1350100000002</c:v>
                </c:pt>
                <c:pt idx="1126">
                  <c:v>1070.13501</c:v>
                </c:pt>
                <c:pt idx="1127">
                  <c:v>1071.1350100000002</c:v>
                </c:pt>
                <c:pt idx="1128">
                  <c:v>1072.13501</c:v>
                </c:pt>
                <c:pt idx="1129">
                  <c:v>1073.13501</c:v>
                </c:pt>
                <c:pt idx="1130">
                  <c:v>1074.13501</c:v>
                </c:pt>
                <c:pt idx="1131">
                  <c:v>1075.13501</c:v>
                </c:pt>
                <c:pt idx="1132">
                  <c:v>1076.13501</c:v>
                </c:pt>
                <c:pt idx="1133">
                  <c:v>1077.13501</c:v>
                </c:pt>
                <c:pt idx="1134">
                  <c:v>1078.13501</c:v>
                </c:pt>
                <c:pt idx="1135">
                  <c:v>1079.13501</c:v>
                </c:pt>
                <c:pt idx="1136">
                  <c:v>1080.13501</c:v>
                </c:pt>
                <c:pt idx="1137">
                  <c:v>1081.13501</c:v>
                </c:pt>
                <c:pt idx="1138">
                  <c:v>1082.13501</c:v>
                </c:pt>
                <c:pt idx="1139">
                  <c:v>1083.13501</c:v>
                </c:pt>
                <c:pt idx="1140">
                  <c:v>1084.13501</c:v>
                </c:pt>
                <c:pt idx="1141">
                  <c:v>1085.13501</c:v>
                </c:pt>
                <c:pt idx="1142">
                  <c:v>1086.13501</c:v>
                </c:pt>
                <c:pt idx="1143">
                  <c:v>1087.13501</c:v>
                </c:pt>
                <c:pt idx="1144">
                  <c:v>1088.13501</c:v>
                </c:pt>
                <c:pt idx="1145">
                  <c:v>1089.13501</c:v>
                </c:pt>
                <c:pt idx="1146">
                  <c:v>1090.13501</c:v>
                </c:pt>
                <c:pt idx="1147">
                  <c:v>1091.13501</c:v>
                </c:pt>
                <c:pt idx="1148">
                  <c:v>1092.13501</c:v>
                </c:pt>
                <c:pt idx="1149">
                  <c:v>1093.13501</c:v>
                </c:pt>
                <c:pt idx="1150">
                  <c:v>1094.13501</c:v>
                </c:pt>
                <c:pt idx="1151">
                  <c:v>1095.13501</c:v>
                </c:pt>
                <c:pt idx="1152">
                  <c:v>1096.13501</c:v>
                </c:pt>
                <c:pt idx="1153">
                  <c:v>1097.13501</c:v>
                </c:pt>
                <c:pt idx="1154">
                  <c:v>1098.13501</c:v>
                </c:pt>
                <c:pt idx="1155">
                  <c:v>1099.13501</c:v>
                </c:pt>
                <c:pt idx="1156">
                  <c:v>1100.13501</c:v>
                </c:pt>
                <c:pt idx="1157">
                  <c:v>1101.13501</c:v>
                </c:pt>
                <c:pt idx="1158">
                  <c:v>1102.13501</c:v>
                </c:pt>
                <c:pt idx="1159">
                  <c:v>1103.13501</c:v>
                </c:pt>
                <c:pt idx="1160">
                  <c:v>1104.13501</c:v>
                </c:pt>
                <c:pt idx="1161">
                  <c:v>1105.13501</c:v>
                </c:pt>
                <c:pt idx="1162">
                  <c:v>1106.13501</c:v>
                </c:pt>
                <c:pt idx="1163">
                  <c:v>1107.13501</c:v>
                </c:pt>
                <c:pt idx="1164">
                  <c:v>1108.13501</c:v>
                </c:pt>
                <c:pt idx="1165">
                  <c:v>1109.13501</c:v>
                </c:pt>
                <c:pt idx="1166">
                  <c:v>1110.13501</c:v>
                </c:pt>
                <c:pt idx="1167">
                  <c:v>1111.13501</c:v>
                </c:pt>
                <c:pt idx="1168">
                  <c:v>1112.13501</c:v>
                </c:pt>
                <c:pt idx="1169">
                  <c:v>1113.13501</c:v>
                </c:pt>
                <c:pt idx="1170">
                  <c:v>1114.13501</c:v>
                </c:pt>
                <c:pt idx="1171">
                  <c:v>1115.13501</c:v>
                </c:pt>
                <c:pt idx="1172">
                  <c:v>1116.13501</c:v>
                </c:pt>
                <c:pt idx="1173">
                  <c:v>1117.13501</c:v>
                </c:pt>
                <c:pt idx="1174">
                  <c:v>1118.13501</c:v>
                </c:pt>
                <c:pt idx="1175">
                  <c:v>1119.13501</c:v>
                </c:pt>
                <c:pt idx="1176">
                  <c:v>1120.13501</c:v>
                </c:pt>
                <c:pt idx="1177">
                  <c:v>1121.13501</c:v>
                </c:pt>
                <c:pt idx="1178">
                  <c:v>1122.13501</c:v>
                </c:pt>
                <c:pt idx="1179">
                  <c:v>1123.13501</c:v>
                </c:pt>
                <c:pt idx="1180">
                  <c:v>1124.13501</c:v>
                </c:pt>
                <c:pt idx="1181">
                  <c:v>1125.13501</c:v>
                </c:pt>
                <c:pt idx="1182">
                  <c:v>1126.13501</c:v>
                </c:pt>
                <c:pt idx="1183">
                  <c:v>1127.13501</c:v>
                </c:pt>
                <c:pt idx="1184">
                  <c:v>1128.13501</c:v>
                </c:pt>
                <c:pt idx="1185">
                  <c:v>1129.13501</c:v>
                </c:pt>
                <c:pt idx="1186">
                  <c:v>1130.13501</c:v>
                </c:pt>
                <c:pt idx="1187">
                  <c:v>1131.13501</c:v>
                </c:pt>
                <c:pt idx="1188">
                  <c:v>1132.13501</c:v>
                </c:pt>
                <c:pt idx="1189">
                  <c:v>1133.13501</c:v>
                </c:pt>
                <c:pt idx="1190">
                  <c:v>1134.13501</c:v>
                </c:pt>
                <c:pt idx="1191">
                  <c:v>1135.13501</c:v>
                </c:pt>
                <c:pt idx="1192">
                  <c:v>1136.13501</c:v>
                </c:pt>
                <c:pt idx="1193">
                  <c:v>1137.13501</c:v>
                </c:pt>
                <c:pt idx="1194">
                  <c:v>1138.13501</c:v>
                </c:pt>
                <c:pt idx="1195">
                  <c:v>1139.13501</c:v>
                </c:pt>
                <c:pt idx="1196">
                  <c:v>1140.13501</c:v>
                </c:pt>
                <c:pt idx="1197">
                  <c:v>1141.13501</c:v>
                </c:pt>
                <c:pt idx="1198">
                  <c:v>1142.13501</c:v>
                </c:pt>
                <c:pt idx="1199">
                  <c:v>1143.13501</c:v>
                </c:pt>
                <c:pt idx="1200">
                  <c:v>1144.13501</c:v>
                </c:pt>
                <c:pt idx="1201">
                  <c:v>1145.13501</c:v>
                </c:pt>
                <c:pt idx="1202">
                  <c:v>1146.13501</c:v>
                </c:pt>
                <c:pt idx="1203">
                  <c:v>1147.13501</c:v>
                </c:pt>
                <c:pt idx="1204">
                  <c:v>1148.13501</c:v>
                </c:pt>
                <c:pt idx="1205">
                  <c:v>1149.13501</c:v>
                </c:pt>
                <c:pt idx="1206">
                  <c:v>1150.13501</c:v>
                </c:pt>
                <c:pt idx="1207">
                  <c:v>1151.13501</c:v>
                </c:pt>
                <c:pt idx="1208">
                  <c:v>1152.13501</c:v>
                </c:pt>
                <c:pt idx="1209">
                  <c:v>1153.13501</c:v>
                </c:pt>
                <c:pt idx="1210">
                  <c:v>1154.13501</c:v>
                </c:pt>
                <c:pt idx="1211">
                  <c:v>1155.13501</c:v>
                </c:pt>
                <c:pt idx="1212">
                  <c:v>1156.13501</c:v>
                </c:pt>
                <c:pt idx="1213">
                  <c:v>1157.13501</c:v>
                </c:pt>
                <c:pt idx="1214">
                  <c:v>1158.13501</c:v>
                </c:pt>
                <c:pt idx="1215">
                  <c:v>1159.13501</c:v>
                </c:pt>
                <c:pt idx="1216">
                  <c:v>1160.13501</c:v>
                </c:pt>
                <c:pt idx="1217">
                  <c:v>1161.13501</c:v>
                </c:pt>
                <c:pt idx="1218">
                  <c:v>1162.13501</c:v>
                </c:pt>
                <c:pt idx="1219">
                  <c:v>1163.13501</c:v>
                </c:pt>
                <c:pt idx="1220">
                  <c:v>1164.1350100000002</c:v>
                </c:pt>
                <c:pt idx="1221">
                  <c:v>1165.13501</c:v>
                </c:pt>
                <c:pt idx="1222">
                  <c:v>1166.1350100000002</c:v>
                </c:pt>
                <c:pt idx="1223">
                  <c:v>1167.13501</c:v>
                </c:pt>
                <c:pt idx="1224">
                  <c:v>1168.1350100000002</c:v>
                </c:pt>
                <c:pt idx="1225">
                  <c:v>1169.13501</c:v>
                </c:pt>
                <c:pt idx="1226">
                  <c:v>1170.1350100000002</c:v>
                </c:pt>
                <c:pt idx="1227">
                  <c:v>1171.13501</c:v>
                </c:pt>
                <c:pt idx="1228">
                  <c:v>1172.1350100000002</c:v>
                </c:pt>
                <c:pt idx="1229">
                  <c:v>1173.13501</c:v>
                </c:pt>
                <c:pt idx="1230">
                  <c:v>1174.1350100000002</c:v>
                </c:pt>
                <c:pt idx="1231">
                  <c:v>1175.13501</c:v>
                </c:pt>
                <c:pt idx="1232">
                  <c:v>1176.1350100000002</c:v>
                </c:pt>
                <c:pt idx="1233">
                  <c:v>1177.13501</c:v>
                </c:pt>
                <c:pt idx="1234">
                  <c:v>1178.1350100000002</c:v>
                </c:pt>
                <c:pt idx="1235">
                  <c:v>1179.13501</c:v>
                </c:pt>
                <c:pt idx="1236">
                  <c:v>1180.1350100000002</c:v>
                </c:pt>
                <c:pt idx="1237">
                  <c:v>1181.13501</c:v>
                </c:pt>
                <c:pt idx="1238">
                  <c:v>1182.1350100000002</c:v>
                </c:pt>
                <c:pt idx="1239">
                  <c:v>1183.13501</c:v>
                </c:pt>
                <c:pt idx="1240">
                  <c:v>1184.1350100000002</c:v>
                </c:pt>
                <c:pt idx="1241">
                  <c:v>1185.13501</c:v>
                </c:pt>
                <c:pt idx="1242">
                  <c:v>1186.1350100000002</c:v>
                </c:pt>
                <c:pt idx="1243">
                  <c:v>1187.13501</c:v>
                </c:pt>
                <c:pt idx="1244">
                  <c:v>1188.1350100000002</c:v>
                </c:pt>
                <c:pt idx="1245">
                  <c:v>1189.13501</c:v>
                </c:pt>
                <c:pt idx="1246">
                  <c:v>1190.1350100000002</c:v>
                </c:pt>
                <c:pt idx="1247">
                  <c:v>1191.13501</c:v>
                </c:pt>
                <c:pt idx="1248">
                  <c:v>1192.1350100000002</c:v>
                </c:pt>
                <c:pt idx="1249">
                  <c:v>1193.13501</c:v>
                </c:pt>
                <c:pt idx="1250">
                  <c:v>1194.1350100000002</c:v>
                </c:pt>
                <c:pt idx="1251">
                  <c:v>1195.13501</c:v>
                </c:pt>
                <c:pt idx="1252">
                  <c:v>1196.1350100000002</c:v>
                </c:pt>
                <c:pt idx="1253">
                  <c:v>1197.13501</c:v>
                </c:pt>
                <c:pt idx="1254">
                  <c:v>1198.13501</c:v>
                </c:pt>
                <c:pt idx="1255">
                  <c:v>1199.13501</c:v>
                </c:pt>
                <c:pt idx="1256">
                  <c:v>1200.13501</c:v>
                </c:pt>
              </c:numCache>
            </c:numRef>
          </c:xVal>
          <c:yVal>
            <c:numRef>
              <c:f>Validation!$K$6:$K$1262</c:f>
              <c:numCache>
                <c:formatCode>General</c:formatCode>
                <c:ptCount val="1257"/>
                <c:pt idx="0">
                  <c:v>7.5708422072974697</c:v>
                </c:pt>
                <c:pt idx="1">
                  <c:v>7.6221761614319101</c:v>
                </c:pt>
                <c:pt idx="2">
                  <c:v>7.9930656155134203</c:v>
                </c:pt>
                <c:pt idx="3">
                  <c:v>8.4406074711882209</c:v>
                </c:pt>
                <c:pt idx="4">
                  <c:v>8.9270503829772903</c:v>
                </c:pt>
                <c:pt idx="5">
                  <c:v>9.4200401853799303</c:v>
                </c:pt>
                <c:pt idx="6">
                  <c:v>9.9249152884306309</c:v>
                </c:pt>
                <c:pt idx="7">
                  <c:v>10.4280510723506</c:v>
                </c:pt>
                <c:pt idx="8">
                  <c:v>10.931488825150099</c:v>
                </c:pt>
                <c:pt idx="9">
                  <c:v>11.445934765264999</c:v>
                </c:pt>
                <c:pt idx="10">
                  <c:v>11.9560429062859</c:v>
                </c:pt>
                <c:pt idx="11">
                  <c:v>12.4638887853377</c:v>
                </c:pt>
                <c:pt idx="12">
                  <c:v>12.983663672192501</c:v>
                </c:pt>
                <c:pt idx="13">
                  <c:v>13.512537638888499</c:v>
                </c:pt>
                <c:pt idx="14">
                  <c:v>14.024482096915699</c:v>
                </c:pt>
                <c:pt idx="15">
                  <c:v>14.544278472482</c:v>
                </c:pt>
                <c:pt idx="16">
                  <c:v>15.0576760095014</c:v>
                </c:pt>
                <c:pt idx="17">
                  <c:v>15.563748496235499</c:v>
                </c:pt>
                <c:pt idx="18">
                  <c:v>16.075164854607799</c:v>
                </c:pt>
                <c:pt idx="19">
                  <c:v>16.582873650768999</c:v>
                </c:pt>
                <c:pt idx="20">
                  <c:v>17.091561519069899</c:v>
                </c:pt>
                <c:pt idx="21">
                  <c:v>17.6152680900245</c:v>
                </c:pt>
                <c:pt idx="22">
                  <c:v>18.137552163327801</c:v>
                </c:pt>
                <c:pt idx="23">
                  <c:v>18.6483795694745</c:v>
                </c:pt>
                <c:pt idx="24">
                  <c:v>19.157959626654002</c:v>
                </c:pt>
                <c:pt idx="25">
                  <c:v>19.669170520655801</c:v>
                </c:pt>
                <c:pt idx="26">
                  <c:v>20.177552950622701</c:v>
                </c:pt>
                <c:pt idx="27">
                  <c:v>20.685390956970402</c:v>
                </c:pt>
                <c:pt idx="28">
                  <c:v>21.198283284767101</c:v>
                </c:pt>
                <c:pt idx="29">
                  <c:v>21.710558423169399</c:v>
                </c:pt>
                <c:pt idx="30">
                  <c:v>22.2234142032755</c:v>
                </c:pt>
                <c:pt idx="31">
                  <c:v>22.7379300424872</c:v>
                </c:pt>
                <c:pt idx="32">
                  <c:v>23.2498411418883</c:v>
                </c:pt>
                <c:pt idx="33">
                  <c:v>23.7596912238965</c:v>
                </c:pt>
                <c:pt idx="34">
                  <c:v>24.268760337698701</c:v>
                </c:pt>
                <c:pt idx="35">
                  <c:v>24.779293627037699</c:v>
                </c:pt>
                <c:pt idx="36">
                  <c:v>25.298082097314101</c:v>
                </c:pt>
                <c:pt idx="37">
                  <c:v>25.813596543100999</c:v>
                </c:pt>
                <c:pt idx="38">
                  <c:v>26.3267004702878</c:v>
                </c:pt>
                <c:pt idx="39">
                  <c:v>26.846887066889401</c:v>
                </c:pt>
                <c:pt idx="40">
                  <c:v>27.366565354423301</c:v>
                </c:pt>
                <c:pt idx="41">
                  <c:v>27.883406114411098</c:v>
                </c:pt>
                <c:pt idx="42">
                  <c:v>28.402869065941999</c:v>
                </c:pt>
                <c:pt idx="43">
                  <c:v>28.926736743399999</c:v>
                </c:pt>
                <c:pt idx="44">
                  <c:v>29.448983942457101</c:v>
                </c:pt>
                <c:pt idx="45">
                  <c:v>29.9720904187961</c:v>
                </c:pt>
                <c:pt idx="46">
                  <c:v>30.500941815106899</c:v>
                </c:pt>
                <c:pt idx="47">
                  <c:v>31.025980474413501</c:v>
                </c:pt>
                <c:pt idx="48">
                  <c:v>31.556471041428701</c:v>
                </c:pt>
                <c:pt idx="49">
                  <c:v>32.0800814890911</c:v>
                </c:pt>
                <c:pt idx="50">
                  <c:v>32.3650643498558</c:v>
                </c:pt>
                <c:pt idx="51">
                  <c:v>32.974606414554401</c:v>
                </c:pt>
                <c:pt idx="52">
                  <c:v>32.887325227462803</c:v>
                </c:pt>
                <c:pt idx="53">
                  <c:v>32.800216923984102</c:v>
                </c:pt>
                <c:pt idx="54">
                  <c:v>32.709239991100098</c:v>
                </c:pt>
                <c:pt idx="55">
                  <c:v>32.632972129829596</c:v>
                </c:pt>
                <c:pt idx="56">
                  <c:v>32.546432797183698</c:v>
                </c:pt>
                <c:pt idx="57">
                  <c:v>32.464178732105701</c:v>
                </c:pt>
                <c:pt idx="58">
                  <c:v>32.396598446427099</c:v>
                </c:pt>
                <c:pt idx="59">
                  <c:v>32.327200401410003</c:v>
                </c:pt>
                <c:pt idx="60">
                  <c:v>32.253217884888599</c:v>
                </c:pt>
                <c:pt idx="61">
                  <c:v>32.1848554382507</c:v>
                </c:pt>
                <c:pt idx="62">
                  <c:v>32.1226029554796</c:v>
                </c:pt>
                <c:pt idx="63">
                  <c:v>32.0649120553229</c:v>
                </c:pt>
                <c:pt idx="64">
                  <c:v>31.995628233561</c:v>
                </c:pt>
                <c:pt idx="65">
                  <c:v>31.943627470094501</c:v>
                </c:pt>
                <c:pt idx="66">
                  <c:v>31.8854171546785</c:v>
                </c:pt>
                <c:pt idx="67">
                  <c:v>31.821414186436101</c:v>
                </c:pt>
                <c:pt idx="68">
                  <c:v>31.769789824641801</c:v>
                </c:pt>
                <c:pt idx="69">
                  <c:v>31.717297286447</c:v>
                </c:pt>
                <c:pt idx="70">
                  <c:v>31.666598125463299</c:v>
                </c:pt>
                <c:pt idx="71">
                  <c:v>31.616167994941399</c:v>
                </c:pt>
                <c:pt idx="72">
                  <c:v>31.572115438172801</c:v>
                </c:pt>
                <c:pt idx="73">
                  <c:v>31.516726027364101</c:v>
                </c:pt>
                <c:pt idx="74">
                  <c:v>31.473109312067901</c:v>
                </c:pt>
                <c:pt idx="75">
                  <c:v>31.426371112009999</c:v>
                </c:pt>
                <c:pt idx="76">
                  <c:v>31.376782987162201</c:v>
                </c:pt>
                <c:pt idx="77">
                  <c:v>31.334848193334299</c:v>
                </c:pt>
                <c:pt idx="78">
                  <c:v>31.289116175820901</c:v>
                </c:pt>
                <c:pt idx="79">
                  <c:v>31.242493215843101</c:v>
                </c:pt>
                <c:pt idx="80">
                  <c:v>31.200401723702001</c:v>
                </c:pt>
                <c:pt idx="81">
                  <c:v>31.155566101338099</c:v>
                </c:pt>
                <c:pt idx="82">
                  <c:v>31.113190110150398</c:v>
                </c:pt>
                <c:pt idx="83">
                  <c:v>31.074257192987002</c:v>
                </c:pt>
                <c:pt idx="84">
                  <c:v>31.0345225068418</c:v>
                </c:pt>
                <c:pt idx="85">
                  <c:v>30.995230595623401</c:v>
                </c:pt>
                <c:pt idx="86">
                  <c:v>30.9518220852238</c:v>
                </c:pt>
                <c:pt idx="87">
                  <c:v>30.920781858486301</c:v>
                </c:pt>
                <c:pt idx="88">
                  <c:v>30.884210871538201</c:v>
                </c:pt>
                <c:pt idx="89">
                  <c:v>30.840727962113402</c:v>
                </c:pt>
                <c:pt idx="90">
                  <c:v>30.8028902548409</c:v>
                </c:pt>
                <c:pt idx="91">
                  <c:v>30.767772847442799</c:v>
                </c:pt>
                <c:pt idx="92">
                  <c:v>30.729726861077499</c:v>
                </c:pt>
                <c:pt idx="93">
                  <c:v>30.6921658340577</c:v>
                </c:pt>
                <c:pt idx="94">
                  <c:v>30.6552168338802</c:v>
                </c:pt>
                <c:pt idx="95">
                  <c:v>30.6178447906569</c:v>
                </c:pt>
                <c:pt idx="96">
                  <c:v>30.589141333825101</c:v>
                </c:pt>
                <c:pt idx="97">
                  <c:v>30.555133570364202</c:v>
                </c:pt>
                <c:pt idx="98">
                  <c:v>30.523906002472199</c:v>
                </c:pt>
                <c:pt idx="99">
                  <c:v>30.493637571374201</c:v>
                </c:pt>
                <c:pt idx="100">
                  <c:v>30.4565956861566</c:v>
                </c:pt>
                <c:pt idx="101">
                  <c:v>30.420871198819</c:v>
                </c:pt>
                <c:pt idx="102">
                  <c:v>30.3912221593251</c:v>
                </c:pt>
                <c:pt idx="103">
                  <c:v>30.363207377017702</c:v>
                </c:pt>
                <c:pt idx="104">
                  <c:v>30.325070476597201</c:v>
                </c:pt>
                <c:pt idx="105">
                  <c:v>30.293250525171199</c:v>
                </c:pt>
                <c:pt idx="106">
                  <c:v>30.269219791006002</c:v>
                </c:pt>
                <c:pt idx="107">
                  <c:v>30.230757305047</c:v>
                </c:pt>
                <c:pt idx="108">
                  <c:v>30.203202903262302</c:v>
                </c:pt>
                <c:pt idx="109">
                  <c:v>30.1833558796273</c:v>
                </c:pt>
                <c:pt idx="110">
                  <c:v>30.148949242226099</c:v>
                </c:pt>
                <c:pt idx="111">
                  <c:v>30.120315595489501</c:v>
                </c:pt>
                <c:pt idx="112">
                  <c:v>30.089742188087001</c:v>
                </c:pt>
                <c:pt idx="113">
                  <c:v>30.056910708783999</c:v>
                </c:pt>
                <c:pt idx="114">
                  <c:v>30.0329107464839</c:v>
                </c:pt>
                <c:pt idx="115">
                  <c:v>30.0034535949226</c:v>
                </c:pt>
                <c:pt idx="116">
                  <c:v>29.9740975311685</c:v>
                </c:pt>
                <c:pt idx="117">
                  <c:v>29.949516465762901</c:v>
                </c:pt>
                <c:pt idx="118">
                  <c:v>29.922512517712601</c:v>
                </c:pt>
                <c:pt idx="119">
                  <c:v>29.893380049950601</c:v>
                </c:pt>
                <c:pt idx="120">
                  <c:v>29.865153119668101</c:v>
                </c:pt>
                <c:pt idx="121">
                  <c:v>29.841426067087401</c:v>
                </c:pt>
                <c:pt idx="122">
                  <c:v>29.816017159884598</c:v>
                </c:pt>
                <c:pt idx="123">
                  <c:v>29.788784732872902</c:v>
                </c:pt>
                <c:pt idx="124">
                  <c:v>29.765102537661601</c:v>
                </c:pt>
                <c:pt idx="125">
                  <c:v>29.739348338071501</c:v>
                </c:pt>
                <c:pt idx="126">
                  <c:v>29.715281348861598</c:v>
                </c:pt>
                <c:pt idx="127">
                  <c:v>29.688013387487501</c:v>
                </c:pt>
                <c:pt idx="128">
                  <c:v>29.6618502823003</c:v>
                </c:pt>
                <c:pt idx="129">
                  <c:v>29.637075800729399</c:v>
                </c:pt>
                <c:pt idx="130">
                  <c:v>29.611457471328301</c:v>
                </c:pt>
                <c:pt idx="131">
                  <c:v>29.5895794306685</c:v>
                </c:pt>
                <c:pt idx="132">
                  <c:v>29.5691770301394</c:v>
                </c:pt>
                <c:pt idx="133">
                  <c:v>29.538189023647799</c:v>
                </c:pt>
                <c:pt idx="134">
                  <c:v>29.5152409229242</c:v>
                </c:pt>
                <c:pt idx="135">
                  <c:v>29.493589949222699</c:v>
                </c:pt>
                <c:pt idx="136">
                  <c:v>29.4749842059509</c:v>
                </c:pt>
                <c:pt idx="137">
                  <c:v>29.448641123513401</c:v>
                </c:pt>
                <c:pt idx="138">
                  <c:v>29.4231625294263</c:v>
                </c:pt>
                <c:pt idx="139">
                  <c:v>29.4073336915204</c:v>
                </c:pt>
                <c:pt idx="140">
                  <c:v>29.382519393804401</c:v>
                </c:pt>
                <c:pt idx="141">
                  <c:v>29.359448580131101</c:v>
                </c:pt>
                <c:pt idx="142">
                  <c:v>29.332462961548</c:v>
                </c:pt>
                <c:pt idx="143">
                  <c:v>29.311537889201698</c:v>
                </c:pt>
                <c:pt idx="144">
                  <c:v>29.290340377917399</c:v>
                </c:pt>
                <c:pt idx="145">
                  <c:v>29.2695673165979</c:v>
                </c:pt>
                <c:pt idx="146">
                  <c:v>29.251893922813299</c:v>
                </c:pt>
                <c:pt idx="147">
                  <c:v>29.230392736625902</c:v>
                </c:pt>
                <c:pt idx="148">
                  <c:v>29.206727398754602</c:v>
                </c:pt>
                <c:pt idx="149">
                  <c:v>29.184374990761</c:v>
                </c:pt>
                <c:pt idx="150">
                  <c:v>29.1702402011848</c:v>
                </c:pt>
                <c:pt idx="151">
                  <c:v>29.144738594221099</c:v>
                </c:pt>
                <c:pt idx="152">
                  <c:v>29.128205460398501</c:v>
                </c:pt>
                <c:pt idx="153">
                  <c:v>29.104921073333099</c:v>
                </c:pt>
                <c:pt idx="154">
                  <c:v>29.0811088562868</c:v>
                </c:pt>
                <c:pt idx="155">
                  <c:v>29.064726964417002</c:v>
                </c:pt>
                <c:pt idx="156">
                  <c:v>29.045687849655899</c:v>
                </c:pt>
                <c:pt idx="157">
                  <c:v>29.018327914676</c:v>
                </c:pt>
                <c:pt idx="158">
                  <c:v>29.000162238266601</c:v>
                </c:pt>
                <c:pt idx="159">
                  <c:v>28.980606546772002</c:v>
                </c:pt>
                <c:pt idx="160">
                  <c:v>28.965798226678299</c:v>
                </c:pt>
                <c:pt idx="161">
                  <c:v>28.939948971019</c:v>
                </c:pt>
                <c:pt idx="162">
                  <c:v>28.921464228271098</c:v>
                </c:pt>
                <c:pt idx="163">
                  <c:v>28.905009171964501</c:v>
                </c:pt>
                <c:pt idx="164">
                  <c:v>28.883651356509599</c:v>
                </c:pt>
                <c:pt idx="165">
                  <c:v>28.867580310022198</c:v>
                </c:pt>
                <c:pt idx="166">
                  <c:v>28.849096535497999</c:v>
                </c:pt>
                <c:pt idx="167">
                  <c:v>28.831460313865801</c:v>
                </c:pt>
                <c:pt idx="168">
                  <c:v>28.814207968317302</c:v>
                </c:pt>
                <c:pt idx="169">
                  <c:v>28.790030905285001</c:v>
                </c:pt>
                <c:pt idx="170">
                  <c:v>28.775386417779799</c:v>
                </c:pt>
                <c:pt idx="171">
                  <c:v>28.759431826466201</c:v>
                </c:pt>
                <c:pt idx="172">
                  <c:v>28.735889960402901</c:v>
                </c:pt>
                <c:pt idx="173">
                  <c:v>28.719437697642199</c:v>
                </c:pt>
                <c:pt idx="174">
                  <c:v>28.7045748050061</c:v>
                </c:pt>
                <c:pt idx="175">
                  <c:v>28.683171791012501</c:v>
                </c:pt>
                <c:pt idx="176">
                  <c:v>28.664020613115799</c:v>
                </c:pt>
                <c:pt idx="177">
                  <c:v>28.652043373872999</c:v>
                </c:pt>
                <c:pt idx="178">
                  <c:v>28.6299219298628</c:v>
                </c:pt>
                <c:pt idx="179">
                  <c:v>28.614485665723201</c:v>
                </c:pt>
                <c:pt idx="180">
                  <c:v>28.600879736947299</c:v>
                </c:pt>
                <c:pt idx="181">
                  <c:v>28.572657240553401</c:v>
                </c:pt>
                <c:pt idx="182">
                  <c:v>28.562072525853399</c:v>
                </c:pt>
                <c:pt idx="183">
                  <c:v>28.550607142072302</c:v>
                </c:pt>
                <c:pt idx="184">
                  <c:v>28.5295177038414</c:v>
                </c:pt>
                <c:pt idx="185">
                  <c:v>28.5034166444478</c:v>
                </c:pt>
                <c:pt idx="186">
                  <c:v>28.491245148865101</c:v>
                </c:pt>
                <c:pt idx="187">
                  <c:v>28.477176990286601</c:v>
                </c:pt>
                <c:pt idx="188">
                  <c:v>28.4664043904788</c:v>
                </c:pt>
                <c:pt idx="189">
                  <c:v>28.442939557009499</c:v>
                </c:pt>
                <c:pt idx="190">
                  <c:v>28.430621462123899</c:v>
                </c:pt>
                <c:pt idx="191">
                  <c:v>28.413774564926399</c:v>
                </c:pt>
                <c:pt idx="192">
                  <c:v>28.404678428301899</c:v>
                </c:pt>
                <c:pt idx="193">
                  <c:v>28.382347938981301</c:v>
                </c:pt>
                <c:pt idx="194">
                  <c:v>28.3635690220882</c:v>
                </c:pt>
                <c:pt idx="195">
                  <c:v>28.353783730347001</c:v>
                </c:pt>
                <c:pt idx="196">
                  <c:v>28.332673638474901</c:v>
                </c:pt>
                <c:pt idx="197">
                  <c:v>28.3173280770195</c:v>
                </c:pt>
                <c:pt idx="198">
                  <c:v>28.301924135463601</c:v>
                </c:pt>
                <c:pt idx="199">
                  <c:v>28.287434234644198</c:v>
                </c:pt>
                <c:pt idx="200">
                  <c:v>28.276884533417899</c:v>
                </c:pt>
                <c:pt idx="201">
                  <c:v>28.253614991730899</c:v>
                </c:pt>
                <c:pt idx="202">
                  <c:v>28.2412896811195</c:v>
                </c:pt>
                <c:pt idx="203">
                  <c:v>28.229553603202099</c:v>
                </c:pt>
                <c:pt idx="204">
                  <c:v>28.209340513792799</c:v>
                </c:pt>
                <c:pt idx="205">
                  <c:v>28.190174824182499</c:v>
                </c:pt>
                <c:pt idx="206">
                  <c:v>28.177559752627801</c:v>
                </c:pt>
                <c:pt idx="207">
                  <c:v>28.167134711126799</c:v>
                </c:pt>
                <c:pt idx="208">
                  <c:v>28.1510378729058</c:v>
                </c:pt>
                <c:pt idx="209">
                  <c:v>28.132437354653501</c:v>
                </c:pt>
                <c:pt idx="210">
                  <c:v>28.115435452411599</c:v>
                </c:pt>
                <c:pt idx="211">
                  <c:v>28.1068094253624</c:v>
                </c:pt>
                <c:pt idx="212">
                  <c:v>28.091667137001799</c:v>
                </c:pt>
                <c:pt idx="213">
                  <c:v>28.074604741285398</c:v>
                </c:pt>
                <c:pt idx="214">
                  <c:v>28.0605408182752</c:v>
                </c:pt>
                <c:pt idx="215">
                  <c:v>28.045391145763599</c:v>
                </c:pt>
                <c:pt idx="216">
                  <c:v>28.0283805974125</c:v>
                </c:pt>
                <c:pt idx="217">
                  <c:v>28.013945407008201</c:v>
                </c:pt>
                <c:pt idx="218">
                  <c:v>28.0066105999441</c:v>
                </c:pt>
                <c:pt idx="219">
                  <c:v>27.990474574982301</c:v>
                </c:pt>
                <c:pt idx="220">
                  <c:v>27.978504848665601</c:v>
                </c:pt>
                <c:pt idx="221">
                  <c:v>27.964259092915299</c:v>
                </c:pt>
                <c:pt idx="222">
                  <c:v>27.946301467703499</c:v>
                </c:pt>
                <c:pt idx="223">
                  <c:v>27.9354482950882</c:v>
                </c:pt>
                <c:pt idx="224">
                  <c:v>27.918039796926301</c:v>
                </c:pt>
                <c:pt idx="225">
                  <c:v>27.902547910589298</c:v>
                </c:pt>
                <c:pt idx="226">
                  <c:v>27.886901685763</c:v>
                </c:pt>
                <c:pt idx="227">
                  <c:v>27.875018665533698</c:v>
                </c:pt>
                <c:pt idx="228">
                  <c:v>27.861978354138401</c:v>
                </c:pt>
                <c:pt idx="229">
                  <c:v>27.8505043110268</c:v>
                </c:pt>
                <c:pt idx="230">
                  <c:v>27.837388327306101</c:v>
                </c:pt>
                <c:pt idx="231">
                  <c:v>27.822937099315698</c:v>
                </c:pt>
                <c:pt idx="232">
                  <c:v>27.8103103482024</c:v>
                </c:pt>
                <c:pt idx="233">
                  <c:v>27.795509552340601</c:v>
                </c:pt>
                <c:pt idx="234">
                  <c:v>27.785763482581402</c:v>
                </c:pt>
                <c:pt idx="235">
                  <c:v>27.7673721725699</c:v>
                </c:pt>
                <c:pt idx="236">
                  <c:v>27.7538594127683</c:v>
                </c:pt>
                <c:pt idx="237">
                  <c:v>27.744133825874702</c:v>
                </c:pt>
                <c:pt idx="238">
                  <c:v>27.7318459340717</c:v>
                </c:pt>
                <c:pt idx="239">
                  <c:v>27.716769689514599</c:v>
                </c:pt>
                <c:pt idx="240">
                  <c:v>27.699736030159102</c:v>
                </c:pt>
                <c:pt idx="241">
                  <c:v>27.684651452420201</c:v>
                </c:pt>
                <c:pt idx="242">
                  <c:v>27.6743162316466</c:v>
                </c:pt>
                <c:pt idx="243">
                  <c:v>27.668415363960001</c:v>
                </c:pt>
                <c:pt idx="244">
                  <c:v>27.658497682978201</c:v>
                </c:pt>
                <c:pt idx="245">
                  <c:v>27.643192496775001</c:v>
                </c:pt>
                <c:pt idx="246">
                  <c:v>27.6253500648243</c:v>
                </c:pt>
                <c:pt idx="247">
                  <c:v>27.615808650952701</c:v>
                </c:pt>
                <c:pt idx="248">
                  <c:v>27.6065369778673</c:v>
                </c:pt>
                <c:pt idx="249">
                  <c:v>27.5898101427947</c:v>
                </c:pt>
                <c:pt idx="250">
                  <c:v>27.578678738523902</c:v>
                </c:pt>
                <c:pt idx="251">
                  <c:v>27.573634956766401</c:v>
                </c:pt>
                <c:pt idx="252">
                  <c:v>27.554987530488699</c:v>
                </c:pt>
                <c:pt idx="253">
                  <c:v>27.542767939911698</c:v>
                </c:pt>
                <c:pt idx="254">
                  <c:v>27.5291772602611</c:v>
                </c:pt>
                <c:pt idx="255">
                  <c:v>27.519718231288099</c:v>
                </c:pt>
                <c:pt idx="256">
                  <c:v>27.504374892124499</c:v>
                </c:pt>
                <c:pt idx="257">
                  <c:v>27.488860879436899</c:v>
                </c:pt>
                <c:pt idx="258">
                  <c:v>27.477248142970701</c:v>
                </c:pt>
                <c:pt idx="259">
                  <c:v>27.473066147879099</c:v>
                </c:pt>
                <c:pt idx="260">
                  <c:v>27.456050505981</c:v>
                </c:pt>
                <c:pt idx="261">
                  <c:v>27.4445941614437</c:v>
                </c:pt>
                <c:pt idx="262">
                  <c:v>27.4335349413778</c:v>
                </c:pt>
                <c:pt idx="263">
                  <c:v>27.429063056032199</c:v>
                </c:pt>
                <c:pt idx="264">
                  <c:v>27.410979868928401</c:v>
                </c:pt>
                <c:pt idx="265">
                  <c:v>27.393902229219901</c:v>
                </c:pt>
                <c:pt idx="266">
                  <c:v>27.378243591905001</c:v>
                </c:pt>
                <c:pt idx="267">
                  <c:v>27.372466990538701</c:v>
                </c:pt>
                <c:pt idx="268">
                  <c:v>27.354174302795599</c:v>
                </c:pt>
                <c:pt idx="269">
                  <c:v>27.3481496259202</c:v>
                </c:pt>
                <c:pt idx="270">
                  <c:v>27.337132399562201</c:v>
                </c:pt>
                <c:pt idx="271">
                  <c:v>27.329415797129201</c:v>
                </c:pt>
                <c:pt idx="272">
                  <c:v>27.310672184527199</c:v>
                </c:pt>
                <c:pt idx="273">
                  <c:v>27.3068769418275</c:v>
                </c:pt>
                <c:pt idx="274">
                  <c:v>27.296172440595601</c:v>
                </c:pt>
                <c:pt idx="275">
                  <c:v>27.283318405225401</c:v>
                </c:pt>
                <c:pt idx="276">
                  <c:v>27.264542030895001</c:v>
                </c:pt>
                <c:pt idx="277">
                  <c:v>27.255629755360399</c:v>
                </c:pt>
                <c:pt idx="278">
                  <c:v>27.2489764967934</c:v>
                </c:pt>
                <c:pt idx="279">
                  <c:v>27.234380912471501</c:v>
                </c:pt>
                <c:pt idx="280">
                  <c:v>27.2264162639724</c:v>
                </c:pt>
                <c:pt idx="281">
                  <c:v>27.210026610942201</c:v>
                </c:pt>
                <c:pt idx="282">
                  <c:v>27.203094335505</c:v>
                </c:pt>
                <c:pt idx="283">
                  <c:v>27.193180743771499</c:v>
                </c:pt>
                <c:pt idx="284">
                  <c:v>27.179911778543602</c:v>
                </c:pt>
                <c:pt idx="285">
                  <c:v>27.174019834074102</c:v>
                </c:pt>
                <c:pt idx="286">
                  <c:v>27.1579663837386</c:v>
                </c:pt>
                <c:pt idx="287">
                  <c:v>27.1488206467629</c:v>
                </c:pt>
                <c:pt idx="288">
                  <c:v>27.138662968882901</c:v>
                </c:pt>
                <c:pt idx="289">
                  <c:v>27.127052675740501</c:v>
                </c:pt>
                <c:pt idx="290">
                  <c:v>27.113561473199201</c:v>
                </c:pt>
                <c:pt idx="291">
                  <c:v>27.105391206183299</c:v>
                </c:pt>
                <c:pt idx="292">
                  <c:v>27.098408117168798</c:v>
                </c:pt>
                <c:pt idx="293">
                  <c:v>27.0819131429854</c:v>
                </c:pt>
                <c:pt idx="294">
                  <c:v>27.076595202233001</c:v>
                </c:pt>
                <c:pt idx="295">
                  <c:v>27.057133979023799</c:v>
                </c:pt>
                <c:pt idx="296">
                  <c:v>27.047201977712501</c:v>
                </c:pt>
                <c:pt idx="297">
                  <c:v>27.040491560958099</c:v>
                </c:pt>
                <c:pt idx="298">
                  <c:v>27.037452699794901</c:v>
                </c:pt>
                <c:pt idx="299">
                  <c:v>27.021580938920302</c:v>
                </c:pt>
                <c:pt idx="300">
                  <c:v>27.014339432645301</c:v>
                </c:pt>
                <c:pt idx="301">
                  <c:v>27.002394020816599</c:v>
                </c:pt>
                <c:pt idx="302">
                  <c:v>27.001181017241599</c:v>
                </c:pt>
                <c:pt idx="303">
                  <c:v>26.985783765579299</c:v>
                </c:pt>
                <c:pt idx="304">
                  <c:v>26.9701204367923</c:v>
                </c:pt>
                <c:pt idx="305">
                  <c:v>26.960179504602699</c:v>
                </c:pt>
                <c:pt idx="306">
                  <c:v>26.949354499913799</c:v>
                </c:pt>
                <c:pt idx="307">
                  <c:v>26.936243938763202</c:v>
                </c:pt>
                <c:pt idx="308">
                  <c:v>26.929181625154101</c:v>
                </c:pt>
                <c:pt idx="309">
                  <c:v>26.917543843099502</c:v>
                </c:pt>
                <c:pt idx="310">
                  <c:v>26.9033721525158</c:v>
                </c:pt>
                <c:pt idx="311">
                  <c:v>26.8980278268936</c:v>
                </c:pt>
                <c:pt idx="312">
                  <c:v>26.8843056111632</c:v>
                </c:pt>
                <c:pt idx="313">
                  <c:v>26.879751176403801</c:v>
                </c:pt>
                <c:pt idx="314">
                  <c:v>26.872535811283001</c:v>
                </c:pt>
                <c:pt idx="315">
                  <c:v>26.8621290260301</c:v>
                </c:pt>
                <c:pt idx="316">
                  <c:v>26.849991076310399</c:v>
                </c:pt>
                <c:pt idx="317">
                  <c:v>26.835717290743499</c:v>
                </c:pt>
                <c:pt idx="318">
                  <c:v>26.830796891529499</c:v>
                </c:pt>
                <c:pt idx="319">
                  <c:v>26.819795480904901</c:v>
                </c:pt>
                <c:pt idx="320">
                  <c:v>26.809330109945599</c:v>
                </c:pt>
                <c:pt idx="321">
                  <c:v>26.796755292472</c:v>
                </c:pt>
                <c:pt idx="322">
                  <c:v>26.786022576254702</c:v>
                </c:pt>
                <c:pt idx="323">
                  <c:v>26.7803816039</c:v>
                </c:pt>
                <c:pt idx="324">
                  <c:v>26.7702998591881</c:v>
                </c:pt>
                <c:pt idx="325">
                  <c:v>26.752935551375799</c:v>
                </c:pt>
                <c:pt idx="326">
                  <c:v>26.7549410083944</c:v>
                </c:pt>
                <c:pt idx="327">
                  <c:v>26.745081933626398</c:v>
                </c:pt>
                <c:pt idx="328">
                  <c:v>26.7380937468571</c:v>
                </c:pt>
                <c:pt idx="329">
                  <c:v>26.717086760279301</c:v>
                </c:pt>
                <c:pt idx="330">
                  <c:v>26.719265288393299</c:v>
                </c:pt>
                <c:pt idx="331">
                  <c:v>26.703293003770799</c:v>
                </c:pt>
                <c:pt idx="332">
                  <c:v>26.694727795984999</c:v>
                </c:pt>
                <c:pt idx="333">
                  <c:v>26.6823836522688</c:v>
                </c:pt>
                <c:pt idx="334">
                  <c:v>26.679086731805</c:v>
                </c:pt>
                <c:pt idx="335">
                  <c:v>26.6681945228922</c:v>
                </c:pt>
                <c:pt idx="336">
                  <c:v>26.663049701335499</c:v>
                </c:pt>
                <c:pt idx="337">
                  <c:v>26.6513237678842</c:v>
                </c:pt>
                <c:pt idx="338">
                  <c:v>26.639206069266098</c:v>
                </c:pt>
                <c:pt idx="339">
                  <c:v>26.637535156182398</c:v>
                </c:pt>
                <c:pt idx="340">
                  <c:v>26.627208690143501</c:v>
                </c:pt>
                <c:pt idx="341">
                  <c:v>26.615072760338698</c:v>
                </c:pt>
                <c:pt idx="342">
                  <c:v>26.603856078482</c:v>
                </c:pt>
                <c:pt idx="343">
                  <c:v>26.593618757998101</c:v>
                </c:pt>
                <c:pt idx="344">
                  <c:v>26.588176295018101</c:v>
                </c:pt>
                <c:pt idx="345">
                  <c:v>26.579793379563199</c:v>
                </c:pt>
                <c:pt idx="346">
                  <c:v>26.570877247289602</c:v>
                </c:pt>
                <c:pt idx="347">
                  <c:v>26.563143692987499</c:v>
                </c:pt>
                <c:pt idx="348">
                  <c:v>26.5487860408582</c:v>
                </c:pt>
                <c:pt idx="349">
                  <c:v>26.5476421229137</c:v>
                </c:pt>
                <c:pt idx="350">
                  <c:v>26.5365554691817</c:v>
                </c:pt>
                <c:pt idx="351">
                  <c:v>26.5245144529752</c:v>
                </c:pt>
                <c:pt idx="352">
                  <c:v>26.515820169672999</c:v>
                </c:pt>
                <c:pt idx="353">
                  <c:v>26.510895634087799</c:v>
                </c:pt>
                <c:pt idx="354">
                  <c:v>26.5035911670752</c:v>
                </c:pt>
                <c:pt idx="355">
                  <c:v>26.496197260178501</c:v>
                </c:pt>
                <c:pt idx="356">
                  <c:v>26.484108530417299</c:v>
                </c:pt>
                <c:pt idx="357">
                  <c:v>26.474833968865799</c:v>
                </c:pt>
                <c:pt idx="358">
                  <c:v>26.464687993716701</c:v>
                </c:pt>
                <c:pt idx="359">
                  <c:v>26.456710935849799</c:v>
                </c:pt>
                <c:pt idx="360">
                  <c:v>26.447188256046001</c:v>
                </c:pt>
                <c:pt idx="361">
                  <c:v>26.438920720051701</c:v>
                </c:pt>
                <c:pt idx="362">
                  <c:v>26.424263186926598</c:v>
                </c:pt>
                <c:pt idx="363">
                  <c:v>26.419631626494802</c:v>
                </c:pt>
                <c:pt idx="364">
                  <c:v>26.415976771216101</c:v>
                </c:pt>
                <c:pt idx="365">
                  <c:v>26.403047250924502</c:v>
                </c:pt>
                <c:pt idx="366">
                  <c:v>26.396542233663101</c:v>
                </c:pt>
                <c:pt idx="367">
                  <c:v>26.3934671723602</c:v>
                </c:pt>
                <c:pt idx="368">
                  <c:v>26.377383519910399</c:v>
                </c:pt>
                <c:pt idx="369">
                  <c:v>26.371547780678</c:v>
                </c:pt>
                <c:pt idx="370">
                  <c:v>26.3633309632474</c:v>
                </c:pt>
                <c:pt idx="371">
                  <c:v>26.355280891467899</c:v>
                </c:pt>
                <c:pt idx="372">
                  <c:v>26.346647761077602</c:v>
                </c:pt>
                <c:pt idx="373">
                  <c:v>26.3362253301196</c:v>
                </c:pt>
                <c:pt idx="374">
                  <c:v>26.333026105640801</c:v>
                </c:pt>
                <c:pt idx="375">
                  <c:v>26.319285866239699</c:v>
                </c:pt>
                <c:pt idx="376">
                  <c:v>26.309936699009398</c:v>
                </c:pt>
                <c:pt idx="377">
                  <c:v>26.301781441073</c:v>
                </c:pt>
                <c:pt idx="378">
                  <c:v>26.298342777271401</c:v>
                </c:pt>
                <c:pt idx="379">
                  <c:v>26.285229322954699</c:v>
                </c:pt>
                <c:pt idx="380">
                  <c:v>26.279775611025201</c:v>
                </c:pt>
                <c:pt idx="381">
                  <c:v>26.2734972532425</c:v>
                </c:pt>
                <c:pt idx="382">
                  <c:v>26.263686876051501</c:v>
                </c:pt>
                <c:pt idx="383">
                  <c:v>26.251231443659901</c:v>
                </c:pt>
                <c:pt idx="384">
                  <c:v>26.242874445229599</c:v>
                </c:pt>
                <c:pt idx="385">
                  <c:v>26.245674558921099</c:v>
                </c:pt>
                <c:pt idx="386">
                  <c:v>26.228297073094801</c:v>
                </c:pt>
                <c:pt idx="387">
                  <c:v>26.217636908453201</c:v>
                </c:pt>
                <c:pt idx="388">
                  <c:v>26.208943104071398</c:v>
                </c:pt>
                <c:pt idx="389">
                  <c:v>26.207779434456999</c:v>
                </c:pt>
                <c:pt idx="390">
                  <c:v>26.1980529908049</c:v>
                </c:pt>
                <c:pt idx="391">
                  <c:v>26.187109271684001</c:v>
                </c:pt>
                <c:pt idx="392">
                  <c:v>26.190021561216199</c:v>
                </c:pt>
                <c:pt idx="393">
                  <c:v>26.177989560745399</c:v>
                </c:pt>
                <c:pt idx="394">
                  <c:v>26.168982436560299</c:v>
                </c:pt>
                <c:pt idx="395">
                  <c:v>26.161432034663299</c:v>
                </c:pt>
                <c:pt idx="396">
                  <c:v>26.1528112219208</c:v>
                </c:pt>
                <c:pt idx="397">
                  <c:v>26.141024220822899</c:v>
                </c:pt>
                <c:pt idx="398">
                  <c:v>26.136763749680799</c:v>
                </c:pt>
                <c:pt idx="399">
                  <c:v>26.126141548396301</c:v>
                </c:pt>
                <c:pt idx="400">
                  <c:v>26.119078798455501</c:v>
                </c:pt>
                <c:pt idx="401">
                  <c:v>26.112539947364901</c:v>
                </c:pt>
                <c:pt idx="402">
                  <c:v>26.105730130457701</c:v>
                </c:pt>
                <c:pt idx="403">
                  <c:v>26.093991437448398</c:v>
                </c:pt>
                <c:pt idx="404">
                  <c:v>26.092965904314902</c:v>
                </c:pt>
                <c:pt idx="405">
                  <c:v>26.0813714158461</c:v>
                </c:pt>
                <c:pt idx="406">
                  <c:v>26.0806792684327</c:v>
                </c:pt>
                <c:pt idx="407">
                  <c:v>26.072118044516099</c:v>
                </c:pt>
                <c:pt idx="408">
                  <c:v>26.061585599805401</c:v>
                </c:pt>
                <c:pt idx="409">
                  <c:v>26.0518591375467</c:v>
                </c:pt>
                <c:pt idx="410">
                  <c:v>26.046442932954299</c:v>
                </c:pt>
                <c:pt idx="411">
                  <c:v>26.034177036485602</c:v>
                </c:pt>
                <c:pt idx="412">
                  <c:v>26.029049563548799</c:v>
                </c:pt>
                <c:pt idx="413">
                  <c:v>26.021854122121098</c:v>
                </c:pt>
                <c:pt idx="414">
                  <c:v>26.022073847719899</c:v>
                </c:pt>
                <c:pt idx="415">
                  <c:v>26.0081545089282</c:v>
                </c:pt>
                <c:pt idx="416">
                  <c:v>25.9992570690642</c:v>
                </c:pt>
                <c:pt idx="417">
                  <c:v>25.997945321037001</c:v>
                </c:pt>
                <c:pt idx="418">
                  <c:v>25.984371165543099</c:v>
                </c:pt>
                <c:pt idx="419">
                  <c:v>25.9778294255667</c:v>
                </c:pt>
                <c:pt idx="420">
                  <c:v>25.975558230362498</c:v>
                </c:pt>
                <c:pt idx="421">
                  <c:v>25.964221882436998</c:v>
                </c:pt>
                <c:pt idx="422">
                  <c:v>25.958944896639899</c:v>
                </c:pt>
                <c:pt idx="423">
                  <c:v>25.950344534681999</c:v>
                </c:pt>
                <c:pt idx="424">
                  <c:v>25.946192883034801</c:v>
                </c:pt>
                <c:pt idx="425">
                  <c:v>25.939080099994001</c:v>
                </c:pt>
                <c:pt idx="426">
                  <c:v>25.923961619949399</c:v>
                </c:pt>
                <c:pt idx="427">
                  <c:v>25.923421743483299</c:v>
                </c:pt>
                <c:pt idx="428">
                  <c:v>25.912786006033599</c:v>
                </c:pt>
                <c:pt idx="429">
                  <c:v>25.901825095945298</c:v>
                </c:pt>
                <c:pt idx="430">
                  <c:v>25.899556794419901</c:v>
                </c:pt>
                <c:pt idx="431">
                  <c:v>25.895172701949999</c:v>
                </c:pt>
                <c:pt idx="432">
                  <c:v>25.890703424058099</c:v>
                </c:pt>
                <c:pt idx="433">
                  <c:v>25.878837915004802</c:v>
                </c:pt>
                <c:pt idx="434">
                  <c:v>25.870499446031701</c:v>
                </c:pt>
                <c:pt idx="435">
                  <c:v>25.863864831375</c:v>
                </c:pt>
                <c:pt idx="436">
                  <c:v>25.8553979978802</c:v>
                </c:pt>
                <c:pt idx="437">
                  <c:v>25.8466754005929</c:v>
                </c:pt>
                <c:pt idx="438">
                  <c:v>25.845504012575802</c:v>
                </c:pt>
                <c:pt idx="439">
                  <c:v>25.8376966846409</c:v>
                </c:pt>
                <c:pt idx="440">
                  <c:v>25.829260559751798</c:v>
                </c:pt>
                <c:pt idx="441">
                  <c:v>25.8222872539388</c:v>
                </c:pt>
                <c:pt idx="442">
                  <c:v>25.817768015118599</c:v>
                </c:pt>
                <c:pt idx="443">
                  <c:v>25.8110350608071</c:v>
                </c:pt>
                <c:pt idx="444">
                  <c:v>25.802053415593299</c:v>
                </c:pt>
                <c:pt idx="445">
                  <c:v>25.800786559664498</c:v>
                </c:pt>
                <c:pt idx="446">
                  <c:v>25.789395064402701</c:v>
                </c:pt>
                <c:pt idx="447">
                  <c:v>25.782681253287301</c:v>
                </c:pt>
                <c:pt idx="448">
                  <c:v>25.780195427502001</c:v>
                </c:pt>
                <c:pt idx="449">
                  <c:v>25.7696631800308</c:v>
                </c:pt>
                <c:pt idx="450">
                  <c:v>25.7629297149902</c:v>
                </c:pt>
                <c:pt idx="451">
                  <c:v>25.7517357774957</c:v>
                </c:pt>
                <c:pt idx="452">
                  <c:v>25.744713790620899</c:v>
                </c:pt>
                <c:pt idx="453">
                  <c:v>25.745100127066099</c:v>
                </c:pt>
                <c:pt idx="454">
                  <c:v>25.732668658795099</c:v>
                </c:pt>
                <c:pt idx="455">
                  <c:v>25.734153219658999</c:v>
                </c:pt>
                <c:pt idx="456">
                  <c:v>25.719754010373599</c:v>
                </c:pt>
                <c:pt idx="457">
                  <c:v>25.718201575205001</c:v>
                </c:pt>
                <c:pt idx="458">
                  <c:v>25.7142918139145</c:v>
                </c:pt>
                <c:pt idx="459">
                  <c:v>25.705833903650401</c:v>
                </c:pt>
                <c:pt idx="460">
                  <c:v>25.698688931194798</c:v>
                </c:pt>
                <c:pt idx="461">
                  <c:v>25.692268722321799</c:v>
                </c:pt>
                <c:pt idx="462">
                  <c:v>25.684871117536002</c:v>
                </c:pt>
                <c:pt idx="463">
                  <c:v>25.6823583184683</c:v>
                </c:pt>
                <c:pt idx="464">
                  <c:v>25.668095338247301</c:v>
                </c:pt>
                <c:pt idx="465">
                  <c:v>25.665032665317401</c:v>
                </c:pt>
                <c:pt idx="466">
                  <c:v>25.659186641371999</c:v>
                </c:pt>
                <c:pt idx="467">
                  <c:v>25.652037097738798</c:v>
                </c:pt>
                <c:pt idx="468">
                  <c:v>25.649578750097099</c:v>
                </c:pt>
                <c:pt idx="469">
                  <c:v>25.638937598748999</c:v>
                </c:pt>
                <c:pt idx="470">
                  <c:v>25.634212566882301</c:v>
                </c:pt>
                <c:pt idx="471">
                  <c:v>25.628124048017</c:v>
                </c:pt>
                <c:pt idx="472">
                  <c:v>25.619664075237399</c:v>
                </c:pt>
                <c:pt idx="473">
                  <c:v>25.612915993525299</c:v>
                </c:pt>
                <c:pt idx="474">
                  <c:v>25.6057923497556</c:v>
                </c:pt>
                <c:pt idx="475">
                  <c:v>25.600554901716102</c:v>
                </c:pt>
                <c:pt idx="476">
                  <c:v>25.5925080558312</c:v>
                </c:pt>
                <c:pt idx="477">
                  <c:v>25.593711290594499</c:v>
                </c:pt>
                <c:pt idx="478">
                  <c:v>25.5793517950694</c:v>
                </c:pt>
                <c:pt idx="479">
                  <c:v>25.573670216448999</c:v>
                </c:pt>
                <c:pt idx="480">
                  <c:v>25.574350382489602</c:v>
                </c:pt>
                <c:pt idx="481">
                  <c:v>25.5626047205755</c:v>
                </c:pt>
                <c:pt idx="482">
                  <c:v>25.555217722610902</c:v>
                </c:pt>
                <c:pt idx="483">
                  <c:v>25.547045817915901</c:v>
                </c:pt>
                <c:pt idx="484">
                  <c:v>25.547746137276501</c:v>
                </c:pt>
                <c:pt idx="485">
                  <c:v>25.535884657931799</c:v>
                </c:pt>
                <c:pt idx="486">
                  <c:v>25.526636718023301</c:v>
                </c:pt>
                <c:pt idx="487">
                  <c:v>25.524319091691599</c:v>
                </c:pt>
                <c:pt idx="488">
                  <c:v>25.521419519401402</c:v>
                </c:pt>
                <c:pt idx="489">
                  <c:v>25.5086139209481</c:v>
                </c:pt>
                <c:pt idx="490">
                  <c:v>25.496295590092799</c:v>
                </c:pt>
                <c:pt idx="491">
                  <c:v>25.504838841670502</c:v>
                </c:pt>
                <c:pt idx="492">
                  <c:v>25.496283136882099</c:v>
                </c:pt>
                <c:pt idx="493">
                  <c:v>25.489210529469201</c:v>
                </c:pt>
                <c:pt idx="494">
                  <c:v>25.486791081705601</c:v>
                </c:pt>
                <c:pt idx="495">
                  <c:v>25.478265467023601</c:v>
                </c:pt>
                <c:pt idx="496">
                  <c:v>25.468912379486401</c:v>
                </c:pt>
                <c:pt idx="497">
                  <c:v>25.463124623925701</c:v>
                </c:pt>
                <c:pt idx="498">
                  <c:v>25.4588195836217</c:v>
                </c:pt>
                <c:pt idx="499">
                  <c:v>25.4518201189297</c:v>
                </c:pt>
                <c:pt idx="500">
                  <c:v>25.4490356837705</c:v>
                </c:pt>
                <c:pt idx="501">
                  <c:v>25.438445977922001</c:v>
                </c:pt>
                <c:pt idx="502">
                  <c:v>25.4355737745936</c:v>
                </c:pt>
                <c:pt idx="503">
                  <c:v>25.431908315823701</c:v>
                </c:pt>
                <c:pt idx="504">
                  <c:v>25.4239942731867</c:v>
                </c:pt>
                <c:pt idx="505">
                  <c:v>25.417589774809102</c:v>
                </c:pt>
                <c:pt idx="506">
                  <c:v>25.409155500858599</c:v>
                </c:pt>
                <c:pt idx="507">
                  <c:v>25.407053120002299</c:v>
                </c:pt>
                <c:pt idx="508">
                  <c:v>25.399671497251099</c:v>
                </c:pt>
                <c:pt idx="509">
                  <c:v>25.392401434617</c:v>
                </c:pt>
                <c:pt idx="510">
                  <c:v>25.389618807449398</c:v>
                </c:pt>
                <c:pt idx="511">
                  <c:v>25.382391772873799</c:v>
                </c:pt>
                <c:pt idx="512">
                  <c:v>25.379962072945901</c:v>
                </c:pt>
                <c:pt idx="513">
                  <c:v>25.376071425769101</c:v>
                </c:pt>
                <c:pt idx="514">
                  <c:v>25.363909665193301</c:v>
                </c:pt>
                <c:pt idx="515">
                  <c:v>25.359260830647699</c:v>
                </c:pt>
                <c:pt idx="516">
                  <c:v>25.3501163548077</c:v>
                </c:pt>
                <c:pt idx="517">
                  <c:v>25.349192387230499</c:v>
                </c:pt>
                <c:pt idx="518">
                  <c:v>25.338501186182</c:v>
                </c:pt>
                <c:pt idx="519">
                  <c:v>25.3354445896593</c:v>
                </c:pt>
                <c:pt idx="520">
                  <c:v>25.333178239073099</c:v>
                </c:pt>
                <c:pt idx="521">
                  <c:v>25.325566316824698</c:v>
                </c:pt>
                <c:pt idx="522">
                  <c:v>25.321897796528098</c:v>
                </c:pt>
                <c:pt idx="523">
                  <c:v>25.3112546336904</c:v>
                </c:pt>
                <c:pt idx="524">
                  <c:v>25.3038812318858</c:v>
                </c:pt>
                <c:pt idx="525">
                  <c:v>25.299065320951001</c:v>
                </c:pt>
                <c:pt idx="526">
                  <c:v>25.289174324427101</c:v>
                </c:pt>
                <c:pt idx="527">
                  <c:v>25.292291835742201</c:v>
                </c:pt>
                <c:pt idx="528">
                  <c:v>25.282610921018598</c:v>
                </c:pt>
                <c:pt idx="529">
                  <c:v>25.280543213227901</c:v>
                </c:pt>
                <c:pt idx="530">
                  <c:v>25.271467476865102</c:v>
                </c:pt>
                <c:pt idx="531">
                  <c:v>25.268358413744799</c:v>
                </c:pt>
                <c:pt idx="532">
                  <c:v>25.264463142615199</c:v>
                </c:pt>
                <c:pt idx="533">
                  <c:v>25.2569212017711</c:v>
                </c:pt>
                <c:pt idx="534">
                  <c:v>25.253701213184399</c:v>
                </c:pt>
                <c:pt idx="535">
                  <c:v>25.245108614722799</c:v>
                </c:pt>
                <c:pt idx="536">
                  <c:v>25.236887848516101</c:v>
                </c:pt>
                <c:pt idx="537">
                  <c:v>25.238379838059601</c:v>
                </c:pt>
                <c:pt idx="538">
                  <c:v>25.233060472480801</c:v>
                </c:pt>
                <c:pt idx="539">
                  <c:v>25.217697833121701</c:v>
                </c:pt>
                <c:pt idx="540">
                  <c:v>25.217414700394301</c:v>
                </c:pt>
                <c:pt idx="541">
                  <c:v>25.210820378429201</c:v>
                </c:pt>
                <c:pt idx="542">
                  <c:v>25.2086616258105</c:v>
                </c:pt>
                <c:pt idx="543">
                  <c:v>25.199196913292699</c:v>
                </c:pt>
                <c:pt idx="544">
                  <c:v>25.200993387839901</c:v>
                </c:pt>
                <c:pt idx="545">
                  <c:v>25.193115898818299</c:v>
                </c:pt>
                <c:pt idx="546">
                  <c:v>25.183016033884901</c:v>
                </c:pt>
                <c:pt idx="547">
                  <c:v>25.183905139106798</c:v>
                </c:pt>
                <c:pt idx="548">
                  <c:v>25.175423112872402</c:v>
                </c:pt>
                <c:pt idx="549">
                  <c:v>25.1703935629724</c:v>
                </c:pt>
                <c:pt idx="550">
                  <c:v>25.167948977047502</c:v>
                </c:pt>
                <c:pt idx="551">
                  <c:v>25.166244042511799</c:v>
                </c:pt>
                <c:pt idx="552">
                  <c:v>25.1579176475575</c:v>
                </c:pt>
                <c:pt idx="553">
                  <c:v>25.149296801653001</c:v>
                </c:pt>
                <c:pt idx="554">
                  <c:v>25.147685865970999</c:v>
                </c:pt>
                <c:pt idx="555">
                  <c:v>25.143354594248201</c:v>
                </c:pt>
                <c:pt idx="556">
                  <c:v>25.135045066442999</c:v>
                </c:pt>
                <c:pt idx="557">
                  <c:v>25.131399671179501</c:v>
                </c:pt>
                <c:pt idx="558">
                  <c:v>25.126295253784601</c:v>
                </c:pt>
                <c:pt idx="559">
                  <c:v>25.119027497092301</c:v>
                </c:pt>
                <c:pt idx="560">
                  <c:v>25.111540663795601</c:v>
                </c:pt>
                <c:pt idx="561">
                  <c:v>25.1084363092864</c:v>
                </c:pt>
                <c:pt idx="562">
                  <c:v>25.106832657220401</c:v>
                </c:pt>
                <c:pt idx="563">
                  <c:v>25.098970800504301</c:v>
                </c:pt>
                <c:pt idx="564">
                  <c:v>25.096124233195301</c:v>
                </c:pt>
                <c:pt idx="565">
                  <c:v>25.0910145842543</c:v>
                </c:pt>
                <c:pt idx="566">
                  <c:v>25.082001628090602</c:v>
                </c:pt>
                <c:pt idx="567">
                  <c:v>25.0779746437235</c:v>
                </c:pt>
                <c:pt idx="568">
                  <c:v>25.0679409322833</c:v>
                </c:pt>
                <c:pt idx="569">
                  <c:v>25.074477200028699</c:v>
                </c:pt>
                <c:pt idx="570">
                  <c:v>25.062394374959901</c:v>
                </c:pt>
                <c:pt idx="571">
                  <c:v>25.054309530419399</c:v>
                </c:pt>
                <c:pt idx="572">
                  <c:v>25.0536624813877</c:v>
                </c:pt>
                <c:pt idx="573">
                  <c:v>25.050678903916399</c:v>
                </c:pt>
                <c:pt idx="574">
                  <c:v>25.046397612413699</c:v>
                </c:pt>
                <c:pt idx="575">
                  <c:v>25.0352602241855</c:v>
                </c:pt>
                <c:pt idx="576">
                  <c:v>25.035644361450501</c:v>
                </c:pt>
                <c:pt idx="577">
                  <c:v>25.026761179957301</c:v>
                </c:pt>
                <c:pt idx="578">
                  <c:v>25.019760856757699</c:v>
                </c:pt>
                <c:pt idx="579">
                  <c:v>25.019523512649901</c:v>
                </c:pt>
                <c:pt idx="580">
                  <c:v>25.0135858523081</c:v>
                </c:pt>
                <c:pt idx="581">
                  <c:v>25.013314479473301</c:v>
                </c:pt>
                <c:pt idx="582">
                  <c:v>24.999687456015199</c:v>
                </c:pt>
                <c:pt idx="583">
                  <c:v>25.001980734544301</c:v>
                </c:pt>
                <c:pt idx="584">
                  <c:v>24.996963046224799</c:v>
                </c:pt>
                <c:pt idx="585">
                  <c:v>24.993244822327799</c:v>
                </c:pt>
                <c:pt idx="586">
                  <c:v>24.9850004514166</c:v>
                </c:pt>
                <c:pt idx="587">
                  <c:v>24.980384414553001</c:v>
                </c:pt>
                <c:pt idx="588">
                  <c:v>24.975466715597101</c:v>
                </c:pt>
                <c:pt idx="589">
                  <c:v>24.973165064621099</c:v>
                </c:pt>
                <c:pt idx="590">
                  <c:v>24.969938667211601</c:v>
                </c:pt>
                <c:pt idx="591">
                  <c:v>24.9592495848309</c:v>
                </c:pt>
                <c:pt idx="592">
                  <c:v>24.9548174941783</c:v>
                </c:pt>
                <c:pt idx="593">
                  <c:v>24.9503935365824</c:v>
                </c:pt>
                <c:pt idx="594">
                  <c:v>24.947272503438501</c:v>
                </c:pt>
                <c:pt idx="595">
                  <c:v>24.940661710327699</c:v>
                </c:pt>
                <c:pt idx="596">
                  <c:v>24.937358103191801</c:v>
                </c:pt>
                <c:pt idx="597">
                  <c:v>24.933812029702501</c:v>
                </c:pt>
                <c:pt idx="598">
                  <c:v>24.929100104147999</c:v>
                </c:pt>
                <c:pt idx="599">
                  <c:v>24.922240134113299</c:v>
                </c:pt>
                <c:pt idx="600">
                  <c:v>24.910785462508301</c:v>
                </c:pt>
                <c:pt idx="601">
                  <c:v>24.920151487036399</c:v>
                </c:pt>
                <c:pt idx="602">
                  <c:v>24.9080351863808</c:v>
                </c:pt>
                <c:pt idx="603">
                  <c:v>24.911933565066601</c:v>
                </c:pt>
                <c:pt idx="604">
                  <c:v>24.905391895508401</c:v>
                </c:pt>
                <c:pt idx="605">
                  <c:v>24.893909849816499</c:v>
                </c:pt>
                <c:pt idx="606">
                  <c:v>24.896966498097999</c:v>
                </c:pt>
                <c:pt idx="607">
                  <c:v>24.885751430843101</c:v>
                </c:pt>
                <c:pt idx="608">
                  <c:v>24.884912756052099</c:v>
                </c:pt>
                <c:pt idx="609">
                  <c:v>24.873760105885399</c:v>
                </c:pt>
                <c:pt idx="610">
                  <c:v>24.876365961083099</c:v>
                </c:pt>
                <c:pt idx="611">
                  <c:v>24.8709108071595</c:v>
                </c:pt>
                <c:pt idx="612">
                  <c:v>24.862805529153</c:v>
                </c:pt>
                <c:pt idx="613">
                  <c:v>24.858135198237399</c:v>
                </c:pt>
                <c:pt idx="614">
                  <c:v>24.858314286080599</c:v>
                </c:pt>
                <c:pt idx="615">
                  <c:v>24.853977044244701</c:v>
                </c:pt>
                <c:pt idx="616">
                  <c:v>24.843301551706201</c:v>
                </c:pt>
                <c:pt idx="617">
                  <c:v>24.842618044483601</c:v>
                </c:pt>
                <c:pt idx="618">
                  <c:v>24.8399682672196</c:v>
                </c:pt>
                <c:pt idx="619">
                  <c:v>24.832283107353501</c:v>
                </c:pt>
                <c:pt idx="620">
                  <c:v>24.8257989622814</c:v>
                </c:pt>
                <c:pt idx="621">
                  <c:v>24.827976810208501</c:v>
                </c:pt>
                <c:pt idx="622">
                  <c:v>24.819679977379799</c:v>
                </c:pt>
                <c:pt idx="623">
                  <c:v>24.811664151200599</c:v>
                </c:pt>
                <c:pt idx="624">
                  <c:v>24.805915619880501</c:v>
                </c:pt>
                <c:pt idx="625">
                  <c:v>24.808073342007798</c:v>
                </c:pt>
                <c:pt idx="626">
                  <c:v>24.802869184011598</c:v>
                </c:pt>
                <c:pt idx="627">
                  <c:v>24.8001414994154</c:v>
                </c:pt>
                <c:pt idx="628">
                  <c:v>24.802887321070401</c:v>
                </c:pt>
                <c:pt idx="629">
                  <c:v>24.783690898363201</c:v>
                </c:pt>
                <c:pt idx="630">
                  <c:v>24.782009373427002</c:v>
                </c:pt>
                <c:pt idx="631">
                  <c:v>24.7767511354992</c:v>
                </c:pt>
                <c:pt idx="632">
                  <c:v>24.773568526626001</c:v>
                </c:pt>
                <c:pt idx="633">
                  <c:v>24.768429232909899</c:v>
                </c:pt>
                <c:pt idx="634">
                  <c:v>24.763290368348699</c:v>
                </c:pt>
                <c:pt idx="635">
                  <c:v>24.7635817031687</c:v>
                </c:pt>
                <c:pt idx="636">
                  <c:v>24.754308589483198</c:v>
                </c:pt>
                <c:pt idx="637">
                  <c:v>24.754714715607498</c:v>
                </c:pt>
                <c:pt idx="638">
                  <c:v>24.751125392750399</c:v>
                </c:pt>
                <c:pt idx="639">
                  <c:v>24.743574828807098</c:v>
                </c:pt>
                <c:pt idx="640">
                  <c:v>24.745024288753399</c:v>
                </c:pt>
                <c:pt idx="641">
                  <c:v>24.737524463860399</c:v>
                </c:pt>
                <c:pt idx="642">
                  <c:v>24.735741969431</c:v>
                </c:pt>
                <c:pt idx="643">
                  <c:v>24.727840492905301</c:v>
                </c:pt>
                <c:pt idx="644">
                  <c:v>24.720244088762399</c:v>
                </c:pt>
                <c:pt idx="645">
                  <c:v>24.722499119570099</c:v>
                </c:pt>
                <c:pt idx="646">
                  <c:v>24.7145175440921</c:v>
                </c:pt>
                <c:pt idx="647">
                  <c:v>24.714147884450501</c:v>
                </c:pt>
                <c:pt idx="648">
                  <c:v>24.701359909313201</c:v>
                </c:pt>
                <c:pt idx="649">
                  <c:v>24.701436178435898</c:v>
                </c:pt>
                <c:pt idx="650">
                  <c:v>24.6998596583271</c:v>
                </c:pt>
                <c:pt idx="651">
                  <c:v>27.998146789303799</c:v>
                </c:pt>
                <c:pt idx="652">
                  <c:v>28.402360326869001</c:v>
                </c:pt>
                <c:pt idx="653">
                  <c:v>28.926759412005801</c:v>
                </c:pt>
                <c:pt idx="654">
                  <c:v>29.462500545735399</c:v>
                </c:pt>
                <c:pt idx="655">
                  <c:v>29.994279297707202</c:v>
                </c:pt>
                <c:pt idx="656">
                  <c:v>30.505366829298801</c:v>
                </c:pt>
                <c:pt idx="657">
                  <c:v>30.527430166471198</c:v>
                </c:pt>
                <c:pt idx="658">
                  <c:v>30.585217799746001</c:v>
                </c:pt>
                <c:pt idx="659">
                  <c:v>30.4836862792706</c:v>
                </c:pt>
                <c:pt idx="660">
                  <c:v>30.414460532748901</c:v>
                </c:pt>
                <c:pt idx="661">
                  <c:v>30.343105626635001</c:v>
                </c:pt>
                <c:pt idx="662">
                  <c:v>30.301244318359899</c:v>
                </c:pt>
                <c:pt idx="663">
                  <c:v>30.255054647822899</c:v>
                </c:pt>
                <c:pt idx="664">
                  <c:v>30.209519964106899</c:v>
                </c:pt>
                <c:pt idx="665">
                  <c:v>30.182733580775299</c:v>
                </c:pt>
                <c:pt idx="666">
                  <c:v>30.151592473689401</c:v>
                </c:pt>
                <c:pt idx="667">
                  <c:v>30.113475251333298</c:v>
                </c:pt>
                <c:pt idx="668">
                  <c:v>30.086938901630099</c:v>
                </c:pt>
                <c:pt idx="669">
                  <c:v>30.061762389363398</c:v>
                </c:pt>
                <c:pt idx="670">
                  <c:v>30.0322461324456</c:v>
                </c:pt>
                <c:pt idx="671">
                  <c:v>30.005784080475902</c:v>
                </c:pt>
                <c:pt idx="672">
                  <c:v>29.987048032190302</c:v>
                </c:pt>
                <c:pt idx="673">
                  <c:v>29.9683350544869</c:v>
                </c:pt>
                <c:pt idx="674">
                  <c:v>29.9503343290807</c:v>
                </c:pt>
                <c:pt idx="675">
                  <c:v>29.922162130201801</c:v>
                </c:pt>
                <c:pt idx="676">
                  <c:v>29.912367926249502</c:v>
                </c:pt>
                <c:pt idx="677">
                  <c:v>29.895515248840301</c:v>
                </c:pt>
                <c:pt idx="678">
                  <c:v>29.868252496789999</c:v>
                </c:pt>
                <c:pt idx="679">
                  <c:v>29.859396225831301</c:v>
                </c:pt>
                <c:pt idx="680">
                  <c:v>29.842506364932799</c:v>
                </c:pt>
                <c:pt idx="681">
                  <c:v>29.8320985028484</c:v>
                </c:pt>
                <c:pt idx="682">
                  <c:v>29.8092576197547</c:v>
                </c:pt>
                <c:pt idx="683">
                  <c:v>29.8008889956416</c:v>
                </c:pt>
                <c:pt idx="684">
                  <c:v>29.784841918777399</c:v>
                </c:pt>
                <c:pt idx="685">
                  <c:v>29.771416684696799</c:v>
                </c:pt>
                <c:pt idx="686">
                  <c:v>29.750505299109602</c:v>
                </c:pt>
                <c:pt idx="687">
                  <c:v>29.743708085051001</c:v>
                </c:pt>
                <c:pt idx="688">
                  <c:v>29.7322076364403</c:v>
                </c:pt>
                <c:pt idx="689">
                  <c:v>29.7097066019473</c:v>
                </c:pt>
                <c:pt idx="690">
                  <c:v>29.700639272369799</c:v>
                </c:pt>
                <c:pt idx="691">
                  <c:v>29.6901965048359</c:v>
                </c:pt>
                <c:pt idx="692">
                  <c:v>29.6750660161977</c:v>
                </c:pt>
                <c:pt idx="693">
                  <c:v>29.662946410693799</c:v>
                </c:pt>
                <c:pt idx="694">
                  <c:v>29.649464879709399</c:v>
                </c:pt>
                <c:pt idx="695">
                  <c:v>29.638966775256801</c:v>
                </c:pt>
                <c:pt idx="696">
                  <c:v>29.626221141112399</c:v>
                </c:pt>
                <c:pt idx="697">
                  <c:v>29.6203035801562</c:v>
                </c:pt>
                <c:pt idx="698">
                  <c:v>29.607451437744999</c:v>
                </c:pt>
                <c:pt idx="699">
                  <c:v>29.591146113593599</c:v>
                </c:pt>
                <c:pt idx="700">
                  <c:v>29.590984649032499</c:v>
                </c:pt>
                <c:pt idx="701">
                  <c:v>29.580924341627</c:v>
                </c:pt>
                <c:pt idx="702">
                  <c:v>29.557918829472602</c:v>
                </c:pt>
                <c:pt idx="703">
                  <c:v>29.549768661853602</c:v>
                </c:pt>
                <c:pt idx="704">
                  <c:v>29.538715067790999</c:v>
                </c:pt>
                <c:pt idx="705">
                  <c:v>29.530231616665102</c:v>
                </c:pt>
                <c:pt idx="706">
                  <c:v>29.525569730628401</c:v>
                </c:pt>
                <c:pt idx="707">
                  <c:v>29.5125890548059</c:v>
                </c:pt>
                <c:pt idx="708">
                  <c:v>29.500938061026101</c:v>
                </c:pt>
                <c:pt idx="709">
                  <c:v>29.490172406823799</c:v>
                </c:pt>
                <c:pt idx="710">
                  <c:v>29.484730996369201</c:v>
                </c:pt>
                <c:pt idx="711">
                  <c:v>29.466261622886101</c:v>
                </c:pt>
                <c:pt idx="712">
                  <c:v>29.458263457102799</c:v>
                </c:pt>
                <c:pt idx="713">
                  <c:v>29.457307539796901</c:v>
                </c:pt>
                <c:pt idx="714">
                  <c:v>29.442934013455101</c:v>
                </c:pt>
                <c:pt idx="715">
                  <c:v>29.433671720584801</c:v>
                </c:pt>
                <c:pt idx="716">
                  <c:v>29.424832675033102</c:v>
                </c:pt>
                <c:pt idx="717">
                  <c:v>29.4184136346815</c:v>
                </c:pt>
                <c:pt idx="718">
                  <c:v>29.398701858888</c:v>
                </c:pt>
                <c:pt idx="719">
                  <c:v>29.3959719900819</c:v>
                </c:pt>
                <c:pt idx="720">
                  <c:v>29.387571842004601</c:v>
                </c:pt>
                <c:pt idx="721">
                  <c:v>29.377563660133301</c:v>
                </c:pt>
                <c:pt idx="722">
                  <c:v>29.368050560613501</c:v>
                </c:pt>
                <c:pt idx="723">
                  <c:v>29.359494768156502</c:v>
                </c:pt>
                <c:pt idx="724">
                  <c:v>29.350488047607101</c:v>
                </c:pt>
                <c:pt idx="725">
                  <c:v>29.348481890116599</c:v>
                </c:pt>
                <c:pt idx="726">
                  <c:v>29.335600830063701</c:v>
                </c:pt>
                <c:pt idx="727">
                  <c:v>29.329588743989401</c:v>
                </c:pt>
                <c:pt idx="728">
                  <c:v>29.320605098276499</c:v>
                </c:pt>
                <c:pt idx="729">
                  <c:v>29.316158835525201</c:v>
                </c:pt>
                <c:pt idx="730">
                  <c:v>29.301765533852699</c:v>
                </c:pt>
                <c:pt idx="731">
                  <c:v>29.299119262044801</c:v>
                </c:pt>
                <c:pt idx="732">
                  <c:v>29.2867331818601</c:v>
                </c:pt>
                <c:pt idx="733">
                  <c:v>29.280024080231001</c:v>
                </c:pt>
                <c:pt idx="734">
                  <c:v>29.273932614474599</c:v>
                </c:pt>
                <c:pt idx="735">
                  <c:v>29.262190832723</c:v>
                </c:pt>
                <c:pt idx="736">
                  <c:v>29.247217697580599</c:v>
                </c:pt>
                <c:pt idx="737">
                  <c:v>29.241565105300801</c:v>
                </c:pt>
                <c:pt idx="738">
                  <c:v>29.241120487935198</c:v>
                </c:pt>
                <c:pt idx="739">
                  <c:v>29.240201692902701</c:v>
                </c:pt>
                <c:pt idx="740">
                  <c:v>29.2251571204024</c:v>
                </c:pt>
                <c:pt idx="741">
                  <c:v>29.2248503482801</c:v>
                </c:pt>
                <c:pt idx="742">
                  <c:v>29.210601165108599</c:v>
                </c:pt>
                <c:pt idx="743">
                  <c:v>29.207274301346999</c:v>
                </c:pt>
                <c:pt idx="744">
                  <c:v>29.190829330897198</c:v>
                </c:pt>
                <c:pt idx="745">
                  <c:v>29.1922686220964</c:v>
                </c:pt>
                <c:pt idx="746">
                  <c:v>29.1870292139185</c:v>
                </c:pt>
                <c:pt idx="747">
                  <c:v>29.169710616934701</c:v>
                </c:pt>
                <c:pt idx="748">
                  <c:v>29.162738534049598</c:v>
                </c:pt>
                <c:pt idx="749">
                  <c:v>29.161003437003199</c:v>
                </c:pt>
                <c:pt idx="750">
                  <c:v>29.153456220861202</c:v>
                </c:pt>
                <c:pt idx="751">
                  <c:v>29.149351819491098</c:v>
                </c:pt>
                <c:pt idx="752">
                  <c:v>29.136229689669399</c:v>
                </c:pt>
                <c:pt idx="753">
                  <c:v>29.134722381384801</c:v>
                </c:pt>
                <c:pt idx="754">
                  <c:v>29.125325932593501</c:v>
                </c:pt>
                <c:pt idx="755">
                  <c:v>29.118938154565701</c:v>
                </c:pt>
                <c:pt idx="756">
                  <c:v>29.1162568195525</c:v>
                </c:pt>
                <c:pt idx="757">
                  <c:v>29.102545027317401</c:v>
                </c:pt>
                <c:pt idx="758">
                  <c:v>29.103699474523498</c:v>
                </c:pt>
                <c:pt idx="759">
                  <c:v>29.090478481881799</c:v>
                </c:pt>
                <c:pt idx="760">
                  <c:v>29.082595361396301</c:v>
                </c:pt>
                <c:pt idx="761">
                  <c:v>29.079478084651399</c:v>
                </c:pt>
                <c:pt idx="762">
                  <c:v>29.064705291018399</c:v>
                </c:pt>
                <c:pt idx="763">
                  <c:v>29.063936558190701</c:v>
                </c:pt>
                <c:pt idx="764">
                  <c:v>29.053535419006199</c:v>
                </c:pt>
                <c:pt idx="765">
                  <c:v>29.0540987090145</c:v>
                </c:pt>
                <c:pt idx="766">
                  <c:v>29.044024305496499</c:v>
                </c:pt>
                <c:pt idx="767">
                  <c:v>29.036829655776899</c:v>
                </c:pt>
                <c:pt idx="768">
                  <c:v>29.029122859483099</c:v>
                </c:pt>
                <c:pt idx="769">
                  <c:v>29.027833223938501</c:v>
                </c:pt>
                <c:pt idx="770">
                  <c:v>29.0211923561533</c:v>
                </c:pt>
                <c:pt idx="771">
                  <c:v>29.014334029994998</c:v>
                </c:pt>
                <c:pt idx="772">
                  <c:v>29.0091471567121</c:v>
                </c:pt>
                <c:pt idx="773">
                  <c:v>29.000353067351899</c:v>
                </c:pt>
                <c:pt idx="774">
                  <c:v>28.9938230356682</c:v>
                </c:pt>
                <c:pt idx="775">
                  <c:v>28.989504717874699</c:v>
                </c:pt>
                <c:pt idx="776">
                  <c:v>28.984790055275599</c:v>
                </c:pt>
                <c:pt idx="777">
                  <c:v>28.973090826700599</c:v>
                </c:pt>
                <c:pt idx="778">
                  <c:v>28.969850413570398</c:v>
                </c:pt>
                <c:pt idx="779">
                  <c:v>28.963485680201401</c:v>
                </c:pt>
                <c:pt idx="780">
                  <c:v>28.9597086768471</c:v>
                </c:pt>
                <c:pt idx="781">
                  <c:v>28.9457848854844</c:v>
                </c:pt>
                <c:pt idx="782">
                  <c:v>28.949297235503501</c:v>
                </c:pt>
                <c:pt idx="783">
                  <c:v>28.941493174800399</c:v>
                </c:pt>
                <c:pt idx="784">
                  <c:v>28.9369113096331</c:v>
                </c:pt>
                <c:pt idx="785">
                  <c:v>28.9290394159353</c:v>
                </c:pt>
                <c:pt idx="786">
                  <c:v>28.919633450756901</c:v>
                </c:pt>
                <c:pt idx="787">
                  <c:v>28.919270020256199</c:v>
                </c:pt>
                <c:pt idx="788">
                  <c:v>28.908875475241501</c:v>
                </c:pt>
                <c:pt idx="789">
                  <c:v>28.9023363894837</c:v>
                </c:pt>
                <c:pt idx="790">
                  <c:v>28.895857959599599</c:v>
                </c:pt>
                <c:pt idx="791">
                  <c:v>28.888934933827802</c:v>
                </c:pt>
                <c:pt idx="792">
                  <c:v>28.882630723534</c:v>
                </c:pt>
                <c:pt idx="793">
                  <c:v>28.8869450910389</c:v>
                </c:pt>
                <c:pt idx="794">
                  <c:v>28.876726002453498</c:v>
                </c:pt>
                <c:pt idx="795">
                  <c:v>28.867790653583</c:v>
                </c:pt>
                <c:pt idx="796">
                  <c:v>28.865750132723999</c:v>
                </c:pt>
                <c:pt idx="797">
                  <c:v>28.859279612778099</c:v>
                </c:pt>
                <c:pt idx="798">
                  <c:v>28.8522957872988</c:v>
                </c:pt>
                <c:pt idx="799">
                  <c:v>28.854566660655301</c:v>
                </c:pt>
                <c:pt idx="800">
                  <c:v>28.839973844707</c:v>
                </c:pt>
                <c:pt idx="801">
                  <c:v>28.8364774464156</c:v>
                </c:pt>
                <c:pt idx="802">
                  <c:v>28.831758174390199</c:v>
                </c:pt>
                <c:pt idx="803">
                  <c:v>28.824997650913701</c:v>
                </c:pt>
                <c:pt idx="804">
                  <c:v>28.817871226106899</c:v>
                </c:pt>
                <c:pt idx="805">
                  <c:v>28.8104278650816</c:v>
                </c:pt>
                <c:pt idx="806">
                  <c:v>28.805443159067501</c:v>
                </c:pt>
                <c:pt idx="807">
                  <c:v>28.805018852289201</c:v>
                </c:pt>
                <c:pt idx="808">
                  <c:v>28.7963549218582</c:v>
                </c:pt>
                <c:pt idx="809">
                  <c:v>28.7937858449076</c:v>
                </c:pt>
                <c:pt idx="810">
                  <c:v>28.786934764201298</c:v>
                </c:pt>
                <c:pt idx="811">
                  <c:v>28.782629298440199</c:v>
                </c:pt>
                <c:pt idx="812">
                  <c:v>28.774959611684999</c:v>
                </c:pt>
                <c:pt idx="813">
                  <c:v>28.774074936214799</c:v>
                </c:pt>
                <c:pt idx="814">
                  <c:v>28.766790370142999</c:v>
                </c:pt>
                <c:pt idx="815">
                  <c:v>28.754187481837601</c:v>
                </c:pt>
                <c:pt idx="816">
                  <c:v>28.7499728747311</c:v>
                </c:pt>
                <c:pt idx="817">
                  <c:v>28.745662635012199</c:v>
                </c:pt>
                <c:pt idx="818">
                  <c:v>28.749409175514</c:v>
                </c:pt>
                <c:pt idx="819">
                  <c:v>28.740923145585199</c:v>
                </c:pt>
                <c:pt idx="820">
                  <c:v>28.729084368962699</c:v>
                </c:pt>
                <c:pt idx="821">
                  <c:v>28.7273942306952</c:v>
                </c:pt>
                <c:pt idx="822">
                  <c:v>28.724920151891698</c:v>
                </c:pt>
                <c:pt idx="823">
                  <c:v>28.7135132657165</c:v>
                </c:pt>
                <c:pt idx="824">
                  <c:v>28.723768153083</c:v>
                </c:pt>
                <c:pt idx="825">
                  <c:v>28.711288809911</c:v>
                </c:pt>
                <c:pt idx="826">
                  <c:v>28.698397589720599</c:v>
                </c:pt>
                <c:pt idx="827">
                  <c:v>28.694508123584299</c:v>
                </c:pt>
                <c:pt idx="828">
                  <c:v>28.683507496698901</c:v>
                </c:pt>
                <c:pt idx="829">
                  <c:v>28.686963289468299</c:v>
                </c:pt>
                <c:pt idx="830">
                  <c:v>28.6779798915531</c:v>
                </c:pt>
                <c:pt idx="831">
                  <c:v>28.675260759256801</c:v>
                </c:pt>
                <c:pt idx="832">
                  <c:v>28.669244084776</c:v>
                </c:pt>
                <c:pt idx="833">
                  <c:v>28.668324732701301</c:v>
                </c:pt>
                <c:pt idx="834">
                  <c:v>28.665663408826099</c:v>
                </c:pt>
                <c:pt idx="835">
                  <c:v>28.6579654611925</c:v>
                </c:pt>
                <c:pt idx="836">
                  <c:v>28.655697357057701</c:v>
                </c:pt>
                <c:pt idx="837">
                  <c:v>28.6502022302029</c:v>
                </c:pt>
                <c:pt idx="838">
                  <c:v>28.643024441526499</c:v>
                </c:pt>
                <c:pt idx="839">
                  <c:v>28.634933179303101</c:v>
                </c:pt>
                <c:pt idx="840">
                  <c:v>28.634785207652399</c:v>
                </c:pt>
                <c:pt idx="841">
                  <c:v>28.6303108810569</c:v>
                </c:pt>
                <c:pt idx="842">
                  <c:v>28.626296216177099</c:v>
                </c:pt>
                <c:pt idx="843">
                  <c:v>28.617433394314201</c:v>
                </c:pt>
                <c:pt idx="844">
                  <c:v>28.6111800630182</c:v>
                </c:pt>
                <c:pt idx="845">
                  <c:v>28.610197800828299</c:v>
                </c:pt>
                <c:pt idx="846">
                  <c:v>28.6015995765868</c:v>
                </c:pt>
                <c:pt idx="847">
                  <c:v>28.600456311151</c:v>
                </c:pt>
                <c:pt idx="848">
                  <c:v>28.594196770807098</c:v>
                </c:pt>
                <c:pt idx="849">
                  <c:v>28.590345799117099</c:v>
                </c:pt>
                <c:pt idx="850">
                  <c:v>28.581692065567601</c:v>
                </c:pt>
                <c:pt idx="851">
                  <c:v>28.582802681203098</c:v>
                </c:pt>
                <c:pt idx="852">
                  <c:v>28.5763936542008</c:v>
                </c:pt>
                <c:pt idx="853">
                  <c:v>28.572202492100601</c:v>
                </c:pt>
                <c:pt idx="854">
                  <c:v>28.567691910840502</c:v>
                </c:pt>
                <c:pt idx="855">
                  <c:v>28.562594011176898</c:v>
                </c:pt>
                <c:pt idx="856">
                  <c:v>28.556807428763499</c:v>
                </c:pt>
                <c:pt idx="857">
                  <c:v>28.5514524768925</c:v>
                </c:pt>
                <c:pt idx="858">
                  <c:v>28.547372696964899</c:v>
                </c:pt>
                <c:pt idx="859">
                  <c:v>28.541396565004099</c:v>
                </c:pt>
                <c:pt idx="860">
                  <c:v>28.533973679222701</c:v>
                </c:pt>
                <c:pt idx="861">
                  <c:v>28.5406906076424</c:v>
                </c:pt>
                <c:pt idx="862">
                  <c:v>28.530337476523801</c:v>
                </c:pt>
                <c:pt idx="863">
                  <c:v>28.525072468943701</c:v>
                </c:pt>
                <c:pt idx="864">
                  <c:v>28.5246881952751</c:v>
                </c:pt>
                <c:pt idx="865">
                  <c:v>28.518275480914099</c:v>
                </c:pt>
                <c:pt idx="866">
                  <c:v>28.514374588990702</c:v>
                </c:pt>
                <c:pt idx="867">
                  <c:v>28.512038866041099</c:v>
                </c:pt>
                <c:pt idx="868">
                  <c:v>28.502798770393099</c:v>
                </c:pt>
                <c:pt idx="869">
                  <c:v>28.497912183878601</c:v>
                </c:pt>
                <c:pt idx="870">
                  <c:v>28.4965898161261</c:v>
                </c:pt>
                <c:pt idx="871">
                  <c:v>28.489991195083299</c:v>
                </c:pt>
                <c:pt idx="872">
                  <c:v>28.4825364087189</c:v>
                </c:pt>
                <c:pt idx="873">
                  <c:v>28.480989918694998</c:v>
                </c:pt>
                <c:pt idx="874">
                  <c:v>28.478496049735899</c:v>
                </c:pt>
                <c:pt idx="875">
                  <c:v>28.474503470722201</c:v>
                </c:pt>
                <c:pt idx="876">
                  <c:v>28.4673435607755</c:v>
                </c:pt>
                <c:pt idx="877">
                  <c:v>28.4682383292146</c:v>
                </c:pt>
                <c:pt idx="878">
                  <c:v>28.457445799120698</c:v>
                </c:pt>
                <c:pt idx="879">
                  <c:v>28.446707288435999</c:v>
                </c:pt>
                <c:pt idx="880">
                  <c:v>28.449515510782401</c:v>
                </c:pt>
                <c:pt idx="881">
                  <c:v>28.446594356393302</c:v>
                </c:pt>
                <c:pt idx="882">
                  <c:v>28.444225651143501</c:v>
                </c:pt>
                <c:pt idx="883">
                  <c:v>28.4331245427427</c:v>
                </c:pt>
                <c:pt idx="884">
                  <c:v>28.4256666867437</c:v>
                </c:pt>
                <c:pt idx="885">
                  <c:v>28.425103616570699</c:v>
                </c:pt>
                <c:pt idx="886">
                  <c:v>28.425954066987401</c:v>
                </c:pt>
                <c:pt idx="887">
                  <c:v>28.421095988126101</c:v>
                </c:pt>
                <c:pt idx="888">
                  <c:v>28.412100248203899</c:v>
                </c:pt>
                <c:pt idx="889">
                  <c:v>28.407829515961801</c:v>
                </c:pt>
                <c:pt idx="890">
                  <c:v>28.4073902151715</c:v>
                </c:pt>
                <c:pt idx="891">
                  <c:v>28.401771114836802</c:v>
                </c:pt>
                <c:pt idx="892">
                  <c:v>28.401965945916299</c:v>
                </c:pt>
                <c:pt idx="893">
                  <c:v>28.392278996309098</c:v>
                </c:pt>
                <c:pt idx="894">
                  <c:v>28.394090189106102</c:v>
                </c:pt>
                <c:pt idx="895">
                  <c:v>28.384698682166398</c:v>
                </c:pt>
                <c:pt idx="896">
                  <c:v>28.378173314896301</c:v>
                </c:pt>
                <c:pt idx="897">
                  <c:v>28.3797910474857</c:v>
                </c:pt>
                <c:pt idx="898">
                  <c:v>28.3750465865987</c:v>
                </c:pt>
                <c:pt idx="899">
                  <c:v>28.369475832570298</c:v>
                </c:pt>
                <c:pt idx="900">
                  <c:v>28.362439400580399</c:v>
                </c:pt>
                <c:pt idx="901">
                  <c:v>28.361444534060801</c:v>
                </c:pt>
                <c:pt idx="902">
                  <c:v>28.3569377261577</c:v>
                </c:pt>
                <c:pt idx="903">
                  <c:v>28.3515341593722</c:v>
                </c:pt>
                <c:pt idx="904">
                  <c:v>28.350793902522501</c:v>
                </c:pt>
                <c:pt idx="905">
                  <c:v>28.347889115768702</c:v>
                </c:pt>
                <c:pt idx="906">
                  <c:v>28.343234628242101</c:v>
                </c:pt>
                <c:pt idx="907">
                  <c:v>28.3366288348094</c:v>
                </c:pt>
                <c:pt idx="908">
                  <c:v>28.3329585446645</c:v>
                </c:pt>
                <c:pt idx="909">
                  <c:v>28.332365977648401</c:v>
                </c:pt>
                <c:pt idx="910">
                  <c:v>28.3277179643582</c:v>
                </c:pt>
                <c:pt idx="911">
                  <c:v>28.3141638256592</c:v>
                </c:pt>
                <c:pt idx="912">
                  <c:v>28.3221694826902</c:v>
                </c:pt>
                <c:pt idx="913">
                  <c:v>28.311008877437501</c:v>
                </c:pt>
                <c:pt idx="914">
                  <c:v>28.3031813957483</c:v>
                </c:pt>
                <c:pt idx="915">
                  <c:v>28.300607756624299</c:v>
                </c:pt>
                <c:pt idx="916">
                  <c:v>28.297939500328699</c:v>
                </c:pt>
                <c:pt idx="917">
                  <c:v>28.296943979624899</c:v>
                </c:pt>
                <c:pt idx="918">
                  <c:v>28.286464819162902</c:v>
                </c:pt>
                <c:pt idx="919">
                  <c:v>28.287623458773201</c:v>
                </c:pt>
                <c:pt idx="920">
                  <c:v>28.285226232702701</c:v>
                </c:pt>
                <c:pt idx="921">
                  <c:v>28.284298286485502</c:v>
                </c:pt>
                <c:pt idx="922">
                  <c:v>28.273693950577002</c:v>
                </c:pt>
                <c:pt idx="923">
                  <c:v>28.271997086354499</c:v>
                </c:pt>
                <c:pt idx="924">
                  <c:v>28.2694386608451</c:v>
                </c:pt>
                <c:pt idx="925">
                  <c:v>28.261517750104201</c:v>
                </c:pt>
                <c:pt idx="926">
                  <c:v>28.259606401636201</c:v>
                </c:pt>
                <c:pt idx="927">
                  <c:v>28.2562363352029</c:v>
                </c:pt>
                <c:pt idx="928">
                  <c:v>28.252657548563999</c:v>
                </c:pt>
                <c:pt idx="929">
                  <c:v>28.251954195933401</c:v>
                </c:pt>
                <c:pt idx="930">
                  <c:v>28.2473581050108</c:v>
                </c:pt>
                <c:pt idx="931">
                  <c:v>28.245444201815001</c:v>
                </c:pt>
                <c:pt idx="932">
                  <c:v>28.241476991208401</c:v>
                </c:pt>
                <c:pt idx="933">
                  <c:v>28.236266742145499</c:v>
                </c:pt>
                <c:pt idx="934">
                  <c:v>28.2315159807813</c:v>
                </c:pt>
                <c:pt idx="935">
                  <c:v>28.231949298541601</c:v>
                </c:pt>
                <c:pt idx="936">
                  <c:v>28.220594100958898</c:v>
                </c:pt>
                <c:pt idx="937">
                  <c:v>28.213935495163199</c:v>
                </c:pt>
                <c:pt idx="938">
                  <c:v>28.217166582356299</c:v>
                </c:pt>
                <c:pt idx="939">
                  <c:v>28.210929982449802</c:v>
                </c:pt>
                <c:pt idx="940">
                  <c:v>28.209785473375302</c:v>
                </c:pt>
                <c:pt idx="941">
                  <c:v>28.201349954360499</c:v>
                </c:pt>
                <c:pt idx="942">
                  <c:v>28.202332049101798</c:v>
                </c:pt>
                <c:pt idx="943">
                  <c:v>28.191834916486599</c:v>
                </c:pt>
                <c:pt idx="944">
                  <c:v>28.191813897294601</c:v>
                </c:pt>
                <c:pt idx="945">
                  <c:v>28.189143720466699</c:v>
                </c:pt>
                <c:pt idx="946">
                  <c:v>28.185643616895099</c:v>
                </c:pt>
                <c:pt idx="947">
                  <c:v>28.185285336035399</c:v>
                </c:pt>
                <c:pt idx="948">
                  <c:v>28.177935146615098</c:v>
                </c:pt>
                <c:pt idx="949">
                  <c:v>28.1725790355936</c:v>
                </c:pt>
                <c:pt idx="950">
                  <c:v>28.175710467092301</c:v>
                </c:pt>
                <c:pt idx="951">
                  <c:v>28.168440414281498</c:v>
                </c:pt>
                <c:pt idx="952">
                  <c:v>28.163806155795601</c:v>
                </c:pt>
                <c:pt idx="953">
                  <c:v>28.159159251265301</c:v>
                </c:pt>
                <c:pt idx="954">
                  <c:v>28.157637200361499</c:v>
                </c:pt>
                <c:pt idx="955">
                  <c:v>28.154562929004801</c:v>
                </c:pt>
                <c:pt idx="956">
                  <c:v>28.1518575376919</c:v>
                </c:pt>
                <c:pt idx="957">
                  <c:v>28.143847238034098</c:v>
                </c:pt>
                <c:pt idx="958">
                  <c:v>28.142503372381</c:v>
                </c:pt>
                <c:pt idx="959">
                  <c:v>28.142418579444598</c:v>
                </c:pt>
                <c:pt idx="960">
                  <c:v>28.1399107877543</c:v>
                </c:pt>
                <c:pt idx="961">
                  <c:v>28.129653742439402</c:v>
                </c:pt>
                <c:pt idx="962">
                  <c:v>28.133011612545999</c:v>
                </c:pt>
                <c:pt idx="963">
                  <c:v>28.124294723586999</c:v>
                </c:pt>
                <c:pt idx="964">
                  <c:v>28.120588907917298</c:v>
                </c:pt>
                <c:pt idx="965">
                  <c:v>28.1146744396118</c:v>
                </c:pt>
                <c:pt idx="966">
                  <c:v>28.114850564268</c:v>
                </c:pt>
                <c:pt idx="967">
                  <c:v>28.110584496911599</c:v>
                </c:pt>
                <c:pt idx="968">
                  <c:v>28.104362912103699</c:v>
                </c:pt>
                <c:pt idx="969">
                  <c:v>28.101579810192199</c:v>
                </c:pt>
                <c:pt idx="970">
                  <c:v>28.0987259065563</c:v>
                </c:pt>
                <c:pt idx="971">
                  <c:v>28.098860897137602</c:v>
                </c:pt>
                <c:pt idx="972">
                  <c:v>28.091768898745102</c:v>
                </c:pt>
                <c:pt idx="973">
                  <c:v>28.0939605376639</c:v>
                </c:pt>
                <c:pt idx="974">
                  <c:v>28.089827244554399</c:v>
                </c:pt>
                <c:pt idx="975">
                  <c:v>28.0890241100666</c:v>
                </c:pt>
                <c:pt idx="976">
                  <c:v>28.078955602415299</c:v>
                </c:pt>
                <c:pt idx="977">
                  <c:v>28.080915077448601</c:v>
                </c:pt>
                <c:pt idx="978">
                  <c:v>28.078996926830499</c:v>
                </c:pt>
                <c:pt idx="979">
                  <c:v>28.068075401805999</c:v>
                </c:pt>
                <c:pt idx="980">
                  <c:v>28.062109433527301</c:v>
                </c:pt>
                <c:pt idx="981">
                  <c:v>28.0671412816681</c:v>
                </c:pt>
                <c:pt idx="982">
                  <c:v>28.064138313001799</c:v>
                </c:pt>
                <c:pt idx="983">
                  <c:v>28.053404676827899</c:v>
                </c:pt>
                <c:pt idx="984">
                  <c:v>28.053060000201</c:v>
                </c:pt>
                <c:pt idx="985">
                  <c:v>28.048500135985801</c:v>
                </c:pt>
                <c:pt idx="986">
                  <c:v>28.046010775365101</c:v>
                </c:pt>
                <c:pt idx="987">
                  <c:v>28.046606562360601</c:v>
                </c:pt>
                <c:pt idx="988">
                  <c:v>28.037399294682</c:v>
                </c:pt>
                <c:pt idx="989">
                  <c:v>28.036110044401202</c:v>
                </c:pt>
                <c:pt idx="990">
                  <c:v>28.035132095899598</c:v>
                </c:pt>
                <c:pt idx="991">
                  <c:v>28.028732129644901</c:v>
                </c:pt>
                <c:pt idx="992">
                  <c:v>28.0277330949577</c:v>
                </c:pt>
                <c:pt idx="993">
                  <c:v>28.026471786604102</c:v>
                </c:pt>
                <c:pt idx="994">
                  <c:v>28.0278425900012</c:v>
                </c:pt>
                <c:pt idx="995">
                  <c:v>28.015701768492999</c:v>
                </c:pt>
                <c:pt idx="996">
                  <c:v>28.0116954231517</c:v>
                </c:pt>
                <c:pt idx="997">
                  <c:v>28.010280565680102</c:v>
                </c:pt>
                <c:pt idx="998">
                  <c:v>28.0105038474222</c:v>
                </c:pt>
                <c:pt idx="999">
                  <c:v>28.006130001142399</c:v>
                </c:pt>
                <c:pt idx="1000">
                  <c:v>28.002860684427699</c:v>
                </c:pt>
                <c:pt idx="1001">
                  <c:v>28.0001740706284</c:v>
                </c:pt>
                <c:pt idx="1002">
                  <c:v>27.998873666045601</c:v>
                </c:pt>
                <c:pt idx="1003">
                  <c:v>27.987771366436601</c:v>
                </c:pt>
                <c:pt idx="1004">
                  <c:v>27.992083725259999</c:v>
                </c:pt>
                <c:pt idx="1005">
                  <c:v>27.988594794721902</c:v>
                </c:pt>
                <c:pt idx="1006">
                  <c:v>27.9803936518997</c:v>
                </c:pt>
                <c:pt idx="1007">
                  <c:v>27.980592096799501</c:v>
                </c:pt>
                <c:pt idx="1008">
                  <c:v>27.9786838234612</c:v>
                </c:pt>
                <c:pt idx="1009">
                  <c:v>27.970756231822499</c:v>
                </c:pt>
                <c:pt idx="1010">
                  <c:v>27.9719911872571</c:v>
                </c:pt>
                <c:pt idx="1011">
                  <c:v>27.970952153643399</c:v>
                </c:pt>
                <c:pt idx="1012">
                  <c:v>27.967353333140998</c:v>
                </c:pt>
                <c:pt idx="1013">
                  <c:v>27.967486906637099</c:v>
                </c:pt>
                <c:pt idx="1014">
                  <c:v>27.9585754013345</c:v>
                </c:pt>
                <c:pt idx="1015">
                  <c:v>27.9526887464719</c:v>
                </c:pt>
                <c:pt idx="1016">
                  <c:v>27.952513498648599</c:v>
                </c:pt>
                <c:pt idx="1017">
                  <c:v>27.949464086530099</c:v>
                </c:pt>
                <c:pt idx="1018">
                  <c:v>27.9463037422722</c:v>
                </c:pt>
                <c:pt idx="1019">
                  <c:v>27.9393501379874</c:v>
                </c:pt>
                <c:pt idx="1020">
                  <c:v>27.932702574856101</c:v>
                </c:pt>
                <c:pt idx="1021">
                  <c:v>27.943615249339501</c:v>
                </c:pt>
                <c:pt idx="1022">
                  <c:v>27.925454652556301</c:v>
                </c:pt>
                <c:pt idx="1023">
                  <c:v>27.9280452434786</c:v>
                </c:pt>
                <c:pt idx="1024">
                  <c:v>27.9284996597986</c:v>
                </c:pt>
                <c:pt idx="1025">
                  <c:v>27.9266422082483</c:v>
                </c:pt>
                <c:pt idx="1026">
                  <c:v>27.918792044132701</c:v>
                </c:pt>
                <c:pt idx="1027">
                  <c:v>27.920128844457199</c:v>
                </c:pt>
                <c:pt idx="1028">
                  <c:v>27.917621975969901</c:v>
                </c:pt>
                <c:pt idx="1029">
                  <c:v>27.910685341648598</c:v>
                </c:pt>
                <c:pt idx="1030">
                  <c:v>27.9045063911291</c:v>
                </c:pt>
                <c:pt idx="1031">
                  <c:v>27.9052381355623</c:v>
                </c:pt>
                <c:pt idx="1032">
                  <c:v>27.8999440041027</c:v>
                </c:pt>
                <c:pt idx="1033">
                  <c:v>27.8951988979797</c:v>
                </c:pt>
                <c:pt idx="1034">
                  <c:v>27.893219446035801</c:v>
                </c:pt>
                <c:pt idx="1035">
                  <c:v>27.894981070372399</c:v>
                </c:pt>
                <c:pt idx="1036">
                  <c:v>27.888540494436299</c:v>
                </c:pt>
                <c:pt idx="1037">
                  <c:v>27.893954607991802</c:v>
                </c:pt>
                <c:pt idx="1038">
                  <c:v>27.881813687940699</c:v>
                </c:pt>
                <c:pt idx="1039">
                  <c:v>27.884849348784702</c:v>
                </c:pt>
                <c:pt idx="1040">
                  <c:v>27.880145853762102</c:v>
                </c:pt>
                <c:pt idx="1041">
                  <c:v>27.8795092040417</c:v>
                </c:pt>
                <c:pt idx="1042">
                  <c:v>27.8748687509291</c:v>
                </c:pt>
                <c:pt idx="1043">
                  <c:v>27.870811602139899</c:v>
                </c:pt>
                <c:pt idx="1044">
                  <c:v>27.866147751061799</c:v>
                </c:pt>
                <c:pt idx="1045">
                  <c:v>27.862074108160201</c:v>
                </c:pt>
                <c:pt idx="1046">
                  <c:v>27.8607732988301</c:v>
                </c:pt>
                <c:pt idx="1047">
                  <c:v>27.8559174842263</c:v>
                </c:pt>
                <c:pt idx="1048">
                  <c:v>27.857154075272099</c:v>
                </c:pt>
                <c:pt idx="1049">
                  <c:v>27.8537591597361</c:v>
                </c:pt>
                <c:pt idx="1050">
                  <c:v>27.844307901321301</c:v>
                </c:pt>
                <c:pt idx="1051">
                  <c:v>27.847843051708601</c:v>
                </c:pt>
                <c:pt idx="1052">
                  <c:v>27.8454488477993</c:v>
                </c:pt>
                <c:pt idx="1053">
                  <c:v>27.841254504385802</c:v>
                </c:pt>
                <c:pt idx="1054">
                  <c:v>27.837042026295901</c:v>
                </c:pt>
                <c:pt idx="1055">
                  <c:v>27.8325763337022</c:v>
                </c:pt>
                <c:pt idx="1056">
                  <c:v>27.831768301919201</c:v>
                </c:pt>
                <c:pt idx="1057">
                  <c:v>27.833892183363901</c:v>
                </c:pt>
                <c:pt idx="1058">
                  <c:v>27.824618277268101</c:v>
                </c:pt>
                <c:pt idx="1059">
                  <c:v>27.826385682676101</c:v>
                </c:pt>
                <c:pt idx="1060">
                  <c:v>27.822646019675801</c:v>
                </c:pt>
                <c:pt idx="1061">
                  <c:v>27.821128235550599</c:v>
                </c:pt>
                <c:pt idx="1062">
                  <c:v>27.812875079476498</c:v>
                </c:pt>
                <c:pt idx="1063">
                  <c:v>27.817063250420102</c:v>
                </c:pt>
                <c:pt idx="1064">
                  <c:v>27.8068092543589</c:v>
                </c:pt>
                <c:pt idx="1065">
                  <c:v>27.806042612959299</c:v>
                </c:pt>
                <c:pt idx="1066">
                  <c:v>27.807364732645599</c:v>
                </c:pt>
                <c:pt idx="1067">
                  <c:v>27.804282265419701</c:v>
                </c:pt>
                <c:pt idx="1068">
                  <c:v>27.7978157918314</c:v>
                </c:pt>
                <c:pt idx="1069">
                  <c:v>27.794673105169998</c:v>
                </c:pt>
                <c:pt idx="1070">
                  <c:v>27.794449936147601</c:v>
                </c:pt>
                <c:pt idx="1071">
                  <c:v>27.785747682611198</c:v>
                </c:pt>
                <c:pt idx="1072">
                  <c:v>27.789819188373201</c:v>
                </c:pt>
                <c:pt idx="1073">
                  <c:v>27.783938679680698</c:v>
                </c:pt>
                <c:pt idx="1074">
                  <c:v>27.7860252616926</c:v>
                </c:pt>
                <c:pt idx="1075">
                  <c:v>27.781791170015101</c:v>
                </c:pt>
                <c:pt idx="1076">
                  <c:v>27.7775744235981</c:v>
                </c:pt>
                <c:pt idx="1077">
                  <c:v>27.772926593101801</c:v>
                </c:pt>
                <c:pt idx="1078">
                  <c:v>27.772702792411799</c:v>
                </c:pt>
                <c:pt idx="1079">
                  <c:v>27.768180287408999</c:v>
                </c:pt>
                <c:pt idx="1080">
                  <c:v>27.765627360656602</c:v>
                </c:pt>
                <c:pt idx="1081">
                  <c:v>27.7668011874588</c:v>
                </c:pt>
                <c:pt idx="1082">
                  <c:v>27.760197460405401</c:v>
                </c:pt>
                <c:pt idx="1083">
                  <c:v>27.760216440872899</c:v>
                </c:pt>
                <c:pt idx="1084">
                  <c:v>27.754809681467801</c:v>
                </c:pt>
                <c:pt idx="1085">
                  <c:v>27.753119672023999</c:v>
                </c:pt>
                <c:pt idx="1086">
                  <c:v>27.7494857043351</c:v>
                </c:pt>
                <c:pt idx="1087">
                  <c:v>27.7456094918833</c:v>
                </c:pt>
                <c:pt idx="1088">
                  <c:v>27.746456879286601</c:v>
                </c:pt>
                <c:pt idx="1089">
                  <c:v>27.748666068927701</c:v>
                </c:pt>
                <c:pt idx="1090">
                  <c:v>27.7380962715227</c:v>
                </c:pt>
                <c:pt idx="1091">
                  <c:v>27.739329396032801</c:v>
                </c:pt>
                <c:pt idx="1092">
                  <c:v>27.7380272448003</c:v>
                </c:pt>
                <c:pt idx="1093">
                  <c:v>27.735176609754902</c:v>
                </c:pt>
                <c:pt idx="1094">
                  <c:v>27.732500763579399</c:v>
                </c:pt>
                <c:pt idx="1095">
                  <c:v>27.727184288890498</c:v>
                </c:pt>
                <c:pt idx="1096">
                  <c:v>27.721982036859298</c:v>
                </c:pt>
                <c:pt idx="1097">
                  <c:v>27.7210103512454</c:v>
                </c:pt>
                <c:pt idx="1098">
                  <c:v>27.720230749698899</c:v>
                </c:pt>
                <c:pt idx="1099">
                  <c:v>27.715048533754</c:v>
                </c:pt>
                <c:pt idx="1100">
                  <c:v>27.7089132338516</c:v>
                </c:pt>
                <c:pt idx="1101">
                  <c:v>27.7140685462006</c:v>
                </c:pt>
                <c:pt idx="1102">
                  <c:v>27.7081205908801</c:v>
                </c:pt>
                <c:pt idx="1103">
                  <c:v>27.704678122319301</c:v>
                </c:pt>
                <c:pt idx="1104">
                  <c:v>27.703703228993799</c:v>
                </c:pt>
                <c:pt idx="1105">
                  <c:v>27.704115282017501</c:v>
                </c:pt>
                <c:pt idx="1106">
                  <c:v>27.700326116644</c:v>
                </c:pt>
                <c:pt idx="1107">
                  <c:v>27.695395019339699</c:v>
                </c:pt>
                <c:pt idx="1108">
                  <c:v>27.6920130908575</c:v>
                </c:pt>
                <c:pt idx="1109">
                  <c:v>27.6892719912736</c:v>
                </c:pt>
                <c:pt idx="1110">
                  <c:v>27.687361821357499</c:v>
                </c:pt>
                <c:pt idx="1111">
                  <c:v>27.684768580456002</c:v>
                </c:pt>
                <c:pt idx="1112">
                  <c:v>27.6912498476627</c:v>
                </c:pt>
                <c:pt idx="1113">
                  <c:v>27.679137973234599</c:v>
                </c:pt>
                <c:pt idx="1114">
                  <c:v>27.6770768776415</c:v>
                </c:pt>
                <c:pt idx="1115">
                  <c:v>27.677830965545699</c:v>
                </c:pt>
                <c:pt idx="1116">
                  <c:v>27.674702083509899</c:v>
                </c:pt>
                <c:pt idx="1117">
                  <c:v>27.672631944975201</c:v>
                </c:pt>
                <c:pt idx="1118">
                  <c:v>27.669809433998399</c:v>
                </c:pt>
                <c:pt idx="1119">
                  <c:v>27.667581080084101</c:v>
                </c:pt>
                <c:pt idx="1120">
                  <c:v>27.669059086810901</c:v>
                </c:pt>
                <c:pt idx="1121">
                  <c:v>27.661946816582201</c:v>
                </c:pt>
                <c:pt idx="1122">
                  <c:v>27.658543570374199</c:v>
                </c:pt>
                <c:pt idx="1123">
                  <c:v>27.6607907612715</c:v>
                </c:pt>
                <c:pt idx="1124">
                  <c:v>27.6549303152444</c:v>
                </c:pt>
                <c:pt idx="1125">
                  <c:v>27.654659724510001</c:v>
                </c:pt>
                <c:pt idx="1126">
                  <c:v>27.6462226074682</c:v>
                </c:pt>
                <c:pt idx="1127">
                  <c:v>27.644637513229601</c:v>
                </c:pt>
                <c:pt idx="1128">
                  <c:v>27.642182445650501</c:v>
                </c:pt>
                <c:pt idx="1129">
                  <c:v>27.639480312153999</c:v>
                </c:pt>
                <c:pt idx="1130">
                  <c:v>27.637110318187599</c:v>
                </c:pt>
                <c:pt idx="1131">
                  <c:v>27.639479913006301</c:v>
                </c:pt>
                <c:pt idx="1132">
                  <c:v>27.6306711824719</c:v>
                </c:pt>
                <c:pt idx="1133">
                  <c:v>27.6312349948739</c:v>
                </c:pt>
                <c:pt idx="1134">
                  <c:v>27.6382199711163</c:v>
                </c:pt>
                <c:pt idx="1135">
                  <c:v>27.625842068140798</c:v>
                </c:pt>
                <c:pt idx="1136">
                  <c:v>27.626094013290398</c:v>
                </c:pt>
                <c:pt idx="1137">
                  <c:v>27.618496801843602</c:v>
                </c:pt>
                <c:pt idx="1138">
                  <c:v>27.617755138814001</c:v>
                </c:pt>
                <c:pt idx="1139">
                  <c:v>27.618858922043898</c:v>
                </c:pt>
                <c:pt idx="1140">
                  <c:v>27.610333737081199</c:v>
                </c:pt>
                <c:pt idx="1141">
                  <c:v>27.614616580752099</c:v>
                </c:pt>
                <c:pt idx="1142">
                  <c:v>27.6106569519253</c:v>
                </c:pt>
                <c:pt idx="1143">
                  <c:v>27.6090539957525</c:v>
                </c:pt>
                <c:pt idx="1144">
                  <c:v>27.611108717411899</c:v>
                </c:pt>
                <c:pt idx="1145">
                  <c:v>27.608320675772301</c:v>
                </c:pt>
                <c:pt idx="1146">
                  <c:v>27.600814724081399</c:v>
                </c:pt>
                <c:pt idx="1147">
                  <c:v>27.613342081060999</c:v>
                </c:pt>
                <c:pt idx="1148">
                  <c:v>27.601121732205399</c:v>
                </c:pt>
                <c:pt idx="1149">
                  <c:v>27.592273296803999</c:v>
                </c:pt>
                <c:pt idx="1150">
                  <c:v>27.594850099096298</c:v>
                </c:pt>
                <c:pt idx="1151">
                  <c:v>27.586385986347999</c:v>
                </c:pt>
                <c:pt idx="1152">
                  <c:v>27.5862626158141</c:v>
                </c:pt>
                <c:pt idx="1153">
                  <c:v>27.585528482303602</c:v>
                </c:pt>
                <c:pt idx="1154">
                  <c:v>27.579802276243701</c:v>
                </c:pt>
                <c:pt idx="1155">
                  <c:v>27.586665072046799</c:v>
                </c:pt>
                <c:pt idx="1156">
                  <c:v>27.581979477928499</c:v>
                </c:pt>
                <c:pt idx="1157">
                  <c:v>27.574993837216599</c:v>
                </c:pt>
                <c:pt idx="1158">
                  <c:v>27.575977182154102</c:v>
                </c:pt>
                <c:pt idx="1159">
                  <c:v>27.572053284105401</c:v>
                </c:pt>
                <c:pt idx="1160">
                  <c:v>27.572282935994899</c:v>
                </c:pt>
                <c:pt idx="1161">
                  <c:v>27.5663970258761</c:v>
                </c:pt>
                <c:pt idx="1162">
                  <c:v>27.5696308829001</c:v>
                </c:pt>
                <c:pt idx="1163">
                  <c:v>27.556430058890701</c:v>
                </c:pt>
                <c:pt idx="1164">
                  <c:v>27.555686034954199</c:v>
                </c:pt>
                <c:pt idx="1165">
                  <c:v>27.554389078494101</c:v>
                </c:pt>
                <c:pt idx="1166">
                  <c:v>27.555961272769999</c:v>
                </c:pt>
                <c:pt idx="1167">
                  <c:v>27.553444165162102</c:v>
                </c:pt>
                <c:pt idx="1168">
                  <c:v>27.5519216181175</c:v>
                </c:pt>
                <c:pt idx="1169">
                  <c:v>27.5491050722975</c:v>
                </c:pt>
                <c:pt idx="1170">
                  <c:v>27.542789490227999</c:v>
                </c:pt>
                <c:pt idx="1171">
                  <c:v>27.5460459041301</c:v>
                </c:pt>
                <c:pt idx="1172">
                  <c:v>27.545983572460301</c:v>
                </c:pt>
                <c:pt idx="1173">
                  <c:v>27.5402201093092</c:v>
                </c:pt>
                <c:pt idx="1174">
                  <c:v>27.543162059682999</c:v>
                </c:pt>
                <c:pt idx="1175">
                  <c:v>27.534946237635001</c:v>
                </c:pt>
                <c:pt idx="1176">
                  <c:v>27.529752025441798</c:v>
                </c:pt>
                <c:pt idx="1177">
                  <c:v>27.535157565358599</c:v>
                </c:pt>
                <c:pt idx="1178">
                  <c:v>27.529865733926901</c:v>
                </c:pt>
                <c:pt idx="1179">
                  <c:v>27.524035443274901</c:v>
                </c:pt>
                <c:pt idx="1180">
                  <c:v>27.5291825936661</c:v>
                </c:pt>
                <c:pt idx="1181">
                  <c:v>27.525376730862298</c:v>
                </c:pt>
                <c:pt idx="1182">
                  <c:v>27.520206529835999</c:v>
                </c:pt>
                <c:pt idx="1183">
                  <c:v>27.5152669103196</c:v>
                </c:pt>
                <c:pt idx="1184">
                  <c:v>27.512903882503799</c:v>
                </c:pt>
                <c:pt idx="1185">
                  <c:v>27.518544375028501</c:v>
                </c:pt>
                <c:pt idx="1186">
                  <c:v>27.509292465452699</c:v>
                </c:pt>
                <c:pt idx="1187">
                  <c:v>27.507274802243298</c:v>
                </c:pt>
                <c:pt idx="1188">
                  <c:v>27.5117813654483</c:v>
                </c:pt>
                <c:pt idx="1189">
                  <c:v>27.5057366541647</c:v>
                </c:pt>
                <c:pt idx="1190">
                  <c:v>27.502270131545199</c:v>
                </c:pt>
                <c:pt idx="1191">
                  <c:v>27.5041003375689</c:v>
                </c:pt>
                <c:pt idx="1192">
                  <c:v>27.495170215032601</c:v>
                </c:pt>
                <c:pt idx="1193">
                  <c:v>27.4950494187194</c:v>
                </c:pt>
                <c:pt idx="1194">
                  <c:v>27.486935517038301</c:v>
                </c:pt>
                <c:pt idx="1195">
                  <c:v>27.496016252337899</c:v>
                </c:pt>
                <c:pt idx="1196">
                  <c:v>27.487642279629998</c:v>
                </c:pt>
                <c:pt idx="1197">
                  <c:v>27.490708133122101</c:v>
                </c:pt>
                <c:pt idx="1198">
                  <c:v>27.486296866579501</c:v>
                </c:pt>
                <c:pt idx="1199">
                  <c:v>27.4848496694255</c:v>
                </c:pt>
                <c:pt idx="1200">
                  <c:v>27.478715500505199</c:v>
                </c:pt>
                <c:pt idx="1201">
                  <c:v>27.480880156897701</c:v>
                </c:pt>
                <c:pt idx="1202">
                  <c:v>27.478350195674</c:v>
                </c:pt>
                <c:pt idx="1203">
                  <c:v>27.479838682543399</c:v>
                </c:pt>
                <c:pt idx="1204">
                  <c:v>27.472615378377501</c:v>
                </c:pt>
                <c:pt idx="1205">
                  <c:v>27.467194677320698</c:v>
                </c:pt>
                <c:pt idx="1206">
                  <c:v>27.4706418550659</c:v>
                </c:pt>
                <c:pt idx="1207">
                  <c:v>27.4646123760972</c:v>
                </c:pt>
                <c:pt idx="1208">
                  <c:v>27.469941327002001</c:v>
                </c:pt>
                <c:pt idx="1209">
                  <c:v>27.460439278161399</c:v>
                </c:pt>
                <c:pt idx="1210">
                  <c:v>27.457279965620199</c:v>
                </c:pt>
                <c:pt idx="1211">
                  <c:v>27.455227938614499</c:v>
                </c:pt>
                <c:pt idx="1212">
                  <c:v>27.4537099960848</c:v>
                </c:pt>
                <c:pt idx="1213">
                  <c:v>27.455329813719299</c:v>
                </c:pt>
                <c:pt idx="1214">
                  <c:v>27.4548802536669</c:v>
                </c:pt>
                <c:pt idx="1215">
                  <c:v>27.447996923784501</c:v>
                </c:pt>
                <c:pt idx="1216">
                  <c:v>27.4424442701009</c:v>
                </c:pt>
                <c:pt idx="1217">
                  <c:v>27.447831946917301</c:v>
                </c:pt>
                <c:pt idx="1218">
                  <c:v>27.435465946135398</c:v>
                </c:pt>
                <c:pt idx="1219">
                  <c:v>27.443855650478501</c:v>
                </c:pt>
                <c:pt idx="1220">
                  <c:v>27.443278886688699</c:v>
                </c:pt>
                <c:pt idx="1221">
                  <c:v>27.435845743414401</c:v>
                </c:pt>
                <c:pt idx="1222">
                  <c:v>27.436790301364798</c:v>
                </c:pt>
                <c:pt idx="1223">
                  <c:v>27.434956014142902</c:v>
                </c:pt>
                <c:pt idx="1224">
                  <c:v>27.436930693529099</c:v>
                </c:pt>
                <c:pt idx="1225">
                  <c:v>27.4309033913657</c:v>
                </c:pt>
                <c:pt idx="1226">
                  <c:v>27.430176869983899</c:v>
                </c:pt>
                <c:pt idx="1227">
                  <c:v>27.4326943037806</c:v>
                </c:pt>
                <c:pt idx="1228">
                  <c:v>27.4273787430858</c:v>
                </c:pt>
                <c:pt idx="1229">
                  <c:v>27.424414380362599</c:v>
                </c:pt>
                <c:pt idx="1230">
                  <c:v>27.4226800105134</c:v>
                </c:pt>
                <c:pt idx="1231">
                  <c:v>27.417123292344801</c:v>
                </c:pt>
                <c:pt idx="1232">
                  <c:v>27.413864834039</c:v>
                </c:pt>
                <c:pt idx="1233">
                  <c:v>27.414326362649501</c:v>
                </c:pt>
                <c:pt idx="1234">
                  <c:v>27.4118223513236</c:v>
                </c:pt>
                <c:pt idx="1235">
                  <c:v>27.406411083076001</c:v>
                </c:pt>
                <c:pt idx="1236">
                  <c:v>27.404359957976599</c:v>
                </c:pt>
                <c:pt idx="1237">
                  <c:v>27.4094664176198</c:v>
                </c:pt>
                <c:pt idx="1238">
                  <c:v>27.404805659016599</c:v>
                </c:pt>
                <c:pt idx="1239">
                  <c:v>27.404712816102599</c:v>
                </c:pt>
                <c:pt idx="1240">
                  <c:v>27.4084445148256</c:v>
                </c:pt>
                <c:pt idx="1241">
                  <c:v>27.399752001545099</c:v>
                </c:pt>
                <c:pt idx="1242">
                  <c:v>27.3975931030634</c:v>
                </c:pt>
                <c:pt idx="1243">
                  <c:v>27.392461017110701</c:v>
                </c:pt>
                <c:pt idx="1244">
                  <c:v>27.391664858426601</c:v>
                </c:pt>
                <c:pt idx="1245">
                  <c:v>27.391879029694199</c:v>
                </c:pt>
                <c:pt idx="1246">
                  <c:v>27.386486886345001</c:v>
                </c:pt>
                <c:pt idx="1247">
                  <c:v>27.385873488895498</c:v>
                </c:pt>
                <c:pt idx="1248">
                  <c:v>27.387451563049101</c:v>
                </c:pt>
                <c:pt idx="1249">
                  <c:v>27.3808611962097</c:v>
                </c:pt>
                <c:pt idx="1250">
                  <c:v>27.374566942298301</c:v>
                </c:pt>
                <c:pt idx="1251">
                  <c:v>27.3799258124623</c:v>
                </c:pt>
                <c:pt idx="1252">
                  <c:v>27.3809887243447</c:v>
                </c:pt>
                <c:pt idx="1253">
                  <c:v>27.375664874677302</c:v>
                </c:pt>
                <c:pt idx="1254">
                  <c:v>27.379690762781099</c:v>
                </c:pt>
                <c:pt idx="1255">
                  <c:v>27.365573428933899</c:v>
                </c:pt>
                <c:pt idx="1256">
                  <c:v>27.3688018774583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DFA-48D2-870A-2187E08F1D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121104"/>
        <c:axId val="581120120"/>
      </c:scatterChart>
      <c:valAx>
        <c:axId val="58112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81120120"/>
        <c:crosses val="autoZero"/>
        <c:crossBetween val="midCat"/>
      </c:valAx>
      <c:valAx>
        <c:axId val="581120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81121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Experimen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Validation!$W$6:$W$721</c:f>
              <c:numCache>
                <c:formatCode>General</c:formatCode>
                <c:ptCount val="716"/>
                <c:pt idx="0">
                  <c:v>1</c:v>
                </c:pt>
                <c:pt idx="1">
                  <c:v>1.000431571</c:v>
                </c:pt>
                <c:pt idx="2">
                  <c:v>1.0008794400000001</c:v>
                </c:pt>
                <c:pt idx="3">
                  <c:v>1.0017749170000001</c:v>
                </c:pt>
                <c:pt idx="4">
                  <c:v>1.002222183</c:v>
                </c:pt>
                <c:pt idx="5">
                  <c:v>1.0031211200000001</c:v>
                </c:pt>
                <c:pt idx="6">
                  <c:v>1.003574838</c:v>
                </c:pt>
                <c:pt idx="7">
                  <c:v>1.004028495</c:v>
                </c:pt>
                <c:pt idx="8">
                  <c:v>1.004474592</c:v>
                </c:pt>
                <c:pt idx="9">
                  <c:v>1.0053801010000001</c:v>
                </c:pt>
                <c:pt idx="10">
                  <c:v>1.0058364049999999</c:v>
                </c:pt>
                <c:pt idx="11">
                  <c:v>1.006285766</c:v>
                </c:pt>
                <c:pt idx="12">
                  <c:v>1.0071866759999999</c:v>
                </c:pt>
                <c:pt idx="13">
                  <c:v>1.0076406389999999</c:v>
                </c:pt>
                <c:pt idx="14">
                  <c:v>1.008094467</c:v>
                </c:pt>
                <c:pt idx="15">
                  <c:v>1.0090118530000001</c:v>
                </c:pt>
                <c:pt idx="16">
                  <c:v>1.0094589460000001</c:v>
                </c:pt>
                <c:pt idx="17">
                  <c:v>1.0099152330000001</c:v>
                </c:pt>
                <c:pt idx="18">
                  <c:v>1.0108248449999999</c:v>
                </c:pt>
                <c:pt idx="19">
                  <c:v>1.0112768910000001</c:v>
                </c:pt>
                <c:pt idx="20">
                  <c:v>1.0117374990000001</c:v>
                </c:pt>
                <c:pt idx="21">
                  <c:v>1.0126570370000001</c:v>
                </c:pt>
                <c:pt idx="22">
                  <c:v>1.013119375</c:v>
                </c:pt>
                <c:pt idx="23">
                  <c:v>1.0140352420000001</c:v>
                </c:pt>
                <c:pt idx="24">
                  <c:v>1.0145036590000001</c:v>
                </c:pt>
                <c:pt idx="25">
                  <c:v>1.0154294690000001</c:v>
                </c:pt>
                <c:pt idx="26">
                  <c:v>1.015898116</c:v>
                </c:pt>
                <c:pt idx="27">
                  <c:v>1.016830312</c:v>
                </c:pt>
                <c:pt idx="28">
                  <c:v>1.0172983659999999</c:v>
                </c:pt>
                <c:pt idx="29">
                  <c:v>1.018250659</c:v>
                </c:pt>
                <c:pt idx="30">
                  <c:v>1.018723584</c:v>
                </c:pt>
                <c:pt idx="31">
                  <c:v>1.0192019130000001</c:v>
                </c:pt>
                <c:pt idx="32">
                  <c:v>1.020162988</c:v>
                </c:pt>
                <c:pt idx="33">
                  <c:v>1.0206441610000001</c:v>
                </c:pt>
                <c:pt idx="34">
                  <c:v>1.0211331830000001</c:v>
                </c:pt>
                <c:pt idx="35">
                  <c:v>1.0221185939999999</c:v>
                </c:pt>
                <c:pt idx="36">
                  <c:v>1.022613998</c:v>
                </c:pt>
                <c:pt idx="37">
                  <c:v>1.023112595</c:v>
                </c:pt>
                <c:pt idx="38">
                  <c:v>1.0241156069999999</c:v>
                </c:pt>
                <c:pt idx="39">
                  <c:v>1.02462831</c:v>
                </c:pt>
                <c:pt idx="40">
                  <c:v>1.025657563</c:v>
                </c:pt>
                <c:pt idx="41">
                  <c:v>1.0261749769999999</c:v>
                </c:pt>
                <c:pt idx="42">
                  <c:v>1.026691883</c:v>
                </c:pt>
                <c:pt idx="43">
                  <c:v>1.0277500559999999</c:v>
                </c:pt>
                <c:pt idx="44">
                  <c:v>1.028288396</c:v>
                </c:pt>
                <c:pt idx="45">
                  <c:v>1.0288282849999999</c:v>
                </c:pt>
                <c:pt idx="46">
                  <c:v>1.0299177740000001</c:v>
                </c:pt>
                <c:pt idx="47">
                  <c:v>1.0304601360000001</c:v>
                </c:pt>
                <c:pt idx="48">
                  <c:v>1.0315614790000001</c:v>
                </c:pt>
                <c:pt idx="49">
                  <c:v>1.032118425</c:v>
                </c:pt>
                <c:pt idx="50">
                  <c:v>1.03268301</c:v>
                </c:pt>
                <c:pt idx="51">
                  <c:v>1.0332397230000001</c:v>
                </c:pt>
                <c:pt idx="52">
                  <c:v>1.0343618720000001</c:v>
                </c:pt>
                <c:pt idx="53">
                  <c:v>1.034929124</c:v>
                </c:pt>
                <c:pt idx="54">
                  <c:v>1.035501732</c:v>
                </c:pt>
                <c:pt idx="55">
                  <c:v>1.0366391939999999</c:v>
                </c:pt>
                <c:pt idx="56">
                  <c:v>1.0372073449999999</c:v>
                </c:pt>
                <c:pt idx="57">
                  <c:v>1.037780334</c:v>
                </c:pt>
                <c:pt idx="58">
                  <c:v>1.038352277</c:v>
                </c:pt>
                <c:pt idx="59">
                  <c:v>1.039501019</c:v>
                </c:pt>
                <c:pt idx="60">
                  <c:v>1.0400811270000001</c:v>
                </c:pt>
                <c:pt idx="61">
                  <c:v>1.040659622</c:v>
                </c:pt>
                <c:pt idx="62">
                  <c:v>1.0412363410000001</c:v>
                </c:pt>
                <c:pt idx="63">
                  <c:v>1.0418145999999999</c:v>
                </c:pt>
                <c:pt idx="64">
                  <c:v>1.042390787</c:v>
                </c:pt>
                <c:pt idx="65">
                  <c:v>1.0424334390000001</c:v>
                </c:pt>
                <c:pt idx="66">
                  <c:v>1.0420029159999999</c:v>
                </c:pt>
                <c:pt idx="67">
                  <c:v>1.04111007</c:v>
                </c:pt>
                <c:pt idx="68">
                  <c:v>1.040647264</c:v>
                </c:pt>
                <c:pt idx="69">
                  <c:v>1.040181013</c:v>
                </c:pt>
                <c:pt idx="70">
                  <c:v>1.039708117</c:v>
                </c:pt>
                <c:pt idx="71">
                  <c:v>1.038758525</c:v>
                </c:pt>
                <c:pt idx="72">
                  <c:v>1.038279213</c:v>
                </c:pt>
                <c:pt idx="73">
                  <c:v>1.037799176</c:v>
                </c:pt>
                <c:pt idx="74">
                  <c:v>1.0373173870000001</c:v>
                </c:pt>
                <c:pt idx="75">
                  <c:v>1.0368358040000001</c:v>
                </c:pt>
                <c:pt idx="76">
                  <c:v>1.03586895</c:v>
                </c:pt>
                <c:pt idx="77">
                  <c:v>1.0353855810000001</c:v>
                </c:pt>
                <c:pt idx="78">
                  <c:v>1.0349014670000001</c:v>
                </c:pt>
                <c:pt idx="79">
                  <c:v>1.0339198380000001</c:v>
                </c:pt>
                <c:pt idx="80">
                  <c:v>1.033433061</c:v>
                </c:pt>
                <c:pt idx="81">
                  <c:v>1.0329447389999999</c:v>
                </c:pt>
                <c:pt idx="82">
                  <c:v>1.031969379</c:v>
                </c:pt>
                <c:pt idx="83">
                  <c:v>1.031483744</c:v>
                </c:pt>
                <c:pt idx="84">
                  <c:v>1.030994009</c:v>
                </c:pt>
                <c:pt idx="85">
                  <c:v>1.030497309</c:v>
                </c:pt>
                <c:pt idx="86">
                  <c:v>1.029512545</c:v>
                </c:pt>
                <c:pt idx="87">
                  <c:v>1.0290215199999999</c:v>
                </c:pt>
                <c:pt idx="88">
                  <c:v>1.0280482799999999</c:v>
                </c:pt>
                <c:pt idx="89">
                  <c:v>1.027557015</c:v>
                </c:pt>
                <c:pt idx="90">
                  <c:v>1.0270570999999999</c:v>
                </c:pt>
                <c:pt idx="91">
                  <c:v>1.0260718310000001</c:v>
                </c:pt>
                <c:pt idx="92">
                  <c:v>1.0255844620000001</c:v>
                </c:pt>
                <c:pt idx="93">
                  <c:v>1.0250873190000001</c:v>
                </c:pt>
                <c:pt idx="94">
                  <c:v>1.0241013800000001</c:v>
                </c:pt>
                <c:pt idx="95">
                  <c:v>1.023601448</c:v>
                </c:pt>
                <c:pt idx="96">
                  <c:v>1.0231073939999999</c:v>
                </c:pt>
                <c:pt idx="97">
                  <c:v>1.022116246</c:v>
                </c:pt>
                <c:pt idx="98">
                  <c:v>1.021620931</c:v>
                </c:pt>
                <c:pt idx="99">
                  <c:v>1.0206314080000001</c:v>
                </c:pt>
                <c:pt idx="100">
                  <c:v>1.0201283329999999</c:v>
                </c:pt>
                <c:pt idx="101">
                  <c:v>1.0196304940000001</c:v>
                </c:pt>
                <c:pt idx="102">
                  <c:v>1.0191320820000001</c:v>
                </c:pt>
                <c:pt idx="103">
                  <c:v>1.018635164</c:v>
                </c:pt>
                <c:pt idx="104">
                  <c:v>1.0181446080000001</c:v>
                </c:pt>
                <c:pt idx="105">
                  <c:v>1.0171487299999999</c:v>
                </c:pt>
                <c:pt idx="106">
                  <c:v>1.0166473170000001</c:v>
                </c:pt>
                <c:pt idx="107">
                  <c:v>1.0161425980000001</c:v>
                </c:pt>
                <c:pt idx="108">
                  <c:v>1.0151496499999999</c:v>
                </c:pt>
                <c:pt idx="109">
                  <c:v>1.0146497189999999</c:v>
                </c:pt>
                <c:pt idx="110">
                  <c:v>1.0141564240000001</c:v>
                </c:pt>
                <c:pt idx="111">
                  <c:v>1.0136492720000001</c:v>
                </c:pt>
                <c:pt idx="112">
                  <c:v>1.013146718</c:v>
                </c:pt>
                <c:pt idx="113">
                  <c:v>1.0121465599999999</c:v>
                </c:pt>
                <c:pt idx="114">
                  <c:v>1.011650355</c:v>
                </c:pt>
                <c:pt idx="115">
                  <c:v>1.011155005</c:v>
                </c:pt>
                <c:pt idx="116">
                  <c:v>1.0101540170000001</c:v>
                </c:pt>
                <c:pt idx="117">
                  <c:v>1.009653173</c:v>
                </c:pt>
                <c:pt idx="118">
                  <c:v>1.0091494990000001</c:v>
                </c:pt>
                <c:pt idx="119">
                  <c:v>1.0082437120000001</c:v>
                </c:pt>
                <c:pt idx="120">
                  <c:v>1.008677649</c:v>
                </c:pt>
                <c:pt idx="121">
                  <c:v>1.009125032</c:v>
                </c:pt>
                <c:pt idx="122">
                  <c:v>1.009570431</c:v>
                </c:pt>
                <c:pt idx="123">
                  <c:v>1.0100287910000001</c:v>
                </c:pt>
                <c:pt idx="124">
                  <c:v>1.010489215</c:v>
                </c:pt>
                <c:pt idx="125">
                  <c:v>1.010948932</c:v>
                </c:pt>
                <c:pt idx="126">
                  <c:v>1.011407519</c:v>
                </c:pt>
                <c:pt idx="127">
                  <c:v>1.0118674679999999</c:v>
                </c:pt>
                <c:pt idx="128">
                  <c:v>1.012332993</c:v>
                </c:pt>
                <c:pt idx="129">
                  <c:v>1.0127986470000001</c:v>
                </c:pt>
                <c:pt idx="130">
                  <c:v>1.013274408</c:v>
                </c:pt>
                <c:pt idx="131">
                  <c:v>1.0137481669999999</c:v>
                </c:pt>
                <c:pt idx="132">
                  <c:v>1.0142219109999999</c:v>
                </c:pt>
                <c:pt idx="133">
                  <c:v>1.0146915999999999</c:v>
                </c:pt>
                <c:pt idx="134">
                  <c:v>1.0151646759999999</c:v>
                </c:pt>
                <c:pt idx="135">
                  <c:v>1.0156374699999999</c:v>
                </c:pt>
                <c:pt idx="136">
                  <c:v>1.016115852</c:v>
                </c:pt>
                <c:pt idx="137">
                  <c:v>1.0165935070000001</c:v>
                </c:pt>
                <c:pt idx="138">
                  <c:v>1.0170729350000001</c:v>
                </c:pt>
                <c:pt idx="139">
                  <c:v>1.0175508790000001</c:v>
                </c:pt>
                <c:pt idx="140">
                  <c:v>1.0180277820000001</c:v>
                </c:pt>
                <c:pt idx="141">
                  <c:v>1.018512431</c:v>
                </c:pt>
                <c:pt idx="142">
                  <c:v>1.018990415</c:v>
                </c:pt>
                <c:pt idx="143">
                  <c:v>1.019474344</c:v>
                </c:pt>
                <c:pt idx="144">
                  <c:v>1.0199625269999999</c:v>
                </c:pt>
                <c:pt idx="145">
                  <c:v>1.0204483479999999</c:v>
                </c:pt>
                <c:pt idx="146">
                  <c:v>1.020935688</c:v>
                </c:pt>
                <c:pt idx="147">
                  <c:v>1.0214169340000001</c:v>
                </c:pt>
                <c:pt idx="148">
                  <c:v>1.021907216</c:v>
                </c:pt>
                <c:pt idx="149">
                  <c:v>1.0223942800000001</c:v>
                </c:pt>
                <c:pt idx="150">
                  <c:v>1.0228818230000001</c:v>
                </c:pt>
                <c:pt idx="151">
                  <c:v>1.023377177</c:v>
                </c:pt>
                <c:pt idx="152">
                  <c:v>1.0238628940000001</c:v>
                </c:pt>
                <c:pt idx="153">
                  <c:v>1.0243550960000001</c:v>
                </c:pt>
                <c:pt idx="154">
                  <c:v>1.0248446499999999</c:v>
                </c:pt>
                <c:pt idx="155">
                  <c:v>1.0253364469999999</c:v>
                </c:pt>
                <c:pt idx="156">
                  <c:v>1.0258344049999999</c:v>
                </c:pt>
                <c:pt idx="157">
                  <c:v>1.0263260940000001</c:v>
                </c:pt>
                <c:pt idx="158">
                  <c:v>1.0268262340000001</c:v>
                </c:pt>
                <c:pt idx="159">
                  <c:v>1.0273190400000001</c:v>
                </c:pt>
                <c:pt idx="160">
                  <c:v>1.0278193659999999</c:v>
                </c:pt>
                <c:pt idx="161">
                  <c:v>1.0283129470000001</c:v>
                </c:pt>
                <c:pt idx="162">
                  <c:v>1.028811165</c:v>
                </c:pt>
                <c:pt idx="163">
                  <c:v>1.029310242</c:v>
                </c:pt>
                <c:pt idx="164">
                  <c:v>1.0298117</c:v>
                </c:pt>
                <c:pt idx="165">
                  <c:v>1.030322642</c:v>
                </c:pt>
                <c:pt idx="166">
                  <c:v>1.0308206959999999</c:v>
                </c:pt>
                <c:pt idx="167">
                  <c:v>1.0313221619999999</c:v>
                </c:pt>
                <c:pt idx="168">
                  <c:v>1.0318288360000001</c:v>
                </c:pt>
                <c:pt idx="169">
                  <c:v>1.0323299370000001</c:v>
                </c:pt>
                <c:pt idx="170">
                  <c:v>1.032830862</c:v>
                </c:pt>
                <c:pt idx="171">
                  <c:v>1.03334083</c:v>
                </c:pt>
                <c:pt idx="172">
                  <c:v>1.0338558689999999</c:v>
                </c:pt>
                <c:pt idx="173">
                  <c:v>1.0343547879999999</c:v>
                </c:pt>
                <c:pt idx="174">
                  <c:v>1.0348638720000001</c:v>
                </c:pt>
                <c:pt idx="175">
                  <c:v>1.0353720870000001</c:v>
                </c:pt>
                <c:pt idx="176">
                  <c:v>1.0358830290000001</c:v>
                </c:pt>
                <c:pt idx="177">
                  <c:v>1.0363940949999999</c:v>
                </c:pt>
                <c:pt idx="178">
                  <c:v>1.036908519</c:v>
                </c:pt>
                <c:pt idx="179">
                  <c:v>1.0374181760000001</c:v>
                </c:pt>
                <c:pt idx="180">
                  <c:v>1.037929965</c:v>
                </c:pt>
                <c:pt idx="181">
                  <c:v>1.0384482930000001</c:v>
                </c:pt>
                <c:pt idx="182">
                  <c:v>1.0389675570000001</c:v>
                </c:pt>
                <c:pt idx="183">
                  <c:v>1.0394822539999999</c:v>
                </c:pt>
                <c:pt idx="184">
                  <c:v>1.0400015279999999</c:v>
                </c:pt>
                <c:pt idx="185">
                  <c:v>1.040519054</c:v>
                </c:pt>
                <c:pt idx="186">
                  <c:v>1.041048288</c:v>
                </c:pt>
                <c:pt idx="187">
                  <c:v>1.041567146</c:v>
                </c:pt>
                <c:pt idx="188">
                  <c:v>1.0420929269999999</c:v>
                </c:pt>
                <c:pt idx="189">
                  <c:v>1.0426125310000001</c:v>
                </c:pt>
                <c:pt idx="190">
                  <c:v>1.043140041</c:v>
                </c:pt>
                <c:pt idx="191">
                  <c:v>1.043673431</c:v>
                </c:pt>
                <c:pt idx="192">
                  <c:v>1.0442065190000001</c:v>
                </c:pt>
                <c:pt idx="193">
                  <c:v>1.044747112</c:v>
                </c:pt>
                <c:pt idx="194">
                  <c:v>1.045284763</c:v>
                </c:pt>
                <c:pt idx="195">
                  <c:v>1.0458228540000001</c:v>
                </c:pt>
                <c:pt idx="196">
                  <c:v>1.0458337870000001</c:v>
                </c:pt>
                <c:pt idx="197">
                  <c:v>1.0453855540000001</c:v>
                </c:pt>
                <c:pt idx="198">
                  <c:v>1.044929963</c:v>
                </c:pt>
                <c:pt idx="199">
                  <c:v>1.044458154</c:v>
                </c:pt>
                <c:pt idx="200">
                  <c:v>1.043988272</c:v>
                </c:pt>
                <c:pt idx="201">
                  <c:v>1.043513506</c:v>
                </c:pt>
                <c:pt idx="202">
                  <c:v>1.04303711</c:v>
                </c:pt>
                <c:pt idx="203">
                  <c:v>1.0425587860000001</c:v>
                </c:pt>
                <c:pt idx="204">
                  <c:v>1.0420809289999999</c:v>
                </c:pt>
                <c:pt idx="205">
                  <c:v>1.041603963</c:v>
                </c:pt>
                <c:pt idx="206">
                  <c:v>1.0411151219999999</c:v>
                </c:pt>
                <c:pt idx="207">
                  <c:v>1.0406293710000001</c:v>
                </c:pt>
                <c:pt idx="208">
                  <c:v>1.040145004</c:v>
                </c:pt>
                <c:pt idx="209">
                  <c:v>1.039656116</c:v>
                </c:pt>
                <c:pt idx="210">
                  <c:v>1.039171737</c:v>
                </c:pt>
                <c:pt idx="211">
                  <c:v>1.0386886829999999</c:v>
                </c:pt>
                <c:pt idx="212">
                  <c:v>1.0382039000000001</c:v>
                </c:pt>
                <c:pt idx="213">
                  <c:v>1.037714314</c:v>
                </c:pt>
                <c:pt idx="214">
                  <c:v>1.0372275440000001</c:v>
                </c:pt>
                <c:pt idx="215">
                  <c:v>1.0367392980000001</c:v>
                </c:pt>
                <c:pt idx="216">
                  <c:v>1.0362536040000001</c:v>
                </c:pt>
                <c:pt idx="217">
                  <c:v>1.0357640699999999</c:v>
                </c:pt>
                <c:pt idx="218">
                  <c:v>1.0352800520000001</c:v>
                </c:pt>
                <c:pt idx="219">
                  <c:v>1.0347844799999999</c:v>
                </c:pt>
                <c:pt idx="220">
                  <c:v>1.034297544</c:v>
                </c:pt>
                <c:pt idx="221">
                  <c:v>1.033803552</c:v>
                </c:pt>
                <c:pt idx="222">
                  <c:v>1.033309069</c:v>
                </c:pt>
                <c:pt idx="223">
                  <c:v>1.0328253999999999</c:v>
                </c:pt>
                <c:pt idx="224">
                  <c:v>1.032331629</c:v>
                </c:pt>
                <c:pt idx="225">
                  <c:v>1.0318453910000001</c:v>
                </c:pt>
                <c:pt idx="226">
                  <c:v>1.0313530930000001</c:v>
                </c:pt>
                <c:pt idx="227">
                  <c:v>1.0308550830000001</c:v>
                </c:pt>
                <c:pt idx="228">
                  <c:v>1.030364244</c:v>
                </c:pt>
                <c:pt idx="229">
                  <c:v>1.0298705960000001</c:v>
                </c:pt>
                <c:pt idx="230">
                  <c:v>1.029379547</c:v>
                </c:pt>
                <c:pt idx="231">
                  <c:v>1.028889398</c:v>
                </c:pt>
                <c:pt idx="232">
                  <c:v>1.0283943980000001</c:v>
                </c:pt>
                <c:pt idx="233">
                  <c:v>1.0279049010000001</c:v>
                </c:pt>
                <c:pt idx="234">
                  <c:v>1.0274074360000001</c:v>
                </c:pt>
                <c:pt idx="235">
                  <c:v>1.0269110809999999</c:v>
                </c:pt>
                <c:pt idx="236">
                  <c:v>1.026415429</c:v>
                </c:pt>
                <c:pt idx="237">
                  <c:v>1.025922054</c:v>
                </c:pt>
                <c:pt idx="238">
                  <c:v>1.0254256690000001</c:v>
                </c:pt>
                <c:pt idx="239">
                  <c:v>1.0249336309999999</c:v>
                </c:pt>
                <c:pt idx="240">
                  <c:v>1.0244349619999999</c:v>
                </c:pt>
                <c:pt idx="241">
                  <c:v>1.023935515</c:v>
                </c:pt>
                <c:pt idx="242">
                  <c:v>1.023436547</c:v>
                </c:pt>
                <c:pt idx="243">
                  <c:v>1.0229449669999999</c:v>
                </c:pt>
                <c:pt idx="244">
                  <c:v>1.0224473510000001</c:v>
                </c:pt>
                <c:pt idx="245">
                  <c:v>1.021948326</c:v>
                </c:pt>
                <c:pt idx="246">
                  <c:v>1.021452778</c:v>
                </c:pt>
                <c:pt idx="247">
                  <c:v>1.020953918</c:v>
                </c:pt>
                <c:pt idx="248">
                  <c:v>1.0204556469999999</c:v>
                </c:pt>
                <c:pt idx="249">
                  <c:v>1.0199494469999999</c:v>
                </c:pt>
                <c:pt idx="250">
                  <c:v>1.019450999</c:v>
                </c:pt>
                <c:pt idx="251">
                  <c:v>1.018957095</c:v>
                </c:pt>
                <c:pt idx="252">
                  <c:v>1.0184573159999999</c:v>
                </c:pt>
                <c:pt idx="253">
                  <c:v>1.017957293</c:v>
                </c:pt>
                <c:pt idx="254">
                  <c:v>1.017455899</c:v>
                </c:pt>
                <c:pt idx="255">
                  <c:v>1.0169498450000001</c:v>
                </c:pt>
                <c:pt idx="256">
                  <c:v>1.0164470320000001</c:v>
                </c:pt>
                <c:pt idx="257">
                  <c:v>1.01595386</c:v>
                </c:pt>
                <c:pt idx="258">
                  <c:v>1.015455453</c:v>
                </c:pt>
                <c:pt idx="259">
                  <c:v>1.014948416</c:v>
                </c:pt>
                <c:pt idx="260">
                  <c:v>1.0144584029999999</c:v>
                </c:pt>
                <c:pt idx="261">
                  <c:v>1.0139521039999999</c:v>
                </c:pt>
                <c:pt idx="262">
                  <c:v>1.0134422199999999</c:v>
                </c:pt>
                <c:pt idx="263">
                  <c:v>1.0129452269999999</c:v>
                </c:pt>
                <c:pt idx="264">
                  <c:v>1.012446253</c:v>
                </c:pt>
                <c:pt idx="265">
                  <c:v>1.0119489070000001</c:v>
                </c:pt>
                <c:pt idx="266">
                  <c:v>1.0114502839999999</c:v>
                </c:pt>
                <c:pt idx="267">
                  <c:v>1.01095216</c:v>
                </c:pt>
                <c:pt idx="268">
                  <c:v>1.010876654</c:v>
                </c:pt>
                <c:pt idx="269">
                  <c:v>1.0113231540000001</c:v>
                </c:pt>
                <c:pt idx="270">
                  <c:v>1.0117691630000001</c:v>
                </c:pt>
                <c:pt idx="271">
                  <c:v>1.0122173290000001</c:v>
                </c:pt>
                <c:pt idx="272">
                  <c:v>1.012672027</c:v>
                </c:pt>
                <c:pt idx="273">
                  <c:v>1.0131312159999999</c:v>
                </c:pt>
                <c:pt idx="274">
                  <c:v>1.0135994770000001</c:v>
                </c:pt>
                <c:pt idx="275">
                  <c:v>1.014066929</c:v>
                </c:pt>
                <c:pt idx="276">
                  <c:v>1.0145314110000001</c:v>
                </c:pt>
                <c:pt idx="277">
                  <c:v>1.0149999839999999</c:v>
                </c:pt>
                <c:pt idx="278">
                  <c:v>1.0154641900000001</c:v>
                </c:pt>
                <c:pt idx="279">
                  <c:v>1.0159359969999999</c:v>
                </c:pt>
                <c:pt idx="280">
                  <c:v>1.0164092309999999</c:v>
                </c:pt>
                <c:pt idx="281">
                  <c:v>1.0168817080000001</c:v>
                </c:pt>
                <c:pt idx="282">
                  <c:v>1.0173587989999999</c:v>
                </c:pt>
                <c:pt idx="283">
                  <c:v>1.0178382029999999</c:v>
                </c:pt>
                <c:pt idx="284">
                  <c:v>1.0183141170000001</c:v>
                </c:pt>
                <c:pt idx="285">
                  <c:v>1.0187914549999999</c:v>
                </c:pt>
                <c:pt idx="286">
                  <c:v>1.019270299</c:v>
                </c:pt>
                <c:pt idx="287">
                  <c:v>1.019749563</c:v>
                </c:pt>
                <c:pt idx="288">
                  <c:v>1.020235617</c:v>
                </c:pt>
                <c:pt idx="289">
                  <c:v>1.0207187419999999</c:v>
                </c:pt>
                <c:pt idx="290">
                  <c:v>1.0211968520000001</c:v>
                </c:pt>
                <c:pt idx="291">
                  <c:v>1.0216826480000001</c:v>
                </c:pt>
                <c:pt idx="292">
                  <c:v>1.02216598</c:v>
                </c:pt>
                <c:pt idx="293">
                  <c:v>1.0226506019999999</c:v>
                </c:pt>
                <c:pt idx="294">
                  <c:v>1.0231361480000001</c:v>
                </c:pt>
                <c:pt idx="295">
                  <c:v>1.023626554</c:v>
                </c:pt>
                <c:pt idx="296">
                  <c:v>1.0241149190000001</c:v>
                </c:pt>
                <c:pt idx="297">
                  <c:v>1.024606873</c:v>
                </c:pt>
                <c:pt idx="298">
                  <c:v>1.0250891019999999</c:v>
                </c:pt>
                <c:pt idx="299">
                  <c:v>1.0255767629999999</c:v>
                </c:pt>
                <c:pt idx="300">
                  <c:v>1.026068754</c:v>
                </c:pt>
                <c:pt idx="301">
                  <c:v>1.0265626130000001</c:v>
                </c:pt>
                <c:pt idx="302">
                  <c:v>1.027058735</c:v>
                </c:pt>
                <c:pt idx="303">
                  <c:v>1.027551989</c:v>
                </c:pt>
                <c:pt idx="304">
                  <c:v>1.0280454809999999</c:v>
                </c:pt>
                <c:pt idx="305">
                  <c:v>1.0285383990000001</c:v>
                </c:pt>
                <c:pt idx="306">
                  <c:v>1.0290295949999999</c:v>
                </c:pt>
                <c:pt idx="307">
                  <c:v>1.0295276710000001</c:v>
                </c:pt>
                <c:pt idx="308">
                  <c:v>1.030025344</c:v>
                </c:pt>
                <c:pt idx="309">
                  <c:v>1.0305305769999999</c:v>
                </c:pt>
                <c:pt idx="310">
                  <c:v>1.031028493</c:v>
                </c:pt>
                <c:pt idx="311">
                  <c:v>1.031521819</c:v>
                </c:pt>
                <c:pt idx="312">
                  <c:v>1.032019631</c:v>
                </c:pt>
                <c:pt idx="313">
                  <c:v>1.032518906</c:v>
                </c:pt>
                <c:pt idx="314">
                  <c:v>1.0330205400000001</c:v>
                </c:pt>
                <c:pt idx="315">
                  <c:v>1.0335200849999999</c:v>
                </c:pt>
                <c:pt idx="316">
                  <c:v>1.034025132</c:v>
                </c:pt>
                <c:pt idx="317">
                  <c:v>1.034528039</c:v>
                </c:pt>
                <c:pt idx="318">
                  <c:v>1.0350357779999999</c:v>
                </c:pt>
                <c:pt idx="319">
                  <c:v>1.0355325820000001</c:v>
                </c:pt>
                <c:pt idx="320">
                  <c:v>1.036046196</c:v>
                </c:pt>
                <c:pt idx="321">
                  <c:v>1.036550552</c:v>
                </c:pt>
                <c:pt idx="322">
                  <c:v>1.0370523119999999</c:v>
                </c:pt>
                <c:pt idx="323">
                  <c:v>1.0375634300000001</c:v>
                </c:pt>
                <c:pt idx="324">
                  <c:v>1.038070812</c:v>
                </c:pt>
                <c:pt idx="325">
                  <c:v>1.038575349</c:v>
                </c:pt>
                <c:pt idx="326">
                  <c:v>1.0390871399999999</c:v>
                </c:pt>
                <c:pt idx="327">
                  <c:v>1.0395950780000001</c:v>
                </c:pt>
                <c:pt idx="328">
                  <c:v>1.040111293</c:v>
                </c:pt>
                <c:pt idx="329">
                  <c:v>1.0406224230000001</c:v>
                </c:pt>
                <c:pt idx="330">
                  <c:v>1.041136823</c:v>
                </c:pt>
                <c:pt idx="331">
                  <c:v>1.041655394</c:v>
                </c:pt>
                <c:pt idx="332">
                  <c:v>1.0421639250000001</c:v>
                </c:pt>
                <c:pt idx="333">
                  <c:v>1.0426780950000001</c:v>
                </c:pt>
                <c:pt idx="334">
                  <c:v>1.043192026</c:v>
                </c:pt>
                <c:pt idx="335">
                  <c:v>1.0437122889999999</c:v>
                </c:pt>
                <c:pt idx="336">
                  <c:v>1.0442339190000001</c:v>
                </c:pt>
                <c:pt idx="337">
                  <c:v>1.0447537950000001</c:v>
                </c:pt>
                <c:pt idx="338">
                  <c:v>1.045274756</c:v>
                </c:pt>
                <c:pt idx="339">
                  <c:v>1.045797163</c:v>
                </c:pt>
                <c:pt idx="340">
                  <c:v>1.046317639</c:v>
                </c:pt>
                <c:pt idx="341">
                  <c:v>1.046843435</c:v>
                </c:pt>
                <c:pt idx="342">
                  <c:v>1.0473750070000001</c:v>
                </c:pt>
                <c:pt idx="343">
                  <c:v>1.0479081649999999</c:v>
                </c:pt>
                <c:pt idx="344">
                  <c:v>1.047937828</c:v>
                </c:pt>
                <c:pt idx="345">
                  <c:v>1.047481485</c:v>
                </c:pt>
                <c:pt idx="346">
                  <c:v>1.0470170080000001</c:v>
                </c:pt>
                <c:pt idx="347">
                  <c:v>1.046546145</c:v>
                </c:pt>
                <c:pt idx="348">
                  <c:v>1.0460767580000001</c:v>
                </c:pt>
                <c:pt idx="349">
                  <c:v>1.0456048499999999</c:v>
                </c:pt>
                <c:pt idx="350">
                  <c:v>1.045125799</c:v>
                </c:pt>
                <c:pt idx="351">
                  <c:v>1.0446470590000001</c:v>
                </c:pt>
                <c:pt idx="352">
                  <c:v>1.044162732</c:v>
                </c:pt>
                <c:pt idx="353">
                  <c:v>1.0436816099999999</c:v>
                </c:pt>
                <c:pt idx="354">
                  <c:v>1.043199497</c:v>
                </c:pt>
                <c:pt idx="355">
                  <c:v>1.042715338</c:v>
                </c:pt>
                <c:pt idx="356">
                  <c:v>1.042235459</c:v>
                </c:pt>
                <c:pt idx="357">
                  <c:v>1.0417482039999999</c:v>
                </c:pt>
                <c:pt idx="358">
                  <c:v>1.0412605770000001</c:v>
                </c:pt>
                <c:pt idx="359">
                  <c:v>1.0407725539999999</c:v>
                </c:pt>
                <c:pt idx="360">
                  <c:v>1.0402844099999999</c:v>
                </c:pt>
                <c:pt idx="361">
                  <c:v>1.0397978999999999</c:v>
                </c:pt>
                <c:pt idx="362">
                  <c:v>1.03930908</c:v>
                </c:pt>
                <c:pt idx="363">
                  <c:v>1.0388201210000001</c:v>
                </c:pt>
                <c:pt idx="364">
                  <c:v>1.0383333239999999</c:v>
                </c:pt>
                <c:pt idx="365">
                  <c:v>1.037847151</c:v>
                </c:pt>
                <c:pt idx="366">
                  <c:v>1.037357157</c:v>
                </c:pt>
                <c:pt idx="367">
                  <c:v>1.036864432</c:v>
                </c:pt>
                <c:pt idx="368">
                  <c:v>1.0363762540000001</c:v>
                </c:pt>
                <c:pt idx="369">
                  <c:v>1.035889694</c:v>
                </c:pt>
                <c:pt idx="370">
                  <c:v>1.035400968</c:v>
                </c:pt>
                <c:pt idx="371">
                  <c:v>1.0349058259999999</c:v>
                </c:pt>
                <c:pt idx="372">
                  <c:v>1.0344133950000001</c:v>
                </c:pt>
                <c:pt idx="373">
                  <c:v>1.0339235309999999</c:v>
                </c:pt>
                <c:pt idx="374">
                  <c:v>1.033433383</c:v>
                </c:pt>
                <c:pt idx="375">
                  <c:v>1.032944345</c:v>
                </c:pt>
                <c:pt idx="376">
                  <c:v>1.0324537949999999</c:v>
                </c:pt>
                <c:pt idx="377">
                  <c:v>1.031957418</c:v>
                </c:pt>
                <c:pt idx="378">
                  <c:v>1.0314707000000001</c:v>
                </c:pt>
                <c:pt idx="379">
                  <c:v>1.030970129</c:v>
                </c:pt>
                <c:pt idx="380">
                  <c:v>1.030474973</c:v>
                </c:pt>
                <c:pt idx="381">
                  <c:v>1.0299820449999999</c:v>
                </c:pt>
                <c:pt idx="382">
                  <c:v>1.029487357</c:v>
                </c:pt>
                <c:pt idx="383">
                  <c:v>1.0289940310000001</c:v>
                </c:pt>
                <c:pt idx="384">
                  <c:v>1.0285008609999999</c:v>
                </c:pt>
                <c:pt idx="385">
                  <c:v>1.0280083470000001</c:v>
                </c:pt>
                <c:pt idx="386">
                  <c:v>1.027510063</c:v>
                </c:pt>
                <c:pt idx="387">
                  <c:v>1.0270139650000001</c:v>
                </c:pt>
                <c:pt idx="388">
                  <c:v>1.026517473</c:v>
                </c:pt>
                <c:pt idx="389">
                  <c:v>1.026022285</c:v>
                </c:pt>
                <c:pt idx="390">
                  <c:v>1.0255311279999999</c:v>
                </c:pt>
                <c:pt idx="391">
                  <c:v>1.025034139</c:v>
                </c:pt>
                <c:pt idx="392">
                  <c:v>1.02453393</c:v>
                </c:pt>
                <c:pt idx="393">
                  <c:v>1.024034793</c:v>
                </c:pt>
                <c:pt idx="394">
                  <c:v>1.023536131</c:v>
                </c:pt>
                <c:pt idx="395">
                  <c:v>1.023038468</c:v>
                </c:pt>
                <c:pt idx="396">
                  <c:v>1.022537657</c:v>
                </c:pt>
                <c:pt idx="397">
                  <c:v>1.0220418019999999</c:v>
                </c:pt>
                <c:pt idx="398">
                  <c:v>1.0215425069999999</c:v>
                </c:pt>
                <c:pt idx="399">
                  <c:v>1.021043132</c:v>
                </c:pt>
                <c:pt idx="400">
                  <c:v>1.020540937</c:v>
                </c:pt>
                <c:pt idx="401">
                  <c:v>1.0200411279999999</c:v>
                </c:pt>
                <c:pt idx="402">
                  <c:v>1.019542406</c:v>
                </c:pt>
                <c:pt idx="403">
                  <c:v>1.0190430880000001</c:v>
                </c:pt>
                <c:pt idx="404">
                  <c:v>1.0185458409999999</c:v>
                </c:pt>
                <c:pt idx="405">
                  <c:v>1.01804798</c:v>
                </c:pt>
                <c:pt idx="406">
                  <c:v>1.0175435500000001</c:v>
                </c:pt>
                <c:pt idx="407">
                  <c:v>1.017039198</c:v>
                </c:pt>
                <c:pt idx="408">
                  <c:v>1.0165401270000001</c:v>
                </c:pt>
                <c:pt idx="409">
                  <c:v>1.016040093</c:v>
                </c:pt>
                <c:pt idx="410">
                  <c:v>1.0155417689999999</c:v>
                </c:pt>
                <c:pt idx="411">
                  <c:v>1.0150380059999999</c:v>
                </c:pt>
                <c:pt idx="412">
                  <c:v>1.0145421429999999</c:v>
                </c:pt>
                <c:pt idx="413">
                  <c:v>1.0140382560000001</c:v>
                </c:pt>
                <c:pt idx="414">
                  <c:v>1.0135326469999999</c:v>
                </c:pt>
                <c:pt idx="415">
                  <c:v>1.0130292299999999</c:v>
                </c:pt>
                <c:pt idx="416">
                  <c:v>1.0125313789999999</c:v>
                </c:pt>
                <c:pt idx="417">
                  <c:v>1.012606192</c:v>
                </c:pt>
                <c:pt idx="418">
                  <c:v>1.013047931</c:v>
                </c:pt>
                <c:pt idx="419">
                  <c:v>1.01350206</c:v>
                </c:pt>
                <c:pt idx="420">
                  <c:v>1.0139581879999999</c:v>
                </c:pt>
                <c:pt idx="421">
                  <c:v>1.0144171550000001</c:v>
                </c:pt>
                <c:pt idx="422">
                  <c:v>1.0148777490000001</c:v>
                </c:pt>
                <c:pt idx="423">
                  <c:v>1.015341305</c:v>
                </c:pt>
                <c:pt idx="424">
                  <c:v>1.0158042599999999</c:v>
                </c:pt>
                <c:pt idx="425">
                  <c:v>1.0162671910000001</c:v>
                </c:pt>
                <c:pt idx="426">
                  <c:v>1.0167391670000001</c:v>
                </c:pt>
                <c:pt idx="427">
                  <c:v>1.017212467</c:v>
                </c:pt>
                <c:pt idx="428">
                  <c:v>1.0176889840000001</c:v>
                </c:pt>
                <c:pt idx="429">
                  <c:v>1.018158009</c:v>
                </c:pt>
                <c:pt idx="430">
                  <c:v>1.0186353669999999</c:v>
                </c:pt>
                <c:pt idx="431">
                  <c:v>1.0191068219999999</c:v>
                </c:pt>
                <c:pt idx="432">
                  <c:v>1.0195839600000001</c:v>
                </c:pt>
                <c:pt idx="433">
                  <c:v>1.020061951</c:v>
                </c:pt>
                <c:pt idx="434">
                  <c:v>1.0205426660000001</c:v>
                </c:pt>
                <c:pt idx="435">
                  <c:v>1.0210253600000001</c:v>
                </c:pt>
                <c:pt idx="436">
                  <c:v>1.0215007979999999</c:v>
                </c:pt>
                <c:pt idx="437">
                  <c:v>1.021985658</c:v>
                </c:pt>
                <c:pt idx="438">
                  <c:v>1.0224641590000001</c:v>
                </c:pt>
                <c:pt idx="439">
                  <c:v>1.0229508570000001</c:v>
                </c:pt>
                <c:pt idx="440">
                  <c:v>1.023436222</c:v>
                </c:pt>
                <c:pt idx="441">
                  <c:v>1.0239242580000001</c:v>
                </c:pt>
                <c:pt idx="442">
                  <c:v>1.0244086219999999</c:v>
                </c:pt>
                <c:pt idx="443">
                  <c:v>1.0248968430000001</c:v>
                </c:pt>
                <c:pt idx="444">
                  <c:v>1.0253801300000001</c:v>
                </c:pt>
                <c:pt idx="445">
                  <c:v>1.0258698799999999</c:v>
                </c:pt>
                <c:pt idx="446">
                  <c:v>1.0263558020000001</c:v>
                </c:pt>
                <c:pt idx="447">
                  <c:v>1.0268511389999999</c:v>
                </c:pt>
                <c:pt idx="448">
                  <c:v>1.027340693</c:v>
                </c:pt>
                <c:pt idx="449">
                  <c:v>1.027827904</c:v>
                </c:pt>
                <c:pt idx="450">
                  <c:v>1.028325331</c:v>
                </c:pt>
                <c:pt idx="451">
                  <c:v>1.028813406</c:v>
                </c:pt>
                <c:pt idx="452">
                  <c:v>1.029305031</c:v>
                </c:pt>
                <c:pt idx="453">
                  <c:v>1.0297961330000001</c:v>
                </c:pt>
                <c:pt idx="454">
                  <c:v>1.0302949379999999</c:v>
                </c:pt>
                <c:pt idx="455">
                  <c:v>1.030801909</c:v>
                </c:pt>
                <c:pt idx="456">
                  <c:v>1.0312908409999999</c:v>
                </c:pt>
                <c:pt idx="457">
                  <c:v>1.031784474</c:v>
                </c:pt>
                <c:pt idx="458">
                  <c:v>1.0322834750000001</c:v>
                </c:pt>
                <c:pt idx="459">
                  <c:v>1.0327808949999999</c:v>
                </c:pt>
                <c:pt idx="460">
                  <c:v>1.0332799530000001</c:v>
                </c:pt>
                <c:pt idx="461">
                  <c:v>1.0337773880000001</c:v>
                </c:pt>
                <c:pt idx="462">
                  <c:v>1.0342772259999999</c:v>
                </c:pt>
                <c:pt idx="463">
                  <c:v>1.034782342</c:v>
                </c:pt>
                <c:pt idx="464">
                  <c:v>1.0352787720000001</c:v>
                </c:pt>
                <c:pt idx="465">
                  <c:v>1.0357808559999999</c:v>
                </c:pt>
                <c:pt idx="466">
                  <c:v>1.036284397</c:v>
                </c:pt>
                <c:pt idx="467">
                  <c:v>1.0367908379999999</c:v>
                </c:pt>
                <c:pt idx="468">
                  <c:v>1.0372919620000001</c:v>
                </c:pt>
                <c:pt idx="469">
                  <c:v>1.037796164</c:v>
                </c:pt>
                <c:pt idx="470">
                  <c:v>1.038302764</c:v>
                </c:pt>
                <c:pt idx="471">
                  <c:v>1.038805041</c:v>
                </c:pt>
                <c:pt idx="472">
                  <c:v>1.039309238</c:v>
                </c:pt>
                <c:pt idx="473">
                  <c:v>1.0398142109999999</c:v>
                </c:pt>
                <c:pt idx="474">
                  <c:v>1.0403257130000001</c:v>
                </c:pt>
                <c:pt idx="475">
                  <c:v>1.0408369200000001</c:v>
                </c:pt>
                <c:pt idx="476">
                  <c:v>1.041345288</c:v>
                </c:pt>
                <c:pt idx="477">
                  <c:v>1.0418534880000001</c:v>
                </c:pt>
                <c:pt idx="478">
                  <c:v>1.042364705</c:v>
                </c:pt>
                <c:pt idx="479">
                  <c:v>1.0428700559999999</c:v>
                </c:pt>
                <c:pt idx="480">
                  <c:v>1.0433848649999999</c:v>
                </c:pt>
                <c:pt idx="481">
                  <c:v>1.0438980330000001</c:v>
                </c:pt>
                <c:pt idx="482">
                  <c:v>1.0444123809999999</c:v>
                </c:pt>
                <c:pt idx="483">
                  <c:v>1.044930439</c:v>
                </c:pt>
                <c:pt idx="484">
                  <c:v>1.045443256</c:v>
                </c:pt>
                <c:pt idx="485">
                  <c:v>1.0459547250000001</c:v>
                </c:pt>
                <c:pt idx="486">
                  <c:v>1.0464685929999999</c:v>
                </c:pt>
                <c:pt idx="487">
                  <c:v>1.046987136</c:v>
                </c:pt>
                <c:pt idx="488">
                  <c:v>1.047507344</c:v>
                </c:pt>
                <c:pt idx="489">
                  <c:v>1.0480294939999999</c:v>
                </c:pt>
                <c:pt idx="490">
                  <c:v>1.048551362</c:v>
                </c:pt>
                <c:pt idx="491">
                  <c:v>1.0490731</c:v>
                </c:pt>
                <c:pt idx="492">
                  <c:v>1.049600511</c:v>
                </c:pt>
                <c:pt idx="493">
                  <c:v>1.049302245</c:v>
                </c:pt>
                <c:pt idx="494">
                  <c:v>1.0488412110000001</c:v>
                </c:pt>
                <c:pt idx="495">
                  <c:v>1.0483778479999999</c:v>
                </c:pt>
                <c:pt idx="496">
                  <c:v>1.0478988810000001</c:v>
                </c:pt>
                <c:pt idx="497">
                  <c:v>1.0474276220000001</c:v>
                </c:pt>
                <c:pt idx="498">
                  <c:v>1.0469507650000001</c:v>
                </c:pt>
                <c:pt idx="499">
                  <c:v>1.0464712819999999</c:v>
                </c:pt>
                <c:pt idx="500">
                  <c:v>1.0459905169999999</c:v>
                </c:pt>
                <c:pt idx="501">
                  <c:v>1.0455118219999999</c:v>
                </c:pt>
                <c:pt idx="502">
                  <c:v>1.0450275739999999</c:v>
                </c:pt>
                <c:pt idx="503">
                  <c:v>1.0445386050000001</c:v>
                </c:pt>
                <c:pt idx="504">
                  <c:v>1.044056313</c:v>
                </c:pt>
                <c:pt idx="505">
                  <c:v>1.043569564</c:v>
                </c:pt>
                <c:pt idx="506">
                  <c:v>1.0430834529999999</c:v>
                </c:pt>
                <c:pt idx="507">
                  <c:v>1.042598318</c:v>
                </c:pt>
                <c:pt idx="508">
                  <c:v>1.0421167899999999</c:v>
                </c:pt>
                <c:pt idx="509">
                  <c:v>1.0416276719999999</c:v>
                </c:pt>
                <c:pt idx="510">
                  <c:v>1.0411402510000001</c:v>
                </c:pt>
                <c:pt idx="511">
                  <c:v>1.0406512539999999</c:v>
                </c:pt>
                <c:pt idx="512">
                  <c:v>1.040161619</c:v>
                </c:pt>
                <c:pt idx="513">
                  <c:v>1.0396770980000001</c:v>
                </c:pt>
                <c:pt idx="514">
                  <c:v>1.039185177</c:v>
                </c:pt>
                <c:pt idx="515">
                  <c:v>1.0387009389999999</c:v>
                </c:pt>
                <c:pt idx="516">
                  <c:v>1.0382084549999999</c:v>
                </c:pt>
                <c:pt idx="517">
                  <c:v>1.037718468</c:v>
                </c:pt>
                <c:pt idx="518">
                  <c:v>1.037226271</c:v>
                </c:pt>
                <c:pt idx="519">
                  <c:v>1.0367401549999999</c:v>
                </c:pt>
                <c:pt idx="520">
                  <c:v>1.0362474909999999</c:v>
                </c:pt>
                <c:pt idx="521">
                  <c:v>1.035758237</c:v>
                </c:pt>
                <c:pt idx="522">
                  <c:v>1.0352669539999999</c:v>
                </c:pt>
                <c:pt idx="523">
                  <c:v>1.034775979</c:v>
                </c:pt>
                <c:pt idx="524">
                  <c:v>1.034281996</c:v>
                </c:pt>
                <c:pt idx="525">
                  <c:v>1.0337895100000001</c:v>
                </c:pt>
                <c:pt idx="526">
                  <c:v>1.033300152</c:v>
                </c:pt>
                <c:pt idx="527">
                  <c:v>1.032806388</c:v>
                </c:pt>
                <c:pt idx="528">
                  <c:v>1.0323166699999999</c:v>
                </c:pt>
                <c:pt idx="529">
                  <c:v>1.031826535</c:v>
                </c:pt>
                <c:pt idx="530">
                  <c:v>1.031331086</c:v>
                </c:pt>
                <c:pt idx="531">
                  <c:v>1.0308294870000001</c:v>
                </c:pt>
                <c:pt idx="532">
                  <c:v>1.030332198</c:v>
                </c:pt>
                <c:pt idx="533">
                  <c:v>1.0298418119999999</c:v>
                </c:pt>
                <c:pt idx="534">
                  <c:v>1.0293500929999999</c:v>
                </c:pt>
                <c:pt idx="535">
                  <c:v>1.0288557250000001</c:v>
                </c:pt>
                <c:pt idx="536">
                  <c:v>1.028360256</c:v>
                </c:pt>
                <c:pt idx="537">
                  <c:v>1.0278621969999999</c:v>
                </c:pt>
                <c:pt idx="538">
                  <c:v>1.0273672110000001</c:v>
                </c:pt>
                <c:pt idx="539">
                  <c:v>1.026869332</c:v>
                </c:pt>
                <c:pt idx="540">
                  <c:v>1.026374882</c:v>
                </c:pt>
                <c:pt idx="541">
                  <c:v>1.0258807109999999</c:v>
                </c:pt>
                <c:pt idx="542">
                  <c:v>1.0253830749999999</c:v>
                </c:pt>
                <c:pt idx="543">
                  <c:v>1.0248859130000001</c:v>
                </c:pt>
                <c:pt idx="544">
                  <c:v>1.0243866150000001</c:v>
                </c:pt>
                <c:pt idx="545">
                  <c:v>1.023886128</c:v>
                </c:pt>
                <c:pt idx="546">
                  <c:v>1.023388814</c:v>
                </c:pt>
                <c:pt idx="547">
                  <c:v>1.0228944600000001</c:v>
                </c:pt>
                <c:pt idx="548">
                  <c:v>1.0223943099999999</c:v>
                </c:pt>
                <c:pt idx="549">
                  <c:v>1.021897601</c:v>
                </c:pt>
                <c:pt idx="550">
                  <c:v>1.0214014309999999</c:v>
                </c:pt>
                <c:pt idx="551">
                  <c:v>1.0209002810000001</c:v>
                </c:pt>
                <c:pt idx="552">
                  <c:v>1.0203939950000001</c:v>
                </c:pt>
                <c:pt idx="553">
                  <c:v>1.019892469</c:v>
                </c:pt>
                <c:pt idx="554">
                  <c:v>1.019395407</c:v>
                </c:pt>
                <c:pt idx="555">
                  <c:v>1.018904407</c:v>
                </c:pt>
                <c:pt idx="556">
                  <c:v>1.018401423</c:v>
                </c:pt>
                <c:pt idx="557">
                  <c:v>1.017897944</c:v>
                </c:pt>
                <c:pt idx="558">
                  <c:v>1.0173976179999999</c:v>
                </c:pt>
                <c:pt idx="559">
                  <c:v>1.0168971899999999</c:v>
                </c:pt>
                <c:pt idx="560">
                  <c:v>1.016396308</c:v>
                </c:pt>
                <c:pt idx="561">
                  <c:v>1.0158978700000001</c:v>
                </c:pt>
                <c:pt idx="562">
                  <c:v>1.015399655</c:v>
                </c:pt>
                <c:pt idx="563">
                  <c:v>1.0148991000000001</c:v>
                </c:pt>
                <c:pt idx="564">
                  <c:v>1.014399541</c:v>
                </c:pt>
                <c:pt idx="565">
                  <c:v>1.0138911260000001</c:v>
                </c:pt>
                <c:pt idx="566">
                  <c:v>1.0138610240000001</c:v>
                </c:pt>
                <c:pt idx="567">
                  <c:v>1.014313529</c:v>
                </c:pt>
                <c:pt idx="568">
                  <c:v>1.014756083</c:v>
                </c:pt>
                <c:pt idx="569">
                  <c:v>1.0152115799999999</c:v>
                </c:pt>
                <c:pt idx="570">
                  <c:v>1.0156733440000001</c:v>
                </c:pt>
                <c:pt idx="571">
                  <c:v>1.016128438</c:v>
                </c:pt>
                <c:pt idx="572">
                  <c:v>1.016592562</c:v>
                </c:pt>
                <c:pt idx="573">
                  <c:v>1.017059073</c:v>
                </c:pt>
                <c:pt idx="574">
                  <c:v>1.0175294020000001</c:v>
                </c:pt>
                <c:pt idx="575">
                  <c:v>1.018002911</c:v>
                </c:pt>
                <c:pt idx="576">
                  <c:v>1.0184712950000001</c:v>
                </c:pt>
                <c:pt idx="577">
                  <c:v>1.0189415749999999</c:v>
                </c:pt>
                <c:pt idx="578">
                  <c:v>1.0194134610000001</c:v>
                </c:pt>
                <c:pt idx="579">
                  <c:v>1.01988693</c:v>
                </c:pt>
                <c:pt idx="580">
                  <c:v>1.0203730019999999</c:v>
                </c:pt>
                <c:pt idx="581">
                  <c:v>1.020846095</c:v>
                </c:pt>
                <c:pt idx="582">
                  <c:v>1.0213240990000001</c:v>
                </c:pt>
                <c:pt idx="583">
                  <c:v>1.0218048500000001</c:v>
                </c:pt>
                <c:pt idx="584">
                  <c:v>1.022281343</c:v>
                </c:pt>
                <c:pt idx="585">
                  <c:v>1.0227627939999999</c:v>
                </c:pt>
                <c:pt idx="586">
                  <c:v>1.023243803</c:v>
                </c:pt>
                <c:pt idx="587">
                  <c:v>1.0237293240000001</c:v>
                </c:pt>
                <c:pt idx="588">
                  <c:v>1.02421271</c:v>
                </c:pt>
                <c:pt idx="589">
                  <c:v>1.024693168</c:v>
                </c:pt>
                <c:pt idx="590">
                  <c:v>1.0251825880000001</c:v>
                </c:pt>
                <c:pt idx="591">
                  <c:v>1.0256686049999999</c:v>
                </c:pt>
                <c:pt idx="592">
                  <c:v>1.026149078</c:v>
                </c:pt>
                <c:pt idx="593">
                  <c:v>1.0266413139999999</c:v>
                </c:pt>
                <c:pt idx="594">
                  <c:v>1.0271303380000001</c:v>
                </c:pt>
                <c:pt idx="595">
                  <c:v>1.0276215040000001</c:v>
                </c:pt>
                <c:pt idx="596">
                  <c:v>1.0281105500000001</c:v>
                </c:pt>
                <c:pt idx="597">
                  <c:v>1.0285970179999999</c:v>
                </c:pt>
                <c:pt idx="598">
                  <c:v>1.0290862519999999</c:v>
                </c:pt>
                <c:pt idx="599">
                  <c:v>1.0295765910000001</c:v>
                </c:pt>
                <c:pt idx="600">
                  <c:v>1.030072654</c:v>
                </c:pt>
                <c:pt idx="601">
                  <c:v>1.0305700200000001</c:v>
                </c:pt>
                <c:pt idx="602">
                  <c:v>1.031060812</c:v>
                </c:pt>
                <c:pt idx="603">
                  <c:v>1.0315568420000001</c:v>
                </c:pt>
                <c:pt idx="604">
                  <c:v>1.0320465990000001</c:v>
                </c:pt>
                <c:pt idx="605">
                  <c:v>1.032546135</c:v>
                </c:pt>
                <c:pt idx="606">
                  <c:v>1.0330435330000001</c:v>
                </c:pt>
                <c:pt idx="607">
                  <c:v>1.03353966</c:v>
                </c:pt>
                <c:pt idx="608">
                  <c:v>1.0340406010000001</c:v>
                </c:pt>
                <c:pt idx="609">
                  <c:v>1.0345365399999999</c:v>
                </c:pt>
                <c:pt idx="610">
                  <c:v>1.035036818</c:v>
                </c:pt>
                <c:pt idx="611">
                  <c:v>1.0355363390000001</c:v>
                </c:pt>
                <c:pt idx="612">
                  <c:v>1.0360335140000001</c:v>
                </c:pt>
                <c:pt idx="613">
                  <c:v>1.036534388</c:v>
                </c:pt>
                <c:pt idx="614">
                  <c:v>1.037038305</c:v>
                </c:pt>
                <c:pt idx="615">
                  <c:v>1.0375378879999999</c:v>
                </c:pt>
                <c:pt idx="616">
                  <c:v>1.038040383</c:v>
                </c:pt>
                <c:pt idx="617">
                  <c:v>1.038542453</c:v>
                </c:pt>
                <c:pt idx="618">
                  <c:v>1.039046492</c:v>
                </c:pt>
                <c:pt idx="619">
                  <c:v>1.039549324</c:v>
                </c:pt>
                <c:pt idx="620">
                  <c:v>1.040063486</c:v>
                </c:pt>
                <c:pt idx="621">
                  <c:v>1.0405689339999999</c:v>
                </c:pt>
                <c:pt idx="622">
                  <c:v>1.041073505</c:v>
                </c:pt>
                <c:pt idx="623">
                  <c:v>1.041582265</c:v>
                </c:pt>
                <c:pt idx="624">
                  <c:v>1.042086284</c:v>
                </c:pt>
                <c:pt idx="625">
                  <c:v>1.042593528</c:v>
                </c:pt>
                <c:pt idx="626">
                  <c:v>1.043101772</c:v>
                </c:pt>
                <c:pt idx="627">
                  <c:v>1.0436112749999999</c:v>
                </c:pt>
                <c:pt idx="628">
                  <c:v>1.0441205650000001</c:v>
                </c:pt>
                <c:pt idx="629">
                  <c:v>1.0446318859999999</c:v>
                </c:pt>
                <c:pt idx="630">
                  <c:v>1.0451420419999999</c:v>
                </c:pt>
                <c:pt idx="631">
                  <c:v>1.0456537889999999</c:v>
                </c:pt>
                <c:pt idx="632">
                  <c:v>1.046164055</c:v>
                </c:pt>
                <c:pt idx="633">
                  <c:v>1.0466752770000001</c:v>
                </c:pt>
                <c:pt idx="634">
                  <c:v>1.0471905159999999</c:v>
                </c:pt>
                <c:pt idx="635">
                  <c:v>1.047709099</c:v>
                </c:pt>
                <c:pt idx="636">
                  <c:v>1.0482250870000001</c:v>
                </c:pt>
                <c:pt idx="637">
                  <c:v>1.0487389979999999</c:v>
                </c:pt>
                <c:pt idx="638">
                  <c:v>1.049265136</c:v>
                </c:pt>
                <c:pt idx="639">
                  <c:v>1.049774991</c:v>
                </c:pt>
                <c:pt idx="640">
                  <c:v>1.050299563</c:v>
                </c:pt>
                <c:pt idx="641">
                  <c:v>1.0508274740000001</c:v>
                </c:pt>
                <c:pt idx="642">
                  <c:v>1.05055374</c:v>
                </c:pt>
                <c:pt idx="643">
                  <c:v>1.0500898270000001</c:v>
                </c:pt>
                <c:pt idx="644">
                  <c:v>1.049620153</c:v>
                </c:pt>
                <c:pt idx="645">
                  <c:v>1.049148934</c:v>
                </c:pt>
                <c:pt idx="646">
                  <c:v>1.048674237</c:v>
                </c:pt>
                <c:pt idx="647">
                  <c:v>1.0481952400000001</c:v>
                </c:pt>
                <c:pt idx="648">
                  <c:v>1.047718046</c:v>
                </c:pt>
                <c:pt idx="649">
                  <c:v>1.0472281649999999</c:v>
                </c:pt>
                <c:pt idx="650">
                  <c:v>1.0467475040000001</c:v>
                </c:pt>
                <c:pt idx="651">
                  <c:v>1.0462656779999999</c:v>
                </c:pt>
                <c:pt idx="652">
                  <c:v>1.045788336</c:v>
                </c:pt>
                <c:pt idx="653">
                  <c:v>1.0453056279999999</c:v>
                </c:pt>
                <c:pt idx="654">
                  <c:v>1.0448179120000001</c:v>
                </c:pt>
                <c:pt idx="655">
                  <c:v>1.0443341399999999</c:v>
                </c:pt>
                <c:pt idx="656">
                  <c:v>1.0438437439999999</c:v>
                </c:pt>
                <c:pt idx="657">
                  <c:v>1.043355483</c:v>
                </c:pt>
                <c:pt idx="658">
                  <c:v>1.042868471</c:v>
                </c:pt>
                <c:pt idx="659">
                  <c:v>1.042383455</c:v>
                </c:pt>
                <c:pt idx="660">
                  <c:v>1.0418944459999999</c:v>
                </c:pt>
                <c:pt idx="661">
                  <c:v>1.0414055710000001</c:v>
                </c:pt>
                <c:pt idx="662">
                  <c:v>1.0409176</c:v>
                </c:pt>
                <c:pt idx="663">
                  <c:v>1.0404203809999999</c:v>
                </c:pt>
                <c:pt idx="664">
                  <c:v>1.039936846</c:v>
                </c:pt>
                <c:pt idx="665">
                  <c:v>1.039443978</c:v>
                </c:pt>
                <c:pt idx="666">
                  <c:v>1.038956537</c:v>
                </c:pt>
                <c:pt idx="667">
                  <c:v>1.0384695319999999</c:v>
                </c:pt>
                <c:pt idx="668">
                  <c:v>1.0379811480000001</c:v>
                </c:pt>
                <c:pt idx="669">
                  <c:v>1.0374889730000001</c:v>
                </c:pt>
                <c:pt idx="670">
                  <c:v>1.037000103</c:v>
                </c:pt>
                <c:pt idx="671">
                  <c:v>1.0365085810000001</c:v>
                </c:pt>
                <c:pt idx="672">
                  <c:v>1.0360170580000001</c:v>
                </c:pt>
                <c:pt idx="673">
                  <c:v>1.035527482</c:v>
                </c:pt>
                <c:pt idx="674">
                  <c:v>1.0350350180000001</c:v>
                </c:pt>
                <c:pt idx="675">
                  <c:v>1.03453861</c:v>
                </c:pt>
                <c:pt idx="676">
                  <c:v>1.034043439</c:v>
                </c:pt>
                <c:pt idx="677">
                  <c:v>1.0335510619999999</c:v>
                </c:pt>
                <c:pt idx="678">
                  <c:v>1.033062417</c:v>
                </c:pt>
                <c:pt idx="679">
                  <c:v>1.032575477</c:v>
                </c:pt>
                <c:pt idx="680">
                  <c:v>1.032079961</c:v>
                </c:pt>
                <c:pt idx="681">
                  <c:v>1.0315897510000001</c:v>
                </c:pt>
                <c:pt idx="682">
                  <c:v>1.0310889299999999</c:v>
                </c:pt>
                <c:pt idx="683">
                  <c:v>1.030592285</c:v>
                </c:pt>
                <c:pt idx="684">
                  <c:v>1.030094743</c:v>
                </c:pt>
                <c:pt idx="685">
                  <c:v>1.0296027990000001</c:v>
                </c:pt>
                <c:pt idx="686">
                  <c:v>1.0291093790000001</c:v>
                </c:pt>
                <c:pt idx="687">
                  <c:v>1.0286143459999999</c:v>
                </c:pt>
                <c:pt idx="688">
                  <c:v>1.0281202570000001</c:v>
                </c:pt>
                <c:pt idx="689">
                  <c:v>1.027618487</c:v>
                </c:pt>
                <c:pt idx="690">
                  <c:v>1.027121315</c:v>
                </c:pt>
                <c:pt idx="691">
                  <c:v>1.0266247589999999</c:v>
                </c:pt>
                <c:pt idx="692">
                  <c:v>1.0261272420000001</c:v>
                </c:pt>
                <c:pt idx="693">
                  <c:v>1.0256309240000001</c:v>
                </c:pt>
                <c:pt idx="694">
                  <c:v>1.0251298520000001</c:v>
                </c:pt>
                <c:pt idx="695">
                  <c:v>1.0246359190000001</c:v>
                </c:pt>
                <c:pt idx="696">
                  <c:v>1.024132515</c:v>
                </c:pt>
                <c:pt idx="697">
                  <c:v>1.0236339050000001</c:v>
                </c:pt>
                <c:pt idx="698">
                  <c:v>1.0231353750000001</c:v>
                </c:pt>
                <c:pt idx="699">
                  <c:v>1.0226392950000001</c:v>
                </c:pt>
                <c:pt idx="700">
                  <c:v>1.0221402150000001</c:v>
                </c:pt>
                <c:pt idx="701">
                  <c:v>1.0216411620000001</c:v>
                </c:pt>
                <c:pt idx="702">
                  <c:v>1.0211393849999999</c:v>
                </c:pt>
                <c:pt idx="703">
                  <c:v>1.0206347250000001</c:v>
                </c:pt>
                <c:pt idx="704">
                  <c:v>1.020134291</c:v>
                </c:pt>
                <c:pt idx="705">
                  <c:v>1.0196327549999999</c:v>
                </c:pt>
                <c:pt idx="706">
                  <c:v>1.0191355580000001</c:v>
                </c:pt>
                <c:pt idx="707">
                  <c:v>1.018634426</c:v>
                </c:pt>
                <c:pt idx="708">
                  <c:v>1.0181353870000001</c:v>
                </c:pt>
                <c:pt idx="709">
                  <c:v>1.017632001</c:v>
                </c:pt>
                <c:pt idx="710">
                  <c:v>1.017127141</c:v>
                </c:pt>
                <c:pt idx="711">
                  <c:v>1.0166268409999999</c:v>
                </c:pt>
                <c:pt idx="712">
                  <c:v>1.016131066</c:v>
                </c:pt>
                <c:pt idx="713">
                  <c:v>1.0156302719999999</c:v>
                </c:pt>
                <c:pt idx="714">
                  <c:v>1.0151333259999999</c:v>
                </c:pt>
                <c:pt idx="715">
                  <c:v>1.0146506129999999</c:v>
                </c:pt>
              </c:numCache>
            </c:numRef>
          </c:xVal>
          <c:yVal>
            <c:numRef>
              <c:f>Validation!$Y$6:$Y$721</c:f>
              <c:numCache>
                <c:formatCode>General</c:formatCode>
                <c:ptCount val="716"/>
                <c:pt idx="0">
                  <c:v>0</c:v>
                </c:pt>
                <c:pt idx="1">
                  <c:v>0.84374780699999996</c:v>
                </c:pt>
                <c:pt idx="2">
                  <c:v>1.6926757809999999</c:v>
                </c:pt>
                <c:pt idx="3">
                  <c:v>3.3638690950000001</c:v>
                </c:pt>
                <c:pt idx="4">
                  <c:v>4.1867839809999996</c:v>
                </c:pt>
                <c:pt idx="5">
                  <c:v>5.8284416200000004</c:v>
                </c:pt>
                <c:pt idx="6">
                  <c:v>6.6514938350000001</c:v>
                </c:pt>
                <c:pt idx="7">
                  <c:v>7.4643898010000003</c:v>
                </c:pt>
                <c:pt idx="8">
                  <c:v>8.2614051820000007</c:v>
                </c:pt>
                <c:pt idx="9">
                  <c:v>9.8318984989999905</c:v>
                </c:pt>
                <c:pt idx="10">
                  <c:v>10.6298233</c:v>
                </c:pt>
                <c:pt idx="11">
                  <c:v>11.4001426699999</c:v>
                </c:pt>
                <c:pt idx="12">
                  <c:v>12.931269840000001</c:v>
                </c:pt>
                <c:pt idx="13">
                  <c:v>13.71177063</c:v>
                </c:pt>
                <c:pt idx="14">
                  <c:v>14.463890080000001</c:v>
                </c:pt>
                <c:pt idx="15">
                  <c:v>15.9860137899999</c:v>
                </c:pt>
                <c:pt idx="16">
                  <c:v>16.70201874</c:v>
                </c:pt>
                <c:pt idx="17">
                  <c:v>17.43961792</c:v>
                </c:pt>
                <c:pt idx="18">
                  <c:v>18.891482539999899</c:v>
                </c:pt>
                <c:pt idx="19">
                  <c:v>19.604995729999899</c:v>
                </c:pt>
                <c:pt idx="20">
                  <c:v>20.31366577</c:v>
                </c:pt>
                <c:pt idx="21">
                  <c:v>21.7191955599999</c:v>
                </c:pt>
                <c:pt idx="22">
                  <c:v>22.42509003</c:v>
                </c:pt>
                <c:pt idx="23">
                  <c:v>23.7565292399999</c:v>
                </c:pt>
                <c:pt idx="24">
                  <c:v>24.442825320000001</c:v>
                </c:pt>
                <c:pt idx="25">
                  <c:v>25.749844360000001</c:v>
                </c:pt>
                <c:pt idx="26">
                  <c:v>26.388073729999899</c:v>
                </c:pt>
                <c:pt idx="27">
                  <c:v>27.62807617</c:v>
                </c:pt>
                <c:pt idx="28">
                  <c:v>28.23583069</c:v>
                </c:pt>
                <c:pt idx="29">
                  <c:v>29.4314178499999</c:v>
                </c:pt>
                <c:pt idx="30">
                  <c:v>30.002423100000001</c:v>
                </c:pt>
                <c:pt idx="31">
                  <c:v>30.567007449999899</c:v>
                </c:pt>
                <c:pt idx="32">
                  <c:v>31.658978269999899</c:v>
                </c:pt>
                <c:pt idx="33">
                  <c:v>32.172637940000001</c:v>
                </c:pt>
                <c:pt idx="34">
                  <c:v>32.68666992</c:v>
                </c:pt>
                <c:pt idx="35">
                  <c:v>33.668786619999899</c:v>
                </c:pt>
                <c:pt idx="36">
                  <c:v>34.13543396</c:v>
                </c:pt>
                <c:pt idx="37">
                  <c:v>34.580316160000002</c:v>
                </c:pt>
                <c:pt idx="38">
                  <c:v>35.432034299999899</c:v>
                </c:pt>
                <c:pt idx="39">
                  <c:v>35.842361449999899</c:v>
                </c:pt>
                <c:pt idx="40">
                  <c:v>36.603002930000002</c:v>
                </c:pt>
                <c:pt idx="41">
                  <c:v>36.937326050000003</c:v>
                </c:pt>
                <c:pt idx="42">
                  <c:v>37.270904539999897</c:v>
                </c:pt>
                <c:pt idx="43">
                  <c:v>37.91053162</c:v>
                </c:pt>
                <c:pt idx="44">
                  <c:v>38.213824459999898</c:v>
                </c:pt>
                <c:pt idx="45">
                  <c:v>38.481610109999899</c:v>
                </c:pt>
                <c:pt idx="46">
                  <c:v>39.01076965</c:v>
                </c:pt>
                <c:pt idx="47">
                  <c:v>39.233145139999898</c:v>
                </c:pt>
                <c:pt idx="48">
                  <c:v>39.675265500000002</c:v>
                </c:pt>
                <c:pt idx="49">
                  <c:v>39.882315060000003</c:v>
                </c:pt>
                <c:pt idx="50">
                  <c:v>40.079724120000002</c:v>
                </c:pt>
                <c:pt idx="51">
                  <c:v>40.260675050000003</c:v>
                </c:pt>
                <c:pt idx="52">
                  <c:v>40.604913330000002</c:v>
                </c:pt>
                <c:pt idx="53">
                  <c:v>40.760772709999898</c:v>
                </c:pt>
                <c:pt idx="54">
                  <c:v>40.940005489999898</c:v>
                </c:pt>
                <c:pt idx="55">
                  <c:v>41.2140411399999</c:v>
                </c:pt>
                <c:pt idx="56">
                  <c:v>41.355578610000002</c:v>
                </c:pt>
                <c:pt idx="57">
                  <c:v>41.496896360000001</c:v>
                </c:pt>
                <c:pt idx="58">
                  <c:v>41.625106809999899</c:v>
                </c:pt>
                <c:pt idx="59">
                  <c:v>41.876724240000001</c:v>
                </c:pt>
                <c:pt idx="60">
                  <c:v>42.002447510000003</c:v>
                </c:pt>
                <c:pt idx="61">
                  <c:v>42.121630860000003</c:v>
                </c:pt>
                <c:pt idx="62">
                  <c:v>42.234332279999897</c:v>
                </c:pt>
                <c:pt idx="63">
                  <c:v>42.345428470000002</c:v>
                </c:pt>
                <c:pt idx="64">
                  <c:v>42.436520389999899</c:v>
                </c:pt>
                <c:pt idx="65">
                  <c:v>41.8330139199999</c:v>
                </c:pt>
                <c:pt idx="66">
                  <c:v>40.808779909999899</c:v>
                </c:pt>
                <c:pt idx="67">
                  <c:v>39.080725100000002</c:v>
                </c:pt>
                <c:pt idx="68">
                  <c:v>38.273678590000003</c:v>
                </c:pt>
                <c:pt idx="69">
                  <c:v>37.517550659999898</c:v>
                </c:pt>
                <c:pt idx="70">
                  <c:v>36.784268189999899</c:v>
                </c:pt>
                <c:pt idx="71">
                  <c:v>35.3867981</c:v>
                </c:pt>
                <c:pt idx="72">
                  <c:v>34.7070587199999</c:v>
                </c:pt>
                <c:pt idx="73">
                  <c:v>34.0577972399999</c:v>
                </c:pt>
                <c:pt idx="74">
                  <c:v>33.3933135999999</c:v>
                </c:pt>
                <c:pt idx="75">
                  <c:v>32.750170900000001</c:v>
                </c:pt>
                <c:pt idx="76">
                  <c:v>31.483523559999899</c:v>
                </c:pt>
                <c:pt idx="77">
                  <c:v>30.839828489999899</c:v>
                </c:pt>
                <c:pt idx="78">
                  <c:v>30.238787840000001</c:v>
                </c:pt>
                <c:pt idx="79">
                  <c:v>28.972854609999899</c:v>
                </c:pt>
                <c:pt idx="80">
                  <c:v>28.36656799</c:v>
                </c:pt>
                <c:pt idx="81">
                  <c:v>27.75157776</c:v>
                </c:pt>
                <c:pt idx="82">
                  <c:v>26.554000850000001</c:v>
                </c:pt>
                <c:pt idx="83">
                  <c:v>25.952233889999899</c:v>
                </c:pt>
                <c:pt idx="84">
                  <c:v>25.347760009999899</c:v>
                </c:pt>
                <c:pt idx="85">
                  <c:v>24.739393620000001</c:v>
                </c:pt>
                <c:pt idx="86">
                  <c:v>23.551686100000001</c:v>
                </c:pt>
                <c:pt idx="87">
                  <c:v>22.9583847</c:v>
                </c:pt>
                <c:pt idx="88">
                  <c:v>21.81021118</c:v>
                </c:pt>
                <c:pt idx="89">
                  <c:v>21.203530879999899</c:v>
                </c:pt>
                <c:pt idx="90">
                  <c:v>20.6207778899999</c:v>
                </c:pt>
                <c:pt idx="91">
                  <c:v>19.467517090000001</c:v>
                </c:pt>
                <c:pt idx="92">
                  <c:v>18.894177249999899</c:v>
                </c:pt>
                <c:pt idx="93">
                  <c:v>18.32097168</c:v>
                </c:pt>
                <c:pt idx="94">
                  <c:v>17.183816530000001</c:v>
                </c:pt>
                <c:pt idx="95">
                  <c:v>16.60881805</c:v>
                </c:pt>
                <c:pt idx="96">
                  <c:v>16.0605377199999</c:v>
                </c:pt>
                <c:pt idx="97">
                  <c:v>14.915672300000001</c:v>
                </c:pt>
                <c:pt idx="98">
                  <c:v>14.3692977899999</c:v>
                </c:pt>
                <c:pt idx="99">
                  <c:v>13.25916595</c:v>
                </c:pt>
                <c:pt idx="100">
                  <c:v>12.70010147</c:v>
                </c:pt>
                <c:pt idx="101">
                  <c:v>12.15913467</c:v>
                </c:pt>
                <c:pt idx="102">
                  <c:v>11.6014122</c:v>
                </c:pt>
                <c:pt idx="103">
                  <c:v>11.0548027</c:v>
                </c:pt>
                <c:pt idx="104">
                  <c:v>10.532647710000001</c:v>
                </c:pt>
                <c:pt idx="105">
                  <c:v>9.4569648740000005</c:v>
                </c:pt>
                <c:pt idx="106">
                  <c:v>8.9007827759999998</c:v>
                </c:pt>
                <c:pt idx="107">
                  <c:v>8.3660118099999998</c:v>
                </c:pt>
                <c:pt idx="108">
                  <c:v>7.299057007</c:v>
                </c:pt>
                <c:pt idx="109">
                  <c:v>6.7684486389999998</c:v>
                </c:pt>
                <c:pt idx="110">
                  <c:v>6.2511295320000002</c:v>
                </c:pt>
                <c:pt idx="111">
                  <c:v>5.7167198179999996</c:v>
                </c:pt>
                <c:pt idx="112">
                  <c:v>5.1729785919999998</c:v>
                </c:pt>
                <c:pt idx="113">
                  <c:v>4.1284469599999998</c:v>
                </c:pt>
                <c:pt idx="114">
                  <c:v>3.6035339359999998</c:v>
                </c:pt>
                <c:pt idx="115">
                  <c:v>3.1093442919999998</c:v>
                </c:pt>
                <c:pt idx="116">
                  <c:v>2.0476804729999998</c:v>
                </c:pt>
                <c:pt idx="117">
                  <c:v>1.5329571719999999</c:v>
                </c:pt>
                <c:pt idx="118">
                  <c:v>1.0071665759999999</c:v>
                </c:pt>
                <c:pt idx="119">
                  <c:v>0.12729178699999999</c:v>
                </c:pt>
                <c:pt idx="120">
                  <c:v>1.143807316</c:v>
                </c:pt>
                <c:pt idx="121">
                  <c:v>2.088247108</c:v>
                </c:pt>
                <c:pt idx="122">
                  <c:v>2.974964333</c:v>
                </c:pt>
                <c:pt idx="123">
                  <c:v>3.8221485140000002</c:v>
                </c:pt>
                <c:pt idx="124">
                  <c:v>4.6418113710000002</c:v>
                </c:pt>
                <c:pt idx="125">
                  <c:v>5.4457241060000001</c:v>
                </c:pt>
                <c:pt idx="126">
                  <c:v>6.2184146880000002</c:v>
                </c:pt>
                <c:pt idx="127">
                  <c:v>6.9916717530000003</c:v>
                </c:pt>
                <c:pt idx="128">
                  <c:v>7.7510360719999998</c:v>
                </c:pt>
                <c:pt idx="129">
                  <c:v>8.4779266359999905</c:v>
                </c:pt>
                <c:pt idx="130">
                  <c:v>9.2188621519999998</c:v>
                </c:pt>
                <c:pt idx="131">
                  <c:v>9.9419403079999995</c:v>
                </c:pt>
                <c:pt idx="132">
                  <c:v>10.65766754</c:v>
                </c:pt>
                <c:pt idx="133">
                  <c:v>11.34540939</c:v>
                </c:pt>
                <c:pt idx="134">
                  <c:v>12.04587173</c:v>
                </c:pt>
                <c:pt idx="135">
                  <c:v>12.72500458</c:v>
                </c:pt>
                <c:pt idx="136">
                  <c:v>13.41059265</c:v>
                </c:pt>
                <c:pt idx="137">
                  <c:v>14.0749206499999</c:v>
                </c:pt>
                <c:pt idx="138">
                  <c:v>14.754872130000001</c:v>
                </c:pt>
                <c:pt idx="139">
                  <c:v>15.4100479099999</c:v>
                </c:pt>
                <c:pt idx="140">
                  <c:v>16.0570404099999</c:v>
                </c:pt>
                <c:pt idx="141">
                  <c:v>16.71075592</c:v>
                </c:pt>
                <c:pt idx="142">
                  <c:v>17.340306089999899</c:v>
                </c:pt>
                <c:pt idx="143">
                  <c:v>17.98678589</c:v>
                </c:pt>
                <c:pt idx="144">
                  <c:v>18.6083251999999</c:v>
                </c:pt>
                <c:pt idx="145">
                  <c:v>19.25417328</c:v>
                </c:pt>
                <c:pt idx="146">
                  <c:v>19.86964111</c:v>
                </c:pt>
                <c:pt idx="147">
                  <c:v>20.4604904199999</c:v>
                </c:pt>
                <c:pt idx="148">
                  <c:v>21.079547120000001</c:v>
                </c:pt>
                <c:pt idx="149">
                  <c:v>21.678497310000001</c:v>
                </c:pt>
                <c:pt idx="150">
                  <c:v>22.2779144299999</c:v>
                </c:pt>
                <c:pt idx="151">
                  <c:v>22.876274110000001</c:v>
                </c:pt>
                <c:pt idx="152">
                  <c:v>23.46064148</c:v>
                </c:pt>
                <c:pt idx="153">
                  <c:v>24.04111176</c:v>
                </c:pt>
                <c:pt idx="154">
                  <c:v>24.606826779999899</c:v>
                </c:pt>
                <c:pt idx="155">
                  <c:v>25.174363710000002</c:v>
                </c:pt>
                <c:pt idx="156">
                  <c:v>25.734860229999899</c:v>
                </c:pt>
                <c:pt idx="157">
                  <c:v>26.289450070000001</c:v>
                </c:pt>
                <c:pt idx="158">
                  <c:v>26.833547970000001</c:v>
                </c:pt>
                <c:pt idx="159">
                  <c:v>27.376727290000002</c:v>
                </c:pt>
                <c:pt idx="160">
                  <c:v>27.907379150000001</c:v>
                </c:pt>
                <c:pt idx="161">
                  <c:v>28.4449249299999</c:v>
                </c:pt>
                <c:pt idx="162">
                  <c:v>28.9701477099999</c:v>
                </c:pt>
                <c:pt idx="163">
                  <c:v>29.47885132</c:v>
                </c:pt>
                <c:pt idx="164">
                  <c:v>29.998800660000001</c:v>
                </c:pt>
                <c:pt idx="165">
                  <c:v>30.525195310000001</c:v>
                </c:pt>
                <c:pt idx="166">
                  <c:v>31.019338990000001</c:v>
                </c:pt>
                <c:pt idx="167">
                  <c:v>31.513223270000001</c:v>
                </c:pt>
                <c:pt idx="168">
                  <c:v>32.010269170000001</c:v>
                </c:pt>
                <c:pt idx="169">
                  <c:v>32.489135740000002</c:v>
                </c:pt>
                <c:pt idx="170">
                  <c:v>32.962045289999899</c:v>
                </c:pt>
                <c:pt idx="171">
                  <c:v>33.439752200000001</c:v>
                </c:pt>
                <c:pt idx="172">
                  <c:v>33.933975220000001</c:v>
                </c:pt>
                <c:pt idx="173">
                  <c:v>34.364010620000002</c:v>
                </c:pt>
                <c:pt idx="174">
                  <c:v>34.818667599999898</c:v>
                </c:pt>
                <c:pt idx="175">
                  <c:v>35.265951540000003</c:v>
                </c:pt>
                <c:pt idx="176">
                  <c:v>35.712673950000003</c:v>
                </c:pt>
                <c:pt idx="177">
                  <c:v>36.140048219999898</c:v>
                </c:pt>
                <c:pt idx="178">
                  <c:v>36.568835450000002</c:v>
                </c:pt>
                <c:pt idx="179">
                  <c:v>36.975463869999899</c:v>
                </c:pt>
                <c:pt idx="180">
                  <c:v>37.394329829999897</c:v>
                </c:pt>
                <c:pt idx="181">
                  <c:v>37.809945679999899</c:v>
                </c:pt>
                <c:pt idx="182">
                  <c:v>38.208245849999898</c:v>
                </c:pt>
                <c:pt idx="183">
                  <c:v>38.593133539999897</c:v>
                </c:pt>
                <c:pt idx="184">
                  <c:v>38.983239750000003</c:v>
                </c:pt>
                <c:pt idx="185">
                  <c:v>39.353625489999899</c:v>
                </c:pt>
                <c:pt idx="186">
                  <c:v>39.73956604</c:v>
                </c:pt>
                <c:pt idx="187">
                  <c:v>40.067623900000001</c:v>
                </c:pt>
                <c:pt idx="188">
                  <c:v>40.409896850000003</c:v>
                </c:pt>
                <c:pt idx="189">
                  <c:v>40.720794679999898</c:v>
                </c:pt>
                <c:pt idx="190">
                  <c:v>41.022445679999898</c:v>
                </c:pt>
                <c:pt idx="191">
                  <c:v>41.32529297</c:v>
                </c:pt>
                <c:pt idx="192">
                  <c:v>41.622882079999897</c:v>
                </c:pt>
                <c:pt idx="193">
                  <c:v>41.895358280000004</c:v>
                </c:pt>
                <c:pt idx="194">
                  <c:v>42.150576780000002</c:v>
                </c:pt>
                <c:pt idx="195">
                  <c:v>42.388851930000001</c:v>
                </c:pt>
                <c:pt idx="196">
                  <c:v>41.90163269</c:v>
                </c:pt>
                <c:pt idx="197">
                  <c:v>40.961044309999899</c:v>
                </c:pt>
                <c:pt idx="198">
                  <c:v>40.116253659999899</c:v>
                </c:pt>
                <c:pt idx="199">
                  <c:v>39.297265629999899</c:v>
                </c:pt>
                <c:pt idx="200">
                  <c:v>38.531469729999898</c:v>
                </c:pt>
                <c:pt idx="201">
                  <c:v>37.798098750000001</c:v>
                </c:pt>
                <c:pt idx="202">
                  <c:v>37.090249630000002</c:v>
                </c:pt>
                <c:pt idx="203">
                  <c:v>36.412384029999899</c:v>
                </c:pt>
                <c:pt idx="204">
                  <c:v>35.728118899999899</c:v>
                </c:pt>
                <c:pt idx="205">
                  <c:v>35.06790771</c:v>
                </c:pt>
                <c:pt idx="206">
                  <c:v>34.4189575199999</c:v>
                </c:pt>
                <c:pt idx="207">
                  <c:v>33.750378419999898</c:v>
                </c:pt>
                <c:pt idx="208">
                  <c:v>33.111920169999898</c:v>
                </c:pt>
                <c:pt idx="209">
                  <c:v>32.485342410000001</c:v>
                </c:pt>
                <c:pt idx="210">
                  <c:v>31.850918579999899</c:v>
                </c:pt>
                <c:pt idx="211">
                  <c:v>31.233477780000001</c:v>
                </c:pt>
                <c:pt idx="212">
                  <c:v>30.607446289999899</c:v>
                </c:pt>
                <c:pt idx="213">
                  <c:v>29.98778381</c:v>
                </c:pt>
                <c:pt idx="214">
                  <c:v>29.36453247</c:v>
                </c:pt>
                <c:pt idx="215">
                  <c:v>28.762442020000002</c:v>
                </c:pt>
                <c:pt idx="216">
                  <c:v>28.172903439999899</c:v>
                </c:pt>
                <c:pt idx="217">
                  <c:v>27.5791137699999</c:v>
                </c:pt>
                <c:pt idx="218">
                  <c:v>26.990325930000001</c:v>
                </c:pt>
                <c:pt idx="219">
                  <c:v>26.366464229999899</c:v>
                </c:pt>
                <c:pt idx="220">
                  <c:v>25.76687317</c:v>
                </c:pt>
                <c:pt idx="221">
                  <c:v>25.1830642699999</c:v>
                </c:pt>
                <c:pt idx="222">
                  <c:v>24.567063900000001</c:v>
                </c:pt>
                <c:pt idx="223">
                  <c:v>24.00355072</c:v>
                </c:pt>
                <c:pt idx="224">
                  <c:v>23.4071762099999</c:v>
                </c:pt>
                <c:pt idx="225">
                  <c:v>22.82026978</c:v>
                </c:pt>
                <c:pt idx="226">
                  <c:v>22.2435058599999</c:v>
                </c:pt>
                <c:pt idx="227">
                  <c:v>21.643376159999899</c:v>
                </c:pt>
                <c:pt idx="228">
                  <c:v>21.08596039</c:v>
                </c:pt>
                <c:pt idx="229">
                  <c:v>20.507298280000001</c:v>
                </c:pt>
                <c:pt idx="230">
                  <c:v>19.9331497199999</c:v>
                </c:pt>
                <c:pt idx="231">
                  <c:v>19.368766780000001</c:v>
                </c:pt>
                <c:pt idx="232">
                  <c:v>18.80399323</c:v>
                </c:pt>
                <c:pt idx="233">
                  <c:v>18.24048767</c:v>
                </c:pt>
                <c:pt idx="234">
                  <c:v>17.67259979</c:v>
                </c:pt>
                <c:pt idx="235">
                  <c:v>17.11548157</c:v>
                </c:pt>
                <c:pt idx="236">
                  <c:v>16.55127869</c:v>
                </c:pt>
                <c:pt idx="237">
                  <c:v>15.99432526</c:v>
                </c:pt>
                <c:pt idx="238">
                  <c:v>15.42156677</c:v>
                </c:pt>
                <c:pt idx="239">
                  <c:v>14.8934402499999</c:v>
                </c:pt>
                <c:pt idx="240">
                  <c:v>14.34532928</c:v>
                </c:pt>
                <c:pt idx="241">
                  <c:v>13.79096069</c:v>
                </c:pt>
                <c:pt idx="242">
                  <c:v>13.23167267</c:v>
                </c:pt>
                <c:pt idx="243">
                  <c:v>12.70463181</c:v>
                </c:pt>
                <c:pt idx="244">
                  <c:v>12.17180634</c:v>
                </c:pt>
                <c:pt idx="245">
                  <c:v>11.63923645</c:v>
                </c:pt>
                <c:pt idx="246">
                  <c:v>11.10321121</c:v>
                </c:pt>
                <c:pt idx="247">
                  <c:v>10.57161865</c:v>
                </c:pt>
                <c:pt idx="248">
                  <c:v>10.037256620000001</c:v>
                </c:pt>
                <c:pt idx="249">
                  <c:v>9.4966598510000004</c:v>
                </c:pt>
                <c:pt idx="250">
                  <c:v>8.9750183109999906</c:v>
                </c:pt>
                <c:pt idx="251">
                  <c:v>8.4607460020000005</c:v>
                </c:pt>
                <c:pt idx="252">
                  <c:v>7.9314857480000001</c:v>
                </c:pt>
                <c:pt idx="253">
                  <c:v>7.4079498289999997</c:v>
                </c:pt>
                <c:pt idx="254">
                  <c:v>6.8777420039999999</c:v>
                </c:pt>
                <c:pt idx="255">
                  <c:v>6.3562728880000003</c:v>
                </c:pt>
                <c:pt idx="256">
                  <c:v>5.843558121</c:v>
                </c:pt>
                <c:pt idx="257">
                  <c:v>5.3293998719999998</c:v>
                </c:pt>
                <c:pt idx="258">
                  <c:v>4.8255962370000001</c:v>
                </c:pt>
                <c:pt idx="259">
                  <c:v>4.304656982</c:v>
                </c:pt>
                <c:pt idx="260">
                  <c:v>3.810983276</c:v>
                </c:pt>
                <c:pt idx="261">
                  <c:v>3.3125144959999999</c:v>
                </c:pt>
                <c:pt idx="262">
                  <c:v>2.7788791659999998</c:v>
                </c:pt>
                <c:pt idx="263">
                  <c:v>2.2834817890000001</c:v>
                </c:pt>
                <c:pt idx="264">
                  <c:v>1.7924709320000001</c:v>
                </c:pt>
                <c:pt idx="265">
                  <c:v>1.2884510039999999</c:v>
                </c:pt>
                <c:pt idx="266">
                  <c:v>0.79618282299999998</c:v>
                </c:pt>
                <c:pt idx="267">
                  <c:v>0.29903402299999998</c:v>
                </c:pt>
                <c:pt idx="268">
                  <c:v>0.50739688900000002</c:v>
                </c:pt>
                <c:pt idx="269">
                  <c:v>1.495143986</c:v>
                </c:pt>
                <c:pt idx="270">
                  <c:v>2.4145315169999999</c:v>
                </c:pt>
                <c:pt idx="271">
                  <c:v>3.2751060490000001</c:v>
                </c:pt>
                <c:pt idx="272">
                  <c:v>4.0950138090000001</c:v>
                </c:pt>
                <c:pt idx="273">
                  <c:v>4.9042835240000002</c:v>
                </c:pt>
                <c:pt idx="274">
                  <c:v>5.697198105</c:v>
                </c:pt>
                <c:pt idx="275">
                  <c:v>6.4660987849999998</c:v>
                </c:pt>
                <c:pt idx="276">
                  <c:v>7.2206336980000003</c:v>
                </c:pt>
                <c:pt idx="277">
                  <c:v>7.9702484130000002</c:v>
                </c:pt>
                <c:pt idx="278">
                  <c:v>8.6867187500000007</c:v>
                </c:pt>
                <c:pt idx="279">
                  <c:v>9.4108566279999906</c:v>
                </c:pt>
                <c:pt idx="280">
                  <c:v>10.1168251</c:v>
                </c:pt>
                <c:pt idx="281">
                  <c:v>10.80331573</c:v>
                </c:pt>
                <c:pt idx="282">
                  <c:v>11.49200439</c:v>
                </c:pt>
                <c:pt idx="283">
                  <c:v>12.201309200000001</c:v>
                </c:pt>
                <c:pt idx="284">
                  <c:v>12.875657650000001</c:v>
                </c:pt>
                <c:pt idx="285">
                  <c:v>13.5364776599999</c:v>
                </c:pt>
                <c:pt idx="286">
                  <c:v>14.189964290000001</c:v>
                </c:pt>
                <c:pt idx="287">
                  <c:v>14.850608830000001</c:v>
                </c:pt>
                <c:pt idx="288">
                  <c:v>15.497706600000001</c:v>
                </c:pt>
                <c:pt idx="289">
                  <c:v>16.15209351</c:v>
                </c:pt>
                <c:pt idx="290">
                  <c:v>16.78538971</c:v>
                </c:pt>
                <c:pt idx="291">
                  <c:v>17.411491389999899</c:v>
                </c:pt>
                <c:pt idx="292">
                  <c:v>18.04666748</c:v>
                </c:pt>
                <c:pt idx="293">
                  <c:v>18.658439640000001</c:v>
                </c:pt>
                <c:pt idx="294">
                  <c:v>19.267053220000001</c:v>
                </c:pt>
                <c:pt idx="295">
                  <c:v>19.886434940000001</c:v>
                </c:pt>
                <c:pt idx="296">
                  <c:v>20.480061339999899</c:v>
                </c:pt>
                <c:pt idx="297">
                  <c:v>21.0843399</c:v>
                </c:pt>
                <c:pt idx="298">
                  <c:v>21.665559389999899</c:v>
                </c:pt>
                <c:pt idx="299">
                  <c:v>22.25298767</c:v>
                </c:pt>
                <c:pt idx="300">
                  <c:v>22.831088260000001</c:v>
                </c:pt>
                <c:pt idx="301">
                  <c:v>23.425646969999899</c:v>
                </c:pt>
                <c:pt idx="302">
                  <c:v>24.00023041</c:v>
                </c:pt>
                <c:pt idx="303">
                  <c:v>24.570150760000001</c:v>
                </c:pt>
                <c:pt idx="304">
                  <c:v>25.116745000000002</c:v>
                </c:pt>
                <c:pt idx="305">
                  <c:v>25.662133789999899</c:v>
                </c:pt>
                <c:pt idx="306">
                  <c:v>26.23163452</c:v>
                </c:pt>
                <c:pt idx="307">
                  <c:v>26.744000239999899</c:v>
                </c:pt>
                <c:pt idx="308">
                  <c:v>27.296817019999899</c:v>
                </c:pt>
                <c:pt idx="309">
                  <c:v>27.848672489999899</c:v>
                </c:pt>
                <c:pt idx="310">
                  <c:v>28.383700560000001</c:v>
                </c:pt>
                <c:pt idx="311">
                  <c:v>28.886657710000001</c:v>
                </c:pt>
                <c:pt idx="312">
                  <c:v>29.404067990000001</c:v>
                </c:pt>
                <c:pt idx="313">
                  <c:v>29.909048460000001</c:v>
                </c:pt>
                <c:pt idx="314">
                  <c:v>30.42830811</c:v>
                </c:pt>
                <c:pt idx="315">
                  <c:v>30.91984253</c:v>
                </c:pt>
                <c:pt idx="316">
                  <c:v>31.416900630000001</c:v>
                </c:pt>
                <c:pt idx="317">
                  <c:v>31.9159271199999</c:v>
                </c:pt>
                <c:pt idx="318">
                  <c:v>32.399429320000003</c:v>
                </c:pt>
                <c:pt idx="319">
                  <c:v>32.875485230000002</c:v>
                </c:pt>
                <c:pt idx="320">
                  <c:v>33.347732540000003</c:v>
                </c:pt>
                <c:pt idx="321">
                  <c:v>33.81585999</c:v>
                </c:pt>
                <c:pt idx="322">
                  <c:v>34.270046999999899</c:v>
                </c:pt>
                <c:pt idx="323">
                  <c:v>34.732757569999897</c:v>
                </c:pt>
                <c:pt idx="324">
                  <c:v>35.17544556</c:v>
                </c:pt>
                <c:pt idx="325">
                  <c:v>35.623028560000002</c:v>
                </c:pt>
                <c:pt idx="326">
                  <c:v>36.067538450000001</c:v>
                </c:pt>
                <c:pt idx="327">
                  <c:v>36.495996089999899</c:v>
                </c:pt>
                <c:pt idx="328">
                  <c:v>36.925067140000003</c:v>
                </c:pt>
                <c:pt idx="329">
                  <c:v>37.347518919999899</c:v>
                </c:pt>
                <c:pt idx="330">
                  <c:v>37.753744509999898</c:v>
                </c:pt>
                <c:pt idx="331">
                  <c:v>38.187884519999898</c:v>
                </c:pt>
                <c:pt idx="332">
                  <c:v>38.578247070000003</c:v>
                </c:pt>
                <c:pt idx="333">
                  <c:v>38.985260009999898</c:v>
                </c:pt>
                <c:pt idx="334">
                  <c:v>39.358718869999898</c:v>
                </c:pt>
                <c:pt idx="335">
                  <c:v>39.747995000000003</c:v>
                </c:pt>
                <c:pt idx="336">
                  <c:v>40.117355349999897</c:v>
                </c:pt>
                <c:pt idx="337">
                  <c:v>40.477133180000003</c:v>
                </c:pt>
                <c:pt idx="338">
                  <c:v>40.82708435</c:v>
                </c:pt>
                <c:pt idx="339">
                  <c:v>41.1606445299999</c:v>
                </c:pt>
                <c:pt idx="340">
                  <c:v>41.479769900000001</c:v>
                </c:pt>
                <c:pt idx="341">
                  <c:v>41.771694949999898</c:v>
                </c:pt>
                <c:pt idx="342">
                  <c:v>42.090853879999898</c:v>
                </c:pt>
                <c:pt idx="343">
                  <c:v>42.372576899999899</c:v>
                </c:pt>
                <c:pt idx="344">
                  <c:v>41.946020509999897</c:v>
                </c:pt>
                <c:pt idx="345">
                  <c:v>41.020584110000001</c:v>
                </c:pt>
                <c:pt idx="346">
                  <c:v>40.198141479999897</c:v>
                </c:pt>
                <c:pt idx="347">
                  <c:v>39.392053220000001</c:v>
                </c:pt>
                <c:pt idx="348">
                  <c:v>38.658477779999899</c:v>
                </c:pt>
                <c:pt idx="349">
                  <c:v>37.929116819999898</c:v>
                </c:pt>
                <c:pt idx="350">
                  <c:v>37.209591670000002</c:v>
                </c:pt>
                <c:pt idx="351">
                  <c:v>36.544851680000001</c:v>
                </c:pt>
                <c:pt idx="352">
                  <c:v>35.864682010000003</c:v>
                </c:pt>
                <c:pt idx="353">
                  <c:v>35.204827880000003</c:v>
                </c:pt>
                <c:pt idx="354">
                  <c:v>34.562286380000003</c:v>
                </c:pt>
                <c:pt idx="355">
                  <c:v>33.910348509999899</c:v>
                </c:pt>
                <c:pt idx="356">
                  <c:v>33.27872009</c:v>
                </c:pt>
                <c:pt idx="357">
                  <c:v>32.646643070000003</c:v>
                </c:pt>
                <c:pt idx="358">
                  <c:v>32.03407593</c:v>
                </c:pt>
                <c:pt idx="359">
                  <c:v>31.40953979</c:v>
                </c:pt>
                <c:pt idx="360">
                  <c:v>30.78694153</c:v>
                </c:pt>
                <c:pt idx="361">
                  <c:v>30.179003909999899</c:v>
                </c:pt>
                <c:pt idx="362">
                  <c:v>29.562551880000001</c:v>
                </c:pt>
                <c:pt idx="363">
                  <c:v>28.948278810000001</c:v>
                </c:pt>
                <c:pt idx="364">
                  <c:v>28.345764160000002</c:v>
                </c:pt>
                <c:pt idx="365">
                  <c:v>27.755178829999899</c:v>
                </c:pt>
                <c:pt idx="366">
                  <c:v>27.1552490199999</c:v>
                </c:pt>
                <c:pt idx="367">
                  <c:v>26.56336975</c:v>
                </c:pt>
                <c:pt idx="368">
                  <c:v>25.970678710000001</c:v>
                </c:pt>
                <c:pt idx="369">
                  <c:v>25.383609010000001</c:v>
                </c:pt>
                <c:pt idx="370">
                  <c:v>24.797694400000001</c:v>
                </c:pt>
                <c:pt idx="371">
                  <c:v>24.210734559999899</c:v>
                </c:pt>
                <c:pt idx="372">
                  <c:v>23.624890140000002</c:v>
                </c:pt>
                <c:pt idx="373">
                  <c:v>23.03831177</c:v>
                </c:pt>
                <c:pt idx="374">
                  <c:v>22.467668150000002</c:v>
                </c:pt>
                <c:pt idx="375">
                  <c:v>21.894992070000001</c:v>
                </c:pt>
                <c:pt idx="376">
                  <c:v>21.32323456</c:v>
                </c:pt>
                <c:pt idx="377">
                  <c:v>20.740193179999899</c:v>
                </c:pt>
                <c:pt idx="378">
                  <c:v>20.18201294</c:v>
                </c:pt>
                <c:pt idx="379">
                  <c:v>19.6012466399999</c:v>
                </c:pt>
                <c:pt idx="380">
                  <c:v>19.030320740000001</c:v>
                </c:pt>
                <c:pt idx="381">
                  <c:v>18.466619869999899</c:v>
                </c:pt>
                <c:pt idx="382">
                  <c:v>17.91089783</c:v>
                </c:pt>
                <c:pt idx="383">
                  <c:v>17.349005129999899</c:v>
                </c:pt>
                <c:pt idx="384">
                  <c:v>16.794897460000001</c:v>
                </c:pt>
                <c:pt idx="385">
                  <c:v>16.251493839999899</c:v>
                </c:pt>
                <c:pt idx="386">
                  <c:v>15.68322296</c:v>
                </c:pt>
                <c:pt idx="387">
                  <c:v>15.14997559</c:v>
                </c:pt>
                <c:pt idx="388">
                  <c:v>14.60134583</c:v>
                </c:pt>
                <c:pt idx="389">
                  <c:v>14.0601608299999</c:v>
                </c:pt>
                <c:pt idx="390">
                  <c:v>13.5140213</c:v>
                </c:pt>
                <c:pt idx="391">
                  <c:v>12.974414060000001</c:v>
                </c:pt>
                <c:pt idx="392">
                  <c:v>12.445555880000001</c:v>
                </c:pt>
                <c:pt idx="393">
                  <c:v>11.91343079</c:v>
                </c:pt>
                <c:pt idx="394">
                  <c:v>11.37597961</c:v>
                </c:pt>
                <c:pt idx="395">
                  <c:v>10.84318161</c:v>
                </c:pt>
                <c:pt idx="396">
                  <c:v>10.32024002</c:v>
                </c:pt>
                <c:pt idx="397">
                  <c:v>9.8033843990000005</c:v>
                </c:pt>
                <c:pt idx="398">
                  <c:v>9.2746124269999903</c:v>
                </c:pt>
                <c:pt idx="399">
                  <c:v>8.754072571</c:v>
                </c:pt>
                <c:pt idx="400">
                  <c:v>8.2359260560000003</c:v>
                </c:pt>
                <c:pt idx="401">
                  <c:v>7.7119209289999997</c:v>
                </c:pt>
                <c:pt idx="402">
                  <c:v>7.2058769229999999</c:v>
                </c:pt>
                <c:pt idx="403">
                  <c:v>6.690493011</c:v>
                </c:pt>
                <c:pt idx="404">
                  <c:v>6.1923133850000003</c:v>
                </c:pt>
                <c:pt idx="405">
                  <c:v>5.6869785310000003</c:v>
                </c:pt>
                <c:pt idx="406">
                  <c:v>5.161704254</c:v>
                </c:pt>
                <c:pt idx="407">
                  <c:v>4.6576049800000003</c:v>
                </c:pt>
                <c:pt idx="408">
                  <c:v>4.1592575070000004</c:v>
                </c:pt>
                <c:pt idx="409">
                  <c:v>3.678372574</c:v>
                </c:pt>
                <c:pt idx="410">
                  <c:v>3.1822685239999999</c:v>
                </c:pt>
                <c:pt idx="411">
                  <c:v>2.6729238510000002</c:v>
                </c:pt>
                <c:pt idx="412">
                  <c:v>2.1830167770000002</c:v>
                </c:pt>
                <c:pt idx="413">
                  <c:v>1.6879400250000001</c:v>
                </c:pt>
                <c:pt idx="414">
                  <c:v>1.1742566109999999</c:v>
                </c:pt>
                <c:pt idx="415">
                  <c:v>0.67568826699999995</c:v>
                </c:pt>
                <c:pt idx="416">
                  <c:v>0.19283009800000001</c:v>
                </c:pt>
                <c:pt idx="417">
                  <c:v>0.67584638600000002</c:v>
                </c:pt>
                <c:pt idx="418">
                  <c:v>1.6283618929999999</c:v>
                </c:pt>
                <c:pt idx="419">
                  <c:v>2.5369642259999998</c:v>
                </c:pt>
                <c:pt idx="420">
                  <c:v>3.3983100890000002</c:v>
                </c:pt>
                <c:pt idx="421">
                  <c:v>4.2173736570000004</c:v>
                </c:pt>
                <c:pt idx="422">
                  <c:v>5.0113407140000001</c:v>
                </c:pt>
                <c:pt idx="423">
                  <c:v>5.7970859529999998</c:v>
                </c:pt>
                <c:pt idx="424">
                  <c:v>6.5640365599999999</c:v>
                </c:pt>
                <c:pt idx="425">
                  <c:v>7.2937385560000001</c:v>
                </c:pt>
                <c:pt idx="426">
                  <c:v>8.0302345279999905</c:v>
                </c:pt>
                <c:pt idx="427">
                  <c:v>8.7554008480000007</c:v>
                </c:pt>
                <c:pt idx="428">
                  <c:v>9.4828498840000002</c:v>
                </c:pt>
                <c:pt idx="429">
                  <c:v>10.17033539</c:v>
                </c:pt>
                <c:pt idx="430">
                  <c:v>10.8680336</c:v>
                </c:pt>
                <c:pt idx="431">
                  <c:v>11.558220670000001</c:v>
                </c:pt>
                <c:pt idx="432">
                  <c:v>12.2316581699999</c:v>
                </c:pt>
                <c:pt idx="433">
                  <c:v>12.88580475</c:v>
                </c:pt>
                <c:pt idx="434">
                  <c:v>13.5629364</c:v>
                </c:pt>
                <c:pt idx="435">
                  <c:v>14.2255371099999</c:v>
                </c:pt>
                <c:pt idx="436">
                  <c:v>14.868046570000001</c:v>
                </c:pt>
                <c:pt idx="437">
                  <c:v>15.51244507</c:v>
                </c:pt>
                <c:pt idx="438">
                  <c:v>16.141351319999899</c:v>
                </c:pt>
                <c:pt idx="439">
                  <c:v>16.775221250000001</c:v>
                </c:pt>
                <c:pt idx="440">
                  <c:v>17.402500920000001</c:v>
                </c:pt>
                <c:pt idx="441">
                  <c:v>18.030389400000001</c:v>
                </c:pt>
                <c:pt idx="442">
                  <c:v>18.646160890000001</c:v>
                </c:pt>
                <c:pt idx="443">
                  <c:v>19.247604370000001</c:v>
                </c:pt>
                <c:pt idx="444">
                  <c:v>19.84707336</c:v>
                </c:pt>
                <c:pt idx="445">
                  <c:v>20.444697569999899</c:v>
                </c:pt>
                <c:pt idx="446">
                  <c:v>21.024223330000002</c:v>
                </c:pt>
                <c:pt idx="447">
                  <c:v>21.624014280000001</c:v>
                </c:pt>
                <c:pt idx="448">
                  <c:v>22.213864139999899</c:v>
                </c:pt>
                <c:pt idx="449">
                  <c:v>22.768986510000001</c:v>
                </c:pt>
                <c:pt idx="450">
                  <c:v>23.35603485</c:v>
                </c:pt>
                <c:pt idx="451">
                  <c:v>23.9313445999999</c:v>
                </c:pt>
                <c:pt idx="452">
                  <c:v>24.482035830000001</c:v>
                </c:pt>
                <c:pt idx="453">
                  <c:v>25.04338379</c:v>
                </c:pt>
                <c:pt idx="454">
                  <c:v>25.60023193</c:v>
                </c:pt>
                <c:pt idx="455">
                  <c:v>26.16070251</c:v>
                </c:pt>
                <c:pt idx="456">
                  <c:v>26.69203186</c:v>
                </c:pt>
                <c:pt idx="457">
                  <c:v>27.210128780000002</c:v>
                </c:pt>
                <c:pt idx="458">
                  <c:v>27.748562620000001</c:v>
                </c:pt>
                <c:pt idx="459">
                  <c:v>28.276525880000001</c:v>
                </c:pt>
                <c:pt idx="460">
                  <c:v>28.794143680000001</c:v>
                </c:pt>
                <c:pt idx="461">
                  <c:v>29.291955569999899</c:v>
                </c:pt>
                <c:pt idx="462">
                  <c:v>29.808428960000001</c:v>
                </c:pt>
                <c:pt idx="463">
                  <c:v>30.330007930000001</c:v>
                </c:pt>
                <c:pt idx="464">
                  <c:v>30.821661379999899</c:v>
                </c:pt>
                <c:pt idx="465">
                  <c:v>31.321490480000001</c:v>
                </c:pt>
                <c:pt idx="466">
                  <c:v>31.806115720000001</c:v>
                </c:pt>
                <c:pt idx="467">
                  <c:v>32.301623540000001</c:v>
                </c:pt>
                <c:pt idx="468">
                  <c:v>32.770626829999898</c:v>
                </c:pt>
                <c:pt idx="469">
                  <c:v>33.24776001</c:v>
                </c:pt>
                <c:pt idx="470">
                  <c:v>33.724877929999899</c:v>
                </c:pt>
                <c:pt idx="471">
                  <c:v>34.195379639999899</c:v>
                </c:pt>
                <c:pt idx="472">
                  <c:v>34.638690189999899</c:v>
                </c:pt>
                <c:pt idx="473">
                  <c:v>35.085989380000001</c:v>
                </c:pt>
                <c:pt idx="474">
                  <c:v>35.5380615199999</c:v>
                </c:pt>
                <c:pt idx="475">
                  <c:v>35.994146729999898</c:v>
                </c:pt>
                <c:pt idx="476">
                  <c:v>36.423303220000001</c:v>
                </c:pt>
                <c:pt idx="477">
                  <c:v>36.853408809999898</c:v>
                </c:pt>
                <c:pt idx="478">
                  <c:v>37.287222290000003</c:v>
                </c:pt>
                <c:pt idx="479">
                  <c:v>37.694024659999897</c:v>
                </c:pt>
                <c:pt idx="480">
                  <c:v>38.1188018799999</c:v>
                </c:pt>
                <c:pt idx="481">
                  <c:v>38.530157469999899</c:v>
                </c:pt>
                <c:pt idx="482">
                  <c:v>38.9371124299999</c:v>
                </c:pt>
                <c:pt idx="483">
                  <c:v>39.351040650000002</c:v>
                </c:pt>
                <c:pt idx="484">
                  <c:v>39.729815670000001</c:v>
                </c:pt>
                <c:pt idx="485">
                  <c:v>40.119366460000002</c:v>
                </c:pt>
                <c:pt idx="486">
                  <c:v>40.475973510000003</c:v>
                </c:pt>
                <c:pt idx="487">
                  <c:v>40.83032532</c:v>
                </c:pt>
                <c:pt idx="488">
                  <c:v>41.18381042</c:v>
                </c:pt>
                <c:pt idx="489">
                  <c:v>41.54666443</c:v>
                </c:pt>
                <c:pt idx="490">
                  <c:v>41.849960330000002</c:v>
                </c:pt>
                <c:pt idx="491">
                  <c:v>42.168933109999898</c:v>
                </c:pt>
                <c:pt idx="492">
                  <c:v>42.46126709</c:v>
                </c:pt>
                <c:pt idx="493">
                  <c:v>41.6554534899999</c:v>
                </c:pt>
                <c:pt idx="494">
                  <c:v>40.775787350000002</c:v>
                </c:pt>
                <c:pt idx="495">
                  <c:v>39.980068969999898</c:v>
                </c:pt>
                <c:pt idx="496">
                  <c:v>39.208959960000001</c:v>
                </c:pt>
                <c:pt idx="497">
                  <c:v>38.469271849999899</c:v>
                </c:pt>
                <c:pt idx="498">
                  <c:v>37.759396359999897</c:v>
                </c:pt>
                <c:pt idx="499">
                  <c:v>37.0586792</c:v>
                </c:pt>
                <c:pt idx="500">
                  <c:v>36.39120483</c:v>
                </c:pt>
                <c:pt idx="501">
                  <c:v>35.7315094</c:v>
                </c:pt>
                <c:pt idx="502">
                  <c:v>35.074380490000003</c:v>
                </c:pt>
                <c:pt idx="503">
                  <c:v>34.431173710000003</c:v>
                </c:pt>
                <c:pt idx="504">
                  <c:v>33.792935180000001</c:v>
                </c:pt>
                <c:pt idx="505">
                  <c:v>33.141601559999899</c:v>
                </c:pt>
                <c:pt idx="506">
                  <c:v>32.5295776399999</c:v>
                </c:pt>
                <c:pt idx="507">
                  <c:v>31.91448669</c:v>
                </c:pt>
                <c:pt idx="508">
                  <c:v>31.29907837</c:v>
                </c:pt>
                <c:pt idx="509">
                  <c:v>30.683728030000001</c:v>
                </c:pt>
                <c:pt idx="510">
                  <c:v>30.075601200000001</c:v>
                </c:pt>
                <c:pt idx="511">
                  <c:v>29.455758670000002</c:v>
                </c:pt>
                <c:pt idx="512">
                  <c:v>28.852716059999899</c:v>
                </c:pt>
                <c:pt idx="513">
                  <c:v>28.264715580000001</c:v>
                </c:pt>
                <c:pt idx="514">
                  <c:v>27.659094240000002</c:v>
                </c:pt>
                <c:pt idx="515">
                  <c:v>27.069842529999899</c:v>
                </c:pt>
                <c:pt idx="516">
                  <c:v>26.474087520000001</c:v>
                </c:pt>
                <c:pt idx="517">
                  <c:v>25.8876251199999</c:v>
                </c:pt>
                <c:pt idx="518">
                  <c:v>25.29833069</c:v>
                </c:pt>
                <c:pt idx="519">
                  <c:v>24.719805910000002</c:v>
                </c:pt>
                <c:pt idx="520">
                  <c:v>24.129760739999899</c:v>
                </c:pt>
                <c:pt idx="521">
                  <c:v>23.552661130000001</c:v>
                </c:pt>
                <c:pt idx="522">
                  <c:v>22.9751236</c:v>
                </c:pt>
                <c:pt idx="523">
                  <c:v>22.3942748999999</c:v>
                </c:pt>
                <c:pt idx="524">
                  <c:v>21.812216190000001</c:v>
                </c:pt>
                <c:pt idx="525">
                  <c:v>21.2387725799999</c:v>
                </c:pt>
                <c:pt idx="526">
                  <c:v>20.67359772</c:v>
                </c:pt>
                <c:pt idx="527">
                  <c:v>20.11035309</c:v>
                </c:pt>
                <c:pt idx="528">
                  <c:v>19.560342410000001</c:v>
                </c:pt>
                <c:pt idx="529">
                  <c:v>18.990826420000001</c:v>
                </c:pt>
                <c:pt idx="530">
                  <c:v>18.43658447</c:v>
                </c:pt>
                <c:pt idx="531">
                  <c:v>17.860231020000001</c:v>
                </c:pt>
                <c:pt idx="532">
                  <c:v>17.301046750000001</c:v>
                </c:pt>
                <c:pt idx="533">
                  <c:v>16.753546140000001</c:v>
                </c:pt>
                <c:pt idx="534">
                  <c:v>16.215820310000002</c:v>
                </c:pt>
                <c:pt idx="535">
                  <c:v>15.65585327</c:v>
                </c:pt>
                <c:pt idx="536">
                  <c:v>15.1081039399999</c:v>
                </c:pt>
                <c:pt idx="537">
                  <c:v>14.56066895</c:v>
                </c:pt>
                <c:pt idx="538">
                  <c:v>14.03366089</c:v>
                </c:pt>
                <c:pt idx="539">
                  <c:v>13.4957428</c:v>
                </c:pt>
                <c:pt idx="540">
                  <c:v>12.95393372</c:v>
                </c:pt>
                <c:pt idx="541">
                  <c:v>12.4275237999999</c:v>
                </c:pt>
                <c:pt idx="542">
                  <c:v>11.8853034999999</c:v>
                </c:pt>
                <c:pt idx="543">
                  <c:v>11.35154953</c:v>
                </c:pt>
                <c:pt idx="544">
                  <c:v>10.82276459</c:v>
                </c:pt>
                <c:pt idx="545">
                  <c:v>10.31253128</c:v>
                </c:pt>
                <c:pt idx="546">
                  <c:v>9.7808418269999997</c:v>
                </c:pt>
                <c:pt idx="547">
                  <c:v>9.2730392459999997</c:v>
                </c:pt>
                <c:pt idx="548">
                  <c:v>8.7504524230000005</c:v>
                </c:pt>
                <c:pt idx="549">
                  <c:v>8.2363075259999903</c:v>
                </c:pt>
                <c:pt idx="550">
                  <c:v>7.7307716370000001</c:v>
                </c:pt>
                <c:pt idx="551">
                  <c:v>7.216818237</c:v>
                </c:pt>
                <c:pt idx="552">
                  <c:v>6.6913185119999996</c:v>
                </c:pt>
                <c:pt idx="553">
                  <c:v>6.1817661289999997</c:v>
                </c:pt>
                <c:pt idx="554">
                  <c:v>5.6871650699999998</c:v>
                </c:pt>
                <c:pt idx="555">
                  <c:v>5.1930191040000002</c:v>
                </c:pt>
                <c:pt idx="556">
                  <c:v>4.6878868100000002</c:v>
                </c:pt>
                <c:pt idx="557">
                  <c:v>4.183292389</c:v>
                </c:pt>
                <c:pt idx="558">
                  <c:v>3.6863456729999999</c:v>
                </c:pt>
                <c:pt idx="559">
                  <c:v>3.1962949749999998</c:v>
                </c:pt>
                <c:pt idx="560">
                  <c:v>2.6984420779999998</c:v>
                </c:pt>
                <c:pt idx="561">
                  <c:v>2.225339317</c:v>
                </c:pt>
                <c:pt idx="562">
                  <c:v>1.735621643</c:v>
                </c:pt>
                <c:pt idx="563">
                  <c:v>1.233979511</c:v>
                </c:pt>
                <c:pt idx="564">
                  <c:v>0.75722551299999996</c:v>
                </c:pt>
                <c:pt idx="565">
                  <c:v>0.25982816199999997</c:v>
                </c:pt>
                <c:pt idx="566">
                  <c:v>0.564266253</c:v>
                </c:pt>
                <c:pt idx="567">
                  <c:v>1.542049599</c:v>
                </c:pt>
                <c:pt idx="568">
                  <c:v>2.4360778810000001</c:v>
                </c:pt>
                <c:pt idx="569">
                  <c:v>3.2960407260000002</c:v>
                </c:pt>
                <c:pt idx="570">
                  <c:v>4.1156455989999996</c:v>
                </c:pt>
                <c:pt idx="571">
                  <c:v>4.9164192199999999</c:v>
                </c:pt>
                <c:pt idx="572">
                  <c:v>5.6849220279999999</c:v>
                </c:pt>
                <c:pt idx="573">
                  <c:v>6.4467887880000001</c:v>
                </c:pt>
                <c:pt idx="574">
                  <c:v>7.1982460020000003</c:v>
                </c:pt>
                <c:pt idx="575">
                  <c:v>7.9350723270000003</c:v>
                </c:pt>
                <c:pt idx="576">
                  <c:v>8.6578056340000007</c:v>
                </c:pt>
                <c:pt idx="577">
                  <c:v>9.3562927249999905</c:v>
                </c:pt>
                <c:pt idx="578">
                  <c:v>10.04470139</c:v>
                </c:pt>
                <c:pt idx="579">
                  <c:v>10.742887120000001</c:v>
                </c:pt>
                <c:pt idx="580">
                  <c:v>11.43626785</c:v>
                </c:pt>
                <c:pt idx="581">
                  <c:v>12.10682602</c:v>
                </c:pt>
                <c:pt idx="582">
                  <c:v>12.77148438</c:v>
                </c:pt>
                <c:pt idx="583">
                  <c:v>13.4394104</c:v>
                </c:pt>
                <c:pt idx="584">
                  <c:v>14.0778442399999</c:v>
                </c:pt>
                <c:pt idx="585">
                  <c:v>14.736981200000001</c:v>
                </c:pt>
                <c:pt idx="586">
                  <c:v>15.372059630000001</c:v>
                </c:pt>
                <c:pt idx="587">
                  <c:v>16.00903473</c:v>
                </c:pt>
                <c:pt idx="588">
                  <c:v>16.637677</c:v>
                </c:pt>
                <c:pt idx="589">
                  <c:v>17.253071590000001</c:v>
                </c:pt>
                <c:pt idx="590">
                  <c:v>17.8788574199999</c:v>
                </c:pt>
                <c:pt idx="591">
                  <c:v>18.48522797</c:v>
                </c:pt>
                <c:pt idx="592">
                  <c:v>19.0872879</c:v>
                </c:pt>
                <c:pt idx="593">
                  <c:v>19.693775939999899</c:v>
                </c:pt>
                <c:pt idx="594">
                  <c:v>20.28993225</c:v>
                </c:pt>
                <c:pt idx="595">
                  <c:v>20.89370117</c:v>
                </c:pt>
                <c:pt idx="596">
                  <c:v>21.465161129999899</c:v>
                </c:pt>
                <c:pt idx="597">
                  <c:v>22.0480514499999</c:v>
                </c:pt>
                <c:pt idx="598">
                  <c:v>22.620315550000001</c:v>
                </c:pt>
                <c:pt idx="599">
                  <c:v>23.19033203</c:v>
                </c:pt>
                <c:pt idx="600">
                  <c:v>23.76842499</c:v>
                </c:pt>
                <c:pt idx="601">
                  <c:v>24.33845367</c:v>
                </c:pt>
                <c:pt idx="602">
                  <c:v>24.882299799999899</c:v>
                </c:pt>
                <c:pt idx="603">
                  <c:v>25.431536869999899</c:v>
                </c:pt>
                <c:pt idx="604">
                  <c:v>25.97859192</c:v>
                </c:pt>
                <c:pt idx="605">
                  <c:v>26.52904053</c:v>
                </c:pt>
                <c:pt idx="606">
                  <c:v>27.052212520000001</c:v>
                </c:pt>
                <c:pt idx="607">
                  <c:v>27.57970276</c:v>
                </c:pt>
                <c:pt idx="608">
                  <c:v>28.117657470000001</c:v>
                </c:pt>
                <c:pt idx="609">
                  <c:v>28.614010619999899</c:v>
                </c:pt>
                <c:pt idx="610">
                  <c:v>29.142477419999899</c:v>
                </c:pt>
                <c:pt idx="611">
                  <c:v>29.648635859999899</c:v>
                </c:pt>
                <c:pt idx="612">
                  <c:v>30.15903015</c:v>
                </c:pt>
                <c:pt idx="613">
                  <c:v>30.65300903</c:v>
                </c:pt>
                <c:pt idx="614">
                  <c:v>31.152059940000001</c:v>
                </c:pt>
                <c:pt idx="615">
                  <c:v>31.637405399999899</c:v>
                </c:pt>
                <c:pt idx="616">
                  <c:v>32.1297821</c:v>
                </c:pt>
                <c:pt idx="617">
                  <c:v>32.607189939999898</c:v>
                </c:pt>
                <c:pt idx="618">
                  <c:v>33.078036500000003</c:v>
                </c:pt>
                <c:pt idx="619">
                  <c:v>33.553656009999898</c:v>
                </c:pt>
                <c:pt idx="620">
                  <c:v>34.030639649999898</c:v>
                </c:pt>
                <c:pt idx="621">
                  <c:v>34.49830017</c:v>
                </c:pt>
                <c:pt idx="622">
                  <c:v>34.940896610000003</c:v>
                </c:pt>
                <c:pt idx="623">
                  <c:v>35.401834110000003</c:v>
                </c:pt>
                <c:pt idx="624">
                  <c:v>35.8327300999999</c:v>
                </c:pt>
                <c:pt idx="625">
                  <c:v>36.276174930000003</c:v>
                </c:pt>
                <c:pt idx="626">
                  <c:v>36.707107540000003</c:v>
                </c:pt>
                <c:pt idx="627">
                  <c:v>37.147775269999897</c:v>
                </c:pt>
                <c:pt idx="628">
                  <c:v>37.569235229999897</c:v>
                </c:pt>
                <c:pt idx="629">
                  <c:v>38.006365969999898</c:v>
                </c:pt>
                <c:pt idx="630">
                  <c:v>38.400408939999899</c:v>
                </c:pt>
                <c:pt idx="631">
                  <c:v>38.82749939</c:v>
                </c:pt>
                <c:pt idx="632">
                  <c:v>39.234707640000003</c:v>
                </c:pt>
                <c:pt idx="633">
                  <c:v>39.610260009999898</c:v>
                </c:pt>
                <c:pt idx="634">
                  <c:v>40.009628300000003</c:v>
                </c:pt>
                <c:pt idx="635">
                  <c:v>40.393218990000001</c:v>
                </c:pt>
                <c:pt idx="636">
                  <c:v>40.76720581</c:v>
                </c:pt>
                <c:pt idx="637">
                  <c:v>41.121286009999899</c:v>
                </c:pt>
                <c:pt idx="638">
                  <c:v>41.48025818</c:v>
                </c:pt>
                <c:pt idx="639">
                  <c:v>41.801852420000003</c:v>
                </c:pt>
                <c:pt idx="640">
                  <c:v>42.138705440000003</c:v>
                </c:pt>
                <c:pt idx="641">
                  <c:v>42.444854739999897</c:v>
                </c:pt>
                <c:pt idx="642">
                  <c:v>41.688711550000001</c:v>
                </c:pt>
                <c:pt idx="643">
                  <c:v>40.813787840000003</c:v>
                </c:pt>
                <c:pt idx="644">
                  <c:v>40.027474980000001</c:v>
                </c:pt>
                <c:pt idx="645">
                  <c:v>39.2578125</c:v>
                </c:pt>
                <c:pt idx="646">
                  <c:v>38.523751830000002</c:v>
                </c:pt>
                <c:pt idx="647">
                  <c:v>37.8104583699999</c:v>
                </c:pt>
                <c:pt idx="648">
                  <c:v>37.114953610000001</c:v>
                </c:pt>
                <c:pt idx="649">
                  <c:v>36.437542720000003</c:v>
                </c:pt>
                <c:pt idx="650">
                  <c:v>35.775659179999899</c:v>
                </c:pt>
                <c:pt idx="651">
                  <c:v>35.125057980000001</c:v>
                </c:pt>
                <c:pt idx="652">
                  <c:v>34.5005676299999</c:v>
                </c:pt>
                <c:pt idx="653">
                  <c:v>33.871826169999899</c:v>
                </c:pt>
                <c:pt idx="654">
                  <c:v>33.237554930000002</c:v>
                </c:pt>
                <c:pt idx="655">
                  <c:v>32.61095581</c:v>
                </c:pt>
                <c:pt idx="656">
                  <c:v>31.993161010000001</c:v>
                </c:pt>
                <c:pt idx="657">
                  <c:v>31.355313110000001</c:v>
                </c:pt>
                <c:pt idx="658">
                  <c:v>30.752960210000001</c:v>
                </c:pt>
                <c:pt idx="659">
                  <c:v>30.14631653</c:v>
                </c:pt>
                <c:pt idx="660">
                  <c:v>29.54417419</c:v>
                </c:pt>
                <c:pt idx="661">
                  <c:v>28.937185670000002</c:v>
                </c:pt>
                <c:pt idx="662">
                  <c:v>28.34491577</c:v>
                </c:pt>
                <c:pt idx="663">
                  <c:v>27.73558044</c:v>
                </c:pt>
                <c:pt idx="664">
                  <c:v>27.149646000000001</c:v>
                </c:pt>
                <c:pt idx="665">
                  <c:v>26.563562009999899</c:v>
                </c:pt>
                <c:pt idx="666">
                  <c:v>25.970053100000001</c:v>
                </c:pt>
                <c:pt idx="667">
                  <c:v>25.394680789999899</c:v>
                </c:pt>
                <c:pt idx="668">
                  <c:v>24.801524350000001</c:v>
                </c:pt>
                <c:pt idx="669">
                  <c:v>24.22317657</c:v>
                </c:pt>
                <c:pt idx="670">
                  <c:v>23.657675170000001</c:v>
                </c:pt>
                <c:pt idx="671">
                  <c:v>23.06906128</c:v>
                </c:pt>
                <c:pt idx="672">
                  <c:v>22.497834780000002</c:v>
                </c:pt>
                <c:pt idx="673">
                  <c:v>21.927052310000001</c:v>
                </c:pt>
                <c:pt idx="674">
                  <c:v>21.35085754</c:v>
                </c:pt>
                <c:pt idx="675">
                  <c:v>20.77991943</c:v>
                </c:pt>
                <c:pt idx="676">
                  <c:v>20.2093734699999</c:v>
                </c:pt>
                <c:pt idx="677">
                  <c:v>19.639292910000002</c:v>
                </c:pt>
                <c:pt idx="678">
                  <c:v>19.0855331399999</c:v>
                </c:pt>
                <c:pt idx="679">
                  <c:v>18.546722410000001</c:v>
                </c:pt>
                <c:pt idx="680">
                  <c:v>17.978257750000001</c:v>
                </c:pt>
                <c:pt idx="681">
                  <c:v>17.43978882</c:v>
                </c:pt>
                <c:pt idx="682">
                  <c:v>16.874353030000002</c:v>
                </c:pt>
                <c:pt idx="683">
                  <c:v>16.3239593499999</c:v>
                </c:pt>
                <c:pt idx="684">
                  <c:v>15.77700653</c:v>
                </c:pt>
                <c:pt idx="685">
                  <c:v>15.2297546399999</c:v>
                </c:pt>
                <c:pt idx="686">
                  <c:v>14.69576569</c:v>
                </c:pt>
                <c:pt idx="687">
                  <c:v>14.158291630000001</c:v>
                </c:pt>
                <c:pt idx="688">
                  <c:v>13.63048096</c:v>
                </c:pt>
                <c:pt idx="689">
                  <c:v>13.08652039</c:v>
                </c:pt>
                <c:pt idx="690">
                  <c:v>12.55587616</c:v>
                </c:pt>
                <c:pt idx="691">
                  <c:v>12.03087234</c:v>
                </c:pt>
                <c:pt idx="692">
                  <c:v>11.49400558</c:v>
                </c:pt>
                <c:pt idx="693">
                  <c:v>10.9696876499999</c:v>
                </c:pt>
                <c:pt idx="694">
                  <c:v>10.44944763</c:v>
                </c:pt>
                <c:pt idx="695">
                  <c:v>9.9413261409999905</c:v>
                </c:pt>
                <c:pt idx="696">
                  <c:v>9.4045066829999904</c:v>
                </c:pt>
                <c:pt idx="697">
                  <c:v>8.8919776919999904</c:v>
                </c:pt>
                <c:pt idx="698">
                  <c:v>8.3887535100000008</c:v>
                </c:pt>
                <c:pt idx="699">
                  <c:v>7.8781639099999996</c:v>
                </c:pt>
                <c:pt idx="700">
                  <c:v>7.3763519290000001</c:v>
                </c:pt>
                <c:pt idx="701">
                  <c:v>6.8724082949999996</c:v>
                </c:pt>
                <c:pt idx="702">
                  <c:v>6.3629001619999999</c:v>
                </c:pt>
                <c:pt idx="703">
                  <c:v>5.8556838989999997</c:v>
                </c:pt>
                <c:pt idx="704">
                  <c:v>5.3595027919999998</c:v>
                </c:pt>
                <c:pt idx="705">
                  <c:v>4.8514907840000001</c:v>
                </c:pt>
                <c:pt idx="706">
                  <c:v>4.3643920899999999</c:v>
                </c:pt>
                <c:pt idx="707">
                  <c:v>3.864979553</c:v>
                </c:pt>
                <c:pt idx="708">
                  <c:v>3.372636414</c:v>
                </c:pt>
                <c:pt idx="709">
                  <c:v>2.8955360410000002</c:v>
                </c:pt>
                <c:pt idx="710">
                  <c:v>2.402759933</c:v>
                </c:pt>
                <c:pt idx="711">
                  <c:v>1.9223106379999999</c:v>
                </c:pt>
                <c:pt idx="712">
                  <c:v>1.429075146</c:v>
                </c:pt>
                <c:pt idx="713">
                  <c:v>0.96098699600000004</c:v>
                </c:pt>
                <c:pt idx="714">
                  <c:v>0.50142922400000001</c:v>
                </c:pt>
                <c:pt idx="715">
                  <c:v>4.679645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595-42A3-BC19-F965FFE0993C}"/>
            </c:ext>
          </c:extLst>
        </c:ser>
        <c:ser>
          <c:idx val="1"/>
          <c:order val="1"/>
          <c:tx>
            <c:v>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Validation!$W$6:$W$721</c:f>
              <c:numCache>
                <c:formatCode>General</c:formatCode>
                <c:ptCount val="716"/>
                <c:pt idx="0">
                  <c:v>1</c:v>
                </c:pt>
                <c:pt idx="1">
                  <c:v>1.000431571</c:v>
                </c:pt>
                <c:pt idx="2">
                  <c:v>1.0008794400000001</c:v>
                </c:pt>
                <c:pt idx="3">
                  <c:v>1.0017749170000001</c:v>
                </c:pt>
                <c:pt idx="4">
                  <c:v>1.002222183</c:v>
                </c:pt>
                <c:pt idx="5">
                  <c:v>1.0031211200000001</c:v>
                </c:pt>
                <c:pt idx="6">
                  <c:v>1.003574838</c:v>
                </c:pt>
                <c:pt idx="7">
                  <c:v>1.004028495</c:v>
                </c:pt>
                <c:pt idx="8">
                  <c:v>1.004474592</c:v>
                </c:pt>
                <c:pt idx="9">
                  <c:v>1.0053801010000001</c:v>
                </c:pt>
                <c:pt idx="10">
                  <c:v>1.0058364049999999</c:v>
                </c:pt>
                <c:pt idx="11">
                  <c:v>1.006285766</c:v>
                </c:pt>
                <c:pt idx="12">
                  <c:v>1.0071866759999999</c:v>
                </c:pt>
                <c:pt idx="13">
                  <c:v>1.0076406389999999</c:v>
                </c:pt>
                <c:pt idx="14">
                  <c:v>1.008094467</c:v>
                </c:pt>
                <c:pt idx="15">
                  <c:v>1.0090118530000001</c:v>
                </c:pt>
                <c:pt idx="16">
                  <c:v>1.0094589460000001</c:v>
                </c:pt>
                <c:pt idx="17">
                  <c:v>1.0099152330000001</c:v>
                </c:pt>
                <c:pt idx="18">
                  <c:v>1.0108248449999999</c:v>
                </c:pt>
                <c:pt idx="19">
                  <c:v>1.0112768910000001</c:v>
                </c:pt>
                <c:pt idx="20">
                  <c:v>1.0117374990000001</c:v>
                </c:pt>
                <c:pt idx="21">
                  <c:v>1.0126570370000001</c:v>
                </c:pt>
                <c:pt idx="22">
                  <c:v>1.013119375</c:v>
                </c:pt>
                <c:pt idx="23">
                  <c:v>1.0140352420000001</c:v>
                </c:pt>
                <c:pt idx="24">
                  <c:v>1.0145036590000001</c:v>
                </c:pt>
                <c:pt idx="25">
                  <c:v>1.0154294690000001</c:v>
                </c:pt>
                <c:pt idx="26">
                  <c:v>1.015898116</c:v>
                </c:pt>
                <c:pt idx="27">
                  <c:v>1.016830312</c:v>
                </c:pt>
                <c:pt idx="28">
                  <c:v>1.0172983659999999</c:v>
                </c:pt>
                <c:pt idx="29">
                  <c:v>1.018250659</c:v>
                </c:pt>
                <c:pt idx="30">
                  <c:v>1.018723584</c:v>
                </c:pt>
                <c:pt idx="31">
                  <c:v>1.0192019130000001</c:v>
                </c:pt>
                <c:pt idx="32">
                  <c:v>1.020162988</c:v>
                </c:pt>
                <c:pt idx="33">
                  <c:v>1.0206441610000001</c:v>
                </c:pt>
                <c:pt idx="34">
                  <c:v>1.0211331830000001</c:v>
                </c:pt>
                <c:pt idx="35">
                  <c:v>1.0221185939999999</c:v>
                </c:pt>
                <c:pt idx="36">
                  <c:v>1.022613998</c:v>
                </c:pt>
                <c:pt idx="37">
                  <c:v>1.023112595</c:v>
                </c:pt>
                <c:pt idx="38">
                  <c:v>1.0241156069999999</c:v>
                </c:pt>
                <c:pt idx="39">
                  <c:v>1.02462831</c:v>
                </c:pt>
                <c:pt idx="40">
                  <c:v>1.025657563</c:v>
                </c:pt>
                <c:pt idx="41">
                  <c:v>1.0261749769999999</c:v>
                </c:pt>
                <c:pt idx="42">
                  <c:v>1.026691883</c:v>
                </c:pt>
                <c:pt idx="43">
                  <c:v>1.0277500559999999</c:v>
                </c:pt>
                <c:pt idx="44">
                  <c:v>1.028288396</c:v>
                </c:pt>
                <c:pt idx="45">
                  <c:v>1.0288282849999999</c:v>
                </c:pt>
                <c:pt idx="46">
                  <c:v>1.0299177740000001</c:v>
                </c:pt>
                <c:pt idx="47">
                  <c:v>1.0304601360000001</c:v>
                </c:pt>
                <c:pt idx="48">
                  <c:v>1.0315614790000001</c:v>
                </c:pt>
                <c:pt idx="49">
                  <c:v>1.032118425</c:v>
                </c:pt>
                <c:pt idx="50">
                  <c:v>1.03268301</c:v>
                </c:pt>
                <c:pt idx="51">
                  <c:v>1.0332397230000001</c:v>
                </c:pt>
                <c:pt idx="52">
                  <c:v>1.0343618720000001</c:v>
                </c:pt>
                <c:pt idx="53">
                  <c:v>1.034929124</c:v>
                </c:pt>
                <c:pt idx="54">
                  <c:v>1.035501732</c:v>
                </c:pt>
                <c:pt idx="55">
                  <c:v>1.0366391939999999</c:v>
                </c:pt>
                <c:pt idx="56">
                  <c:v>1.0372073449999999</c:v>
                </c:pt>
                <c:pt idx="57">
                  <c:v>1.037780334</c:v>
                </c:pt>
                <c:pt idx="58">
                  <c:v>1.038352277</c:v>
                </c:pt>
                <c:pt idx="59">
                  <c:v>1.039501019</c:v>
                </c:pt>
                <c:pt idx="60">
                  <c:v>1.0400811270000001</c:v>
                </c:pt>
                <c:pt idx="61">
                  <c:v>1.040659622</c:v>
                </c:pt>
                <c:pt idx="62">
                  <c:v>1.0412363410000001</c:v>
                </c:pt>
                <c:pt idx="63">
                  <c:v>1.0418145999999999</c:v>
                </c:pt>
                <c:pt idx="64">
                  <c:v>1.042390787</c:v>
                </c:pt>
                <c:pt idx="65">
                  <c:v>1.0424334390000001</c:v>
                </c:pt>
                <c:pt idx="66">
                  <c:v>1.0420029159999999</c:v>
                </c:pt>
                <c:pt idx="67">
                  <c:v>1.04111007</c:v>
                </c:pt>
                <c:pt idx="68">
                  <c:v>1.040647264</c:v>
                </c:pt>
                <c:pt idx="69">
                  <c:v>1.040181013</c:v>
                </c:pt>
                <c:pt idx="70">
                  <c:v>1.039708117</c:v>
                </c:pt>
                <c:pt idx="71">
                  <c:v>1.038758525</c:v>
                </c:pt>
                <c:pt idx="72">
                  <c:v>1.038279213</c:v>
                </c:pt>
                <c:pt idx="73">
                  <c:v>1.037799176</c:v>
                </c:pt>
                <c:pt idx="74">
                  <c:v>1.0373173870000001</c:v>
                </c:pt>
                <c:pt idx="75">
                  <c:v>1.0368358040000001</c:v>
                </c:pt>
                <c:pt idx="76">
                  <c:v>1.03586895</c:v>
                </c:pt>
                <c:pt idx="77">
                  <c:v>1.0353855810000001</c:v>
                </c:pt>
                <c:pt idx="78">
                  <c:v>1.0349014670000001</c:v>
                </c:pt>
                <c:pt idx="79">
                  <c:v>1.0339198380000001</c:v>
                </c:pt>
                <c:pt idx="80">
                  <c:v>1.033433061</c:v>
                </c:pt>
                <c:pt idx="81">
                  <c:v>1.0329447389999999</c:v>
                </c:pt>
                <c:pt idx="82">
                  <c:v>1.031969379</c:v>
                </c:pt>
                <c:pt idx="83">
                  <c:v>1.031483744</c:v>
                </c:pt>
                <c:pt idx="84">
                  <c:v>1.030994009</c:v>
                </c:pt>
                <c:pt idx="85">
                  <c:v>1.030497309</c:v>
                </c:pt>
                <c:pt idx="86">
                  <c:v>1.029512545</c:v>
                </c:pt>
                <c:pt idx="87">
                  <c:v>1.0290215199999999</c:v>
                </c:pt>
                <c:pt idx="88">
                  <c:v>1.0280482799999999</c:v>
                </c:pt>
                <c:pt idx="89">
                  <c:v>1.027557015</c:v>
                </c:pt>
                <c:pt idx="90">
                  <c:v>1.0270570999999999</c:v>
                </c:pt>
                <c:pt idx="91">
                  <c:v>1.0260718310000001</c:v>
                </c:pt>
                <c:pt idx="92">
                  <c:v>1.0255844620000001</c:v>
                </c:pt>
                <c:pt idx="93">
                  <c:v>1.0250873190000001</c:v>
                </c:pt>
                <c:pt idx="94">
                  <c:v>1.0241013800000001</c:v>
                </c:pt>
                <c:pt idx="95">
                  <c:v>1.023601448</c:v>
                </c:pt>
                <c:pt idx="96">
                  <c:v>1.0231073939999999</c:v>
                </c:pt>
                <c:pt idx="97">
                  <c:v>1.022116246</c:v>
                </c:pt>
                <c:pt idx="98">
                  <c:v>1.021620931</c:v>
                </c:pt>
                <c:pt idx="99">
                  <c:v>1.0206314080000001</c:v>
                </c:pt>
                <c:pt idx="100">
                  <c:v>1.0201283329999999</c:v>
                </c:pt>
                <c:pt idx="101">
                  <c:v>1.0196304940000001</c:v>
                </c:pt>
                <c:pt idx="102">
                  <c:v>1.0191320820000001</c:v>
                </c:pt>
                <c:pt idx="103">
                  <c:v>1.018635164</c:v>
                </c:pt>
                <c:pt idx="104">
                  <c:v>1.0181446080000001</c:v>
                </c:pt>
                <c:pt idx="105">
                  <c:v>1.0171487299999999</c:v>
                </c:pt>
                <c:pt idx="106">
                  <c:v>1.0166473170000001</c:v>
                </c:pt>
                <c:pt idx="107">
                  <c:v>1.0161425980000001</c:v>
                </c:pt>
                <c:pt idx="108">
                  <c:v>1.0151496499999999</c:v>
                </c:pt>
                <c:pt idx="109">
                  <c:v>1.0146497189999999</c:v>
                </c:pt>
                <c:pt idx="110">
                  <c:v>1.0141564240000001</c:v>
                </c:pt>
                <c:pt idx="111">
                  <c:v>1.0136492720000001</c:v>
                </c:pt>
                <c:pt idx="112">
                  <c:v>1.013146718</c:v>
                </c:pt>
                <c:pt idx="113">
                  <c:v>1.0121465599999999</c:v>
                </c:pt>
                <c:pt idx="114">
                  <c:v>1.011650355</c:v>
                </c:pt>
                <c:pt idx="115">
                  <c:v>1.011155005</c:v>
                </c:pt>
                <c:pt idx="116">
                  <c:v>1.0101540170000001</c:v>
                </c:pt>
                <c:pt idx="117">
                  <c:v>1.009653173</c:v>
                </c:pt>
                <c:pt idx="118">
                  <c:v>1.0091494990000001</c:v>
                </c:pt>
                <c:pt idx="119">
                  <c:v>1.0082437120000001</c:v>
                </c:pt>
                <c:pt idx="120">
                  <c:v>1.008677649</c:v>
                </c:pt>
                <c:pt idx="121">
                  <c:v>1.009125032</c:v>
                </c:pt>
                <c:pt idx="122">
                  <c:v>1.009570431</c:v>
                </c:pt>
                <c:pt idx="123">
                  <c:v>1.0100287910000001</c:v>
                </c:pt>
                <c:pt idx="124">
                  <c:v>1.010489215</c:v>
                </c:pt>
                <c:pt idx="125">
                  <c:v>1.010948932</c:v>
                </c:pt>
                <c:pt idx="126">
                  <c:v>1.011407519</c:v>
                </c:pt>
                <c:pt idx="127">
                  <c:v>1.0118674679999999</c:v>
                </c:pt>
                <c:pt idx="128">
                  <c:v>1.012332993</c:v>
                </c:pt>
                <c:pt idx="129">
                  <c:v>1.0127986470000001</c:v>
                </c:pt>
                <c:pt idx="130">
                  <c:v>1.013274408</c:v>
                </c:pt>
                <c:pt idx="131">
                  <c:v>1.0137481669999999</c:v>
                </c:pt>
                <c:pt idx="132">
                  <c:v>1.0142219109999999</c:v>
                </c:pt>
                <c:pt idx="133">
                  <c:v>1.0146915999999999</c:v>
                </c:pt>
                <c:pt idx="134">
                  <c:v>1.0151646759999999</c:v>
                </c:pt>
                <c:pt idx="135">
                  <c:v>1.0156374699999999</c:v>
                </c:pt>
                <c:pt idx="136">
                  <c:v>1.016115852</c:v>
                </c:pt>
                <c:pt idx="137">
                  <c:v>1.0165935070000001</c:v>
                </c:pt>
                <c:pt idx="138">
                  <c:v>1.0170729350000001</c:v>
                </c:pt>
                <c:pt idx="139">
                  <c:v>1.0175508790000001</c:v>
                </c:pt>
                <c:pt idx="140">
                  <c:v>1.0180277820000001</c:v>
                </c:pt>
                <c:pt idx="141">
                  <c:v>1.018512431</c:v>
                </c:pt>
                <c:pt idx="142">
                  <c:v>1.018990415</c:v>
                </c:pt>
                <c:pt idx="143">
                  <c:v>1.019474344</c:v>
                </c:pt>
                <c:pt idx="144">
                  <c:v>1.0199625269999999</c:v>
                </c:pt>
                <c:pt idx="145">
                  <c:v>1.0204483479999999</c:v>
                </c:pt>
                <c:pt idx="146">
                  <c:v>1.020935688</c:v>
                </c:pt>
                <c:pt idx="147">
                  <c:v>1.0214169340000001</c:v>
                </c:pt>
                <c:pt idx="148">
                  <c:v>1.021907216</c:v>
                </c:pt>
                <c:pt idx="149">
                  <c:v>1.0223942800000001</c:v>
                </c:pt>
                <c:pt idx="150">
                  <c:v>1.0228818230000001</c:v>
                </c:pt>
                <c:pt idx="151">
                  <c:v>1.023377177</c:v>
                </c:pt>
                <c:pt idx="152">
                  <c:v>1.0238628940000001</c:v>
                </c:pt>
                <c:pt idx="153">
                  <c:v>1.0243550960000001</c:v>
                </c:pt>
                <c:pt idx="154">
                  <c:v>1.0248446499999999</c:v>
                </c:pt>
                <c:pt idx="155">
                  <c:v>1.0253364469999999</c:v>
                </c:pt>
                <c:pt idx="156">
                  <c:v>1.0258344049999999</c:v>
                </c:pt>
                <c:pt idx="157">
                  <c:v>1.0263260940000001</c:v>
                </c:pt>
                <c:pt idx="158">
                  <c:v>1.0268262340000001</c:v>
                </c:pt>
                <c:pt idx="159">
                  <c:v>1.0273190400000001</c:v>
                </c:pt>
                <c:pt idx="160">
                  <c:v>1.0278193659999999</c:v>
                </c:pt>
                <c:pt idx="161">
                  <c:v>1.0283129470000001</c:v>
                </c:pt>
                <c:pt idx="162">
                  <c:v>1.028811165</c:v>
                </c:pt>
                <c:pt idx="163">
                  <c:v>1.029310242</c:v>
                </c:pt>
                <c:pt idx="164">
                  <c:v>1.0298117</c:v>
                </c:pt>
                <c:pt idx="165">
                  <c:v>1.030322642</c:v>
                </c:pt>
                <c:pt idx="166">
                  <c:v>1.0308206959999999</c:v>
                </c:pt>
                <c:pt idx="167">
                  <c:v>1.0313221619999999</c:v>
                </c:pt>
                <c:pt idx="168">
                  <c:v>1.0318288360000001</c:v>
                </c:pt>
                <c:pt idx="169">
                  <c:v>1.0323299370000001</c:v>
                </c:pt>
                <c:pt idx="170">
                  <c:v>1.032830862</c:v>
                </c:pt>
                <c:pt idx="171">
                  <c:v>1.03334083</c:v>
                </c:pt>
                <c:pt idx="172">
                  <c:v>1.0338558689999999</c:v>
                </c:pt>
                <c:pt idx="173">
                  <c:v>1.0343547879999999</c:v>
                </c:pt>
                <c:pt idx="174">
                  <c:v>1.0348638720000001</c:v>
                </c:pt>
                <c:pt idx="175">
                  <c:v>1.0353720870000001</c:v>
                </c:pt>
                <c:pt idx="176">
                  <c:v>1.0358830290000001</c:v>
                </c:pt>
                <c:pt idx="177">
                  <c:v>1.0363940949999999</c:v>
                </c:pt>
                <c:pt idx="178">
                  <c:v>1.036908519</c:v>
                </c:pt>
                <c:pt idx="179">
                  <c:v>1.0374181760000001</c:v>
                </c:pt>
                <c:pt idx="180">
                  <c:v>1.037929965</c:v>
                </c:pt>
                <c:pt idx="181">
                  <c:v>1.0384482930000001</c:v>
                </c:pt>
                <c:pt idx="182">
                  <c:v>1.0389675570000001</c:v>
                </c:pt>
                <c:pt idx="183">
                  <c:v>1.0394822539999999</c:v>
                </c:pt>
                <c:pt idx="184">
                  <c:v>1.0400015279999999</c:v>
                </c:pt>
                <c:pt idx="185">
                  <c:v>1.040519054</c:v>
                </c:pt>
                <c:pt idx="186">
                  <c:v>1.041048288</c:v>
                </c:pt>
                <c:pt idx="187">
                  <c:v>1.041567146</c:v>
                </c:pt>
                <c:pt idx="188">
                  <c:v>1.0420929269999999</c:v>
                </c:pt>
                <c:pt idx="189">
                  <c:v>1.0426125310000001</c:v>
                </c:pt>
                <c:pt idx="190">
                  <c:v>1.043140041</c:v>
                </c:pt>
                <c:pt idx="191">
                  <c:v>1.043673431</c:v>
                </c:pt>
                <c:pt idx="192">
                  <c:v>1.0442065190000001</c:v>
                </c:pt>
                <c:pt idx="193">
                  <c:v>1.044747112</c:v>
                </c:pt>
                <c:pt idx="194">
                  <c:v>1.045284763</c:v>
                </c:pt>
                <c:pt idx="195">
                  <c:v>1.0458228540000001</c:v>
                </c:pt>
                <c:pt idx="196">
                  <c:v>1.0458337870000001</c:v>
                </c:pt>
                <c:pt idx="197">
                  <c:v>1.0453855540000001</c:v>
                </c:pt>
                <c:pt idx="198">
                  <c:v>1.044929963</c:v>
                </c:pt>
                <c:pt idx="199">
                  <c:v>1.044458154</c:v>
                </c:pt>
                <c:pt idx="200">
                  <c:v>1.043988272</c:v>
                </c:pt>
                <c:pt idx="201">
                  <c:v>1.043513506</c:v>
                </c:pt>
                <c:pt idx="202">
                  <c:v>1.04303711</c:v>
                </c:pt>
                <c:pt idx="203">
                  <c:v>1.0425587860000001</c:v>
                </c:pt>
                <c:pt idx="204">
                  <c:v>1.0420809289999999</c:v>
                </c:pt>
                <c:pt idx="205">
                  <c:v>1.041603963</c:v>
                </c:pt>
                <c:pt idx="206">
                  <c:v>1.0411151219999999</c:v>
                </c:pt>
                <c:pt idx="207">
                  <c:v>1.0406293710000001</c:v>
                </c:pt>
                <c:pt idx="208">
                  <c:v>1.040145004</c:v>
                </c:pt>
                <c:pt idx="209">
                  <c:v>1.039656116</c:v>
                </c:pt>
                <c:pt idx="210">
                  <c:v>1.039171737</c:v>
                </c:pt>
                <c:pt idx="211">
                  <c:v>1.0386886829999999</c:v>
                </c:pt>
                <c:pt idx="212">
                  <c:v>1.0382039000000001</c:v>
                </c:pt>
                <c:pt idx="213">
                  <c:v>1.037714314</c:v>
                </c:pt>
                <c:pt idx="214">
                  <c:v>1.0372275440000001</c:v>
                </c:pt>
                <c:pt idx="215">
                  <c:v>1.0367392980000001</c:v>
                </c:pt>
                <c:pt idx="216">
                  <c:v>1.0362536040000001</c:v>
                </c:pt>
                <c:pt idx="217">
                  <c:v>1.0357640699999999</c:v>
                </c:pt>
                <c:pt idx="218">
                  <c:v>1.0352800520000001</c:v>
                </c:pt>
                <c:pt idx="219">
                  <c:v>1.0347844799999999</c:v>
                </c:pt>
                <c:pt idx="220">
                  <c:v>1.034297544</c:v>
                </c:pt>
                <c:pt idx="221">
                  <c:v>1.033803552</c:v>
                </c:pt>
                <c:pt idx="222">
                  <c:v>1.033309069</c:v>
                </c:pt>
                <c:pt idx="223">
                  <c:v>1.0328253999999999</c:v>
                </c:pt>
                <c:pt idx="224">
                  <c:v>1.032331629</c:v>
                </c:pt>
                <c:pt idx="225">
                  <c:v>1.0318453910000001</c:v>
                </c:pt>
                <c:pt idx="226">
                  <c:v>1.0313530930000001</c:v>
                </c:pt>
                <c:pt idx="227">
                  <c:v>1.0308550830000001</c:v>
                </c:pt>
                <c:pt idx="228">
                  <c:v>1.030364244</c:v>
                </c:pt>
                <c:pt idx="229">
                  <c:v>1.0298705960000001</c:v>
                </c:pt>
                <c:pt idx="230">
                  <c:v>1.029379547</c:v>
                </c:pt>
                <c:pt idx="231">
                  <c:v>1.028889398</c:v>
                </c:pt>
                <c:pt idx="232">
                  <c:v>1.0283943980000001</c:v>
                </c:pt>
                <c:pt idx="233">
                  <c:v>1.0279049010000001</c:v>
                </c:pt>
                <c:pt idx="234">
                  <c:v>1.0274074360000001</c:v>
                </c:pt>
                <c:pt idx="235">
                  <c:v>1.0269110809999999</c:v>
                </c:pt>
                <c:pt idx="236">
                  <c:v>1.026415429</c:v>
                </c:pt>
                <c:pt idx="237">
                  <c:v>1.025922054</c:v>
                </c:pt>
                <c:pt idx="238">
                  <c:v>1.0254256690000001</c:v>
                </c:pt>
                <c:pt idx="239">
                  <c:v>1.0249336309999999</c:v>
                </c:pt>
                <c:pt idx="240">
                  <c:v>1.0244349619999999</c:v>
                </c:pt>
                <c:pt idx="241">
                  <c:v>1.023935515</c:v>
                </c:pt>
                <c:pt idx="242">
                  <c:v>1.023436547</c:v>
                </c:pt>
                <c:pt idx="243">
                  <c:v>1.0229449669999999</c:v>
                </c:pt>
                <c:pt idx="244">
                  <c:v>1.0224473510000001</c:v>
                </c:pt>
                <c:pt idx="245">
                  <c:v>1.021948326</c:v>
                </c:pt>
                <c:pt idx="246">
                  <c:v>1.021452778</c:v>
                </c:pt>
                <c:pt idx="247">
                  <c:v>1.020953918</c:v>
                </c:pt>
                <c:pt idx="248">
                  <c:v>1.0204556469999999</c:v>
                </c:pt>
                <c:pt idx="249">
                  <c:v>1.0199494469999999</c:v>
                </c:pt>
                <c:pt idx="250">
                  <c:v>1.019450999</c:v>
                </c:pt>
                <c:pt idx="251">
                  <c:v>1.018957095</c:v>
                </c:pt>
                <c:pt idx="252">
                  <c:v>1.0184573159999999</c:v>
                </c:pt>
                <c:pt idx="253">
                  <c:v>1.017957293</c:v>
                </c:pt>
                <c:pt idx="254">
                  <c:v>1.017455899</c:v>
                </c:pt>
                <c:pt idx="255">
                  <c:v>1.0169498450000001</c:v>
                </c:pt>
                <c:pt idx="256">
                  <c:v>1.0164470320000001</c:v>
                </c:pt>
                <c:pt idx="257">
                  <c:v>1.01595386</c:v>
                </c:pt>
                <c:pt idx="258">
                  <c:v>1.015455453</c:v>
                </c:pt>
                <c:pt idx="259">
                  <c:v>1.014948416</c:v>
                </c:pt>
                <c:pt idx="260">
                  <c:v>1.0144584029999999</c:v>
                </c:pt>
                <c:pt idx="261">
                  <c:v>1.0139521039999999</c:v>
                </c:pt>
                <c:pt idx="262">
                  <c:v>1.0134422199999999</c:v>
                </c:pt>
                <c:pt idx="263">
                  <c:v>1.0129452269999999</c:v>
                </c:pt>
                <c:pt idx="264">
                  <c:v>1.012446253</c:v>
                </c:pt>
                <c:pt idx="265">
                  <c:v>1.0119489070000001</c:v>
                </c:pt>
                <c:pt idx="266">
                  <c:v>1.0114502839999999</c:v>
                </c:pt>
                <c:pt idx="267">
                  <c:v>1.01095216</c:v>
                </c:pt>
                <c:pt idx="268">
                  <c:v>1.010876654</c:v>
                </c:pt>
                <c:pt idx="269">
                  <c:v>1.0113231540000001</c:v>
                </c:pt>
                <c:pt idx="270">
                  <c:v>1.0117691630000001</c:v>
                </c:pt>
                <c:pt idx="271">
                  <c:v>1.0122173290000001</c:v>
                </c:pt>
                <c:pt idx="272">
                  <c:v>1.012672027</c:v>
                </c:pt>
                <c:pt idx="273">
                  <c:v>1.0131312159999999</c:v>
                </c:pt>
                <c:pt idx="274">
                  <c:v>1.0135994770000001</c:v>
                </c:pt>
                <c:pt idx="275">
                  <c:v>1.014066929</c:v>
                </c:pt>
                <c:pt idx="276">
                  <c:v>1.0145314110000001</c:v>
                </c:pt>
                <c:pt idx="277">
                  <c:v>1.0149999839999999</c:v>
                </c:pt>
                <c:pt idx="278">
                  <c:v>1.0154641900000001</c:v>
                </c:pt>
                <c:pt idx="279">
                  <c:v>1.0159359969999999</c:v>
                </c:pt>
                <c:pt idx="280">
                  <c:v>1.0164092309999999</c:v>
                </c:pt>
                <c:pt idx="281">
                  <c:v>1.0168817080000001</c:v>
                </c:pt>
                <c:pt idx="282">
                  <c:v>1.0173587989999999</c:v>
                </c:pt>
                <c:pt idx="283">
                  <c:v>1.0178382029999999</c:v>
                </c:pt>
                <c:pt idx="284">
                  <c:v>1.0183141170000001</c:v>
                </c:pt>
                <c:pt idx="285">
                  <c:v>1.0187914549999999</c:v>
                </c:pt>
                <c:pt idx="286">
                  <c:v>1.019270299</c:v>
                </c:pt>
                <c:pt idx="287">
                  <c:v>1.019749563</c:v>
                </c:pt>
                <c:pt idx="288">
                  <c:v>1.020235617</c:v>
                </c:pt>
                <c:pt idx="289">
                  <c:v>1.0207187419999999</c:v>
                </c:pt>
                <c:pt idx="290">
                  <c:v>1.0211968520000001</c:v>
                </c:pt>
                <c:pt idx="291">
                  <c:v>1.0216826480000001</c:v>
                </c:pt>
                <c:pt idx="292">
                  <c:v>1.02216598</c:v>
                </c:pt>
                <c:pt idx="293">
                  <c:v>1.0226506019999999</c:v>
                </c:pt>
                <c:pt idx="294">
                  <c:v>1.0231361480000001</c:v>
                </c:pt>
                <c:pt idx="295">
                  <c:v>1.023626554</c:v>
                </c:pt>
                <c:pt idx="296">
                  <c:v>1.0241149190000001</c:v>
                </c:pt>
                <c:pt idx="297">
                  <c:v>1.024606873</c:v>
                </c:pt>
                <c:pt idx="298">
                  <c:v>1.0250891019999999</c:v>
                </c:pt>
                <c:pt idx="299">
                  <c:v>1.0255767629999999</c:v>
                </c:pt>
                <c:pt idx="300">
                  <c:v>1.026068754</c:v>
                </c:pt>
                <c:pt idx="301">
                  <c:v>1.0265626130000001</c:v>
                </c:pt>
                <c:pt idx="302">
                  <c:v>1.027058735</c:v>
                </c:pt>
                <c:pt idx="303">
                  <c:v>1.027551989</c:v>
                </c:pt>
                <c:pt idx="304">
                  <c:v>1.0280454809999999</c:v>
                </c:pt>
                <c:pt idx="305">
                  <c:v>1.0285383990000001</c:v>
                </c:pt>
                <c:pt idx="306">
                  <c:v>1.0290295949999999</c:v>
                </c:pt>
                <c:pt idx="307">
                  <c:v>1.0295276710000001</c:v>
                </c:pt>
                <c:pt idx="308">
                  <c:v>1.030025344</c:v>
                </c:pt>
                <c:pt idx="309">
                  <c:v>1.0305305769999999</c:v>
                </c:pt>
                <c:pt idx="310">
                  <c:v>1.031028493</c:v>
                </c:pt>
                <c:pt idx="311">
                  <c:v>1.031521819</c:v>
                </c:pt>
                <c:pt idx="312">
                  <c:v>1.032019631</c:v>
                </c:pt>
                <c:pt idx="313">
                  <c:v>1.032518906</c:v>
                </c:pt>
                <c:pt idx="314">
                  <c:v>1.0330205400000001</c:v>
                </c:pt>
                <c:pt idx="315">
                  <c:v>1.0335200849999999</c:v>
                </c:pt>
                <c:pt idx="316">
                  <c:v>1.034025132</c:v>
                </c:pt>
                <c:pt idx="317">
                  <c:v>1.034528039</c:v>
                </c:pt>
                <c:pt idx="318">
                  <c:v>1.0350357779999999</c:v>
                </c:pt>
                <c:pt idx="319">
                  <c:v>1.0355325820000001</c:v>
                </c:pt>
                <c:pt idx="320">
                  <c:v>1.036046196</c:v>
                </c:pt>
                <c:pt idx="321">
                  <c:v>1.036550552</c:v>
                </c:pt>
                <c:pt idx="322">
                  <c:v>1.0370523119999999</c:v>
                </c:pt>
                <c:pt idx="323">
                  <c:v>1.0375634300000001</c:v>
                </c:pt>
                <c:pt idx="324">
                  <c:v>1.038070812</c:v>
                </c:pt>
                <c:pt idx="325">
                  <c:v>1.038575349</c:v>
                </c:pt>
                <c:pt idx="326">
                  <c:v>1.0390871399999999</c:v>
                </c:pt>
                <c:pt idx="327">
                  <c:v>1.0395950780000001</c:v>
                </c:pt>
                <c:pt idx="328">
                  <c:v>1.040111293</c:v>
                </c:pt>
                <c:pt idx="329">
                  <c:v>1.0406224230000001</c:v>
                </c:pt>
                <c:pt idx="330">
                  <c:v>1.041136823</c:v>
                </c:pt>
                <c:pt idx="331">
                  <c:v>1.041655394</c:v>
                </c:pt>
                <c:pt idx="332">
                  <c:v>1.0421639250000001</c:v>
                </c:pt>
                <c:pt idx="333">
                  <c:v>1.0426780950000001</c:v>
                </c:pt>
                <c:pt idx="334">
                  <c:v>1.043192026</c:v>
                </c:pt>
                <c:pt idx="335">
                  <c:v>1.0437122889999999</c:v>
                </c:pt>
                <c:pt idx="336">
                  <c:v>1.0442339190000001</c:v>
                </c:pt>
                <c:pt idx="337">
                  <c:v>1.0447537950000001</c:v>
                </c:pt>
                <c:pt idx="338">
                  <c:v>1.045274756</c:v>
                </c:pt>
                <c:pt idx="339">
                  <c:v>1.045797163</c:v>
                </c:pt>
                <c:pt idx="340">
                  <c:v>1.046317639</c:v>
                </c:pt>
                <c:pt idx="341">
                  <c:v>1.046843435</c:v>
                </c:pt>
                <c:pt idx="342">
                  <c:v>1.0473750070000001</c:v>
                </c:pt>
                <c:pt idx="343">
                  <c:v>1.0479081649999999</c:v>
                </c:pt>
                <c:pt idx="344">
                  <c:v>1.047937828</c:v>
                </c:pt>
                <c:pt idx="345">
                  <c:v>1.047481485</c:v>
                </c:pt>
                <c:pt idx="346">
                  <c:v>1.0470170080000001</c:v>
                </c:pt>
                <c:pt idx="347">
                  <c:v>1.046546145</c:v>
                </c:pt>
                <c:pt idx="348">
                  <c:v>1.0460767580000001</c:v>
                </c:pt>
                <c:pt idx="349">
                  <c:v>1.0456048499999999</c:v>
                </c:pt>
                <c:pt idx="350">
                  <c:v>1.045125799</c:v>
                </c:pt>
                <c:pt idx="351">
                  <c:v>1.0446470590000001</c:v>
                </c:pt>
                <c:pt idx="352">
                  <c:v>1.044162732</c:v>
                </c:pt>
                <c:pt idx="353">
                  <c:v>1.0436816099999999</c:v>
                </c:pt>
                <c:pt idx="354">
                  <c:v>1.043199497</c:v>
                </c:pt>
                <c:pt idx="355">
                  <c:v>1.042715338</c:v>
                </c:pt>
                <c:pt idx="356">
                  <c:v>1.042235459</c:v>
                </c:pt>
                <c:pt idx="357">
                  <c:v>1.0417482039999999</c:v>
                </c:pt>
                <c:pt idx="358">
                  <c:v>1.0412605770000001</c:v>
                </c:pt>
                <c:pt idx="359">
                  <c:v>1.0407725539999999</c:v>
                </c:pt>
                <c:pt idx="360">
                  <c:v>1.0402844099999999</c:v>
                </c:pt>
                <c:pt idx="361">
                  <c:v>1.0397978999999999</c:v>
                </c:pt>
                <c:pt idx="362">
                  <c:v>1.03930908</c:v>
                </c:pt>
                <c:pt idx="363">
                  <c:v>1.0388201210000001</c:v>
                </c:pt>
                <c:pt idx="364">
                  <c:v>1.0383333239999999</c:v>
                </c:pt>
                <c:pt idx="365">
                  <c:v>1.037847151</c:v>
                </c:pt>
                <c:pt idx="366">
                  <c:v>1.037357157</c:v>
                </c:pt>
                <c:pt idx="367">
                  <c:v>1.036864432</c:v>
                </c:pt>
                <c:pt idx="368">
                  <c:v>1.0363762540000001</c:v>
                </c:pt>
                <c:pt idx="369">
                  <c:v>1.035889694</c:v>
                </c:pt>
                <c:pt idx="370">
                  <c:v>1.035400968</c:v>
                </c:pt>
                <c:pt idx="371">
                  <c:v>1.0349058259999999</c:v>
                </c:pt>
                <c:pt idx="372">
                  <c:v>1.0344133950000001</c:v>
                </c:pt>
                <c:pt idx="373">
                  <c:v>1.0339235309999999</c:v>
                </c:pt>
                <c:pt idx="374">
                  <c:v>1.033433383</c:v>
                </c:pt>
                <c:pt idx="375">
                  <c:v>1.032944345</c:v>
                </c:pt>
                <c:pt idx="376">
                  <c:v>1.0324537949999999</c:v>
                </c:pt>
                <c:pt idx="377">
                  <c:v>1.031957418</c:v>
                </c:pt>
                <c:pt idx="378">
                  <c:v>1.0314707000000001</c:v>
                </c:pt>
                <c:pt idx="379">
                  <c:v>1.030970129</c:v>
                </c:pt>
                <c:pt idx="380">
                  <c:v>1.030474973</c:v>
                </c:pt>
                <c:pt idx="381">
                  <c:v>1.0299820449999999</c:v>
                </c:pt>
                <c:pt idx="382">
                  <c:v>1.029487357</c:v>
                </c:pt>
                <c:pt idx="383">
                  <c:v>1.0289940310000001</c:v>
                </c:pt>
                <c:pt idx="384">
                  <c:v>1.0285008609999999</c:v>
                </c:pt>
                <c:pt idx="385">
                  <c:v>1.0280083470000001</c:v>
                </c:pt>
                <c:pt idx="386">
                  <c:v>1.027510063</c:v>
                </c:pt>
                <c:pt idx="387">
                  <c:v>1.0270139650000001</c:v>
                </c:pt>
                <c:pt idx="388">
                  <c:v>1.026517473</c:v>
                </c:pt>
                <c:pt idx="389">
                  <c:v>1.026022285</c:v>
                </c:pt>
                <c:pt idx="390">
                  <c:v>1.0255311279999999</c:v>
                </c:pt>
                <c:pt idx="391">
                  <c:v>1.025034139</c:v>
                </c:pt>
                <c:pt idx="392">
                  <c:v>1.02453393</c:v>
                </c:pt>
                <c:pt idx="393">
                  <c:v>1.024034793</c:v>
                </c:pt>
                <c:pt idx="394">
                  <c:v>1.023536131</c:v>
                </c:pt>
                <c:pt idx="395">
                  <c:v>1.023038468</c:v>
                </c:pt>
                <c:pt idx="396">
                  <c:v>1.022537657</c:v>
                </c:pt>
                <c:pt idx="397">
                  <c:v>1.0220418019999999</c:v>
                </c:pt>
                <c:pt idx="398">
                  <c:v>1.0215425069999999</c:v>
                </c:pt>
                <c:pt idx="399">
                  <c:v>1.021043132</c:v>
                </c:pt>
                <c:pt idx="400">
                  <c:v>1.020540937</c:v>
                </c:pt>
                <c:pt idx="401">
                  <c:v>1.0200411279999999</c:v>
                </c:pt>
                <c:pt idx="402">
                  <c:v>1.019542406</c:v>
                </c:pt>
                <c:pt idx="403">
                  <c:v>1.0190430880000001</c:v>
                </c:pt>
                <c:pt idx="404">
                  <c:v>1.0185458409999999</c:v>
                </c:pt>
                <c:pt idx="405">
                  <c:v>1.01804798</c:v>
                </c:pt>
                <c:pt idx="406">
                  <c:v>1.0175435500000001</c:v>
                </c:pt>
                <c:pt idx="407">
                  <c:v>1.017039198</c:v>
                </c:pt>
                <c:pt idx="408">
                  <c:v>1.0165401270000001</c:v>
                </c:pt>
                <c:pt idx="409">
                  <c:v>1.016040093</c:v>
                </c:pt>
                <c:pt idx="410">
                  <c:v>1.0155417689999999</c:v>
                </c:pt>
                <c:pt idx="411">
                  <c:v>1.0150380059999999</c:v>
                </c:pt>
                <c:pt idx="412">
                  <c:v>1.0145421429999999</c:v>
                </c:pt>
                <c:pt idx="413">
                  <c:v>1.0140382560000001</c:v>
                </c:pt>
                <c:pt idx="414">
                  <c:v>1.0135326469999999</c:v>
                </c:pt>
                <c:pt idx="415">
                  <c:v>1.0130292299999999</c:v>
                </c:pt>
                <c:pt idx="416">
                  <c:v>1.0125313789999999</c:v>
                </c:pt>
                <c:pt idx="417">
                  <c:v>1.012606192</c:v>
                </c:pt>
                <c:pt idx="418">
                  <c:v>1.013047931</c:v>
                </c:pt>
                <c:pt idx="419">
                  <c:v>1.01350206</c:v>
                </c:pt>
                <c:pt idx="420">
                  <c:v>1.0139581879999999</c:v>
                </c:pt>
                <c:pt idx="421">
                  <c:v>1.0144171550000001</c:v>
                </c:pt>
                <c:pt idx="422">
                  <c:v>1.0148777490000001</c:v>
                </c:pt>
                <c:pt idx="423">
                  <c:v>1.015341305</c:v>
                </c:pt>
                <c:pt idx="424">
                  <c:v>1.0158042599999999</c:v>
                </c:pt>
                <c:pt idx="425">
                  <c:v>1.0162671910000001</c:v>
                </c:pt>
                <c:pt idx="426">
                  <c:v>1.0167391670000001</c:v>
                </c:pt>
                <c:pt idx="427">
                  <c:v>1.017212467</c:v>
                </c:pt>
                <c:pt idx="428">
                  <c:v>1.0176889840000001</c:v>
                </c:pt>
                <c:pt idx="429">
                  <c:v>1.018158009</c:v>
                </c:pt>
                <c:pt idx="430">
                  <c:v>1.0186353669999999</c:v>
                </c:pt>
                <c:pt idx="431">
                  <c:v>1.0191068219999999</c:v>
                </c:pt>
                <c:pt idx="432">
                  <c:v>1.0195839600000001</c:v>
                </c:pt>
                <c:pt idx="433">
                  <c:v>1.020061951</c:v>
                </c:pt>
                <c:pt idx="434">
                  <c:v>1.0205426660000001</c:v>
                </c:pt>
                <c:pt idx="435">
                  <c:v>1.0210253600000001</c:v>
                </c:pt>
                <c:pt idx="436">
                  <c:v>1.0215007979999999</c:v>
                </c:pt>
                <c:pt idx="437">
                  <c:v>1.021985658</c:v>
                </c:pt>
                <c:pt idx="438">
                  <c:v>1.0224641590000001</c:v>
                </c:pt>
                <c:pt idx="439">
                  <c:v>1.0229508570000001</c:v>
                </c:pt>
                <c:pt idx="440">
                  <c:v>1.023436222</c:v>
                </c:pt>
                <c:pt idx="441">
                  <c:v>1.0239242580000001</c:v>
                </c:pt>
                <c:pt idx="442">
                  <c:v>1.0244086219999999</c:v>
                </c:pt>
                <c:pt idx="443">
                  <c:v>1.0248968430000001</c:v>
                </c:pt>
                <c:pt idx="444">
                  <c:v>1.0253801300000001</c:v>
                </c:pt>
                <c:pt idx="445">
                  <c:v>1.0258698799999999</c:v>
                </c:pt>
                <c:pt idx="446">
                  <c:v>1.0263558020000001</c:v>
                </c:pt>
                <c:pt idx="447">
                  <c:v>1.0268511389999999</c:v>
                </c:pt>
                <c:pt idx="448">
                  <c:v>1.027340693</c:v>
                </c:pt>
                <c:pt idx="449">
                  <c:v>1.027827904</c:v>
                </c:pt>
                <c:pt idx="450">
                  <c:v>1.028325331</c:v>
                </c:pt>
                <c:pt idx="451">
                  <c:v>1.028813406</c:v>
                </c:pt>
                <c:pt idx="452">
                  <c:v>1.029305031</c:v>
                </c:pt>
                <c:pt idx="453">
                  <c:v>1.0297961330000001</c:v>
                </c:pt>
                <c:pt idx="454">
                  <c:v>1.0302949379999999</c:v>
                </c:pt>
                <c:pt idx="455">
                  <c:v>1.030801909</c:v>
                </c:pt>
                <c:pt idx="456">
                  <c:v>1.0312908409999999</c:v>
                </c:pt>
                <c:pt idx="457">
                  <c:v>1.031784474</c:v>
                </c:pt>
                <c:pt idx="458">
                  <c:v>1.0322834750000001</c:v>
                </c:pt>
                <c:pt idx="459">
                  <c:v>1.0327808949999999</c:v>
                </c:pt>
                <c:pt idx="460">
                  <c:v>1.0332799530000001</c:v>
                </c:pt>
                <c:pt idx="461">
                  <c:v>1.0337773880000001</c:v>
                </c:pt>
                <c:pt idx="462">
                  <c:v>1.0342772259999999</c:v>
                </c:pt>
                <c:pt idx="463">
                  <c:v>1.034782342</c:v>
                </c:pt>
                <c:pt idx="464">
                  <c:v>1.0352787720000001</c:v>
                </c:pt>
                <c:pt idx="465">
                  <c:v>1.0357808559999999</c:v>
                </c:pt>
                <c:pt idx="466">
                  <c:v>1.036284397</c:v>
                </c:pt>
                <c:pt idx="467">
                  <c:v>1.0367908379999999</c:v>
                </c:pt>
                <c:pt idx="468">
                  <c:v>1.0372919620000001</c:v>
                </c:pt>
                <c:pt idx="469">
                  <c:v>1.037796164</c:v>
                </c:pt>
                <c:pt idx="470">
                  <c:v>1.038302764</c:v>
                </c:pt>
                <c:pt idx="471">
                  <c:v>1.038805041</c:v>
                </c:pt>
                <c:pt idx="472">
                  <c:v>1.039309238</c:v>
                </c:pt>
                <c:pt idx="473">
                  <c:v>1.0398142109999999</c:v>
                </c:pt>
                <c:pt idx="474">
                  <c:v>1.0403257130000001</c:v>
                </c:pt>
                <c:pt idx="475">
                  <c:v>1.0408369200000001</c:v>
                </c:pt>
                <c:pt idx="476">
                  <c:v>1.041345288</c:v>
                </c:pt>
                <c:pt idx="477">
                  <c:v>1.0418534880000001</c:v>
                </c:pt>
                <c:pt idx="478">
                  <c:v>1.042364705</c:v>
                </c:pt>
                <c:pt idx="479">
                  <c:v>1.0428700559999999</c:v>
                </c:pt>
                <c:pt idx="480">
                  <c:v>1.0433848649999999</c:v>
                </c:pt>
                <c:pt idx="481">
                  <c:v>1.0438980330000001</c:v>
                </c:pt>
                <c:pt idx="482">
                  <c:v>1.0444123809999999</c:v>
                </c:pt>
                <c:pt idx="483">
                  <c:v>1.044930439</c:v>
                </c:pt>
                <c:pt idx="484">
                  <c:v>1.045443256</c:v>
                </c:pt>
                <c:pt idx="485">
                  <c:v>1.0459547250000001</c:v>
                </c:pt>
                <c:pt idx="486">
                  <c:v>1.0464685929999999</c:v>
                </c:pt>
                <c:pt idx="487">
                  <c:v>1.046987136</c:v>
                </c:pt>
                <c:pt idx="488">
                  <c:v>1.047507344</c:v>
                </c:pt>
                <c:pt idx="489">
                  <c:v>1.0480294939999999</c:v>
                </c:pt>
                <c:pt idx="490">
                  <c:v>1.048551362</c:v>
                </c:pt>
                <c:pt idx="491">
                  <c:v>1.0490731</c:v>
                </c:pt>
                <c:pt idx="492">
                  <c:v>1.049600511</c:v>
                </c:pt>
                <c:pt idx="493">
                  <c:v>1.049302245</c:v>
                </c:pt>
                <c:pt idx="494">
                  <c:v>1.0488412110000001</c:v>
                </c:pt>
                <c:pt idx="495">
                  <c:v>1.0483778479999999</c:v>
                </c:pt>
                <c:pt idx="496">
                  <c:v>1.0478988810000001</c:v>
                </c:pt>
                <c:pt idx="497">
                  <c:v>1.0474276220000001</c:v>
                </c:pt>
                <c:pt idx="498">
                  <c:v>1.0469507650000001</c:v>
                </c:pt>
                <c:pt idx="499">
                  <c:v>1.0464712819999999</c:v>
                </c:pt>
                <c:pt idx="500">
                  <c:v>1.0459905169999999</c:v>
                </c:pt>
                <c:pt idx="501">
                  <c:v>1.0455118219999999</c:v>
                </c:pt>
                <c:pt idx="502">
                  <c:v>1.0450275739999999</c:v>
                </c:pt>
                <c:pt idx="503">
                  <c:v>1.0445386050000001</c:v>
                </c:pt>
                <c:pt idx="504">
                  <c:v>1.044056313</c:v>
                </c:pt>
                <c:pt idx="505">
                  <c:v>1.043569564</c:v>
                </c:pt>
                <c:pt idx="506">
                  <c:v>1.0430834529999999</c:v>
                </c:pt>
                <c:pt idx="507">
                  <c:v>1.042598318</c:v>
                </c:pt>
                <c:pt idx="508">
                  <c:v>1.0421167899999999</c:v>
                </c:pt>
                <c:pt idx="509">
                  <c:v>1.0416276719999999</c:v>
                </c:pt>
                <c:pt idx="510">
                  <c:v>1.0411402510000001</c:v>
                </c:pt>
                <c:pt idx="511">
                  <c:v>1.0406512539999999</c:v>
                </c:pt>
                <c:pt idx="512">
                  <c:v>1.040161619</c:v>
                </c:pt>
                <c:pt idx="513">
                  <c:v>1.0396770980000001</c:v>
                </c:pt>
                <c:pt idx="514">
                  <c:v>1.039185177</c:v>
                </c:pt>
                <c:pt idx="515">
                  <c:v>1.0387009389999999</c:v>
                </c:pt>
                <c:pt idx="516">
                  <c:v>1.0382084549999999</c:v>
                </c:pt>
                <c:pt idx="517">
                  <c:v>1.037718468</c:v>
                </c:pt>
                <c:pt idx="518">
                  <c:v>1.037226271</c:v>
                </c:pt>
                <c:pt idx="519">
                  <c:v>1.0367401549999999</c:v>
                </c:pt>
                <c:pt idx="520">
                  <c:v>1.0362474909999999</c:v>
                </c:pt>
                <c:pt idx="521">
                  <c:v>1.035758237</c:v>
                </c:pt>
                <c:pt idx="522">
                  <c:v>1.0352669539999999</c:v>
                </c:pt>
                <c:pt idx="523">
                  <c:v>1.034775979</c:v>
                </c:pt>
                <c:pt idx="524">
                  <c:v>1.034281996</c:v>
                </c:pt>
                <c:pt idx="525">
                  <c:v>1.0337895100000001</c:v>
                </c:pt>
                <c:pt idx="526">
                  <c:v>1.033300152</c:v>
                </c:pt>
                <c:pt idx="527">
                  <c:v>1.032806388</c:v>
                </c:pt>
                <c:pt idx="528">
                  <c:v>1.0323166699999999</c:v>
                </c:pt>
                <c:pt idx="529">
                  <c:v>1.031826535</c:v>
                </c:pt>
                <c:pt idx="530">
                  <c:v>1.031331086</c:v>
                </c:pt>
                <c:pt idx="531">
                  <c:v>1.0308294870000001</c:v>
                </c:pt>
                <c:pt idx="532">
                  <c:v>1.030332198</c:v>
                </c:pt>
                <c:pt idx="533">
                  <c:v>1.0298418119999999</c:v>
                </c:pt>
                <c:pt idx="534">
                  <c:v>1.0293500929999999</c:v>
                </c:pt>
                <c:pt idx="535">
                  <c:v>1.0288557250000001</c:v>
                </c:pt>
                <c:pt idx="536">
                  <c:v>1.028360256</c:v>
                </c:pt>
                <c:pt idx="537">
                  <c:v>1.0278621969999999</c:v>
                </c:pt>
                <c:pt idx="538">
                  <c:v>1.0273672110000001</c:v>
                </c:pt>
                <c:pt idx="539">
                  <c:v>1.026869332</c:v>
                </c:pt>
                <c:pt idx="540">
                  <c:v>1.026374882</c:v>
                </c:pt>
                <c:pt idx="541">
                  <c:v>1.0258807109999999</c:v>
                </c:pt>
                <c:pt idx="542">
                  <c:v>1.0253830749999999</c:v>
                </c:pt>
                <c:pt idx="543">
                  <c:v>1.0248859130000001</c:v>
                </c:pt>
                <c:pt idx="544">
                  <c:v>1.0243866150000001</c:v>
                </c:pt>
                <c:pt idx="545">
                  <c:v>1.023886128</c:v>
                </c:pt>
                <c:pt idx="546">
                  <c:v>1.023388814</c:v>
                </c:pt>
                <c:pt idx="547">
                  <c:v>1.0228944600000001</c:v>
                </c:pt>
                <c:pt idx="548">
                  <c:v>1.0223943099999999</c:v>
                </c:pt>
                <c:pt idx="549">
                  <c:v>1.021897601</c:v>
                </c:pt>
                <c:pt idx="550">
                  <c:v>1.0214014309999999</c:v>
                </c:pt>
                <c:pt idx="551">
                  <c:v>1.0209002810000001</c:v>
                </c:pt>
                <c:pt idx="552">
                  <c:v>1.0203939950000001</c:v>
                </c:pt>
                <c:pt idx="553">
                  <c:v>1.019892469</c:v>
                </c:pt>
                <c:pt idx="554">
                  <c:v>1.019395407</c:v>
                </c:pt>
                <c:pt idx="555">
                  <c:v>1.018904407</c:v>
                </c:pt>
                <c:pt idx="556">
                  <c:v>1.018401423</c:v>
                </c:pt>
                <c:pt idx="557">
                  <c:v>1.017897944</c:v>
                </c:pt>
                <c:pt idx="558">
                  <c:v>1.0173976179999999</c:v>
                </c:pt>
                <c:pt idx="559">
                  <c:v>1.0168971899999999</c:v>
                </c:pt>
                <c:pt idx="560">
                  <c:v>1.016396308</c:v>
                </c:pt>
                <c:pt idx="561">
                  <c:v>1.0158978700000001</c:v>
                </c:pt>
                <c:pt idx="562">
                  <c:v>1.015399655</c:v>
                </c:pt>
                <c:pt idx="563">
                  <c:v>1.0148991000000001</c:v>
                </c:pt>
                <c:pt idx="564">
                  <c:v>1.014399541</c:v>
                </c:pt>
                <c:pt idx="565">
                  <c:v>1.0138911260000001</c:v>
                </c:pt>
                <c:pt idx="566">
                  <c:v>1.0138610240000001</c:v>
                </c:pt>
                <c:pt idx="567">
                  <c:v>1.014313529</c:v>
                </c:pt>
                <c:pt idx="568">
                  <c:v>1.014756083</c:v>
                </c:pt>
                <c:pt idx="569">
                  <c:v>1.0152115799999999</c:v>
                </c:pt>
                <c:pt idx="570">
                  <c:v>1.0156733440000001</c:v>
                </c:pt>
                <c:pt idx="571">
                  <c:v>1.016128438</c:v>
                </c:pt>
                <c:pt idx="572">
                  <c:v>1.016592562</c:v>
                </c:pt>
                <c:pt idx="573">
                  <c:v>1.017059073</c:v>
                </c:pt>
                <c:pt idx="574">
                  <c:v>1.0175294020000001</c:v>
                </c:pt>
                <c:pt idx="575">
                  <c:v>1.018002911</c:v>
                </c:pt>
                <c:pt idx="576">
                  <c:v>1.0184712950000001</c:v>
                </c:pt>
                <c:pt idx="577">
                  <c:v>1.0189415749999999</c:v>
                </c:pt>
                <c:pt idx="578">
                  <c:v>1.0194134610000001</c:v>
                </c:pt>
                <c:pt idx="579">
                  <c:v>1.01988693</c:v>
                </c:pt>
                <c:pt idx="580">
                  <c:v>1.0203730019999999</c:v>
                </c:pt>
                <c:pt idx="581">
                  <c:v>1.020846095</c:v>
                </c:pt>
                <c:pt idx="582">
                  <c:v>1.0213240990000001</c:v>
                </c:pt>
                <c:pt idx="583">
                  <c:v>1.0218048500000001</c:v>
                </c:pt>
                <c:pt idx="584">
                  <c:v>1.022281343</c:v>
                </c:pt>
                <c:pt idx="585">
                  <c:v>1.0227627939999999</c:v>
                </c:pt>
                <c:pt idx="586">
                  <c:v>1.023243803</c:v>
                </c:pt>
                <c:pt idx="587">
                  <c:v>1.0237293240000001</c:v>
                </c:pt>
                <c:pt idx="588">
                  <c:v>1.02421271</c:v>
                </c:pt>
                <c:pt idx="589">
                  <c:v>1.024693168</c:v>
                </c:pt>
                <c:pt idx="590">
                  <c:v>1.0251825880000001</c:v>
                </c:pt>
                <c:pt idx="591">
                  <c:v>1.0256686049999999</c:v>
                </c:pt>
                <c:pt idx="592">
                  <c:v>1.026149078</c:v>
                </c:pt>
                <c:pt idx="593">
                  <c:v>1.0266413139999999</c:v>
                </c:pt>
                <c:pt idx="594">
                  <c:v>1.0271303380000001</c:v>
                </c:pt>
                <c:pt idx="595">
                  <c:v>1.0276215040000001</c:v>
                </c:pt>
                <c:pt idx="596">
                  <c:v>1.0281105500000001</c:v>
                </c:pt>
                <c:pt idx="597">
                  <c:v>1.0285970179999999</c:v>
                </c:pt>
                <c:pt idx="598">
                  <c:v>1.0290862519999999</c:v>
                </c:pt>
                <c:pt idx="599">
                  <c:v>1.0295765910000001</c:v>
                </c:pt>
                <c:pt idx="600">
                  <c:v>1.030072654</c:v>
                </c:pt>
                <c:pt idx="601">
                  <c:v>1.0305700200000001</c:v>
                </c:pt>
                <c:pt idx="602">
                  <c:v>1.031060812</c:v>
                </c:pt>
                <c:pt idx="603">
                  <c:v>1.0315568420000001</c:v>
                </c:pt>
                <c:pt idx="604">
                  <c:v>1.0320465990000001</c:v>
                </c:pt>
                <c:pt idx="605">
                  <c:v>1.032546135</c:v>
                </c:pt>
                <c:pt idx="606">
                  <c:v>1.0330435330000001</c:v>
                </c:pt>
                <c:pt idx="607">
                  <c:v>1.03353966</c:v>
                </c:pt>
                <c:pt idx="608">
                  <c:v>1.0340406010000001</c:v>
                </c:pt>
                <c:pt idx="609">
                  <c:v>1.0345365399999999</c:v>
                </c:pt>
                <c:pt idx="610">
                  <c:v>1.035036818</c:v>
                </c:pt>
                <c:pt idx="611">
                  <c:v>1.0355363390000001</c:v>
                </c:pt>
                <c:pt idx="612">
                  <c:v>1.0360335140000001</c:v>
                </c:pt>
                <c:pt idx="613">
                  <c:v>1.036534388</c:v>
                </c:pt>
                <c:pt idx="614">
                  <c:v>1.037038305</c:v>
                </c:pt>
                <c:pt idx="615">
                  <c:v>1.0375378879999999</c:v>
                </c:pt>
                <c:pt idx="616">
                  <c:v>1.038040383</c:v>
                </c:pt>
                <c:pt idx="617">
                  <c:v>1.038542453</c:v>
                </c:pt>
                <c:pt idx="618">
                  <c:v>1.039046492</c:v>
                </c:pt>
                <c:pt idx="619">
                  <c:v>1.039549324</c:v>
                </c:pt>
                <c:pt idx="620">
                  <c:v>1.040063486</c:v>
                </c:pt>
                <c:pt idx="621">
                  <c:v>1.0405689339999999</c:v>
                </c:pt>
                <c:pt idx="622">
                  <c:v>1.041073505</c:v>
                </c:pt>
                <c:pt idx="623">
                  <c:v>1.041582265</c:v>
                </c:pt>
                <c:pt idx="624">
                  <c:v>1.042086284</c:v>
                </c:pt>
                <c:pt idx="625">
                  <c:v>1.042593528</c:v>
                </c:pt>
                <c:pt idx="626">
                  <c:v>1.043101772</c:v>
                </c:pt>
                <c:pt idx="627">
                  <c:v>1.0436112749999999</c:v>
                </c:pt>
                <c:pt idx="628">
                  <c:v>1.0441205650000001</c:v>
                </c:pt>
                <c:pt idx="629">
                  <c:v>1.0446318859999999</c:v>
                </c:pt>
                <c:pt idx="630">
                  <c:v>1.0451420419999999</c:v>
                </c:pt>
                <c:pt idx="631">
                  <c:v>1.0456537889999999</c:v>
                </c:pt>
                <c:pt idx="632">
                  <c:v>1.046164055</c:v>
                </c:pt>
                <c:pt idx="633">
                  <c:v>1.0466752770000001</c:v>
                </c:pt>
                <c:pt idx="634">
                  <c:v>1.0471905159999999</c:v>
                </c:pt>
                <c:pt idx="635">
                  <c:v>1.047709099</c:v>
                </c:pt>
                <c:pt idx="636">
                  <c:v>1.0482250870000001</c:v>
                </c:pt>
                <c:pt idx="637">
                  <c:v>1.0487389979999999</c:v>
                </c:pt>
                <c:pt idx="638">
                  <c:v>1.049265136</c:v>
                </c:pt>
                <c:pt idx="639">
                  <c:v>1.049774991</c:v>
                </c:pt>
                <c:pt idx="640">
                  <c:v>1.050299563</c:v>
                </c:pt>
                <c:pt idx="641">
                  <c:v>1.0508274740000001</c:v>
                </c:pt>
                <c:pt idx="642">
                  <c:v>1.05055374</c:v>
                </c:pt>
                <c:pt idx="643">
                  <c:v>1.0500898270000001</c:v>
                </c:pt>
                <c:pt idx="644">
                  <c:v>1.049620153</c:v>
                </c:pt>
                <c:pt idx="645">
                  <c:v>1.049148934</c:v>
                </c:pt>
                <c:pt idx="646">
                  <c:v>1.048674237</c:v>
                </c:pt>
                <c:pt idx="647">
                  <c:v>1.0481952400000001</c:v>
                </c:pt>
                <c:pt idx="648">
                  <c:v>1.047718046</c:v>
                </c:pt>
                <c:pt idx="649">
                  <c:v>1.0472281649999999</c:v>
                </c:pt>
                <c:pt idx="650">
                  <c:v>1.0467475040000001</c:v>
                </c:pt>
                <c:pt idx="651">
                  <c:v>1.0462656779999999</c:v>
                </c:pt>
                <c:pt idx="652">
                  <c:v>1.045788336</c:v>
                </c:pt>
                <c:pt idx="653">
                  <c:v>1.0453056279999999</c:v>
                </c:pt>
                <c:pt idx="654">
                  <c:v>1.0448179120000001</c:v>
                </c:pt>
                <c:pt idx="655">
                  <c:v>1.0443341399999999</c:v>
                </c:pt>
                <c:pt idx="656">
                  <c:v>1.0438437439999999</c:v>
                </c:pt>
                <c:pt idx="657">
                  <c:v>1.043355483</c:v>
                </c:pt>
                <c:pt idx="658">
                  <c:v>1.042868471</c:v>
                </c:pt>
                <c:pt idx="659">
                  <c:v>1.042383455</c:v>
                </c:pt>
                <c:pt idx="660">
                  <c:v>1.0418944459999999</c:v>
                </c:pt>
                <c:pt idx="661">
                  <c:v>1.0414055710000001</c:v>
                </c:pt>
                <c:pt idx="662">
                  <c:v>1.0409176</c:v>
                </c:pt>
                <c:pt idx="663">
                  <c:v>1.0404203809999999</c:v>
                </c:pt>
                <c:pt idx="664">
                  <c:v>1.039936846</c:v>
                </c:pt>
                <c:pt idx="665">
                  <c:v>1.039443978</c:v>
                </c:pt>
                <c:pt idx="666">
                  <c:v>1.038956537</c:v>
                </c:pt>
                <c:pt idx="667">
                  <c:v>1.0384695319999999</c:v>
                </c:pt>
                <c:pt idx="668">
                  <c:v>1.0379811480000001</c:v>
                </c:pt>
                <c:pt idx="669">
                  <c:v>1.0374889730000001</c:v>
                </c:pt>
                <c:pt idx="670">
                  <c:v>1.037000103</c:v>
                </c:pt>
                <c:pt idx="671">
                  <c:v>1.0365085810000001</c:v>
                </c:pt>
                <c:pt idx="672">
                  <c:v>1.0360170580000001</c:v>
                </c:pt>
                <c:pt idx="673">
                  <c:v>1.035527482</c:v>
                </c:pt>
                <c:pt idx="674">
                  <c:v>1.0350350180000001</c:v>
                </c:pt>
                <c:pt idx="675">
                  <c:v>1.03453861</c:v>
                </c:pt>
                <c:pt idx="676">
                  <c:v>1.034043439</c:v>
                </c:pt>
                <c:pt idx="677">
                  <c:v>1.0335510619999999</c:v>
                </c:pt>
                <c:pt idx="678">
                  <c:v>1.033062417</c:v>
                </c:pt>
                <c:pt idx="679">
                  <c:v>1.032575477</c:v>
                </c:pt>
                <c:pt idx="680">
                  <c:v>1.032079961</c:v>
                </c:pt>
                <c:pt idx="681">
                  <c:v>1.0315897510000001</c:v>
                </c:pt>
                <c:pt idx="682">
                  <c:v>1.0310889299999999</c:v>
                </c:pt>
                <c:pt idx="683">
                  <c:v>1.030592285</c:v>
                </c:pt>
                <c:pt idx="684">
                  <c:v>1.030094743</c:v>
                </c:pt>
                <c:pt idx="685">
                  <c:v>1.0296027990000001</c:v>
                </c:pt>
                <c:pt idx="686">
                  <c:v>1.0291093790000001</c:v>
                </c:pt>
                <c:pt idx="687">
                  <c:v>1.0286143459999999</c:v>
                </c:pt>
                <c:pt idx="688">
                  <c:v>1.0281202570000001</c:v>
                </c:pt>
                <c:pt idx="689">
                  <c:v>1.027618487</c:v>
                </c:pt>
                <c:pt idx="690">
                  <c:v>1.027121315</c:v>
                </c:pt>
                <c:pt idx="691">
                  <c:v>1.0266247589999999</c:v>
                </c:pt>
                <c:pt idx="692">
                  <c:v>1.0261272420000001</c:v>
                </c:pt>
                <c:pt idx="693">
                  <c:v>1.0256309240000001</c:v>
                </c:pt>
                <c:pt idx="694">
                  <c:v>1.0251298520000001</c:v>
                </c:pt>
                <c:pt idx="695">
                  <c:v>1.0246359190000001</c:v>
                </c:pt>
                <c:pt idx="696">
                  <c:v>1.024132515</c:v>
                </c:pt>
                <c:pt idx="697">
                  <c:v>1.0236339050000001</c:v>
                </c:pt>
                <c:pt idx="698">
                  <c:v>1.0231353750000001</c:v>
                </c:pt>
                <c:pt idx="699">
                  <c:v>1.0226392950000001</c:v>
                </c:pt>
                <c:pt idx="700">
                  <c:v>1.0221402150000001</c:v>
                </c:pt>
                <c:pt idx="701">
                  <c:v>1.0216411620000001</c:v>
                </c:pt>
                <c:pt idx="702">
                  <c:v>1.0211393849999999</c:v>
                </c:pt>
                <c:pt idx="703">
                  <c:v>1.0206347250000001</c:v>
                </c:pt>
                <c:pt idx="704">
                  <c:v>1.020134291</c:v>
                </c:pt>
                <c:pt idx="705">
                  <c:v>1.0196327549999999</c:v>
                </c:pt>
                <c:pt idx="706">
                  <c:v>1.0191355580000001</c:v>
                </c:pt>
                <c:pt idx="707">
                  <c:v>1.018634426</c:v>
                </c:pt>
                <c:pt idx="708">
                  <c:v>1.0181353870000001</c:v>
                </c:pt>
                <c:pt idx="709">
                  <c:v>1.017632001</c:v>
                </c:pt>
                <c:pt idx="710">
                  <c:v>1.017127141</c:v>
                </c:pt>
                <c:pt idx="711">
                  <c:v>1.0166268409999999</c:v>
                </c:pt>
                <c:pt idx="712">
                  <c:v>1.016131066</c:v>
                </c:pt>
                <c:pt idx="713">
                  <c:v>1.0156302719999999</c:v>
                </c:pt>
                <c:pt idx="714">
                  <c:v>1.0151333259999999</c:v>
                </c:pt>
                <c:pt idx="715">
                  <c:v>1.0146506129999999</c:v>
                </c:pt>
              </c:numCache>
            </c:numRef>
          </c:xVal>
          <c:yVal>
            <c:numRef>
              <c:f>Validation!$AB$6:$AB$721</c:f>
              <c:numCache>
                <c:formatCode>General</c:formatCode>
                <c:ptCount val="716"/>
                <c:pt idx="0">
                  <c:v>2.2000000000000001E-14</c:v>
                </c:pt>
                <c:pt idx="1">
                  <c:v>0.62456985578476198</c:v>
                </c:pt>
                <c:pt idx="2">
                  <c:v>1.20773410144534</c:v>
                </c:pt>
                <c:pt idx="3">
                  <c:v>2.40993633168477</c:v>
                </c:pt>
                <c:pt idx="4">
                  <c:v>2.8811677621657998</c:v>
                </c:pt>
                <c:pt idx="5">
                  <c:v>4.0336776166409898</c:v>
                </c:pt>
                <c:pt idx="6">
                  <c:v>4.4782229273268097</c:v>
                </c:pt>
                <c:pt idx="7">
                  <c:v>4.9615413213551101</c:v>
                </c:pt>
                <c:pt idx="8">
                  <c:v>5.4406651668011703</c:v>
                </c:pt>
                <c:pt idx="9">
                  <c:v>6.5822503554499301</c:v>
                </c:pt>
                <c:pt idx="10">
                  <c:v>7.0093704927756102</c:v>
                </c:pt>
                <c:pt idx="11">
                  <c:v>7.4656024572919497</c:v>
                </c:pt>
                <c:pt idx="12">
                  <c:v>8.5771988483856703</c:v>
                </c:pt>
                <c:pt idx="13">
                  <c:v>8.9836923249298692</c:v>
                </c:pt>
                <c:pt idx="14">
                  <c:v>9.4310188212275197</c:v>
                </c:pt>
                <c:pt idx="15">
                  <c:v>10.549609600013801</c:v>
                </c:pt>
                <c:pt idx="16">
                  <c:v>10.9305905833782</c:v>
                </c:pt>
                <c:pt idx="17">
                  <c:v>11.3690562878518</c:v>
                </c:pt>
                <c:pt idx="18">
                  <c:v>12.462523764139901</c:v>
                </c:pt>
                <c:pt idx="19">
                  <c:v>12.8405108807342</c:v>
                </c:pt>
                <c:pt idx="20">
                  <c:v>13.2741106448449</c:v>
                </c:pt>
                <c:pt idx="21">
                  <c:v>14.369097495009401</c:v>
                </c:pt>
                <c:pt idx="22">
                  <c:v>14.7504329574263</c:v>
                </c:pt>
                <c:pt idx="23">
                  <c:v>15.818299005879201</c:v>
                </c:pt>
                <c:pt idx="24">
                  <c:v>16.194886583380701</c:v>
                </c:pt>
                <c:pt idx="25">
                  <c:v>17.2639080185746</c:v>
                </c:pt>
                <c:pt idx="26">
                  <c:v>17.6300385469529</c:v>
                </c:pt>
                <c:pt idx="27">
                  <c:v>18.6979212127487</c:v>
                </c:pt>
                <c:pt idx="28">
                  <c:v>19.054518314258001</c:v>
                </c:pt>
                <c:pt idx="29">
                  <c:v>20.141903892515</c:v>
                </c:pt>
                <c:pt idx="30">
                  <c:v>20.495569030314499</c:v>
                </c:pt>
                <c:pt idx="31">
                  <c:v>20.906308910552401</c:v>
                </c:pt>
                <c:pt idx="32">
                  <c:v>22.0086208621961</c:v>
                </c:pt>
                <c:pt idx="33">
                  <c:v>22.372011935463899</c:v>
                </c:pt>
                <c:pt idx="34">
                  <c:v>22.792896274074199</c:v>
                </c:pt>
                <c:pt idx="35">
                  <c:v>23.920683501649901</c:v>
                </c:pt>
                <c:pt idx="36">
                  <c:v>24.2944938574541</c:v>
                </c:pt>
                <c:pt idx="37">
                  <c:v>24.719297414655902</c:v>
                </c:pt>
                <c:pt idx="38">
                  <c:v>25.860681041674798</c:v>
                </c:pt>
                <c:pt idx="39">
                  <c:v>26.248726692466001</c:v>
                </c:pt>
                <c:pt idx="40">
                  <c:v>27.403389468682501</c:v>
                </c:pt>
                <c:pt idx="41">
                  <c:v>27.780558368402399</c:v>
                </c:pt>
                <c:pt idx="42">
                  <c:v>28.208033725185199</c:v>
                </c:pt>
                <c:pt idx="43">
                  <c:v>29.402138316926202</c:v>
                </c:pt>
                <c:pt idx="44">
                  <c:v>29.8015964621206</c:v>
                </c:pt>
                <c:pt idx="45">
                  <c:v>30.251930287102802</c:v>
                </c:pt>
                <c:pt idx="46">
                  <c:v>31.4764531509467</c:v>
                </c:pt>
                <c:pt idx="47">
                  <c:v>31.868814020087999</c:v>
                </c:pt>
                <c:pt idx="48">
                  <c:v>33.086006072861998</c:v>
                </c:pt>
                <c:pt idx="49">
                  <c:v>33.482665920204298</c:v>
                </c:pt>
                <c:pt idx="50">
                  <c:v>33.943710805960499</c:v>
                </c:pt>
                <c:pt idx="51">
                  <c:v>34.407292197526402</c:v>
                </c:pt>
                <c:pt idx="52">
                  <c:v>35.657940538232303</c:v>
                </c:pt>
                <c:pt idx="53">
                  <c:v>36.066807320995999</c:v>
                </c:pt>
                <c:pt idx="54">
                  <c:v>36.533594471261203</c:v>
                </c:pt>
                <c:pt idx="55">
                  <c:v>37.788043475981603</c:v>
                </c:pt>
                <c:pt idx="56">
                  <c:v>38.185442150361297</c:v>
                </c:pt>
                <c:pt idx="57">
                  <c:v>38.642856064307203</c:v>
                </c:pt>
                <c:pt idx="58">
                  <c:v>39.111914385900597</c:v>
                </c:pt>
                <c:pt idx="59">
                  <c:v>40.376816760454403</c:v>
                </c:pt>
                <c:pt idx="60">
                  <c:v>40.785100268096699</c:v>
                </c:pt>
                <c:pt idx="61">
                  <c:v>41.242500193385098</c:v>
                </c:pt>
                <c:pt idx="62">
                  <c:v>41.710426566268097</c:v>
                </c:pt>
                <c:pt idx="63">
                  <c:v>42.186997305659403</c:v>
                </c:pt>
                <c:pt idx="64">
                  <c:v>42.664011132834297</c:v>
                </c:pt>
                <c:pt idx="65">
                  <c:v>42.416690279887199</c:v>
                </c:pt>
                <c:pt idx="66">
                  <c:v>41.601495030569801</c:v>
                </c:pt>
                <c:pt idx="67">
                  <c:v>40.251662177345402</c:v>
                </c:pt>
                <c:pt idx="68">
                  <c:v>39.596587216866503</c:v>
                </c:pt>
                <c:pt idx="69">
                  <c:v>38.928769672650397</c:v>
                </c:pt>
                <c:pt idx="70">
                  <c:v>38.264042583865098</c:v>
                </c:pt>
                <c:pt idx="71">
                  <c:v>36.959298491771001</c:v>
                </c:pt>
                <c:pt idx="72">
                  <c:v>36.375819105300003</c:v>
                </c:pt>
                <c:pt idx="73">
                  <c:v>35.7600865722384</c:v>
                </c:pt>
                <c:pt idx="74">
                  <c:v>35.141019263208101</c:v>
                </c:pt>
                <c:pt idx="75">
                  <c:v>34.525673763744898</c:v>
                </c:pt>
                <c:pt idx="76">
                  <c:v>33.248218273962898</c:v>
                </c:pt>
                <c:pt idx="77">
                  <c:v>32.708790668315402</c:v>
                </c:pt>
                <c:pt idx="78">
                  <c:v>32.131258990377603</c:v>
                </c:pt>
                <c:pt idx="79">
                  <c:v>30.8633638436499</c:v>
                </c:pt>
                <c:pt idx="80">
                  <c:v>30.347684226832701</c:v>
                </c:pt>
                <c:pt idx="81">
                  <c:v>29.788385943398399</c:v>
                </c:pt>
                <c:pt idx="82">
                  <c:v>28.5488531636468</c:v>
                </c:pt>
                <c:pt idx="83">
                  <c:v>28.053214469002899</c:v>
                </c:pt>
                <c:pt idx="84">
                  <c:v>27.5090364651866</c:v>
                </c:pt>
                <c:pt idx="85">
                  <c:v>26.946973382364099</c:v>
                </c:pt>
                <c:pt idx="86">
                  <c:v>25.706463565412101</c:v>
                </c:pt>
                <c:pt idx="87">
                  <c:v>25.219972730924699</c:v>
                </c:pt>
                <c:pt idx="88">
                  <c:v>24.020583192691198</c:v>
                </c:pt>
                <c:pt idx="89">
                  <c:v>23.550535606771302</c:v>
                </c:pt>
                <c:pt idx="90">
                  <c:v>23.022273797249301</c:v>
                </c:pt>
                <c:pt idx="91">
                  <c:v>21.807798225562198</c:v>
                </c:pt>
                <c:pt idx="92">
                  <c:v>21.352085528662599</c:v>
                </c:pt>
                <c:pt idx="93">
                  <c:v>20.836080036798698</c:v>
                </c:pt>
                <c:pt idx="94">
                  <c:v>19.627260483308</c:v>
                </c:pt>
                <c:pt idx="95">
                  <c:v>19.163042973539799</c:v>
                </c:pt>
                <c:pt idx="96">
                  <c:v>18.661878574792599</c:v>
                </c:pt>
                <c:pt idx="97">
                  <c:v>17.452499254343401</c:v>
                </c:pt>
                <c:pt idx="98">
                  <c:v>17.004082869184899</c:v>
                </c:pt>
                <c:pt idx="99">
                  <c:v>15.8149787950306</c:v>
                </c:pt>
                <c:pt idx="100">
                  <c:v>15.368481377572801</c:v>
                </c:pt>
                <c:pt idx="101">
                  <c:v>14.880688053183899</c:v>
                </c:pt>
                <c:pt idx="102">
                  <c:v>14.378420608913601</c:v>
                </c:pt>
                <c:pt idx="103">
                  <c:v>13.871818721631699</c:v>
                </c:pt>
                <c:pt idx="104">
                  <c:v>13.3706093524848</c:v>
                </c:pt>
                <c:pt idx="105">
                  <c:v>12.1536163443392</c:v>
                </c:pt>
                <c:pt idx="106">
                  <c:v>11.706369159532301</c:v>
                </c:pt>
                <c:pt idx="107">
                  <c:v>11.209936644957001</c:v>
                </c:pt>
                <c:pt idx="108">
                  <c:v>10.0125479967571</c:v>
                </c:pt>
                <c:pt idx="109">
                  <c:v>9.5790734551411791</c:v>
                </c:pt>
                <c:pt idx="110">
                  <c:v>9.1077604421280896</c:v>
                </c:pt>
                <c:pt idx="111">
                  <c:v>8.60379947599756</c:v>
                </c:pt>
                <c:pt idx="112">
                  <c:v>8.1021401456532498</c:v>
                </c:pt>
                <c:pt idx="113">
                  <c:v>6.8899033278486899</c:v>
                </c:pt>
                <c:pt idx="114">
                  <c:v>6.4649681364213203</c:v>
                </c:pt>
                <c:pt idx="115">
                  <c:v>5.9943056395891601</c:v>
                </c:pt>
                <c:pt idx="116">
                  <c:v>4.7911333670893201</c:v>
                </c:pt>
                <c:pt idx="117">
                  <c:v>4.3692241750177798</c:v>
                </c:pt>
                <c:pt idx="118">
                  <c:v>3.8949241237575198</c:v>
                </c:pt>
                <c:pt idx="119">
                  <c:v>2.83368010192086</c:v>
                </c:pt>
                <c:pt idx="120">
                  <c:v>3.7412073903141598</c:v>
                </c:pt>
                <c:pt idx="121">
                  <c:v>4.4893818333761901</c:v>
                </c:pt>
                <c:pt idx="122">
                  <c:v>5.1692574096810304</c:v>
                </c:pt>
                <c:pt idx="123">
                  <c:v>5.8295178568256896</c:v>
                </c:pt>
                <c:pt idx="124">
                  <c:v>6.4652899368294197</c:v>
                </c:pt>
                <c:pt idx="125">
                  <c:v>7.0805404757660799</c:v>
                </c:pt>
                <c:pt idx="126">
                  <c:v>7.6793782674018596</c:v>
                </c:pt>
                <c:pt idx="127">
                  <c:v>8.2682006123372904</c:v>
                </c:pt>
                <c:pt idx="128">
                  <c:v>8.8544698088437492</c:v>
                </c:pt>
                <c:pt idx="129">
                  <c:v>9.4309620199476303</c:v>
                </c:pt>
                <c:pt idx="130">
                  <c:v>10.013285335077001</c:v>
                </c:pt>
                <c:pt idx="131">
                  <c:v>10.583631882747</c:v>
                </c:pt>
                <c:pt idx="132">
                  <c:v>11.1467167481857</c:v>
                </c:pt>
                <c:pt idx="133">
                  <c:v>11.6974154350099</c:v>
                </c:pt>
                <c:pt idx="134">
                  <c:v>12.2474066234326</c:v>
                </c:pt>
                <c:pt idx="135">
                  <c:v>12.7910759615197</c:v>
                </c:pt>
                <c:pt idx="136">
                  <c:v>13.337368844715799</c:v>
                </c:pt>
                <c:pt idx="137">
                  <c:v>13.8768722624659</c:v>
                </c:pt>
                <c:pt idx="138">
                  <c:v>14.4140347108826</c:v>
                </c:pt>
                <c:pt idx="139">
                  <c:v>14.944322709108899</c:v>
                </c:pt>
                <c:pt idx="140">
                  <c:v>15.469027505229599</c:v>
                </c:pt>
                <c:pt idx="141">
                  <c:v>16.0008312245794</c:v>
                </c:pt>
                <c:pt idx="142">
                  <c:v>16.5183991956063</c:v>
                </c:pt>
                <c:pt idx="143">
                  <c:v>17.0413228931275</c:v>
                </c:pt>
                <c:pt idx="144">
                  <c:v>17.5660659158311</c:v>
                </c:pt>
                <c:pt idx="145">
                  <c:v>18.083323860243301</c:v>
                </c:pt>
                <c:pt idx="146">
                  <c:v>18.599519684777999</c:v>
                </c:pt>
                <c:pt idx="147">
                  <c:v>19.103804930514901</c:v>
                </c:pt>
                <c:pt idx="148">
                  <c:v>19.618571286790701</c:v>
                </c:pt>
                <c:pt idx="149">
                  <c:v>20.124926290851199</c:v>
                </c:pt>
                <c:pt idx="150">
                  <c:v>20.629331584896601</c:v>
                </c:pt>
                <c:pt idx="151">
                  <c:v>21.141927672348999</c:v>
                </c:pt>
                <c:pt idx="152">
                  <c:v>21.637301502392098</c:v>
                </c:pt>
                <c:pt idx="153">
                  <c:v>22.140197728888602</c:v>
                </c:pt>
                <c:pt idx="154">
                  <c:v>22.636302235034201</c:v>
                </c:pt>
                <c:pt idx="155">
                  <c:v>23.133364374106801</c:v>
                </c:pt>
                <c:pt idx="156">
                  <c:v>23.6364364256439</c:v>
                </c:pt>
                <c:pt idx="157">
                  <c:v>24.127545841163698</c:v>
                </c:pt>
                <c:pt idx="158">
                  <c:v>24.628763084488501</c:v>
                </c:pt>
                <c:pt idx="159">
                  <c:v>25.116539873398601</c:v>
                </c:pt>
                <c:pt idx="160">
                  <c:v>25.613356164264601</c:v>
                </c:pt>
                <c:pt idx="161">
                  <c:v>26.0978493903539</c:v>
                </c:pt>
                <c:pt idx="162">
                  <c:v>26.587451166845799</c:v>
                </c:pt>
                <c:pt idx="163">
                  <c:v>27.0758166397314</c:v>
                </c:pt>
                <c:pt idx="164">
                  <c:v>27.565306830509801</c:v>
                </c:pt>
                <c:pt idx="165">
                  <c:v>28.0655971336774</c:v>
                </c:pt>
                <c:pt idx="166">
                  <c:v>28.544633270616099</c:v>
                </c:pt>
                <c:pt idx="167">
                  <c:v>29.0278055787151</c:v>
                </c:pt>
                <c:pt idx="168">
                  <c:v>29.5162364728819</c:v>
                </c:pt>
                <c:pt idx="169">
                  <c:v>29.994461555029901</c:v>
                </c:pt>
                <c:pt idx="170">
                  <c:v>30.4712476350985</c:v>
                </c:pt>
                <c:pt idx="171">
                  <c:v>30.958991217342199</c:v>
                </c:pt>
                <c:pt idx="172">
                  <c:v>31.4508562603257</c:v>
                </c:pt>
                <c:pt idx="173">
                  <c:v>31.917717044895799</c:v>
                </c:pt>
                <c:pt idx="174">
                  <c:v>32.398753130548897</c:v>
                </c:pt>
                <c:pt idx="175">
                  <c:v>32.876111481945898</c:v>
                </c:pt>
                <c:pt idx="176">
                  <c:v>33.355546273736998</c:v>
                </c:pt>
                <c:pt idx="177">
                  <c:v>33.833143152269997</c:v>
                </c:pt>
                <c:pt idx="178">
                  <c:v>34.313618902228598</c:v>
                </c:pt>
                <c:pt idx="179">
                  <c:v>34.7854548460421</c:v>
                </c:pt>
                <c:pt idx="180">
                  <c:v>35.259158893982601</c:v>
                </c:pt>
                <c:pt idx="181">
                  <c:v>35.740158849341</c:v>
                </c:pt>
                <c:pt idx="182">
                  <c:v>36.220000973686602</c:v>
                </c:pt>
                <c:pt idx="183">
                  <c:v>36.6916453428843</c:v>
                </c:pt>
                <c:pt idx="184">
                  <c:v>37.168502625312797</c:v>
                </c:pt>
                <c:pt idx="185">
                  <c:v>37.640991404306497</c:v>
                </c:pt>
                <c:pt idx="186">
                  <c:v>38.128105864208599</c:v>
                </c:pt>
                <c:pt idx="187">
                  <c:v>38.597991495233899</c:v>
                </c:pt>
                <c:pt idx="188">
                  <c:v>39.076763785642299</c:v>
                </c:pt>
                <c:pt idx="189">
                  <c:v>39.544952840451799</c:v>
                </c:pt>
                <c:pt idx="190">
                  <c:v>40.023142223438199</c:v>
                </c:pt>
                <c:pt idx="191">
                  <c:v>40.507030955451697</c:v>
                </c:pt>
                <c:pt idx="192">
                  <c:v>40.988008524059801</c:v>
                </c:pt>
                <c:pt idx="193">
                  <c:v>41.477382878788902</c:v>
                </c:pt>
                <c:pt idx="194">
                  <c:v>41.9600847652261</c:v>
                </c:pt>
                <c:pt idx="195">
                  <c:v>42.441883723348298</c:v>
                </c:pt>
                <c:pt idx="196">
                  <c:v>42.207673935937201</c:v>
                </c:pt>
                <c:pt idx="197">
                  <c:v>41.423685513277697</c:v>
                </c:pt>
                <c:pt idx="198">
                  <c:v>40.720932547353897</c:v>
                </c:pt>
                <c:pt idx="199">
                  <c:v>40.037676359443999</c:v>
                </c:pt>
                <c:pt idx="200">
                  <c:v>39.385266685276498</c:v>
                </c:pt>
                <c:pt idx="201">
                  <c:v>38.744922740557897</c:v>
                </c:pt>
                <c:pt idx="202">
                  <c:v>38.117104639470803</c:v>
                </c:pt>
                <c:pt idx="203">
                  <c:v>37.498379274121902</c:v>
                </c:pt>
                <c:pt idx="204">
                  <c:v>36.890223668300898</c:v>
                </c:pt>
                <c:pt idx="205">
                  <c:v>36.291661735044599</c:v>
                </c:pt>
                <c:pt idx="206">
                  <c:v>35.684199920569597</c:v>
                </c:pt>
                <c:pt idx="207">
                  <c:v>35.089252648155799</c:v>
                </c:pt>
                <c:pt idx="208">
                  <c:v>34.502450179560398</c:v>
                </c:pt>
                <c:pt idx="209">
                  <c:v>33.915059953187402</c:v>
                </c:pt>
                <c:pt idx="210">
                  <c:v>33.339705325770097</c:v>
                </c:pt>
                <c:pt idx="211">
                  <c:v>32.770629660837599</c:v>
                </c:pt>
                <c:pt idx="212">
                  <c:v>32.203427756627597</c:v>
                </c:pt>
                <c:pt idx="213">
                  <c:v>31.633989147018902</c:v>
                </c:pt>
                <c:pt idx="214">
                  <c:v>31.073062446363998</c:v>
                </c:pt>
                <c:pt idx="215">
                  <c:v>30.5136896537099</c:v>
                </c:pt>
                <c:pt idx="216">
                  <c:v>29.961532590685401</c:v>
                </c:pt>
                <c:pt idx="217">
                  <c:v>29.407128145225698</c:v>
                </c:pt>
                <c:pt idx="218">
                  <c:v>28.863894609129499</c:v>
                </c:pt>
                <c:pt idx="219">
                  <c:v>28.307099917323299</c:v>
                </c:pt>
                <c:pt idx="220">
                  <c:v>27.766438662780999</c:v>
                </c:pt>
                <c:pt idx="221">
                  <c:v>27.218005381769299</c:v>
                </c:pt>
                <c:pt idx="222">
                  <c:v>26.672270127745701</c:v>
                </c:pt>
                <c:pt idx="223">
                  <c:v>26.1442530630516</c:v>
                </c:pt>
                <c:pt idx="224">
                  <c:v>25.603283018716098</c:v>
                </c:pt>
                <c:pt idx="225">
                  <c:v>25.075937635775102</c:v>
                </c:pt>
                <c:pt idx="226">
                  <c:v>24.5415667295138</c:v>
                </c:pt>
                <c:pt idx="227">
                  <c:v>24.001955779325499</c:v>
                </c:pt>
                <c:pt idx="228">
                  <c:v>23.475238710211698</c:v>
                </c:pt>
                <c:pt idx="229">
                  <c:v>22.945914033661602</c:v>
                </c:pt>
                <c:pt idx="230">
                  <c:v>22.422282368909901</c:v>
                </c:pt>
                <c:pt idx="231">
                  <c:v>21.901376672228299</c:v>
                </c:pt>
                <c:pt idx="232">
                  <c:v>21.375218862414101</c:v>
                </c:pt>
                <c:pt idx="233">
                  <c:v>20.858945163607402</c:v>
                </c:pt>
                <c:pt idx="234">
                  <c:v>20.3325938122649</c:v>
                </c:pt>
                <c:pt idx="235">
                  <c:v>19.8102750098315</c:v>
                </c:pt>
                <c:pt idx="236">
                  <c:v>19.290584555205701</c:v>
                </c:pt>
                <c:pt idx="237">
                  <c:v>18.775534055862099</c:v>
                </c:pt>
                <c:pt idx="238">
                  <c:v>18.257403452666001</c:v>
                </c:pt>
                <c:pt idx="239">
                  <c:v>17.7470382264165</c:v>
                </c:pt>
                <c:pt idx="240">
                  <c:v>17.2282208676497</c:v>
                </c:pt>
                <c:pt idx="241">
                  <c:v>16.710374024565301</c:v>
                </c:pt>
                <c:pt idx="242">
                  <c:v>16.1948086843461</c:v>
                </c:pt>
                <c:pt idx="243">
                  <c:v>15.690915369387</c:v>
                </c:pt>
                <c:pt idx="244">
                  <c:v>15.178781127542001</c:v>
                </c:pt>
                <c:pt idx="245">
                  <c:v>14.666348987596599</c:v>
                </c:pt>
                <c:pt idx="246">
                  <c:v>14.1602440474487</c:v>
                </c:pt>
                <c:pt idx="247">
                  <c:v>13.650223052666799</c:v>
                </c:pt>
                <c:pt idx="248">
                  <c:v>13.142462164872599</c:v>
                </c:pt>
                <c:pt idx="249">
                  <c:v>12.6246220727622</c:v>
                </c:pt>
                <c:pt idx="250">
                  <c:v>12.1198680063998</c:v>
                </c:pt>
                <c:pt idx="251">
                  <c:v>11.6218299712845</c:v>
                </c:pt>
                <c:pt idx="252">
                  <c:v>11.115673006415401</c:v>
                </c:pt>
                <c:pt idx="253">
                  <c:v>10.610636617409799</c:v>
                </c:pt>
                <c:pt idx="254">
                  <c:v>10.104743536379701</c:v>
                </c:pt>
                <c:pt idx="255">
                  <c:v>9.5934382204546793</c:v>
                </c:pt>
                <c:pt idx="256">
                  <c:v>9.0883734189798702</c:v>
                </c:pt>
                <c:pt idx="257">
                  <c:v>8.5976479485744708</c:v>
                </c:pt>
                <c:pt idx="258">
                  <c:v>8.0989773913202701</c:v>
                </c:pt>
                <c:pt idx="259">
                  <c:v>7.5891600170917997</c:v>
                </c:pt>
                <c:pt idx="260">
                  <c:v>7.1055031753073399</c:v>
                </c:pt>
                <c:pt idx="261">
                  <c:v>6.5975133506113801</c:v>
                </c:pt>
                <c:pt idx="262">
                  <c:v>6.08688654804281</c:v>
                </c:pt>
                <c:pt idx="263">
                  <c:v>5.5963241110423203</c:v>
                </c:pt>
                <c:pt idx="264">
                  <c:v>5.1022712842156803</c:v>
                </c:pt>
                <c:pt idx="265">
                  <c:v>4.6111180491280397</c:v>
                </c:pt>
                <c:pt idx="266">
                  <c:v>4.1184854159161901</c:v>
                </c:pt>
                <c:pt idx="267">
                  <c:v>3.6272603699914998</c:v>
                </c:pt>
                <c:pt idx="268">
                  <c:v>3.7388269495804001</c:v>
                </c:pt>
                <c:pt idx="269">
                  <c:v>4.5326642378849602</c:v>
                </c:pt>
                <c:pt idx="270">
                  <c:v>5.22583937332079</c:v>
                </c:pt>
                <c:pt idx="271">
                  <c:v>5.87898812091127</c:v>
                </c:pt>
                <c:pt idx="272">
                  <c:v>6.5139059714219796</c:v>
                </c:pt>
                <c:pt idx="273">
                  <c:v>7.1350552138531302</c:v>
                </c:pt>
                <c:pt idx="274">
                  <c:v>7.7535435082733599</c:v>
                </c:pt>
                <c:pt idx="275">
                  <c:v>8.3573741503093597</c:v>
                </c:pt>
                <c:pt idx="276">
                  <c:v>8.9464046512090807</c:v>
                </c:pt>
                <c:pt idx="277">
                  <c:v>9.5325264102756009</c:v>
                </c:pt>
                <c:pt idx="278">
                  <c:v>10.103926970248001</c:v>
                </c:pt>
                <c:pt idx="279">
                  <c:v>10.6792700230906</c:v>
                </c:pt>
                <c:pt idx="280">
                  <c:v>11.2489806773927</c:v>
                </c:pt>
                <c:pt idx="281">
                  <c:v>11.810897672198299</c:v>
                </c:pt>
                <c:pt idx="282">
                  <c:v>12.3734155490429</c:v>
                </c:pt>
                <c:pt idx="283">
                  <c:v>12.9330119908863</c:v>
                </c:pt>
                <c:pt idx="284">
                  <c:v>13.4819545738383</c:v>
                </c:pt>
                <c:pt idx="285">
                  <c:v>14.028313756783</c:v>
                </c:pt>
                <c:pt idx="286">
                  <c:v>14.5720610717763</c:v>
                </c:pt>
                <c:pt idx="287">
                  <c:v>15.1118030369576</c:v>
                </c:pt>
                <c:pt idx="288">
                  <c:v>15.656815560385001</c:v>
                </c:pt>
                <c:pt idx="289">
                  <c:v>16.192730690125899</c:v>
                </c:pt>
                <c:pt idx="290">
                  <c:v>16.717885186041102</c:v>
                </c:pt>
                <c:pt idx="291">
                  <c:v>17.250905191262198</c:v>
                </c:pt>
                <c:pt idx="292">
                  <c:v>17.7761534060953</c:v>
                </c:pt>
                <c:pt idx="293">
                  <c:v>18.2999931188759</c:v>
                </c:pt>
                <c:pt idx="294">
                  <c:v>18.821755369036801</c:v>
                </c:pt>
                <c:pt idx="295">
                  <c:v>19.3470521228911</c:v>
                </c:pt>
                <c:pt idx="296">
                  <c:v>19.865752444667802</c:v>
                </c:pt>
                <c:pt idx="297">
                  <c:v>20.3865991702556</c:v>
                </c:pt>
                <c:pt idx="298">
                  <c:v>20.890522723539899</c:v>
                </c:pt>
                <c:pt idx="299">
                  <c:v>21.400525792712699</c:v>
                </c:pt>
                <c:pt idx="300">
                  <c:v>21.9135810052782</c:v>
                </c:pt>
                <c:pt idx="301">
                  <c:v>22.426027455404299</c:v>
                </c:pt>
                <c:pt idx="302">
                  <c:v>22.938644043737401</c:v>
                </c:pt>
                <c:pt idx="303">
                  <c:v>23.4443100493991</c:v>
                </c:pt>
                <c:pt idx="304">
                  <c:v>23.948126479265099</c:v>
                </c:pt>
                <c:pt idx="305">
                  <c:v>24.448837229170799</c:v>
                </c:pt>
                <c:pt idx="306">
                  <c:v>24.945005737486401</c:v>
                </c:pt>
                <c:pt idx="307">
                  <c:v>25.448825349590699</c:v>
                </c:pt>
                <c:pt idx="308">
                  <c:v>25.949089155620499</c:v>
                </c:pt>
                <c:pt idx="309">
                  <c:v>26.457507779747498</c:v>
                </c:pt>
                <c:pt idx="310">
                  <c:v>26.9525292992803</c:v>
                </c:pt>
                <c:pt idx="311">
                  <c:v>27.4397647361154</c:v>
                </c:pt>
                <c:pt idx="312">
                  <c:v>27.932013937511901</c:v>
                </c:pt>
                <c:pt idx="313">
                  <c:v>28.4240255239812</c:v>
                </c:pt>
                <c:pt idx="314">
                  <c:v>28.917142256659101</c:v>
                </c:pt>
                <c:pt idx="315">
                  <c:v>29.405093050830398</c:v>
                </c:pt>
                <c:pt idx="316">
                  <c:v>29.898936339438201</c:v>
                </c:pt>
                <c:pt idx="317">
                  <c:v>30.387273791568202</c:v>
                </c:pt>
                <c:pt idx="318">
                  <c:v>30.8805256959382</c:v>
                </c:pt>
                <c:pt idx="319">
                  <c:v>31.3562692486807</c:v>
                </c:pt>
                <c:pt idx="320">
                  <c:v>31.8546901983004</c:v>
                </c:pt>
                <c:pt idx="321">
                  <c:v>32.336733981762002</c:v>
                </c:pt>
                <c:pt idx="322">
                  <c:v>32.814220998751402</c:v>
                </c:pt>
                <c:pt idx="323">
                  <c:v>33.303408856249398</c:v>
                </c:pt>
                <c:pt idx="324">
                  <c:v>33.784736147391897</c:v>
                </c:pt>
                <c:pt idx="325">
                  <c:v>34.2607349996332</c:v>
                </c:pt>
                <c:pt idx="326">
                  <c:v>34.745494036035701</c:v>
                </c:pt>
                <c:pt idx="327">
                  <c:v>35.222552007551897</c:v>
                </c:pt>
                <c:pt idx="328">
                  <c:v>35.709645505932698</c:v>
                </c:pt>
                <c:pt idx="329">
                  <c:v>36.187148946254901</c:v>
                </c:pt>
                <c:pt idx="330">
                  <c:v>36.667924570099203</c:v>
                </c:pt>
                <c:pt idx="331">
                  <c:v>37.152476742107503</c:v>
                </c:pt>
                <c:pt idx="332">
                  <c:v>37.621127095181599</c:v>
                </c:pt>
                <c:pt idx="333">
                  <c:v>38.097117578722099</c:v>
                </c:pt>
                <c:pt idx="334">
                  <c:v>38.570904875289003</c:v>
                </c:pt>
                <c:pt idx="335">
                  <c:v>39.051822550026799</c:v>
                </c:pt>
                <c:pt idx="336">
                  <c:v>39.532266316814898</c:v>
                </c:pt>
                <c:pt idx="337">
                  <c:v>40.008391789475198</c:v>
                </c:pt>
                <c:pt idx="338">
                  <c:v>40.4845832829483</c:v>
                </c:pt>
                <c:pt idx="339">
                  <c:v>40.9611413485393</c:v>
                </c:pt>
                <c:pt idx="340">
                  <c:v>41.433414770279803</c:v>
                </c:pt>
                <c:pt idx="341">
                  <c:v>41.911676907643901</c:v>
                </c:pt>
                <c:pt idx="342">
                  <c:v>42.3956857608907</c:v>
                </c:pt>
                <c:pt idx="343">
                  <c:v>42.879419135789703</c:v>
                </c:pt>
                <c:pt idx="344">
                  <c:v>42.680735628349098</c:v>
                </c:pt>
                <c:pt idx="345">
                  <c:v>41.894042059885102</c:v>
                </c:pt>
                <c:pt idx="346">
                  <c:v>41.189640785852802</c:v>
                </c:pt>
                <c:pt idx="347">
                  <c:v>40.518656219735497</c:v>
                </c:pt>
                <c:pt idx="348">
                  <c:v>39.876759036928298</c:v>
                </c:pt>
                <c:pt idx="349">
                  <c:v>39.249807991596697</c:v>
                </c:pt>
                <c:pt idx="350">
                  <c:v>38.627339467683697</c:v>
                </c:pt>
                <c:pt idx="351">
                  <c:v>38.017470107639298</c:v>
                </c:pt>
                <c:pt idx="352">
                  <c:v>37.409695399974702</c:v>
                </c:pt>
                <c:pt idx="353">
                  <c:v>36.815374871881303</c:v>
                </c:pt>
                <c:pt idx="354">
                  <c:v>36.226898962808001</c:v>
                </c:pt>
                <c:pt idx="355">
                  <c:v>35.642388903536897</c:v>
                </c:pt>
                <c:pt idx="356">
                  <c:v>35.070075190139598</c:v>
                </c:pt>
                <c:pt idx="357">
                  <c:v>34.492782214739499</c:v>
                </c:pt>
                <c:pt idx="358">
                  <c:v>33.920978919467203</c:v>
                </c:pt>
                <c:pt idx="359">
                  <c:v>33.353733078300202</c:v>
                </c:pt>
                <c:pt idx="360">
                  <c:v>32.7909890266018</c:v>
                </c:pt>
                <c:pt idx="361">
                  <c:v>32.234767087130997</c:v>
                </c:pt>
                <c:pt idx="362">
                  <c:v>31.679126314284002</c:v>
                </c:pt>
                <c:pt idx="363">
                  <c:v>31.127235761752399</c:v>
                </c:pt>
                <c:pt idx="364">
                  <c:v>30.5818675644846</c:v>
                </c:pt>
                <c:pt idx="365">
                  <c:v>30.040363946947299</c:v>
                </c:pt>
                <c:pt idx="366">
                  <c:v>29.496527900003301</c:v>
                </c:pt>
                <c:pt idx="367">
                  <c:v>28.952310045528801</c:v>
                </c:pt>
                <c:pt idx="368">
                  <c:v>28.417630506303102</c:v>
                </c:pt>
                <c:pt idx="369">
                  <c:v>27.887387608103399</c:v>
                </c:pt>
                <c:pt idx="370">
                  <c:v>27.356334293850999</c:v>
                </c:pt>
                <c:pt idx="371">
                  <c:v>26.818997663441301</c:v>
                </c:pt>
                <c:pt idx="372">
                  <c:v>26.2886004500733</c:v>
                </c:pt>
                <c:pt idx="373">
                  <c:v>25.763884264470299</c:v>
                </c:pt>
                <c:pt idx="374">
                  <c:v>25.240561424535802</c:v>
                </c:pt>
                <c:pt idx="375">
                  <c:v>24.720721721613799</c:v>
                </c:pt>
                <c:pt idx="376">
                  <c:v>24.2005257787335</c:v>
                </c:pt>
                <c:pt idx="377">
                  <c:v>23.674256850038201</c:v>
                </c:pt>
                <c:pt idx="378">
                  <c:v>23.163975361198599</c:v>
                </c:pt>
                <c:pt idx="379">
                  <c:v>22.6351895943363</c:v>
                </c:pt>
                <c:pt idx="380">
                  <c:v>22.117187199768601</c:v>
                </c:pt>
                <c:pt idx="381">
                  <c:v>21.603648969318499</c:v>
                </c:pt>
                <c:pt idx="382">
                  <c:v>21.088925325841601</c:v>
                </c:pt>
                <c:pt idx="383">
                  <c:v>20.577746511012201</c:v>
                </c:pt>
                <c:pt idx="384">
                  <c:v>20.0680835871574</c:v>
                </c:pt>
                <c:pt idx="385">
                  <c:v>19.560664866463998</c:v>
                </c:pt>
                <c:pt idx="386">
                  <c:v>19.046449728889002</c:v>
                </c:pt>
                <c:pt idx="387">
                  <c:v>18.537351782108502</c:v>
                </c:pt>
                <c:pt idx="388">
                  <c:v>18.0289367753828</c:v>
                </c:pt>
                <c:pt idx="389">
                  <c:v>17.523669577554099</c:v>
                </c:pt>
                <c:pt idx="390">
                  <c:v>17.025089267497201</c:v>
                </c:pt>
                <c:pt idx="391">
                  <c:v>16.518924840733799</c:v>
                </c:pt>
                <c:pt idx="392">
                  <c:v>16.009992125682</c:v>
                </c:pt>
                <c:pt idx="393">
                  <c:v>15.5042874341993</c:v>
                </c:pt>
                <c:pt idx="394">
                  <c:v>15.0004275219466</c:v>
                </c:pt>
                <c:pt idx="395">
                  <c:v>14.499039769405</c:v>
                </c:pt>
                <c:pt idx="396">
                  <c:v>13.994157115417</c:v>
                </c:pt>
                <c:pt idx="397">
                  <c:v>13.4976385257548</c:v>
                </c:pt>
                <c:pt idx="398">
                  <c:v>12.9967102891501</c:v>
                </c:pt>
                <c:pt idx="399">
                  <c:v>12.496933509592001</c:v>
                </c:pt>
                <c:pt idx="400">
                  <c:v>11.994213413949099</c:v>
                </c:pt>
                <c:pt idx="401">
                  <c:v>11.496199081920199</c:v>
                </c:pt>
                <c:pt idx="402">
                  <c:v>11.0004281529687</c:v>
                </c:pt>
                <c:pt idx="403">
                  <c:v>10.504496773726499</c:v>
                </c:pt>
                <c:pt idx="404">
                  <c:v>10.0123380558938</c:v>
                </c:pt>
                <c:pt idx="405">
                  <c:v>9.5198247253176191</c:v>
                </c:pt>
                <c:pt idx="406">
                  <c:v>9.0188090280787101</c:v>
                </c:pt>
                <c:pt idx="407">
                  <c:v>8.5195835845270693</c:v>
                </c:pt>
                <c:pt idx="408">
                  <c:v>8.0288868730871794</c:v>
                </c:pt>
                <c:pt idx="409">
                  <c:v>7.53698783230245</c:v>
                </c:pt>
                <c:pt idx="410">
                  <c:v>7.0481999106080204</c:v>
                </c:pt>
                <c:pt idx="411">
                  <c:v>6.5521293684739499</c:v>
                </c:pt>
                <c:pt idx="412">
                  <c:v>6.0686084852506896</c:v>
                </c:pt>
                <c:pt idx="413">
                  <c:v>5.5734612553831404</c:v>
                </c:pt>
                <c:pt idx="414">
                  <c:v>5.0773849646255904</c:v>
                </c:pt>
                <c:pt idx="415">
                  <c:v>4.5855693482693596</c:v>
                </c:pt>
                <c:pt idx="416">
                  <c:v>4.1022085293449502</c:v>
                </c:pt>
                <c:pt idx="417">
                  <c:v>4.4327664075860103</c:v>
                </c:pt>
                <c:pt idx="418">
                  <c:v>5.2011906577465998</c:v>
                </c:pt>
                <c:pt idx="419">
                  <c:v>5.9017042329791201</c:v>
                </c:pt>
                <c:pt idx="420">
                  <c:v>6.5636006876376598</c:v>
                </c:pt>
                <c:pt idx="421">
                  <c:v>7.20306219889902</c:v>
                </c:pt>
                <c:pt idx="422">
                  <c:v>7.8257849523990597</c:v>
                </c:pt>
                <c:pt idx="423">
                  <c:v>8.43809257709961</c:v>
                </c:pt>
                <c:pt idx="424">
                  <c:v>9.0373904500309106</c:v>
                </c:pt>
                <c:pt idx="425">
                  <c:v>9.6266459476214994</c:v>
                </c:pt>
                <c:pt idx="426">
                  <c:v>10.2199106186726</c:v>
                </c:pt>
                <c:pt idx="427">
                  <c:v>10.8058573652053</c:v>
                </c:pt>
                <c:pt idx="428">
                  <c:v>11.388491196621301</c:v>
                </c:pt>
                <c:pt idx="429">
                  <c:v>11.953134789417501</c:v>
                </c:pt>
                <c:pt idx="430">
                  <c:v>12.5240974628625</c:v>
                </c:pt>
                <c:pt idx="431">
                  <c:v>13.07998490878</c:v>
                </c:pt>
                <c:pt idx="432">
                  <c:v>13.639004520062899</c:v>
                </c:pt>
                <c:pt idx="433">
                  <c:v>14.1934632936953</c:v>
                </c:pt>
                <c:pt idx="434">
                  <c:v>14.746611951829401</c:v>
                </c:pt>
                <c:pt idx="435">
                  <c:v>15.2974428249547</c:v>
                </c:pt>
                <c:pt idx="436">
                  <c:v>15.8332604999308</c:v>
                </c:pt>
                <c:pt idx="437">
                  <c:v>16.379009664274299</c:v>
                </c:pt>
                <c:pt idx="438">
                  <c:v>16.9108295230183</c:v>
                </c:pt>
                <c:pt idx="439">
                  <c:v>17.4509578801391</c:v>
                </c:pt>
                <c:pt idx="440">
                  <c:v>17.9846035176102</c:v>
                </c:pt>
                <c:pt idx="441">
                  <c:v>18.518386486323202</c:v>
                </c:pt>
                <c:pt idx="442">
                  <c:v>19.043224134351998</c:v>
                </c:pt>
                <c:pt idx="443">
                  <c:v>19.570582531199602</c:v>
                </c:pt>
                <c:pt idx="444">
                  <c:v>20.087506356107902</c:v>
                </c:pt>
                <c:pt idx="445">
                  <c:v>20.611032605109799</c:v>
                </c:pt>
                <c:pt idx="446">
                  <c:v>21.1256075319613</c:v>
                </c:pt>
                <c:pt idx="447">
                  <c:v>21.650833329848101</c:v>
                </c:pt>
                <c:pt idx="448">
                  <c:v>22.164040163330199</c:v>
                </c:pt>
                <c:pt idx="449">
                  <c:v>22.671753074298302</c:v>
                </c:pt>
                <c:pt idx="450">
                  <c:v>23.1915170234622</c:v>
                </c:pt>
                <c:pt idx="451">
                  <c:v>23.694505445509702</c:v>
                </c:pt>
                <c:pt idx="452">
                  <c:v>24.200908135797</c:v>
                </c:pt>
                <c:pt idx="453">
                  <c:v>24.7039842416449</c:v>
                </c:pt>
                <c:pt idx="454">
                  <c:v>25.215477822141398</c:v>
                </c:pt>
                <c:pt idx="455">
                  <c:v>25.734946559375899</c:v>
                </c:pt>
                <c:pt idx="456">
                  <c:v>26.2256880430505</c:v>
                </c:pt>
                <c:pt idx="457">
                  <c:v>26.722715586443499</c:v>
                </c:pt>
                <c:pt idx="458">
                  <c:v>27.224973022687799</c:v>
                </c:pt>
                <c:pt idx="459">
                  <c:v>27.722297832308399</c:v>
                </c:pt>
                <c:pt idx="460">
                  <c:v>28.219868835819401</c:v>
                </c:pt>
                <c:pt idx="461">
                  <c:v>28.712959342626998</c:v>
                </c:pt>
                <c:pt idx="462">
                  <c:v>29.207555216685201</c:v>
                </c:pt>
                <c:pt idx="463">
                  <c:v>29.707208552722101</c:v>
                </c:pt>
                <c:pt idx="464">
                  <c:v>30.192183898323002</c:v>
                </c:pt>
                <c:pt idx="465">
                  <c:v>30.6840065767156</c:v>
                </c:pt>
                <c:pt idx="466">
                  <c:v>31.175497337022101</c:v>
                </c:pt>
                <c:pt idx="467">
                  <c:v>31.6688439693053</c:v>
                </c:pt>
                <c:pt idx="468">
                  <c:v>32.1525842734682</c:v>
                </c:pt>
                <c:pt idx="469">
                  <c:v>32.639345994184197</c:v>
                </c:pt>
                <c:pt idx="470">
                  <c:v>33.127410350536103</c:v>
                </c:pt>
                <c:pt idx="471">
                  <c:v>33.607467653366399</c:v>
                </c:pt>
                <c:pt idx="472">
                  <c:v>34.088960157255499</c:v>
                </c:pt>
                <c:pt idx="473">
                  <c:v>34.569764656206303</c:v>
                </c:pt>
                <c:pt idx="474">
                  <c:v>35.057768249972099</c:v>
                </c:pt>
                <c:pt idx="475">
                  <c:v>35.5428250870442</c:v>
                </c:pt>
                <c:pt idx="476">
                  <c:v>36.022128167068601</c:v>
                </c:pt>
                <c:pt idx="477">
                  <c:v>36.499875616666699</c:v>
                </c:pt>
                <c:pt idx="478">
                  <c:v>36.980274597462198</c:v>
                </c:pt>
                <c:pt idx="479">
                  <c:v>37.450787735409101</c:v>
                </c:pt>
                <c:pt idx="480">
                  <c:v>37.933379103873499</c:v>
                </c:pt>
                <c:pt idx="481">
                  <c:v>38.411174192588298</c:v>
                </c:pt>
                <c:pt idx="482">
                  <c:v>38.888993645078898</c:v>
                </c:pt>
                <c:pt idx="483">
                  <c:v>39.370135561846404</c:v>
                </c:pt>
                <c:pt idx="484">
                  <c:v>39.842090356496499</c:v>
                </c:pt>
                <c:pt idx="485">
                  <c:v>40.311276906490797</c:v>
                </c:pt>
                <c:pt idx="486">
                  <c:v>40.782631857494898</c:v>
                </c:pt>
                <c:pt idx="487">
                  <c:v>41.258740116134902</c:v>
                </c:pt>
                <c:pt idx="488">
                  <c:v>41.7350392608869</c:v>
                </c:pt>
                <c:pt idx="489">
                  <c:v>42.212115418903899</c:v>
                </c:pt>
                <c:pt idx="490">
                  <c:v>42.686959022168601</c:v>
                </c:pt>
                <c:pt idx="491">
                  <c:v>43.160090525683003</c:v>
                </c:pt>
                <c:pt idx="492">
                  <c:v>43.639436442672697</c:v>
                </c:pt>
                <c:pt idx="493">
                  <c:v>43.003130473028598</c:v>
                </c:pt>
                <c:pt idx="494">
                  <c:v>42.260880555821899</c:v>
                </c:pt>
                <c:pt idx="495">
                  <c:v>41.580671823063199</c:v>
                </c:pt>
                <c:pt idx="496">
                  <c:v>40.913838717855398</c:v>
                </c:pt>
                <c:pt idx="497">
                  <c:v>40.282132462995399</c:v>
                </c:pt>
                <c:pt idx="498">
                  <c:v>39.658761052523701</c:v>
                </c:pt>
                <c:pt idx="499">
                  <c:v>39.045149460359902</c:v>
                </c:pt>
                <c:pt idx="500">
                  <c:v>38.440707401167003</c:v>
                </c:pt>
                <c:pt idx="501">
                  <c:v>37.848298053280502</c:v>
                </c:pt>
                <c:pt idx="502">
                  <c:v>37.255998784190197</c:v>
                </c:pt>
                <c:pt idx="503">
                  <c:v>36.664993157982202</c:v>
                </c:pt>
                <c:pt idx="504">
                  <c:v>36.090297728719399</c:v>
                </c:pt>
                <c:pt idx="505">
                  <c:v>35.514791031283799</c:v>
                </c:pt>
                <c:pt idx="506">
                  <c:v>34.945988832431503</c:v>
                </c:pt>
                <c:pt idx="507">
                  <c:v>34.383538498934797</c:v>
                </c:pt>
                <c:pt idx="508">
                  <c:v>33.830526051661998</c:v>
                </c:pt>
                <c:pt idx="509">
                  <c:v>33.270937158680198</c:v>
                </c:pt>
                <c:pt idx="510">
                  <c:v>32.7185345167739</c:v>
                </c:pt>
                <c:pt idx="511">
                  <c:v>32.167779183271698</c:v>
                </c:pt>
                <c:pt idx="512">
                  <c:v>31.619970129487701</c:v>
                </c:pt>
                <c:pt idx="513">
                  <c:v>31.082694621800801</c:v>
                </c:pt>
                <c:pt idx="514">
                  <c:v>30.537831610800399</c:v>
                </c:pt>
                <c:pt idx="515">
                  <c:v>30.0072947037375</c:v>
                </c:pt>
                <c:pt idx="516">
                  <c:v>29.4674770995694</c:v>
                </c:pt>
                <c:pt idx="517">
                  <c:v>28.934665247721099</c:v>
                </c:pt>
                <c:pt idx="518">
                  <c:v>28.401307727740299</c:v>
                </c:pt>
                <c:pt idx="519">
                  <c:v>27.879067147287198</c:v>
                </c:pt>
                <c:pt idx="520">
                  <c:v>27.349435362868</c:v>
                </c:pt>
                <c:pt idx="521">
                  <c:v>26.827389419476201</c:v>
                </c:pt>
                <c:pt idx="522">
                  <c:v>26.304401479936502</c:v>
                </c:pt>
                <c:pt idx="523">
                  <c:v>25.784090292680101</c:v>
                </c:pt>
                <c:pt idx="524">
                  <c:v>25.2616122816857</c:v>
                </c:pt>
                <c:pt idx="525">
                  <c:v>24.743515697590801</c:v>
                </c:pt>
                <c:pt idx="526">
                  <c:v>24.231495348484401</c:v>
                </c:pt>
                <c:pt idx="527">
                  <c:v>23.714708019024499</c:v>
                </c:pt>
                <c:pt idx="528">
                  <c:v>23.205653555915799</c:v>
                </c:pt>
                <c:pt idx="529">
                  <c:v>22.697209276767801</c:v>
                </c:pt>
                <c:pt idx="530">
                  <c:v>22.182895199577899</c:v>
                </c:pt>
                <c:pt idx="531">
                  <c:v>21.662263273344799</c:v>
                </c:pt>
                <c:pt idx="532">
                  <c:v>21.150162151253699</c:v>
                </c:pt>
                <c:pt idx="533">
                  <c:v>20.648887080439899</c:v>
                </c:pt>
                <c:pt idx="534">
                  <c:v>20.146198701537699</c:v>
                </c:pt>
                <c:pt idx="535">
                  <c:v>19.641024043317898</c:v>
                </c:pt>
                <c:pt idx="536">
                  <c:v>19.135865673295999</c:v>
                </c:pt>
                <c:pt idx="537">
                  <c:v>18.6285720997843</c:v>
                </c:pt>
                <c:pt idx="538">
                  <c:v>18.127215813801101</c:v>
                </c:pt>
                <c:pt idx="539">
                  <c:v>17.6227539298465</c:v>
                </c:pt>
                <c:pt idx="540">
                  <c:v>17.124564623100198</c:v>
                </c:pt>
                <c:pt idx="541">
                  <c:v>16.6275099012074</c:v>
                </c:pt>
                <c:pt idx="542">
                  <c:v>16.126549262606002</c:v>
                </c:pt>
                <c:pt idx="543">
                  <c:v>15.627713225055</c:v>
                </c:pt>
                <c:pt idx="544">
                  <c:v>15.1269782218048</c:v>
                </c:pt>
                <c:pt idx="545">
                  <c:v>14.625924679051099</c:v>
                </c:pt>
                <c:pt idx="546">
                  <c:v>14.130587569521399</c:v>
                </c:pt>
                <c:pt idx="547">
                  <c:v>13.640030698112099</c:v>
                </c:pt>
                <c:pt idx="548">
                  <c:v>13.141771057390899</c:v>
                </c:pt>
                <c:pt idx="549">
                  <c:v>12.6498601299539</c:v>
                </c:pt>
                <c:pt idx="550">
                  <c:v>12.1592761525749</c:v>
                </c:pt>
                <c:pt idx="551">
                  <c:v>11.6623941619169</c:v>
                </c:pt>
                <c:pt idx="552">
                  <c:v>11.1597633090099</c:v>
                </c:pt>
                <c:pt idx="553">
                  <c:v>10.6655871075112</c:v>
                </c:pt>
                <c:pt idx="554">
                  <c:v>10.1781972099466</c:v>
                </c:pt>
                <c:pt idx="555">
                  <c:v>9.6994596309504502</c:v>
                </c:pt>
                <c:pt idx="556">
                  <c:v>9.2034866506926498</c:v>
                </c:pt>
                <c:pt idx="557">
                  <c:v>8.7088153861353597</c:v>
                </c:pt>
                <c:pt idx="558">
                  <c:v>8.2197476961790503</c:v>
                </c:pt>
                <c:pt idx="559">
                  <c:v>7.7310067156126197</c:v>
                </c:pt>
                <c:pt idx="560">
                  <c:v>7.2422892116454296</c:v>
                </c:pt>
                <c:pt idx="561">
                  <c:v>6.7577541430510504</c:v>
                </c:pt>
                <c:pt idx="562">
                  <c:v>6.27385628095504</c:v>
                </c:pt>
                <c:pt idx="563">
                  <c:v>5.7871308302448101</c:v>
                </c:pt>
                <c:pt idx="564">
                  <c:v>5.30269473738442</c:v>
                </c:pt>
                <c:pt idx="565">
                  <c:v>4.8062337637645598</c:v>
                </c:pt>
                <c:pt idx="566">
                  <c:v>4.9902986685980597</c:v>
                </c:pt>
                <c:pt idx="567">
                  <c:v>5.7900959508016703</c:v>
                </c:pt>
                <c:pt idx="568">
                  <c:v>6.4791948606405798</c:v>
                </c:pt>
                <c:pt idx="569">
                  <c:v>7.1455779518298304</c:v>
                </c:pt>
                <c:pt idx="570">
                  <c:v>7.7925280712990403</c:v>
                </c:pt>
                <c:pt idx="571">
                  <c:v>8.4097746195798102</c:v>
                </c:pt>
                <c:pt idx="572">
                  <c:v>9.0257984794709696</c:v>
                </c:pt>
                <c:pt idx="573">
                  <c:v>9.6322449344955405</c:v>
                </c:pt>
                <c:pt idx="574">
                  <c:v>10.2333312539019</c:v>
                </c:pt>
                <c:pt idx="575">
                  <c:v>10.829210425982501</c:v>
                </c:pt>
                <c:pt idx="576">
                  <c:v>11.409094299461399</c:v>
                </c:pt>
                <c:pt idx="577">
                  <c:v>11.9847769774118</c:v>
                </c:pt>
                <c:pt idx="578">
                  <c:v>12.555833268241701</c:v>
                </c:pt>
                <c:pt idx="579">
                  <c:v>13.1226207914209</c:v>
                </c:pt>
                <c:pt idx="580">
                  <c:v>13.700989273163801</c:v>
                </c:pt>
                <c:pt idx="581">
                  <c:v>14.2537178670368</c:v>
                </c:pt>
                <c:pt idx="582">
                  <c:v>14.809358514000699</c:v>
                </c:pt>
                <c:pt idx="583">
                  <c:v>15.363584281256401</c:v>
                </c:pt>
                <c:pt idx="584">
                  <c:v>15.906754934937799</c:v>
                </c:pt>
                <c:pt idx="585">
                  <c:v>16.452947604967701</c:v>
                </c:pt>
                <c:pt idx="586">
                  <c:v>16.993796594223099</c:v>
                </c:pt>
                <c:pt idx="587">
                  <c:v>17.536892289241099</c:v>
                </c:pt>
                <c:pt idx="588">
                  <c:v>18.0725116098121</c:v>
                </c:pt>
                <c:pt idx="589">
                  <c:v>18.6004671267549</c:v>
                </c:pt>
                <c:pt idx="590">
                  <c:v>19.1378613340184</c:v>
                </c:pt>
                <c:pt idx="591">
                  <c:v>19.666025978476</c:v>
                </c:pt>
                <c:pt idx="592">
                  <c:v>20.183358864159299</c:v>
                </c:pt>
                <c:pt idx="593">
                  <c:v>20.7147618888777</c:v>
                </c:pt>
                <c:pt idx="594">
                  <c:v>21.237295384749299</c:v>
                </c:pt>
                <c:pt idx="595">
                  <c:v>21.759922049677101</c:v>
                </c:pt>
                <c:pt idx="596">
                  <c:v>22.276416837419099</c:v>
                </c:pt>
                <c:pt idx="597">
                  <c:v>22.7867639522179</c:v>
                </c:pt>
                <c:pt idx="598">
                  <c:v>23.298718924873999</c:v>
                </c:pt>
                <c:pt idx="599">
                  <c:v>23.809413716073301</c:v>
                </c:pt>
                <c:pt idx="600">
                  <c:v>24.3253521528998</c:v>
                </c:pt>
                <c:pt idx="601">
                  <c:v>24.8397765315434</c:v>
                </c:pt>
                <c:pt idx="602">
                  <c:v>25.342209519567099</c:v>
                </c:pt>
                <c:pt idx="603">
                  <c:v>25.850266225590701</c:v>
                </c:pt>
                <c:pt idx="604">
                  <c:v>26.346851132430199</c:v>
                </c:pt>
                <c:pt idx="605">
                  <c:v>26.855480953371799</c:v>
                </c:pt>
                <c:pt idx="606">
                  <c:v>27.3578580938999</c:v>
                </c:pt>
                <c:pt idx="607">
                  <c:v>27.8563084864257</c:v>
                </c:pt>
                <c:pt idx="608">
                  <c:v>28.359424956283501</c:v>
                </c:pt>
                <c:pt idx="609">
                  <c:v>28.852956815564099</c:v>
                </c:pt>
                <c:pt idx="610">
                  <c:v>29.350949116510598</c:v>
                </c:pt>
                <c:pt idx="611">
                  <c:v>29.845466974962498</c:v>
                </c:pt>
                <c:pt idx="612">
                  <c:v>30.334805169758301</c:v>
                </c:pt>
                <c:pt idx="613">
                  <c:v>30.827646581483101</c:v>
                </c:pt>
                <c:pt idx="614">
                  <c:v>31.3224038147731</c:v>
                </c:pt>
                <c:pt idx="615">
                  <c:v>31.808843372101901</c:v>
                </c:pt>
                <c:pt idx="616">
                  <c:v>32.297885445975503</c:v>
                </c:pt>
                <c:pt idx="617">
                  <c:v>32.784285688159699</c:v>
                </c:pt>
                <c:pt idx="618">
                  <c:v>33.271626527558197</c:v>
                </c:pt>
                <c:pt idx="619">
                  <c:v>33.755318301966597</c:v>
                </c:pt>
                <c:pt idx="620">
                  <c:v>34.252883133836001</c:v>
                </c:pt>
                <c:pt idx="621">
                  <c:v>34.735288470101899</c:v>
                </c:pt>
                <c:pt idx="622">
                  <c:v>35.215504889531097</c:v>
                </c:pt>
                <c:pt idx="623">
                  <c:v>35.700072136566199</c:v>
                </c:pt>
                <c:pt idx="624">
                  <c:v>36.176104347402699</c:v>
                </c:pt>
                <c:pt idx="625">
                  <c:v>36.655481240628397</c:v>
                </c:pt>
                <c:pt idx="626">
                  <c:v>37.1343908676048</c:v>
                </c:pt>
                <c:pt idx="627">
                  <c:v>37.613281497251997</c:v>
                </c:pt>
                <c:pt idx="628">
                  <c:v>38.090120710829602</c:v>
                </c:pt>
                <c:pt idx="629">
                  <c:v>38.568157353816602</c:v>
                </c:pt>
                <c:pt idx="630">
                  <c:v>39.042813702523503</c:v>
                </c:pt>
                <c:pt idx="631">
                  <c:v>39.518212341161899</c:v>
                </c:pt>
                <c:pt idx="632">
                  <c:v>39.989937055880603</c:v>
                </c:pt>
                <c:pt idx="633">
                  <c:v>40.461662399803103</c:v>
                </c:pt>
                <c:pt idx="634">
                  <c:v>40.937323011716501</c:v>
                </c:pt>
                <c:pt idx="635">
                  <c:v>41.415526688458002</c:v>
                </c:pt>
                <c:pt idx="636">
                  <c:v>41.888154890865898</c:v>
                </c:pt>
                <c:pt idx="637">
                  <c:v>42.356677658570703</c:v>
                </c:pt>
                <c:pt idx="638">
                  <c:v>42.840601787729398</c:v>
                </c:pt>
                <c:pt idx="639">
                  <c:v>43.299587754559397</c:v>
                </c:pt>
                <c:pt idx="640">
                  <c:v>43.778763658937002</c:v>
                </c:pt>
                <c:pt idx="641">
                  <c:v>44.259565379490802</c:v>
                </c:pt>
                <c:pt idx="642">
                  <c:v>43.658863055602197</c:v>
                </c:pt>
                <c:pt idx="643">
                  <c:v>42.912038146992998</c:v>
                </c:pt>
                <c:pt idx="644">
                  <c:v>42.224986135875398</c:v>
                </c:pt>
                <c:pt idx="645">
                  <c:v>41.571355623902399</c:v>
                </c:pt>
                <c:pt idx="646">
                  <c:v>40.936238343326998</c:v>
                </c:pt>
                <c:pt idx="647">
                  <c:v>40.312295383372899</c:v>
                </c:pt>
                <c:pt idx="648">
                  <c:v>39.704225797022197</c:v>
                </c:pt>
                <c:pt idx="649">
                  <c:v>39.089373261084901</c:v>
                </c:pt>
                <c:pt idx="650">
                  <c:v>38.497626567779498</c:v>
                </c:pt>
                <c:pt idx="651">
                  <c:v>37.911443014984798</c:v>
                </c:pt>
                <c:pt idx="652">
                  <c:v>37.338345899125002</c:v>
                </c:pt>
                <c:pt idx="653">
                  <c:v>36.7636619843679</c:v>
                </c:pt>
                <c:pt idx="654">
                  <c:v>36.188462238908102</c:v>
                </c:pt>
                <c:pt idx="655">
                  <c:v>35.624766190715903</c:v>
                </c:pt>
                <c:pt idx="656">
                  <c:v>35.056765713545502</c:v>
                </c:pt>
                <c:pt idx="657">
                  <c:v>34.497146107151401</c:v>
                </c:pt>
                <c:pt idx="658">
                  <c:v>33.943535128732201</c:v>
                </c:pt>
                <c:pt idx="659">
                  <c:v>33.396549136933999</c:v>
                </c:pt>
                <c:pt idx="660">
                  <c:v>32.847583411039103</c:v>
                </c:pt>
                <c:pt idx="661">
                  <c:v>32.3027750987197</c:v>
                </c:pt>
                <c:pt idx="662">
                  <c:v>31.762647281141099</c:v>
                </c:pt>
                <c:pt idx="663">
                  <c:v>31.2129703146033</c:v>
                </c:pt>
                <c:pt idx="664">
                  <c:v>30.6862481304439</c:v>
                </c:pt>
                <c:pt idx="665">
                  <c:v>30.148145232527401</c:v>
                </c:pt>
                <c:pt idx="666">
                  <c:v>29.621013468008599</c:v>
                </c:pt>
                <c:pt idx="667">
                  <c:v>29.096508406905901</c:v>
                </c:pt>
                <c:pt idx="668">
                  <c:v>28.572326144926201</c:v>
                </c:pt>
                <c:pt idx="669">
                  <c:v>28.045340277433901</c:v>
                </c:pt>
                <c:pt idx="670">
                  <c:v>27.525629191944802</c:v>
                </c:pt>
                <c:pt idx="671">
                  <c:v>27.004114914284798</c:v>
                </c:pt>
                <c:pt idx="672">
                  <c:v>26.4849266971807</c:v>
                </c:pt>
                <c:pt idx="673">
                  <c:v>25.970456402740201</c:v>
                </c:pt>
                <c:pt idx="674">
                  <c:v>25.453656855289299</c:v>
                </c:pt>
                <c:pt idx="675">
                  <c:v>24.933552904686401</c:v>
                </c:pt>
                <c:pt idx="676">
                  <c:v>24.417541395303601</c:v>
                </c:pt>
                <c:pt idx="677">
                  <c:v>23.907138215385402</c:v>
                </c:pt>
                <c:pt idx="678">
                  <c:v>23.403189680986799</c:v>
                </c:pt>
                <c:pt idx="679">
                  <c:v>22.9025360129611</c:v>
                </c:pt>
                <c:pt idx="680">
                  <c:v>22.391047628319001</c:v>
                </c:pt>
                <c:pt idx="681">
                  <c:v>21.8893174238633</c:v>
                </c:pt>
                <c:pt idx="682">
                  <c:v>21.3738553493775</c:v>
                </c:pt>
                <c:pt idx="683">
                  <c:v>20.866910251540101</c:v>
                </c:pt>
                <c:pt idx="684">
                  <c:v>20.359934126558699</c:v>
                </c:pt>
                <c:pt idx="685">
                  <c:v>19.862183066248299</c:v>
                </c:pt>
                <c:pt idx="686">
                  <c:v>19.362924541820899</c:v>
                </c:pt>
                <c:pt idx="687">
                  <c:v>18.862602591208301</c:v>
                </c:pt>
                <c:pt idx="688">
                  <c:v>18.364931834668301</c:v>
                </c:pt>
                <c:pt idx="689">
                  <c:v>17.8576241641601</c:v>
                </c:pt>
                <c:pt idx="690">
                  <c:v>17.358875055175201</c:v>
                </c:pt>
                <c:pt idx="691">
                  <c:v>16.861786958542201</c:v>
                </c:pt>
                <c:pt idx="692">
                  <c:v>16.3642936390691</c:v>
                </c:pt>
                <c:pt idx="693">
                  <c:v>15.869587920011201</c:v>
                </c:pt>
                <c:pt idx="694">
                  <c:v>15.369096723040199</c:v>
                </c:pt>
                <c:pt idx="695">
                  <c:v>14.880167551548899</c:v>
                </c:pt>
                <c:pt idx="696">
                  <c:v>14.378147611973199</c:v>
                </c:pt>
                <c:pt idx="697">
                  <c:v>13.8848450421604</c:v>
                </c:pt>
                <c:pt idx="698">
                  <c:v>13.3922217508551</c:v>
                </c:pt>
                <c:pt idx="699">
                  <c:v>12.9038370292841</c:v>
                </c:pt>
                <c:pt idx="700">
                  <c:v>12.411719327803301</c:v>
                </c:pt>
                <c:pt idx="701">
                  <c:v>11.920748473600799</c:v>
                </c:pt>
                <c:pt idx="702">
                  <c:v>11.426827762176799</c:v>
                </c:pt>
                <c:pt idx="703">
                  <c:v>10.930066700560999</c:v>
                </c:pt>
                <c:pt idx="704">
                  <c:v>10.4405879739351</c:v>
                </c:pt>
                <c:pt idx="705">
                  <c:v>9.9499515629645998</c:v>
                </c:pt>
                <c:pt idx="706">
                  <c:v>9.4662379253479205</c:v>
                </c:pt>
                <c:pt idx="707">
                  <c:v>8.9770983958507902</c:v>
                </c:pt>
                <c:pt idx="708">
                  <c:v>8.4919559806480205</c:v>
                </c:pt>
                <c:pt idx="709">
                  <c:v>8.0011462990269102</c:v>
                </c:pt>
                <c:pt idx="710">
                  <c:v>7.5094757518900499</c:v>
                </c:pt>
                <c:pt idx="711">
                  <c:v>7.0252987986180804</c:v>
                </c:pt>
                <c:pt idx="712">
                  <c:v>6.5476842161716098</c:v>
                </c:pt>
                <c:pt idx="713">
                  <c:v>6.0628068513130904</c:v>
                </c:pt>
                <c:pt idx="714">
                  <c:v>5.5843932514979597</c:v>
                </c:pt>
                <c:pt idx="715">
                  <c:v>5.12626237363831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595-42A3-BC19-F965FFE09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121104"/>
        <c:axId val="581120120"/>
      </c:scatterChart>
      <c:valAx>
        <c:axId val="58112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81120120"/>
        <c:crosses val="autoZero"/>
        <c:crossBetween val="midCat"/>
      </c:valAx>
      <c:valAx>
        <c:axId val="581120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81121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Experimen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Validation!$AF$6:$AF$935</c:f>
              <c:numCache>
                <c:formatCode>General</c:formatCode>
                <c:ptCount val="930"/>
                <c:pt idx="0">
                  <c:v>1</c:v>
                </c:pt>
                <c:pt idx="1">
                  <c:v>1.000325211</c:v>
                </c:pt>
                <c:pt idx="2">
                  <c:v>1.0006927510000001</c:v>
                </c:pt>
                <c:pt idx="3">
                  <c:v>1.0010588979999999</c:v>
                </c:pt>
                <c:pt idx="4">
                  <c:v>1.0014273739999999</c:v>
                </c:pt>
                <c:pt idx="5">
                  <c:v>1.001791858</c:v>
                </c:pt>
                <c:pt idx="6">
                  <c:v>1.002161954</c:v>
                </c:pt>
                <c:pt idx="7">
                  <c:v>1.0025251829999999</c:v>
                </c:pt>
                <c:pt idx="8">
                  <c:v>1.002893912</c:v>
                </c:pt>
                <c:pt idx="9">
                  <c:v>1.003269784</c:v>
                </c:pt>
                <c:pt idx="10">
                  <c:v>1.003647462</c:v>
                </c:pt>
                <c:pt idx="11">
                  <c:v>1.004014768</c:v>
                </c:pt>
                <c:pt idx="12">
                  <c:v>1.0043798180000001</c:v>
                </c:pt>
                <c:pt idx="13">
                  <c:v>1.0047560369999999</c:v>
                </c:pt>
                <c:pt idx="14">
                  <c:v>1.00512204</c:v>
                </c:pt>
                <c:pt idx="15">
                  <c:v>1.0054958190000001</c:v>
                </c:pt>
                <c:pt idx="16">
                  <c:v>1.0058611180000001</c:v>
                </c:pt>
                <c:pt idx="17">
                  <c:v>1.0062298270000001</c:v>
                </c:pt>
                <c:pt idx="18">
                  <c:v>1.006605054</c:v>
                </c:pt>
                <c:pt idx="19">
                  <c:v>1.0069806080000001</c:v>
                </c:pt>
                <c:pt idx="20">
                  <c:v>1.007353277</c:v>
                </c:pt>
                <c:pt idx="21">
                  <c:v>1.007725666</c:v>
                </c:pt>
                <c:pt idx="22">
                  <c:v>1.008097357</c:v>
                </c:pt>
                <c:pt idx="23">
                  <c:v>1.0084686570000001</c:v>
                </c:pt>
                <c:pt idx="24">
                  <c:v>1.0088425379999999</c:v>
                </c:pt>
                <c:pt idx="25">
                  <c:v>1.0092067819999999</c:v>
                </c:pt>
                <c:pt idx="26">
                  <c:v>1.009580047</c:v>
                </c:pt>
                <c:pt idx="27">
                  <c:v>1.0099577790000001</c:v>
                </c:pt>
                <c:pt idx="28">
                  <c:v>1.0103309009999999</c:v>
                </c:pt>
                <c:pt idx="29">
                  <c:v>1.0107068880000001</c:v>
                </c:pt>
                <c:pt idx="30">
                  <c:v>1.0110873579999999</c:v>
                </c:pt>
                <c:pt idx="31">
                  <c:v>1.011458921</c:v>
                </c:pt>
                <c:pt idx="32">
                  <c:v>1.0118347999999999</c:v>
                </c:pt>
                <c:pt idx="33">
                  <c:v>1.0122070830000001</c:v>
                </c:pt>
                <c:pt idx="34">
                  <c:v>1.0125892430000001</c:v>
                </c:pt>
                <c:pt idx="35">
                  <c:v>1.01296013</c:v>
                </c:pt>
                <c:pt idx="36">
                  <c:v>1.013338963</c:v>
                </c:pt>
                <c:pt idx="37">
                  <c:v>1.013717778</c:v>
                </c:pt>
                <c:pt idx="38">
                  <c:v>1.014091984</c:v>
                </c:pt>
                <c:pt idx="39">
                  <c:v>1.014467191</c:v>
                </c:pt>
                <c:pt idx="40">
                  <c:v>1.014842877</c:v>
                </c:pt>
                <c:pt idx="41">
                  <c:v>1.0152223819999999</c:v>
                </c:pt>
                <c:pt idx="42">
                  <c:v>1.015605122</c:v>
                </c:pt>
                <c:pt idx="43">
                  <c:v>1.0159914539999999</c:v>
                </c:pt>
                <c:pt idx="44">
                  <c:v>1.016375571</c:v>
                </c:pt>
                <c:pt idx="45">
                  <c:v>1.0167530069999999</c:v>
                </c:pt>
                <c:pt idx="46">
                  <c:v>1.017135685</c:v>
                </c:pt>
                <c:pt idx="47">
                  <c:v>1.017516978</c:v>
                </c:pt>
                <c:pt idx="48">
                  <c:v>1.0178997439999999</c:v>
                </c:pt>
                <c:pt idx="49">
                  <c:v>1.0182819359999999</c:v>
                </c:pt>
                <c:pt idx="50">
                  <c:v>1.018665376</c:v>
                </c:pt>
                <c:pt idx="51">
                  <c:v>1.0190507</c:v>
                </c:pt>
                <c:pt idx="52">
                  <c:v>1.0194451470000001</c:v>
                </c:pt>
                <c:pt idx="53">
                  <c:v>1.01984023</c:v>
                </c:pt>
                <c:pt idx="54">
                  <c:v>1.020227274</c:v>
                </c:pt>
                <c:pt idx="55">
                  <c:v>1.020616462</c:v>
                </c:pt>
                <c:pt idx="56">
                  <c:v>1.0210064510000001</c:v>
                </c:pt>
                <c:pt idx="57">
                  <c:v>1.0213964820000001</c:v>
                </c:pt>
                <c:pt idx="58">
                  <c:v>1.0217892399999999</c:v>
                </c:pt>
                <c:pt idx="59">
                  <c:v>1.0221805340000001</c:v>
                </c:pt>
                <c:pt idx="60">
                  <c:v>1.022581419</c:v>
                </c:pt>
                <c:pt idx="61">
                  <c:v>1.0229758099999999</c:v>
                </c:pt>
                <c:pt idx="62">
                  <c:v>1.023373613</c:v>
                </c:pt>
                <c:pt idx="63">
                  <c:v>1.0237754569999999</c:v>
                </c:pt>
                <c:pt idx="64">
                  <c:v>1.024177144</c:v>
                </c:pt>
                <c:pt idx="65">
                  <c:v>1.024583349</c:v>
                </c:pt>
                <c:pt idx="66">
                  <c:v>1.024984836</c:v>
                </c:pt>
                <c:pt idx="67">
                  <c:v>1.0253901990000001</c:v>
                </c:pt>
                <c:pt idx="68">
                  <c:v>1.0257982000000001</c:v>
                </c:pt>
                <c:pt idx="69">
                  <c:v>1.026209599</c:v>
                </c:pt>
                <c:pt idx="70">
                  <c:v>1.026619253</c:v>
                </c:pt>
                <c:pt idx="71">
                  <c:v>1.027034075</c:v>
                </c:pt>
                <c:pt idx="72">
                  <c:v>1.027455563</c:v>
                </c:pt>
                <c:pt idx="73">
                  <c:v>1.0278732159999999</c:v>
                </c:pt>
                <c:pt idx="74">
                  <c:v>1.028285728</c:v>
                </c:pt>
                <c:pt idx="75">
                  <c:v>1.0287115849999999</c:v>
                </c:pt>
                <c:pt idx="76">
                  <c:v>1.0291335109999999</c:v>
                </c:pt>
                <c:pt idx="77">
                  <c:v>1.029556798</c:v>
                </c:pt>
                <c:pt idx="78">
                  <c:v>1.029983418</c:v>
                </c:pt>
                <c:pt idx="79">
                  <c:v>1.030411229</c:v>
                </c:pt>
                <c:pt idx="80">
                  <c:v>1.0308419609999999</c:v>
                </c:pt>
                <c:pt idx="81">
                  <c:v>1.0312754959999999</c:v>
                </c:pt>
                <c:pt idx="82">
                  <c:v>1.0317063470000001</c:v>
                </c:pt>
                <c:pt idx="83">
                  <c:v>1.0321421660000001</c:v>
                </c:pt>
                <c:pt idx="84">
                  <c:v>1.032578749</c:v>
                </c:pt>
                <c:pt idx="85">
                  <c:v>1.0330161849999999</c:v>
                </c:pt>
                <c:pt idx="86">
                  <c:v>1.0334563990000001</c:v>
                </c:pt>
                <c:pt idx="87">
                  <c:v>1.0339021779999999</c:v>
                </c:pt>
                <c:pt idx="88">
                  <c:v>1.0343376479999999</c:v>
                </c:pt>
                <c:pt idx="89">
                  <c:v>1.0347817349999999</c:v>
                </c:pt>
                <c:pt idx="90">
                  <c:v>1.0352264390000001</c:v>
                </c:pt>
                <c:pt idx="91">
                  <c:v>1.0356699519999999</c:v>
                </c:pt>
                <c:pt idx="92">
                  <c:v>1.036112479</c:v>
                </c:pt>
                <c:pt idx="93">
                  <c:v>1.0365609549999999</c:v>
                </c:pt>
                <c:pt idx="94">
                  <c:v>1.037009407</c:v>
                </c:pt>
                <c:pt idx="95">
                  <c:v>1.037456248</c:v>
                </c:pt>
                <c:pt idx="96">
                  <c:v>1.0379026840000001</c:v>
                </c:pt>
                <c:pt idx="97">
                  <c:v>1.038355004</c:v>
                </c:pt>
                <c:pt idx="98">
                  <c:v>1.038800511</c:v>
                </c:pt>
                <c:pt idx="99">
                  <c:v>1.0392524649999999</c:v>
                </c:pt>
                <c:pt idx="100">
                  <c:v>1.039709982</c:v>
                </c:pt>
                <c:pt idx="101">
                  <c:v>1.0397441140000001</c:v>
                </c:pt>
                <c:pt idx="102">
                  <c:v>1.039397927</c:v>
                </c:pt>
                <c:pt idx="103">
                  <c:v>1.0390323779999999</c:v>
                </c:pt>
                <c:pt idx="104">
                  <c:v>1.038668087</c:v>
                </c:pt>
                <c:pt idx="105">
                  <c:v>1.038294305</c:v>
                </c:pt>
                <c:pt idx="106">
                  <c:v>1.0379138000000001</c:v>
                </c:pt>
                <c:pt idx="107">
                  <c:v>1.0375403320000001</c:v>
                </c:pt>
                <c:pt idx="108">
                  <c:v>1.03715713</c:v>
                </c:pt>
                <c:pt idx="109">
                  <c:v>1.0367800089999999</c:v>
                </c:pt>
                <c:pt idx="110">
                  <c:v>1.03639781</c:v>
                </c:pt>
                <c:pt idx="111">
                  <c:v>1.036016107</c:v>
                </c:pt>
                <c:pt idx="112">
                  <c:v>1.0356262389999999</c:v>
                </c:pt>
                <c:pt idx="113">
                  <c:v>1.035244652</c:v>
                </c:pt>
                <c:pt idx="114">
                  <c:v>1.0348598280000001</c:v>
                </c:pt>
                <c:pt idx="115">
                  <c:v>1.034472281</c:v>
                </c:pt>
                <c:pt idx="116">
                  <c:v>1.0340847049999999</c:v>
                </c:pt>
                <c:pt idx="117">
                  <c:v>1.0336958949999999</c:v>
                </c:pt>
                <c:pt idx="118">
                  <c:v>1.0333095919999999</c:v>
                </c:pt>
                <c:pt idx="119">
                  <c:v>1.0329235999999999</c:v>
                </c:pt>
                <c:pt idx="120">
                  <c:v>1.032532016</c:v>
                </c:pt>
                <c:pt idx="121">
                  <c:v>1.032140177</c:v>
                </c:pt>
                <c:pt idx="122">
                  <c:v>1.0317534580000001</c:v>
                </c:pt>
                <c:pt idx="123">
                  <c:v>1.0313663049999999</c:v>
                </c:pt>
                <c:pt idx="124">
                  <c:v>1.0309765790000001</c:v>
                </c:pt>
                <c:pt idx="125">
                  <c:v>1.030578956</c:v>
                </c:pt>
                <c:pt idx="126">
                  <c:v>1.030186855</c:v>
                </c:pt>
                <c:pt idx="127">
                  <c:v>1.029797614</c:v>
                </c:pt>
                <c:pt idx="128">
                  <c:v>1.029415177</c:v>
                </c:pt>
                <c:pt idx="129">
                  <c:v>1.029023105</c:v>
                </c:pt>
                <c:pt idx="130">
                  <c:v>1.0286304020000001</c:v>
                </c:pt>
                <c:pt idx="131">
                  <c:v>1.0282386590000001</c:v>
                </c:pt>
                <c:pt idx="132">
                  <c:v>1.0278452769999999</c:v>
                </c:pt>
                <c:pt idx="133">
                  <c:v>1.0274564150000001</c:v>
                </c:pt>
                <c:pt idx="134">
                  <c:v>1.0270614870000001</c:v>
                </c:pt>
                <c:pt idx="135">
                  <c:v>1.0266707530000001</c:v>
                </c:pt>
                <c:pt idx="136">
                  <c:v>1.026283201</c:v>
                </c:pt>
                <c:pt idx="137">
                  <c:v>1.0258899130000001</c:v>
                </c:pt>
                <c:pt idx="138">
                  <c:v>1.0254918049999999</c:v>
                </c:pt>
                <c:pt idx="139">
                  <c:v>1.025095351</c:v>
                </c:pt>
                <c:pt idx="140">
                  <c:v>1.0247079800000001</c:v>
                </c:pt>
                <c:pt idx="141">
                  <c:v>1.0243118170000001</c:v>
                </c:pt>
                <c:pt idx="142">
                  <c:v>1.0239191480000001</c:v>
                </c:pt>
                <c:pt idx="143">
                  <c:v>1.0235259409999999</c:v>
                </c:pt>
                <c:pt idx="144">
                  <c:v>1.023135484</c:v>
                </c:pt>
                <c:pt idx="145">
                  <c:v>1.022738449</c:v>
                </c:pt>
                <c:pt idx="146">
                  <c:v>1.0223500750000001</c:v>
                </c:pt>
                <c:pt idx="147">
                  <c:v>1.0219579240000001</c:v>
                </c:pt>
                <c:pt idx="148">
                  <c:v>1.0215581309999999</c:v>
                </c:pt>
                <c:pt idx="149">
                  <c:v>1.0211627619999999</c:v>
                </c:pt>
                <c:pt idx="150">
                  <c:v>1.0207671460000001</c:v>
                </c:pt>
                <c:pt idx="151">
                  <c:v>1.0203717290000001</c:v>
                </c:pt>
                <c:pt idx="152">
                  <c:v>1.019980294</c:v>
                </c:pt>
                <c:pt idx="153">
                  <c:v>1.019584676</c:v>
                </c:pt>
                <c:pt idx="154">
                  <c:v>1.0191906529999999</c:v>
                </c:pt>
                <c:pt idx="155">
                  <c:v>1.0187977319999999</c:v>
                </c:pt>
                <c:pt idx="156">
                  <c:v>1.018400295</c:v>
                </c:pt>
                <c:pt idx="157">
                  <c:v>1.0180029820000001</c:v>
                </c:pt>
                <c:pt idx="158">
                  <c:v>1.0176063070000001</c:v>
                </c:pt>
                <c:pt idx="159">
                  <c:v>1.017204389</c:v>
                </c:pt>
                <c:pt idx="160">
                  <c:v>1.016809444</c:v>
                </c:pt>
                <c:pt idx="161">
                  <c:v>1.016412111</c:v>
                </c:pt>
                <c:pt idx="162">
                  <c:v>1.01601137</c:v>
                </c:pt>
                <c:pt idx="163">
                  <c:v>1.0156165020000001</c:v>
                </c:pt>
                <c:pt idx="164">
                  <c:v>1.01521857</c:v>
                </c:pt>
                <c:pt idx="165">
                  <c:v>1.0148261430000001</c:v>
                </c:pt>
                <c:pt idx="166">
                  <c:v>1.014426257</c:v>
                </c:pt>
                <c:pt idx="167">
                  <c:v>1.014027708</c:v>
                </c:pt>
                <c:pt idx="168">
                  <c:v>1.0136303799999999</c:v>
                </c:pt>
                <c:pt idx="169">
                  <c:v>1.013227629</c:v>
                </c:pt>
                <c:pt idx="170">
                  <c:v>1.0128294120000001</c:v>
                </c:pt>
                <c:pt idx="171">
                  <c:v>1.012431042</c:v>
                </c:pt>
                <c:pt idx="172">
                  <c:v>1.012030196</c:v>
                </c:pt>
                <c:pt idx="173">
                  <c:v>1.0116355260000001</c:v>
                </c:pt>
                <c:pt idx="174">
                  <c:v>1.011237959</c:v>
                </c:pt>
                <c:pt idx="175">
                  <c:v>1.0108388880000001</c:v>
                </c:pt>
                <c:pt idx="176">
                  <c:v>1.010433286</c:v>
                </c:pt>
                <c:pt idx="177">
                  <c:v>1.0100379180000001</c:v>
                </c:pt>
                <c:pt idx="178">
                  <c:v>1.0096424589999999</c:v>
                </c:pt>
                <c:pt idx="179">
                  <c:v>1.00924429</c:v>
                </c:pt>
                <c:pt idx="180">
                  <c:v>1.0088484639999999</c:v>
                </c:pt>
                <c:pt idx="181">
                  <c:v>1.0084488140000001</c:v>
                </c:pt>
                <c:pt idx="182">
                  <c:v>1.008049489</c:v>
                </c:pt>
                <c:pt idx="183">
                  <c:v>1.007646421</c:v>
                </c:pt>
                <c:pt idx="184">
                  <c:v>1.0072518479999999</c:v>
                </c:pt>
                <c:pt idx="185">
                  <c:v>1.0068570020000001</c:v>
                </c:pt>
                <c:pt idx="186">
                  <c:v>1.006591977</c:v>
                </c:pt>
                <c:pt idx="187">
                  <c:v>1.006945929</c:v>
                </c:pt>
                <c:pt idx="188">
                  <c:v>1.0073083730000001</c:v>
                </c:pt>
                <c:pt idx="189">
                  <c:v>1.0076817</c:v>
                </c:pt>
                <c:pt idx="190">
                  <c:v>1.0080593710000001</c:v>
                </c:pt>
                <c:pt idx="191">
                  <c:v>1.0084245220000001</c:v>
                </c:pt>
                <c:pt idx="192">
                  <c:v>1.0088033679999999</c:v>
                </c:pt>
                <c:pt idx="193">
                  <c:v>1.009181528</c:v>
                </c:pt>
                <c:pt idx="194">
                  <c:v>1.009558003</c:v>
                </c:pt>
                <c:pt idx="195">
                  <c:v>1.0099331309999999</c:v>
                </c:pt>
                <c:pt idx="196">
                  <c:v>1.0103097160000001</c:v>
                </c:pt>
                <c:pt idx="197">
                  <c:v>1.0106923969999999</c:v>
                </c:pt>
                <c:pt idx="198">
                  <c:v>1.0110826100000001</c:v>
                </c:pt>
                <c:pt idx="199">
                  <c:v>1.011465131</c:v>
                </c:pt>
                <c:pt idx="200">
                  <c:v>1.011841057</c:v>
                </c:pt>
                <c:pt idx="201">
                  <c:v>1.0122233920000001</c:v>
                </c:pt>
                <c:pt idx="202">
                  <c:v>1.0126101510000001</c:v>
                </c:pt>
                <c:pt idx="203">
                  <c:v>1.012993013</c:v>
                </c:pt>
                <c:pt idx="204">
                  <c:v>1.0133733279999999</c:v>
                </c:pt>
                <c:pt idx="205">
                  <c:v>1.0137569630000001</c:v>
                </c:pt>
                <c:pt idx="206">
                  <c:v>1.014143169</c:v>
                </c:pt>
                <c:pt idx="207">
                  <c:v>1.014527535</c:v>
                </c:pt>
                <c:pt idx="208">
                  <c:v>1.0149165790000001</c:v>
                </c:pt>
                <c:pt idx="209">
                  <c:v>1.015300375</c:v>
                </c:pt>
                <c:pt idx="210">
                  <c:v>1.015691761</c:v>
                </c:pt>
                <c:pt idx="211">
                  <c:v>1.016071079</c:v>
                </c:pt>
                <c:pt idx="212">
                  <c:v>1.016458697</c:v>
                </c:pt>
                <c:pt idx="213">
                  <c:v>1.0168538110000001</c:v>
                </c:pt>
                <c:pt idx="214">
                  <c:v>1.0172429089999999</c:v>
                </c:pt>
                <c:pt idx="215">
                  <c:v>1.017631561</c:v>
                </c:pt>
                <c:pt idx="216">
                  <c:v>1.018023283</c:v>
                </c:pt>
                <c:pt idx="217">
                  <c:v>1.0184093430000001</c:v>
                </c:pt>
                <c:pt idx="218">
                  <c:v>1.018798782</c:v>
                </c:pt>
                <c:pt idx="219">
                  <c:v>1.0191897889999999</c:v>
                </c:pt>
                <c:pt idx="220">
                  <c:v>1.0195790659999999</c:v>
                </c:pt>
                <c:pt idx="221">
                  <c:v>1.0199700270000001</c:v>
                </c:pt>
                <c:pt idx="222">
                  <c:v>1.0203596070000001</c:v>
                </c:pt>
                <c:pt idx="223">
                  <c:v>1.020748207</c:v>
                </c:pt>
                <c:pt idx="224">
                  <c:v>1.0211447010000001</c:v>
                </c:pt>
                <c:pt idx="225">
                  <c:v>1.021535997</c:v>
                </c:pt>
                <c:pt idx="226">
                  <c:v>1.021931267</c:v>
                </c:pt>
                <c:pt idx="227">
                  <c:v>1.0223269159999999</c:v>
                </c:pt>
                <c:pt idx="228">
                  <c:v>1.0227173780000001</c:v>
                </c:pt>
                <c:pt idx="229">
                  <c:v>1.0231107100000001</c:v>
                </c:pt>
                <c:pt idx="230">
                  <c:v>1.0235085310000001</c:v>
                </c:pt>
                <c:pt idx="231">
                  <c:v>1.0238989439999999</c:v>
                </c:pt>
                <c:pt idx="232">
                  <c:v>1.024293108</c:v>
                </c:pt>
                <c:pt idx="233">
                  <c:v>1.0246887650000001</c:v>
                </c:pt>
                <c:pt idx="234">
                  <c:v>1.0250877869999999</c:v>
                </c:pt>
                <c:pt idx="235">
                  <c:v>1.0254843840000001</c:v>
                </c:pt>
                <c:pt idx="236">
                  <c:v>1.0258851</c:v>
                </c:pt>
                <c:pt idx="237">
                  <c:v>1.0262800110000001</c:v>
                </c:pt>
                <c:pt idx="238">
                  <c:v>1.0266739229999999</c:v>
                </c:pt>
                <c:pt idx="239">
                  <c:v>1.0270741189999999</c:v>
                </c:pt>
                <c:pt idx="240">
                  <c:v>1.0274719699999999</c:v>
                </c:pt>
                <c:pt idx="241">
                  <c:v>1.0278699819999999</c:v>
                </c:pt>
                <c:pt idx="242">
                  <c:v>1.028270993</c:v>
                </c:pt>
                <c:pt idx="243">
                  <c:v>1.0286688930000001</c:v>
                </c:pt>
                <c:pt idx="244">
                  <c:v>1.0290679469999999</c:v>
                </c:pt>
                <c:pt idx="245">
                  <c:v>1.029466548</c:v>
                </c:pt>
                <c:pt idx="246">
                  <c:v>1.029866787</c:v>
                </c:pt>
                <c:pt idx="247">
                  <c:v>1.0302657669999999</c:v>
                </c:pt>
                <c:pt idx="248">
                  <c:v>1.0306758009999999</c:v>
                </c:pt>
                <c:pt idx="249">
                  <c:v>1.0310788980000001</c:v>
                </c:pt>
                <c:pt idx="250">
                  <c:v>1.031482537</c:v>
                </c:pt>
                <c:pt idx="251">
                  <c:v>1.0318855149999999</c:v>
                </c:pt>
                <c:pt idx="252">
                  <c:v>1.0322843559999999</c:v>
                </c:pt>
                <c:pt idx="253">
                  <c:v>1.0326916589999999</c:v>
                </c:pt>
                <c:pt idx="254">
                  <c:v>1.03309487</c:v>
                </c:pt>
                <c:pt idx="255">
                  <c:v>1.033501362</c:v>
                </c:pt>
                <c:pt idx="256">
                  <c:v>1.0339073670000001</c:v>
                </c:pt>
                <c:pt idx="257">
                  <c:v>1.034316928</c:v>
                </c:pt>
                <c:pt idx="258">
                  <c:v>1.034721623</c:v>
                </c:pt>
                <c:pt idx="259">
                  <c:v>1.035132529</c:v>
                </c:pt>
                <c:pt idx="260">
                  <c:v>1.0355355390000001</c:v>
                </c:pt>
                <c:pt idx="261">
                  <c:v>1.035946225</c:v>
                </c:pt>
                <c:pt idx="262">
                  <c:v>1.0363549620000001</c:v>
                </c:pt>
                <c:pt idx="263">
                  <c:v>1.0367664080000001</c:v>
                </c:pt>
                <c:pt idx="264">
                  <c:v>1.0371805519999999</c:v>
                </c:pt>
                <c:pt idx="265">
                  <c:v>1.0375910800000001</c:v>
                </c:pt>
                <c:pt idx="266">
                  <c:v>1.0380018520000001</c:v>
                </c:pt>
                <c:pt idx="267">
                  <c:v>1.0384215910000001</c:v>
                </c:pt>
                <c:pt idx="268">
                  <c:v>1.038838304</c:v>
                </c:pt>
                <c:pt idx="269">
                  <c:v>1.039257104</c:v>
                </c:pt>
                <c:pt idx="270">
                  <c:v>1.039672065</c:v>
                </c:pt>
                <c:pt idx="271">
                  <c:v>1.040092434</c:v>
                </c:pt>
                <c:pt idx="272">
                  <c:v>1.04051625</c:v>
                </c:pt>
                <c:pt idx="273">
                  <c:v>1.04093674</c:v>
                </c:pt>
                <c:pt idx="274">
                  <c:v>1.041360737</c:v>
                </c:pt>
                <c:pt idx="275">
                  <c:v>1.0417802650000001</c:v>
                </c:pt>
                <c:pt idx="276">
                  <c:v>1.0422142860000001</c:v>
                </c:pt>
                <c:pt idx="277">
                  <c:v>1.042645211</c:v>
                </c:pt>
                <c:pt idx="278">
                  <c:v>1.0430803820000001</c:v>
                </c:pt>
                <c:pt idx="279">
                  <c:v>1.043516756</c:v>
                </c:pt>
                <c:pt idx="280">
                  <c:v>1.043765761</c:v>
                </c:pt>
                <c:pt idx="281">
                  <c:v>1.0434133050000001</c:v>
                </c:pt>
                <c:pt idx="282">
                  <c:v>1.04304777</c:v>
                </c:pt>
                <c:pt idx="283">
                  <c:v>1.042670961</c:v>
                </c:pt>
                <c:pt idx="284">
                  <c:v>1.0422915610000001</c:v>
                </c:pt>
                <c:pt idx="285">
                  <c:v>1.041912384</c:v>
                </c:pt>
                <c:pt idx="286">
                  <c:v>1.0415361169999999</c:v>
                </c:pt>
                <c:pt idx="287">
                  <c:v>1.041148848</c:v>
                </c:pt>
                <c:pt idx="288">
                  <c:v>1.040767209</c:v>
                </c:pt>
                <c:pt idx="289">
                  <c:v>1.040377079</c:v>
                </c:pt>
                <c:pt idx="290">
                  <c:v>1.0399921750000001</c:v>
                </c:pt>
                <c:pt idx="291">
                  <c:v>1.039610132</c:v>
                </c:pt>
                <c:pt idx="292">
                  <c:v>1.039221119</c:v>
                </c:pt>
                <c:pt idx="293">
                  <c:v>1.038826553</c:v>
                </c:pt>
                <c:pt idx="294">
                  <c:v>1.0384397670000001</c:v>
                </c:pt>
                <c:pt idx="295">
                  <c:v>1.038051812</c:v>
                </c:pt>
                <c:pt idx="296">
                  <c:v>1.037664226</c:v>
                </c:pt>
                <c:pt idx="297">
                  <c:v>1.037267438</c:v>
                </c:pt>
                <c:pt idx="298">
                  <c:v>1.0368806909999999</c:v>
                </c:pt>
                <c:pt idx="299">
                  <c:v>1.036489451</c:v>
                </c:pt>
                <c:pt idx="300">
                  <c:v>1.036094246</c:v>
                </c:pt>
                <c:pt idx="301">
                  <c:v>1.035706276</c:v>
                </c:pt>
                <c:pt idx="302">
                  <c:v>1.035312834</c:v>
                </c:pt>
                <c:pt idx="303">
                  <c:v>1.0349191449999999</c:v>
                </c:pt>
                <c:pt idx="304">
                  <c:v>1.0345294780000001</c:v>
                </c:pt>
                <c:pt idx="305">
                  <c:v>1.034139135</c:v>
                </c:pt>
                <c:pt idx="306">
                  <c:v>1.033745916</c:v>
                </c:pt>
                <c:pt idx="307">
                  <c:v>1.033357171</c:v>
                </c:pt>
                <c:pt idx="308">
                  <c:v>1.032963179</c:v>
                </c:pt>
                <c:pt idx="309">
                  <c:v>1.0325697250000001</c:v>
                </c:pt>
                <c:pt idx="310">
                  <c:v>1.0321783959999999</c:v>
                </c:pt>
                <c:pt idx="311">
                  <c:v>1.0317892550000001</c:v>
                </c:pt>
                <c:pt idx="312">
                  <c:v>1.0313967909999999</c:v>
                </c:pt>
                <c:pt idx="313">
                  <c:v>1.0310032179999999</c:v>
                </c:pt>
                <c:pt idx="314">
                  <c:v>1.030600652</c:v>
                </c:pt>
                <c:pt idx="315">
                  <c:v>1.030211094</c:v>
                </c:pt>
                <c:pt idx="316">
                  <c:v>1.0298212659999999</c:v>
                </c:pt>
                <c:pt idx="317">
                  <c:v>1.0294239430000001</c:v>
                </c:pt>
                <c:pt idx="318">
                  <c:v>1.0290308180000001</c:v>
                </c:pt>
                <c:pt idx="319">
                  <c:v>1.028635212</c:v>
                </c:pt>
                <c:pt idx="320">
                  <c:v>1.0282439249999999</c:v>
                </c:pt>
                <c:pt idx="321">
                  <c:v>1.027845329</c:v>
                </c:pt>
                <c:pt idx="322">
                  <c:v>1.0274487139999999</c:v>
                </c:pt>
                <c:pt idx="323">
                  <c:v>1.027053467</c:v>
                </c:pt>
                <c:pt idx="324">
                  <c:v>1.026662306</c:v>
                </c:pt>
                <c:pt idx="325">
                  <c:v>1.0262672420000001</c:v>
                </c:pt>
                <c:pt idx="326">
                  <c:v>1.025871346</c:v>
                </c:pt>
                <c:pt idx="327">
                  <c:v>1.0254696590000001</c:v>
                </c:pt>
                <c:pt idx="328">
                  <c:v>1.025073071</c:v>
                </c:pt>
                <c:pt idx="329">
                  <c:v>1.0246750920000001</c:v>
                </c:pt>
                <c:pt idx="330">
                  <c:v>1.0242797749999999</c:v>
                </c:pt>
                <c:pt idx="331">
                  <c:v>1.023880498</c:v>
                </c:pt>
                <c:pt idx="332">
                  <c:v>1.0234855329999999</c:v>
                </c:pt>
                <c:pt idx="333">
                  <c:v>1.023087665</c:v>
                </c:pt>
                <c:pt idx="334">
                  <c:v>1.0226907110000001</c:v>
                </c:pt>
                <c:pt idx="335">
                  <c:v>1.0222953720000001</c:v>
                </c:pt>
                <c:pt idx="336">
                  <c:v>1.021892461</c:v>
                </c:pt>
                <c:pt idx="337">
                  <c:v>1.0214956829999999</c:v>
                </c:pt>
                <c:pt idx="338">
                  <c:v>1.021095769</c:v>
                </c:pt>
                <c:pt idx="339">
                  <c:v>1.020700304</c:v>
                </c:pt>
                <c:pt idx="340">
                  <c:v>1.0202958419999999</c:v>
                </c:pt>
                <c:pt idx="341">
                  <c:v>1.0198975880000001</c:v>
                </c:pt>
                <c:pt idx="342">
                  <c:v>1.0195024420000001</c:v>
                </c:pt>
                <c:pt idx="343">
                  <c:v>1.0191007649999999</c:v>
                </c:pt>
                <c:pt idx="344">
                  <c:v>1.018705677</c:v>
                </c:pt>
                <c:pt idx="345">
                  <c:v>1.018297735</c:v>
                </c:pt>
                <c:pt idx="346">
                  <c:v>1.017893623</c:v>
                </c:pt>
                <c:pt idx="347">
                  <c:v>1.017493379</c:v>
                </c:pt>
                <c:pt idx="348">
                  <c:v>1.0170922200000001</c:v>
                </c:pt>
                <c:pt idx="349">
                  <c:v>1.0166916699999999</c:v>
                </c:pt>
                <c:pt idx="350">
                  <c:v>1.0162925709999999</c:v>
                </c:pt>
                <c:pt idx="351">
                  <c:v>1.0158879460000001</c:v>
                </c:pt>
                <c:pt idx="352">
                  <c:v>1.0154901190000001</c:v>
                </c:pt>
                <c:pt idx="353">
                  <c:v>1.015086471</c:v>
                </c:pt>
                <c:pt idx="354">
                  <c:v>1.0146862969999999</c:v>
                </c:pt>
                <c:pt idx="355">
                  <c:v>1.014284398</c:v>
                </c:pt>
                <c:pt idx="356">
                  <c:v>1.0138799780000001</c:v>
                </c:pt>
                <c:pt idx="357">
                  <c:v>1.013477019</c:v>
                </c:pt>
                <c:pt idx="358">
                  <c:v>1.0130718379999999</c:v>
                </c:pt>
                <c:pt idx="359">
                  <c:v>1.0126677850000001</c:v>
                </c:pt>
                <c:pt idx="360">
                  <c:v>1.0122632090000001</c:v>
                </c:pt>
                <c:pt idx="361">
                  <c:v>1.011864844</c:v>
                </c:pt>
                <c:pt idx="362">
                  <c:v>1.011468582</c:v>
                </c:pt>
                <c:pt idx="363">
                  <c:v>1.0110634679999999</c:v>
                </c:pt>
                <c:pt idx="364">
                  <c:v>1.0106599759999999</c:v>
                </c:pt>
                <c:pt idx="365">
                  <c:v>1.0102607939999999</c:v>
                </c:pt>
                <c:pt idx="366">
                  <c:v>1.009866683</c:v>
                </c:pt>
                <c:pt idx="367">
                  <c:v>1.0094653010000001</c:v>
                </c:pt>
                <c:pt idx="368">
                  <c:v>1.009070956</c:v>
                </c:pt>
                <c:pt idx="369">
                  <c:v>1.0092053889999999</c:v>
                </c:pt>
                <c:pt idx="370">
                  <c:v>1.0095672069999999</c:v>
                </c:pt>
                <c:pt idx="371">
                  <c:v>1.0099292799999999</c:v>
                </c:pt>
                <c:pt idx="372">
                  <c:v>1.0103079210000001</c:v>
                </c:pt>
                <c:pt idx="373">
                  <c:v>1.010671887</c:v>
                </c:pt>
                <c:pt idx="374">
                  <c:v>1.011048618</c:v>
                </c:pt>
                <c:pt idx="375">
                  <c:v>1.0114311520000001</c:v>
                </c:pt>
                <c:pt idx="376">
                  <c:v>1.011812004</c:v>
                </c:pt>
                <c:pt idx="377">
                  <c:v>1.0121897099999999</c:v>
                </c:pt>
                <c:pt idx="378">
                  <c:v>1.012567915</c:v>
                </c:pt>
                <c:pt idx="379">
                  <c:v>1.0129504060000001</c:v>
                </c:pt>
                <c:pt idx="380">
                  <c:v>1.013332388</c:v>
                </c:pt>
                <c:pt idx="381">
                  <c:v>1.0137245130000001</c:v>
                </c:pt>
                <c:pt idx="382">
                  <c:v>1.0141043750000001</c:v>
                </c:pt>
                <c:pt idx="383">
                  <c:v>1.014484154</c:v>
                </c:pt>
                <c:pt idx="384">
                  <c:v>1.0148716900000001</c:v>
                </c:pt>
                <c:pt idx="385">
                  <c:v>1.015256803</c:v>
                </c:pt>
                <c:pt idx="386">
                  <c:v>1.0156453679999999</c:v>
                </c:pt>
                <c:pt idx="387">
                  <c:v>1.0160303509999999</c:v>
                </c:pt>
                <c:pt idx="388">
                  <c:v>1.01641268</c:v>
                </c:pt>
                <c:pt idx="389">
                  <c:v>1.0167999430000001</c:v>
                </c:pt>
                <c:pt idx="390">
                  <c:v>1.0171958240000001</c:v>
                </c:pt>
                <c:pt idx="391">
                  <c:v>1.017581369</c:v>
                </c:pt>
                <c:pt idx="392">
                  <c:v>1.0179722959999999</c:v>
                </c:pt>
                <c:pt idx="393">
                  <c:v>1.0183642719999999</c:v>
                </c:pt>
                <c:pt idx="394">
                  <c:v>1.018752106</c:v>
                </c:pt>
                <c:pt idx="395">
                  <c:v>1.0191428810000001</c:v>
                </c:pt>
                <c:pt idx="396">
                  <c:v>1.0195318310000001</c:v>
                </c:pt>
                <c:pt idx="397">
                  <c:v>1.0199239659999999</c:v>
                </c:pt>
                <c:pt idx="398">
                  <c:v>1.020308352</c:v>
                </c:pt>
                <c:pt idx="399">
                  <c:v>1.0207008470000001</c:v>
                </c:pt>
                <c:pt idx="400">
                  <c:v>1.02109351</c:v>
                </c:pt>
                <c:pt idx="401">
                  <c:v>1.0214870979999999</c:v>
                </c:pt>
                <c:pt idx="402">
                  <c:v>1.0218796530000001</c:v>
                </c:pt>
                <c:pt idx="403">
                  <c:v>1.022274041</c:v>
                </c:pt>
                <c:pt idx="404">
                  <c:v>1.0226659339999999</c:v>
                </c:pt>
                <c:pt idx="405">
                  <c:v>1.023064687</c:v>
                </c:pt>
                <c:pt idx="406">
                  <c:v>1.023457898</c:v>
                </c:pt>
                <c:pt idx="407">
                  <c:v>1.0238472199999999</c:v>
                </c:pt>
                <c:pt idx="408">
                  <c:v>1.024243161</c:v>
                </c:pt>
                <c:pt idx="409">
                  <c:v>1.0246417720000001</c:v>
                </c:pt>
                <c:pt idx="410">
                  <c:v>1.025035293</c:v>
                </c:pt>
                <c:pt idx="411">
                  <c:v>1.025431749</c:v>
                </c:pt>
                <c:pt idx="412">
                  <c:v>1.0258268180000001</c:v>
                </c:pt>
                <c:pt idx="413">
                  <c:v>1.02622217</c:v>
                </c:pt>
                <c:pt idx="414">
                  <c:v>1.0266209420000001</c:v>
                </c:pt>
                <c:pt idx="415">
                  <c:v>1.027017262</c:v>
                </c:pt>
                <c:pt idx="416">
                  <c:v>1.02741109</c:v>
                </c:pt>
                <c:pt idx="417">
                  <c:v>1.0278123459999999</c:v>
                </c:pt>
                <c:pt idx="418">
                  <c:v>1.028208426</c:v>
                </c:pt>
                <c:pt idx="419">
                  <c:v>1.0286107250000001</c:v>
                </c:pt>
                <c:pt idx="420">
                  <c:v>1.0290073049999999</c:v>
                </c:pt>
                <c:pt idx="421">
                  <c:v>1.029404427</c:v>
                </c:pt>
                <c:pt idx="422">
                  <c:v>1.0298010639999999</c:v>
                </c:pt>
                <c:pt idx="423">
                  <c:v>1.0302100460000001</c:v>
                </c:pt>
                <c:pt idx="424">
                  <c:v>1.030612348</c:v>
                </c:pt>
                <c:pt idx="425">
                  <c:v>1.0310144910000001</c:v>
                </c:pt>
                <c:pt idx="426">
                  <c:v>1.0314126139999999</c:v>
                </c:pt>
                <c:pt idx="427">
                  <c:v>1.031813783</c:v>
                </c:pt>
                <c:pt idx="428">
                  <c:v>1.032218971</c:v>
                </c:pt>
                <c:pt idx="429">
                  <c:v>1.032619046</c:v>
                </c:pt>
                <c:pt idx="430">
                  <c:v>1.033022705</c:v>
                </c:pt>
                <c:pt idx="431">
                  <c:v>1.0334245179999999</c:v>
                </c:pt>
                <c:pt idx="432">
                  <c:v>1.0338325639999999</c:v>
                </c:pt>
                <c:pt idx="433">
                  <c:v>1.0342348779999999</c:v>
                </c:pt>
                <c:pt idx="434">
                  <c:v>1.034640494</c:v>
                </c:pt>
                <c:pt idx="435">
                  <c:v>1.0350444620000001</c:v>
                </c:pt>
                <c:pt idx="436">
                  <c:v>1.0354518370000001</c:v>
                </c:pt>
                <c:pt idx="437">
                  <c:v>1.0358605409999999</c:v>
                </c:pt>
                <c:pt idx="438">
                  <c:v>1.036263546</c:v>
                </c:pt>
                <c:pt idx="439">
                  <c:v>1.036665972</c:v>
                </c:pt>
                <c:pt idx="440">
                  <c:v>1.0370752190000001</c:v>
                </c:pt>
                <c:pt idx="441">
                  <c:v>1.0374893519999999</c:v>
                </c:pt>
                <c:pt idx="442">
                  <c:v>1.0378958330000001</c:v>
                </c:pt>
                <c:pt idx="443">
                  <c:v>1.038305612</c:v>
                </c:pt>
                <c:pt idx="444">
                  <c:v>1.038712546</c:v>
                </c:pt>
                <c:pt idx="445">
                  <c:v>1.039125434</c:v>
                </c:pt>
                <c:pt idx="446">
                  <c:v>1.0395356840000001</c:v>
                </c:pt>
                <c:pt idx="447">
                  <c:v>1.039951217</c:v>
                </c:pt>
                <c:pt idx="448">
                  <c:v>1.0403617439999999</c:v>
                </c:pt>
                <c:pt idx="449">
                  <c:v>1.0407732999999999</c:v>
                </c:pt>
                <c:pt idx="450">
                  <c:v>1.0411862249999999</c:v>
                </c:pt>
                <c:pt idx="451">
                  <c:v>1.041600882</c:v>
                </c:pt>
                <c:pt idx="452">
                  <c:v>1.042016128</c:v>
                </c:pt>
                <c:pt idx="453">
                  <c:v>1.0424296790000001</c:v>
                </c:pt>
                <c:pt idx="454">
                  <c:v>1.0428528370000001</c:v>
                </c:pt>
                <c:pt idx="455">
                  <c:v>1.043270143</c:v>
                </c:pt>
                <c:pt idx="456">
                  <c:v>1.043697804</c:v>
                </c:pt>
                <c:pt idx="457">
                  <c:v>1.04411893</c:v>
                </c:pt>
                <c:pt idx="458">
                  <c:v>1.044547363</c:v>
                </c:pt>
                <c:pt idx="459">
                  <c:v>1.0449675979999999</c:v>
                </c:pt>
                <c:pt idx="460">
                  <c:v>1.0453952230000001</c:v>
                </c:pt>
                <c:pt idx="461">
                  <c:v>1.045821943</c:v>
                </c:pt>
                <c:pt idx="462">
                  <c:v>1.046254453</c:v>
                </c:pt>
                <c:pt idx="463">
                  <c:v>1.046604442</c:v>
                </c:pt>
                <c:pt idx="464">
                  <c:v>1.0462417310000001</c:v>
                </c:pt>
                <c:pt idx="465">
                  <c:v>1.0458762859999999</c:v>
                </c:pt>
                <c:pt idx="466">
                  <c:v>1.0455038809999999</c:v>
                </c:pt>
                <c:pt idx="467">
                  <c:v>1.0451247779999999</c:v>
                </c:pt>
                <c:pt idx="468">
                  <c:v>1.0447418610000001</c:v>
                </c:pt>
                <c:pt idx="469">
                  <c:v>1.0443561100000001</c:v>
                </c:pt>
                <c:pt idx="470">
                  <c:v>1.043976646</c:v>
                </c:pt>
                <c:pt idx="471">
                  <c:v>1.0435900330000001</c:v>
                </c:pt>
                <c:pt idx="472">
                  <c:v>1.04319597</c:v>
                </c:pt>
                <c:pt idx="473">
                  <c:v>1.042807603</c:v>
                </c:pt>
                <c:pt idx="474">
                  <c:v>1.042417334</c:v>
                </c:pt>
                <c:pt idx="475">
                  <c:v>1.0420321779999999</c:v>
                </c:pt>
                <c:pt idx="476">
                  <c:v>1.041640339</c:v>
                </c:pt>
                <c:pt idx="477">
                  <c:v>1.0412496710000001</c:v>
                </c:pt>
                <c:pt idx="478">
                  <c:v>1.040857097</c:v>
                </c:pt>
                <c:pt idx="479">
                  <c:v>1.040471403</c:v>
                </c:pt>
                <c:pt idx="480">
                  <c:v>1.0400833460000001</c:v>
                </c:pt>
                <c:pt idx="481">
                  <c:v>1.0396904490000001</c:v>
                </c:pt>
                <c:pt idx="482">
                  <c:v>1.0392931059999999</c:v>
                </c:pt>
                <c:pt idx="483">
                  <c:v>1.038897534</c:v>
                </c:pt>
                <c:pt idx="484">
                  <c:v>1.0385125639999999</c:v>
                </c:pt>
                <c:pt idx="485">
                  <c:v>1.0381182330000001</c:v>
                </c:pt>
                <c:pt idx="486">
                  <c:v>1.037726253</c:v>
                </c:pt>
                <c:pt idx="487">
                  <c:v>1.0373341679999999</c:v>
                </c:pt>
                <c:pt idx="488">
                  <c:v>1.0369403699999999</c:v>
                </c:pt>
                <c:pt idx="489">
                  <c:v>1.0365467399999999</c:v>
                </c:pt>
                <c:pt idx="490">
                  <c:v>1.0361469569999999</c:v>
                </c:pt>
                <c:pt idx="491">
                  <c:v>1.0357510510000001</c:v>
                </c:pt>
                <c:pt idx="492">
                  <c:v>1.035358888</c:v>
                </c:pt>
                <c:pt idx="493">
                  <c:v>1.0349617209999999</c:v>
                </c:pt>
                <c:pt idx="494">
                  <c:v>1.0345705059999999</c:v>
                </c:pt>
                <c:pt idx="495">
                  <c:v>1.0341767070000001</c:v>
                </c:pt>
                <c:pt idx="496">
                  <c:v>1.0337821629999999</c:v>
                </c:pt>
                <c:pt idx="497">
                  <c:v>1.0333869410000001</c:v>
                </c:pt>
                <c:pt idx="498">
                  <c:v>1.032995127</c:v>
                </c:pt>
                <c:pt idx="499">
                  <c:v>1.0325984450000001</c:v>
                </c:pt>
                <c:pt idx="500">
                  <c:v>1.0322021800000001</c:v>
                </c:pt>
                <c:pt idx="501">
                  <c:v>1.0318087920000001</c:v>
                </c:pt>
                <c:pt idx="502">
                  <c:v>1.03141433</c:v>
                </c:pt>
                <c:pt idx="503">
                  <c:v>1.031017114</c:v>
                </c:pt>
                <c:pt idx="504">
                  <c:v>1.0306238059999999</c:v>
                </c:pt>
                <c:pt idx="505">
                  <c:v>1.030228108</c:v>
                </c:pt>
                <c:pt idx="506">
                  <c:v>1.029827542</c:v>
                </c:pt>
                <c:pt idx="507">
                  <c:v>1.029429793</c:v>
                </c:pt>
                <c:pt idx="508">
                  <c:v>1.029030385</c:v>
                </c:pt>
                <c:pt idx="509">
                  <c:v>1.02863222</c:v>
                </c:pt>
                <c:pt idx="510">
                  <c:v>1.0282332590000001</c:v>
                </c:pt>
                <c:pt idx="511">
                  <c:v>1.027832444</c:v>
                </c:pt>
                <c:pt idx="512">
                  <c:v>1.0274402010000001</c:v>
                </c:pt>
                <c:pt idx="513">
                  <c:v>1.027044713</c:v>
                </c:pt>
                <c:pt idx="514">
                  <c:v>1.0266424510000001</c:v>
                </c:pt>
                <c:pt idx="515">
                  <c:v>1.0262461409999999</c:v>
                </c:pt>
                <c:pt idx="516">
                  <c:v>1.025844905</c:v>
                </c:pt>
                <c:pt idx="517">
                  <c:v>1.0254445969999999</c:v>
                </c:pt>
                <c:pt idx="518">
                  <c:v>1.0250493650000001</c:v>
                </c:pt>
                <c:pt idx="519">
                  <c:v>1.024650665</c:v>
                </c:pt>
                <c:pt idx="520">
                  <c:v>1.0242485160000001</c:v>
                </c:pt>
                <c:pt idx="521">
                  <c:v>1.023849851</c:v>
                </c:pt>
                <c:pt idx="522">
                  <c:v>1.023450829</c:v>
                </c:pt>
                <c:pt idx="523">
                  <c:v>1.0230496440000001</c:v>
                </c:pt>
                <c:pt idx="524">
                  <c:v>1.0226523110000001</c:v>
                </c:pt>
                <c:pt idx="525">
                  <c:v>1.0222425989999999</c:v>
                </c:pt>
                <c:pt idx="526">
                  <c:v>1.021840337</c:v>
                </c:pt>
                <c:pt idx="527">
                  <c:v>1.0214421840000001</c:v>
                </c:pt>
                <c:pt idx="528">
                  <c:v>1.0210400610000001</c:v>
                </c:pt>
                <c:pt idx="529">
                  <c:v>1.020638631</c:v>
                </c:pt>
                <c:pt idx="530">
                  <c:v>1.020233991</c:v>
                </c:pt>
                <c:pt idx="531">
                  <c:v>1.019832268</c:v>
                </c:pt>
                <c:pt idx="532">
                  <c:v>1.0194325550000001</c:v>
                </c:pt>
                <c:pt idx="533">
                  <c:v>1.019027369</c:v>
                </c:pt>
                <c:pt idx="534">
                  <c:v>1.018623676</c:v>
                </c:pt>
                <c:pt idx="535">
                  <c:v>1.0182241190000001</c:v>
                </c:pt>
                <c:pt idx="536">
                  <c:v>1.0178169720000001</c:v>
                </c:pt>
                <c:pt idx="537">
                  <c:v>1.017411386</c:v>
                </c:pt>
                <c:pt idx="538">
                  <c:v>1.01700492</c:v>
                </c:pt>
                <c:pt idx="539">
                  <c:v>1.0166061790000001</c:v>
                </c:pt>
                <c:pt idx="540">
                  <c:v>1.0162004499999999</c:v>
                </c:pt>
                <c:pt idx="541">
                  <c:v>1.0158031350000001</c:v>
                </c:pt>
                <c:pt idx="542">
                  <c:v>1.0153934739999999</c:v>
                </c:pt>
                <c:pt idx="543">
                  <c:v>1.014988878</c:v>
                </c:pt>
                <c:pt idx="544">
                  <c:v>1.0145790560000001</c:v>
                </c:pt>
                <c:pt idx="545">
                  <c:v>1.01417856</c:v>
                </c:pt>
                <c:pt idx="546">
                  <c:v>1.013780433</c:v>
                </c:pt>
                <c:pt idx="547">
                  <c:v>1.013373112</c:v>
                </c:pt>
                <c:pt idx="548">
                  <c:v>1.0129662210000001</c:v>
                </c:pt>
                <c:pt idx="549">
                  <c:v>1.012563117</c:v>
                </c:pt>
                <c:pt idx="550">
                  <c:v>1.012162241</c:v>
                </c:pt>
                <c:pt idx="551">
                  <c:v>1.0117599740000001</c:v>
                </c:pt>
                <c:pt idx="552">
                  <c:v>1.011355921</c:v>
                </c:pt>
                <c:pt idx="553">
                  <c:v>1.0109528619999999</c:v>
                </c:pt>
                <c:pt idx="554">
                  <c:v>1.010988209</c:v>
                </c:pt>
                <c:pt idx="555">
                  <c:v>1.011356972</c:v>
                </c:pt>
                <c:pt idx="556">
                  <c:v>1.0117216929999999</c:v>
                </c:pt>
                <c:pt idx="557">
                  <c:v>1.012090079</c:v>
                </c:pt>
                <c:pt idx="558">
                  <c:v>1.0124620099999999</c:v>
                </c:pt>
                <c:pt idx="559">
                  <c:v>1.0128380180000001</c:v>
                </c:pt>
                <c:pt idx="560">
                  <c:v>1.0132190640000001</c:v>
                </c:pt>
                <c:pt idx="561">
                  <c:v>1.0136019700000001</c:v>
                </c:pt>
                <c:pt idx="562">
                  <c:v>1.0139839740000001</c:v>
                </c:pt>
                <c:pt idx="563">
                  <c:v>1.014364147</c:v>
                </c:pt>
                <c:pt idx="564">
                  <c:v>1.0147457529999999</c:v>
                </c:pt>
                <c:pt idx="565">
                  <c:v>1.01513268</c:v>
                </c:pt>
                <c:pt idx="566">
                  <c:v>1.0155150799999999</c:v>
                </c:pt>
                <c:pt idx="567">
                  <c:v>1.0158953980000001</c:v>
                </c:pt>
                <c:pt idx="568">
                  <c:v>1.0162832930000001</c:v>
                </c:pt>
                <c:pt idx="569">
                  <c:v>1.0166726589999999</c:v>
                </c:pt>
                <c:pt idx="570">
                  <c:v>1.0170532729999999</c:v>
                </c:pt>
                <c:pt idx="571">
                  <c:v>1.017447505</c:v>
                </c:pt>
                <c:pt idx="572">
                  <c:v>1.0178334739999999</c:v>
                </c:pt>
                <c:pt idx="573">
                  <c:v>1.0182256009999999</c:v>
                </c:pt>
                <c:pt idx="574">
                  <c:v>1.0186191840000001</c:v>
                </c:pt>
                <c:pt idx="575">
                  <c:v>1.0190035909999999</c:v>
                </c:pt>
                <c:pt idx="576">
                  <c:v>1.0193900419999999</c:v>
                </c:pt>
                <c:pt idx="577">
                  <c:v>1.019778469</c:v>
                </c:pt>
                <c:pt idx="578">
                  <c:v>1.020170161</c:v>
                </c:pt>
                <c:pt idx="579">
                  <c:v>1.020562849</c:v>
                </c:pt>
                <c:pt idx="580">
                  <c:v>1.020952506</c:v>
                </c:pt>
                <c:pt idx="581">
                  <c:v>1.0213519470000001</c:v>
                </c:pt>
                <c:pt idx="582">
                  <c:v>1.0217408139999999</c:v>
                </c:pt>
                <c:pt idx="583">
                  <c:v>1.0221323659999999</c:v>
                </c:pt>
                <c:pt idx="584">
                  <c:v>1.022525949</c:v>
                </c:pt>
                <c:pt idx="585">
                  <c:v>1.022920542</c:v>
                </c:pt>
                <c:pt idx="586">
                  <c:v>1.023307024</c:v>
                </c:pt>
                <c:pt idx="587">
                  <c:v>1.0237036559999999</c:v>
                </c:pt>
                <c:pt idx="588">
                  <c:v>1.0240983109999999</c:v>
                </c:pt>
                <c:pt idx="589">
                  <c:v>1.0244930080000001</c:v>
                </c:pt>
                <c:pt idx="590">
                  <c:v>1.0248877430000001</c:v>
                </c:pt>
                <c:pt idx="591">
                  <c:v>1.0252834930000001</c:v>
                </c:pt>
                <c:pt idx="592">
                  <c:v>1.025679129</c:v>
                </c:pt>
                <c:pt idx="593">
                  <c:v>1.0260795979999999</c:v>
                </c:pt>
                <c:pt idx="594">
                  <c:v>1.0264701860000001</c:v>
                </c:pt>
                <c:pt idx="595">
                  <c:v>1.026862256</c:v>
                </c:pt>
                <c:pt idx="596">
                  <c:v>1.0272625710000001</c:v>
                </c:pt>
                <c:pt idx="597">
                  <c:v>1.0276632779999999</c:v>
                </c:pt>
                <c:pt idx="598">
                  <c:v>1.028062528</c:v>
                </c:pt>
                <c:pt idx="599">
                  <c:v>1.0284560089999999</c:v>
                </c:pt>
                <c:pt idx="600">
                  <c:v>1.0288568469999999</c:v>
                </c:pt>
                <c:pt idx="601">
                  <c:v>1.0292556660000001</c:v>
                </c:pt>
                <c:pt idx="602">
                  <c:v>1.0296519710000001</c:v>
                </c:pt>
                <c:pt idx="603">
                  <c:v>1.0300493260000001</c:v>
                </c:pt>
                <c:pt idx="604">
                  <c:v>1.030452599</c:v>
                </c:pt>
                <c:pt idx="605">
                  <c:v>1.0308512590000001</c:v>
                </c:pt>
                <c:pt idx="606">
                  <c:v>1.0312564790000001</c:v>
                </c:pt>
                <c:pt idx="607">
                  <c:v>1.0316514480000001</c:v>
                </c:pt>
                <c:pt idx="608">
                  <c:v>1.0320513650000001</c:v>
                </c:pt>
                <c:pt idx="609">
                  <c:v>1.032459775</c:v>
                </c:pt>
                <c:pt idx="610">
                  <c:v>1.0328572359999999</c:v>
                </c:pt>
                <c:pt idx="611">
                  <c:v>1.033261406</c:v>
                </c:pt>
                <c:pt idx="612">
                  <c:v>1.0336664339999999</c:v>
                </c:pt>
                <c:pt idx="613">
                  <c:v>1.034067037</c:v>
                </c:pt>
                <c:pt idx="614">
                  <c:v>1.0344734280000001</c:v>
                </c:pt>
                <c:pt idx="615">
                  <c:v>1.0348772580000001</c:v>
                </c:pt>
                <c:pt idx="616">
                  <c:v>1.0352832279999999</c:v>
                </c:pt>
                <c:pt idx="617">
                  <c:v>1.035693765</c:v>
                </c:pt>
                <c:pt idx="618">
                  <c:v>1.036098878</c:v>
                </c:pt>
                <c:pt idx="619">
                  <c:v>1.0364994949999999</c:v>
                </c:pt>
                <c:pt idx="620">
                  <c:v>1.0369056780000001</c:v>
                </c:pt>
                <c:pt idx="621">
                  <c:v>1.037310529</c:v>
                </c:pt>
                <c:pt idx="622">
                  <c:v>1.0377166200000001</c:v>
                </c:pt>
                <c:pt idx="623">
                  <c:v>1.0381256759999999</c:v>
                </c:pt>
                <c:pt idx="624">
                  <c:v>1.0385269770000001</c:v>
                </c:pt>
                <c:pt idx="625">
                  <c:v>1.038943296</c:v>
                </c:pt>
                <c:pt idx="626">
                  <c:v>1.03935223</c:v>
                </c:pt>
                <c:pt idx="627">
                  <c:v>1.0397621509999999</c:v>
                </c:pt>
                <c:pt idx="628">
                  <c:v>1.0401697409999999</c:v>
                </c:pt>
                <c:pt idx="629">
                  <c:v>1.0405789329999999</c:v>
                </c:pt>
                <c:pt idx="630">
                  <c:v>1.0409912290000001</c:v>
                </c:pt>
                <c:pt idx="631">
                  <c:v>1.0414069509999999</c:v>
                </c:pt>
                <c:pt idx="632">
                  <c:v>1.0418162200000001</c:v>
                </c:pt>
                <c:pt idx="633">
                  <c:v>1.0422264480000001</c:v>
                </c:pt>
                <c:pt idx="634">
                  <c:v>1.042638494</c:v>
                </c:pt>
                <c:pt idx="635">
                  <c:v>1.043052675</c:v>
                </c:pt>
                <c:pt idx="636">
                  <c:v>1.0434689020000001</c:v>
                </c:pt>
                <c:pt idx="637">
                  <c:v>1.0438844839999999</c:v>
                </c:pt>
                <c:pt idx="638">
                  <c:v>1.0442982789999999</c:v>
                </c:pt>
                <c:pt idx="639">
                  <c:v>1.0447156399999999</c:v>
                </c:pt>
                <c:pt idx="640">
                  <c:v>1.045133036</c:v>
                </c:pt>
                <c:pt idx="641">
                  <c:v>1.045545865</c:v>
                </c:pt>
                <c:pt idx="642">
                  <c:v>1.0459629589999999</c:v>
                </c:pt>
                <c:pt idx="643">
                  <c:v>1.04638247</c:v>
                </c:pt>
                <c:pt idx="644">
                  <c:v>1.046812082</c:v>
                </c:pt>
                <c:pt idx="645">
                  <c:v>1.047231955</c:v>
                </c:pt>
                <c:pt idx="646">
                  <c:v>1.0476553900000001</c:v>
                </c:pt>
                <c:pt idx="647">
                  <c:v>1.0480872510000001</c:v>
                </c:pt>
                <c:pt idx="648">
                  <c:v>1.0485143560000001</c:v>
                </c:pt>
                <c:pt idx="649">
                  <c:v>1.0486953800000001</c:v>
                </c:pt>
                <c:pt idx="650">
                  <c:v>1.0483304099999999</c:v>
                </c:pt>
                <c:pt idx="651">
                  <c:v>1.0479560189999999</c:v>
                </c:pt>
                <c:pt idx="652">
                  <c:v>1.047572809</c:v>
                </c:pt>
                <c:pt idx="653">
                  <c:v>1.0471967280000001</c:v>
                </c:pt>
                <c:pt idx="654">
                  <c:v>1.0468147619999999</c:v>
                </c:pt>
                <c:pt idx="655">
                  <c:v>1.046428194</c:v>
                </c:pt>
                <c:pt idx="656">
                  <c:v>1.0460463419999999</c:v>
                </c:pt>
                <c:pt idx="657">
                  <c:v>1.0456583859999999</c:v>
                </c:pt>
                <c:pt idx="658">
                  <c:v>1.0452719319999999</c:v>
                </c:pt>
                <c:pt idx="659">
                  <c:v>1.0448816190000001</c:v>
                </c:pt>
                <c:pt idx="660">
                  <c:v>1.0444888530000001</c:v>
                </c:pt>
                <c:pt idx="661">
                  <c:v>1.044101245</c:v>
                </c:pt>
                <c:pt idx="662">
                  <c:v>1.0437119669999999</c:v>
                </c:pt>
                <c:pt idx="663">
                  <c:v>1.0433183049999999</c:v>
                </c:pt>
                <c:pt idx="664">
                  <c:v>1.0429243159999999</c:v>
                </c:pt>
                <c:pt idx="665">
                  <c:v>1.042532665</c:v>
                </c:pt>
                <c:pt idx="666">
                  <c:v>1.042141846</c:v>
                </c:pt>
                <c:pt idx="667">
                  <c:v>1.041751345</c:v>
                </c:pt>
                <c:pt idx="668">
                  <c:v>1.0413594980000001</c:v>
                </c:pt>
                <c:pt idx="669">
                  <c:v>1.040965717</c:v>
                </c:pt>
                <c:pt idx="670">
                  <c:v>1.040573338</c:v>
                </c:pt>
                <c:pt idx="671">
                  <c:v>1.040180892</c:v>
                </c:pt>
                <c:pt idx="672">
                  <c:v>1.03978156</c:v>
                </c:pt>
                <c:pt idx="673">
                  <c:v>1.039388143</c:v>
                </c:pt>
                <c:pt idx="674">
                  <c:v>1.038993421</c:v>
                </c:pt>
                <c:pt idx="675">
                  <c:v>1.038595583</c:v>
                </c:pt>
                <c:pt idx="676">
                  <c:v>1.038206218</c:v>
                </c:pt>
                <c:pt idx="677">
                  <c:v>1.0378090980000001</c:v>
                </c:pt>
                <c:pt idx="678">
                  <c:v>1.0374138530000001</c:v>
                </c:pt>
                <c:pt idx="679">
                  <c:v>1.0370175189999999</c:v>
                </c:pt>
                <c:pt idx="680">
                  <c:v>1.0366204510000001</c:v>
                </c:pt>
                <c:pt idx="681">
                  <c:v>1.036226313</c:v>
                </c:pt>
                <c:pt idx="682">
                  <c:v>1.0358341790000001</c:v>
                </c:pt>
                <c:pt idx="683">
                  <c:v>1.0354368169999999</c:v>
                </c:pt>
                <c:pt idx="684">
                  <c:v>1.035040328</c:v>
                </c:pt>
                <c:pt idx="685">
                  <c:v>1.0346398029999999</c:v>
                </c:pt>
                <c:pt idx="686">
                  <c:v>1.034250047</c:v>
                </c:pt>
                <c:pt idx="687">
                  <c:v>1.033857303</c:v>
                </c:pt>
                <c:pt idx="688">
                  <c:v>1.0334468800000001</c:v>
                </c:pt>
                <c:pt idx="689">
                  <c:v>1.03305271</c:v>
                </c:pt>
                <c:pt idx="690">
                  <c:v>1.0326592240000001</c:v>
                </c:pt>
                <c:pt idx="691">
                  <c:v>1.032264903</c:v>
                </c:pt>
                <c:pt idx="692">
                  <c:v>1.031869683</c:v>
                </c:pt>
                <c:pt idx="693">
                  <c:v>1.0314728200000001</c:v>
                </c:pt>
                <c:pt idx="694">
                  <c:v>1.031069134</c:v>
                </c:pt>
                <c:pt idx="695">
                  <c:v>1.0306723680000001</c:v>
                </c:pt>
                <c:pt idx="696">
                  <c:v>1.030278246</c:v>
                </c:pt>
                <c:pt idx="697">
                  <c:v>1.029879263</c:v>
                </c:pt>
                <c:pt idx="698">
                  <c:v>1.0294727930000001</c:v>
                </c:pt>
                <c:pt idx="699">
                  <c:v>1.029079708</c:v>
                </c:pt>
                <c:pt idx="700">
                  <c:v>1.0286794640000001</c:v>
                </c:pt>
                <c:pt idx="701">
                  <c:v>1.028281606</c:v>
                </c:pt>
                <c:pt idx="702">
                  <c:v>1.0278757629999999</c:v>
                </c:pt>
                <c:pt idx="703">
                  <c:v>1.027478219</c:v>
                </c:pt>
                <c:pt idx="704">
                  <c:v>1.0270814210000001</c:v>
                </c:pt>
                <c:pt idx="705">
                  <c:v>1.0266812670000001</c:v>
                </c:pt>
                <c:pt idx="706">
                  <c:v>1.026277128</c:v>
                </c:pt>
                <c:pt idx="707">
                  <c:v>1.0258736100000001</c:v>
                </c:pt>
                <c:pt idx="708">
                  <c:v>1.025473431</c:v>
                </c:pt>
                <c:pt idx="709">
                  <c:v>1.025074818</c:v>
                </c:pt>
                <c:pt idx="710">
                  <c:v>1.0246709700000001</c:v>
                </c:pt>
                <c:pt idx="711">
                  <c:v>1.024268666</c:v>
                </c:pt>
                <c:pt idx="712">
                  <c:v>1.0238646600000001</c:v>
                </c:pt>
                <c:pt idx="713">
                  <c:v>1.023465544</c:v>
                </c:pt>
                <c:pt idx="714">
                  <c:v>1.0230653059999999</c:v>
                </c:pt>
                <c:pt idx="715">
                  <c:v>1.0226560389999999</c:v>
                </c:pt>
                <c:pt idx="716">
                  <c:v>1.0222546340000001</c:v>
                </c:pt>
                <c:pt idx="717">
                  <c:v>1.0218490229999999</c:v>
                </c:pt>
                <c:pt idx="718">
                  <c:v>1.0214435260000001</c:v>
                </c:pt>
                <c:pt idx="719">
                  <c:v>1.021040204</c:v>
                </c:pt>
                <c:pt idx="720">
                  <c:v>1.0206436910000001</c:v>
                </c:pt>
                <c:pt idx="721">
                  <c:v>1.020235891</c:v>
                </c:pt>
                <c:pt idx="722">
                  <c:v>1.0198338810000001</c:v>
                </c:pt>
                <c:pt idx="723">
                  <c:v>1.0194318419999999</c:v>
                </c:pt>
                <c:pt idx="724">
                  <c:v>1.0190218639999999</c:v>
                </c:pt>
                <c:pt idx="725">
                  <c:v>1.01861574</c:v>
                </c:pt>
                <c:pt idx="726">
                  <c:v>1.01820629</c:v>
                </c:pt>
                <c:pt idx="727">
                  <c:v>1.017800724</c:v>
                </c:pt>
                <c:pt idx="728">
                  <c:v>1.0173921260000001</c:v>
                </c:pt>
                <c:pt idx="729">
                  <c:v>1.01699804</c:v>
                </c:pt>
                <c:pt idx="730">
                  <c:v>1.016586335</c:v>
                </c:pt>
                <c:pt idx="731">
                  <c:v>1.016187503</c:v>
                </c:pt>
                <c:pt idx="732">
                  <c:v>1.015781348</c:v>
                </c:pt>
                <c:pt idx="733">
                  <c:v>1.0153705580000001</c:v>
                </c:pt>
                <c:pt idx="734">
                  <c:v>1.014968614</c:v>
                </c:pt>
                <c:pt idx="735">
                  <c:v>1.014562682</c:v>
                </c:pt>
                <c:pt idx="736">
                  <c:v>1.0141586819999999</c:v>
                </c:pt>
                <c:pt idx="737">
                  <c:v>1.0137564429999999</c:v>
                </c:pt>
                <c:pt idx="738">
                  <c:v>1.0133511740000001</c:v>
                </c:pt>
                <c:pt idx="739">
                  <c:v>1.0129441260000001</c:v>
                </c:pt>
                <c:pt idx="740">
                  <c:v>1.0125401469999999</c:v>
                </c:pt>
                <c:pt idx="741">
                  <c:v>1.0124835430000001</c:v>
                </c:pt>
                <c:pt idx="742">
                  <c:v>1.012841756</c:v>
                </c:pt>
                <c:pt idx="743">
                  <c:v>1.0132087279999999</c:v>
                </c:pt>
                <c:pt idx="744">
                  <c:v>1.0135860459999999</c:v>
                </c:pt>
                <c:pt idx="745">
                  <c:v>1.013952542</c:v>
                </c:pt>
                <c:pt idx="746">
                  <c:v>1.014326861</c:v>
                </c:pt>
                <c:pt idx="747">
                  <c:v>1.0147079409999999</c:v>
                </c:pt>
                <c:pt idx="748">
                  <c:v>1.015087453</c:v>
                </c:pt>
                <c:pt idx="749">
                  <c:v>1.015475315</c:v>
                </c:pt>
                <c:pt idx="750">
                  <c:v>1.0158591910000001</c:v>
                </c:pt>
                <c:pt idx="751">
                  <c:v>1.016233296</c:v>
                </c:pt>
                <c:pt idx="752">
                  <c:v>1.0166250480000001</c:v>
                </c:pt>
                <c:pt idx="753">
                  <c:v>1.0170085200000001</c:v>
                </c:pt>
                <c:pt idx="754">
                  <c:v>1.0173865499999999</c:v>
                </c:pt>
                <c:pt idx="755">
                  <c:v>1.0177784169999999</c:v>
                </c:pt>
                <c:pt idx="756">
                  <c:v>1.0181690450000001</c:v>
                </c:pt>
                <c:pt idx="757">
                  <c:v>1.018557038</c:v>
                </c:pt>
                <c:pt idx="758">
                  <c:v>1.018945709</c:v>
                </c:pt>
                <c:pt idx="759">
                  <c:v>1.0193382369999999</c:v>
                </c:pt>
                <c:pt idx="760">
                  <c:v>1.0197195830000001</c:v>
                </c:pt>
                <c:pt idx="761">
                  <c:v>1.0201114010000001</c:v>
                </c:pt>
                <c:pt idx="762">
                  <c:v>1.0205018749999999</c:v>
                </c:pt>
                <c:pt idx="763">
                  <c:v>1.0208922949999999</c:v>
                </c:pt>
                <c:pt idx="764">
                  <c:v>1.02128434</c:v>
                </c:pt>
                <c:pt idx="765">
                  <c:v>1.021673192</c:v>
                </c:pt>
                <c:pt idx="766">
                  <c:v>1.0220717880000001</c:v>
                </c:pt>
                <c:pt idx="767">
                  <c:v>1.022460887</c:v>
                </c:pt>
                <c:pt idx="768">
                  <c:v>1.022854988</c:v>
                </c:pt>
                <c:pt idx="769">
                  <c:v>1.023248333</c:v>
                </c:pt>
                <c:pt idx="770">
                  <c:v>1.0236355429999999</c:v>
                </c:pt>
                <c:pt idx="771">
                  <c:v>1.024032061</c:v>
                </c:pt>
                <c:pt idx="772">
                  <c:v>1.024426971</c:v>
                </c:pt>
                <c:pt idx="773">
                  <c:v>1.0248187259999999</c:v>
                </c:pt>
                <c:pt idx="774">
                  <c:v>1.025208742</c:v>
                </c:pt>
                <c:pt idx="775">
                  <c:v>1.0256110709999999</c:v>
                </c:pt>
                <c:pt idx="776">
                  <c:v>1.0260066969999999</c:v>
                </c:pt>
                <c:pt idx="777">
                  <c:v>1.026405566</c:v>
                </c:pt>
                <c:pt idx="778">
                  <c:v>1.026802344</c:v>
                </c:pt>
                <c:pt idx="779">
                  <c:v>1.0271929179999999</c:v>
                </c:pt>
                <c:pt idx="780">
                  <c:v>1.0275949639999999</c:v>
                </c:pt>
                <c:pt idx="781">
                  <c:v>1.0279900529999999</c:v>
                </c:pt>
                <c:pt idx="782">
                  <c:v>1.0283882129999999</c:v>
                </c:pt>
                <c:pt idx="783">
                  <c:v>1.0287897070000001</c:v>
                </c:pt>
                <c:pt idx="784">
                  <c:v>1.029179748</c:v>
                </c:pt>
                <c:pt idx="785">
                  <c:v>1.0295831369999999</c:v>
                </c:pt>
                <c:pt idx="786">
                  <c:v>1.0299861299999999</c:v>
                </c:pt>
                <c:pt idx="787">
                  <c:v>1.0303834780000001</c:v>
                </c:pt>
                <c:pt idx="788">
                  <c:v>1.030785858</c:v>
                </c:pt>
                <c:pt idx="789">
                  <c:v>1.031182909</c:v>
                </c:pt>
                <c:pt idx="790">
                  <c:v>1.0315881950000001</c:v>
                </c:pt>
                <c:pt idx="791">
                  <c:v>1.0319866449999999</c:v>
                </c:pt>
                <c:pt idx="792">
                  <c:v>1.032384848</c:v>
                </c:pt>
                <c:pt idx="793">
                  <c:v>1.0327863909999999</c:v>
                </c:pt>
                <c:pt idx="794">
                  <c:v>1.0331866670000001</c:v>
                </c:pt>
                <c:pt idx="795">
                  <c:v>1.0335908579999999</c:v>
                </c:pt>
                <c:pt idx="796">
                  <c:v>1.033990752</c:v>
                </c:pt>
                <c:pt idx="797">
                  <c:v>1.034393745</c:v>
                </c:pt>
                <c:pt idx="798">
                  <c:v>1.0347967650000001</c:v>
                </c:pt>
                <c:pt idx="799">
                  <c:v>1.0352036440000001</c:v>
                </c:pt>
                <c:pt idx="800">
                  <c:v>1.0356123340000001</c:v>
                </c:pt>
                <c:pt idx="801">
                  <c:v>1.0360161539999999</c:v>
                </c:pt>
                <c:pt idx="802">
                  <c:v>1.0364191190000001</c:v>
                </c:pt>
                <c:pt idx="803">
                  <c:v>1.036820579</c:v>
                </c:pt>
                <c:pt idx="804">
                  <c:v>1.0372303279999999</c:v>
                </c:pt>
                <c:pt idx="805">
                  <c:v>1.0376358080000001</c:v>
                </c:pt>
                <c:pt idx="806">
                  <c:v>1.038045171</c:v>
                </c:pt>
                <c:pt idx="807">
                  <c:v>1.038450742</c:v>
                </c:pt>
                <c:pt idx="808">
                  <c:v>1.038856271</c:v>
                </c:pt>
                <c:pt idx="809">
                  <c:v>1.0392688349999999</c:v>
                </c:pt>
                <c:pt idx="810">
                  <c:v>1.039677084</c:v>
                </c:pt>
                <c:pt idx="811">
                  <c:v>1.040082323</c:v>
                </c:pt>
                <c:pt idx="812">
                  <c:v>1.0404891519999999</c:v>
                </c:pt>
                <c:pt idx="813">
                  <c:v>1.040897701</c:v>
                </c:pt>
                <c:pt idx="814">
                  <c:v>1.0413105389999999</c:v>
                </c:pt>
                <c:pt idx="815">
                  <c:v>1.0417183619999999</c:v>
                </c:pt>
                <c:pt idx="816">
                  <c:v>1.042123353</c:v>
                </c:pt>
                <c:pt idx="817">
                  <c:v>1.0425339280000001</c:v>
                </c:pt>
                <c:pt idx="818">
                  <c:v>1.042943452</c:v>
                </c:pt>
                <c:pt idx="819">
                  <c:v>1.0433600949999999</c:v>
                </c:pt>
                <c:pt idx="820">
                  <c:v>1.0437746830000001</c:v>
                </c:pt>
                <c:pt idx="821">
                  <c:v>1.044184182</c:v>
                </c:pt>
                <c:pt idx="822">
                  <c:v>1.044599185</c:v>
                </c:pt>
                <c:pt idx="823">
                  <c:v>1.045018518</c:v>
                </c:pt>
                <c:pt idx="824">
                  <c:v>1.0454279390000001</c:v>
                </c:pt>
                <c:pt idx="825">
                  <c:v>1.0458416340000001</c:v>
                </c:pt>
                <c:pt idx="826">
                  <c:v>1.0462529519999999</c:v>
                </c:pt>
                <c:pt idx="827">
                  <c:v>1.046671651</c:v>
                </c:pt>
                <c:pt idx="828">
                  <c:v>1.0470918259999999</c:v>
                </c:pt>
                <c:pt idx="829">
                  <c:v>1.0475097520000001</c:v>
                </c:pt>
                <c:pt idx="830">
                  <c:v>1.0479299369999999</c:v>
                </c:pt>
                <c:pt idx="831">
                  <c:v>1.0483515779999999</c:v>
                </c:pt>
                <c:pt idx="832">
                  <c:v>1.0487775589999999</c:v>
                </c:pt>
                <c:pt idx="833">
                  <c:v>1.0491998890000001</c:v>
                </c:pt>
                <c:pt idx="834">
                  <c:v>1.0496206589999999</c:v>
                </c:pt>
                <c:pt idx="835">
                  <c:v>1.0500457030000001</c:v>
                </c:pt>
                <c:pt idx="836">
                  <c:v>1.05047432</c:v>
                </c:pt>
                <c:pt idx="837">
                  <c:v>1.050436532</c:v>
                </c:pt>
                <c:pt idx="838">
                  <c:v>1.0500686939999999</c:v>
                </c:pt>
                <c:pt idx="839">
                  <c:v>1.0496918900000001</c:v>
                </c:pt>
                <c:pt idx="840">
                  <c:v>1.0493111429999999</c:v>
                </c:pt>
                <c:pt idx="841">
                  <c:v>1.0489233950000001</c:v>
                </c:pt>
                <c:pt idx="842">
                  <c:v>1.048549583</c:v>
                </c:pt>
                <c:pt idx="843">
                  <c:v>1.0481556540000001</c:v>
                </c:pt>
                <c:pt idx="844">
                  <c:v>1.047758306</c:v>
                </c:pt>
                <c:pt idx="845">
                  <c:v>1.047369607</c:v>
                </c:pt>
                <c:pt idx="846">
                  <c:v>1.0469818209999999</c:v>
                </c:pt>
                <c:pt idx="847">
                  <c:v>1.0465966440000001</c:v>
                </c:pt>
                <c:pt idx="848">
                  <c:v>1.046209596</c:v>
                </c:pt>
                <c:pt idx="849">
                  <c:v>1.045814314</c:v>
                </c:pt>
                <c:pt idx="850">
                  <c:v>1.04542461</c:v>
                </c:pt>
                <c:pt idx="851">
                  <c:v>1.0450323939999999</c:v>
                </c:pt>
                <c:pt idx="852">
                  <c:v>1.0446385039999999</c:v>
                </c:pt>
                <c:pt idx="853">
                  <c:v>1.0442449659999999</c:v>
                </c:pt>
                <c:pt idx="854">
                  <c:v>1.043850357</c:v>
                </c:pt>
                <c:pt idx="855">
                  <c:v>1.0434543030000001</c:v>
                </c:pt>
                <c:pt idx="856">
                  <c:v>1.04306283</c:v>
                </c:pt>
                <c:pt idx="857">
                  <c:v>1.0426720460000001</c:v>
                </c:pt>
                <c:pt idx="858">
                  <c:v>1.0422766349999999</c:v>
                </c:pt>
                <c:pt idx="859">
                  <c:v>1.0418786980000001</c:v>
                </c:pt>
                <c:pt idx="860">
                  <c:v>1.041489291</c:v>
                </c:pt>
                <c:pt idx="861">
                  <c:v>1.0410947319999999</c:v>
                </c:pt>
                <c:pt idx="862">
                  <c:v>1.0407020730000001</c:v>
                </c:pt>
                <c:pt idx="863">
                  <c:v>1.0403041930000001</c:v>
                </c:pt>
                <c:pt idx="864">
                  <c:v>1.0398986690000001</c:v>
                </c:pt>
                <c:pt idx="865">
                  <c:v>1.039508286</c:v>
                </c:pt>
                <c:pt idx="866">
                  <c:v>1.039113051</c:v>
                </c:pt>
                <c:pt idx="867">
                  <c:v>1.0387152449999999</c:v>
                </c:pt>
                <c:pt idx="868">
                  <c:v>1.0383196290000001</c:v>
                </c:pt>
                <c:pt idx="869">
                  <c:v>1.0379235819999999</c:v>
                </c:pt>
                <c:pt idx="870">
                  <c:v>1.037530249</c:v>
                </c:pt>
                <c:pt idx="871">
                  <c:v>1.0371356060000001</c:v>
                </c:pt>
                <c:pt idx="872">
                  <c:v>1.036742627</c:v>
                </c:pt>
                <c:pt idx="873">
                  <c:v>1.0363390649999999</c:v>
                </c:pt>
                <c:pt idx="874">
                  <c:v>1.0359445949999999</c:v>
                </c:pt>
                <c:pt idx="875">
                  <c:v>1.0355437329999999</c:v>
                </c:pt>
                <c:pt idx="876">
                  <c:v>1.0351504890000001</c:v>
                </c:pt>
                <c:pt idx="877">
                  <c:v>1.034748279</c:v>
                </c:pt>
                <c:pt idx="878">
                  <c:v>1.0343505850000001</c:v>
                </c:pt>
                <c:pt idx="879">
                  <c:v>1.0339541729999999</c:v>
                </c:pt>
                <c:pt idx="880">
                  <c:v>1.033553838</c:v>
                </c:pt>
                <c:pt idx="881">
                  <c:v>1.033152404</c:v>
                </c:pt>
                <c:pt idx="882">
                  <c:v>1.032753072</c:v>
                </c:pt>
                <c:pt idx="883">
                  <c:v>1.032356638</c:v>
                </c:pt>
                <c:pt idx="884">
                  <c:v>1.031962102</c:v>
                </c:pt>
                <c:pt idx="885">
                  <c:v>1.0315598349999999</c:v>
                </c:pt>
                <c:pt idx="886">
                  <c:v>1.031158665</c:v>
                </c:pt>
                <c:pt idx="887">
                  <c:v>1.030755898</c:v>
                </c:pt>
                <c:pt idx="888">
                  <c:v>1.0303565109999999</c:v>
                </c:pt>
                <c:pt idx="889">
                  <c:v>1.02995419</c:v>
                </c:pt>
                <c:pt idx="890">
                  <c:v>1.0295536219999999</c:v>
                </c:pt>
                <c:pt idx="891">
                  <c:v>1.029156443</c:v>
                </c:pt>
                <c:pt idx="892">
                  <c:v>1.0287543240000001</c:v>
                </c:pt>
                <c:pt idx="893">
                  <c:v>1.0283517680000001</c:v>
                </c:pt>
                <c:pt idx="894">
                  <c:v>1.0279507139999999</c:v>
                </c:pt>
                <c:pt idx="895">
                  <c:v>1.027546141</c:v>
                </c:pt>
                <c:pt idx="896">
                  <c:v>1.027144987</c:v>
                </c:pt>
                <c:pt idx="897">
                  <c:v>1.0267415879999999</c:v>
                </c:pt>
                <c:pt idx="898">
                  <c:v>1.026338253</c:v>
                </c:pt>
                <c:pt idx="899">
                  <c:v>1.025937812</c:v>
                </c:pt>
                <c:pt idx="900">
                  <c:v>1.025536236</c:v>
                </c:pt>
                <c:pt idx="901">
                  <c:v>1.025129934</c:v>
                </c:pt>
                <c:pt idx="902">
                  <c:v>1.024725076</c:v>
                </c:pt>
                <c:pt idx="903">
                  <c:v>1.0243220660000001</c:v>
                </c:pt>
                <c:pt idx="904">
                  <c:v>1.0239191059999999</c:v>
                </c:pt>
                <c:pt idx="905">
                  <c:v>1.0235152759999999</c:v>
                </c:pt>
                <c:pt idx="906">
                  <c:v>1.0231128650000001</c:v>
                </c:pt>
                <c:pt idx="907">
                  <c:v>1.022703286</c:v>
                </c:pt>
                <c:pt idx="908">
                  <c:v>1.0223008090000001</c:v>
                </c:pt>
                <c:pt idx="909">
                  <c:v>1.0218954060000001</c:v>
                </c:pt>
                <c:pt idx="910">
                  <c:v>1.0214903950000001</c:v>
                </c:pt>
                <c:pt idx="911">
                  <c:v>1.021080977</c:v>
                </c:pt>
                <c:pt idx="912">
                  <c:v>1.0206789249999999</c:v>
                </c:pt>
                <c:pt idx="913">
                  <c:v>1.0202739670000001</c:v>
                </c:pt>
                <c:pt idx="914">
                  <c:v>1.0198727620000001</c:v>
                </c:pt>
                <c:pt idx="915">
                  <c:v>1.0194659989999999</c:v>
                </c:pt>
                <c:pt idx="916">
                  <c:v>1.0190576849999999</c:v>
                </c:pt>
                <c:pt idx="917">
                  <c:v>1.0186486079999999</c:v>
                </c:pt>
                <c:pt idx="918">
                  <c:v>1.0182420489999999</c:v>
                </c:pt>
                <c:pt idx="919">
                  <c:v>1.0178310189999999</c:v>
                </c:pt>
                <c:pt idx="920">
                  <c:v>1.017424192</c:v>
                </c:pt>
                <c:pt idx="921">
                  <c:v>1.017018322</c:v>
                </c:pt>
                <c:pt idx="922">
                  <c:v>1.0166148049999999</c:v>
                </c:pt>
                <c:pt idx="923">
                  <c:v>1.0162108050000001</c:v>
                </c:pt>
                <c:pt idx="924">
                  <c:v>1.0158047050000001</c:v>
                </c:pt>
                <c:pt idx="925">
                  <c:v>1.0153954009999999</c:v>
                </c:pt>
                <c:pt idx="926">
                  <c:v>1.0149894500000001</c:v>
                </c:pt>
                <c:pt idx="927">
                  <c:v>1.014585252</c:v>
                </c:pt>
                <c:pt idx="928">
                  <c:v>1.0141784389999999</c:v>
                </c:pt>
                <c:pt idx="929">
                  <c:v>1.0137733330000001</c:v>
                </c:pt>
              </c:numCache>
            </c:numRef>
          </c:xVal>
          <c:yVal>
            <c:numRef>
              <c:f>Validation!$AH$6:$AH$935</c:f>
              <c:numCache>
                <c:formatCode>General</c:formatCode>
                <c:ptCount val="930"/>
                <c:pt idx="0">
                  <c:v>0</c:v>
                </c:pt>
                <c:pt idx="1">
                  <c:v>0.63061819100000005</c:v>
                </c:pt>
                <c:pt idx="2">
                  <c:v>1.3822740549999999</c:v>
                </c:pt>
                <c:pt idx="3">
                  <c:v>2.0671400069999999</c:v>
                </c:pt>
                <c:pt idx="4">
                  <c:v>2.8213300700000001</c:v>
                </c:pt>
                <c:pt idx="5">
                  <c:v>3.4853961939999998</c:v>
                </c:pt>
                <c:pt idx="6">
                  <c:v>4.2021850589999996</c:v>
                </c:pt>
                <c:pt idx="7">
                  <c:v>4.8932800289999996</c:v>
                </c:pt>
                <c:pt idx="8">
                  <c:v>5.5812847139999997</c:v>
                </c:pt>
                <c:pt idx="9">
                  <c:v>6.3061149600000004</c:v>
                </c:pt>
                <c:pt idx="10">
                  <c:v>6.9809394840000003</c:v>
                </c:pt>
                <c:pt idx="11">
                  <c:v>7.7174438480000003</c:v>
                </c:pt>
                <c:pt idx="12">
                  <c:v>8.3703079220000003</c:v>
                </c:pt>
                <c:pt idx="13">
                  <c:v>9.0821426390000006</c:v>
                </c:pt>
                <c:pt idx="14">
                  <c:v>9.7484191889999998</c:v>
                </c:pt>
                <c:pt idx="15">
                  <c:v>10.40218658</c:v>
                </c:pt>
                <c:pt idx="16">
                  <c:v>11.089685060000001</c:v>
                </c:pt>
                <c:pt idx="17">
                  <c:v>11.73574219</c:v>
                </c:pt>
                <c:pt idx="18">
                  <c:v>12.4355476399999</c:v>
                </c:pt>
                <c:pt idx="19">
                  <c:v>13.0798263499999</c:v>
                </c:pt>
                <c:pt idx="20">
                  <c:v>13.770289610000001</c:v>
                </c:pt>
                <c:pt idx="21">
                  <c:v>14.4078414899999</c:v>
                </c:pt>
                <c:pt idx="22">
                  <c:v>15.0667984</c:v>
                </c:pt>
                <c:pt idx="23">
                  <c:v>15.72911682</c:v>
                </c:pt>
                <c:pt idx="24">
                  <c:v>16.35265656</c:v>
                </c:pt>
                <c:pt idx="25">
                  <c:v>17.0172226</c:v>
                </c:pt>
                <c:pt idx="26">
                  <c:v>17.6421737699999</c:v>
                </c:pt>
                <c:pt idx="27">
                  <c:v>18.279364009999899</c:v>
                </c:pt>
                <c:pt idx="28">
                  <c:v>18.9142013499999</c:v>
                </c:pt>
                <c:pt idx="29">
                  <c:v>19.542416379999899</c:v>
                </c:pt>
                <c:pt idx="30">
                  <c:v>20.189144899999899</c:v>
                </c:pt>
                <c:pt idx="31">
                  <c:v>20.782658390000002</c:v>
                </c:pt>
                <c:pt idx="32">
                  <c:v>21.42706604</c:v>
                </c:pt>
                <c:pt idx="33">
                  <c:v>22.013638310000001</c:v>
                </c:pt>
                <c:pt idx="34">
                  <c:v>22.653515630000001</c:v>
                </c:pt>
                <c:pt idx="35">
                  <c:v>23.24818878</c:v>
                </c:pt>
                <c:pt idx="36">
                  <c:v>23.836401370000001</c:v>
                </c:pt>
                <c:pt idx="37">
                  <c:v>24.452929690000001</c:v>
                </c:pt>
                <c:pt idx="38">
                  <c:v>25.01105347</c:v>
                </c:pt>
                <c:pt idx="39">
                  <c:v>25.628713990000001</c:v>
                </c:pt>
                <c:pt idx="40">
                  <c:v>26.17344666</c:v>
                </c:pt>
                <c:pt idx="41">
                  <c:v>26.75390625</c:v>
                </c:pt>
                <c:pt idx="42">
                  <c:v>27.3177246099999</c:v>
                </c:pt>
                <c:pt idx="43">
                  <c:v>27.87795105</c:v>
                </c:pt>
                <c:pt idx="44">
                  <c:v>28.46011047</c:v>
                </c:pt>
                <c:pt idx="45">
                  <c:v>28.983065799999899</c:v>
                </c:pt>
                <c:pt idx="46">
                  <c:v>29.552767939999899</c:v>
                </c:pt>
                <c:pt idx="47">
                  <c:v>30.060223390000001</c:v>
                </c:pt>
                <c:pt idx="48">
                  <c:v>30.585028080000001</c:v>
                </c:pt>
                <c:pt idx="49">
                  <c:v>31.11689148</c:v>
                </c:pt>
                <c:pt idx="50">
                  <c:v>31.60392761</c:v>
                </c:pt>
                <c:pt idx="51">
                  <c:v>32.144161990000001</c:v>
                </c:pt>
                <c:pt idx="52">
                  <c:v>32.612811280000003</c:v>
                </c:pt>
                <c:pt idx="53">
                  <c:v>33.146994020000001</c:v>
                </c:pt>
                <c:pt idx="54">
                  <c:v>33.601519779999897</c:v>
                </c:pt>
                <c:pt idx="55">
                  <c:v>34.073175050000003</c:v>
                </c:pt>
                <c:pt idx="56">
                  <c:v>34.5341217</c:v>
                </c:pt>
                <c:pt idx="57">
                  <c:v>34.960989380000001</c:v>
                </c:pt>
                <c:pt idx="58">
                  <c:v>35.4236144999999</c:v>
                </c:pt>
                <c:pt idx="59">
                  <c:v>35.822265629999897</c:v>
                </c:pt>
                <c:pt idx="60">
                  <c:v>36.272387700000003</c:v>
                </c:pt>
                <c:pt idx="61">
                  <c:v>36.6514221199999</c:v>
                </c:pt>
                <c:pt idx="62">
                  <c:v>37.055950930000002</c:v>
                </c:pt>
                <c:pt idx="63">
                  <c:v>37.458642580000003</c:v>
                </c:pt>
                <c:pt idx="64">
                  <c:v>37.819900509999897</c:v>
                </c:pt>
                <c:pt idx="65">
                  <c:v>38.212332150000002</c:v>
                </c:pt>
                <c:pt idx="66">
                  <c:v>38.543426510000003</c:v>
                </c:pt>
                <c:pt idx="67">
                  <c:v>38.897595209999899</c:v>
                </c:pt>
                <c:pt idx="68">
                  <c:v>39.219964599999898</c:v>
                </c:pt>
                <c:pt idx="69">
                  <c:v>39.547640989999898</c:v>
                </c:pt>
                <c:pt idx="70">
                  <c:v>39.860525510000002</c:v>
                </c:pt>
                <c:pt idx="71">
                  <c:v>40.139187620000001</c:v>
                </c:pt>
                <c:pt idx="72">
                  <c:v>40.451217649999897</c:v>
                </c:pt>
                <c:pt idx="73">
                  <c:v>40.698687739999897</c:v>
                </c:pt>
                <c:pt idx="74">
                  <c:v>40.9591003399999</c:v>
                </c:pt>
                <c:pt idx="75">
                  <c:v>41.209808350000003</c:v>
                </c:pt>
                <c:pt idx="76">
                  <c:v>41.450646970000001</c:v>
                </c:pt>
                <c:pt idx="77">
                  <c:v>41.69689331</c:v>
                </c:pt>
                <c:pt idx="78">
                  <c:v>41.889047239999897</c:v>
                </c:pt>
                <c:pt idx="79">
                  <c:v>42.11888733</c:v>
                </c:pt>
                <c:pt idx="80">
                  <c:v>42.299511719999899</c:v>
                </c:pt>
                <c:pt idx="81">
                  <c:v>42.506069949999898</c:v>
                </c:pt>
                <c:pt idx="82">
                  <c:v>42.677359010000004</c:v>
                </c:pt>
                <c:pt idx="83">
                  <c:v>42.833172609999899</c:v>
                </c:pt>
                <c:pt idx="84">
                  <c:v>43.0358093299999</c:v>
                </c:pt>
                <c:pt idx="85">
                  <c:v>43.155554199999898</c:v>
                </c:pt>
                <c:pt idx="86">
                  <c:v>43.3479400599999</c:v>
                </c:pt>
                <c:pt idx="87">
                  <c:v>43.477758790000003</c:v>
                </c:pt>
                <c:pt idx="88">
                  <c:v>43.624588009999897</c:v>
                </c:pt>
                <c:pt idx="89">
                  <c:v>43.757785030000001</c:v>
                </c:pt>
                <c:pt idx="90">
                  <c:v>43.88364868</c:v>
                </c:pt>
                <c:pt idx="91">
                  <c:v>44.029000850000003</c:v>
                </c:pt>
                <c:pt idx="92">
                  <c:v>44.122283940000003</c:v>
                </c:pt>
                <c:pt idx="93">
                  <c:v>44.253619380000004</c:v>
                </c:pt>
                <c:pt idx="94">
                  <c:v>44.34176025</c:v>
                </c:pt>
                <c:pt idx="95">
                  <c:v>44.465704350000003</c:v>
                </c:pt>
                <c:pt idx="96">
                  <c:v>44.564303590000002</c:v>
                </c:pt>
                <c:pt idx="97">
                  <c:v>44.651916499999899</c:v>
                </c:pt>
                <c:pt idx="98">
                  <c:v>44.771325679999897</c:v>
                </c:pt>
                <c:pt idx="99">
                  <c:v>44.846887209999899</c:v>
                </c:pt>
                <c:pt idx="100">
                  <c:v>44.975189210000003</c:v>
                </c:pt>
                <c:pt idx="101">
                  <c:v>44.4601348899999</c:v>
                </c:pt>
                <c:pt idx="102">
                  <c:v>43.576098629999898</c:v>
                </c:pt>
                <c:pt idx="103">
                  <c:v>42.779818730000002</c:v>
                </c:pt>
                <c:pt idx="104">
                  <c:v>42.0248413099999</c:v>
                </c:pt>
                <c:pt idx="105">
                  <c:v>41.345578000000003</c:v>
                </c:pt>
                <c:pt idx="106">
                  <c:v>40.650674440000003</c:v>
                </c:pt>
                <c:pt idx="107">
                  <c:v>40.030480959999899</c:v>
                </c:pt>
                <c:pt idx="108">
                  <c:v>39.3933135999999</c:v>
                </c:pt>
                <c:pt idx="109">
                  <c:v>38.775265500000003</c:v>
                </c:pt>
                <c:pt idx="110">
                  <c:v>38.180618289999899</c:v>
                </c:pt>
                <c:pt idx="111">
                  <c:v>37.580831910000001</c:v>
                </c:pt>
                <c:pt idx="112">
                  <c:v>37.016366580000003</c:v>
                </c:pt>
                <c:pt idx="113">
                  <c:v>36.418402100000002</c:v>
                </c:pt>
                <c:pt idx="114">
                  <c:v>35.885992430000002</c:v>
                </c:pt>
                <c:pt idx="115">
                  <c:v>35.305789179999898</c:v>
                </c:pt>
                <c:pt idx="116">
                  <c:v>34.756277470000001</c:v>
                </c:pt>
                <c:pt idx="117">
                  <c:v>34.223458860000001</c:v>
                </c:pt>
                <c:pt idx="118">
                  <c:v>33.652108759999898</c:v>
                </c:pt>
                <c:pt idx="119">
                  <c:v>33.1471801799999</c:v>
                </c:pt>
                <c:pt idx="120">
                  <c:v>32.57495728</c:v>
                </c:pt>
                <c:pt idx="121">
                  <c:v>32.044284060000003</c:v>
                </c:pt>
                <c:pt idx="122">
                  <c:v>31.507199100000001</c:v>
                </c:pt>
                <c:pt idx="123">
                  <c:v>30.968560790000002</c:v>
                </c:pt>
                <c:pt idx="124">
                  <c:v>30.46164551</c:v>
                </c:pt>
                <c:pt idx="125">
                  <c:v>29.89336548</c:v>
                </c:pt>
                <c:pt idx="126">
                  <c:v>29.381454470000001</c:v>
                </c:pt>
                <c:pt idx="127">
                  <c:v>28.8283599899999</c:v>
                </c:pt>
                <c:pt idx="128">
                  <c:v>28.342489619999899</c:v>
                </c:pt>
                <c:pt idx="129">
                  <c:v>27.806665039999899</c:v>
                </c:pt>
                <c:pt idx="130">
                  <c:v>27.27693176</c:v>
                </c:pt>
                <c:pt idx="131">
                  <c:v>26.7785827599999</c:v>
                </c:pt>
                <c:pt idx="132">
                  <c:v>26.220422360000001</c:v>
                </c:pt>
                <c:pt idx="133">
                  <c:v>25.74018555</c:v>
                </c:pt>
                <c:pt idx="134">
                  <c:v>25.20038452</c:v>
                </c:pt>
                <c:pt idx="135">
                  <c:v>24.692149350000001</c:v>
                </c:pt>
                <c:pt idx="136">
                  <c:v>24.189274600000001</c:v>
                </c:pt>
                <c:pt idx="137">
                  <c:v>23.660533139999899</c:v>
                </c:pt>
                <c:pt idx="138">
                  <c:v>23.166400150000001</c:v>
                </c:pt>
                <c:pt idx="139">
                  <c:v>22.610234070000001</c:v>
                </c:pt>
                <c:pt idx="140">
                  <c:v>22.149351500000002</c:v>
                </c:pt>
                <c:pt idx="141">
                  <c:v>21.61386414</c:v>
                </c:pt>
                <c:pt idx="142">
                  <c:v>21.11542206</c:v>
                </c:pt>
                <c:pt idx="143">
                  <c:v>20.610812379999899</c:v>
                </c:pt>
                <c:pt idx="144">
                  <c:v>20.106501770000001</c:v>
                </c:pt>
                <c:pt idx="145">
                  <c:v>19.6043457</c:v>
                </c:pt>
                <c:pt idx="146">
                  <c:v>19.086651610000001</c:v>
                </c:pt>
                <c:pt idx="147">
                  <c:v>18.623637389999899</c:v>
                </c:pt>
                <c:pt idx="148">
                  <c:v>18.105928039999899</c:v>
                </c:pt>
                <c:pt idx="149">
                  <c:v>17.589338680000001</c:v>
                </c:pt>
                <c:pt idx="150">
                  <c:v>17.112025450000001</c:v>
                </c:pt>
                <c:pt idx="151">
                  <c:v>16.577998350000001</c:v>
                </c:pt>
                <c:pt idx="152">
                  <c:v>16.1324279799999</c:v>
                </c:pt>
                <c:pt idx="153">
                  <c:v>15.60702667</c:v>
                </c:pt>
                <c:pt idx="154">
                  <c:v>15.144203190000001</c:v>
                </c:pt>
                <c:pt idx="155">
                  <c:v>14.64543304</c:v>
                </c:pt>
                <c:pt idx="156">
                  <c:v>14.14205933</c:v>
                </c:pt>
                <c:pt idx="157">
                  <c:v>13.66425171</c:v>
                </c:pt>
                <c:pt idx="158">
                  <c:v>13.16158905</c:v>
                </c:pt>
                <c:pt idx="159">
                  <c:v>12.66837997</c:v>
                </c:pt>
                <c:pt idx="160">
                  <c:v>12.17539749</c:v>
                </c:pt>
                <c:pt idx="161">
                  <c:v>11.7174972499999</c:v>
                </c:pt>
                <c:pt idx="162">
                  <c:v>11.2122619599999</c:v>
                </c:pt>
                <c:pt idx="163">
                  <c:v>10.72513504</c:v>
                </c:pt>
                <c:pt idx="164">
                  <c:v>10.26554413</c:v>
                </c:pt>
                <c:pt idx="165">
                  <c:v>9.7756156920000006</c:v>
                </c:pt>
                <c:pt idx="166">
                  <c:v>9.3127861020000005</c:v>
                </c:pt>
                <c:pt idx="167">
                  <c:v>8.8095474239999998</c:v>
                </c:pt>
                <c:pt idx="168">
                  <c:v>8.3415138239999997</c:v>
                </c:pt>
                <c:pt idx="169">
                  <c:v>7.8657699579999996</c:v>
                </c:pt>
                <c:pt idx="170">
                  <c:v>7.3797843930000004</c:v>
                </c:pt>
                <c:pt idx="171">
                  <c:v>6.9234107969999998</c:v>
                </c:pt>
                <c:pt idx="172">
                  <c:v>6.4032577509999999</c:v>
                </c:pt>
                <c:pt idx="173">
                  <c:v>5.9803077699999996</c:v>
                </c:pt>
                <c:pt idx="174">
                  <c:v>5.4869441989999999</c:v>
                </c:pt>
                <c:pt idx="175">
                  <c:v>5.0193908690000004</c:v>
                </c:pt>
                <c:pt idx="176">
                  <c:v>4.5238315580000004</c:v>
                </c:pt>
                <c:pt idx="177">
                  <c:v>4.0544021609999996</c:v>
                </c:pt>
                <c:pt idx="178">
                  <c:v>3.607780838</c:v>
                </c:pt>
                <c:pt idx="179">
                  <c:v>3.1090101240000001</c:v>
                </c:pt>
                <c:pt idx="180">
                  <c:v>2.6747966769999998</c:v>
                </c:pt>
                <c:pt idx="181">
                  <c:v>2.185490417</c:v>
                </c:pt>
                <c:pt idx="182">
                  <c:v>1.7185045240000001</c:v>
                </c:pt>
                <c:pt idx="183">
                  <c:v>1.2373568530000001</c:v>
                </c:pt>
                <c:pt idx="184">
                  <c:v>0.74648814200000002</c:v>
                </c:pt>
                <c:pt idx="185">
                  <c:v>0.31192174</c:v>
                </c:pt>
                <c:pt idx="186">
                  <c:v>5.7746696E-2</c:v>
                </c:pt>
                <c:pt idx="187">
                  <c:v>0.92093296099999999</c:v>
                </c:pt>
                <c:pt idx="188">
                  <c:v>1.692314911</c:v>
                </c:pt>
                <c:pt idx="189">
                  <c:v>2.4585018160000001</c:v>
                </c:pt>
                <c:pt idx="190">
                  <c:v>3.200558853</c:v>
                </c:pt>
                <c:pt idx="191">
                  <c:v>3.879670715</c:v>
                </c:pt>
                <c:pt idx="192">
                  <c:v>4.6049282070000004</c:v>
                </c:pt>
                <c:pt idx="193">
                  <c:v>5.2687026980000002</c:v>
                </c:pt>
                <c:pt idx="194">
                  <c:v>5.9695365909999998</c:v>
                </c:pt>
                <c:pt idx="195">
                  <c:v>6.6050666810000003</c:v>
                </c:pt>
                <c:pt idx="196">
                  <c:v>7.2496940609999996</c:v>
                </c:pt>
                <c:pt idx="197">
                  <c:v>7.9038673399999997</c:v>
                </c:pt>
                <c:pt idx="198">
                  <c:v>8.5412139889999903</c:v>
                </c:pt>
                <c:pt idx="199">
                  <c:v>9.1927314760000005</c:v>
                </c:pt>
                <c:pt idx="200">
                  <c:v>9.7737152100000007</c:v>
                </c:pt>
                <c:pt idx="201">
                  <c:v>10.4250541699999</c:v>
                </c:pt>
                <c:pt idx="202">
                  <c:v>11.0145072899999</c:v>
                </c:pt>
                <c:pt idx="203">
                  <c:v>11.62476654</c:v>
                </c:pt>
                <c:pt idx="204">
                  <c:v>12.2380630499999</c:v>
                </c:pt>
                <c:pt idx="205">
                  <c:v>12.80090485</c:v>
                </c:pt>
                <c:pt idx="206">
                  <c:v>13.43469543</c:v>
                </c:pt>
                <c:pt idx="207">
                  <c:v>13.989227290000001</c:v>
                </c:pt>
                <c:pt idx="208">
                  <c:v>14.5931610099999</c:v>
                </c:pt>
                <c:pt idx="209">
                  <c:v>15.151852420000001</c:v>
                </c:pt>
                <c:pt idx="210">
                  <c:v>15.74885864</c:v>
                </c:pt>
                <c:pt idx="211">
                  <c:v>16.311985780000001</c:v>
                </c:pt>
                <c:pt idx="212">
                  <c:v>16.843247989999899</c:v>
                </c:pt>
                <c:pt idx="213">
                  <c:v>17.451039120000001</c:v>
                </c:pt>
                <c:pt idx="214">
                  <c:v>17.9905013999999</c:v>
                </c:pt>
                <c:pt idx="215">
                  <c:v>18.558753970000001</c:v>
                </c:pt>
                <c:pt idx="216">
                  <c:v>19.107096859999899</c:v>
                </c:pt>
                <c:pt idx="217">
                  <c:v>19.63657379</c:v>
                </c:pt>
                <c:pt idx="218">
                  <c:v>20.19310608</c:v>
                </c:pt>
                <c:pt idx="219">
                  <c:v>20.717659000000001</c:v>
                </c:pt>
                <c:pt idx="220">
                  <c:v>21.270936580000001</c:v>
                </c:pt>
                <c:pt idx="221">
                  <c:v>21.791290279999899</c:v>
                </c:pt>
                <c:pt idx="222">
                  <c:v>22.324617</c:v>
                </c:pt>
                <c:pt idx="223">
                  <c:v>22.83319702</c:v>
                </c:pt>
                <c:pt idx="224">
                  <c:v>23.362745669999899</c:v>
                </c:pt>
                <c:pt idx="225">
                  <c:v>23.896588130000001</c:v>
                </c:pt>
                <c:pt idx="226">
                  <c:v>24.37865906</c:v>
                </c:pt>
                <c:pt idx="227">
                  <c:v>24.923147579999899</c:v>
                </c:pt>
                <c:pt idx="228">
                  <c:v>25.392112730000001</c:v>
                </c:pt>
                <c:pt idx="229">
                  <c:v>25.904775999999899</c:v>
                </c:pt>
                <c:pt idx="230">
                  <c:v>26.406295780000001</c:v>
                </c:pt>
                <c:pt idx="231">
                  <c:v>26.886645510000001</c:v>
                </c:pt>
                <c:pt idx="232">
                  <c:v>27.3926971399999</c:v>
                </c:pt>
                <c:pt idx="233">
                  <c:v>27.852990720000001</c:v>
                </c:pt>
                <c:pt idx="234">
                  <c:v>28.354614260000002</c:v>
                </c:pt>
                <c:pt idx="235">
                  <c:v>28.819036870000001</c:v>
                </c:pt>
                <c:pt idx="236">
                  <c:v>29.3010192899999</c:v>
                </c:pt>
                <c:pt idx="237">
                  <c:v>29.775479130000001</c:v>
                </c:pt>
                <c:pt idx="238">
                  <c:v>30.21126709</c:v>
                </c:pt>
                <c:pt idx="239">
                  <c:v>30.695565800000001</c:v>
                </c:pt>
                <c:pt idx="240">
                  <c:v>31.128094480000001</c:v>
                </c:pt>
                <c:pt idx="241">
                  <c:v>31.611962890000001</c:v>
                </c:pt>
                <c:pt idx="242">
                  <c:v>32.0454528799999</c:v>
                </c:pt>
                <c:pt idx="243">
                  <c:v>32.493704219999898</c:v>
                </c:pt>
                <c:pt idx="244">
                  <c:v>32.942617800000001</c:v>
                </c:pt>
                <c:pt idx="245">
                  <c:v>33.354647829999898</c:v>
                </c:pt>
                <c:pt idx="246">
                  <c:v>33.812719729999898</c:v>
                </c:pt>
                <c:pt idx="247">
                  <c:v>34.209289550000001</c:v>
                </c:pt>
                <c:pt idx="248">
                  <c:v>34.663610839999897</c:v>
                </c:pt>
                <c:pt idx="249">
                  <c:v>35.06366577</c:v>
                </c:pt>
                <c:pt idx="250">
                  <c:v>35.4930114699999</c:v>
                </c:pt>
                <c:pt idx="251">
                  <c:v>35.907061769999899</c:v>
                </c:pt>
                <c:pt idx="252">
                  <c:v>36.28553162</c:v>
                </c:pt>
                <c:pt idx="253">
                  <c:v>36.714077760000002</c:v>
                </c:pt>
                <c:pt idx="254">
                  <c:v>37.091445919999899</c:v>
                </c:pt>
                <c:pt idx="255">
                  <c:v>37.507473750000003</c:v>
                </c:pt>
                <c:pt idx="256">
                  <c:v>37.880035399999898</c:v>
                </c:pt>
                <c:pt idx="257">
                  <c:v>38.265853880000002</c:v>
                </c:pt>
                <c:pt idx="258">
                  <c:v>38.65520935</c:v>
                </c:pt>
                <c:pt idx="259">
                  <c:v>39.015972900000001</c:v>
                </c:pt>
                <c:pt idx="260">
                  <c:v>39.395092769999899</c:v>
                </c:pt>
                <c:pt idx="261">
                  <c:v>39.740200809999898</c:v>
                </c:pt>
                <c:pt idx="262">
                  <c:v>40.114791869999898</c:v>
                </c:pt>
                <c:pt idx="263">
                  <c:v>40.446502690000003</c:v>
                </c:pt>
                <c:pt idx="264">
                  <c:v>40.795196529999899</c:v>
                </c:pt>
                <c:pt idx="265">
                  <c:v>41.133706670000002</c:v>
                </c:pt>
                <c:pt idx="266">
                  <c:v>41.45113525</c:v>
                </c:pt>
                <c:pt idx="267">
                  <c:v>41.802404789999898</c:v>
                </c:pt>
                <c:pt idx="268">
                  <c:v>42.096517939999899</c:v>
                </c:pt>
                <c:pt idx="269">
                  <c:v>42.410021970000003</c:v>
                </c:pt>
                <c:pt idx="270">
                  <c:v>42.703149410000002</c:v>
                </c:pt>
                <c:pt idx="271">
                  <c:v>42.9852386499999</c:v>
                </c:pt>
                <c:pt idx="272">
                  <c:v>43.2776275599999</c:v>
                </c:pt>
                <c:pt idx="273">
                  <c:v>43.527142329999897</c:v>
                </c:pt>
                <c:pt idx="274">
                  <c:v>43.787292479999898</c:v>
                </c:pt>
                <c:pt idx="275">
                  <c:v>44.012985229999899</c:v>
                </c:pt>
                <c:pt idx="276">
                  <c:v>44.258172610000003</c:v>
                </c:pt>
                <c:pt idx="277">
                  <c:v>44.466525269999899</c:v>
                </c:pt>
                <c:pt idx="278">
                  <c:v>44.680911250000001</c:v>
                </c:pt>
                <c:pt idx="279">
                  <c:v>44.895034789999897</c:v>
                </c:pt>
                <c:pt idx="280">
                  <c:v>44.766674799999898</c:v>
                </c:pt>
                <c:pt idx="281">
                  <c:v>43.968817139999899</c:v>
                </c:pt>
                <c:pt idx="282">
                  <c:v>43.176132199999898</c:v>
                </c:pt>
                <c:pt idx="283">
                  <c:v>42.471981810000003</c:v>
                </c:pt>
                <c:pt idx="284">
                  <c:v>41.79633484</c:v>
                </c:pt>
                <c:pt idx="285">
                  <c:v>41.135833740000002</c:v>
                </c:pt>
                <c:pt idx="286">
                  <c:v>40.531930539999898</c:v>
                </c:pt>
                <c:pt idx="287">
                  <c:v>39.88481445</c:v>
                </c:pt>
                <c:pt idx="288">
                  <c:v>39.323431399999897</c:v>
                </c:pt>
                <c:pt idx="289">
                  <c:v>38.708853150000003</c:v>
                </c:pt>
                <c:pt idx="290">
                  <c:v>38.127725220000002</c:v>
                </c:pt>
                <c:pt idx="291">
                  <c:v>37.581350710000002</c:v>
                </c:pt>
                <c:pt idx="292">
                  <c:v>37.002703859999897</c:v>
                </c:pt>
                <c:pt idx="293">
                  <c:v>36.44298706</c:v>
                </c:pt>
                <c:pt idx="294">
                  <c:v>35.867605589999897</c:v>
                </c:pt>
                <c:pt idx="295">
                  <c:v>35.351733400000001</c:v>
                </c:pt>
                <c:pt idx="296">
                  <c:v>34.796093749999898</c:v>
                </c:pt>
                <c:pt idx="297">
                  <c:v>34.268185420000002</c:v>
                </c:pt>
                <c:pt idx="298">
                  <c:v>33.73183899</c:v>
                </c:pt>
                <c:pt idx="299">
                  <c:v>33.179110719999898</c:v>
                </c:pt>
                <c:pt idx="300">
                  <c:v>32.673019410000002</c:v>
                </c:pt>
                <c:pt idx="301">
                  <c:v>32.1204223599999</c:v>
                </c:pt>
                <c:pt idx="302">
                  <c:v>31.62736511</c:v>
                </c:pt>
                <c:pt idx="303">
                  <c:v>31.089166259999899</c:v>
                </c:pt>
                <c:pt idx="304">
                  <c:v>30.558077999999899</c:v>
                </c:pt>
                <c:pt idx="305">
                  <c:v>30.0585968</c:v>
                </c:pt>
                <c:pt idx="306">
                  <c:v>29.521011349999899</c:v>
                </c:pt>
                <c:pt idx="307">
                  <c:v>29.02850342</c:v>
                </c:pt>
                <c:pt idx="308">
                  <c:v>28.485299680000001</c:v>
                </c:pt>
                <c:pt idx="309">
                  <c:v>27.997656249999899</c:v>
                </c:pt>
                <c:pt idx="310">
                  <c:v>27.47295227</c:v>
                </c:pt>
                <c:pt idx="311">
                  <c:v>26.96662903</c:v>
                </c:pt>
                <c:pt idx="312">
                  <c:v>26.474618530000001</c:v>
                </c:pt>
                <c:pt idx="313">
                  <c:v>25.941003420000001</c:v>
                </c:pt>
                <c:pt idx="314">
                  <c:v>25.445521549999899</c:v>
                </c:pt>
                <c:pt idx="315">
                  <c:v>24.933023070000001</c:v>
                </c:pt>
                <c:pt idx="316">
                  <c:v>24.456330869999899</c:v>
                </c:pt>
                <c:pt idx="317">
                  <c:v>23.931790159999899</c:v>
                </c:pt>
                <c:pt idx="318">
                  <c:v>23.4333511399999</c:v>
                </c:pt>
                <c:pt idx="319">
                  <c:v>22.936535639999899</c:v>
                </c:pt>
                <c:pt idx="320">
                  <c:v>22.41576538</c:v>
                </c:pt>
                <c:pt idx="321">
                  <c:v>21.9477401699999</c:v>
                </c:pt>
                <c:pt idx="322">
                  <c:v>21.4253997799999</c:v>
                </c:pt>
                <c:pt idx="323">
                  <c:v>20.944943240000001</c:v>
                </c:pt>
                <c:pt idx="324">
                  <c:v>20.4595184299999</c:v>
                </c:pt>
                <c:pt idx="325">
                  <c:v>19.95288086</c:v>
                </c:pt>
                <c:pt idx="326">
                  <c:v>19.4942565899999</c:v>
                </c:pt>
                <c:pt idx="327">
                  <c:v>18.955557249999899</c:v>
                </c:pt>
                <c:pt idx="328">
                  <c:v>18.502130130000001</c:v>
                </c:pt>
                <c:pt idx="329">
                  <c:v>17.991204830000001</c:v>
                </c:pt>
                <c:pt idx="330">
                  <c:v>17.526443480000001</c:v>
                </c:pt>
                <c:pt idx="331">
                  <c:v>17.045878600000002</c:v>
                </c:pt>
                <c:pt idx="332">
                  <c:v>16.5562820399999</c:v>
                </c:pt>
                <c:pt idx="333">
                  <c:v>16.08675079</c:v>
                </c:pt>
                <c:pt idx="334">
                  <c:v>15.5848938</c:v>
                </c:pt>
                <c:pt idx="335">
                  <c:v>15.13682251</c:v>
                </c:pt>
                <c:pt idx="336">
                  <c:v>14.63283691</c:v>
                </c:pt>
                <c:pt idx="337">
                  <c:v>14.17551422</c:v>
                </c:pt>
                <c:pt idx="338">
                  <c:v>13.6946411099999</c:v>
                </c:pt>
                <c:pt idx="339">
                  <c:v>13.2162323</c:v>
                </c:pt>
                <c:pt idx="340">
                  <c:v>12.753605650000001</c:v>
                </c:pt>
                <c:pt idx="341">
                  <c:v>12.26747971</c:v>
                </c:pt>
                <c:pt idx="342">
                  <c:v>11.82551041</c:v>
                </c:pt>
                <c:pt idx="343">
                  <c:v>11.351580050000001</c:v>
                </c:pt>
                <c:pt idx="344">
                  <c:v>10.87697144</c:v>
                </c:pt>
                <c:pt idx="345">
                  <c:v>10.42222595</c:v>
                </c:pt>
                <c:pt idx="346">
                  <c:v>9.9395393369999905</c:v>
                </c:pt>
                <c:pt idx="347">
                  <c:v>9.5092018130000007</c:v>
                </c:pt>
                <c:pt idx="348">
                  <c:v>9.0246757510000002</c:v>
                </c:pt>
                <c:pt idx="349">
                  <c:v>8.5769233699999905</c:v>
                </c:pt>
                <c:pt idx="350">
                  <c:v>8.1143226619999904</c:v>
                </c:pt>
                <c:pt idx="351">
                  <c:v>7.6631240839999997</c:v>
                </c:pt>
                <c:pt idx="352">
                  <c:v>7.2188621519999998</c:v>
                </c:pt>
                <c:pt idx="353">
                  <c:v>6.728380585</c:v>
                </c:pt>
                <c:pt idx="354">
                  <c:v>6.3115684510000003</c:v>
                </c:pt>
                <c:pt idx="355">
                  <c:v>5.8238056179999997</c:v>
                </c:pt>
                <c:pt idx="356">
                  <c:v>5.4018215180000002</c:v>
                </c:pt>
                <c:pt idx="357">
                  <c:v>4.9270709989999997</c:v>
                </c:pt>
                <c:pt idx="358">
                  <c:v>4.4893192290000004</c:v>
                </c:pt>
                <c:pt idx="359">
                  <c:v>4.0394367219999996</c:v>
                </c:pt>
                <c:pt idx="360">
                  <c:v>3.5698654169999999</c:v>
                </c:pt>
                <c:pt idx="361">
                  <c:v>3.1586912159999998</c:v>
                </c:pt>
                <c:pt idx="362">
                  <c:v>2.6892101290000001</c:v>
                </c:pt>
                <c:pt idx="363">
                  <c:v>2.2565549850000002</c:v>
                </c:pt>
                <c:pt idx="364">
                  <c:v>1.8146780010000001</c:v>
                </c:pt>
                <c:pt idx="365">
                  <c:v>1.3685060499999999</c:v>
                </c:pt>
                <c:pt idx="366">
                  <c:v>0.94688682599999996</c:v>
                </c:pt>
                <c:pt idx="367">
                  <c:v>0.475806856</c:v>
                </c:pt>
                <c:pt idx="368">
                  <c:v>7.6301932000000003E-2</c:v>
                </c:pt>
                <c:pt idx="369">
                  <c:v>0.547975349</c:v>
                </c:pt>
                <c:pt idx="370">
                  <c:v>1.3620334629999999</c:v>
                </c:pt>
                <c:pt idx="371">
                  <c:v>2.1203449249999999</c:v>
                </c:pt>
                <c:pt idx="372">
                  <c:v>2.8610647199999999</c:v>
                </c:pt>
                <c:pt idx="373">
                  <c:v>3.5854248050000002</c:v>
                </c:pt>
                <c:pt idx="374">
                  <c:v>4.240857697</c:v>
                </c:pt>
                <c:pt idx="375">
                  <c:v>4.9624347689999997</c:v>
                </c:pt>
                <c:pt idx="376">
                  <c:v>5.6078193660000002</c:v>
                </c:pt>
                <c:pt idx="377">
                  <c:v>6.2728473659999997</c:v>
                </c:pt>
                <c:pt idx="378">
                  <c:v>6.9265899659999999</c:v>
                </c:pt>
                <c:pt idx="379">
                  <c:v>7.5482582090000001</c:v>
                </c:pt>
                <c:pt idx="380">
                  <c:v>8.2067489620000007</c:v>
                </c:pt>
                <c:pt idx="381">
                  <c:v>8.8098854059999905</c:v>
                </c:pt>
                <c:pt idx="382">
                  <c:v>9.4423965449999905</c:v>
                </c:pt>
                <c:pt idx="383">
                  <c:v>10.00950089</c:v>
                </c:pt>
                <c:pt idx="384">
                  <c:v>10.62751694</c:v>
                </c:pt>
                <c:pt idx="385">
                  <c:v>11.23202133</c:v>
                </c:pt>
                <c:pt idx="386">
                  <c:v>11.80368118</c:v>
                </c:pt>
                <c:pt idx="387">
                  <c:v>12.410766600000001</c:v>
                </c:pt>
                <c:pt idx="388">
                  <c:v>12.96473846</c:v>
                </c:pt>
                <c:pt idx="389">
                  <c:v>13.56661682</c:v>
                </c:pt>
                <c:pt idx="390">
                  <c:v>14.12797241</c:v>
                </c:pt>
                <c:pt idx="391">
                  <c:v>14.70233307</c:v>
                </c:pt>
                <c:pt idx="392">
                  <c:v>15.261106870000001</c:v>
                </c:pt>
                <c:pt idx="393">
                  <c:v>15.81773987</c:v>
                </c:pt>
                <c:pt idx="394">
                  <c:v>16.3920852699999</c:v>
                </c:pt>
                <c:pt idx="395">
                  <c:v>16.904325870000001</c:v>
                </c:pt>
                <c:pt idx="396">
                  <c:v>17.47517242</c:v>
                </c:pt>
                <c:pt idx="397">
                  <c:v>18.013571169999899</c:v>
                </c:pt>
                <c:pt idx="398">
                  <c:v>18.5235137899999</c:v>
                </c:pt>
                <c:pt idx="399">
                  <c:v>19.092002870000002</c:v>
                </c:pt>
                <c:pt idx="400">
                  <c:v>19.58774567</c:v>
                </c:pt>
                <c:pt idx="401">
                  <c:v>20.161976620000001</c:v>
                </c:pt>
                <c:pt idx="402">
                  <c:v>20.64592133</c:v>
                </c:pt>
                <c:pt idx="403">
                  <c:v>21.1925231899999</c:v>
                </c:pt>
                <c:pt idx="404">
                  <c:v>21.702471920000001</c:v>
                </c:pt>
                <c:pt idx="405">
                  <c:v>22.2245407099999</c:v>
                </c:pt>
                <c:pt idx="406">
                  <c:v>22.73520203</c:v>
                </c:pt>
                <c:pt idx="407">
                  <c:v>23.207398990000002</c:v>
                </c:pt>
                <c:pt idx="408">
                  <c:v>23.747914120000001</c:v>
                </c:pt>
                <c:pt idx="409">
                  <c:v>24.23282013</c:v>
                </c:pt>
                <c:pt idx="410">
                  <c:v>24.744082639999899</c:v>
                </c:pt>
                <c:pt idx="411">
                  <c:v>25.229212950000001</c:v>
                </c:pt>
                <c:pt idx="412">
                  <c:v>25.7026153599999</c:v>
                </c:pt>
                <c:pt idx="413">
                  <c:v>26.2098999</c:v>
                </c:pt>
                <c:pt idx="414">
                  <c:v>26.66373291</c:v>
                </c:pt>
                <c:pt idx="415">
                  <c:v>27.16808777</c:v>
                </c:pt>
                <c:pt idx="416">
                  <c:v>27.623944089999899</c:v>
                </c:pt>
                <c:pt idx="417">
                  <c:v>28.103738400000001</c:v>
                </c:pt>
                <c:pt idx="418">
                  <c:v>28.55667725</c:v>
                </c:pt>
                <c:pt idx="419">
                  <c:v>29.021246340000001</c:v>
                </c:pt>
                <c:pt idx="420">
                  <c:v>29.4822845499999</c:v>
                </c:pt>
                <c:pt idx="421">
                  <c:v>29.927200320000001</c:v>
                </c:pt>
                <c:pt idx="422">
                  <c:v>30.38572388</c:v>
                </c:pt>
                <c:pt idx="423">
                  <c:v>30.826141360000001</c:v>
                </c:pt>
                <c:pt idx="424">
                  <c:v>31.3034728999999</c:v>
                </c:pt>
                <c:pt idx="425">
                  <c:v>31.7374847399999</c:v>
                </c:pt>
                <c:pt idx="426">
                  <c:v>32.15421448</c:v>
                </c:pt>
                <c:pt idx="427">
                  <c:v>32.598049930000002</c:v>
                </c:pt>
                <c:pt idx="428">
                  <c:v>33.016717530000001</c:v>
                </c:pt>
                <c:pt idx="429">
                  <c:v>33.4620575</c:v>
                </c:pt>
                <c:pt idx="430">
                  <c:v>33.86170044</c:v>
                </c:pt>
                <c:pt idx="431">
                  <c:v>34.288473510000003</c:v>
                </c:pt>
                <c:pt idx="432">
                  <c:v>34.70494995</c:v>
                </c:pt>
                <c:pt idx="433">
                  <c:v>35.1025238</c:v>
                </c:pt>
                <c:pt idx="434">
                  <c:v>35.531646729999899</c:v>
                </c:pt>
                <c:pt idx="435">
                  <c:v>35.905853270000001</c:v>
                </c:pt>
                <c:pt idx="436">
                  <c:v>36.3407470699999</c:v>
                </c:pt>
                <c:pt idx="437">
                  <c:v>36.70404053</c:v>
                </c:pt>
                <c:pt idx="438">
                  <c:v>37.107107540000001</c:v>
                </c:pt>
                <c:pt idx="439">
                  <c:v>37.49530334</c:v>
                </c:pt>
                <c:pt idx="440">
                  <c:v>37.884909059999899</c:v>
                </c:pt>
                <c:pt idx="441">
                  <c:v>38.2696106</c:v>
                </c:pt>
                <c:pt idx="442">
                  <c:v>38.634109500000001</c:v>
                </c:pt>
                <c:pt idx="443">
                  <c:v>39.024121090000001</c:v>
                </c:pt>
                <c:pt idx="444">
                  <c:v>39.3685913099999</c:v>
                </c:pt>
                <c:pt idx="445">
                  <c:v>39.741558840000003</c:v>
                </c:pt>
                <c:pt idx="446">
                  <c:v>40.10264282</c:v>
                </c:pt>
                <c:pt idx="447">
                  <c:v>40.436224369999898</c:v>
                </c:pt>
                <c:pt idx="448">
                  <c:v>40.795275879999899</c:v>
                </c:pt>
                <c:pt idx="449">
                  <c:v>41.111019900000002</c:v>
                </c:pt>
                <c:pt idx="450">
                  <c:v>41.467218019999898</c:v>
                </c:pt>
                <c:pt idx="451">
                  <c:v>41.781723020000001</c:v>
                </c:pt>
                <c:pt idx="452">
                  <c:v>42.113543700000001</c:v>
                </c:pt>
                <c:pt idx="453">
                  <c:v>42.414413449999898</c:v>
                </c:pt>
                <c:pt idx="454">
                  <c:v>42.719064330000002</c:v>
                </c:pt>
                <c:pt idx="455">
                  <c:v>43.036376949999898</c:v>
                </c:pt>
                <c:pt idx="456">
                  <c:v>43.311984250000002</c:v>
                </c:pt>
                <c:pt idx="457">
                  <c:v>43.622030639999899</c:v>
                </c:pt>
                <c:pt idx="458">
                  <c:v>43.876187129999899</c:v>
                </c:pt>
                <c:pt idx="459">
                  <c:v>44.130896</c:v>
                </c:pt>
                <c:pt idx="460">
                  <c:v>44.374383539999897</c:v>
                </c:pt>
                <c:pt idx="461">
                  <c:v>44.58698425</c:v>
                </c:pt>
                <c:pt idx="462">
                  <c:v>44.844808960000002</c:v>
                </c:pt>
                <c:pt idx="463">
                  <c:v>44.91194153</c:v>
                </c:pt>
                <c:pt idx="464">
                  <c:v>44.089865109999899</c:v>
                </c:pt>
                <c:pt idx="465">
                  <c:v>43.32463989</c:v>
                </c:pt>
                <c:pt idx="466">
                  <c:v>42.635934450000001</c:v>
                </c:pt>
                <c:pt idx="467">
                  <c:v>41.974630740000002</c:v>
                </c:pt>
                <c:pt idx="468">
                  <c:v>41.32234192</c:v>
                </c:pt>
                <c:pt idx="469">
                  <c:v>40.704998779999897</c:v>
                </c:pt>
                <c:pt idx="470">
                  <c:v>40.090069579999899</c:v>
                </c:pt>
                <c:pt idx="471">
                  <c:v>39.518774409999899</c:v>
                </c:pt>
                <c:pt idx="472">
                  <c:v>38.9209930399999</c:v>
                </c:pt>
                <c:pt idx="473">
                  <c:v>38.339685060000001</c:v>
                </c:pt>
                <c:pt idx="474">
                  <c:v>37.802801510000002</c:v>
                </c:pt>
                <c:pt idx="475">
                  <c:v>37.222644039999899</c:v>
                </c:pt>
                <c:pt idx="476">
                  <c:v>36.68933105</c:v>
                </c:pt>
                <c:pt idx="477">
                  <c:v>36.10463257</c:v>
                </c:pt>
                <c:pt idx="478">
                  <c:v>35.594335940000001</c:v>
                </c:pt>
                <c:pt idx="479">
                  <c:v>35.058026120000001</c:v>
                </c:pt>
                <c:pt idx="480">
                  <c:v>34.53395081</c:v>
                </c:pt>
                <c:pt idx="481">
                  <c:v>34.020507809999899</c:v>
                </c:pt>
                <c:pt idx="482">
                  <c:v>33.468313600000002</c:v>
                </c:pt>
                <c:pt idx="483">
                  <c:v>32.9603454599999</c:v>
                </c:pt>
                <c:pt idx="484">
                  <c:v>32.407547000000001</c:v>
                </c:pt>
                <c:pt idx="485">
                  <c:v>31.911367800000001</c:v>
                </c:pt>
                <c:pt idx="486">
                  <c:v>31.413165280000001</c:v>
                </c:pt>
                <c:pt idx="487">
                  <c:v>30.8792755099999</c:v>
                </c:pt>
                <c:pt idx="488">
                  <c:v>30.385577390000002</c:v>
                </c:pt>
                <c:pt idx="489">
                  <c:v>29.843923950000001</c:v>
                </c:pt>
                <c:pt idx="490">
                  <c:v>29.352365110000001</c:v>
                </c:pt>
                <c:pt idx="491">
                  <c:v>28.8204254199999</c:v>
                </c:pt>
                <c:pt idx="492">
                  <c:v>28.333627320000002</c:v>
                </c:pt>
                <c:pt idx="493">
                  <c:v>27.832385250000002</c:v>
                </c:pt>
                <c:pt idx="494">
                  <c:v>27.316458130000001</c:v>
                </c:pt>
                <c:pt idx="495">
                  <c:v>26.83232727</c:v>
                </c:pt>
                <c:pt idx="496">
                  <c:v>26.307189940000001</c:v>
                </c:pt>
                <c:pt idx="497">
                  <c:v>25.8504760699999</c:v>
                </c:pt>
                <c:pt idx="498">
                  <c:v>25.3222168</c:v>
                </c:pt>
                <c:pt idx="499">
                  <c:v>24.830912779999899</c:v>
                </c:pt>
                <c:pt idx="500">
                  <c:v>24.338087460000001</c:v>
                </c:pt>
                <c:pt idx="501">
                  <c:v>23.8492569</c:v>
                </c:pt>
                <c:pt idx="502">
                  <c:v>23.37100525</c:v>
                </c:pt>
                <c:pt idx="503">
                  <c:v>22.84189606</c:v>
                </c:pt>
                <c:pt idx="504">
                  <c:v>22.398280329999899</c:v>
                </c:pt>
                <c:pt idx="505">
                  <c:v>21.885284420000001</c:v>
                </c:pt>
                <c:pt idx="506">
                  <c:v>21.38570099</c:v>
                </c:pt>
                <c:pt idx="507">
                  <c:v>20.913278200000001</c:v>
                </c:pt>
                <c:pt idx="508">
                  <c:v>20.401976009999899</c:v>
                </c:pt>
                <c:pt idx="509">
                  <c:v>19.95709076</c:v>
                </c:pt>
                <c:pt idx="510">
                  <c:v>19.444819639999899</c:v>
                </c:pt>
                <c:pt idx="511">
                  <c:v>18.973504640000002</c:v>
                </c:pt>
                <c:pt idx="512">
                  <c:v>18.49382477</c:v>
                </c:pt>
                <c:pt idx="513">
                  <c:v>18.026065060000001</c:v>
                </c:pt>
                <c:pt idx="514">
                  <c:v>17.554882809999899</c:v>
                </c:pt>
                <c:pt idx="515">
                  <c:v>17.057992550000002</c:v>
                </c:pt>
                <c:pt idx="516">
                  <c:v>16.60949097</c:v>
                </c:pt>
                <c:pt idx="517">
                  <c:v>16.1200592</c:v>
                </c:pt>
                <c:pt idx="518">
                  <c:v>15.6746948199999</c:v>
                </c:pt>
                <c:pt idx="519">
                  <c:v>15.2064422599999</c:v>
                </c:pt>
                <c:pt idx="520">
                  <c:v>14.7263198899999</c:v>
                </c:pt>
                <c:pt idx="521">
                  <c:v>14.2867095899999</c:v>
                </c:pt>
                <c:pt idx="522">
                  <c:v>13.79153595</c:v>
                </c:pt>
                <c:pt idx="523">
                  <c:v>13.35917358</c:v>
                </c:pt>
                <c:pt idx="524">
                  <c:v>12.87738495</c:v>
                </c:pt>
                <c:pt idx="525">
                  <c:v>12.42529068</c:v>
                </c:pt>
                <c:pt idx="526">
                  <c:v>11.96269684</c:v>
                </c:pt>
                <c:pt idx="527">
                  <c:v>11.500761410000001</c:v>
                </c:pt>
                <c:pt idx="528">
                  <c:v>11.060565950000001</c:v>
                </c:pt>
                <c:pt idx="529">
                  <c:v>10.5884277299999</c:v>
                </c:pt>
                <c:pt idx="530">
                  <c:v>10.17297134</c:v>
                </c:pt>
                <c:pt idx="531">
                  <c:v>9.6925621030000002</c:v>
                </c:pt>
                <c:pt idx="532">
                  <c:v>9.2512855530000007</c:v>
                </c:pt>
                <c:pt idx="533">
                  <c:v>8.813705444</c:v>
                </c:pt>
                <c:pt idx="534">
                  <c:v>8.3460945130000006</c:v>
                </c:pt>
                <c:pt idx="535">
                  <c:v>7.9362808229999997</c:v>
                </c:pt>
                <c:pt idx="536">
                  <c:v>7.4517730709999999</c:v>
                </c:pt>
                <c:pt idx="537">
                  <c:v>7.0322715760000003</c:v>
                </c:pt>
                <c:pt idx="538">
                  <c:v>6.5685478210000001</c:v>
                </c:pt>
                <c:pt idx="539">
                  <c:v>6.1431522369999998</c:v>
                </c:pt>
                <c:pt idx="540">
                  <c:v>5.7066246029999999</c:v>
                </c:pt>
                <c:pt idx="541">
                  <c:v>5.2675548550000002</c:v>
                </c:pt>
                <c:pt idx="542">
                  <c:v>4.8346939090000003</c:v>
                </c:pt>
                <c:pt idx="543">
                  <c:v>4.375909805</c:v>
                </c:pt>
                <c:pt idx="544">
                  <c:v>3.9618663789999999</c:v>
                </c:pt>
                <c:pt idx="545">
                  <c:v>3.5103744510000001</c:v>
                </c:pt>
                <c:pt idx="546">
                  <c:v>3.0964256290000001</c:v>
                </c:pt>
                <c:pt idx="547">
                  <c:v>2.6601310730000001</c:v>
                </c:pt>
                <c:pt idx="548">
                  <c:v>2.2116317749999999</c:v>
                </c:pt>
                <c:pt idx="549">
                  <c:v>1.8161790849999999</c:v>
                </c:pt>
                <c:pt idx="550">
                  <c:v>1.3669144630000001</c:v>
                </c:pt>
                <c:pt idx="551">
                  <c:v>0.96886520399999998</c:v>
                </c:pt>
                <c:pt idx="552">
                  <c:v>0.51426033999999998</c:v>
                </c:pt>
                <c:pt idx="553">
                  <c:v>9.5159542999999999E-2</c:v>
                </c:pt>
                <c:pt idx="554">
                  <c:v>0.43217611299999997</c:v>
                </c:pt>
                <c:pt idx="555">
                  <c:v>1.244641018</c:v>
                </c:pt>
                <c:pt idx="556">
                  <c:v>2.0361465449999998</c:v>
                </c:pt>
                <c:pt idx="557">
                  <c:v>2.7409072879999998</c:v>
                </c:pt>
                <c:pt idx="558">
                  <c:v>3.4740242000000001</c:v>
                </c:pt>
                <c:pt idx="559">
                  <c:v>4.1624042509999999</c:v>
                </c:pt>
                <c:pt idx="560">
                  <c:v>4.8234333039999999</c:v>
                </c:pt>
                <c:pt idx="561">
                  <c:v>5.5124168400000002</c:v>
                </c:pt>
                <c:pt idx="562">
                  <c:v>6.1511665339999997</c:v>
                </c:pt>
                <c:pt idx="563">
                  <c:v>6.8150566100000001</c:v>
                </c:pt>
                <c:pt idx="564">
                  <c:v>7.4106956479999999</c:v>
                </c:pt>
                <c:pt idx="565">
                  <c:v>8.0674652099999999</c:v>
                </c:pt>
                <c:pt idx="566">
                  <c:v>8.6606872559999903</c:v>
                </c:pt>
                <c:pt idx="567">
                  <c:v>9.2603401180000002</c:v>
                </c:pt>
                <c:pt idx="568">
                  <c:v>9.8818786620000001</c:v>
                </c:pt>
                <c:pt idx="569">
                  <c:v>10.4491455099999</c:v>
                </c:pt>
                <c:pt idx="570">
                  <c:v>11.0625473</c:v>
                </c:pt>
                <c:pt idx="571">
                  <c:v>11.6251518199999</c:v>
                </c:pt>
                <c:pt idx="572">
                  <c:v>12.226504520000001</c:v>
                </c:pt>
                <c:pt idx="573">
                  <c:v>12.78047409</c:v>
                </c:pt>
                <c:pt idx="574">
                  <c:v>13.3570800799999</c:v>
                </c:pt>
                <c:pt idx="575">
                  <c:v>13.937919620000001</c:v>
                </c:pt>
                <c:pt idx="576">
                  <c:v>14.45244598</c:v>
                </c:pt>
                <c:pt idx="577">
                  <c:v>15.0393279999999</c:v>
                </c:pt>
                <c:pt idx="578">
                  <c:v>15.5758926399999</c:v>
                </c:pt>
                <c:pt idx="579">
                  <c:v>16.132716370000001</c:v>
                </c:pt>
                <c:pt idx="580">
                  <c:v>16.66665497</c:v>
                </c:pt>
                <c:pt idx="581">
                  <c:v>17.21036835</c:v>
                </c:pt>
                <c:pt idx="582">
                  <c:v>17.766654970000001</c:v>
                </c:pt>
                <c:pt idx="583">
                  <c:v>18.26378021</c:v>
                </c:pt>
                <c:pt idx="584">
                  <c:v>18.81172943</c:v>
                </c:pt>
                <c:pt idx="585">
                  <c:v>19.321797180000001</c:v>
                </c:pt>
                <c:pt idx="586">
                  <c:v>19.842582700000001</c:v>
                </c:pt>
                <c:pt idx="587">
                  <c:v>20.359695429999899</c:v>
                </c:pt>
                <c:pt idx="588">
                  <c:v>20.8724777199999</c:v>
                </c:pt>
                <c:pt idx="589">
                  <c:v>21.391833500000001</c:v>
                </c:pt>
                <c:pt idx="590">
                  <c:v>21.886813350000001</c:v>
                </c:pt>
                <c:pt idx="591">
                  <c:v>22.423292539999899</c:v>
                </c:pt>
                <c:pt idx="592">
                  <c:v>22.882359309999899</c:v>
                </c:pt>
                <c:pt idx="593">
                  <c:v>23.41877899</c:v>
                </c:pt>
                <c:pt idx="594">
                  <c:v>23.89230804</c:v>
                </c:pt>
                <c:pt idx="595">
                  <c:v>24.358381649999899</c:v>
                </c:pt>
                <c:pt idx="596">
                  <c:v>24.86289215</c:v>
                </c:pt>
                <c:pt idx="597">
                  <c:v>25.333818050000001</c:v>
                </c:pt>
                <c:pt idx="598">
                  <c:v>25.835824580000001</c:v>
                </c:pt>
                <c:pt idx="599">
                  <c:v>26.284399409999899</c:v>
                </c:pt>
                <c:pt idx="600">
                  <c:v>26.77638245</c:v>
                </c:pt>
                <c:pt idx="601">
                  <c:v>27.2522735599999</c:v>
                </c:pt>
                <c:pt idx="602">
                  <c:v>27.686813350000001</c:v>
                </c:pt>
                <c:pt idx="603">
                  <c:v>28.169821169999899</c:v>
                </c:pt>
                <c:pt idx="604">
                  <c:v>28.58943176</c:v>
                </c:pt>
                <c:pt idx="605">
                  <c:v>29.082470699999899</c:v>
                </c:pt>
                <c:pt idx="606">
                  <c:v>29.5196838399999</c:v>
                </c:pt>
                <c:pt idx="607">
                  <c:v>29.970092770000001</c:v>
                </c:pt>
                <c:pt idx="608">
                  <c:v>30.415573120000001</c:v>
                </c:pt>
                <c:pt idx="609">
                  <c:v>30.84998169</c:v>
                </c:pt>
                <c:pt idx="610">
                  <c:v>31.2963653599999</c:v>
                </c:pt>
                <c:pt idx="611">
                  <c:v>31.7293457</c:v>
                </c:pt>
                <c:pt idx="612">
                  <c:v>32.179684450000003</c:v>
                </c:pt>
                <c:pt idx="613">
                  <c:v>32.592297360000003</c:v>
                </c:pt>
                <c:pt idx="614">
                  <c:v>33.00813599</c:v>
                </c:pt>
                <c:pt idx="615">
                  <c:v>33.437771609999899</c:v>
                </c:pt>
                <c:pt idx="616">
                  <c:v>33.846981810000003</c:v>
                </c:pt>
                <c:pt idx="617">
                  <c:v>34.2814880399999</c:v>
                </c:pt>
                <c:pt idx="618">
                  <c:v>34.657470699999898</c:v>
                </c:pt>
                <c:pt idx="619">
                  <c:v>35.080572510000003</c:v>
                </c:pt>
                <c:pt idx="620">
                  <c:v>35.47340698</c:v>
                </c:pt>
                <c:pt idx="621">
                  <c:v>35.879794310000001</c:v>
                </c:pt>
                <c:pt idx="622">
                  <c:v>36.273901369999898</c:v>
                </c:pt>
                <c:pt idx="623">
                  <c:v>36.64274597</c:v>
                </c:pt>
                <c:pt idx="624">
                  <c:v>37.04538574</c:v>
                </c:pt>
                <c:pt idx="625">
                  <c:v>37.426245119999898</c:v>
                </c:pt>
                <c:pt idx="626">
                  <c:v>37.83149109</c:v>
                </c:pt>
                <c:pt idx="627">
                  <c:v>38.192489620000003</c:v>
                </c:pt>
                <c:pt idx="628">
                  <c:v>38.56748657</c:v>
                </c:pt>
                <c:pt idx="629">
                  <c:v>38.957250979999898</c:v>
                </c:pt>
                <c:pt idx="630">
                  <c:v>39.292584230000003</c:v>
                </c:pt>
                <c:pt idx="631">
                  <c:v>39.684988400000002</c:v>
                </c:pt>
                <c:pt idx="632">
                  <c:v>40.011074829999899</c:v>
                </c:pt>
                <c:pt idx="633">
                  <c:v>40.373803709999898</c:v>
                </c:pt>
                <c:pt idx="634">
                  <c:v>40.711080930000001</c:v>
                </c:pt>
                <c:pt idx="635">
                  <c:v>41.066494749999897</c:v>
                </c:pt>
                <c:pt idx="636">
                  <c:v>41.416815190000001</c:v>
                </c:pt>
                <c:pt idx="637">
                  <c:v>41.721270750000002</c:v>
                </c:pt>
                <c:pt idx="638">
                  <c:v>42.075985719999899</c:v>
                </c:pt>
                <c:pt idx="639">
                  <c:v>42.366143800000003</c:v>
                </c:pt>
                <c:pt idx="640">
                  <c:v>42.684475710000001</c:v>
                </c:pt>
                <c:pt idx="641">
                  <c:v>42.977633670000003</c:v>
                </c:pt>
                <c:pt idx="642">
                  <c:v>43.283782960000003</c:v>
                </c:pt>
                <c:pt idx="643">
                  <c:v>43.593603520000002</c:v>
                </c:pt>
                <c:pt idx="644">
                  <c:v>43.855941770000001</c:v>
                </c:pt>
                <c:pt idx="645">
                  <c:v>44.136364749999899</c:v>
                </c:pt>
                <c:pt idx="646">
                  <c:v>44.37320862</c:v>
                </c:pt>
                <c:pt idx="647">
                  <c:v>44.6346771199999</c:v>
                </c:pt>
                <c:pt idx="648">
                  <c:v>44.877999879999898</c:v>
                </c:pt>
                <c:pt idx="649">
                  <c:v>44.72689209</c:v>
                </c:pt>
                <c:pt idx="650">
                  <c:v>43.955673220000001</c:v>
                </c:pt>
                <c:pt idx="651">
                  <c:v>43.188702390000003</c:v>
                </c:pt>
                <c:pt idx="652">
                  <c:v>42.527471920000004</c:v>
                </c:pt>
                <c:pt idx="653">
                  <c:v>41.882260129999899</c:v>
                </c:pt>
                <c:pt idx="654">
                  <c:v>41.25885315</c:v>
                </c:pt>
                <c:pt idx="655">
                  <c:v>40.644723509999899</c:v>
                </c:pt>
                <c:pt idx="656">
                  <c:v>40.051068119999897</c:v>
                </c:pt>
                <c:pt idx="657">
                  <c:v>39.480780029999899</c:v>
                </c:pt>
                <c:pt idx="658">
                  <c:v>38.877294919999898</c:v>
                </c:pt>
                <c:pt idx="659">
                  <c:v>38.343637080000001</c:v>
                </c:pt>
                <c:pt idx="660">
                  <c:v>37.774435420000003</c:v>
                </c:pt>
                <c:pt idx="661">
                  <c:v>37.217810059999898</c:v>
                </c:pt>
                <c:pt idx="662">
                  <c:v>36.679827879999898</c:v>
                </c:pt>
                <c:pt idx="663">
                  <c:v>36.13252258</c:v>
                </c:pt>
                <c:pt idx="664">
                  <c:v>35.6210418699999</c:v>
                </c:pt>
                <c:pt idx="665">
                  <c:v>35.060382079999897</c:v>
                </c:pt>
                <c:pt idx="666">
                  <c:v>34.561495970000003</c:v>
                </c:pt>
                <c:pt idx="667">
                  <c:v>34.0229766799999</c:v>
                </c:pt>
                <c:pt idx="668">
                  <c:v>33.511624150000003</c:v>
                </c:pt>
                <c:pt idx="669">
                  <c:v>32.998394779999899</c:v>
                </c:pt>
                <c:pt idx="670">
                  <c:v>32.4685729999999</c:v>
                </c:pt>
                <c:pt idx="671">
                  <c:v>31.98046265</c:v>
                </c:pt>
                <c:pt idx="672">
                  <c:v>31.441268919999899</c:v>
                </c:pt>
                <c:pt idx="673">
                  <c:v>30.94074097</c:v>
                </c:pt>
                <c:pt idx="674">
                  <c:v>30.428713989999899</c:v>
                </c:pt>
                <c:pt idx="675">
                  <c:v>29.903985599999899</c:v>
                </c:pt>
                <c:pt idx="676">
                  <c:v>29.417773440000001</c:v>
                </c:pt>
                <c:pt idx="677">
                  <c:v>28.87674561</c:v>
                </c:pt>
                <c:pt idx="678">
                  <c:v>28.434936520000001</c:v>
                </c:pt>
                <c:pt idx="679">
                  <c:v>27.88978882</c:v>
                </c:pt>
                <c:pt idx="680">
                  <c:v>27.412997440000002</c:v>
                </c:pt>
                <c:pt idx="681">
                  <c:v>26.9082733199999</c:v>
                </c:pt>
                <c:pt idx="682">
                  <c:v>26.422677610000001</c:v>
                </c:pt>
                <c:pt idx="683">
                  <c:v>25.940469360000002</c:v>
                </c:pt>
                <c:pt idx="684">
                  <c:v>25.42118683</c:v>
                </c:pt>
                <c:pt idx="685">
                  <c:v>24.94754944</c:v>
                </c:pt>
                <c:pt idx="686">
                  <c:v>24.44600372</c:v>
                </c:pt>
                <c:pt idx="687">
                  <c:v>23.99027405</c:v>
                </c:pt>
                <c:pt idx="688">
                  <c:v>23.456582640000001</c:v>
                </c:pt>
                <c:pt idx="689">
                  <c:v>22.9872467</c:v>
                </c:pt>
                <c:pt idx="690">
                  <c:v>22.52688599</c:v>
                </c:pt>
                <c:pt idx="691">
                  <c:v>22.015626529999899</c:v>
                </c:pt>
                <c:pt idx="692">
                  <c:v>21.565344240000002</c:v>
                </c:pt>
                <c:pt idx="693">
                  <c:v>21.064155580000001</c:v>
                </c:pt>
                <c:pt idx="694">
                  <c:v>20.57782898</c:v>
                </c:pt>
                <c:pt idx="695">
                  <c:v>20.1122711199999</c:v>
                </c:pt>
                <c:pt idx="696">
                  <c:v>19.6331100499999</c:v>
                </c:pt>
                <c:pt idx="697">
                  <c:v>19.189128109999899</c:v>
                </c:pt>
                <c:pt idx="698">
                  <c:v>18.66132507</c:v>
                </c:pt>
                <c:pt idx="699">
                  <c:v>18.242089839999899</c:v>
                </c:pt>
                <c:pt idx="700">
                  <c:v>17.74802704</c:v>
                </c:pt>
                <c:pt idx="701">
                  <c:v>17.292523190000001</c:v>
                </c:pt>
                <c:pt idx="702">
                  <c:v>16.811872860000001</c:v>
                </c:pt>
                <c:pt idx="703">
                  <c:v>16.346452330000002</c:v>
                </c:pt>
                <c:pt idx="704">
                  <c:v>15.90493317</c:v>
                </c:pt>
                <c:pt idx="705">
                  <c:v>15.41134186</c:v>
                </c:pt>
                <c:pt idx="706">
                  <c:v>14.99198608</c:v>
                </c:pt>
                <c:pt idx="707">
                  <c:v>14.49638977</c:v>
                </c:pt>
                <c:pt idx="708">
                  <c:v>14.05443726</c:v>
                </c:pt>
                <c:pt idx="709">
                  <c:v>13.613140870000001</c:v>
                </c:pt>
                <c:pt idx="710">
                  <c:v>13.12472687</c:v>
                </c:pt>
                <c:pt idx="711">
                  <c:v>12.70916901</c:v>
                </c:pt>
                <c:pt idx="712">
                  <c:v>12.22530823</c:v>
                </c:pt>
                <c:pt idx="713">
                  <c:v>11.8041992199999</c:v>
                </c:pt>
                <c:pt idx="714">
                  <c:v>11.33360901</c:v>
                </c:pt>
                <c:pt idx="715">
                  <c:v>10.87609711</c:v>
                </c:pt>
                <c:pt idx="716">
                  <c:v>10.4703887899999</c:v>
                </c:pt>
                <c:pt idx="717">
                  <c:v>9.999958801</c:v>
                </c:pt>
                <c:pt idx="718">
                  <c:v>9.5770675660000002</c:v>
                </c:pt>
                <c:pt idx="719">
                  <c:v>9.1075752259999998</c:v>
                </c:pt>
                <c:pt idx="720">
                  <c:v>8.7028099060000006</c:v>
                </c:pt>
                <c:pt idx="721">
                  <c:v>8.2459098819999905</c:v>
                </c:pt>
                <c:pt idx="722">
                  <c:v>7.8180549619999997</c:v>
                </c:pt>
                <c:pt idx="723">
                  <c:v>7.4055374150000004</c:v>
                </c:pt>
                <c:pt idx="724">
                  <c:v>6.9360733029999997</c:v>
                </c:pt>
                <c:pt idx="725">
                  <c:v>6.5232772829999996</c:v>
                </c:pt>
                <c:pt idx="726">
                  <c:v>6.0651565549999997</c:v>
                </c:pt>
                <c:pt idx="727">
                  <c:v>5.6419460299999997</c:v>
                </c:pt>
                <c:pt idx="728">
                  <c:v>5.2110740660000001</c:v>
                </c:pt>
                <c:pt idx="729">
                  <c:v>4.7911552430000004</c:v>
                </c:pt>
                <c:pt idx="730">
                  <c:v>4.3790016170000001</c:v>
                </c:pt>
                <c:pt idx="731">
                  <c:v>3.9290149689999998</c:v>
                </c:pt>
                <c:pt idx="732">
                  <c:v>3.5338558199999999</c:v>
                </c:pt>
                <c:pt idx="733">
                  <c:v>3.0857187270000002</c:v>
                </c:pt>
                <c:pt idx="734">
                  <c:v>2.6856990810000001</c:v>
                </c:pt>
                <c:pt idx="735">
                  <c:v>2.2635025020000001</c:v>
                </c:pt>
                <c:pt idx="736">
                  <c:v>1.8367614750000001</c:v>
                </c:pt>
                <c:pt idx="737">
                  <c:v>1.4475313190000001</c:v>
                </c:pt>
                <c:pt idx="738">
                  <c:v>0.99175500900000002</c:v>
                </c:pt>
                <c:pt idx="739">
                  <c:v>0.60507021000000005</c:v>
                </c:pt>
                <c:pt idx="740">
                  <c:v>0.17244527300000001</c:v>
                </c:pt>
                <c:pt idx="741">
                  <c:v>0.360259461</c:v>
                </c:pt>
                <c:pt idx="742">
                  <c:v>1.191038799</c:v>
                </c:pt>
                <c:pt idx="743">
                  <c:v>1.9472417829999999</c:v>
                </c:pt>
                <c:pt idx="744">
                  <c:v>2.7224477770000002</c:v>
                </c:pt>
                <c:pt idx="745">
                  <c:v>3.3887092590000001</c:v>
                </c:pt>
                <c:pt idx="746">
                  <c:v>4.1025257110000002</c:v>
                </c:pt>
                <c:pt idx="747">
                  <c:v>4.7483402249999997</c:v>
                </c:pt>
                <c:pt idx="748">
                  <c:v>5.4188831329999996</c:v>
                </c:pt>
                <c:pt idx="749">
                  <c:v>6.0939727780000004</c:v>
                </c:pt>
                <c:pt idx="750">
                  <c:v>6.7050010679999996</c:v>
                </c:pt>
                <c:pt idx="751">
                  <c:v>7.3456916809999999</c:v>
                </c:pt>
                <c:pt idx="752">
                  <c:v>7.9459571840000001</c:v>
                </c:pt>
                <c:pt idx="753">
                  <c:v>8.5716346740000002</c:v>
                </c:pt>
                <c:pt idx="754">
                  <c:v>9.1464950559999902</c:v>
                </c:pt>
                <c:pt idx="755">
                  <c:v>9.7583038329999905</c:v>
                </c:pt>
                <c:pt idx="756">
                  <c:v>10.35142899</c:v>
                </c:pt>
                <c:pt idx="757">
                  <c:v>10.90938873</c:v>
                </c:pt>
                <c:pt idx="758">
                  <c:v>11.51728973</c:v>
                </c:pt>
                <c:pt idx="759">
                  <c:v>12.0618576</c:v>
                </c:pt>
                <c:pt idx="760">
                  <c:v>12.651565550000001</c:v>
                </c:pt>
                <c:pt idx="761">
                  <c:v>13.19753113</c:v>
                </c:pt>
                <c:pt idx="762">
                  <c:v>13.76113129</c:v>
                </c:pt>
                <c:pt idx="763">
                  <c:v>14.3301071199999</c:v>
                </c:pt>
                <c:pt idx="764">
                  <c:v>14.85294189</c:v>
                </c:pt>
                <c:pt idx="765">
                  <c:v>15.42183533</c:v>
                </c:pt>
                <c:pt idx="766">
                  <c:v>15.94907227</c:v>
                </c:pt>
                <c:pt idx="767">
                  <c:v>16.486795040000001</c:v>
                </c:pt>
                <c:pt idx="768">
                  <c:v>17.016644289999899</c:v>
                </c:pt>
                <c:pt idx="769">
                  <c:v>17.557218930000001</c:v>
                </c:pt>
                <c:pt idx="770">
                  <c:v>18.09131622</c:v>
                </c:pt>
                <c:pt idx="771">
                  <c:v>18.586669919999899</c:v>
                </c:pt>
                <c:pt idx="772">
                  <c:v>19.13090515</c:v>
                </c:pt>
                <c:pt idx="773">
                  <c:v>19.611000059999899</c:v>
                </c:pt>
                <c:pt idx="774">
                  <c:v>20.122302250000001</c:v>
                </c:pt>
                <c:pt idx="775">
                  <c:v>20.641166689999899</c:v>
                </c:pt>
                <c:pt idx="776">
                  <c:v>21.145271300000001</c:v>
                </c:pt>
                <c:pt idx="777">
                  <c:v>21.653379820000001</c:v>
                </c:pt>
                <c:pt idx="778">
                  <c:v>22.152062990000001</c:v>
                </c:pt>
                <c:pt idx="779">
                  <c:v>22.640383910000001</c:v>
                </c:pt>
                <c:pt idx="780">
                  <c:v>23.138410950000001</c:v>
                </c:pt>
                <c:pt idx="781">
                  <c:v>23.631326290000001</c:v>
                </c:pt>
                <c:pt idx="782">
                  <c:v>24.121807860000001</c:v>
                </c:pt>
                <c:pt idx="783">
                  <c:v>24.582638549999899</c:v>
                </c:pt>
                <c:pt idx="784">
                  <c:v>25.065165709999899</c:v>
                </c:pt>
                <c:pt idx="785">
                  <c:v>25.5436813399999</c:v>
                </c:pt>
                <c:pt idx="786">
                  <c:v>26.047387700000002</c:v>
                </c:pt>
                <c:pt idx="787">
                  <c:v>26.47423096</c:v>
                </c:pt>
                <c:pt idx="788">
                  <c:v>26.950012210000001</c:v>
                </c:pt>
                <c:pt idx="789">
                  <c:v>27.40948792</c:v>
                </c:pt>
                <c:pt idx="790">
                  <c:v>27.8594085699999</c:v>
                </c:pt>
                <c:pt idx="791">
                  <c:v>28.332431029999899</c:v>
                </c:pt>
                <c:pt idx="792">
                  <c:v>28.748904419999899</c:v>
                </c:pt>
                <c:pt idx="793">
                  <c:v>29.217654419999899</c:v>
                </c:pt>
                <c:pt idx="794">
                  <c:v>29.642672730000001</c:v>
                </c:pt>
                <c:pt idx="795">
                  <c:v>30.10260315</c:v>
                </c:pt>
                <c:pt idx="796">
                  <c:v>30.54321899</c:v>
                </c:pt>
                <c:pt idx="797">
                  <c:v>30.958755490000001</c:v>
                </c:pt>
                <c:pt idx="798">
                  <c:v>31.41082458</c:v>
                </c:pt>
                <c:pt idx="799">
                  <c:v>31.817010499999899</c:v>
                </c:pt>
                <c:pt idx="800">
                  <c:v>32.27144775</c:v>
                </c:pt>
                <c:pt idx="801">
                  <c:v>32.663787839999898</c:v>
                </c:pt>
                <c:pt idx="802">
                  <c:v>33.11382751</c:v>
                </c:pt>
                <c:pt idx="803">
                  <c:v>33.525015260000004</c:v>
                </c:pt>
                <c:pt idx="804">
                  <c:v>33.9161438</c:v>
                </c:pt>
                <c:pt idx="805">
                  <c:v>34.347558589999899</c:v>
                </c:pt>
                <c:pt idx="806">
                  <c:v>34.724221800000002</c:v>
                </c:pt>
                <c:pt idx="807">
                  <c:v>35.159472659999899</c:v>
                </c:pt>
                <c:pt idx="808">
                  <c:v>35.527401730000001</c:v>
                </c:pt>
                <c:pt idx="809">
                  <c:v>35.928784180000001</c:v>
                </c:pt>
                <c:pt idx="810">
                  <c:v>36.319424439999899</c:v>
                </c:pt>
                <c:pt idx="811">
                  <c:v>36.695822139999898</c:v>
                </c:pt>
                <c:pt idx="812">
                  <c:v>37.107455440000003</c:v>
                </c:pt>
                <c:pt idx="813">
                  <c:v>37.462924190000003</c:v>
                </c:pt>
                <c:pt idx="814">
                  <c:v>37.867446899999898</c:v>
                </c:pt>
                <c:pt idx="815">
                  <c:v>38.220434570000002</c:v>
                </c:pt>
                <c:pt idx="816">
                  <c:v>38.59013367</c:v>
                </c:pt>
                <c:pt idx="817">
                  <c:v>38.968884279999898</c:v>
                </c:pt>
                <c:pt idx="818">
                  <c:v>39.313388060000001</c:v>
                </c:pt>
                <c:pt idx="819">
                  <c:v>39.689651490000003</c:v>
                </c:pt>
                <c:pt idx="820">
                  <c:v>40.03436584</c:v>
                </c:pt>
                <c:pt idx="821">
                  <c:v>40.397189330000003</c:v>
                </c:pt>
                <c:pt idx="822">
                  <c:v>40.733355709999898</c:v>
                </c:pt>
                <c:pt idx="823">
                  <c:v>41.0868408199999</c:v>
                </c:pt>
                <c:pt idx="824">
                  <c:v>41.428167719999898</c:v>
                </c:pt>
                <c:pt idx="825">
                  <c:v>41.7304168699999</c:v>
                </c:pt>
                <c:pt idx="826">
                  <c:v>42.082153320000003</c:v>
                </c:pt>
                <c:pt idx="827">
                  <c:v>42.373147580000001</c:v>
                </c:pt>
                <c:pt idx="828">
                  <c:v>42.724957279999899</c:v>
                </c:pt>
                <c:pt idx="829">
                  <c:v>43.005108640000003</c:v>
                </c:pt>
                <c:pt idx="830">
                  <c:v>43.31665039</c:v>
                </c:pt>
                <c:pt idx="831">
                  <c:v>43.634533689999898</c:v>
                </c:pt>
                <c:pt idx="832">
                  <c:v>43.894763179999899</c:v>
                </c:pt>
                <c:pt idx="833">
                  <c:v>44.19165649</c:v>
                </c:pt>
                <c:pt idx="834">
                  <c:v>44.422637940000001</c:v>
                </c:pt>
                <c:pt idx="835">
                  <c:v>44.69995728</c:v>
                </c:pt>
                <c:pt idx="836">
                  <c:v>44.927792359999899</c:v>
                </c:pt>
                <c:pt idx="837">
                  <c:v>44.509664919999899</c:v>
                </c:pt>
                <c:pt idx="838">
                  <c:v>43.756472780000003</c:v>
                </c:pt>
                <c:pt idx="839">
                  <c:v>43.0332733199999</c:v>
                </c:pt>
                <c:pt idx="840">
                  <c:v>42.391506960000001</c:v>
                </c:pt>
                <c:pt idx="841">
                  <c:v>41.732659910000002</c:v>
                </c:pt>
                <c:pt idx="842">
                  <c:v>41.151300050000003</c:v>
                </c:pt>
                <c:pt idx="843">
                  <c:v>40.5333190899999</c:v>
                </c:pt>
                <c:pt idx="844">
                  <c:v>39.923559570000002</c:v>
                </c:pt>
                <c:pt idx="845">
                  <c:v>39.374441529999899</c:v>
                </c:pt>
                <c:pt idx="846">
                  <c:v>38.780935669999899</c:v>
                </c:pt>
                <c:pt idx="847">
                  <c:v>38.247869870000002</c:v>
                </c:pt>
                <c:pt idx="848">
                  <c:v>37.69581299</c:v>
                </c:pt>
                <c:pt idx="849">
                  <c:v>37.150015260000004</c:v>
                </c:pt>
                <c:pt idx="850">
                  <c:v>36.604559330000001</c:v>
                </c:pt>
                <c:pt idx="851">
                  <c:v>36.059762569999897</c:v>
                </c:pt>
                <c:pt idx="852">
                  <c:v>35.557699579999898</c:v>
                </c:pt>
                <c:pt idx="853">
                  <c:v>35.00183105</c:v>
                </c:pt>
                <c:pt idx="854">
                  <c:v>34.500439450000002</c:v>
                </c:pt>
                <c:pt idx="855">
                  <c:v>33.970053100000001</c:v>
                </c:pt>
                <c:pt idx="856">
                  <c:v>33.463687129999897</c:v>
                </c:pt>
                <c:pt idx="857">
                  <c:v>32.959552000000002</c:v>
                </c:pt>
                <c:pt idx="858">
                  <c:v>32.428689579999897</c:v>
                </c:pt>
                <c:pt idx="859">
                  <c:v>31.9377349899999</c:v>
                </c:pt>
                <c:pt idx="860">
                  <c:v>31.4103149399999</c:v>
                </c:pt>
                <c:pt idx="861">
                  <c:v>30.929541019999899</c:v>
                </c:pt>
                <c:pt idx="862">
                  <c:v>30.398239140000001</c:v>
                </c:pt>
                <c:pt idx="863">
                  <c:v>29.9091522199999</c:v>
                </c:pt>
                <c:pt idx="864">
                  <c:v>29.398571780000001</c:v>
                </c:pt>
                <c:pt idx="865">
                  <c:v>28.883618160000001</c:v>
                </c:pt>
                <c:pt idx="866">
                  <c:v>28.427301029999899</c:v>
                </c:pt>
                <c:pt idx="867">
                  <c:v>27.90234375</c:v>
                </c:pt>
                <c:pt idx="868">
                  <c:v>27.433242799999899</c:v>
                </c:pt>
                <c:pt idx="869">
                  <c:v>26.92346191</c:v>
                </c:pt>
                <c:pt idx="870">
                  <c:v>26.43858032</c:v>
                </c:pt>
                <c:pt idx="871">
                  <c:v>25.9625915499999</c:v>
                </c:pt>
                <c:pt idx="872">
                  <c:v>25.470379640000001</c:v>
                </c:pt>
                <c:pt idx="873">
                  <c:v>24.9983871499999</c:v>
                </c:pt>
                <c:pt idx="874">
                  <c:v>24.4927810699999</c:v>
                </c:pt>
                <c:pt idx="875">
                  <c:v>24.01753845</c:v>
                </c:pt>
                <c:pt idx="876">
                  <c:v>23.532595830000002</c:v>
                </c:pt>
                <c:pt idx="877">
                  <c:v>23.039151</c:v>
                </c:pt>
                <c:pt idx="878">
                  <c:v>22.579209899999899</c:v>
                </c:pt>
                <c:pt idx="879">
                  <c:v>22.075784299999899</c:v>
                </c:pt>
                <c:pt idx="880">
                  <c:v>21.618817140000001</c:v>
                </c:pt>
                <c:pt idx="881">
                  <c:v>21.11041565</c:v>
                </c:pt>
                <c:pt idx="882">
                  <c:v>20.66324921</c:v>
                </c:pt>
                <c:pt idx="883">
                  <c:v>20.186972050000001</c:v>
                </c:pt>
                <c:pt idx="884">
                  <c:v>19.720065309999899</c:v>
                </c:pt>
                <c:pt idx="885">
                  <c:v>19.259504700000001</c:v>
                </c:pt>
                <c:pt idx="886">
                  <c:v>18.770169070000001</c:v>
                </c:pt>
                <c:pt idx="887">
                  <c:v>18.312551880000001</c:v>
                </c:pt>
                <c:pt idx="888">
                  <c:v>17.846492000000001</c:v>
                </c:pt>
                <c:pt idx="889">
                  <c:v>17.391697690000001</c:v>
                </c:pt>
                <c:pt idx="890">
                  <c:v>16.921284480000001</c:v>
                </c:pt>
                <c:pt idx="891">
                  <c:v>16.469239810000001</c:v>
                </c:pt>
                <c:pt idx="892">
                  <c:v>16.021699519999899</c:v>
                </c:pt>
                <c:pt idx="893">
                  <c:v>15.54205627</c:v>
                </c:pt>
                <c:pt idx="894">
                  <c:v>15.1146759</c:v>
                </c:pt>
                <c:pt idx="895">
                  <c:v>14.6282730099999</c:v>
                </c:pt>
                <c:pt idx="896">
                  <c:v>14.19967041</c:v>
                </c:pt>
                <c:pt idx="897">
                  <c:v>13.739350890000001</c:v>
                </c:pt>
                <c:pt idx="898">
                  <c:v>13.27240143</c:v>
                </c:pt>
                <c:pt idx="899">
                  <c:v>12.85942841</c:v>
                </c:pt>
                <c:pt idx="900">
                  <c:v>12.38946762</c:v>
                </c:pt>
                <c:pt idx="901">
                  <c:v>11.96905289</c:v>
                </c:pt>
                <c:pt idx="902">
                  <c:v>11.5058151199999</c:v>
                </c:pt>
                <c:pt idx="903">
                  <c:v>11.0748909</c:v>
                </c:pt>
                <c:pt idx="904">
                  <c:v>10.639957430000001</c:v>
                </c:pt>
                <c:pt idx="905">
                  <c:v>10.1849037199999</c:v>
                </c:pt>
                <c:pt idx="906">
                  <c:v>9.7862808230000002</c:v>
                </c:pt>
                <c:pt idx="907">
                  <c:v>9.3050987240000005</c:v>
                </c:pt>
                <c:pt idx="908">
                  <c:v>8.9093376160000002</c:v>
                </c:pt>
                <c:pt idx="909">
                  <c:v>8.4510047910000008</c:v>
                </c:pt>
                <c:pt idx="910">
                  <c:v>8.0344650269999995</c:v>
                </c:pt>
                <c:pt idx="911">
                  <c:v>7.5979309080000004</c:v>
                </c:pt>
                <c:pt idx="912">
                  <c:v>7.1588676449999999</c:v>
                </c:pt>
                <c:pt idx="913">
                  <c:v>6.7714485169999996</c:v>
                </c:pt>
                <c:pt idx="914">
                  <c:v>6.3115737919999999</c:v>
                </c:pt>
                <c:pt idx="915">
                  <c:v>5.9223548890000002</c:v>
                </c:pt>
                <c:pt idx="916">
                  <c:v>5.4721534729999997</c:v>
                </c:pt>
                <c:pt idx="917">
                  <c:v>5.0480381010000004</c:v>
                </c:pt>
                <c:pt idx="918">
                  <c:v>4.6488311769999999</c:v>
                </c:pt>
                <c:pt idx="919">
                  <c:v>4.2004699710000004</c:v>
                </c:pt>
                <c:pt idx="920">
                  <c:v>3.8113861080000002</c:v>
                </c:pt>
                <c:pt idx="921">
                  <c:v>3.3833190919999998</c:v>
                </c:pt>
                <c:pt idx="922">
                  <c:v>2.9826267240000002</c:v>
                </c:pt>
                <c:pt idx="923">
                  <c:v>2.574431229</c:v>
                </c:pt>
                <c:pt idx="924">
                  <c:v>2.1528409960000001</c:v>
                </c:pt>
                <c:pt idx="925">
                  <c:v>1.744750977</c:v>
                </c:pt>
                <c:pt idx="926">
                  <c:v>1.3144989970000001</c:v>
                </c:pt>
                <c:pt idx="927">
                  <c:v>0.94189672499999999</c:v>
                </c:pt>
                <c:pt idx="928">
                  <c:v>0.48448247900000002</c:v>
                </c:pt>
                <c:pt idx="929">
                  <c:v>0.112370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B46-4C32-B972-1512D908A726}"/>
            </c:ext>
          </c:extLst>
        </c:ser>
        <c:ser>
          <c:idx val="1"/>
          <c:order val="1"/>
          <c:tx>
            <c:v>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Validation!$AF$6:$AF$935</c:f>
              <c:numCache>
                <c:formatCode>General</c:formatCode>
                <c:ptCount val="930"/>
                <c:pt idx="0">
                  <c:v>1</c:v>
                </c:pt>
                <c:pt idx="1">
                  <c:v>1.000325211</c:v>
                </c:pt>
                <c:pt idx="2">
                  <c:v>1.0006927510000001</c:v>
                </c:pt>
                <c:pt idx="3">
                  <c:v>1.0010588979999999</c:v>
                </c:pt>
                <c:pt idx="4">
                  <c:v>1.0014273739999999</c:v>
                </c:pt>
                <c:pt idx="5">
                  <c:v>1.001791858</c:v>
                </c:pt>
                <c:pt idx="6">
                  <c:v>1.002161954</c:v>
                </c:pt>
                <c:pt idx="7">
                  <c:v>1.0025251829999999</c:v>
                </c:pt>
                <c:pt idx="8">
                  <c:v>1.002893912</c:v>
                </c:pt>
                <c:pt idx="9">
                  <c:v>1.003269784</c:v>
                </c:pt>
                <c:pt idx="10">
                  <c:v>1.003647462</c:v>
                </c:pt>
                <c:pt idx="11">
                  <c:v>1.004014768</c:v>
                </c:pt>
                <c:pt idx="12">
                  <c:v>1.0043798180000001</c:v>
                </c:pt>
                <c:pt idx="13">
                  <c:v>1.0047560369999999</c:v>
                </c:pt>
                <c:pt idx="14">
                  <c:v>1.00512204</c:v>
                </c:pt>
                <c:pt idx="15">
                  <c:v>1.0054958190000001</c:v>
                </c:pt>
                <c:pt idx="16">
                  <c:v>1.0058611180000001</c:v>
                </c:pt>
                <c:pt idx="17">
                  <c:v>1.0062298270000001</c:v>
                </c:pt>
                <c:pt idx="18">
                  <c:v>1.006605054</c:v>
                </c:pt>
                <c:pt idx="19">
                  <c:v>1.0069806080000001</c:v>
                </c:pt>
                <c:pt idx="20">
                  <c:v>1.007353277</c:v>
                </c:pt>
                <c:pt idx="21">
                  <c:v>1.007725666</c:v>
                </c:pt>
                <c:pt idx="22">
                  <c:v>1.008097357</c:v>
                </c:pt>
                <c:pt idx="23">
                  <c:v>1.0084686570000001</c:v>
                </c:pt>
                <c:pt idx="24">
                  <c:v>1.0088425379999999</c:v>
                </c:pt>
                <c:pt idx="25">
                  <c:v>1.0092067819999999</c:v>
                </c:pt>
                <c:pt idx="26">
                  <c:v>1.009580047</c:v>
                </c:pt>
                <c:pt idx="27">
                  <c:v>1.0099577790000001</c:v>
                </c:pt>
                <c:pt idx="28">
                  <c:v>1.0103309009999999</c:v>
                </c:pt>
                <c:pt idx="29">
                  <c:v>1.0107068880000001</c:v>
                </c:pt>
                <c:pt idx="30">
                  <c:v>1.0110873579999999</c:v>
                </c:pt>
                <c:pt idx="31">
                  <c:v>1.011458921</c:v>
                </c:pt>
                <c:pt idx="32">
                  <c:v>1.0118347999999999</c:v>
                </c:pt>
                <c:pt idx="33">
                  <c:v>1.0122070830000001</c:v>
                </c:pt>
                <c:pt idx="34">
                  <c:v>1.0125892430000001</c:v>
                </c:pt>
                <c:pt idx="35">
                  <c:v>1.01296013</c:v>
                </c:pt>
                <c:pt idx="36">
                  <c:v>1.013338963</c:v>
                </c:pt>
                <c:pt idx="37">
                  <c:v>1.013717778</c:v>
                </c:pt>
                <c:pt idx="38">
                  <c:v>1.014091984</c:v>
                </c:pt>
                <c:pt idx="39">
                  <c:v>1.014467191</c:v>
                </c:pt>
                <c:pt idx="40">
                  <c:v>1.014842877</c:v>
                </c:pt>
                <c:pt idx="41">
                  <c:v>1.0152223819999999</c:v>
                </c:pt>
                <c:pt idx="42">
                  <c:v>1.015605122</c:v>
                </c:pt>
                <c:pt idx="43">
                  <c:v>1.0159914539999999</c:v>
                </c:pt>
                <c:pt idx="44">
                  <c:v>1.016375571</c:v>
                </c:pt>
                <c:pt idx="45">
                  <c:v>1.0167530069999999</c:v>
                </c:pt>
                <c:pt idx="46">
                  <c:v>1.017135685</c:v>
                </c:pt>
                <c:pt idx="47">
                  <c:v>1.017516978</c:v>
                </c:pt>
                <c:pt idx="48">
                  <c:v>1.0178997439999999</c:v>
                </c:pt>
                <c:pt idx="49">
                  <c:v>1.0182819359999999</c:v>
                </c:pt>
                <c:pt idx="50">
                  <c:v>1.018665376</c:v>
                </c:pt>
                <c:pt idx="51">
                  <c:v>1.0190507</c:v>
                </c:pt>
                <c:pt idx="52">
                  <c:v>1.0194451470000001</c:v>
                </c:pt>
                <c:pt idx="53">
                  <c:v>1.01984023</c:v>
                </c:pt>
                <c:pt idx="54">
                  <c:v>1.020227274</c:v>
                </c:pt>
                <c:pt idx="55">
                  <c:v>1.020616462</c:v>
                </c:pt>
                <c:pt idx="56">
                  <c:v>1.0210064510000001</c:v>
                </c:pt>
                <c:pt idx="57">
                  <c:v>1.0213964820000001</c:v>
                </c:pt>
                <c:pt idx="58">
                  <c:v>1.0217892399999999</c:v>
                </c:pt>
                <c:pt idx="59">
                  <c:v>1.0221805340000001</c:v>
                </c:pt>
                <c:pt idx="60">
                  <c:v>1.022581419</c:v>
                </c:pt>
                <c:pt idx="61">
                  <c:v>1.0229758099999999</c:v>
                </c:pt>
                <c:pt idx="62">
                  <c:v>1.023373613</c:v>
                </c:pt>
                <c:pt idx="63">
                  <c:v>1.0237754569999999</c:v>
                </c:pt>
                <c:pt idx="64">
                  <c:v>1.024177144</c:v>
                </c:pt>
                <c:pt idx="65">
                  <c:v>1.024583349</c:v>
                </c:pt>
                <c:pt idx="66">
                  <c:v>1.024984836</c:v>
                </c:pt>
                <c:pt idx="67">
                  <c:v>1.0253901990000001</c:v>
                </c:pt>
                <c:pt idx="68">
                  <c:v>1.0257982000000001</c:v>
                </c:pt>
                <c:pt idx="69">
                  <c:v>1.026209599</c:v>
                </c:pt>
                <c:pt idx="70">
                  <c:v>1.026619253</c:v>
                </c:pt>
                <c:pt idx="71">
                  <c:v>1.027034075</c:v>
                </c:pt>
                <c:pt idx="72">
                  <c:v>1.027455563</c:v>
                </c:pt>
                <c:pt idx="73">
                  <c:v>1.0278732159999999</c:v>
                </c:pt>
                <c:pt idx="74">
                  <c:v>1.028285728</c:v>
                </c:pt>
                <c:pt idx="75">
                  <c:v>1.0287115849999999</c:v>
                </c:pt>
                <c:pt idx="76">
                  <c:v>1.0291335109999999</c:v>
                </c:pt>
                <c:pt idx="77">
                  <c:v>1.029556798</c:v>
                </c:pt>
                <c:pt idx="78">
                  <c:v>1.029983418</c:v>
                </c:pt>
                <c:pt idx="79">
                  <c:v>1.030411229</c:v>
                </c:pt>
                <c:pt idx="80">
                  <c:v>1.0308419609999999</c:v>
                </c:pt>
                <c:pt idx="81">
                  <c:v>1.0312754959999999</c:v>
                </c:pt>
                <c:pt idx="82">
                  <c:v>1.0317063470000001</c:v>
                </c:pt>
                <c:pt idx="83">
                  <c:v>1.0321421660000001</c:v>
                </c:pt>
                <c:pt idx="84">
                  <c:v>1.032578749</c:v>
                </c:pt>
                <c:pt idx="85">
                  <c:v>1.0330161849999999</c:v>
                </c:pt>
                <c:pt idx="86">
                  <c:v>1.0334563990000001</c:v>
                </c:pt>
                <c:pt idx="87">
                  <c:v>1.0339021779999999</c:v>
                </c:pt>
                <c:pt idx="88">
                  <c:v>1.0343376479999999</c:v>
                </c:pt>
                <c:pt idx="89">
                  <c:v>1.0347817349999999</c:v>
                </c:pt>
                <c:pt idx="90">
                  <c:v>1.0352264390000001</c:v>
                </c:pt>
                <c:pt idx="91">
                  <c:v>1.0356699519999999</c:v>
                </c:pt>
                <c:pt idx="92">
                  <c:v>1.036112479</c:v>
                </c:pt>
                <c:pt idx="93">
                  <c:v>1.0365609549999999</c:v>
                </c:pt>
                <c:pt idx="94">
                  <c:v>1.037009407</c:v>
                </c:pt>
                <c:pt idx="95">
                  <c:v>1.037456248</c:v>
                </c:pt>
                <c:pt idx="96">
                  <c:v>1.0379026840000001</c:v>
                </c:pt>
                <c:pt idx="97">
                  <c:v>1.038355004</c:v>
                </c:pt>
                <c:pt idx="98">
                  <c:v>1.038800511</c:v>
                </c:pt>
                <c:pt idx="99">
                  <c:v>1.0392524649999999</c:v>
                </c:pt>
                <c:pt idx="100">
                  <c:v>1.039709982</c:v>
                </c:pt>
                <c:pt idx="101">
                  <c:v>1.0397441140000001</c:v>
                </c:pt>
                <c:pt idx="102">
                  <c:v>1.039397927</c:v>
                </c:pt>
                <c:pt idx="103">
                  <c:v>1.0390323779999999</c:v>
                </c:pt>
                <c:pt idx="104">
                  <c:v>1.038668087</c:v>
                </c:pt>
                <c:pt idx="105">
                  <c:v>1.038294305</c:v>
                </c:pt>
                <c:pt idx="106">
                  <c:v>1.0379138000000001</c:v>
                </c:pt>
                <c:pt idx="107">
                  <c:v>1.0375403320000001</c:v>
                </c:pt>
                <c:pt idx="108">
                  <c:v>1.03715713</c:v>
                </c:pt>
                <c:pt idx="109">
                  <c:v>1.0367800089999999</c:v>
                </c:pt>
                <c:pt idx="110">
                  <c:v>1.03639781</c:v>
                </c:pt>
                <c:pt idx="111">
                  <c:v>1.036016107</c:v>
                </c:pt>
                <c:pt idx="112">
                  <c:v>1.0356262389999999</c:v>
                </c:pt>
                <c:pt idx="113">
                  <c:v>1.035244652</c:v>
                </c:pt>
                <c:pt idx="114">
                  <c:v>1.0348598280000001</c:v>
                </c:pt>
                <c:pt idx="115">
                  <c:v>1.034472281</c:v>
                </c:pt>
                <c:pt idx="116">
                  <c:v>1.0340847049999999</c:v>
                </c:pt>
                <c:pt idx="117">
                  <c:v>1.0336958949999999</c:v>
                </c:pt>
                <c:pt idx="118">
                  <c:v>1.0333095919999999</c:v>
                </c:pt>
                <c:pt idx="119">
                  <c:v>1.0329235999999999</c:v>
                </c:pt>
                <c:pt idx="120">
                  <c:v>1.032532016</c:v>
                </c:pt>
                <c:pt idx="121">
                  <c:v>1.032140177</c:v>
                </c:pt>
                <c:pt idx="122">
                  <c:v>1.0317534580000001</c:v>
                </c:pt>
                <c:pt idx="123">
                  <c:v>1.0313663049999999</c:v>
                </c:pt>
                <c:pt idx="124">
                  <c:v>1.0309765790000001</c:v>
                </c:pt>
                <c:pt idx="125">
                  <c:v>1.030578956</c:v>
                </c:pt>
                <c:pt idx="126">
                  <c:v>1.030186855</c:v>
                </c:pt>
                <c:pt idx="127">
                  <c:v>1.029797614</c:v>
                </c:pt>
                <c:pt idx="128">
                  <c:v>1.029415177</c:v>
                </c:pt>
                <c:pt idx="129">
                  <c:v>1.029023105</c:v>
                </c:pt>
                <c:pt idx="130">
                  <c:v>1.0286304020000001</c:v>
                </c:pt>
                <c:pt idx="131">
                  <c:v>1.0282386590000001</c:v>
                </c:pt>
                <c:pt idx="132">
                  <c:v>1.0278452769999999</c:v>
                </c:pt>
                <c:pt idx="133">
                  <c:v>1.0274564150000001</c:v>
                </c:pt>
                <c:pt idx="134">
                  <c:v>1.0270614870000001</c:v>
                </c:pt>
                <c:pt idx="135">
                  <c:v>1.0266707530000001</c:v>
                </c:pt>
                <c:pt idx="136">
                  <c:v>1.026283201</c:v>
                </c:pt>
                <c:pt idx="137">
                  <c:v>1.0258899130000001</c:v>
                </c:pt>
                <c:pt idx="138">
                  <c:v>1.0254918049999999</c:v>
                </c:pt>
                <c:pt idx="139">
                  <c:v>1.025095351</c:v>
                </c:pt>
                <c:pt idx="140">
                  <c:v>1.0247079800000001</c:v>
                </c:pt>
                <c:pt idx="141">
                  <c:v>1.0243118170000001</c:v>
                </c:pt>
                <c:pt idx="142">
                  <c:v>1.0239191480000001</c:v>
                </c:pt>
                <c:pt idx="143">
                  <c:v>1.0235259409999999</c:v>
                </c:pt>
                <c:pt idx="144">
                  <c:v>1.023135484</c:v>
                </c:pt>
                <c:pt idx="145">
                  <c:v>1.022738449</c:v>
                </c:pt>
                <c:pt idx="146">
                  <c:v>1.0223500750000001</c:v>
                </c:pt>
                <c:pt idx="147">
                  <c:v>1.0219579240000001</c:v>
                </c:pt>
                <c:pt idx="148">
                  <c:v>1.0215581309999999</c:v>
                </c:pt>
                <c:pt idx="149">
                  <c:v>1.0211627619999999</c:v>
                </c:pt>
                <c:pt idx="150">
                  <c:v>1.0207671460000001</c:v>
                </c:pt>
                <c:pt idx="151">
                  <c:v>1.0203717290000001</c:v>
                </c:pt>
                <c:pt idx="152">
                  <c:v>1.019980294</c:v>
                </c:pt>
                <c:pt idx="153">
                  <c:v>1.019584676</c:v>
                </c:pt>
                <c:pt idx="154">
                  <c:v>1.0191906529999999</c:v>
                </c:pt>
                <c:pt idx="155">
                  <c:v>1.0187977319999999</c:v>
                </c:pt>
                <c:pt idx="156">
                  <c:v>1.018400295</c:v>
                </c:pt>
                <c:pt idx="157">
                  <c:v>1.0180029820000001</c:v>
                </c:pt>
                <c:pt idx="158">
                  <c:v>1.0176063070000001</c:v>
                </c:pt>
                <c:pt idx="159">
                  <c:v>1.017204389</c:v>
                </c:pt>
                <c:pt idx="160">
                  <c:v>1.016809444</c:v>
                </c:pt>
                <c:pt idx="161">
                  <c:v>1.016412111</c:v>
                </c:pt>
                <c:pt idx="162">
                  <c:v>1.01601137</c:v>
                </c:pt>
                <c:pt idx="163">
                  <c:v>1.0156165020000001</c:v>
                </c:pt>
                <c:pt idx="164">
                  <c:v>1.01521857</c:v>
                </c:pt>
                <c:pt idx="165">
                  <c:v>1.0148261430000001</c:v>
                </c:pt>
                <c:pt idx="166">
                  <c:v>1.014426257</c:v>
                </c:pt>
                <c:pt idx="167">
                  <c:v>1.014027708</c:v>
                </c:pt>
                <c:pt idx="168">
                  <c:v>1.0136303799999999</c:v>
                </c:pt>
                <c:pt idx="169">
                  <c:v>1.013227629</c:v>
                </c:pt>
                <c:pt idx="170">
                  <c:v>1.0128294120000001</c:v>
                </c:pt>
                <c:pt idx="171">
                  <c:v>1.012431042</c:v>
                </c:pt>
                <c:pt idx="172">
                  <c:v>1.012030196</c:v>
                </c:pt>
                <c:pt idx="173">
                  <c:v>1.0116355260000001</c:v>
                </c:pt>
                <c:pt idx="174">
                  <c:v>1.011237959</c:v>
                </c:pt>
                <c:pt idx="175">
                  <c:v>1.0108388880000001</c:v>
                </c:pt>
                <c:pt idx="176">
                  <c:v>1.010433286</c:v>
                </c:pt>
                <c:pt idx="177">
                  <c:v>1.0100379180000001</c:v>
                </c:pt>
                <c:pt idx="178">
                  <c:v>1.0096424589999999</c:v>
                </c:pt>
                <c:pt idx="179">
                  <c:v>1.00924429</c:v>
                </c:pt>
                <c:pt idx="180">
                  <c:v>1.0088484639999999</c:v>
                </c:pt>
                <c:pt idx="181">
                  <c:v>1.0084488140000001</c:v>
                </c:pt>
                <c:pt idx="182">
                  <c:v>1.008049489</c:v>
                </c:pt>
                <c:pt idx="183">
                  <c:v>1.007646421</c:v>
                </c:pt>
                <c:pt idx="184">
                  <c:v>1.0072518479999999</c:v>
                </c:pt>
                <c:pt idx="185">
                  <c:v>1.0068570020000001</c:v>
                </c:pt>
                <c:pt idx="186">
                  <c:v>1.006591977</c:v>
                </c:pt>
                <c:pt idx="187">
                  <c:v>1.006945929</c:v>
                </c:pt>
                <c:pt idx="188">
                  <c:v>1.0073083730000001</c:v>
                </c:pt>
                <c:pt idx="189">
                  <c:v>1.0076817</c:v>
                </c:pt>
                <c:pt idx="190">
                  <c:v>1.0080593710000001</c:v>
                </c:pt>
                <c:pt idx="191">
                  <c:v>1.0084245220000001</c:v>
                </c:pt>
                <c:pt idx="192">
                  <c:v>1.0088033679999999</c:v>
                </c:pt>
                <c:pt idx="193">
                  <c:v>1.009181528</c:v>
                </c:pt>
                <c:pt idx="194">
                  <c:v>1.009558003</c:v>
                </c:pt>
                <c:pt idx="195">
                  <c:v>1.0099331309999999</c:v>
                </c:pt>
                <c:pt idx="196">
                  <c:v>1.0103097160000001</c:v>
                </c:pt>
                <c:pt idx="197">
                  <c:v>1.0106923969999999</c:v>
                </c:pt>
                <c:pt idx="198">
                  <c:v>1.0110826100000001</c:v>
                </c:pt>
                <c:pt idx="199">
                  <c:v>1.011465131</c:v>
                </c:pt>
                <c:pt idx="200">
                  <c:v>1.011841057</c:v>
                </c:pt>
                <c:pt idx="201">
                  <c:v>1.0122233920000001</c:v>
                </c:pt>
                <c:pt idx="202">
                  <c:v>1.0126101510000001</c:v>
                </c:pt>
                <c:pt idx="203">
                  <c:v>1.012993013</c:v>
                </c:pt>
                <c:pt idx="204">
                  <c:v>1.0133733279999999</c:v>
                </c:pt>
                <c:pt idx="205">
                  <c:v>1.0137569630000001</c:v>
                </c:pt>
                <c:pt idx="206">
                  <c:v>1.014143169</c:v>
                </c:pt>
                <c:pt idx="207">
                  <c:v>1.014527535</c:v>
                </c:pt>
                <c:pt idx="208">
                  <c:v>1.0149165790000001</c:v>
                </c:pt>
                <c:pt idx="209">
                  <c:v>1.015300375</c:v>
                </c:pt>
                <c:pt idx="210">
                  <c:v>1.015691761</c:v>
                </c:pt>
                <c:pt idx="211">
                  <c:v>1.016071079</c:v>
                </c:pt>
                <c:pt idx="212">
                  <c:v>1.016458697</c:v>
                </c:pt>
                <c:pt idx="213">
                  <c:v>1.0168538110000001</c:v>
                </c:pt>
                <c:pt idx="214">
                  <c:v>1.0172429089999999</c:v>
                </c:pt>
                <c:pt idx="215">
                  <c:v>1.017631561</c:v>
                </c:pt>
                <c:pt idx="216">
                  <c:v>1.018023283</c:v>
                </c:pt>
                <c:pt idx="217">
                  <c:v>1.0184093430000001</c:v>
                </c:pt>
                <c:pt idx="218">
                  <c:v>1.018798782</c:v>
                </c:pt>
                <c:pt idx="219">
                  <c:v>1.0191897889999999</c:v>
                </c:pt>
                <c:pt idx="220">
                  <c:v>1.0195790659999999</c:v>
                </c:pt>
                <c:pt idx="221">
                  <c:v>1.0199700270000001</c:v>
                </c:pt>
                <c:pt idx="222">
                  <c:v>1.0203596070000001</c:v>
                </c:pt>
                <c:pt idx="223">
                  <c:v>1.020748207</c:v>
                </c:pt>
                <c:pt idx="224">
                  <c:v>1.0211447010000001</c:v>
                </c:pt>
                <c:pt idx="225">
                  <c:v>1.021535997</c:v>
                </c:pt>
                <c:pt idx="226">
                  <c:v>1.021931267</c:v>
                </c:pt>
                <c:pt idx="227">
                  <c:v>1.0223269159999999</c:v>
                </c:pt>
                <c:pt idx="228">
                  <c:v>1.0227173780000001</c:v>
                </c:pt>
                <c:pt idx="229">
                  <c:v>1.0231107100000001</c:v>
                </c:pt>
                <c:pt idx="230">
                  <c:v>1.0235085310000001</c:v>
                </c:pt>
                <c:pt idx="231">
                  <c:v>1.0238989439999999</c:v>
                </c:pt>
                <c:pt idx="232">
                  <c:v>1.024293108</c:v>
                </c:pt>
                <c:pt idx="233">
                  <c:v>1.0246887650000001</c:v>
                </c:pt>
                <c:pt idx="234">
                  <c:v>1.0250877869999999</c:v>
                </c:pt>
                <c:pt idx="235">
                  <c:v>1.0254843840000001</c:v>
                </c:pt>
                <c:pt idx="236">
                  <c:v>1.0258851</c:v>
                </c:pt>
                <c:pt idx="237">
                  <c:v>1.0262800110000001</c:v>
                </c:pt>
                <c:pt idx="238">
                  <c:v>1.0266739229999999</c:v>
                </c:pt>
                <c:pt idx="239">
                  <c:v>1.0270741189999999</c:v>
                </c:pt>
                <c:pt idx="240">
                  <c:v>1.0274719699999999</c:v>
                </c:pt>
                <c:pt idx="241">
                  <c:v>1.0278699819999999</c:v>
                </c:pt>
                <c:pt idx="242">
                  <c:v>1.028270993</c:v>
                </c:pt>
                <c:pt idx="243">
                  <c:v>1.0286688930000001</c:v>
                </c:pt>
                <c:pt idx="244">
                  <c:v>1.0290679469999999</c:v>
                </c:pt>
                <c:pt idx="245">
                  <c:v>1.029466548</c:v>
                </c:pt>
                <c:pt idx="246">
                  <c:v>1.029866787</c:v>
                </c:pt>
                <c:pt idx="247">
                  <c:v>1.0302657669999999</c:v>
                </c:pt>
                <c:pt idx="248">
                  <c:v>1.0306758009999999</c:v>
                </c:pt>
                <c:pt idx="249">
                  <c:v>1.0310788980000001</c:v>
                </c:pt>
                <c:pt idx="250">
                  <c:v>1.031482537</c:v>
                </c:pt>
                <c:pt idx="251">
                  <c:v>1.0318855149999999</c:v>
                </c:pt>
                <c:pt idx="252">
                  <c:v>1.0322843559999999</c:v>
                </c:pt>
                <c:pt idx="253">
                  <c:v>1.0326916589999999</c:v>
                </c:pt>
                <c:pt idx="254">
                  <c:v>1.03309487</c:v>
                </c:pt>
                <c:pt idx="255">
                  <c:v>1.033501362</c:v>
                </c:pt>
                <c:pt idx="256">
                  <c:v>1.0339073670000001</c:v>
                </c:pt>
                <c:pt idx="257">
                  <c:v>1.034316928</c:v>
                </c:pt>
                <c:pt idx="258">
                  <c:v>1.034721623</c:v>
                </c:pt>
                <c:pt idx="259">
                  <c:v>1.035132529</c:v>
                </c:pt>
                <c:pt idx="260">
                  <c:v>1.0355355390000001</c:v>
                </c:pt>
                <c:pt idx="261">
                  <c:v>1.035946225</c:v>
                </c:pt>
                <c:pt idx="262">
                  <c:v>1.0363549620000001</c:v>
                </c:pt>
                <c:pt idx="263">
                  <c:v>1.0367664080000001</c:v>
                </c:pt>
                <c:pt idx="264">
                  <c:v>1.0371805519999999</c:v>
                </c:pt>
                <c:pt idx="265">
                  <c:v>1.0375910800000001</c:v>
                </c:pt>
                <c:pt idx="266">
                  <c:v>1.0380018520000001</c:v>
                </c:pt>
                <c:pt idx="267">
                  <c:v>1.0384215910000001</c:v>
                </c:pt>
                <c:pt idx="268">
                  <c:v>1.038838304</c:v>
                </c:pt>
                <c:pt idx="269">
                  <c:v>1.039257104</c:v>
                </c:pt>
                <c:pt idx="270">
                  <c:v>1.039672065</c:v>
                </c:pt>
                <c:pt idx="271">
                  <c:v>1.040092434</c:v>
                </c:pt>
                <c:pt idx="272">
                  <c:v>1.04051625</c:v>
                </c:pt>
                <c:pt idx="273">
                  <c:v>1.04093674</c:v>
                </c:pt>
                <c:pt idx="274">
                  <c:v>1.041360737</c:v>
                </c:pt>
                <c:pt idx="275">
                  <c:v>1.0417802650000001</c:v>
                </c:pt>
                <c:pt idx="276">
                  <c:v>1.0422142860000001</c:v>
                </c:pt>
                <c:pt idx="277">
                  <c:v>1.042645211</c:v>
                </c:pt>
                <c:pt idx="278">
                  <c:v>1.0430803820000001</c:v>
                </c:pt>
                <c:pt idx="279">
                  <c:v>1.043516756</c:v>
                </c:pt>
                <c:pt idx="280">
                  <c:v>1.043765761</c:v>
                </c:pt>
                <c:pt idx="281">
                  <c:v>1.0434133050000001</c:v>
                </c:pt>
                <c:pt idx="282">
                  <c:v>1.04304777</c:v>
                </c:pt>
                <c:pt idx="283">
                  <c:v>1.042670961</c:v>
                </c:pt>
                <c:pt idx="284">
                  <c:v>1.0422915610000001</c:v>
                </c:pt>
                <c:pt idx="285">
                  <c:v>1.041912384</c:v>
                </c:pt>
                <c:pt idx="286">
                  <c:v>1.0415361169999999</c:v>
                </c:pt>
                <c:pt idx="287">
                  <c:v>1.041148848</c:v>
                </c:pt>
                <c:pt idx="288">
                  <c:v>1.040767209</c:v>
                </c:pt>
                <c:pt idx="289">
                  <c:v>1.040377079</c:v>
                </c:pt>
                <c:pt idx="290">
                  <c:v>1.0399921750000001</c:v>
                </c:pt>
                <c:pt idx="291">
                  <c:v>1.039610132</c:v>
                </c:pt>
                <c:pt idx="292">
                  <c:v>1.039221119</c:v>
                </c:pt>
                <c:pt idx="293">
                  <c:v>1.038826553</c:v>
                </c:pt>
                <c:pt idx="294">
                  <c:v>1.0384397670000001</c:v>
                </c:pt>
                <c:pt idx="295">
                  <c:v>1.038051812</c:v>
                </c:pt>
                <c:pt idx="296">
                  <c:v>1.037664226</c:v>
                </c:pt>
                <c:pt idx="297">
                  <c:v>1.037267438</c:v>
                </c:pt>
                <c:pt idx="298">
                  <c:v>1.0368806909999999</c:v>
                </c:pt>
                <c:pt idx="299">
                  <c:v>1.036489451</c:v>
                </c:pt>
                <c:pt idx="300">
                  <c:v>1.036094246</c:v>
                </c:pt>
                <c:pt idx="301">
                  <c:v>1.035706276</c:v>
                </c:pt>
                <c:pt idx="302">
                  <c:v>1.035312834</c:v>
                </c:pt>
                <c:pt idx="303">
                  <c:v>1.0349191449999999</c:v>
                </c:pt>
                <c:pt idx="304">
                  <c:v>1.0345294780000001</c:v>
                </c:pt>
                <c:pt idx="305">
                  <c:v>1.034139135</c:v>
                </c:pt>
                <c:pt idx="306">
                  <c:v>1.033745916</c:v>
                </c:pt>
                <c:pt idx="307">
                  <c:v>1.033357171</c:v>
                </c:pt>
                <c:pt idx="308">
                  <c:v>1.032963179</c:v>
                </c:pt>
                <c:pt idx="309">
                  <c:v>1.0325697250000001</c:v>
                </c:pt>
                <c:pt idx="310">
                  <c:v>1.0321783959999999</c:v>
                </c:pt>
                <c:pt idx="311">
                  <c:v>1.0317892550000001</c:v>
                </c:pt>
                <c:pt idx="312">
                  <c:v>1.0313967909999999</c:v>
                </c:pt>
                <c:pt idx="313">
                  <c:v>1.0310032179999999</c:v>
                </c:pt>
                <c:pt idx="314">
                  <c:v>1.030600652</c:v>
                </c:pt>
                <c:pt idx="315">
                  <c:v>1.030211094</c:v>
                </c:pt>
                <c:pt idx="316">
                  <c:v>1.0298212659999999</c:v>
                </c:pt>
                <c:pt idx="317">
                  <c:v>1.0294239430000001</c:v>
                </c:pt>
                <c:pt idx="318">
                  <c:v>1.0290308180000001</c:v>
                </c:pt>
                <c:pt idx="319">
                  <c:v>1.028635212</c:v>
                </c:pt>
                <c:pt idx="320">
                  <c:v>1.0282439249999999</c:v>
                </c:pt>
                <c:pt idx="321">
                  <c:v>1.027845329</c:v>
                </c:pt>
                <c:pt idx="322">
                  <c:v>1.0274487139999999</c:v>
                </c:pt>
                <c:pt idx="323">
                  <c:v>1.027053467</c:v>
                </c:pt>
                <c:pt idx="324">
                  <c:v>1.026662306</c:v>
                </c:pt>
                <c:pt idx="325">
                  <c:v>1.0262672420000001</c:v>
                </c:pt>
                <c:pt idx="326">
                  <c:v>1.025871346</c:v>
                </c:pt>
                <c:pt idx="327">
                  <c:v>1.0254696590000001</c:v>
                </c:pt>
                <c:pt idx="328">
                  <c:v>1.025073071</c:v>
                </c:pt>
                <c:pt idx="329">
                  <c:v>1.0246750920000001</c:v>
                </c:pt>
                <c:pt idx="330">
                  <c:v>1.0242797749999999</c:v>
                </c:pt>
                <c:pt idx="331">
                  <c:v>1.023880498</c:v>
                </c:pt>
                <c:pt idx="332">
                  <c:v>1.0234855329999999</c:v>
                </c:pt>
                <c:pt idx="333">
                  <c:v>1.023087665</c:v>
                </c:pt>
                <c:pt idx="334">
                  <c:v>1.0226907110000001</c:v>
                </c:pt>
                <c:pt idx="335">
                  <c:v>1.0222953720000001</c:v>
                </c:pt>
                <c:pt idx="336">
                  <c:v>1.021892461</c:v>
                </c:pt>
                <c:pt idx="337">
                  <c:v>1.0214956829999999</c:v>
                </c:pt>
                <c:pt idx="338">
                  <c:v>1.021095769</c:v>
                </c:pt>
                <c:pt idx="339">
                  <c:v>1.020700304</c:v>
                </c:pt>
                <c:pt idx="340">
                  <c:v>1.0202958419999999</c:v>
                </c:pt>
                <c:pt idx="341">
                  <c:v>1.0198975880000001</c:v>
                </c:pt>
                <c:pt idx="342">
                  <c:v>1.0195024420000001</c:v>
                </c:pt>
                <c:pt idx="343">
                  <c:v>1.0191007649999999</c:v>
                </c:pt>
                <c:pt idx="344">
                  <c:v>1.018705677</c:v>
                </c:pt>
                <c:pt idx="345">
                  <c:v>1.018297735</c:v>
                </c:pt>
                <c:pt idx="346">
                  <c:v>1.017893623</c:v>
                </c:pt>
                <c:pt idx="347">
                  <c:v>1.017493379</c:v>
                </c:pt>
                <c:pt idx="348">
                  <c:v>1.0170922200000001</c:v>
                </c:pt>
                <c:pt idx="349">
                  <c:v>1.0166916699999999</c:v>
                </c:pt>
                <c:pt idx="350">
                  <c:v>1.0162925709999999</c:v>
                </c:pt>
                <c:pt idx="351">
                  <c:v>1.0158879460000001</c:v>
                </c:pt>
                <c:pt idx="352">
                  <c:v>1.0154901190000001</c:v>
                </c:pt>
                <c:pt idx="353">
                  <c:v>1.015086471</c:v>
                </c:pt>
                <c:pt idx="354">
                  <c:v>1.0146862969999999</c:v>
                </c:pt>
                <c:pt idx="355">
                  <c:v>1.014284398</c:v>
                </c:pt>
                <c:pt idx="356">
                  <c:v>1.0138799780000001</c:v>
                </c:pt>
                <c:pt idx="357">
                  <c:v>1.013477019</c:v>
                </c:pt>
                <c:pt idx="358">
                  <c:v>1.0130718379999999</c:v>
                </c:pt>
                <c:pt idx="359">
                  <c:v>1.0126677850000001</c:v>
                </c:pt>
                <c:pt idx="360">
                  <c:v>1.0122632090000001</c:v>
                </c:pt>
                <c:pt idx="361">
                  <c:v>1.011864844</c:v>
                </c:pt>
                <c:pt idx="362">
                  <c:v>1.011468582</c:v>
                </c:pt>
                <c:pt idx="363">
                  <c:v>1.0110634679999999</c:v>
                </c:pt>
                <c:pt idx="364">
                  <c:v>1.0106599759999999</c:v>
                </c:pt>
                <c:pt idx="365">
                  <c:v>1.0102607939999999</c:v>
                </c:pt>
                <c:pt idx="366">
                  <c:v>1.009866683</c:v>
                </c:pt>
                <c:pt idx="367">
                  <c:v>1.0094653010000001</c:v>
                </c:pt>
                <c:pt idx="368">
                  <c:v>1.009070956</c:v>
                </c:pt>
                <c:pt idx="369">
                  <c:v>1.0092053889999999</c:v>
                </c:pt>
                <c:pt idx="370">
                  <c:v>1.0095672069999999</c:v>
                </c:pt>
                <c:pt idx="371">
                  <c:v>1.0099292799999999</c:v>
                </c:pt>
                <c:pt idx="372">
                  <c:v>1.0103079210000001</c:v>
                </c:pt>
                <c:pt idx="373">
                  <c:v>1.010671887</c:v>
                </c:pt>
                <c:pt idx="374">
                  <c:v>1.011048618</c:v>
                </c:pt>
                <c:pt idx="375">
                  <c:v>1.0114311520000001</c:v>
                </c:pt>
                <c:pt idx="376">
                  <c:v>1.011812004</c:v>
                </c:pt>
                <c:pt idx="377">
                  <c:v>1.0121897099999999</c:v>
                </c:pt>
                <c:pt idx="378">
                  <c:v>1.012567915</c:v>
                </c:pt>
                <c:pt idx="379">
                  <c:v>1.0129504060000001</c:v>
                </c:pt>
                <c:pt idx="380">
                  <c:v>1.013332388</c:v>
                </c:pt>
                <c:pt idx="381">
                  <c:v>1.0137245130000001</c:v>
                </c:pt>
                <c:pt idx="382">
                  <c:v>1.0141043750000001</c:v>
                </c:pt>
                <c:pt idx="383">
                  <c:v>1.014484154</c:v>
                </c:pt>
                <c:pt idx="384">
                  <c:v>1.0148716900000001</c:v>
                </c:pt>
                <c:pt idx="385">
                  <c:v>1.015256803</c:v>
                </c:pt>
                <c:pt idx="386">
                  <c:v>1.0156453679999999</c:v>
                </c:pt>
                <c:pt idx="387">
                  <c:v>1.0160303509999999</c:v>
                </c:pt>
                <c:pt idx="388">
                  <c:v>1.01641268</c:v>
                </c:pt>
                <c:pt idx="389">
                  <c:v>1.0167999430000001</c:v>
                </c:pt>
                <c:pt idx="390">
                  <c:v>1.0171958240000001</c:v>
                </c:pt>
                <c:pt idx="391">
                  <c:v>1.017581369</c:v>
                </c:pt>
                <c:pt idx="392">
                  <c:v>1.0179722959999999</c:v>
                </c:pt>
                <c:pt idx="393">
                  <c:v>1.0183642719999999</c:v>
                </c:pt>
                <c:pt idx="394">
                  <c:v>1.018752106</c:v>
                </c:pt>
                <c:pt idx="395">
                  <c:v>1.0191428810000001</c:v>
                </c:pt>
                <c:pt idx="396">
                  <c:v>1.0195318310000001</c:v>
                </c:pt>
                <c:pt idx="397">
                  <c:v>1.0199239659999999</c:v>
                </c:pt>
                <c:pt idx="398">
                  <c:v>1.020308352</c:v>
                </c:pt>
                <c:pt idx="399">
                  <c:v>1.0207008470000001</c:v>
                </c:pt>
                <c:pt idx="400">
                  <c:v>1.02109351</c:v>
                </c:pt>
                <c:pt idx="401">
                  <c:v>1.0214870979999999</c:v>
                </c:pt>
                <c:pt idx="402">
                  <c:v>1.0218796530000001</c:v>
                </c:pt>
                <c:pt idx="403">
                  <c:v>1.022274041</c:v>
                </c:pt>
                <c:pt idx="404">
                  <c:v>1.0226659339999999</c:v>
                </c:pt>
                <c:pt idx="405">
                  <c:v>1.023064687</c:v>
                </c:pt>
                <c:pt idx="406">
                  <c:v>1.023457898</c:v>
                </c:pt>
                <c:pt idx="407">
                  <c:v>1.0238472199999999</c:v>
                </c:pt>
                <c:pt idx="408">
                  <c:v>1.024243161</c:v>
                </c:pt>
                <c:pt idx="409">
                  <c:v>1.0246417720000001</c:v>
                </c:pt>
                <c:pt idx="410">
                  <c:v>1.025035293</c:v>
                </c:pt>
                <c:pt idx="411">
                  <c:v>1.025431749</c:v>
                </c:pt>
                <c:pt idx="412">
                  <c:v>1.0258268180000001</c:v>
                </c:pt>
                <c:pt idx="413">
                  <c:v>1.02622217</c:v>
                </c:pt>
                <c:pt idx="414">
                  <c:v>1.0266209420000001</c:v>
                </c:pt>
                <c:pt idx="415">
                  <c:v>1.027017262</c:v>
                </c:pt>
                <c:pt idx="416">
                  <c:v>1.02741109</c:v>
                </c:pt>
                <c:pt idx="417">
                  <c:v>1.0278123459999999</c:v>
                </c:pt>
                <c:pt idx="418">
                  <c:v>1.028208426</c:v>
                </c:pt>
                <c:pt idx="419">
                  <c:v>1.0286107250000001</c:v>
                </c:pt>
                <c:pt idx="420">
                  <c:v>1.0290073049999999</c:v>
                </c:pt>
                <c:pt idx="421">
                  <c:v>1.029404427</c:v>
                </c:pt>
                <c:pt idx="422">
                  <c:v>1.0298010639999999</c:v>
                </c:pt>
                <c:pt idx="423">
                  <c:v>1.0302100460000001</c:v>
                </c:pt>
                <c:pt idx="424">
                  <c:v>1.030612348</c:v>
                </c:pt>
                <c:pt idx="425">
                  <c:v>1.0310144910000001</c:v>
                </c:pt>
                <c:pt idx="426">
                  <c:v>1.0314126139999999</c:v>
                </c:pt>
                <c:pt idx="427">
                  <c:v>1.031813783</c:v>
                </c:pt>
                <c:pt idx="428">
                  <c:v>1.032218971</c:v>
                </c:pt>
                <c:pt idx="429">
                  <c:v>1.032619046</c:v>
                </c:pt>
                <c:pt idx="430">
                  <c:v>1.033022705</c:v>
                </c:pt>
                <c:pt idx="431">
                  <c:v>1.0334245179999999</c:v>
                </c:pt>
                <c:pt idx="432">
                  <c:v>1.0338325639999999</c:v>
                </c:pt>
                <c:pt idx="433">
                  <c:v>1.0342348779999999</c:v>
                </c:pt>
                <c:pt idx="434">
                  <c:v>1.034640494</c:v>
                </c:pt>
                <c:pt idx="435">
                  <c:v>1.0350444620000001</c:v>
                </c:pt>
                <c:pt idx="436">
                  <c:v>1.0354518370000001</c:v>
                </c:pt>
                <c:pt idx="437">
                  <c:v>1.0358605409999999</c:v>
                </c:pt>
                <c:pt idx="438">
                  <c:v>1.036263546</c:v>
                </c:pt>
                <c:pt idx="439">
                  <c:v>1.036665972</c:v>
                </c:pt>
                <c:pt idx="440">
                  <c:v>1.0370752190000001</c:v>
                </c:pt>
                <c:pt idx="441">
                  <c:v>1.0374893519999999</c:v>
                </c:pt>
                <c:pt idx="442">
                  <c:v>1.0378958330000001</c:v>
                </c:pt>
                <c:pt idx="443">
                  <c:v>1.038305612</c:v>
                </c:pt>
                <c:pt idx="444">
                  <c:v>1.038712546</c:v>
                </c:pt>
                <c:pt idx="445">
                  <c:v>1.039125434</c:v>
                </c:pt>
                <c:pt idx="446">
                  <c:v>1.0395356840000001</c:v>
                </c:pt>
                <c:pt idx="447">
                  <c:v>1.039951217</c:v>
                </c:pt>
                <c:pt idx="448">
                  <c:v>1.0403617439999999</c:v>
                </c:pt>
                <c:pt idx="449">
                  <c:v>1.0407732999999999</c:v>
                </c:pt>
                <c:pt idx="450">
                  <c:v>1.0411862249999999</c:v>
                </c:pt>
                <c:pt idx="451">
                  <c:v>1.041600882</c:v>
                </c:pt>
                <c:pt idx="452">
                  <c:v>1.042016128</c:v>
                </c:pt>
                <c:pt idx="453">
                  <c:v>1.0424296790000001</c:v>
                </c:pt>
                <c:pt idx="454">
                  <c:v>1.0428528370000001</c:v>
                </c:pt>
                <c:pt idx="455">
                  <c:v>1.043270143</c:v>
                </c:pt>
                <c:pt idx="456">
                  <c:v>1.043697804</c:v>
                </c:pt>
                <c:pt idx="457">
                  <c:v>1.04411893</c:v>
                </c:pt>
                <c:pt idx="458">
                  <c:v>1.044547363</c:v>
                </c:pt>
                <c:pt idx="459">
                  <c:v>1.0449675979999999</c:v>
                </c:pt>
                <c:pt idx="460">
                  <c:v>1.0453952230000001</c:v>
                </c:pt>
                <c:pt idx="461">
                  <c:v>1.045821943</c:v>
                </c:pt>
                <c:pt idx="462">
                  <c:v>1.046254453</c:v>
                </c:pt>
                <c:pt idx="463">
                  <c:v>1.046604442</c:v>
                </c:pt>
                <c:pt idx="464">
                  <c:v>1.0462417310000001</c:v>
                </c:pt>
                <c:pt idx="465">
                  <c:v>1.0458762859999999</c:v>
                </c:pt>
                <c:pt idx="466">
                  <c:v>1.0455038809999999</c:v>
                </c:pt>
                <c:pt idx="467">
                  <c:v>1.0451247779999999</c:v>
                </c:pt>
                <c:pt idx="468">
                  <c:v>1.0447418610000001</c:v>
                </c:pt>
                <c:pt idx="469">
                  <c:v>1.0443561100000001</c:v>
                </c:pt>
                <c:pt idx="470">
                  <c:v>1.043976646</c:v>
                </c:pt>
                <c:pt idx="471">
                  <c:v>1.0435900330000001</c:v>
                </c:pt>
                <c:pt idx="472">
                  <c:v>1.04319597</c:v>
                </c:pt>
                <c:pt idx="473">
                  <c:v>1.042807603</c:v>
                </c:pt>
                <c:pt idx="474">
                  <c:v>1.042417334</c:v>
                </c:pt>
                <c:pt idx="475">
                  <c:v>1.0420321779999999</c:v>
                </c:pt>
                <c:pt idx="476">
                  <c:v>1.041640339</c:v>
                </c:pt>
                <c:pt idx="477">
                  <c:v>1.0412496710000001</c:v>
                </c:pt>
                <c:pt idx="478">
                  <c:v>1.040857097</c:v>
                </c:pt>
                <c:pt idx="479">
                  <c:v>1.040471403</c:v>
                </c:pt>
                <c:pt idx="480">
                  <c:v>1.0400833460000001</c:v>
                </c:pt>
                <c:pt idx="481">
                  <c:v>1.0396904490000001</c:v>
                </c:pt>
                <c:pt idx="482">
                  <c:v>1.0392931059999999</c:v>
                </c:pt>
                <c:pt idx="483">
                  <c:v>1.038897534</c:v>
                </c:pt>
                <c:pt idx="484">
                  <c:v>1.0385125639999999</c:v>
                </c:pt>
                <c:pt idx="485">
                  <c:v>1.0381182330000001</c:v>
                </c:pt>
                <c:pt idx="486">
                  <c:v>1.037726253</c:v>
                </c:pt>
                <c:pt idx="487">
                  <c:v>1.0373341679999999</c:v>
                </c:pt>
                <c:pt idx="488">
                  <c:v>1.0369403699999999</c:v>
                </c:pt>
                <c:pt idx="489">
                  <c:v>1.0365467399999999</c:v>
                </c:pt>
                <c:pt idx="490">
                  <c:v>1.0361469569999999</c:v>
                </c:pt>
                <c:pt idx="491">
                  <c:v>1.0357510510000001</c:v>
                </c:pt>
                <c:pt idx="492">
                  <c:v>1.035358888</c:v>
                </c:pt>
                <c:pt idx="493">
                  <c:v>1.0349617209999999</c:v>
                </c:pt>
                <c:pt idx="494">
                  <c:v>1.0345705059999999</c:v>
                </c:pt>
                <c:pt idx="495">
                  <c:v>1.0341767070000001</c:v>
                </c:pt>
                <c:pt idx="496">
                  <c:v>1.0337821629999999</c:v>
                </c:pt>
                <c:pt idx="497">
                  <c:v>1.0333869410000001</c:v>
                </c:pt>
                <c:pt idx="498">
                  <c:v>1.032995127</c:v>
                </c:pt>
                <c:pt idx="499">
                  <c:v>1.0325984450000001</c:v>
                </c:pt>
                <c:pt idx="500">
                  <c:v>1.0322021800000001</c:v>
                </c:pt>
                <c:pt idx="501">
                  <c:v>1.0318087920000001</c:v>
                </c:pt>
                <c:pt idx="502">
                  <c:v>1.03141433</c:v>
                </c:pt>
                <c:pt idx="503">
                  <c:v>1.031017114</c:v>
                </c:pt>
                <c:pt idx="504">
                  <c:v>1.0306238059999999</c:v>
                </c:pt>
                <c:pt idx="505">
                  <c:v>1.030228108</c:v>
                </c:pt>
                <c:pt idx="506">
                  <c:v>1.029827542</c:v>
                </c:pt>
                <c:pt idx="507">
                  <c:v>1.029429793</c:v>
                </c:pt>
                <c:pt idx="508">
                  <c:v>1.029030385</c:v>
                </c:pt>
                <c:pt idx="509">
                  <c:v>1.02863222</c:v>
                </c:pt>
                <c:pt idx="510">
                  <c:v>1.0282332590000001</c:v>
                </c:pt>
                <c:pt idx="511">
                  <c:v>1.027832444</c:v>
                </c:pt>
                <c:pt idx="512">
                  <c:v>1.0274402010000001</c:v>
                </c:pt>
                <c:pt idx="513">
                  <c:v>1.027044713</c:v>
                </c:pt>
                <c:pt idx="514">
                  <c:v>1.0266424510000001</c:v>
                </c:pt>
                <c:pt idx="515">
                  <c:v>1.0262461409999999</c:v>
                </c:pt>
                <c:pt idx="516">
                  <c:v>1.025844905</c:v>
                </c:pt>
                <c:pt idx="517">
                  <c:v>1.0254445969999999</c:v>
                </c:pt>
                <c:pt idx="518">
                  <c:v>1.0250493650000001</c:v>
                </c:pt>
                <c:pt idx="519">
                  <c:v>1.024650665</c:v>
                </c:pt>
                <c:pt idx="520">
                  <c:v>1.0242485160000001</c:v>
                </c:pt>
                <c:pt idx="521">
                  <c:v>1.023849851</c:v>
                </c:pt>
                <c:pt idx="522">
                  <c:v>1.023450829</c:v>
                </c:pt>
                <c:pt idx="523">
                  <c:v>1.0230496440000001</c:v>
                </c:pt>
                <c:pt idx="524">
                  <c:v>1.0226523110000001</c:v>
                </c:pt>
                <c:pt idx="525">
                  <c:v>1.0222425989999999</c:v>
                </c:pt>
                <c:pt idx="526">
                  <c:v>1.021840337</c:v>
                </c:pt>
                <c:pt idx="527">
                  <c:v>1.0214421840000001</c:v>
                </c:pt>
                <c:pt idx="528">
                  <c:v>1.0210400610000001</c:v>
                </c:pt>
                <c:pt idx="529">
                  <c:v>1.020638631</c:v>
                </c:pt>
                <c:pt idx="530">
                  <c:v>1.020233991</c:v>
                </c:pt>
                <c:pt idx="531">
                  <c:v>1.019832268</c:v>
                </c:pt>
                <c:pt idx="532">
                  <c:v>1.0194325550000001</c:v>
                </c:pt>
                <c:pt idx="533">
                  <c:v>1.019027369</c:v>
                </c:pt>
                <c:pt idx="534">
                  <c:v>1.018623676</c:v>
                </c:pt>
                <c:pt idx="535">
                  <c:v>1.0182241190000001</c:v>
                </c:pt>
                <c:pt idx="536">
                  <c:v>1.0178169720000001</c:v>
                </c:pt>
                <c:pt idx="537">
                  <c:v>1.017411386</c:v>
                </c:pt>
                <c:pt idx="538">
                  <c:v>1.01700492</c:v>
                </c:pt>
                <c:pt idx="539">
                  <c:v>1.0166061790000001</c:v>
                </c:pt>
                <c:pt idx="540">
                  <c:v>1.0162004499999999</c:v>
                </c:pt>
                <c:pt idx="541">
                  <c:v>1.0158031350000001</c:v>
                </c:pt>
                <c:pt idx="542">
                  <c:v>1.0153934739999999</c:v>
                </c:pt>
                <c:pt idx="543">
                  <c:v>1.014988878</c:v>
                </c:pt>
                <c:pt idx="544">
                  <c:v>1.0145790560000001</c:v>
                </c:pt>
                <c:pt idx="545">
                  <c:v>1.01417856</c:v>
                </c:pt>
                <c:pt idx="546">
                  <c:v>1.013780433</c:v>
                </c:pt>
                <c:pt idx="547">
                  <c:v>1.013373112</c:v>
                </c:pt>
                <c:pt idx="548">
                  <c:v>1.0129662210000001</c:v>
                </c:pt>
                <c:pt idx="549">
                  <c:v>1.012563117</c:v>
                </c:pt>
                <c:pt idx="550">
                  <c:v>1.012162241</c:v>
                </c:pt>
                <c:pt idx="551">
                  <c:v>1.0117599740000001</c:v>
                </c:pt>
                <c:pt idx="552">
                  <c:v>1.011355921</c:v>
                </c:pt>
                <c:pt idx="553">
                  <c:v>1.0109528619999999</c:v>
                </c:pt>
                <c:pt idx="554">
                  <c:v>1.010988209</c:v>
                </c:pt>
                <c:pt idx="555">
                  <c:v>1.011356972</c:v>
                </c:pt>
                <c:pt idx="556">
                  <c:v>1.0117216929999999</c:v>
                </c:pt>
                <c:pt idx="557">
                  <c:v>1.012090079</c:v>
                </c:pt>
                <c:pt idx="558">
                  <c:v>1.0124620099999999</c:v>
                </c:pt>
                <c:pt idx="559">
                  <c:v>1.0128380180000001</c:v>
                </c:pt>
                <c:pt idx="560">
                  <c:v>1.0132190640000001</c:v>
                </c:pt>
                <c:pt idx="561">
                  <c:v>1.0136019700000001</c:v>
                </c:pt>
                <c:pt idx="562">
                  <c:v>1.0139839740000001</c:v>
                </c:pt>
                <c:pt idx="563">
                  <c:v>1.014364147</c:v>
                </c:pt>
                <c:pt idx="564">
                  <c:v>1.0147457529999999</c:v>
                </c:pt>
                <c:pt idx="565">
                  <c:v>1.01513268</c:v>
                </c:pt>
                <c:pt idx="566">
                  <c:v>1.0155150799999999</c:v>
                </c:pt>
                <c:pt idx="567">
                  <c:v>1.0158953980000001</c:v>
                </c:pt>
                <c:pt idx="568">
                  <c:v>1.0162832930000001</c:v>
                </c:pt>
                <c:pt idx="569">
                  <c:v>1.0166726589999999</c:v>
                </c:pt>
                <c:pt idx="570">
                  <c:v>1.0170532729999999</c:v>
                </c:pt>
                <c:pt idx="571">
                  <c:v>1.017447505</c:v>
                </c:pt>
                <c:pt idx="572">
                  <c:v>1.0178334739999999</c:v>
                </c:pt>
                <c:pt idx="573">
                  <c:v>1.0182256009999999</c:v>
                </c:pt>
                <c:pt idx="574">
                  <c:v>1.0186191840000001</c:v>
                </c:pt>
                <c:pt idx="575">
                  <c:v>1.0190035909999999</c:v>
                </c:pt>
                <c:pt idx="576">
                  <c:v>1.0193900419999999</c:v>
                </c:pt>
                <c:pt idx="577">
                  <c:v>1.019778469</c:v>
                </c:pt>
                <c:pt idx="578">
                  <c:v>1.020170161</c:v>
                </c:pt>
                <c:pt idx="579">
                  <c:v>1.020562849</c:v>
                </c:pt>
                <c:pt idx="580">
                  <c:v>1.020952506</c:v>
                </c:pt>
                <c:pt idx="581">
                  <c:v>1.0213519470000001</c:v>
                </c:pt>
                <c:pt idx="582">
                  <c:v>1.0217408139999999</c:v>
                </c:pt>
                <c:pt idx="583">
                  <c:v>1.0221323659999999</c:v>
                </c:pt>
                <c:pt idx="584">
                  <c:v>1.022525949</c:v>
                </c:pt>
                <c:pt idx="585">
                  <c:v>1.022920542</c:v>
                </c:pt>
                <c:pt idx="586">
                  <c:v>1.023307024</c:v>
                </c:pt>
                <c:pt idx="587">
                  <c:v>1.0237036559999999</c:v>
                </c:pt>
                <c:pt idx="588">
                  <c:v>1.0240983109999999</c:v>
                </c:pt>
                <c:pt idx="589">
                  <c:v>1.0244930080000001</c:v>
                </c:pt>
                <c:pt idx="590">
                  <c:v>1.0248877430000001</c:v>
                </c:pt>
                <c:pt idx="591">
                  <c:v>1.0252834930000001</c:v>
                </c:pt>
                <c:pt idx="592">
                  <c:v>1.025679129</c:v>
                </c:pt>
                <c:pt idx="593">
                  <c:v>1.0260795979999999</c:v>
                </c:pt>
                <c:pt idx="594">
                  <c:v>1.0264701860000001</c:v>
                </c:pt>
                <c:pt idx="595">
                  <c:v>1.026862256</c:v>
                </c:pt>
                <c:pt idx="596">
                  <c:v>1.0272625710000001</c:v>
                </c:pt>
                <c:pt idx="597">
                  <c:v>1.0276632779999999</c:v>
                </c:pt>
                <c:pt idx="598">
                  <c:v>1.028062528</c:v>
                </c:pt>
                <c:pt idx="599">
                  <c:v>1.0284560089999999</c:v>
                </c:pt>
                <c:pt idx="600">
                  <c:v>1.0288568469999999</c:v>
                </c:pt>
                <c:pt idx="601">
                  <c:v>1.0292556660000001</c:v>
                </c:pt>
                <c:pt idx="602">
                  <c:v>1.0296519710000001</c:v>
                </c:pt>
                <c:pt idx="603">
                  <c:v>1.0300493260000001</c:v>
                </c:pt>
                <c:pt idx="604">
                  <c:v>1.030452599</c:v>
                </c:pt>
                <c:pt idx="605">
                  <c:v>1.0308512590000001</c:v>
                </c:pt>
                <c:pt idx="606">
                  <c:v>1.0312564790000001</c:v>
                </c:pt>
                <c:pt idx="607">
                  <c:v>1.0316514480000001</c:v>
                </c:pt>
                <c:pt idx="608">
                  <c:v>1.0320513650000001</c:v>
                </c:pt>
                <c:pt idx="609">
                  <c:v>1.032459775</c:v>
                </c:pt>
                <c:pt idx="610">
                  <c:v>1.0328572359999999</c:v>
                </c:pt>
                <c:pt idx="611">
                  <c:v>1.033261406</c:v>
                </c:pt>
                <c:pt idx="612">
                  <c:v>1.0336664339999999</c:v>
                </c:pt>
                <c:pt idx="613">
                  <c:v>1.034067037</c:v>
                </c:pt>
                <c:pt idx="614">
                  <c:v>1.0344734280000001</c:v>
                </c:pt>
                <c:pt idx="615">
                  <c:v>1.0348772580000001</c:v>
                </c:pt>
                <c:pt idx="616">
                  <c:v>1.0352832279999999</c:v>
                </c:pt>
                <c:pt idx="617">
                  <c:v>1.035693765</c:v>
                </c:pt>
                <c:pt idx="618">
                  <c:v>1.036098878</c:v>
                </c:pt>
                <c:pt idx="619">
                  <c:v>1.0364994949999999</c:v>
                </c:pt>
                <c:pt idx="620">
                  <c:v>1.0369056780000001</c:v>
                </c:pt>
                <c:pt idx="621">
                  <c:v>1.037310529</c:v>
                </c:pt>
                <c:pt idx="622">
                  <c:v>1.0377166200000001</c:v>
                </c:pt>
                <c:pt idx="623">
                  <c:v>1.0381256759999999</c:v>
                </c:pt>
                <c:pt idx="624">
                  <c:v>1.0385269770000001</c:v>
                </c:pt>
                <c:pt idx="625">
                  <c:v>1.038943296</c:v>
                </c:pt>
                <c:pt idx="626">
                  <c:v>1.03935223</c:v>
                </c:pt>
                <c:pt idx="627">
                  <c:v>1.0397621509999999</c:v>
                </c:pt>
                <c:pt idx="628">
                  <c:v>1.0401697409999999</c:v>
                </c:pt>
                <c:pt idx="629">
                  <c:v>1.0405789329999999</c:v>
                </c:pt>
                <c:pt idx="630">
                  <c:v>1.0409912290000001</c:v>
                </c:pt>
                <c:pt idx="631">
                  <c:v>1.0414069509999999</c:v>
                </c:pt>
                <c:pt idx="632">
                  <c:v>1.0418162200000001</c:v>
                </c:pt>
                <c:pt idx="633">
                  <c:v>1.0422264480000001</c:v>
                </c:pt>
                <c:pt idx="634">
                  <c:v>1.042638494</c:v>
                </c:pt>
                <c:pt idx="635">
                  <c:v>1.043052675</c:v>
                </c:pt>
                <c:pt idx="636">
                  <c:v>1.0434689020000001</c:v>
                </c:pt>
                <c:pt idx="637">
                  <c:v>1.0438844839999999</c:v>
                </c:pt>
                <c:pt idx="638">
                  <c:v>1.0442982789999999</c:v>
                </c:pt>
                <c:pt idx="639">
                  <c:v>1.0447156399999999</c:v>
                </c:pt>
                <c:pt idx="640">
                  <c:v>1.045133036</c:v>
                </c:pt>
                <c:pt idx="641">
                  <c:v>1.045545865</c:v>
                </c:pt>
                <c:pt idx="642">
                  <c:v>1.0459629589999999</c:v>
                </c:pt>
                <c:pt idx="643">
                  <c:v>1.04638247</c:v>
                </c:pt>
                <c:pt idx="644">
                  <c:v>1.046812082</c:v>
                </c:pt>
                <c:pt idx="645">
                  <c:v>1.047231955</c:v>
                </c:pt>
                <c:pt idx="646">
                  <c:v>1.0476553900000001</c:v>
                </c:pt>
                <c:pt idx="647">
                  <c:v>1.0480872510000001</c:v>
                </c:pt>
                <c:pt idx="648">
                  <c:v>1.0485143560000001</c:v>
                </c:pt>
                <c:pt idx="649">
                  <c:v>1.0486953800000001</c:v>
                </c:pt>
                <c:pt idx="650">
                  <c:v>1.0483304099999999</c:v>
                </c:pt>
                <c:pt idx="651">
                  <c:v>1.0479560189999999</c:v>
                </c:pt>
                <c:pt idx="652">
                  <c:v>1.047572809</c:v>
                </c:pt>
                <c:pt idx="653">
                  <c:v>1.0471967280000001</c:v>
                </c:pt>
                <c:pt idx="654">
                  <c:v>1.0468147619999999</c:v>
                </c:pt>
                <c:pt idx="655">
                  <c:v>1.046428194</c:v>
                </c:pt>
                <c:pt idx="656">
                  <c:v>1.0460463419999999</c:v>
                </c:pt>
                <c:pt idx="657">
                  <c:v>1.0456583859999999</c:v>
                </c:pt>
                <c:pt idx="658">
                  <c:v>1.0452719319999999</c:v>
                </c:pt>
                <c:pt idx="659">
                  <c:v>1.0448816190000001</c:v>
                </c:pt>
                <c:pt idx="660">
                  <c:v>1.0444888530000001</c:v>
                </c:pt>
                <c:pt idx="661">
                  <c:v>1.044101245</c:v>
                </c:pt>
                <c:pt idx="662">
                  <c:v>1.0437119669999999</c:v>
                </c:pt>
                <c:pt idx="663">
                  <c:v>1.0433183049999999</c:v>
                </c:pt>
                <c:pt idx="664">
                  <c:v>1.0429243159999999</c:v>
                </c:pt>
                <c:pt idx="665">
                  <c:v>1.042532665</c:v>
                </c:pt>
                <c:pt idx="666">
                  <c:v>1.042141846</c:v>
                </c:pt>
                <c:pt idx="667">
                  <c:v>1.041751345</c:v>
                </c:pt>
                <c:pt idx="668">
                  <c:v>1.0413594980000001</c:v>
                </c:pt>
                <c:pt idx="669">
                  <c:v>1.040965717</c:v>
                </c:pt>
                <c:pt idx="670">
                  <c:v>1.040573338</c:v>
                </c:pt>
                <c:pt idx="671">
                  <c:v>1.040180892</c:v>
                </c:pt>
                <c:pt idx="672">
                  <c:v>1.03978156</c:v>
                </c:pt>
                <c:pt idx="673">
                  <c:v>1.039388143</c:v>
                </c:pt>
                <c:pt idx="674">
                  <c:v>1.038993421</c:v>
                </c:pt>
                <c:pt idx="675">
                  <c:v>1.038595583</c:v>
                </c:pt>
                <c:pt idx="676">
                  <c:v>1.038206218</c:v>
                </c:pt>
                <c:pt idx="677">
                  <c:v>1.0378090980000001</c:v>
                </c:pt>
                <c:pt idx="678">
                  <c:v>1.0374138530000001</c:v>
                </c:pt>
                <c:pt idx="679">
                  <c:v>1.0370175189999999</c:v>
                </c:pt>
                <c:pt idx="680">
                  <c:v>1.0366204510000001</c:v>
                </c:pt>
                <c:pt idx="681">
                  <c:v>1.036226313</c:v>
                </c:pt>
                <c:pt idx="682">
                  <c:v>1.0358341790000001</c:v>
                </c:pt>
                <c:pt idx="683">
                  <c:v>1.0354368169999999</c:v>
                </c:pt>
                <c:pt idx="684">
                  <c:v>1.035040328</c:v>
                </c:pt>
                <c:pt idx="685">
                  <c:v>1.0346398029999999</c:v>
                </c:pt>
                <c:pt idx="686">
                  <c:v>1.034250047</c:v>
                </c:pt>
                <c:pt idx="687">
                  <c:v>1.033857303</c:v>
                </c:pt>
                <c:pt idx="688">
                  <c:v>1.0334468800000001</c:v>
                </c:pt>
                <c:pt idx="689">
                  <c:v>1.03305271</c:v>
                </c:pt>
                <c:pt idx="690">
                  <c:v>1.0326592240000001</c:v>
                </c:pt>
                <c:pt idx="691">
                  <c:v>1.032264903</c:v>
                </c:pt>
                <c:pt idx="692">
                  <c:v>1.031869683</c:v>
                </c:pt>
                <c:pt idx="693">
                  <c:v>1.0314728200000001</c:v>
                </c:pt>
                <c:pt idx="694">
                  <c:v>1.031069134</c:v>
                </c:pt>
                <c:pt idx="695">
                  <c:v>1.0306723680000001</c:v>
                </c:pt>
                <c:pt idx="696">
                  <c:v>1.030278246</c:v>
                </c:pt>
                <c:pt idx="697">
                  <c:v>1.029879263</c:v>
                </c:pt>
                <c:pt idx="698">
                  <c:v>1.0294727930000001</c:v>
                </c:pt>
                <c:pt idx="699">
                  <c:v>1.029079708</c:v>
                </c:pt>
                <c:pt idx="700">
                  <c:v>1.0286794640000001</c:v>
                </c:pt>
                <c:pt idx="701">
                  <c:v>1.028281606</c:v>
                </c:pt>
                <c:pt idx="702">
                  <c:v>1.0278757629999999</c:v>
                </c:pt>
                <c:pt idx="703">
                  <c:v>1.027478219</c:v>
                </c:pt>
                <c:pt idx="704">
                  <c:v>1.0270814210000001</c:v>
                </c:pt>
                <c:pt idx="705">
                  <c:v>1.0266812670000001</c:v>
                </c:pt>
                <c:pt idx="706">
                  <c:v>1.026277128</c:v>
                </c:pt>
                <c:pt idx="707">
                  <c:v>1.0258736100000001</c:v>
                </c:pt>
                <c:pt idx="708">
                  <c:v>1.025473431</c:v>
                </c:pt>
                <c:pt idx="709">
                  <c:v>1.025074818</c:v>
                </c:pt>
                <c:pt idx="710">
                  <c:v>1.0246709700000001</c:v>
                </c:pt>
                <c:pt idx="711">
                  <c:v>1.024268666</c:v>
                </c:pt>
                <c:pt idx="712">
                  <c:v>1.0238646600000001</c:v>
                </c:pt>
                <c:pt idx="713">
                  <c:v>1.023465544</c:v>
                </c:pt>
                <c:pt idx="714">
                  <c:v>1.0230653059999999</c:v>
                </c:pt>
                <c:pt idx="715">
                  <c:v>1.0226560389999999</c:v>
                </c:pt>
                <c:pt idx="716">
                  <c:v>1.0222546340000001</c:v>
                </c:pt>
                <c:pt idx="717">
                  <c:v>1.0218490229999999</c:v>
                </c:pt>
                <c:pt idx="718">
                  <c:v>1.0214435260000001</c:v>
                </c:pt>
                <c:pt idx="719">
                  <c:v>1.021040204</c:v>
                </c:pt>
                <c:pt idx="720">
                  <c:v>1.0206436910000001</c:v>
                </c:pt>
                <c:pt idx="721">
                  <c:v>1.020235891</c:v>
                </c:pt>
                <c:pt idx="722">
                  <c:v>1.0198338810000001</c:v>
                </c:pt>
                <c:pt idx="723">
                  <c:v>1.0194318419999999</c:v>
                </c:pt>
                <c:pt idx="724">
                  <c:v>1.0190218639999999</c:v>
                </c:pt>
                <c:pt idx="725">
                  <c:v>1.01861574</c:v>
                </c:pt>
                <c:pt idx="726">
                  <c:v>1.01820629</c:v>
                </c:pt>
                <c:pt idx="727">
                  <c:v>1.017800724</c:v>
                </c:pt>
                <c:pt idx="728">
                  <c:v>1.0173921260000001</c:v>
                </c:pt>
                <c:pt idx="729">
                  <c:v>1.01699804</c:v>
                </c:pt>
                <c:pt idx="730">
                  <c:v>1.016586335</c:v>
                </c:pt>
                <c:pt idx="731">
                  <c:v>1.016187503</c:v>
                </c:pt>
                <c:pt idx="732">
                  <c:v>1.015781348</c:v>
                </c:pt>
                <c:pt idx="733">
                  <c:v>1.0153705580000001</c:v>
                </c:pt>
                <c:pt idx="734">
                  <c:v>1.014968614</c:v>
                </c:pt>
                <c:pt idx="735">
                  <c:v>1.014562682</c:v>
                </c:pt>
                <c:pt idx="736">
                  <c:v>1.0141586819999999</c:v>
                </c:pt>
                <c:pt idx="737">
                  <c:v>1.0137564429999999</c:v>
                </c:pt>
                <c:pt idx="738">
                  <c:v>1.0133511740000001</c:v>
                </c:pt>
                <c:pt idx="739">
                  <c:v>1.0129441260000001</c:v>
                </c:pt>
                <c:pt idx="740">
                  <c:v>1.0125401469999999</c:v>
                </c:pt>
                <c:pt idx="741">
                  <c:v>1.0124835430000001</c:v>
                </c:pt>
                <c:pt idx="742">
                  <c:v>1.012841756</c:v>
                </c:pt>
                <c:pt idx="743">
                  <c:v>1.0132087279999999</c:v>
                </c:pt>
                <c:pt idx="744">
                  <c:v>1.0135860459999999</c:v>
                </c:pt>
                <c:pt idx="745">
                  <c:v>1.013952542</c:v>
                </c:pt>
                <c:pt idx="746">
                  <c:v>1.014326861</c:v>
                </c:pt>
                <c:pt idx="747">
                  <c:v>1.0147079409999999</c:v>
                </c:pt>
                <c:pt idx="748">
                  <c:v>1.015087453</c:v>
                </c:pt>
                <c:pt idx="749">
                  <c:v>1.015475315</c:v>
                </c:pt>
                <c:pt idx="750">
                  <c:v>1.0158591910000001</c:v>
                </c:pt>
                <c:pt idx="751">
                  <c:v>1.016233296</c:v>
                </c:pt>
                <c:pt idx="752">
                  <c:v>1.0166250480000001</c:v>
                </c:pt>
                <c:pt idx="753">
                  <c:v>1.0170085200000001</c:v>
                </c:pt>
                <c:pt idx="754">
                  <c:v>1.0173865499999999</c:v>
                </c:pt>
                <c:pt idx="755">
                  <c:v>1.0177784169999999</c:v>
                </c:pt>
                <c:pt idx="756">
                  <c:v>1.0181690450000001</c:v>
                </c:pt>
                <c:pt idx="757">
                  <c:v>1.018557038</c:v>
                </c:pt>
                <c:pt idx="758">
                  <c:v>1.018945709</c:v>
                </c:pt>
                <c:pt idx="759">
                  <c:v>1.0193382369999999</c:v>
                </c:pt>
                <c:pt idx="760">
                  <c:v>1.0197195830000001</c:v>
                </c:pt>
                <c:pt idx="761">
                  <c:v>1.0201114010000001</c:v>
                </c:pt>
                <c:pt idx="762">
                  <c:v>1.0205018749999999</c:v>
                </c:pt>
                <c:pt idx="763">
                  <c:v>1.0208922949999999</c:v>
                </c:pt>
                <c:pt idx="764">
                  <c:v>1.02128434</c:v>
                </c:pt>
                <c:pt idx="765">
                  <c:v>1.021673192</c:v>
                </c:pt>
                <c:pt idx="766">
                  <c:v>1.0220717880000001</c:v>
                </c:pt>
                <c:pt idx="767">
                  <c:v>1.022460887</c:v>
                </c:pt>
                <c:pt idx="768">
                  <c:v>1.022854988</c:v>
                </c:pt>
                <c:pt idx="769">
                  <c:v>1.023248333</c:v>
                </c:pt>
                <c:pt idx="770">
                  <c:v>1.0236355429999999</c:v>
                </c:pt>
                <c:pt idx="771">
                  <c:v>1.024032061</c:v>
                </c:pt>
                <c:pt idx="772">
                  <c:v>1.024426971</c:v>
                </c:pt>
                <c:pt idx="773">
                  <c:v>1.0248187259999999</c:v>
                </c:pt>
                <c:pt idx="774">
                  <c:v>1.025208742</c:v>
                </c:pt>
                <c:pt idx="775">
                  <c:v>1.0256110709999999</c:v>
                </c:pt>
                <c:pt idx="776">
                  <c:v>1.0260066969999999</c:v>
                </c:pt>
                <c:pt idx="777">
                  <c:v>1.026405566</c:v>
                </c:pt>
                <c:pt idx="778">
                  <c:v>1.026802344</c:v>
                </c:pt>
                <c:pt idx="779">
                  <c:v>1.0271929179999999</c:v>
                </c:pt>
                <c:pt idx="780">
                  <c:v>1.0275949639999999</c:v>
                </c:pt>
                <c:pt idx="781">
                  <c:v>1.0279900529999999</c:v>
                </c:pt>
                <c:pt idx="782">
                  <c:v>1.0283882129999999</c:v>
                </c:pt>
                <c:pt idx="783">
                  <c:v>1.0287897070000001</c:v>
                </c:pt>
                <c:pt idx="784">
                  <c:v>1.029179748</c:v>
                </c:pt>
                <c:pt idx="785">
                  <c:v>1.0295831369999999</c:v>
                </c:pt>
                <c:pt idx="786">
                  <c:v>1.0299861299999999</c:v>
                </c:pt>
                <c:pt idx="787">
                  <c:v>1.0303834780000001</c:v>
                </c:pt>
                <c:pt idx="788">
                  <c:v>1.030785858</c:v>
                </c:pt>
                <c:pt idx="789">
                  <c:v>1.031182909</c:v>
                </c:pt>
                <c:pt idx="790">
                  <c:v>1.0315881950000001</c:v>
                </c:pt>
                <c:pt idx="791">
                  <c:v>1.0319866449999999</c:v>
                </c:pt>
                <c:pt idx="792">
                  <c:v>1.032384848</c:v>
                </c:pt>
                <c:pt idx="793">
                  <c:v>1.0327863909999999</c:v>
                </c:pt>
                <c:pt idx="794">
                  <c:v>1.0331866670000001</c:v>
                </c:pt>
                <c:pt idx="795">
                  <c:v>1.0335908579999999</c:v>
                </c:pt>
                <c:pt idx="796">
                  <c:v>1.033990752</c:v>
                </c:pt>
                <c:pt idx="797">
                  <c:v>1.034393745</c:v>
                </c:pt>
                <c:pt idx="798">
                  <c:v>1.0347967650000001</c:v>
                </c:pt>
                <c:pt idx="799">
                  <c:v>1.0352036440000001</c:v>
                </c:pt>
                <c:pt idx="800">
                  <c:v>1.0356123340000001</c:v>
                </c:pt>
                <c:pt idx="801">
                  <c:v>1.0360161539999999</c:v>
                </c:pt>
                <c:pt idx="802">
                  <c:v>1.0364191190000001</c:v>
                </c:pt>
                <c:pt idx="803">
                  <c:v>1.036820579</c:v>
                </c:pt>
                <c:pt idx="804">
                  <c:v>1.0372303279999999</c:v>
                </c:pt>
                <c:pt idx="805">
                  <c:v>1.0376358080000001</c:v>
                </c:pt>
                <c:pt idx="806">
                  <c:v>1.038045171</c:v>
                </c:pt>
                <c:pt idx="807">
                  <c:v>1.038450742</c:v>
                </c:pt>
                <c:pt idx="808">
                  <c:v>1.038856271</c:v>
                </c:pt>
                <c:pt idx="809">
                  <c:v>1.0392688349999999</c:v>
                </c:pt>
                <c:pt idx="810">
                  <c:v>1.039677084</c:v>
                </c:pt>
                <c:pt idx="811">
                  <c:v>1.040082323</c:v>
                </c:pt>
                <c:pt idx="812">
                  <c:v>1.0404891519999999</c:v>
                </c:pt>
                <c:pt idx="813">
                  <c:v>1.040897701</c:v>
                </c:pt>
                <c:pt idx="814">
                  <c:v>1.0413105389999999</c:v>
                </c:pt>
                <c:pt idx="815">
                  <c:v>1.0417183619999999</c:v>
                </c:pt>
                <c:pt idx="816">
                  <c:v>1.042123353</c:v>
                </c:pt>
                <c:pt idx="817">
                  <c:v>1.0425339280000001</c:v>
                </c:pt>
                <c:pt idx="818">
                  <c:v>1.042943452</c:v>
                </c:pt>
                <c:pt idx="819">
                  <c:v>1.0433600949999999</c:v>
                </c:pt>
                <c:pt idx="820">
                  <c:v>1.0437746830000001</c:v>
                </c:pt>
                <c:pt idx="821">
                  <c:v>1.044184182</c:v>
                </c:pt>
                <c:pt idx="822">
                  <c:v>1.044599185</c:v>
                </c:pt>
                <c:pt idx="823">
                  <c:v>1.045018518</c:v>
                </c:pt>
                <c:pt idx="824">
                  <c:v>1.0454279390000001</c:v>
                </c:pt>
                <c:pt idx="825">
                  <c:v>1.0458416340000001</c:v>
                </c:pt>
                <c:pt idx="826">
                  <c:v>1.0462529519999999</c:v>
                </c:pt>
                <c:pt idx="827">
                  <c:v>1.046671651</c:v>
                </c:pt>
                <c:pt idx="828">
                  <c:v>1.0470918259999999</c:v>
                </c:pt>
                <c:pt idx="829">
                  <c:v>1.0475097520000001</c:v>
                </c:pt>
                <c:pt idx="830">
                  <c:v>1.0479299369999999</c:v>
                </c:pt>
                <c:pt idx="831">
                  <c:v>1.0483515779999999</c:v>
                </c:pt>
                <c:pt idx="832">
                  <c:v>1.0487775589999999</c:v>
                </c:pt>
                <c:pt idx="833">
                  <c:v>1.0491998890000001</c:v>
                </c:pt>
                <c:pt idx="834">
                  <c:v>1.0496206589999999</c:v>
                </c:pt>
                <c:pt idx="835">
                  <c:v>1.0500457030000001</c:v>
                </c:pt>
                <c:pt idx="836">
                  <c:v>1.05047432</c:v>
                </c:pt>
                <c:pt idx="837">
                  <c:v>1.050436532</c:v>
                </c:pt>
                <c:pt idx="838">
                  <c:v>1.0500686939999999</c:v>
                </c:pt>
                <c:pt idx="839">
                  <c:v>1.0496918900000001</c:v>
                </c:pt>
                <c:pt idx="840">
                  <c:v>1.0493111429999999</c:v>
                </c:pt>
                <c:pt idx="841">
                  <c:v>1.0489233950000001</c:v>
                </c:pt>
                <c:pt idx="842">
                  <c:v>1.048549583</c:v>
                </c:pt>
                <c:pt idx="843">
                  <c:v>1.0481556540000001</c:v>
                </c:pt>
                <c:pt idx="844">
                  <c:v>1.047758306</c:v>
                </c:pt>
                <c:pt idx="845">
                  <c:v>1.047369607</c:v>
                </c:pt>
                <c:pt idx="846">
                  <c:v>1.0469818209999999</c:v>
                </c:pt>
                <c:pt idx="847">
                  <c:v>1.0465966440000001</c:v>
                </c:pt>
                <c:pt idx="848">
                  <c:v>1.046209596</c:v>
                </c:pt>
                <c:pt idx="849">
                  <c:v>1.045814314</c:v>
                </c:pt>
                <c:pt idx="850">
                  <c:v>1.04542461</c:v>
                </c:pt>
                <c:pt idx="851">
                  <c:v>1.0450323939999999</c:v>
                </c:pt>
                <c:pt idx="852">
                  <c:v>1.0446385039999999</c:v>
                </c:pt>
                <c:pt idx="853">
                  <c:v>1.0442449659999999</c:v>
                </c:pt>
                <c:pt idx="854">
                  <c:v>1.043850357</c:v>
                </c:pt>
                <c:pt idx="855">
                  <c:v>1.0434543030000001</c:v>
                </c:pt>
                <c:pt idx="856">
                  <c:v>1.04306283</c:v>
                </c:pt>
                <c:pt idx="857">
                  <c:v>1.0426720460000001</c:v>
                </c:pt>
                <c:pt idx="858">
                  <c:v>1.0422766349999999</c:v>
                </c:pt>
                <c:pt idx="859">
                  <c:v>1.0418786980000001</c:v>
                </c:pt>
                <c:pt idx="860">
                  <c:v>1.041489291</c:v>
                </c:pt>
                <c:pt idx="861">
                  <c:v>1.0410947319999999</c:v>
                </c:pt>
                <c:pt idx="862">
                  <c:v>1.0407020730000001</c:v>
                </c:pt>
                <c:pt idx="863">
                  <c:v>1.0403041930000001</c:v>
                </c:pt>
                <c:pt idx="864">
                  <c:v>1.0398986690000001</c:v>
                </c:pt>
                <c:pt idx="865">
                  <c:v>1.039508286</c:v>
                </c:pt>
                <c:pt idx="866">
                  <c:v>1.039113051</c:v>
                </c:pt>
                <c:pt idx="867">
                  <c:v>1.0387152449999999</c:v>
                </c:pt>
                <c:pt idx="868">
                  <c:v>1.0383196290000001</c:v>
                </c:pt>
                <c:pt idx="869">
                  <c:v>1.0379235819999999</c:v>
                </c:pt>
                <c:pt idx="870">
                  <c:v>1.037530249</c:v>
                </c:pt>
                <c:pt idx="871">
                  <c:v>1.0371356060000001</c:v>
                </c:pt>
                <c:pt idx="872">
                  <c:v>1.036742627</c:v>
                </c:pt>
                <c:pt idx="873">
                  <c:v>1.0363390649999999</c:v>
                </c:pt>
                <c:pt idx="874">
                  <c:v>1.0359445949999999</c:v>
                </c:pt>
                <c:pt idx="875">
                  <c:v>1.0355437329999999</c:v>
                </c:pt>
                <c:pt idx="876">
                  <c:v>1.0351504890000001</c:v>
                </c:pt>
                <c:pt idx="877">
                  <c:v>1.034748279</c:v>
                </c:pt>
                <c:pt idx="878">
                  <c:v>1.0343505850000001</c:v>
                </c:pt>
                <c:pt idx="879">
                  <c:v>1.0339541729999999</c:v>
                </c:pt>
                <c:pt idx="880">
                  <c:v>1.033553838</c:v>
                </c:pt>
                <c:pt idx="881">
                  <c:v>1.033152404</c:v>
                </c:pt>
                <c:pt idx="882">
                  <c:v>1.032753072</c:v>
                </c:pt>
                <c:pt idx="883">
                  <c:v>1.032356638</c:v>
                </c:pt>
                <c:pt idx="884">
                  <c:v>1.031962102</c:v>
                </c:pt>
                <c:pt idx="885">
                  <c:v>1.0315598349999999</c:v>
                </c:pt>
                <c:pt idx="886">
                  <c:v>1.031158665</c:v>
                </c:pt>
                <c:pt idx="887">
                  <c:v>1.030755898</c:v>
                </c:pt>
                <c:pt idx="888">
                  <c:v>1.0303565109999999</c:v>
                </c:pt>
                <c:pt idx="889">
                  <c:v>1.02995419</c:v>
                </c:pt>
                <c:pt idx="890">
                  <c:v>1.0295536219999999</c:v>
                </c:pt>
                <c:pt idx="891">
                  <c:v>1.029156443</c:v>
                </c:pt>
                <c:pt idx="892">
                  <c:v>1.0287543240000001</c:v>
                </c:pt>
                <c:pt idx="893">
                  <c:v>1.0283517680000001</c:v>
                </c:pt>
                <c:pt idx="894">
                  <c:v>1.0279507139999999</c:v>
                </c:pt>
                <c:pt idx="895">
                  <c:v>1.027546141</c:v>
                </c:pt>
                <c:pt idx="896">
                  <c:v>1.027144987</c:v>
                </c:pt>
                <c:pt idx="897">
                  <c:v>1.0267415879999999</c:v>
                </c:pt>
                <c:pt idx="898">
                  <c:v>1.026338253</c:v>
                </c:pt>
                <c:pt idx="899">
                  <c:v>1.025937812</c:v>
                </c:pt>
                <c:pt idx="900">
                  <c:v>1.025536236</c:v>
                </c:pt>
                <c:pt idx="901">
                  <c:v>1.025129934</c:v>
                </c:pt>
                <c:pt idx="902">
                  <c:v>1.024725076</c:v>
                </c:pt>
                <c:pt idx="903">
                  <c:v>1.0243220660000001</c:v>
                </c:pt>
                <c:pt idx="904">
                  <c:v>1.0239191059999999</c:v>
                </c:pt>
                <c:pt idx="905">
                  <c:v>1.0235152759999999</c:v>
                </c:pt>
                <c:pt idx="906">
                  <c:v>1.0231128650000001</c:v>
                </c:pt>
                <c:pt idx="907">
                  <c:v>1.022703286</c:v>
                </c:pt>
                <c:pt idx="908">
                  <c:v>1.0223008090000001</c:v>
                </c:pt>
                <c:pt idx="909">
                  <c:v>1.0218954060000001</c:v>
                </c:pt>
                <c:pt idx="910">
                  <c:v>1.0214903950000001</c:v>
                </c:pt>
                <c:pt idx="911">
                  <c:v>1.021080977</c:v>
                </c:pt>
                <c:pt idx="912">
                  <c:v>1.0206789249999999</c:v>
                </c:pt>
                <c:pt idx="913">
                  <c:v>1.0202739670000001</c:v>
                </c:pt>
                <c:pt idx="914">
                  <c:v>1.0198727620000001</c:v>
                </c:pt>
                <c:pt idx="915">
                  <c:v>1.0194659989999999</c:v>
                </c:pt>
                <c:pt idx="916">
                  <c:v>1.0190576849999999</c:v>
                </c:pt>
                <c:pt idx="917">
                  <c:v>1.0186486079999999</c:v>
                </c:pt>
                <c:pt idx="918">
                  <c:v>1.0182420489999999</c:v>
                </c:pt>
                <c:pt idx="919">
                  <c:v>1.0178310189999999</c:v>
                </c:pt>
                <c:pt idx="920">
                  <c:v>1.017424192</c:v>
                </c:pt>
                <c:pt idx="921">
                  <c:v>1.017018322</c:v>
                </c:pt>
                <c:pt idx="922">
                  <c:v>1.0166148049999999</c:v>
                </c:pt>
                <c:pt idx="923">
                  <c:v>1.0162108050000001</c:v>
                </c:pt>
                <c:pt idx="924">
                  <c:v>1.0158047050000001</c:v>
                </c:pt>
                <c:pt idx="925">
                  <c:v>1.0153954009999999</c:v>
                </c:pt>
                <c:pt idx="926">
                  <c:v>1.0149894500000001</c:v>
                </c:pt>
                <c:pt idx="927">
                  <c:v>1.014585252</c:v>
                </c:pt>
                <c:pt idx="928">
                  <c:v>1.0141784389999999</c:v>
                </c:pt>
                <c:pt idx="929">
                  <c:v>1.0137733330000001</c:v>
                </c:pt>
              </c:numCache>
            </c:numRef>
          </c:xVal>
          <c:yVal>
            <c:numRef>
              <c:f>Validation!$AK$6:$AK$935</c:f>
              <c:numCache>
                <c:formatCode>General</c:formatCode>
                <c:ptCount val="930"/>
                <c:pt idx="0">
                  <c:v>2.5000000000000001E-14</c:v>
                </c:pt>
                <c:pt idx="1">
                  <c:v>0.52285924254806704</c:v>
                </c:pt>
                <c:pt idx="2">
                  <c:v>1.0704661340364101</c:v>
                </c:pt>
                <c:pt idx="3">
                  <c:v>1.59159417605317</c:v>
                </c:pt>
                <c:pt idx="4">
                  <c:v>2.1016807045430701</c:v>
                </c:pt>
                <c:pt idx="5">
                  <c:v>2.5940048963244</c:v>
                </c:pt>
                <c:pt idx="6">
                  <c:v>3.08693937833706</c:v>
                </c:pt>
                <c:pt idx="7">
                  <c:v>3.5609884555373901</c:v>
                </c:pt>
                <c:pt idx="8">
                  <c:v>4.0383184339301499</c:v>
                </c:pt>
                <c:pt idx="9">
                  <c:v>4.5211750665818196</c:v>
                </c:pt>
                <c:pt idx="10">
                  <c:v>5.00100581797295</c:v>
                </c:pt>
                <c:pt idx="11">
                  <c:v>5.4591982856502499</c:v>
                </c:pt>
                <c:pt idx="12">
                  <c:v>5.9108166309342502</c:v>
                </c:pt>
                <c:pt idx="13">
                  <c:v>6.3772800430416803</c:v>
                </c:pt>
                <c:pt idx="14">
                  <c:v>6.8229662349665903</c:v>
                </c:pt>
                <c:pt idx="15">
                  <c:v>7.2789490859931201</c:v>
                </c:pt>
                <c:pt idx="16">
                  <c:v>7.7178864817088604</c:v>
                </c:pt>
                <c:pt idx="17">
                  <c:v>8.16052665126427</c:v>
                </c:pt>
                <c:pt idx="18">
                  <c:v>8.6109944471362994</c:v>
                </c:pt>
                <c:pt idx="19">
                  <c:v>9.0588646103415105</c:v>
                </c:pt>
                <c:pt idx="20">
                  <c:v>9.4996239692446292</c:v>
                </c:pt>
                <c:pt idx="21">
                  <c:v>9.9380684114043802</c:v>
                </c:pt>
                <c:pt idx="22">
                  <c:v>10.3735307742652</c:v>
                </c:pt>
                <c:pt idx="23">
                  <c:v>10.8066561347831</c:v>
                </c:pt>
                <c:pt idx="24">
                  <c:v>11.2422447289588</c:v>
                </c:pt>
                <c:pt idx="25">
                  <c:v>11.660607689331799</c:v>
                </c:pt>
                <c:pt idx="26">
                  <c:v>12.0928622796177</c:v>
                </c:pt>
                <c:pt idx="27">
                  <c:v>12.529976388861799</c:v>
                </c:pt>
                <c:pt idx="28">
                  <c:v>12.957557819860099</c:v>
                </c:pt>
                <c:pt idx="29">
                  <c:v>13.3885288697603</c:v>
                </c:pt>
                <c:pt idx="30">
                  <c:v>13.8248915973482</c:v>
                </c:pt>
                <c:pt idx="31">
                  <c:v>14.2451154874176</c:v>
                </c:pt>
                <c:pt idx="32">
                  <c:v>14.6717025796587</c:v>
                </c:pt>
                <c:pt idx="33">
                  <c:v>15.0910647175899</c:v>
                </c:pt>
                <c:pt idx="34">
                  <c:v>15.525197467160901</c:v>
                </c:pt>
                <c:pt idx="35">
                  <c:v>15.939222894681301</c:v>
                </c:pt>
                <c:pt idx="36">
                  <c:v>16.3656526884829</c:v>
                </c:pt>
                <c:pt idx="37">
                  <c:v>16.790229237631699</c:v>
                </c:pt>
                <c:pt idx="38">
                  <c:v>17.206211500650799</c:v>
                </c:pt>
                <c:pt idx="39">
                  <c:v>17.623151665881601</c:v>
                </c:pt>
                <c:pt idx="40">
                  <c:v>18.039815929772701</c:v>
                </c:pt>
                <c:pt idx="41">
                  <c:v>18.461428875700399</c:v>
                </c:pt>
                <c:pt idx="42">
                  <c:v>18.8866166205658</c:v>
                </c:pt>
                <c:pt idx="43">
                  <c:v>19.3158190315323</c:v>
                </c:pt>
                <c:pt idx="44">
                  <c:v>19.7397750800361</c:v>
                </c:pt>
                <c:pt idx="45">
                  <c:v>20.1521474718452</c:v>
                </c:pt>
                <c:pt idx="46">
                  <c:v>20.572481917534599</c:v>
                </c:pt>
                <c:pt idx="47">
                  <c:v>20.989248329064701</c:v>
                </c:pt>
                <c:pt idx="48">
                  <c:v>21.407410070290201</c:v>
                </c:pt>
                <c:pt idx="49">
                  <c:v>21.823532542056899</c:v>
                </c:pt>
                <c:pt idx="50">
                  <c:v>22.240663198672301</c:v>
                </c:pt>
                <c:pt idx="51">
                  <c:v>22.659632812148999</c:v>
                </c:pt>
                <c:pt idx="52">
                  <c:v>23.091619223227699</c:v>
                </c:pt>
                <c:pt idx="53">
                  <c:v>23.522348582072802</c:v>
                </c:pt>
                <c:pt idx="54">
                  <c:v>23.938930541087299</c:v>
                </c:pt>
                <c:pt idx="55">
                  <c:v>24.358559377999601</c:v>
                </c:pt>
                <c:pt idx="56">
                  <c:v>24.778391900977901</c:v>
                </c:pt>
                <c:pt idx="57">
                  <c:v>25.197234373200899</c:v>
                </c:pt>
                <c:pt idx="58">
                  <c:v>25.619347337982799</c:v>
                </c:pt>
                <c:pt idx="59">
                  <c:v>26.037886659595902</c:v>
                </c:pt>
                <c:pt idx="60">
                  <c:v>26.470470993993199</c:v>
                </c:pt>
                <c:pt idx="61">
                  <c:v>26.890798477025001</c:v>
                </c:pt>
                <c:pt idx="62">
                  <c:v>27.315834738344901</c:v>
                </c:pt>
                <c:pt idx="63">
                  <c:v>27.745827237399801</c:v>
                </c:pt>
                <c:pt idx="64">
                  <c:v>28.173970364598102</c:v>
                </c:pt>
                <c:pt idx="65">
                  <c:v>28.607907421212001</c:v>
                </c:pt>
                <c:pt idx="66">
                  <c:v>29.0328361009683</c:v>
                </c:pt>
                <c:pt idx="67">
                  <c:v>29.4630881974999</c:v>
                </c:pt>
                <c:pt idx="68">
                  <c:v>29.8960269752404</c:v>
                </c:pt>
                <c:pt idx="69">
                  <c:v>30.332763390994401</c:v>
                </c:pt>
                <c:pt idx="70">
                  <c:v>30.765175972206201</c:v>
                </c:pt>
                <c:pt idx="71">
                  <c:v>31.2045270039733</c:v>
                </c:pt>
                <c:pt idx="72">
                  <c:v>31.652455886518698</c:v>
                </c:pt>
                <c:pt idx="73">
                  <c:v>32.0923040761324</c:v>
                </c:pt>
                <c:pt idx="74">
                  <c:v>32.523172458759298</c:v>
                </c:pt>
                <c:pt idx="75">
                  <c:v>32.974159537160197</c:v>
                </c:pt>
                <c:pt idx="76">
                  <c:v>33.416578484742999</c:v>
                </c:pt>
                <c:pt idx="77">
                  <c:v>33.8600179752573</c:v>
                </c:pt>
                <c:pt idx="78">
                  <c:v>34.307283545257</c:v>
                </c:pt>
                <c:pt idx="79">
                  <c:v>34.75480123613</c:v>
                </c:pt>
                <c:pt idx="80">
                  <c:v>35.2053927585319</c:v>
                </c:pt>
                <c:pt idx="81">
                  <c:v>35.658697495877703</c:v>
                </c:pt>
                <c:pt idx="82">
                  <c:v>36.106230435065797</c:v>
                </c:pt>
                <c:pt idx="83">
                  <c:v>36.560402274571203</c:v>
                </c:pt>
                <c:pt idx="84">
                  <c:v>37.014052395721798</c:v>
                </c:pt>
                <c:pt idx="85">
                  <c:v>37.467611048635</c:v>
                </c:pt>
                <c:pt idx="86">
                  <c:v>37.924096209970301</c:v>
                </c:pt>
                <c:pt idx="87">
                  <c:v>38.387568151181</c:v>
                </c:pt>
                <c:pt idx="88">
                  <c:v>38.833298196927601</c:v>
                </c:pt>
                <c:pt idx="89">
                  <c:v>39.292062804375</c:v>
                </c:pt>
                <c:pt idx="90">
                  <c:v>39.749948695138698</c:v>
                </c:pt>
                <c:pt idx="91">
                  <c:v>40.204654866082997</c:v>
                </c:pt>
                <c:pt idx="92">
                  <c:v>40.656823937450199</c:v>
                </c:pt>
                <c:pt idx="93">
                  <c:v>41.117160370651398</c:v>
                </c:pt>
                <c:pt idx="94">
                  <c:v>41.575760666292901</c:v>
                </c:pt>
                <c:pt idx="95">
                  <c:v>42.030654792340101</c:v>
                </c:pt>
                <c:pt idx="96">
                  <c:v>42.484009152083502</c:v>
                </c:pt>
                <c:pt idx="97">
                  <c:v>42.945401435002303</c:v>
                </c:pt>
                <c:pt idx="98">
                  <c:v>43.394763729751602</c:v>
                </c:pt>
                <c:pt idx="99">
                  <c:v>43.853560307219098</c:v>
                </c:pt>
                <c:pt idx="100">
                  <c:v>44.319257990357798</c:v>
                </c:pt>
                <c:pt idx="101">
                  <c:v>44.1403050980676</c:v>
                </c:pt>
                <c:pt idx="102">
                  <c:v>43.4355997674121</c:v>
                </c:pt>
                <c:pt idx="103">
                  <c:v>42.770498627381201</c:v>
                </c:pt>
                <c:pt idx="104">
                  <c:v>42.144148704729098</c:v>
                </c:pt>
                <c:pt idx="105">
                  <c:v>41.528284182269601</c:v>
                </c:pt>
                <c:pt idx="106">
                  <c:v>40.922398212749002</c:v>
                </c:pt>
                <c:pt idx="107">
                  <c:v>40.343832368718402</c:v>
                </c:pt>
                <c:pt idx="108">
                  <c:v>39.762922392165798</c:v>
                </c:pt>
                <c:pt idx="109">
                  <c:v>39.203408081355597</c:v>
                </c:pt>
                <c:pt idx="110">
                  <c:v>38.645403683727302</c:v>
                </c:pt>
                <c:pt idx="111">
                  <c:v>38.097172591772498</c:v>
                </c:pt>
                <c:pt idx="112">
                  <c:v>37.5441513051992</c:v>
                </c:pt>
                <c:pt idx="113">
                  <c:v>37.011647712542597</c:v>
                </c:pt>
                <c:pt idx="114">
                  <c:v>36.479741079272102</c:v>
                </c:pt>
                <c:pt idx="115">
                  <c:v>35.949470409414801</c:v>
                </c:pt>
                <c:pt idx="116">
                  <c:v>35.424619588869398</c:v>
                </c:pt>
                <c:pt idx="117">
                  <c:v>34.902671391142498</c:v>
                </c:pt>
                <c:pt idx="118">
                  <c:v>34.389052036696398</c:v>
                </c:pt>
                <c:pt idx="119">
                  <c:v>33.8796139855936</c:v>
                </c:pt>
                <c:pt idx="120">
                  <c:v>33.365092142976103</c:v>
                </c:pt>
                <c:pt idx="121">
                  <c:v>32.8541368808201</c:v>
                </c:pt>
                <c:pt idx="122">
                  <c:v>32.354397072922701</c:v>
                </c:pt>
                <c:pt idx="123">
                  <c:v>31.856373406587899</c:v>
                </c:pt>
                <c:pt idx="124">
                  <c:v>31.356953832562301</c:v>
                </c:pt>
                <c:pt idx="125">
                  <c:v>30.8481195566286</c:v>
                </c:pt>
                <c:pt idx="126">
                  <c:v>30.351176359333099</c:v>
                </c:pt>
                <c:pt idx="127">
                  <c:v>29.8605900606448</c:v>
                </c:pt>
                <c:pt idx="128">
                  <c:v>29.382197444198901</c:v>
                </c:pt>
                <c:pt idx="129">
                  <c:v>28.889918425442001</c:v>
                </c:pt>
                <c:pt idx="130">
                  <c:v>28.399277261000801</c:v>
                </c:pt>
                <c:pt idx="131">
                  <c:v>27.912156509859098</c:v>
                </c:pt>
                <c:pt idx="132">
                  <c:v>27.424192064427402</c:v>
                </c:pt>
                <c:pt idx="133">
                  <c:v>26.945042703316101</c:v>
                </c:pt>
                <c:pt idx="134">
                  <c:v>26.457576476080501</c:v>
                </c:pt>
                <c:pt idx="135">
                  <c:v>25.978643220608301</c:v>
                </c:pt>
                <c:pt idx="136">
                  <c:v>25.505710740657001</c:v>
                </c:pt>
                <c:pt idx="137">
                  <c:v>25.024739429200199</c:v>
                </c:pt>
                <c:pt idx="138">
                  <c:v>24.538080063738398</c:v>
                </c:pt>
                <c:pt idx="139">
                  <c:v>24.055975453515799</c:v>
                </c:pt>
                <c:pt idx="140">
                  <c:v>23.589280029252802</c:v>
                </c:pt>
                <c:pt idx="141">
                  <c:v>23.109079205568101</c:v>
                </c:pt>
                <c:pt idx="142">
                  <c:v>22.6361450442311</c:v>
                </c:pt>
                <c:pt idx="143">
                  <c:v>22.163236526274101</c:v>
                </c:pt>
                <c:pt idx="144">
                  <c:v>21.6956616790685</c:v>
                </c:pt>
                <c:pt idx="145">
                  <c:v>21.2185167169614</c:v>
                </c:pt>
                <c:pt idx="146">
                  <c:v>20.756512936945601</c:v>
                </c:pt>
                <c:pt idx="147">
                  <c:v>20.2887325588013</c:v>
                </c:pt>
                <c:pt idx="148">
                  <c:v>19.810139871649</c:v>
                </c:pt>
                <c:pt idx="149">
                  <c:v>19.3403138837974</c:v>
                </c:pt>
                <c:pt idx="150">
                  <c:v>18.870810560970501</c:v>
                </c:pt>
                <c:pt idx="151">
                  <c:v>18.402517193773601</c:v>
                </c:pt>
                <c:pt idx="152">
                  <c:v>17.941285863358299</c:v>
                </c:pt>
                <c:pt idx="153">
                  <c:v>17.473842577044898</c:v>
                </c:pt>
                <c:pt idx="154">
                  <c:v>17.010017311483399</c:v>
                </c:pt>
                <c:pt idx="155">
                  <c:v>16.548579369619102</c:v>
                </c:pt>
                <c:pt idx="156">
                  <c:v>16.080652305230402</c:v>
                </c:pt>
                <c:pt idx="157">
                  <c:v>15.6141461430032</c:v>
                </c:pt>
                <c:pt idx="158">
                  <c:v>15.1495242084527</c:v>
                </c:pt>
                <c:pt idx="159">
                  <c:v>14.677407183909599</c:v>
                </c:pt>
                <c:pt idx="160">
                  <c:v>14.2176219154577</c:v>
                </c:pt>
                <c:pt idx="161">
                  <c:v>13.754182099616999</c:v>
                </c:pt>
                <c:pt idx="162">
                  <c:v>13.286184869877401</c:v>
                </c:pt>
                <c:pt idx="163">
                  <c:v>12.8285291461724</c:v>
                </c:pt>
                <c:pt idx="164">
                  <c:v>12.366138053796799</c:v>
                </c:pt>
                <c:pt idx="165">
                  <c:v>11.913234943101299</c:v>
                </c:pt>
                <c:pt idx="166">
                  <c:v>11.448544080032701</c:v>
                </c:pt>
                <c:pt idx="167">
                  <c:v>10.987236410585499</c:v>
                </c:pt>
                <c:pt idx="168">
                  <c:v>10.528483690612401</c:v>
                </c:pt>
                <c:pt idx="169">
                  <c:v>10.0616477079265</c:v>
                </c:pt>
                <c:pt idx="170">
                  <c:v>9.6031901971429896</c:v>
                </c:pt>
                <c:pt idx="171">
                  <c:v>9.1447302743883903</c:v>
                </c:pt>
                <c:pt idx="172">
                  <c:v>8.6828463569021892</c:v>
                </c:pt>
                <c:pt idx="173">
                  <c:v>8.2315410971313305</c:v>
                </c:pt>
                <c:pt idx="174">
                  <c:v>7.7754910018856798</c:v>
                </c:pt>
                <c:pt idx="175">
                  <c:v>7.3176763299466696</c:v>
                </c:pt>
                <c:pt idx="176">
                  <c:v>6.8501935184024099</c:v>
                </c:pt>
                <c:pt idx="177">
                  <c:v>6.4003057783298196</c:v>
                </c:pt>
                <c:pt idx="178">
                  <c:v>5.9498136539366602</c:v>
                </c:pt>
                <c:pt idx="179">
                  <c:v>5.4951943868544797</c:v>
                </c:pt>
                <c:pt idx="180">
                  <c:v>5.0449167016624097</c:v>
                </c:pt>
                <c:pt idx="181">
                  <c:v>4.5887249961071799</c:v>
                </c:pt>
                <c:pt idx="182">
                  <c:v>4.13384581964318</c:v>
                </c:pt>
                <c:pt idx="183">
                  <c:v>3.67351072396256</c:v>
                </c:pt>
                <c:pt idx="184">
                  <c:v>3.2276322753311</c:v>
                </c:pt>
                <c:pt idx="185">
                  <c:v>2.7808587001464899</c:v>
                </c:pt>
                <c:pt idx="186">
                  <c:v>2.5409662902323902</c:v>
                </c:pt>
                <c:pt idx="187">
                  <c:v>3.2701296416667698</c:v>
                </c:pt>
                <c:pt idx="188">
                  <c:v>3.9247876329381</c:v>
                </c:pt>
                <c:pt idx="189">
                  <c:v>4.5565056023953403</c:v>
                </c:pt>
                <c:pt idx="190">
                  <c:v>5.1667074763320704</c:v>
                </c:pt>
                <c:pt idx="191">
                  <c:v>5.7354879380035504</c:v>
                </c:pt>
                <c:pt idx="192">
                  <c:v>6.3107972158293402</c:v>
                </c:pt>
                <c:pt idx="193">
                  <c:v>6.8700457913070103</c:v>
                </c:pt>
                <c:pt idx="194">
                  <c:v>7.4146495409667796</c:v>
                </c:pt>
                <c:pt idx="195">
                  <c:v>7.9470293504999896</c:v>
                </c:pt>
                <c:pt idx="196">
                  <c:v>8.4729486290505491</c:v>
                </c:pt>
                <c:pt idx="197">
                  <c:v>9.0004388006100005</c:v>
                </c:pt>
                <c:pt idx="198">
                  <c:v>9.53186526258078</c:v>
                </c:pt>
                <c:pt idx="199">
                  <c:v>10.0433202049211</c:v>
                </c:pt>
                <c:pt idx="200">
                  <c:v>10.538833708186401</c:v>
                </c:pt>
                <c:pt idx="201">
                  <c:v>11.039958014570701</c:v>
                </c:pt>
                <c:pt idx="202">
                  <c:v>11.54263421345</c:v>
                </c:pt>
                <c:pt idx="203">
                  <c:v>12.0338994810459</c:v>
                </c:pt>
                <c:pt idx="204">
                  <c:v>12.517137451868001</c:v>
                </c:pt>
                <c:pt idx="205">
                  <c:v>13.0020563832192</c:v>
                </c:pt>
                <c:pt idx="206">
                  <c:v>13.4871076524527</c:v>
                </c:pt>
                <c:pt idx="207">
                  <c:v>13.965453454662301</c:v>
                </c:pt>
                <c:pt idx="208">
                  <c:v>14.4480404535147</c:v>
                </c:pt>
                <c:pt idx="209">
                  <c:v>14.918768233521501</c:v>
                </c:pt>
                <c:pt idx="210">
                  <c:v>15.399027778114</c:v>
                </c:pt>
                <c:pt idx="211">
                  <c:v>15.8568024128546</c:v>
                </c:pt>
                <c:pt idx="212">
                  <c:v>16.326310953372602</c:v>
                </c:pt>
                <c:pt idx="213">
                  <c:v>16.8045515944705</c:v>
                </c:pt>
                <c:pt idx="214">
                  <c:v>17.269922806694801</c:v>
                </c:pt>
                <c:pt idx="215">
                  <c:v>17.732683453621501</c:v>
                </c:pt>
                <c:pt idx="216">
                  <c:v>18.198217737697401</c:v>
                </c:pt>
                <c:pt idx="217">
                  <c:v>18.652485947138899</c:v>
                </c:pt>
                <c:pt idx="218">
                  <c:v>19.110673429068601</c:v>
                </c:pt>
                <c:pt idx="219">
                  <c:v>19.569213164157301</c:v>
                </c:pt>
                <c:pt idx="220">
                  <c:v>20.022987563753201</c:v>
                </c:pt>
                <c:pt idx="221">
                  <c:v>20.477760435378499</c:v>
                </c:pt>
                <c:pt idx="222">
                  <c:v>20.928495686451999</c:v>
                </c:pt>
                <c:pt idx="223">
                  <c:v>21.3761659265347</c:v>
                </c:pt>
                <c:pt idx="224">
                  <c:v>21.8347097869541</c:v>
                </c:pt>
                <c:pt idx="225">
                  <c:v>22.282655964252498</c:v>
                </c:pt>
                <c:pt idx="226">
                  <c:v>22.7355707200309</c:v>
                </c:pt>
                <c:pt idx="227">
                  <c:v>23.187128026078899</c:v>
                </c:pt>
                <c:pt idx="228">
                  <c:v>23.628920330201598</c:v>
                </c:pt>
                <c:pt idx="229">
                  <c:v>24.074278558360199</c:v>
                </c:pt>
                <c:pt idx="230">
                  <c:v>24.5250356153404</c:v>
                </c:pt>
                <c:pt idx="231">
                  <c:v>24.962303012265298</c:v>
                </c:pt>
                <c:pt idx="232">
                  <c:v>25.404746528191499</c:v>
                </c:pt>
                <c:pt idx="233">
                  <c:v>25.8479488501528</c:v>
                </c:pt>
                <c:pt idx="234">
                  <c:v>26.294831654744598</c:v>
                </c:pt>
                <c:pt idx="235">
                  <c:v>26.736149589372701</c:v>
                </c:pt>
                <c:pt idx="236">
                  <c:v>27.182661325045299</c:v>
                </c:pt>
                <c:pt idx="237">
                  <c:v>27.618398489697</c:v>
                </c:pt>
                <c:pt idx="238">
                  <c:v>28.051872467342498</c:v>
                </c:pt>
                <c:pt idx="239">
                  <c:v>28.4941488171952</c:v>
                </c:pt>
                <c:pt idx="240">
                  <c:v>28.930964929042201</c:v>
                </c:pt>
                <c:pt idx="241">
                  <c:v>29.3669304747085</c:v>
                </c:pt>
                <c:pt idx="242">
                  <c:v>29.806342777221701</c:v>
                </c:pt>
                <c:pt idx="243">
                  <c:v>30.2394198743625</c:v>
                </c:pt>
                <c:pt idx="244">
                  <c:v>30.6733840429496</c:v>
                </c:pt>
                <c:pt idx="245">
                  <c:v>31.105460190083299</c:v>
                </c:pt>
                <c:pt idx="246">
                  <c:v>31.539003184953899</c:v>
                </c:pt>
                <c:pt idx="247">
                  <c:v>31.969338876529299</c:v>
                </c:pt>
                <c:pt idx="248">
                  <c:v>32.415702426405304</c:v>
                </c:pt>
                <c:pt idx="249">
                  <c:v>32.848963796875303</c:v>
                </c:pt>
                <c:pt idx="250">
                  <c:v>33.2823201048326</c:v>
                </c:pt>
                <c:pt idx="251">
                  <c:v>33.713561307598397</c:v>
                </c:pt>
                <c:pt idx="252">
                  <c:v>34.137467087886897</c:v>
                </c:pt>
                <c:pt idx="253">
                  <c:v>34.5738693230198</c:v>
                </c:pt>
                <c:pt idx="254">
                  <c:v>35.002144604903798</c:v>
                </c:pt>
                <c:pt idx="255">
                  <c:v>35.434668481995502</c:v>
                </c:pt>
                <c:pt idx="256">
                  <c:v>35.865082001344497</c:v>
                </c:pt>
                <c:pt idx="257">
                  <c:v>36.299866865717298</c:v>
                </c:pt>
                <c:pt idx="258">
                  <c:v>36.725718512744301</c:v>
                </c:pt>
                <c:pt idx="259">
                  <c:v>37.160482835962497</c:v>
                </c:pt>
                <c:pt idx="260">
                  <c:v>37.581550565671201</c:v>
                </c:pt>
                <c:pt idx="261">
                  <c:v>38.014125174388901</c:v>
                </c:pt>
                <c:pt idx="262">
                  <c:v>38.442071993254501</c:v>
                </c:pt>
                <c:pt idx="263">
                  <c:v>38.873216789687802</c:v>
                </c:pt>
                <c:pt idx="264">
                  <c:v>39.307162610166102</c:v>
                </c:pt>
                <c:pt idx="265">
                  <c:v>39.734163513598702</c:v>
                </c:pt>
                <c:pt idx="266">
                  <c:v>40.160822359776901</c:v>
                </c:pt>
                <c:pt idx="267">
                  <c:v>40.600210738103399</c:v>
                </c:pt>
                <c:pt idx="268">
                  <c:v>41.032955397779602</c:v>
                </c:pt>
                <c:pt idx="269">
                  <c:v>41.467870307644702</c:v>
                </c:pt>
                <c:pt idx="270">
                  <c:v>41.895642981425198</c:v>
                </c:pt>
                <c:pt idx="271">
                  <c:v>42.330989435902701</c:v>
                </c:pt>
                <c:pt idx="272">
                  <c:v>42.770042302575497</c:v>
                </c:pt>
                <c:pt idx="273">
                  <c:v>43.202461081921001</c:v>
                </c:pt>
                <c:pt idx="274">
                  <c:v>43.639368071877897</c:v>
                </c:pt>
                <c:pt idx="275">
                  <c:v>44.068116138825097</c:v>
                </c:pt>
                <c:pt idx="276">
                  <c:v>44.518236465035301</c:v>
                </c:pt>
                <c:pt idx="277">
                  <c:v>44.961042871930402</c:v>
                </c:pt>
                <c:pt idx="278">
                  <c:v>45.409036816856499</c:v>
                </c:pt>
                <c:pt idx="279">
                  <c:v>45.8571133864316</c:v>
                </c:pt>
                <c:pt idx="280">
                  <c:v>46.020740984530697</c:v>
                </c:pt>
                <c:pt idx="281">
                  <c:v>45.298177965030398</c:v>
                </c:pt>
                <c:pt idx="282">
                  <c:v>44.639421429700803</c:v>
                </c:pt>
                <c:pt idx="283">
                  <c:v>44.002755616321203</c:v>
                </c:pt>
                <c:pt idx="284">
                  <c:v>43.3896509065872</c:v>
                </c:pt>
                <c:pt idx="285">
                  <c:v>42.797389347721797</c:v>
                </c:pt>
                <c:pt idx="286">
                  <c:v>42.225581283601002</c:v>
                </c:pt>
                <c:pt idx="287">
                  <c:v>41.649909718473303</c:v>
                </c:pt>
                <c:pt idx="288">
                  <c:v>41.095103501788103</c:v>
                </c:pt>
                <c:pt idx="289">
                  <c:v>40.536782380301403</c:v>
                </c:pt>
                <c:pt idx="290">
                  <c:v>39.9958510132832</c:v>
                </c:pt>
                <c:pt idx="291">
                  <c:v>39.466524494707897</c:v>
                </c:pt>
                <c:pt idx="292">
                  <c:v>38.932936382948803</c:v>
                </c:pt>
                <c:pt idx="293">
                  <c:v>38.397638257215696</c:v>
                </c:pt>
                <c:pt idx="294">
                  <c:v>37.880564373518901</c:v>
                </c:pt>
                <c:pt idx="295">
                  <c:v>37.366133746124802</c:v>
                </c:pt>
                <c:pt idx="296">
                  <c:v>36.856800415110499</c:v>
                </c:pt>
                <c:pt idx="297">
                  <c:v>36.337517607370501</c:v>
                </c:pt>
                <c:pt idx="298">
                  <c:v>35.838436536946602</c:v>
                </c:pt>
                <c:pt idx="299">
                  <c:v>35.335188769061197</c:v>
                </c:pt>
                <c:pt idx="300">
                  <c:v>34.829420890704199</c:v>
                </c:pt>
                <c:pt idx="301">
                  <c:v>34.338257140259898</c:v>
                </c:pt>
                <c:pt idx="302">
                  <c:v>33.840846965588199</c:v>
                </c:pt>
                <c:pt idx="303">
                  <c:v>33.346091061330299</c:v>
                </c:pt>
                <c:pt idx="304">
                  <c:v>32.860064410276898</c:v>
                </c:pt>
                <c:pt idx="305">
                  <c:v>32.374844377821297</c:v>
                </c:pt>
                <c:pt idx="306">
                  <c:v>31.887261199809402</c:v>
                </c:pt>
                <c:pt idx="307">
                  <c:v>31.408808360477</c:v>
                </c:pt>
                <c:pt idx="308">
                  <c:v>30.9237184633764</c:v>
                </c:pt>
                <c:pt idx="309">
                  <c:v>30.441689306923401</c:v>
                </c:pt>
                <c:pt idx="310">
                  <c:v>29.964675906505398</c:v>
                </c:pt>
                <c:pt idx="311">
                  <c:v>29.492399832025001</c:v>
                </c:pt>
                <c:pt idx="312">
                  <c:v>29.016177471448898</c:v>
                </c:pt>
                <c:pt idx="313">
                  <c:v>28.539935670112602</c:v>
                </c:pt>
                <c:pt idx="314">
                  <c:v>28.051427834051399</c:v>
                </c:pt>
                <c:pt idx="315">
                  <c:v>27.585457054219098</c:v>
                </c:pt>
                <c:pt idx="316">
                  <c:v>27.119222938623501</c:v>
                </c:pt>
                <c:pt idx="317">
                  <c:v>26.6423409797295</c:v>
                </c:pt>
                <c:pt idx="318">
                  <c:v>26.173842380410299</c:v>
                </c:pt>
                <c:pt idx="319">
                  <c:v>25.702370421003899</c:v>
                </c:pt>
                <c:pt idx="320">
                  <c:v>25.238890727632</c:v>
                </c:pt>
                <c:pt idx="321">
                  <c:v>24.7647192455957</c:v>
                </c:pt>
                <c:pt idx="322">
                  <c:v>24.295363114945498</c:v>
                </c:pt>
                <c:pt idx="323">
                  <c:v>23.829123261694701</c:v>
                </c:pt>
                <c:pt idx="324">
                  <c:v>23.370044022240499</c:v>
                </c:pt>
                <c:pt idx="325">
                  <c:v>22.9053079939955</c:v>
                </c:pt>
                <c:pt idx="326">
                  <c:v>22.440439786289598</c:v>
                </c:pt>
                <c:pt idx="327">
                  <c:v>21.967625142562099</c:v>
                </c:pt>
                <c:pt idx="328">
                  <c:v>21.504352827461101</c:v>
                </c:pt>
                <c:pt idx="329">
                  <c:v>21.039445573746001</c:v>
                </c:pt>
                <c:pt idx="330">
                  <c:v>20.579599818262899</c:v>
                </c:pt>
                <c:pt idx="331">
                  <c:v>20.114106205802099</c:v>
                </c:pt>
                <c:pt idx="332">
                  <c:v>19.656470581748302</c:v>
                </c:pt>
                <c:pt idx="333">
                  <c:v>19.194664269085902</c:v>
                </c:pt>
                <c:pt idx="334">
                  <c:v>18.735231098133902</c:v>
                </c:pt>
                <c:pt idx="335">
                  <c:v>18.278968345748002</c:v>
                </c:pt>
                <c:pt idx="336">
                  <c:v>17.811385195938499</c:v>
                </c:pt>
                <c:pt idx="337">
                  <c:v>17.354892830248101</c:v>
                </c:pt>
                <c:pt idx="338">
                  <c:v>16.893727076013899</c:v>
                </c:pt>
                <c:pt idx="339">
                  <c:v>16.4404272553436</c:v>
                </c:pt>
                <c:pt idx="340">
                  <c:v>15.9732503373003</c:v>
                </c:pt>
                <c:pt idx="341">
                  <c:v>15.517350036425601</c:v>
                </c:pt>
                <c:pt idx="342">
                  <c:v>15.066487146700799</c:v>
                </c:pt>
                <c:pt idx="343">
                  <c:v>14.6055066566169</c:v>
                </c:pt>
                <c:pt idx="344">
                  <c:v>14.156020818848001</c:v>
                </c:pt>
                <c:pt idx="345">
                  <c:v>13.686340123391</c:v>
                </c:pt>
                <c:pt idx="346">
                  <c:v>13.2246094518094</c:v>
                </c:pt>
                <c:pt idx="347">
                  <c:v>12.7695278597325</c:v>
                </c:pt>
                <c:pt idx="348">
                  <c:v>12.3131816652257</c:v>
                </c:pt>
                <c:pt idx="349">
                  <c:v>11.8583262841381</c:v>
                </c:pt>
                <c:pt idx="350">
                  <c:v>11.406174728813401</c:v>
                </c:pt>
                <c:pt idx="351">
                  <c:v>10.9456181290847</c:v>
                </c:pt>
                <c:pt idx="352">
                  <c:v>10.496835411147201</c:v>
                </c:pt>
                <c:pt idx="353">
                  <c:v>10.03873133095</c:v>
                </c:pt>
                <c:pt idx="354">
                  <c:v>9.5870786164386992</c:v>
                </c:pt>
                <c:pt idx="355">
                  <c:v>9.1328919904542794</c:v>
                </c:pt>
                <c:pt idx="356">
                  <c:v>8.6753142204043598</c:v>
                </c:pt>
                <c:pt idx="357">
                  <c:v>8.2208365540600106</c:v>
                </c:pt>
                <c:pt idx="358">
                  <c:v>7.7632486794884601</c:v>
                </c:pt>
                <c:pt idx="359">
                  <c:v>7.3081645539247004</c:v>
                </c:pt>
                <c:pt idx="360">
                  <c:v>6.8526574656611103</c:v>
                </c:pt>
                <c:pt idx="361">
                  <c:v>6.4074647146600201</c:v>
                </c:pt>
                <c:pt idx="362">
                  <c:v>5.9652495072321301</c:v>
                </c:pt>
                <c:pt idx="363">
                  <c:v>5.5088508829071596</c:v>
                </c:pt>
                <c:pt idx="364">
                  <c:v>5.0562278702869499</c:v>
                </c:pt>
                <c:pt idx="365">
                  <c:v>4.6108523494026699</c:v>
                </c:pt>
                <c:pt idx="366">
                  <c:v>4.1733811476562899</c:v>
                </c:pt>
                <c:pt idx="367">
                  <c:v>3.7238891122485902</c:v>
                </c:pt>
                <c:pt idx="368">
                  <c:v>3.2864420059655002</c:v>
                </c:pt>
                <c:pt idx="369">
                  <c:v>3.6877097347168801</c:v>
                </c:pt>
                <c:pt idx="370">
                  <c:v>4.38086618689145</c:v>
                </c:pt>
                <c:pt idx="371">
                  <c:v>5.0154497863883902</c:v>
                </c:pt>
                <c:pt idx="372">
                  <c:v>5.6440404850583299</c:v>
                </c:pt>
                <c:pt idx="373">
                  <c:v>6.2240826702613203</c:v>
                </c:pt>
                <c:pt idx="374">
                  <c:v>6.8073256992819999</c:v>
                </c:pt>
                <c:pt idx="375">
                  <c:v>7.3836322825235996</c:v>
                </c:pt>
                <c:pt idx="376">
                  <c:v>7.9435826790438</c:v>
                </c:pt>
                <c:pt idx="377">
                  <c:v>8.4874343194980195</c:v>
                </c:pt>
                <c:pt idx="378">
                  <c:v>9.0227564157720295</c:v>
                </c:pt>
                <c:pt idx="379">
                  <c:v>9.5563594091028694</c:v>
                </c:pt>
                <c:pt idx="380">
                  <c:v>10.0810188877456</c:v>
                </c:pt>
                <c:pt idx="381">
                  <c:v>10.614658614568</c:v>
                </c:pt>
                <c:pt idx="382">
                  <c:v>11.1213268705338</c:v>
                </c:pt>
                <c:pt idx="383">
                  <c:v>11.623156379958999</c:v>
                </c:pt>
                <c:pt idx="384">
                  <c:v>12.1322679114308</c:v>
                </c:pt>
                <c:pt idx="385">
                  <c:v>12.6319290619744</c:v>
                </c:pt>
                <c:pt idx="386">
                  <c:v>13.132595033100801</c:v>
                </c:pt>
                <c:pt idx="387">
                  <c:v>13.623029331988899</c:v>
                </c:pt>
                <c:pt idx="388">
                  <c:v>14.1057221320502</c:v>
                </c:pt>
                <c:pt idx="389">
                  <c:v>14.5929983129292</c:v>
                </c:pt>
                <c:pt idx="390">
                  <c:v>15.089996160998099</c:v>
                </c:pt>
                <c:pt idx="391">
                  <c:v>15.5663968606842</c:v>
                </c:pt>
                <c:pt idx="392">
                  <c:v>16.049066624425699</c:v>
                </c:pt>
                <c:pt idx="393">
                  <c:v>16.530103575175801</c:v>
                </c:pt>
                <c:pt idx="394">
                  <c:v>17.0017057956622</c:v>
                </c:pt>
                <c:pt idx="395">
                  <c:v>17.475769474990202</c:v>
                </c:pt>
                <c:pt idx="396">
                  <c:v>17.944327501803901</c:v>
                </c:pt>
                <c:pt idx="397">
                  <c:v>18.4157266094733</c:v>
                </c:pt>
                <c:pt idx="398">
                  <c:v>18.872482793249201</c:v>
                </c:pt>
                <c:pt idx="399">
                  <c:v>19.340662200137</c:v>
                </c:pt>
                <c:pt idx="400">
                  <c:v>19.806385388076102</c:v>
                </c:pt>
                <c:pt idx="401">
                  <c:v>20.271369874695299</c:v>
                </c:pt>
                <c:pt idx="402">
                  <c:v>20.7326203837838</c:v>
                </c:pt>
                <c:pt idx="403">
                  <c:v>21.194909737161002</c:v>
                </c:pt>
                <c:pt idx="404">
                  <c:v>21.651290967222099</c:v>
                </c:pt>
                <c:pt idx="405">
                  <c:v>22.116831123151801</c:v>
                </c:pt>
                <c:pt idx="406">
                  <c:v>22.5712701481411</c:v>
                </c:pt>
                <c:pt idx="407">
                  <c:v>23.0184261707603</c:v>
                </c:pt>
                <c:pt idx="408">
                  <c:v>23.474869558213801</c:v>
                </c:pt>
                <c:pt idx="409">
                  <c:v>23.933325594765801</c:v>
                </c:pt>
                <c:pt idx="410">
                  <c:v>24.381854956594101</c:v>
                </c:pt>
                <c:pt idx="411">
                  <c:v>24.833864905885701</c:v>
                </c:pt>
                <c:pt idx="412">
                  <c:v>25.282024094867602</c:v>
                </c:pt>
                <c:pt idx="413">
                  <c:v>25.729297758629201</c:v>
                </c:pt>
                <c:pt idx="414">
                  <c:v>26.180466087582701</c:v>
                </c:pt>
                <c:pt idx="415">
                  <c:v>26.626048155442</c:v>
                </c:pt>
                <c:pt idx="416">
                  <c:v>27.0665812012667</c:v>
                </c:pt>
                <c:pt idx="417">
                  <c:v>27.517619191428899</c:v>
                </c:pt>
                <c:pt idx="418">
                  <c:v>27.9585767860362</c:v>
                </c:pt>
                <c:pt idx="419">
                  <c:v>28.4082220363799</c:v>
                </c:pt>
                <c:pt idx="420">
                  <c:v>28.847100788486301</c:v>
                </c:pt>
                <c:pt idx="421">
                  <c:v>29.286036425605499</c:v>
                </c:pt>
                <c:pt idx="422">
                  <c:v>29.7230794450319</c:v>
                </c:pt>
                <c:pt idx="423">
                  <c:v>30.178045827165899</c:v>
                </c:pt>
                <c:pt idx="424">
                  <c:v>30.620048485472299</c:v>
                </c:pt>
                <c:pt idx="425">
                  <c:v>31.060876931530501</c:v>
                </c:pt>
                <c:pt idx="426">
                  <c:v>31.4943648087295</c:v>
                </c:pt>
                <c:pt idx="427">
                  <c:v>31.931874132666401</c:v>
                </c:pt>
                <c:pt idx="428">
                  <c:v>32.3742337085054</c:v>
                </c:pt>
                <c:pt idx="429">
                  <c:v>32.807089438373197</c:v>
                </c:pt>
                <c:pt idx="430">
                  <c:v>33.244763498164403</c:v>
                </c:pt>
                <c:pt idx="431">
                  <c:v>33.678201390989997</c:v>
                </c:pt>
                <c:pt idx="432">
                  <c:v>34.120237500305201</c:v>
                </c:pt>
                <c:pt idx="433">
                  <c:v>34.551684866706097</c:v>
                </c:pt>
                <c:pt idx="434">
                  <c:v>34.987552200389601</c:v>
                </c:pt>
                <c:pt idx="435">
                  <c:v>35.419556318141403</c:v>
                </c:pt>
                <c:pt idx="436">
                  <c:v>35.855837279192897</c:v>
                </c:pt>
                <c:pt idx="437">
                  <c:v>36.292721581537698</c:v>
                </c:pt>
                <c:pt idx="438">
                  <c:v>36.719564621606999</c:v>
                </c:pt>
                <c:pt idx="439">
                  <c:v>37.145073862437201</c:v>
                </c:pt>
                <c:pt idx="440">
                  <c:v>37.580259950588399</c:v>
                </c:pt>
                <c:pt idx="441">
                  <c:v>38.0212032963979</c:v>
                </c:pt>
                <c:pt idx="442">
                  <c:v>38.448651885929202</c:v>
                </c:pt>
                <c:pt idx="443">
                  <c:v>38.880709671700998</c:v>
                </c:pt>
                <c:pt idx="444">
                  <c:v>39.307207521283402</c:v>
                </c:pt>
                <c:pt idx="445">
                  <c:v>39.7420688812648</c:v>
                </c:pt>
                <c:pt idx="446">
                  <c:v>40.171324761788597</c:v>
                </c:pt>
                <c:pt idx="447">
                  <c:v>40.6077450322556</c:v>
                </c:pt>
                <c:pt idx="448">
                  <c:v>41.034957592643302</c:v>
                </c:pt>
                <c:pt idx="449">
                  <c:v>41.4631419040631</c:v>
                </c:pt>
                <c:pt idx="450">
                  <c:v>41.892432873461203</c:v>
                </c:pt>
                <c:pt idx="451">
                  <c:v>42.323254256974202</c:v>
                </c:pt>
                <c:pt idx="452">
                  <c:v>42.753771036517598</c:v>
                </c:pt>
                <c:pt idx="453">
                  <c:v>43.180615578678399</c:v>
                </c:pt>
                <c:pt idx="454">
                  <c:v>43.621192940576002</c:v>
                </c:pt>
                <c:pt idx="455">
                  <c:v>44.050844969806001</c:v>
                </c:pt>
                <c:pt idx="456">
                  <c:v>44.4954831965278</c:v>
                </c:pt>
                <c:pt idx="457">
                  <c:v>44.928058782041198</c:v>
                </c:pt>
                <c:pt idx="458">
                  <c:v>45.3710159886841</c:v>
                </c:pt>
                <c:pt idx="459">
                  <c:v>45.799778979858097</c:v>
                </c:pt>
                <c:pt idx="460">
                  <c:v>46.239388177770699</c:v>
                </c:pt>
                <c:pt idx="461">
                  <c:v>46.6759736301155</c:v>
                </c:pt>
                <c:pt idx="462">
                  <c:v>47.120190264962297</c:v>
                </c:pt>
                <c:pt idx="463">
                  <c:v>47.438507205468099</c:v>
                </c:pt>
                <c:pt idx="464">
                  <c:v>46.693661071500799</c:v>
                </c:pt>
                <c:pt idx="465">
                  <c:v>46.036173353627397</c:v>
                </c:pt>
                <c:pt idx="466">
                  <c:v>45.408089101251498</c:v>
                </c:pt>
                <c:pt idx="467">
                  <c:v>44.7973696577967</c:v>
                </c:pt>
                <c:pt idx="468">
                  <c:v>44.201995885754997</c:v>
                </c:pt>
                <c:pt idx="469">
                  <c:v>43.619147891420901</c:v>
                </c:pt>
                <c:pt idx="470">
                  <c:v>43.059679603981699</c:v>
                </c:pt>
                <c:pt idx="471">
                  <c:v>42.500155838361898</c:v>
                </c:pt>
                <c:pt idx="472">
                  <c:v>41.9397913227765</c:v>
                </c:pt>
                <c:pt idx="473">
                  <c:v>41.397714186649203</c:v>
                </c:pt>
                <c:pt idx="474">
                  <c:v>40.860125501270197</c:v>
                </c:pt>
                <c:pt idx="475">
                  <c:v>40.337294210789501</c:v>
                </c:pt>
                <c:pt idx="476">
                  <c:v>39.809912483790598</c:v>
                </c:pt>
                <c:pt idx="477">
                  <c:v>39.290432248861201</c:v>
                </c:pt>
                <c:pt idx="478">
                  <c:v>38.773120504048599</c:v>
                </c:pt>
                <c:pt idx="479">
                  <c:v>38.271086736510497</c:v>
                </c:pt>
                <c:pt idx="480">
                  <c:v>37.7689057965285</c:v>
                </c:pt>
                <c:pt idx="481">
                  <c:v>37.263198138769397</c:v>
                </c:pt>
                <c:pt idx="482">
                  <c:v>36.754769815962398</c:v>
                </c:pt>
                <c:pt idx="483">
                  <c:v>36.252998341872498</c:v>
                </c:pt>
                <c:pt idx="484">
                  <c:v>35.770457971786598</c:v>
                </c:pt>
                <c:pt idx="485">
                  <c:v>35.275252968327102</c:v>
                </c:pt>
                <c:pt idx="486">
                  <c:v>34.786900920200999</c:v>
                </c:pt>
                <c:pt idx="487">
                  <c:v>34.300687055180703</c:v>
                </c:pt>
                <c:pt idx="488">
                  <c:v>33.814095673079997</c:v>
                </c:pt>
                <c:pt idx="489">
                  <c:v>33.3300620823222</c:v>
                </c:pt>
                <c:pt idx="490">
                  <c:v>32.838664734460103</c:v>
                </c:pt>
                <c:pt idx="491">
                  <c:v>32.355842910484903</c:v>
                </c:pt>
                <c:pt idx="492">
                  <c:v>31.880355128780302</c:v>
                </c:pt>
                <c:pt idx="493">
                  <c:v>31.398434597802702</c:v>
                </c:pt>
                <c:pt idx="494">
                  <c:v>30.927648808153101</c:v>
                </c:pt>
                <c:pt idx="495">
                  <c:v>30.453823500816601</c:v>
                </c:pt>
                <c:pt idx="496">
                  <c:v>29.980391252207699</c:v>
                </c:pt>
                <c:pt idx="497">
                  <c:v>29.507372645128701</c:v>
                </c:pt>
                <c:pt idx="498">
                  <c:v>29.040992019046701</c:v>
                </c:pt>
                <c:pt idx="499">
                  <c:v>28.568014540177298</c:v>
                </c:pt>
                <c:pt idx="500">
                  <c:v>28.097329343454401</c:v>
                </c:pt>
                <c:pt idx="501">
                  <c:v>27.632314307191699</c:v>
                </c:pt>
                <c:pt idx="502">
                  <c:v>27.166466995717801</c:v>
                </c:pt>
                <c:pt idx="503">
                  <c:v>26.697483793705199</c:v>
                </c:pt>
                <c:pt idx="504">
                  <c:v>26.235875691622098</c:v>
                </c:pt>
                <c:pt idx="505">
                  <c:v>25.771228436683501</c:v>
                </c:pt>
                <c:pt idx="506">
                  <c:v>25.300223656787999</c:v>
                </c:pt>
                <c:pt idx="507">
                  <c:v>24.835147512042699</c:v>
                </c:pt>
                <c:pt idx="508">
                  <c:v>24.368345273926099</c:v>
                </c:pt>
                <c:pt idx="509">
                  <c:v>23.904580039318201</c:v>
                </c:pt>
                <c:pt idx="510">
                  <c:v>23.440404958947699</c:v>
                </c:pt>
                <c:pt idx="511">
                  <c:v>22.9743156633625</c:v>
                </c:pt>
                <c:pt idx="512">
                  <c:v>22.522573735023698</c:v>
                </c:pt>
                <c:pt idx="513">
                  <c:v>22.0656691193402</c:v>
                </c:pt>
                <c:pt idx="514">
                  <c:v>21.599106027594502</c:v>
                </c:pt>
                <c:pt idx="515">
                  <c:v>21.143298375830199</c:v>
                </c:pt>
                <c:pt idx="516">
                  <c:v>20.680148169857301</c:v>
                </c:pt>
                <c:pt idx="517">
                  <c:v>20.219642110150598</c:v>
                </c:pt>
                <c:pt idx="518">
                  <c:v>19.767769881954202</c:v>
                </c:pt>
                <c:pt idx="519">
                  <c:v>19.310625334681401</c:v>
                </c:pt>
                <c:pt idx="520">
                  <c:v>18.849008241599002</c:v>
                </c:pt>
                <c:pt idx="521">
                  <c:v>18.393926456546598</c:v>
                </c:pt>
                <c:pt idx="522">
                  <c:v>17.938682519589399</c:v>
                </c:pt>
                <c:pt idx="523">
                  <c:v>17.4806813947474</c:v>
                </c:pt>
                <c:pt idx="524">
                  <c:v>17.0295372026136</c:v>
                </c:pt>
                <c:pt idx="525">
                  <c:v>16.559331230946899</c:v>
                </c:pt>
                <c:pt idx="526">
                  <c:v>16.102729995768801</c:v>
                </c:pt>
                <c:pt idx="527">
                  <c:v>15.6527221592095</c:v>
                </c:pt>
                <c:pt idx="528">
                  <c:v>15.196527256213299</c:v>
                </c:pt>
                <c:pt idx="529">
                  <c:v>14.742243372445399</c:v>
                </c:pt>
                <c:pt idx="530">
                  <c:v>14.283466869189001</c:v>
                </c:pt>
                <c:pt idx="531">
                  <c:v>13.8301771851587</c:v>
                </c:pt>
                <c:pt idx="532">
                  <c:v>13.3803409782856</c:v>
                </c:pt>
                <c:pt idx="533">
                  <c:v>12.922145903551399</c:v>
                </c:pt>
                <c:pt idx="534">
                  <c:v>12.467339532788801</c:v>
                </c:pt>
                <c:pt idx="535">
                  <c:v>12.0195011927166</c:v>
                </c:pt>
                <c:pt idx="536">
                  <c:v>11.559761136210801</c:v>
                </c:pt>
                <c:pt idx="537">
                  <c:v>11.1037050456637</c:v>
                </c:pt>
                <c:pt idx="538">
                  <c:v>10.6468031808107</c:v>
                </c:pt>
                <c:pt idx="539">
                  <c:v>10.202669531187899</c:v>
                </c:pt>
                <c:pt idx="540">
                  <c:v>9.7471275879786603</c:v>
                </c:pt>
                <c:pt idx="541">
                  <c:v>9.3057881673254794</c:v>
                </c:pt>
                <c:pt idx="542">
                  <c:v>8.8445443981045209</c:v>
                </c:pt>
                <c:pt idx="543">
                  <c:v>8.3928891261698499</c:v>
                </c:pt>
                <c:pt idx="544">
                  <c:v>7.9331836198019703</c:v>
                </c:pt>
                <c:pt idx="545">
                  <c:v>7.4892085997287996</c:v>
                </c:pt>
                <c:pt idx="546">
                  <c:v>7.0484385951949697</c:v>
                </c:pt>
                <c:pt idx="547">
                  <c:v>6.5929293087570198</c:v>
                </c:pt>
                <c:pt idx="548">
                  <c:v>6.1393184669463396</c:v>
                </c:pt>
                <c:pt idx="549">
                  <c:v>5.69225730833824</c:v>
                </c:pt>
                <c:pt idx="550">
                  <c:v>5.2487116767506503</c:v>
                </c:pt>
                <c:pt idx="551">
                  <c:v>4.8029093952653401</c:v>
                </c:pt>
                <c:pt idx="552">
                  <c:v>4.3546039883721299</c:v>
                </c:pt>
                <c:pt idx="553">
                  <c:v>3.90836916723651</c:v>
                </c:pt>
                <c:pt idx="554">
                  <c:v>4.1562552404943496</c:v>
                </c:pt>
                <c:pt idx="555">
                  <c:v>4.8751110575968797</c:v>
                </c:pt>
                <c:pt idx="556">
                  <c:v>5.5201631288045503</c:v>
                </c:pt>
                <c:pt idx="557">
                  <c:v>6.1370352822846996</c:v>
                </c:pt>
                <c:pt idx="558">
                  <c:v>6.7348906490849103</c:v>
                </c:pt>
                <c:pt idx="559">
                  <c:v>7.3198667613806201</c:v>
                </c:pt>
                <c:pt idx="560">
                  <c:v>7.8968232583321196</c:v>
                </c:pt>
                <c:pt idx="561">
                  <c:v>8.4629467137900392</c:v>
                </c:pt>
                <c:pt idx="562">
                  <c:v>9.0159381302289798</c:v>
                </c:pt>
                <c:pt idx="563">
                  <c:v>9.5561266555169997</c:v>
                </c:pt>
                <c:pt idx="564">
                  <c:v>10.0900375609358</c:v>
                </c:pt>
                <c:pt idx="565">
                  <c:v>10.624411896184199</c:v>
                </c:pt>
                <c:pt idx="566">
                  <c:v>11.1439322471137</c:v>
                </c:pt>
                <c:pt idx="567">
                  <c:v>11.6541113361036</c:v>
                </c:pt>
                <c:pt idx="568">
                  <c:v>12.170728316408301</c:v>
                </c:pt>
                <c:pt idx="569">
                  <c:v>12.683515468625201</c:v>
                </c:pt>
                <c:pt idx="570">
                  <c:v>13.177196279123599</c:v>
                </c:pt>
                <c:pt idx="571">
                  <c:v>13.6885938031963</c:v>
                </c:pt>
                <c:pt idx="572">
                  <c:v>14.1814107784526</c:v>
                </c:pt>
                <c:pt idx="573">
                  <c:v>14.6805090041731</c:v>
                </c:pt>
                <c:pt idx="574">
                  <c:v>15.1775755978446</c:v>
                </c:pt>
                <c:pt idx="575">
                  <c:v>15.656430881225599</c:v>
                </c:pt>
                <c:pt idx="576">
                  <c:v>16.1362323124707</c:v>
                </c:pt>
                <c:pt idx="577">
                  <c:v>16.616193201257499</c:v>
                </c:pt>
                <c:pt idx="578">
                  <c:v>17.098266383146299</c:v>
                </c:pt>
                <c:pt idx="579">
                  <c:v>17.578765764201101</c:v>
                </c:pt>
                <c:pt idx="580">
                  <c:v>18.051683186837199</c:v>
                </c:pt>
                <c:pt idx="581">
                  <c:v>18.5376571154187</c:v>
                </c:pt>
                <c:pt idx="582">
                  <c:v>19.003637424374901</c:v>
                </c:pt>
                <c:pt idx="583">
                  <c:v>19.4724487851208</c:v>
                </c:pt>
                <c:pt idx="584">
                  <c:v>19.9422074954363</c:v>
                </c:pt>
                <c:pt idx="585">
                  <c:v>20.4112373098285</c:v>
                </c:pt>
                <c:pt idx="586">
                  <c:v>20.865462767958899</c:v>
                </c:pt>
                <c:pt idx="587">
                  <c:v>21.334491793785599</c:v>
                </c:pt>
                <c:pt idx="588">
                  <c:v>21.7976805047205</c:v>
                </c:pt>
                <c:pt idx="589">
                  <c:v>22.2590992755099</c:v>
                </c:pt>
                <c:pt idx="590">
                  <c:v>22.718770560473001</c:v>
                </c:pt>
                <c:pt idx="591">
                  <c:v>23.1782785645396</c:v>
                </c:pt>
                <c:pt idx="592">
                  <c:v>23.635809121622302</c:v>
                </c:pt>
                <c:pt idx="593">
                  <c:v>24.099166306241099</c:v>
                </c:pt>
                <c:pt idx="594">
                  <c:v>24.545014775497801</c:v>
                </c:pt>
                <c:pt idx="595">
                  <c:v>24.992614901703298</c:v>
                </c:pt>
                <c:pt idx="596">
                  <c:v>25.451636933440501</c:v>
                </c:pt>
                <c:pt idx="597">
                  <c:v>25.9088957832655</c:v>
                </c:pt>
                <c:pt idx="598">
                  <c:v>26.362089729468199</c:v>
                </c:pt>
                <c:pt idx="599">
                  <c:v>26.804941423429199</c:v>
                </c:pt>
                <c:pt idx="600">
                  <c:v>27.2584298918954</c:v>
                </c:pt>
                <c:pt idx="601">
                  <c:v>27.706773956470201</c:v>
                </c:pt>
                <c:pt idx="602">
                  <c:v>28.149944558021701</c:v>
                </c:pt>
                <c:pt idx="603">
                  <c:v>28.593721423797099</c:v>
                </c:pt>
                <c:pt idx="604">
                  <c:v>29.045305309010299</c:v>
                </c:pt>
                <c:pt idx="605">
                  <c:v>29.487799727116101</c:v>
                </c:pt>
                <c:pt idx="606">
                  <c:v>29.939425485432501</c:v>
                </c:pt>
                <c:pt idx="607">
                  <c:v>30.3733065316259</c:v>
                </c:pt>
                <c:pt idx="608">
                  <c:v>30.814563977513501</c:v>
                </c:pt>
                <c:pt idx="609">
                  <c:v>31.267383563844302</c:v>
                </c:pt>
                <c:pt idx="610">
                  <c:v>31.701109622565099</c:v>
                </c:pt>
                <c:pt idx="611">
                  <c:v>32.144877795631203</c:v>
                </c:pt>
                <c:pt idx="612">
                  <c:v>32.5882503769854</c:v>
                </c:pt>
                <c:pt idx="613">
                  <c:v>33.023420142297503</c:v>
                </c:pt>
                <c:pt idx="614">
                  <c:v>33.466732258716299</c:v>
                </c:pt>
                <c:pt idx="615">
                  <c:v>33.9044225681412</c:v>
                </c:pt>
                <c:pt idx="616">
                  <c:v>34.344387729364897</c:v>
                </c:pt>
                <c:pt idx="617">
                  <c:v>34.789972612634898</c:v>
                </c:pt>
                <c:pt idx="618">
                  <c:v>35.225505490792301</c:v>
                </c:pt>
                <c:pt idx="619">
                  <c:v>35.653481802343798</c:v>
                </c:pt>
                <c:pt idx="620">
                  <c:v>36.089545378000402</c:v>
                </c:pt>
                <c:pt idx="621">
                  <c:v>36.522121448305299</c:v>
                </c:pt>
                <c:pt idx="622">
                  <c:v>36.955619903987603</c:v>
                </c:pt>
                <c:pt idx="623">
                  <c:v>37.392478715073402</c:v>
                </c:pt>
                <c:pt idx="624">
                  <c:v>37.816112222472697</c:v>
                </c:pt>
                <c:pt idx="625">
                  <c:v>38.262384498541401</c:v>
                </c:pt>
                <c:pt idx="626">
                  <c:v>38.694856395833497</c:v>
                </c:pt>
                <c:pt idx="627">
                  <c:v>39.128172732036496</c:v>
                </c:pt>
                <c:pt idx="628">
                  <c:v>39.556871717512003</c:v>
                </c:pt>
                <c:pt idx="629">
                  <c:v>39.987274208967399</c:v>
                </c:pt>
                <c:pt idx="630">
                  <c:v>40.421314371423797</c:v>
                </c:pt>
                <c:pt idx="631">
                  <c:v>40.859181386878397</c:v>
                </c:pt>
                <c:pt idx="632">
                  <c:v>41.285728737172199</c:v>
                </c:pt>
                <c:pt idx="633">
                  <c:v>41.713313754474498</c:v>
                </c:pt>
                <c:pt idx="634">
                  <c:v>42.142756296153898</c:v>
                </c:pt>
                <c:pt idx="635">
                  <c:v>42.574321807347403</c:v>
                </c:pt>
                <c:pt idx="636">
                  <c:v>43.007738447683003</c:v>
                </c:pt>
                <c:pt idx="637">
                  <c:v>43.4388741657393</c:v>
                </c:pt>
                <c:pt idx="638">
                  <c:v>43.866295343778198</c:v>
                </c:pt>
                <c:pt idx="639">
                  <c:v>44.298330549286199</c:v>
                </c:pt>
                <c:pt idx="640">
                  <c:v>44.729112837594101</c:v>
                </c:pt>
                <c:pt idx="641">
                  <c:v>45.151955209467502</c:v>
                </c:pt>
                <c:pt idx="642">
                  <c:v>45.580806078334298</c:v>
                </c:pt>
                <c:pt idx="643">
                  <c:v>46.012061799038698</c:v>
                </c:pt>
                <c:pt idx="644">
                  <c:v>46.457227326589802</c:v>
                </c:pt>
                <c:pt idx="645">
                  <c:v>46.885435170318203</c:v>
                </c:pt>
                <c:pt idx="646">
                  <c:v>47.318688649847502</c:v>
                </c:pt>
                <c:pt idx="647">
                  <c:v>47.763370859067898</c:v>
                </c:pt>
                <c:pt idx="648">
                  <c:v>48.1988434527861</c:v>
                </c:pt>
                <c:pt idx="649">
                  <c:v>48.264404639887999</c:v>
                </c:pt>
                <c:pt idx="650">
                  <c:v>47.540492157103699</c:v>
                </c:pt>
                <c:pt idx="651">
                  <c:v>46.8818694568251</c:v>
                </c:pt>
                <c:pt idx="652">
                  <c:v>46.247714201128296</c:v>
                </c:pt>
                <c:pt idx="653">
                  <c:v>45.650793774867097</c:v>
                </c:pt>
                <c:pt idx="654">
                  <c:v>45.063808790434898</c:v>
                </c:pt>
                <c:pt idx="655">
                  <c:v>44.485834875604802</c:v>
                </c:pt>
                <c:pt idx="656">
                  <c:v>43.928420816069398</c:v>
                </c:pt>
                <c:pt idx="657">
                  <c:v>43.372362316695202</c:v>
                </c:pt>
                <c:pt idx="658">
                  <c:v>42.828627383508802</c:v>
                </c:pt>
                <c:pt idx="659">
                  <c:v>42.287394104429801</c:v>
                </c:pt>
                <c:pt idx="660">
                  <c:v>41.750328229240402</c:v>
                </c:pt>
                <c:pt idx="661">
                  <c:v>41.228143568510198</c:v>
                </c:pt>
                <c:pt idx="662">
                  <c:v>40.708980837566898</c:v>
                </c:pt>
                <c:pt idx="663">
                  <c:v>40.188652084603603</c:v>
                </c:pt>
                <c:pt idx="664">
                  <c:v>39.673252288360601</c:v>
                </c:pt>
                <c:pt idx="665">
                  <c:v>39.166091247331998</c:v>
                </c:pt>
                <c:pt idx="666">
                  <c:v>38.664113631517999</c:v>
                </c:pt>
                <c:pt idx="667">
                  <c:v>38.166217991460996</c:v>
                </c:pt>
                <c:pt idx="668">
                  <c:v>37.669613444906901</c:v>
                </c:pt>
                <c:pt idx="669">
                  <c:v>37.173343199693299</c:v>
                </c:pt>
                <c:pt idx="670">
                  <c:v>36.682381496859598</c:v>
                </c:pt>
                <c:pt idx="671">
                  <c:v>36.193958678341403</c:v>
                </c:pt>
                <c:pt idx="672">
                  <c:v>35.697594876469701</c:v>
                </c:pt>
                <c:pt idx="673">
                  <c:v>35.213410564505999</c:v>
                </c:pt>
                <c:pt idx="674">
                  <c:v>34.729056754947898</c:v>
                </c:pt>
                <c:pt idx="675">
                  <c:v>34.242100859432597</c:v>
                </c:pt>
                <c:pt idx="676">
                  <c:v>33.7703869460316</c:v>
                </c:pt>
                <c:pt idx="677">
                  <c:v>33.287818811517603</c:v>
                </c:pt>
                <c:pt idx="678">
                  <c:v>32.8104662611252</c:v>
                </c:pt>
                <c:pt idx="679">
                  <c:v>32.333050191999199</c:v>
                </c:pt>
                <c:pt idx="680">
                  <c:v>31.856214956967499</c:v>
                </c:pt>
                <c:pt idx="681">
                  <c:v>31.385485396492399</c:v>
                </c:pt>
                <c:pt idx="682">
                  <c:v>30.9189409431124</c:v>
                </c:pt>
                <c:pt idx="683">
                  <c:v>30.4454061186545</c:v>
                </c:pt>
                <c:pt idx="684">
                  <c:v>29.974973134995199</c:v>
                </c:pt>
                <c:pt idx="685">
                  <c:v>29.499647253196201</c:v>
                </c:pt>
                <c:pt idx="686">
                  <c:v>29.042531082705299</c:v>
                </c:pt>
                <c:pt idx="687">
                  <c:v>28.580880450491701</c:v>
                </c:pt>
                <c:pt idx="688">
                  <c:v>28.093207901782399</c:v>
                </c:pt>
                <c:pt idx="689">
                  <c:v>27.633604973732201</c:v>
                </c:pt>
                <c:pt idx="690">
                  <c:v>27.174888346442899</c:v>
                </c:pt>
                <c:pt idx="691">
                  <c:v>26.715482179009101</c:v>
                </c:pt>
                <c:pt idx="692">
                  <c:v>26.255549582644999</c:v>
                </c:pt>
                <c:pt idx="693">
                  <c:v>25.794034499836801</c:v>
                </c:pt>
                <c:pt idx="694">
                  <c:v>25.3231046356258</c:v>
                </c:pt>
                <c:pt idx="695">
                  <c:v>24.8645958305375</c:v>
                </c:pt>
                <c:pt idx="696">
                  <c:v>24.410523286172399</c:v>
                </c:pt>
                <c:pt idx="697">
                  <c:v>23.949345451214999</c:v>
                </c:pt>
                <c:pt idx="698">
                  <c:v>23.477842383531399</c:v>
                </c:pt>
                <c:pt idx="699">
                  <c:v>23.028811084960701</c:v>
                </c:pt>
                <c:pt idx="700">
                  <c:v>22.568284339268398</c:v>
                </c:pt>
                <c:pt idx="701">
                  <c:v>22.112677352241001</c:v>
                </c:pt>
                <c:pt idx="702">
                  <c:v>21.645297392908301</c:v>
                </c:pt>
                <c:pt idx="703">
                  <c:v>21.192394026303401</c:v>
                </c:pt>
                <c:pt idx="704">
                  <c:v>20.740678355924601</c:v>
                </c:pt>
                <c:pt idx="705">
                  <c:v>20.2841635902072</c:v>
                </c:pt>
                <c:pt idx="706">
                  <c:v>19.822412468316401</c:v>
                </c:pt>
                <c:pt idx="707">
                  <c:v>19.3628397121254</c:v>
                </c:pt>
                <c:pt idx="708">
                  <c:v>18.9092380849746</c:v>
                </c:pt>
                <c:pt idx="709">
                  <c:v>18.458386049296902</c:v>
                </c:pt>
                <c:pt idx="710">
                  <c:v>17.999733389841001</c:v>
                </c:pt>
                <c:pt idx="711">
                  <c:v>17.544593504995198</c:v>
                </c:pt>
                <c:pt idx="712">
                  <c:v>17.087378793730501</c:v>
                </c:pt>
                <c:pt idx="713">
                  <c:v>16.638572827187499</c:v>
                </c:pt>
                <c:pt idx="714">
                  <c:v>16.188072148242199</c:v>
                </c:pt>
                <c:pt idx="715">
                  <c:v>15.724023410817599</c:v>
                </c:pt>
                <c:pt idx="716">
                  <c:v>15.273823082606199</c:v>
                </c:pt>
                <c:pt idx="717">
                  <c:v>14.8170266022194</c:v>
                </c:pt>
                <c:pt idx="718">
                  <c:v>14.3613033932006</c:v>
                </c:pt>
                <c:pt idx="719">
                  <c:v>13.9095980911737</c:v>
                </c:pt>
                <c:pt idx="720">
                  <c:v>13.468813083037199</c:v>
                </c:pt>
                <c:pt idx="721">
                  <c:v>13.0099676822622</c:v>
                </c:pt>
                <c:pt idx="722">
                  <c:v>12.5616687480775</c:v>
                </c:pt>
                <c:pt idx="723">
                  <c:v>12.1133851157085</c:v>
                </c:pt>
                <c:pt idx="724">
                  <c:v>11.653027909954099</c:v>
                </c:pt>
                <c:pt idx="725">
                  <c:v>11.2000805642898</c:v>
                </c:pt>
                <c:pt idx="726">
                  <c:v>10.742236976924101</c:v>
                </c:pt>
                <c:pt idx="727">
                  <c:v>10.2913509727157</c:v>
                </c:pt>
                <c:pt idx="728">
                  <c:v>9.8358400090012896</c:v>
                </c:pt>
                <c:pt idx="729">
                  <c:v>9.4038148383015105</c:v>
                </c:pt>
                <c:pt idx="730">
                  <c:v>8.9428187360416693</c:v>
                </c:pt>
                <c:pt idx="731">
                  <c:v>8.5039782271919506</c:v>
                </c:pt>
                <c:pt idx="732">
                  <c:v>8.0528642221802897</c:v>
                </c:pt>
                <c:pt idx="733">
                  <c:v>7.5953693586697604</c:v>
                </c:pt>
                <c:pt idx="734">
                  <c:v>7.15288150415192</c:v>
                </c:pt>
                <c:pt idx="735">
                  <c:v>6.7036607581985503</c:v>
                </c:pt>
                <c:pt idx="736">
                  <c:v>6.25807071294573</c:v>
                </c:pt>
                <c:pt idx="737">
                  <c:v>5.8153963624455001</c:v>
                </c:pt>
                <c:pt idx="738">
                  <c:v>5.3679674211820796</c:v>
                </c:pt>
                <c:pt idx="739">
                  <c:v>4.9182896452681799</c:v>
                </c:pt>
                <c:pt idx="740">
                  <c:v>4.4740535853886003</c:v>
                </c:pt>
                <c:pt idx="741">
                  <c:v>4.5784201251851702</c:v>
                </c:pt>
                <c:pt idx="742">
                  <c:v>5.2930108869963703</c:v>
                </c:pt>
                <c:pt idx="743">
                  <c:v>5.9486017324348301</c:v>
                </c:pt>
                <c:pt idx="744">
                  <c:v>6.5837819906840203</c:v>
                </c:pt>
                <c:pt idx="745">
                  <c:v>7.1752640716113998</c:v>
                </c:pt>
                <c:pt idx="746">
                  <c:v>7.7605536952996603</c:v>
                </c:pt>
                <c:pt idx="747">
                  <c:v>8.3401088636313307</c:v>
                </c:pt>
                <c:pt idx="748">
                  <c:v>8.9030085556009606</c:v>
                </c:pt>
                <c:pt idx="749">
                  <c:v>9.4675328745800105</c:v>
                </c:pt>
                <c:pt idx="750">
                  <c:v>10.0146809147324</c:v>
                </c:pt>
                <c:pt idx="751">
                  <c:v>10.5377034927092</c:v>
                </c:pt>
                <c:pt idx="752">
                  <c:v>11.081734030170001</c:v>
                </c:pt>
                <c:pt idx="753">
                  <c:v>11.603860592346701</c:v>
                </c:pt>
                <c:pt idx="754">
                  <c:v>12.1114383189426</c:v>
                </c:pt>
                <c:pt idx="755">
                  <c:v>12.6355957015088</c:v>
                </c:pt>
                <c:pt idx="756">
                  <c:v>13.150970324165201</c:v>
                </c:pt>
                <c:pt idx="757">
                  <c:v>13.656899211091099</c:v>
                </c:pt>
                <c:pt idx="758">
                  <c:v>14.159406944429101</c:v>
                </c:pt>
                <c:pt idx="759">
                  <c:v>14.663594991846599</c:v>
                </c:pt>
                <c:pt idx="760">
                  <c:v>15.1458150668754</c:v>
                </c:pt>
                <c:pt idx="761">
                  <c:v>15.641919640505501</c:v>
                </c:pt>
                <c:pt idx="762">
                  <c:v>16.131596062963499</c:v>
                </c:pt>
                <c:pt idx="763">
                  <c:v>16.617862414836502</c:v>
                </c:pt>
                <c:pt idx="764">
                  <c:v>17.103554146673002</c:v>
                </c:pt>
                <c:pt idx="765">
                  <c:v>17.581149824740201</c:v>
                </c:pt>
                <c:pt idx="766">
                  <c:v>18.071504053977399</c:v>
                </c:pt>
                <c:pt idx="767">
                  <c:v>18.543348269182001</c:v>
                </c:pt>
                <c:pt idx="768">
                  <c:v>19.021282374741698</c:v>
                </c:pt>
                <c:pt idx="769">
                  <c:v>19.495282110883199</c:v>
                </c:pt>
                <c:pt idx="770">
                  <c:v>19.9574705796208</c:v>
                </c:pt>
                <c:pt idx="771">
                  <c:v>20.4327194531141</c:v>
                </c:pt>
                <c:pt idx="772">
                  <c:v>20.902524218423899</c:v>
                </c:pt>
                <c:pt idx="773">
                  <c:v>21.3653551318029</c:v>
                </c:pt>
                <c:pt idx="774">
                  <c:v>21.823891017635301</c:v>
                </c:pt>
                <c:pt idx="775">
                  <c:v>22.299988311084601</c:v>
                </c:pt>
                <c:pt idx="776">
                  <c:v>22.762498050239099</c:v>
                </c:pt>
                <c:pt idx="777">
                  <c:v>23.228592359822802</c:v>
                </c:pt>
                <c:pt idx="778">
                  <c:v>23.689359266181398</c:v>
                </c:pt>
                <c:pt idx="779">
                  <c:v>24.138973508388599</c:v>
                </c:pt>
                <c:pt idx="780">
                  <c:v>24.605495041463101</c:v>
                </c:pt>
                <c:pt idx="781">
                  <c:v>25.0585647949624</c:v>
                </c:pt>
                <c:pt idx="782">
                  <c:v>25.515324942641499</c:v>
                </c:pt>
                <c:pt idx="783">
                  <c:v>25.975465162775201</c:v>
                </c:pt>
                <c:pt idx="784">
                  <c:v>26.415967003985401</c:v>
                </c:pt>
                <c:pt idx="785">
                  <c:v>26.876828857989</c:v>
                </c:pt>
                <c:pt idx="786">
                  <c:v>27.334438307124</c:v>
                </c:pt>
                <c:pt idx="787">
                  <c:v>27.781606435075599</c:v>
                </c:pt>
                <c:pt idx="788">
                  <c:v>28.2356432673824</c:v>
                </c:pt>
                <c:pt idx="789">
                  <c:v>28.679657420327199</c:v>
                </c:pt>
                <c:pt idx="790">
                  <c:v>29.135503306040398</c:v>
                </c:pt>
                <c:pt idx="791">
                  <c:v>29.578684548175801</c:v>
                </c:pt>
                <c:pt idx="792">
                  <c:v>30.020750375277601</c:v>
                </c:pt>
                <c:pt idx="793">
                  <c:v>30.466879490788301</c:v>
                </c:pt>
                <c:pt idx="794">
                  <c:v>30.9095207604772</c:v>
                </c:pt>
                <c:pt idx="795">
                  <c:v>31.357008028924501</c:v>
                </c:pt>
                <c:pt idx="796">
                  <c:v>31.796237489636098</c:v>
                </c:pt>
                <c:pt idx="797">
                  <c:v>32.239377938618503</c:v>
                </c:pt>
                <c:pt idx="798">
                  <c:v>32.681111904455101</c:v>
                </c:pt>
                <c:pt idx="799">
                  <c:v>33.127494171462097</c:v>
                </c:pt>
                <c:pt idx="800">
                  <c:v>33.574959984021</c:v>
                </c:pt>
                <c:pt idx="801">
                  <c:v>34.013392976139599</c:v>
                </c:pt>
                <c:pt idx="802">
                  <c:v>34.449770951696799</c:v>
                </c:pt>
                <c:pt idx="803">
                  <c:v>34.8829517803144</c:v>
                </c:pt>
                <c:pt idx="804">
                  <c:v>35.327965462325103</c:v>
                </c:pt>
                <c:pt idx="805">
                  <c:v>35.764500535186201</c:v>
                </c:pt>
                <c:pt idx="806">
                  <c:v>36.206083313909801</c:v>
                </c:pt>
                <c:pt idx="807">
                  <c:v>36.640373157336903</c:v>
                </c:pt>
                <c:pt idx="808">
                  <c:v>37.073835052219302</c:v>
                </c:pt>
                <c:pt idx="809">
                  <c:v>37.517038593225401</c:v>
                </c:pt>
                <c:pt idx="810">
                  <c:v>37.951826545522799</c:v>
                </c:pt>
                <c:pt idx="811">
                  <c:v>38.381237025827097</c:v>
                </c:pt>
                <c:pt idx="812">
                  <c:v>38.812454603741998</c:v>
                </c:pt>
                <c:pt idx="813">
                  <c:v>39.245254275048602</c:v>
                </c:pt>
                <c:pt idx="814">
                  <c:v>39.683382629965699</c:v>
                </c:pt>
                <c:pt idx="815">
                  <c:v>40.112340906317797</c:v>
                </c:pt>
                <c:pt idx="816">
                  <c:v>40.536420003206601</c:v>
                </c:pt>
                <c:pt idx="817">
                  <c:v>40.968455199662102</c:v>
                </c:pt>
                <c:pt idx="818">
                  <c:v>41.397473182754403</c:v>
                </c:pt>
                <c:pt idx="819">
                  <c:v>41.836299446377801</c:v>
                </c:pt>
                <c:pt idx="820">
                  <c:v>42.2701773969779</c:v>
                </c:pt>
                <c:pt idx="821">
                  <c:v>42.695318386247997</c:v>
                </c:pt>
                <c:pt idx="822">
                  <c:v>43.128344869103302</c:v>
                </c:pt>
                <c:pt idx="823">
                  <c:v>43.566469852110203</c:v>
                </c:pt>
                <c:pt idx="824">
                  <c:v>43.988023269128298</c:v>
                </c:pt>
                <c:pt idx="825">
                  <c:v>44.416010990225502</c:v>
                </c:pt>
                <c:pt idx="826">
                  <c:v>44.839296098926198</c:v>
                </c:pt>
                <c:pt idx="827">
                  <c:v>45.273057618565701</c:v>
                </c:pt>
                <c:pt idx="828">
                  <c:v>45.707352461872098</c:v>
                </c:pt>
                <c:pt idx="829">
                  <c:v>46.136900053993699</c:v>
                </c:pt>
                <c:pt idx="830">
                  <c:v>46.568982453089099</c:v>
                </c:pt>
                <c:pt idx="831">
                  <c:v>47.0020414592232</c:v>
                </c:pt>
                <c:pt idx="832">
                  <c:v>47.44039749457</c:v>
                </c:pt>
                <c:pt idx="833">
                  <c:v>47.871688246379797</c:v>
                </c:pt>
                <c:pt idx="834">
                  <c:v>48.299877619933902</c:v>
                </c:pt>
                <c:pt idx="835">
                  <c:v>48.733756294374601</c:v>
                </c:pt>
                <c:pt idx="836">
                  <c:v>49.1716331073033</c:v>
                </c:pt>
                <c:pt idx="837">
                  <c:v>48.910225080704301</c:v>
                </c:pt>
                <c:pt idx="838">
                  <c:v>48.211327030112301</c:v>
                </c:pt>
                <c:pt idx="839">
                  <c:v>47.563118006829697</c:v>
                </c:pt>
                <c:pt idx="840">
                  <c:v>46.942904505540902</c:v>
                </c:pt>
                <c:pt idx="841">
                  <c:v>46.336211480608</c:v>
                </c:pt>
                <c:pt idx="842">
                  <c:v>45.769508115435201</c:v>
                </c:pt>
                <c:pt idx="843">
                  <c:v>45.185890119245897</c:v>
                </c:pt>
                <c:pt idx="844">
                  <c:v>44.611262936262598</c:v>
                </c:pt>
                <c:pt idx="845">
                  <c:v>44.0611390789282</c:v>
                </c:pt>
                <c:pt idx="846">
                  <c:v>43.520963779132998</c:v>
                </c:pt>
                <c:pt idx="847">
                  <c:v>42.9925230646733</c:v>
                </c:pt>
                <c:pt idx="848">
                  <c:v>42.467982172037502</c:v>
                </c:pt>
                <c:pt idx="849">
                  <c:v>41.937452857607603</c:v>
                </c:pt>
                <c:pt idx="850">
                  <c:v>41.422037358722399</c:v>
                </c:pt>
                <c:pt idx="851">
                  <c:v>40.907725658032497</c:v>
                </c:pt>
                <c:pt idx="852">
                  <c:v>40.395863427882503</c:v>
                </c:pt>
                <c:pt idx="853">
                  <c:v>39.889141779682099</c:v>
                </c:pt>
                <c:pt idx="854">
                  <c:v>39.384842876660599</c:v>
                </c:pt>
                <c:pt idx="855">
                  <c:v>38.882181051954497</c:v>
                </c:pt>
                <c:pt idx="856">
                  <c:v>38.3900547264194</c:v>
                </c:pt>
                <c:pt idx="857">
                  <c:v>37.901624513554303</c:v>
                </c:pt>
                <c:pt idx="858">
                  <c:v>37.408812269643903</c:v>
                </c:pt>
                <c:pt idx="859">
                  <c:v>36.9152614747345</c:v>
                </c:pt>
                <c:pt idx="860">
                  <c:v>36.437552267953102</c:v>
                </c:pt>
                <c:pt idx="861">
                  <c:v>35.953495769690299</c:v>
                </c:pt>
                <c:pt idx="862">
                  <c:v>35.474804301144196</c:v>
                </c:pt>
                <c:pt idx="863">
                  <c:v>34.990048010694601</c:v>
                </c:pt>
                <c:pt idx="864">
                  <c:v>34.496161259110899</c:v>
                </c:pt>
                <c:pt idx="865">
                  <c:v>34.0282305310525</c:v>
                </c:pt>
                <c:pt idx="866">
                  <c:v>33.553283303904799</c:v>
                </c:pt>
                <c:pt idx="867">
                  <c:v>33.076201307132798</c:v>
                </c:pt>
                <c:pt idx="868">
                  <c:v>32.604289359130803</c:v>
                </c:pt>
                <c:pt idx="869">
                  <c:v>32.133019795711597</c:v>
                </c:pt>
                <c:pt idx="870">
                  <c:v>31.6672808080253</c:v>
                </c:pt>
                <c:pt idx="871">
                  <c:v>31.200529301936601</c:v>
                </c:pt>
                <c:pt idx="872">
                  <c:v>30.7375974914398</c:v>
                </c:pt>
                <c:pt idx="873">
                  <c:v>30.259493261457699</c:v>
                </c:pt>
                <c:pt idx="874">
                  <c:v>29.797628041915502</c:v>
                </c:pt>
                <c:pt idx="875">
                  <c:v>29.326456723102801</c:v>
                </c:pt>
                <c:pt idx="876">
                  <c:v>28.8686221872941</c:v>
                </c:pt>
                <c:pt idx="877">
                  <c:v>28.3974034598521</c:v>
                </c:pt>
                <c:pt idx="878">
                  <c:v>27.934964322528099</c:v>
                </c:pt>
                <c:pt idx="879">
                  <c:v>27.475211953606902</c:v>
                </c:pt>
                <c:pt idx="880">
                  <c:v>27.0101925866907</c:v>
                </c:pt>
                <c:pt idx="881">
                  <c:v>26.5448067800892</c:v>
                </c:pt>
                <c:pt idx="882">
                  <c:v>26.083817901796699</c:v>
                </c:pt>
                <c:pt idx="883">
                  <c:v>25.628026516469799</c:v>
                </c:pt>
                <c:pt idx="884">
                  <c:v>25.175619449337699</c:v>
                </c:pt>
                <c:pt idx="885">
                  <c:v>24.711766346808901</c:v>
                </c:pt>
                <c:pt idx="886">
                  <c:v>24.251160110374599</c:v>
                </c:pt>
                <c:pt idx="887">
                  <c:v>23.788999983052999</c:v>
                </c:pt>
                <c:pt idx="888">
                  <c:v>23.333095679685599</c:v>
                </c:pt>
                <c:pt idx="889">
                  <c:v>22.873142030629399</c:v>
                </c:pt>
                <c:pt idx="890">
                  <c:v>22.416901362646399</c:v>
                </c:pt>
                <c:pt idx="891">
                  <c:v>21.966479751098099</c:v>
                </c:pt>
                <c:pt idx="892">
                  <c:v>21.508680188879399</c:v>
                </c:pt>
                <c:pt idx="893">
                  <c:v>21.051305086377901</c:v>
                </c:pt>
                <c:pt idx="894">
                  <c:v>20.597090657717899</c:v>
                </c:pt>
                <c:pt idx="895">
                  <c:v>20.137988329245399</c:v>
                </c:pt>
                <c:pt idx="896">
                  <c:v>19.6852212096058</c:v>
                </c:pt>
                <c:pt idx="897">
                  <c:v>19.229340064074901</c:v>
                </c:pt>
                <c:pt idx="898">
                  <c:v>18.7743703440164</c:v>
                </c:pt>
                <c:pt idx="899">
                  <c:v>18.3245380247923</c:v>
                </c:pt>
                <c:pt idx="900">
                  <c:v>17.873201245714501</c:v>
                </c:pt>
                <c:pt idx="901">
                  <c:v>17.4151184540945</c:v>
                </c:pt>
                <c:pt idx="902">
                  <c:v>16.960396966827599</c:v>
                </c:pt>
                <c:pt idx="903">
                  <c:v>16.509125208151801</c:v>
                </c:pt>
                <c:pt idx="904">
                  <c:v>16.058289690811801</c:v>
                </c:pt>
                <c:pt idx="905">
                  <c:v>15.6065618527668</c:v>
                </c:pt>
                <c:pt idx="906">
                  <c:v>15.157621500379101</c:v>
                </c:pt>
                <c:pt idx="907">
                  <c:v>14.697865967044899</c:v>
                </c:pt>
                <c:pt idx="908">
                  <c:v>14.2504855372132</c:v>
                </c:pt>
                <c:pt idx="909">
                  <c:v>13.7984562104922</c:v>
                </c:pt>
                <c:pt idx="910">
                  <c:v>13.3477051422568</c:v>
                </c:pt>
                <c:pt idx="911">
                  <c:v>12.8905435676457</c:v>
                </c:pt>
                <c:pt idx="912">
                  <c:v>12.4458855228863</c:v>
                </c:pt>
                <c:pt idx="913">
                  <c:v>11.996432823912899</c:v>
                </c:pt>
                <c:pt idx="914">
                  <c:v>11.5533998611391</c:v>
                </c:pt>
                <c:pt idx="915">
                  <c:v>11.101629649526</c:v>
                </c:pt>
                <c:pt idx="916">
                  <c:v>10.6483411703142</c:v>
                </c:pt>
                <c:pt idx="917">
                  <c:v>10.1946088545943</c:v>
                </c:pt>
                <c:pt idx="918">
                  <c:v>9.7454743834588502</c:v>
                </c:pt>
                <c:pt idx="919">
                  <c:v>9.2895482745991504</c:v>
                </c:pt>
                <c:pt idx="920">
                  <c:v>8.8411217847553107</c:v>
                </c:pt>
                <c:pt idx="921">
                  <c:v>8.3942538557666602</c:v>
                </c:pt>
                <c:pt idx="922">
                  <c:v>7.95124013301995</c:v>
                </c:pt>
                <c:pt idx="923">
                  <c:v>7.5074296146212101</c:v>
                </c:pt>
                <c:pt idx="924">
                  <c:v>7.0605390126197101</c:v>
                </c:pt>
                <c:pt idx="925">
                  <c:v>6.6091123489839596</c:v>
                </c:pt>
                <c:pt idx="926">
                  <c:v>6.1637276673043502</c:v>
                </c:pt>
                <c:pt idx="927">
                  <c:v>5.72117368469514</c:v>
                </c:pt>
                <c:pt idx="928">
                  <c:v>5.2745224133413098</c:v>
                </c:pt>
                <c:pt idx="929">
                  <c:v>4.83106523983304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B46-4C32-B972-1512D908A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121104"/>
        <c:axId val="581120120"/>
      </c:scatterChart>
      <c:valAx>
        <c:axId val="58112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81120120"/>
        <c:crosses val="autoZero"/>
        <c:crossBetween val="midCat"/>
      </c:valAx>
      <c:valAx>
        <c:axId val="581120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81121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Experimen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Validation!$AO$6:$AO$721</c:f>
              <c:numCache>
                <c:formatCode>General</c:formatCode>
                <c:ptCount val="716"/>
                <c:pt idx="0">
                  <c:v>1</c:v>
                </c:pt>
                <c:pt idx="1">
                  <c:v>1.0003844909999999</c:v>
                </c:pt>
                <c:pt idx="2">
                  <c:v>1.0008442099999999</c:v>
                </c:pt>
                <c:pt idx="3">
                  <c:v>1.00130871</c:v>
                </c:pt>
                <c:pt idx="4">
                  <c:v>1.0017771369999999</c:v>
                </c:pt>
                <c:pt idx="5">
                  <c:v>1.0022428160000001</c:v>
                </c:pt>
                <c:pt idx="6">
                  <c:v>1.002712952</c:v>
                </c:pt>
                <c:pt idx="7">
                  <c:v>1.0031835140000001</c:v>
                </c:pt>
                <c:pt idx="8">
                  <c:v>1.003646316</c:v>
                </c:pt>
                <c:pt idx="9">
                  <c:v>1.0041144879999999</c:v>
                </c:pt>
                <c:pt idx="10">
                  <c:v>1.004576927</c:v>
                </c:pt>
                <c:pt idx="11">
                  <c:v>1.005044762</c:v>
                </c:pt>
                <c:pt idx="12">
                  <c:v>1.0055123770000001</c:v>
                </c:pt>
                <c:pt idx="13">
                  <c:v>1.0059805550000001</c:v>
                </c:pt>
                <c:pt idx="14">
                  <c:v>1.006451531</c:v>
                </c:pt>
                <c:pt idx="15">
                  <c:v>1.006914238</c:v>
                </c:pt>
                <c:pt idx="16">
                  <c:v>1.00738134</c:v>
                </c:pt>
                <c:pt idx="17">
                  <c:v>1.007846931</c:v>
                </c:pt>
                <c:pt idx="18">
                  <c:v>1.0083130140000001</c:v>
                </c:pt>
                <c:pt idx="19">
                  <c:v>1.008782405</c:v>
                </c:pt>
                <c:pt idx="20">
                  <c:v>1.009249348</c:v>
                </c:pt>
                <c:pt idx="21">
                  <c:v>1.009721396</c:v>
                </c:pt>
                <c:pt idx="22">
                  <c:v>1.010189223</c:v>
                </c:pt>
                <c:pt idx="23">
                  <c:v>1.0106595330000001</c:v>
                </c:pt>
                <c:pt idx="24">
                  <c:v>1.011125176</c:v>
                </c:pt>
                <c:pt idx="25">
                  <c:v>1.0115997809999999</c:v>
                </c:pt>
                <c:pt idx="26">
                  <c:v>1.0120709510000001</c:v>
                </c:pt>
                <c:pt idx="27">
                  <c:v>1.012542842</c:v>
                </c:pt>
                <c:pt idx="28">
                  <c:v>1.0130105540000001</c:v>
                </c:pt>
                <c:pt idx="29">
                  <c:v>1.0134839609999999</c:v>
                </c:pt>
                <c:pt idx="30">
                  <c:v>1.013949459</c:v>
                </c:pt>
                <c:pt idx="31">
                  <c:v>1.0144281660000001</c:v>
                </c:pt>
                <c:pt idx="32">
                  <c:v>1.014897285</c:v>
                </c:pt>
                <c:pt idx="33">
                  <c:v>1.0153783810000001</c:v>
                </c:pt>
                <c:pt idx="34">
                  <c:v>1.0158555199999999</c:v>
                </c:pt>
                <c:pt idx="35">
                  <c:v>1.01632795</c:v>
                </c:pt>
                <c:pt idx="36">
                  <c:v>1.016804459</c:v>
                </c:pt>
                <c:pt idx="37">
                  <c:v>1.0172832789999999</c:v>
                </c:pt>
                <c:pt idx="38">
                  <c:v>1.0177571940000001</c:v>
                </c:pt>
                <c:pt idx="39">
                  <c:v>1.0182388229999999</c:v>
                </c:pt>
                <c:pt idx="40">
                  <c:v>1.0187251260000001</c:v>
                </c:pt>
                <c:pt idx="41">
                  <c:v>1.019208938</c:v>
                </c:pt>
                <c:pt idx="42">
                  <c:v>1.0196890359999999</c:v>
                </c:pt>
                <c:pt idx="43">
                  <c:v>1.020180522</c:v>
                </c:pt>
                <c:pt idx="44">
                  <c:v>1.0206678520000001</c:v>
                </c:pt>
                <c:pt idx="45">
                  <c:v>1.0211493279999999</c:v>
                </c:pt>
                <c:pt idx="46">
                  <c:v>1.021638901</c:v>
                </c:pt>
                <c:pt idx="47">
                  <c:v>1.0221466450000001</c:v>
                </c:pt>
                <c:pt idx="48">
                  <c:v>1.02263612</c:v>
                </c:pt>
                <c:pt idx="49">
                  <c:v>1.023133632</c:v>
                </c:pt>
                <c:pt idx="50">
                  <c:v>1.0236255190000001</c:v>
                </c:pt>
                <c:pt idx="51">
                  <c:v>1.0241295939999999</c:v>
                </c:pt>
                <c:pt idx="52">
                  <c:v>1.024631681</c:v>
                </c:pt>
                <c:pt idx="53">
                  <c:v>1.0251340410000001</c:v>
                </c:pt>
                <c:pt idx="54">
                  <c:v>1.0256525400000001</c:v>
                </c:pt>
                <c:pt idx="55">
                  <c:v>1.0261603880000001</c:v>
                </c:pt>
                <c:pt idx="56">
                  <c:v>1.026669933</c:v>
                </c:pt>
                <c:pt idx="57">
                  <c:v>1.027186478</c:v>
                </c:pt>
                <c:pt idx="58">
                  <c:v>1.0277091060000001</c:v>
                </c:pt>
                <c:pt idx="59">
                  <c:v>1.0282266579999999</c:v>
                </c:pt>
                <c:pt idx="60">
                  <c:v>1.028753698</c:v>
                </c:pt>
                <c:pt idx="61">
                  <c:v>1.029286471</c:v>
                </c:pt>
                <c:pt idx="62">
                  <c:v>1.0298108109999999</c:v>
                </c:pt>
                <c:pt idx="63">
                  <c:v>1.0303444260000001</c:v>
                </c:pt>
                <c:pt idx="64">
                  <c:v>1.0308814209999999</c:v>
                </c:pt>
                <c:pt idx="65">
                  <c:v>1.031418655</c:v>
                </c:pt>
                <c:pt idx="66">
                  <c:v>1.0319649479999999</c:v>
                </c:pt>
                <c:pt idx="67">
                  <c:v>1.0325154560000001</c:v>
                </c:pt>
                <c:pt idx="68">
                  <c:v>1.033063829</c:v>
                </c:pt>
                <c:pt idx="69">
                  <c:v>1.033615712</c:v>
                </c:pt>
                <c:pt idx="70">
                  <c:v>1.034169881</c:v>
                </c:pt>
                <c:pt idx="71">
                  <c:v>1.0347248010000001</c:v>
                </c:pt>
                <c:pt idx="72">
                  <c:v>1.03528032</c:v>
                </c:pt>
                <c:pt idx="73">
                  <c:v>1.0358421449999999</c:v>
                </c:pt>
                <c:pt idx="74">
                  <c:v>1.0364138110000001</c:v>
                </c:pt>
                <c:pt idx="75">
                  <c:v>1.036909203</c:v>
                </c:pt>
                <c:pt idx="76">
                  <c:v>1.036485372</c:v>
                </c:pt>
                <c:pt idx="77">
                  <c:v>1.036037747</c:v>
                </c:pt>
                <c:pt idx="78">
                  <c:v>1.0355785660000001</c:v>
                </c:pt>
                <c:pt idx="79">
                  <c:v>1.0351137050000001</c:v>
                </c:pt>
                <c:pt idx="80">
                  <c:v>1.0346476120000001</c:v>
                </c:pt>
                <c:pt idx="81">
                  <c:v>1.0341715929999999</c:v>
                </c:pt>
                <c:pt idx="82">
                  <c:v>1.033698357</c:v>
                </c:pt>
                <c:pt idx="83">
                  <c:v>1.0332174999999999</c:v>
                </c:pt>
                <c:pt idx="84">
                  <c:v>1.032737663</c:v>
                </c:pt>
                <c:pt idx="85">
                  <c:v>1.0322556439999999</c:v>
                </c:pt>
                <c:pt idx="86">
                  <c:v>1.031770769</c:v>
                </c:pt>
                <c:pt idx="87">
                  <c:v>1.031287413</c:v>
                </c:pt>
                <c:pt idx="88">
                  <c:v>1.0307967870000001</c:v>
                </c:pt>
                <c:pt idx="89">
                  <c:v>1.0303175870000001</c:v>
                </c:pt>
                <c:pt idx="90">
                  <c:v>1.029830574</c:v>
                </c:pt>
                <c:pt idx="91">
                  <c:v>1.0293431179999999</c:v>
                </c:pt>
                <c:pt idx="92">
                  <c:v>1.0288583499999999</c:v>
                </c:pt>
                <c:pt idx="93">
                  <c:v>1.0283732430000001</c:v>
                </c:pt>
                <c:pt idx="94">
                  <c:v>1.0278911390000001</c:v>
                </c:pt>
                <c:pt idx="95">
                  <c:v>1.027399178</c:v>
                </c:pt>
                <c:pt idx="96">
                  <c:v>1.0269114399999999</c:v>
                </c:pt>
                <c:pt idx="97">
                  <c:v>1.026420066</c:v>
                </c:pt>
                <c:pt idx="98">
                  <c:v>1.025931664</c:v>
                </c:pt>
                <c:pt idx="99">
                  <c:v>1.0254444060000001</c:v>
                </c:pt>
                <c:pt idx="100">
                  <c:v>1.0249581969999999</c:v>
                </c:pt>
                <c:pt idx="101">
                  <c:v>1.024473322</c:v>
                </c:pt>
                <c:pt idx="102">
                  <c:v>1.0239878179999999</c:v>
                </c:pt>
                <c:pt idx="103">
                  <c:v>1.023499436</c:v>
                </c:pt>
                <c:pt idx="104">
                  <c:v>1.023007606</c:v>
                </c:pt>
                <c:pt idx="105">
                  <c:v>1.022517782</c:v>
                </c:pt>
                <c:pt idx="106">
                  <c:v>1.0220302320000001</c:v>
                </c:pt>
                <c:pt idx="107">
                  <c:v>1.0215441810000001</c:v>
                </c:pt>
                <c:pt idx="108">
                  <c:v>1.021047536</c:v>
                </c:pt>
                <c:pt idx="109">
                  <c:v>1.020564123</c:v>
                </c:pt>
                <c:pt idx="110">
                  <c:v>1.020074266</c:v>
                </c:pt>
                <c:pt idx="111">
                  <c:v>1.0195739559999999</c:v>
                </c:pt>
                <c:pt idx="112">
                  <c:v>1.019089524</c:v>
                </c:pt>
                <c:pt idx="113">
                  <c:v>1.0185974360000001</c:v>
                </c:pt>
                <c:pt idx="114">
                  <c:v>1.0181077569999999</c:v>
                </c:pt>
                <c:pt idx="115">
                  <c:v>1.0176178890000001</c:v>
                </c:pt>
                <c:pt idx="116">
                  <c:v>1.017126526</c:v>
                </c:pt>
                <c:pt idx="117">
                  <c:v>1.0166346530000001</c:v>
                </c:pt>
                <c:pt idx="118">
                  <c:v>1.0161377110000001</c:v>
                </c:pt>
                <c:pt idx="119">
                  <c:v>1.0156448069999999</c:v>
                </c:pt>
                <c:pt idx="120">
                  <c:v>1.0151526420000001</c:v>
                </c:pt>
                <c:pt idx="121">
                  <c:v>1.0146582150000001</c:v>
                </c:pt>
                <c:pt idx="122">
                  <c:v>1.014166457</c:v>
                </c:pt>
                <c:pt idx="123">
                  <c:v>1.0136748499999999</c:v>
                </c:pt>
                <c:pt idx="124">
                  <c:v>1.0131782309999999</c:v>
                </c:pt>
                <c:pt idx="125">
                  <c:v>1.012677839</c:v>
                </c:pt>
                <c:pt idx="126">
                  <c:v>1.0121818549999999</c:v>
                </c:pt>
                <c:pt idx="127">
                  <c:v>1.0116887569999999</c:v>
                </c:pt>
                <c:pt idx="128">
                  <c:v>1.011191827</c:v>
                </c:pt>
                <c:pt idx="129">
                  <c:v>1.0106960599999999</c:v>
                </c:pt>
                <c:pt idx="130">
                  <c:v>1.0101993949999999</c:v>
                </c:pt>
                <c:pt idx="131">
                  <c:v>1.0096995849999999</c:v>
                </c:pt>
                <c:pt idx="132">
                  <c:v>1.0092062049999999</c:v>
                </c:pt>
                <c:pt idx="133">
                  <c:v>1.0087078060000001</c:v>
                </c:pt>
                <c:pt idx="134">
                  <c:v>1.0082140209999999</c:v>
                </c:pt>
                <c:pt idx="135">
                  <c:v>1.0077158639999999</c:v>
                </c:pt>
                <c:pt idx="136">
                  <c:v>1.007222305</c:v>
                </c:pt>
                <c:pt idx="137">
                  <c:v>1.0067265700000001</c:v>
                </c:pt>
                <c:pt idx="138">
                  <c:v>1.0062239550000001</c:v>
                </c:pt>
                <c:pt idx="139">
                  <c:v>1.0057231010000001</c:v>
                </c:pt>
                <c:pt idx="140">
                  <c:v>1.0052285999999999</c:v>
                </c:pt>
                <c:pt idx="141">
                  <c:v>1.0047350589999999</c:v>
                </c:pt>
                <c:pt idx="142">
                  <c:v>1.0049944660000001</c:v>
                </c:pt>
                <c:pt idx="143">
                  <c:v>1.0054638339999999</c:v>
                </c:pt>
                <c:pt idx="144">
                  <c:v>1.005931766</c:v>
                </c:pt>
                <c:pt idx="145">
                  <c:v>1.006402655</c:v>
                </c:pt>
                <c:pt idx="146">
                  <c:v>1.0068812899999999</c:v>
                </c:pt>
                <c:pt idx="147">
                  <c:v>1.007352601</c:v>
                </c:pt>
                <c:pt idx="148">
                  <c:v>1.0078258389999999</c:v>
                </c:pt>
                <c:pt idx="149">
                  <c:v>1.0083036869999999</c:v>
                </c:pt>
                <c:pt idx="150">
                  <c:v>1.0087792529999999</c:v>
                </c:pt>
                <c:pt idx="151">
                  <c:v>1.0092512419999999</c:v>
                </c:pt>
                <c:pt idx="152">
                  <c:v>1.009736956</c:v>
                </c:pt>
                <c:pt idx="153">
                  <c:v>1.0102118760000001</c:v>
                </c:pt>
                <c:pt idx="154">
                  <c:v>1.0106933810000001</c:v>
                </c:pt>
                <c:pt idx="155">
                  <c:v>1.0111830939999999</c:v>
                </c:pt>
                <c:pt idx="156">
                  <c:v>1.0116593659999999</c:v>
                </c:pt>
                <c:pt idx="157">
                  <c:v>1.012139715</c:v>
                </c:pt>
                <c:pt idx="158">
                  <c:v>1.012620732</c:v>
                </c:pt>
                <c:pt idx="159">
                  <c:v>1.013104883</c:v>
                </c:pt>
                <c:pt idx="160">
                  <c:v>1.0135883720000001</c:v>
                </c:pt>
                <c:pt idx="161">
                  <c:v>1.0140674999999999</c:v>
                </c:pt>
                <c:pt idx="162">
                  <c:v>1.0145511629999999</c:v>
                </c:pt>
                <c:pt idx="163">
                  <c:v>1.015036378</c:v>
                </c:pt>
                <c:pt idx="164">
                  <c:v>1.015521203</c:v>
                </c:pt>
                <c:pt idx="165">
                  <c:v>1.01600976</c:v>
                </c:pt>
                <c:pt idx="166">
                  <c:v>1.0164958630000001</c:v>
                </c:pt>
                <c:pt idx="167">
                  <c:v>1.0169833399999999</c:v>
                </c:pt>
                <c:pt idx="168">
                  <c:v>1.0174687950000001</c:v>
                </c:pt>
                <c:pt idx="169">
                  <c:v>1.0179515139999999</c:v>
                </c:pt>
                <c:pt idx="170">
                  <c:v>1.018441792</c:v>
                </c:pt>
                <c:pt idx="171">
                  <c:v>1.018921652</c:v>
                </c:pt>
                <c:pt idx="172">
                  <c:v>1.0194181929999999</c:v>
                </c:pt>
                <c:pt idx="173">
                  <c:v>1.019906698</c:v>
                </c:pt>
                <c:pt idx="174">
                  <c:v>1.0203974929999999</c:v>
                </c:pt>
                <c:pt idx="175">
                  <c:v>1.0208905639999999</c:v>
                </c:pt>
                <c:pt idx="176">
                  <c:v>1.0213743609999999</c:v>
                </c:pt>
                <c:pt idx="177">
                  <c:v>1.0218668790000001</c:v>
                </c:pt>
                <c:pt idx="178">
                  <c:v>1.0223558260000001</c:v>
                </c:pt>
                <c:pt idx="179">
                  <c:v>1.022848137</c:v>
                </c:pt>
                <c:pt idx="180">
                  <c:v>1.0233436899999999</c:v>
                </c:pt>
                <c:pt idx="181">
                  <c:v>1.0238364259999999</c:v>
                </c:pt>
                <c:pt idx="182">
                  <c:v>1.024331213</c:v>
                </c:pt>
                <c:pt idx="183">
                  <c:v>1.02482286</c:v>
                </c:pt>
                <c:pt idx="184">
                  <c:v>1.025312191</c:v>
                </c:pt>
                <c:pt idx="185">
                  <c:v>1.0258104139999999</c:v>
                </c:pt>
                <c:pt idx="186">
                  <c:v>1.0263127359999999</c:v>
                </c:pt>
                <c:pt idx="187">
                  <c:v>1.0268104929999999</c:v>
                </c:pt>
                <c:pt idx="188">
                  <c:v>1.027305766</c:v>
                </c:pt>
                <c:pt idx="189">
                  <c:v>1.027801671</c:v>
                </c:pt>
                <c:pt idx="190">
                  <c:v>1.028300513</c:v>
                </c:pt>
                <c:pt idx="191">
                  <c:v>1.028799499</c:v>
                </c:pt>
                <c:pt idx="192">
                  <c:v>1.02930085</c:v>
                </c:pt>
                <c:pt idx="193">
                  <c:v>1.0298058539999999</c:v>
                </c:pt>
                <c:pt idx="194">
                  <c:v>1.0303090580000001</c:v>
                </c:pt>
                <c:pt idx="195">
                  <c:v>1.030808223</c:v>
                </c:pt>
                <c:pt idx="196">
                  <c:v>1.0313164349999999</c:v>
                </c:pt>
                <c:pt idx="197">
                  <c:v>1.0318121090000001</c:v>
                </c:pt>
                <c:pt idx="198">
                  <c:v>1.0323208509999999</c:v>
                </c:pt>
                <c:pt idx="199">
                  <c:v>1.032832153</c:v>
                </c:pt>
                <c:pt idx="200">
                  <c:v>1.033341697</c:v>
                </c:pt>
                <c:pt idx="201">
                  <c:v>1.0338509279999999</c:v>
                </c:pt>
                <c:pt idx="202">
                  <c:v>1.034360559</c:v>
                </c:pt>
                <c:pt idx="203">
                  <c:v>1.03487163</c:v>
                </c:pt>
                <c:pt idx="204">
                  <c:v>1.0353822500000001</c:v>
                </c:pt>
                <c:pt idx="205">
                  <c:v>1.0359002930000001</c:v>
                </c:pt>
                <c:pt idx="206">
                  <c:v>1.0364158400000001</c:v>
                </c:pt>
                <c:pt idx="207">
                  <c:v>1.03694712</c:v>
                </c:pt>
                <c:pt idx="208">
                  <c:v>1.037471528</c:v>
                </c:pt>
                <c:pt idx="209">
                  <c:v>1.0379989000000001</c:v>
                </c:pt>
                <c:pt idx="210">
                  <c:v>1.038530036</c:v>
                </c:pt>
                <c:pt idx="211">
                  <c:v>1.0390611030000001</c:v>
                </c:pt>
                <c:pt idx="212">
                  <c:v>1.0395954860000001</c:v>
                </c:pt>
                <c:pt idx="213">
                  <c:v>1.0401415359999999</c:v>
                </c:pt>
                <c:pt idx="214">
                  <c:v>1.0400018900000001</c:v>
                </c:pt>
                <c:pt idx="215">
                  <c:v>1.0395516970000001</c:v>
                </c:pt>
                <c:pt idx="216">
                  <c:v>1.0390831030000001</c:v>
                </c:pt>
                <c:pt idx="217">
                  <c:v>1.038617962</c:v>
                </c:pt>
                <c:pt idx="218">
                  <c:v>1.0381418650000001</c:v>
                </c:pt>
                <c:pt idx="219">
                  <c:v>1.037667924</c:v>
                </c:pt>
                <c:pt idx="220">
                  <c:v>1.0371770499999999</c:v>
                </c:pt>
                <c:pt idx="221">
                  <c:v>1.036687065</c:v>
                </c:pt>
                <c:pt idx="222">
                  <c:v>1.036201331</c:v>
                </c:pt>
                <c:pt idx="223">
                  <c:v>1.03572036</c:v>
                </c:pt>
                <c:pt idx="224">
                  <c:v>1.0352399379999999</c:v>
                </c:pt>
                <c:pt idx="225">
                  <c:v>1.0347588679999999</c:v>
                </c:pt>
                <c:pt idx="226">
                  <c:v>1.034270432</c:v>
                </c:pt>
                <c:pt idx="227">
                  <c:v>1.033782513</c:v>
                </c:pt>
                <c:pt idx="228">
                  <c:v>1.0332941449999999</c:v>
                </c:pt>
                <c:pt idx="229">
                  <c:v>1.0328075860000001</c:v>
                </c:pt>
                <c:pt idx="230">
                  <c:v>1.0323197120000001</c:v>
                </c:pt>
                <c:pt idx="231">
                  <c:v>1.031832246</c:v>
                </c:pt>
                <c:pt idx="232">
                  <c:v>1.031341353</c:v>
                </c:pt>
                <c:pt idx="233">
                  <c:v>1.0308587339999999</c:v>
                </c:pt>
                <c:pt idx="234">
                  <c:v>1.0303640709999999</c:v>
                </c:pt>
                <c:pt idx="235">
                  <c:v>1.0298806920000001</c:v>
                </c:pt>
                <c:pt idx="236">
                  <c:v>1.0293893649999999</c:v>
                </c:pt>
                <c:pt idx="237">
                  <c:v>1.028901823</c:v>
                </c:pt>
                <c:pt idx="238">
                  <c:v>1.028414283</c:v>
                </c:pt>
                <c:pt idx="239">
                  <c:v>1.0279218379999999</c:v>
                </c:pt>
                <c:pt idx="240">
                  <c:v>1.027436587</c:v>
                </c:pt>
                <c:pt idx="241">
                  <c:v>1.026944163</c:v>
                </c:pt>
                <c:pt idx="242">
                  <c:v>1.026447267</c:v>
                </c:pt>
                <c:pt idx="243">
                  <c:v>1.025961157</c:v>
                </c:pt>
                <c:pt idx="244">
                  <c:v>1.025467229</c:v>
                </c:pt>
                <c:pt idx="245">
                  <c:v>1.0249785</c:v>
                </c:pt>
                <c:pt idx="246">
                  <c:v>1.0244811840000001</c:v>
                </c:pt>
                <c:pt idx="247">
                  <c:v>1.0239908449999999</c:v>
                </c:pt>
                <c:pt idx="248">
                  <c:v>1.0234962510000001</c:v>
                </c:pt>
                <c:pt idx="249">
                  <c:v>1.0229958649999999</c:v>
                </c:pt>
                <c:pt idx="250">
                  <c:v>1.0225080280000001</c:v>
                </c:pt>
                <c:pt idx="251">
                  <c:v>1.0220180059999999</c:v>
                </c:pt>
                <c:pt idx="252">
                  <c:v>1.0215227039999999</c:v>
                </c:pt>
                <c:pt idx="253">
                  <c:v>1.02103316</c:v>
                </c:pt>
                <c:pt idx="254">
                  <c:v>1.0205403829999999</c:v>
                </c:pt>
                <c:pt idx="255">
                  <c:v>1.0200385139999999</c:v>
                </c:pt>
                <c:pt idx="256">
                  <c:v>1.0195463360000001</c:v>
                </c:pt>
                <c:pt idx="257">
                  <c:v>1.0190489519999999</c:v>
                </c:pt>
                <c:pt idx="258">
                  <c:v>1.0185552499999999</c:v>
                </c:pt>
                <c:pt idx="259">
                  <c:v>1.018059963</c:v>
                </c:pt>
                <c:pt idx="260">
                  <c:v>1.0175709369999999</c:v>
                </c:pt>
                <c:pt idx="261">
                  <c:v>1.0170694259999999</c:v>
                </c:pt>
                <c:pt idx="262">
                  <c:v>1.0165667439999999</c:v>
                </c:pt>
                <c:pt idx="263">
                  <c:v>1.01607527</c:v>
                </c:pt>
                <c:pt idx="264">
                  <c:v>1.0155720239999999</c:v>
                </c:pt>
                <c:pt idx="265">
                  <c:v>1.0150752860000001</c:v>
                </c:pt>
                <c:pt idx="266">
                  <c:v>1.014576444</c:v>
                </c:pt>
                <c:pt idx="267">
                  <c:v>1.0140808530000001</c:v>
                </c:pt>
                <c:pt idx="268">
                  <c:v>1.0135782250000001</c:v>
                </c:pt>
                <c:pt idx="269">
                  <c:v>1.013071807</c:v>
                </c:pt>
                <c:pt idx="270">
                  <c:v>1.0125784010000001</c:v>
                </c:pt>
                <c:pt idx="271">
                  <c:v>1.012083354</c:v>
                </c:pt>
                <c:pt idx="272">
                  <c:v>1.0115807750000001</c:v>
                </c:pt>
                <c:pt idx="273">
                  <c:v>1.011078296</c:v>
                </c:pt>
                <c:pt idx="274">
                  <c:v>1.0105782089999999</c:v>
                </c:pt>
                <c:pt idx="275">
                  <c:v>1.010073899</c:v>
                </c:pt>
                <c:pt idx="276">
                  <c:v>1.0095685940000001</c:v>
                </c:pt>
                <c:pt idx="277">
                  <c:v>1.0090648820000001</c:v>
                </c:pt>
                <c:pt idx="278">
                  <c:v>1.008572246</c:v>
                </c:pt>
                <c:pt idx="279">
                  <c:v>1.0080666869999999</c:v>
                </c:pt>
                <c:pt idx="280">
                  <c:v>1.00756629</c:v>
                </c:pt>
                <c:pt idx="281">
                  <c:v>1.0070662880000001</c:v>
                </c:pt>
                <c:pt idx="282">
                  <c:v>1.006642595</c:v>
                </c:pt>
                <c:pt idx="283">
                  <c:v>1.00710236</c:v>
                </c:pt>
                <c:pt idx="284">
                  <c:v>1.0075726789999999</c:v>
                </c:pt>
                <c:pt idx="285">
                  <c:v>1.0080441120000001</c:v>
                </c:pt>
                <c:pt idx="286">
                  <c:v>1.0085179959999999</c:v>
                </c:pt>
                <c:pt idx="287">
                  <c:v>1.0089887850000001</c:v>
                </c:pt>
                <c:pt idx="288">
                  <c:v>1.009460324</c:v>
                </c:pt>
                <c:pt idx="289">
                  <c:v>1.00993814</c:v>
                </c:pt>
                <c:pt idx="290">
                  <c:v>1.0104183840000001</c:v>
                </c:pt>
                <c:pt idx="291">
                  <c:v>1.0109011560000001</c:v>
                </c:pt>
                <c:pt idx="292">
                  <c:v>1.0113825460000001</c:v>
                </c:pt>
                <c:pt idx="293">
                  <c:v>1.011866621</c:v>
                </c:pt>
                <c:pt idx="294">
                  <c:v>1.0123437209999999</c:v>
                </c:pt>
                <c:pt idx="295">
                  <c:v>1.012826451</c:v>
                </c:pt>
                <c:pt idx="296">
                  <c:v>1.01331083</c:v>
                </c:pt>
                <c:pt idx="297">
                  <c:v>1.0137973629999999</c:v>
                </c:pt>
                <c:pt idx="298">
                  <c:v>1.01428264</c:v>
                </c:pt>
                <c:pt idx="299">
                  <c:v>1.0147636929999999</c:v>
                </c:pt>
                <c:pt idx="300">
                  <c:v>1.015247257</c:v>
                </c:pt>
                <c:pt idx="301">
                  <c:v>1.0157358139999999</c:v>
                </c:pt>
                <c:pt idx="302">
                  <c:v>1.0162182399999999</c:v>
                </c:pt>
                <c:pt idx="303">
                  <c:v>1.0167092209999999</c:v>
                </c:pt>
                <c:pt idx="304">
                  <c:v>1.0171978189999999</c:v>
                </c:pt>
                <c:pt idx="305">
                  <c:v>1.017680768</c:v>
                </c:pt>
                <c:pt idx="306">
                  <c:v>1.0181660960000001</c:v>
                </c:pt>
                <c:pt idx="307">
                  <c:v>1.0186498319999999</c:v>
                </c:pt>
                <c:pt idx="308">
                  <c:v>1.0191378129999999</c:v>
                </c:pt>
                <c:pt idx="309">
                  <c:v>1.0196348630000001</c:v>
                </c:pt>
                <c:pt idx="310">
                  <c:v>1.0201272589999999</c:v>
                </c:pt>
                <c:pt idx="311">
                  <c:v>1.020619774</c:v>
                </c:pt>
                <c:pt idx="312">
                  <c:v>1.0211065859999999</c:v>
                </c:pt>
                <c:pt idx="313">
                  <c:v>1.021599736</c:v>
                </c:pt>
                <c:pt idx="314">
                  <c:v>1.02208929</c:v>
                </c:pt>
                <c:pt idx="315">
                  <c:v>1.0225798939999999</c:v>
                </c:pt>
                <c:pt idx="316">
                  <c:v>1.023077411</c:v>
                </c:pt>
                <c:pt idx="317">
                  <c:v>1.0235698129999999</c:v>
                </c:pt>
                <c:pt idx="318">
                  <c:v>1.0240639439999999</c:v>
                </c:pt>
                <c:pt idx="319">
                  <c:v>1.024554317</c:v>
                </c:pt>
                <c:pt idx="320">
                  <c:v>1.025047378</c:v>
                </c:pt>
                <c:pt idx="321">
                  <c:v>1.025544145</c:v>
                </c:pt>
                <c:pt idx="322">
                  <c:v>1.026032413</c:v>
                </c:pt>
                <c:pt idx="323">
                  <c:v>1.0265335760000001</c:v>
                </c:pt>
                <c:pt idx="324">
                  <c:v>1.027036029</c:v>
                </c:pt>
                <c:pt idx="325">
                  <c:v>1.027528389</c:v>
                </c:pt>
                <c:pt idx="326">
                  <c:v>1.02802583</c:v>
                </c:pt>
                <c:pt idx="327">
                  <c:v>1.0285221449999999</c:v>
                </c:pt>
                <c:pt idx="328">
                  <c:v>1.029025077</c:v>
                </c:pt>
                <c:pt idx="329">
                  <c:v>1.0295213780000001</c:v>
                </c:pt>
                <c:pt idx="330">
                  <c:v>1.0300175739999999</c:v>
                </c:pt>
                <c:pt idx="331">
                  <c:v>1.0305253560000001</c:v>
                </c:pt>
                <c:pt idx="332">
                  <c:v>1.0310207570000001</c:v>
                </c:pt>
                <c:pt idx="333">
                  <c:v>1.03152541</c:v>
                </c:pt>
                <c:pt idx="334">
                  <c:v>1.0320276209999999</c:v>
                </c:pt>
                <c:pt idx="335">
                  <c:v>1.032527038</c:v>
                </c:pt>
                <c:pt idx="336">
                  <c:v>1.0330330329999999</c:v>
                </c:pt>
                <c:pt idx="337">
                  <c:v>1.0335408669999999</c:v>
                </c:pt>
                <c:pt idx="338">
                  <c:v>1.0340509069999999</c:v>
                </c:pt>
                <c:pt idx="339">
                  <c:v>1.0345544259999999</c:v>
                </c:pt>
                <c:pt idx="340">
                  <c:v>1.035060887</c:v>
                </c:pt>
                <c:pt idx="341">
                  <c:v>1.0355693420000001</c:v>
                </c:pt>
                <c:pt idx="342">
                  <c:v>1.0360766850000001</c:v>
                </c:pt>
                <c:pt idx="343">
                  <c:v>1.0365917060000001</c:v>
                </c:pt>
                <c:pt idx="344">
                  <c:v>1.0371092340000001</c:v>
                </c:pt>
                <c:pt idx="345">
                  <c:v>1.0376236860000001</c:v>
                </c:pt>
                <c:pt idx="346">
                  <c:v>1.0381377490000001</c:v>
                </c:pt>
                <c:pt idx="347">
                  <c:v>1.0386509020000001</c:v>
                </c:pt>
                <c:pt idx="348">
                  <c:v>1.039169486</c:v>
                </c:pt>
                <c:pt idx="349">
                  <c:v>1.0396841999999999</c:v>
                </c:pt>
                <c:pt idx="350">
                  <c:v>1.040215041</c:v>
                </c:pt>
                <c:pt idx="351">
                  <c:v>1.040741159</c:v>
                </c:pt>
                <c:pt idx="352">
                  <c:v>1.0412706899999999</c:v>
                </c:pt>
                <c:pt idx="353">
                  <c:v>1.041807591</c:v>
                </c:pt>
                <c:pt idx="354">
                  <c:v>1.0423453549999999</c:v>
                </c:pt>
                <c:pt idx="355">
                  <c:v>1.042377629</c:v>
                </c:pt>
                <c:pt idx="356">
                  <c:v>1.041926275</c:v>
                </c:pt>
                <c:pt idx="357">
                  <c:v>1.0414580520000001</c:v>
                </c:pt>
                <c:pt idx="358">
                  <c:v>1.0409867909999999</c:v>
                </c:pt>
                <c:pt idx="359">
                  <c:v>1.0405045390000001</c:v>
                </c:pt>
                <c:pt idx="360">
                  <c:v>1.0400258689999999</c:v>
                </c:pt>
                <c:pt idx="361">
                  <c:v>1.0395473200000001</c:v>
                </c:pt>
                <c:pt idx="362">
                  <c:v>1.039067191</c:v>
                </c:pt>
                <c:pt idx="363">
                  <c:v>1.0385853229999999</c:v>
                </c:pt>
                <c:pt idx="364">
                  <c:v>1.0381028910000001</c:v>
                </c:pt>
                <c:pt idx="365">
                  <c:v>1.037615594</c:v>
                </c:pt>
                <c:pt idx="366">
                  <c:v>1.0371239269999999</c:v>
                </c:pt>
                <c:pt idx="367">
                  <c:v>1.036631852</c:v>
                </c:pt>
                <c:pt idx="368">
                  <c:v>1.036147183</c:v>
                </c:pt>
                <c:pt idx="369">
                  <c:v>1.0356623149999999</c:v>
                </c:pt>
                <c:pt idx="370">
                  <c:v>1.0351732920000001</c:v>
                </c:pt>
                <c:pt idx="371">
                  <c:v>1.034688947</c:v>
                </c:pt>
                <c:pt idx="372">
                  <c:v>1.0341949450000001</c:v>
                </c:pt>
                <c:pt idx="373">
                  <c:v>1.0337048310000001</c:v>
                </c:pt>
                <c:pt idx="374">
                  <c:v>1.0332175020000001</c:v>
                </c:pt>
                <c:pt idx="375">
                  <c:v>1.032724035</c:v>
                </c:pt>
                <c:pt idx="376">
                  <c:v>1.0322378889999999</c:v>
                </c:pt>
                <c:pt idx="377">
                  <c:v>1.031742763</c:v>
                </c:pt>
                <c:pt idx="378">
                  <c:v>1.031251567</c:v>
                </c:pt>
                <c:pt idx="379">
                  <c:v>1.0307598010000001</c:v>
                </c:pt>
                <c:pt idx="380">
                  <c:v>1.0302660690000001</c:v>
                </c:pt>
                <c:pt idx="381">
                  <c:v>1.029781179</c:v>
                </c:pt>
                <c:pt idx="382">
                  <c:v>1.029289439</c:v>
                </c:pt>
                <c:pt idx="383">
                  <c:v>1.0287932150000001</c:v>
                </c:pt>
                <c:pt idx="384">
                  <c:v>1.0283071109999999</c:v>
                </c:pt>
                <c:pt idx="385">
                  <c:v>1.027815514</c:v>
                </c:pt>
                <c:pt idx="386">
                  <c:v>1.027321527</c:v>
                </c:pt>
                <c:pt idx="387">
                  <c:v>1.0268202449999999</c:v>
                </c:pt>
                <c:pt idx="388">
                  <c:v>1.026327422</c:v>
                </c:pt>
                <c:pt idx="389">
                  <c:v>1.025835225</c:v>
                </c:pt>
                <c:pt idx="390">
                  <c:v>1.0253413709999999</c:v>
                </c:pt>
                <c:pt idx="391">
                  <c:v>1.024853529</c:v>
                </c:pt>
                <c:pt idx="392">
                  <c:v>1.0243542459999999</c:v>
                </c:pt>
                <c:pt idx="393">
                  <c:v>1.0238524689999999</c:v>
                </c:pt>
                <c:pt idx="394">
                  <c:v>1.0233568669999999</c:v>
                </c:pt>
                <c:pt idx="395">
                  <c:v>1.0228640959999999</c:v>
                </c:pt>
                <c:pt idx="396">
                  <c:v>1.0223732759999999</c:v>
                </c:pt>
                <c:pt idx="397">
                  <c:v>1.021874739</c:v>
                </c:pt>
                <c:pt idx="398">
                  <c:v>1.0213789680000001</c:v>
                </c:pt>
                <c:pt idx="399">
                  <c:v>1.0208836800000001</c:v>
                </c:pt>
                <c:pt idx="400">
                  <c:v>1.020378367</c:v>
                </c:pt>
                <c:pt idx="401">
                  <c:v>1.0198818220000001</c:v>
                </c:pt>
                <c:pt idx="402">
                  <c:v>1.019385056</c:v>
                </c:pt>
                <c:pt idx="403">
                  <c:v>1.018889084</c:v>
                </c:pt>
                <c:pt idx="404">
                  <c:v>1.018392432</c:v>
                </c:pt>
                <c:pt idx="405">
                  <c:v>1.017894686</c:v>
                </c:pt>
                <c:pt idx="406">
                  <c:v>1.01739844</c:v>
                </c:pt>
                <c:pt idx="407">
                  <c:v>1.0168935480000001</c:v>
                </c:pt>
                <c:pt idx="408">
                  <c:v>1.0163878070000001</c:v>
                </c:pt>
                <c:pt idx="409">
                  <c:v>1.015887948</c:v>
                </c:pt>
                <c:pt idx="410">
                  <c:v>1.0153860320000001</c:v>
                </c:pt>
                <c:pt idx="411">
                  <c:v>1.014886556</c:v>
                </c:pt>
                <c:pt idx="412">
                  <c:v>1.0143861519999999</c:v>
                </c:pt>
                <c:pt idx="413">
                  <c:v>1.013879644</c:v>
                </c:pt>
                <c:pt idx="414">
                  <c:v>1.0133660959999999</c:v>
                </c:pt>
                <c:pt idx="415">
                  <c:v>1.012860536</c:v>
                </c:pt>
                <c:pt idx="416">
                  <c:v>1.012363889</c:v>
                </c:pt>
                <c:pt idx="417">
                  <c:v>1.0118613759999999</c:v>
                </c:pt>
                <c:pt idx="418">
                  <c:v>1.011348132</c:v>
                </c:pt>
                <c:pt idx="419">
                  <c:v>1.010852879</c:v>
                </c:pt>
                <c:pt idx="420">
                  <c:v>1.0103392090000001</c:v>
                </c:pt>
                <c:pt idx="421">
                  <c:v>1.0098410069999999</c:v>
                </c:pt>
                <c:pt idx="422">
                  <c:v>1.00933607</c:v>
                </c:pt>
                <c:pt idx="423">
                  <c:v>1.0088315859999999</c:v>
                </c:pt>
                <c:pt idx="424">
                  <c:v>1.0083311079999999</c:v>
                </c:pt>
                <c:pt idx="425">
                  <c:v>1.008200974</c:v>
                </c:pt>
                <c:pt idx="426">
                  <c:v>1.0086618169999999</c:v>
                </c:pt>
                <c:pt idx="427">
                  <c:v>1.0091250979999999</c:v>
                </c:pt>
                <c:pt idx="428">
                  <c:v>1.0095979719999999</c:v>
                </c:pt>
                <c:pt idx="429">
                  <c:v>1.010078032</c:v>
                </c:pt>
                <c:pt idx="430">
                  <c:v>1.0105572030000001</c:v>
                </c:pt>
                <c:pt idx="431">
                  <c:v>1.0110399080000001</c:v>
                </c:pt>
                <c:pt idx="432">
                  <c:v>1.011519083</c:v>
                </c:pt>
                <c:pt idx="433">
                  <c:v>1.0119992010000001</c:v>
                </c:pt>
                <c:pt idx="434">
                  <c:v>1.0124801320000001</c:v>
                </c:pt>
                <c:pt idx="435">
                  <c:v>1.0129582580000001</c:v>
                </c:pt>
                <c:pt idx="436">
                  <c:v>1.0134458740000001</c:v>
                </c:pt>
                <c:pt idx="437">
                  <c:v>1.0139399899999999</c:v>
                </c:pt>
                <c:pt idx="438">
                  <c:v>1.0144160600000001</c:v>
                </c:pt>
                <c:pt idx="439">
                  <c:v>1.014902277</c:v>
                </c:pt>
                <c:pt idx="440">
                  <c:v>1.015382719</c:v>
                </c:pt>
                <c:pt idx="441">
                  <c:v>1.0158687930000001</c:v>
                </c:pt>
                <c:pt idx="442">
                  <c:v>1.0163592749999999</c:v>
                </c:pt>
                <c:pt idx="443">
                  <c:v>1.0168464820000001</c:v>
                </c:pt>
                <c:pt idx="444">
                  <c:v>1.017335415</c:v>
                </c:pt>
                <c:pt idx="445">
                  <c:v>1.0178203619999999</c:v>
                </c:pt>
                <c:pt idx="446">
                  <c:v>1.0183061950000001</c:v>
                </c:pt>
                <c:pt idx="447">
                  <c:v>1.018803508</c:v>
                </c:pt>
                <c:pt idx="448">
                  <c:v>1.019289444</c:v>
                </c:pt>
                <c:pt idx="449">
                  <c:v>1.0197791549999999</c:v>
                </c:pt>
                <c:pt idx="450">
                  <c:v>1.020272313</c:v>
                </c:pt>
                <c:pt idx="451">
                  <c:v>1.0207653219999999</c:v>
                </c:pt>
                <c:pt idx="452">
                  <c:v>1.0212551000000001</c:v>
                </c:pt>
                <c:pt idx="453">
                  <c:v>1.0217377620000001</c:v>
                </c:pt>
                <c:pt idx="454">
                  <c:v>1.0222350840000001</c:v>
                </c:pt>
                <c:pt idx="455">
                  <c:v>1.0227264979999999</c:v>
                </c:pt>
                <c:pt idx="456">
                  <c:v>1.0232162149999999</c:v>
                </c:pt>
                <c:pt idx="457">
                  <c:v>1.0237165479999999</c:v>
                </c:pt>
                <c:pt idx="458">
                  <c:v>1.0242078059999999</c:v>
                </c:pt>
                <c:pt idx="459">
                  <c:v>1.0247029350000001</c:v>
                </c:pt>
                <c:pt idx="460">
                  <c:v>1.025190651</c:v>
                </c:pt>
                <c:pt idx="461">
                  <c:v>1.025683221</c:v>
                </c:pt>
                <c:pt idx="462">
                  <c:v>1.0261788460000001</c:v>
                </c:pt>
                <c:pt idx="463">
                  <c:v>1.026675759</c:v>
                </c:pt>
                <c:pt idx="464">
                  <c:v>1.0271739719999999</c:v>
                </c:pt>
                <c:pt idx="465">
                  <c:v>1.0276747559999999</c:v>
                </c:pt>
                <c:pt idx="466">
                  <c:v>1.028171245</c:v>
                </c:pt>
                <c:pt idx="467">
                  <c:v>1.028669453</c:v>
                </c:pt>
                <c:pt idx="468">
                  <c:v>1.0291590509999999</c:v>
                </c:pt>
                <c:pt idx="469">
                  <c:v>1.0296637959999999</c:v>
                </c:pt>
                <c:pt idx="470">
                  <c:v>1.0301579240000001</c:v>
                </c:pt>
                <c:pt idx="471">
                  <c:v>1.0306648759999999</c:v>
                </c:pt>
                <c:pt idx="472">
                  <c:v>1.031167451</c:v>
                </c:pt>
                <c:pt idx="473">
                  <c:v>1.0316664959999999</c:v>
                </c:pt>
                <c:pt idx="474">
                  <c:v>1.032174956</c:v>
                </c:pt>
                <c:pt idx="475">
                  <c:v>1.032669429</c:v>
                </c:pt>
                <c:pt idx="476">
                  <c:v>1.033175293</c:v>
                </c:pt>
                <c:pt idx="477">
                  <c:v>1.0336809659999999</c:v>
                </c:pt>
                <c:pt idx="478">
                  <c:v>1.034188366</c:v>
                </c:pt>
                <c:pt idx="479">
                  <c:v>1.0347002519999999</c:v>
                </c:pt>
                <c:pt idx="480">
                  <c:v>1.035202859</c:v>
                </c:pt>
                <c:pt idx="481">
                  <c:v>1.035710167</c:v>
                </c:pt>
                <c:pt idx="482">
                  <c:v>1.0362157320000001</c:v>
                </c:pt>
                <c:pt idx="483">
                  <c:v>1.036723179</c:v>
                </c:pt>
                <c:pt idx="484">
                  <c:v>1.037238624</c:v>
                </c:pt>
                <c:pt idx="485">
                  <c:v>1.0377516410000001</c:v>
                </c:pt>
                <c:pt idx="486">
                  <c:v>1.0382615580000001</c:v>
                </c:pt>
                <c:pt idx="487">
                  <c:v>1.038772316</c:v>
                </c:pt>
                <c:pt idx="488">
                  <c:v>1.039282322</c:v>
                </c:pt>
                <c:pt idx="489">
                  <c:v>1.0397967539999999</c:v>
                </c:pt>
                <c:pt idx="490">
                  <c:v>1.0403146480000001</c:v>
                </c:pt>
                <c:pt idx="491">
                  <c:v>1.0408278289999999</c:v>
                </c:pt>
                <c:pt idx="492">
                  <c:v>1.0413499500000001</c:v>
                </c:pt>
                <c:pt idx="493">
                  <c:v>1.041867755</c:v>
                </c:pt>
                <c:pt idx="494">
                  <c:v>1.0423931500000001</c:v>
                </c:pt>
                <c:pt idx="495">
                  <c:v>1.042920922</c:v>
                </c:pt>
                <c:pt idx="496">
                  <c:v>1.0434446719999999</c:v>
                </c:pt>
                <c:pt idx="497">
                  <c:v>1.0439820310000001</c:v>
                </c:pt>
                <c:pt idx="498">
                  <c:v>1.0444834730000001</c:v>
                </c:pt>
                <c:pt idx="499">
                  <c:v>1.044092169</c:v>
                </c:pt>
                <c:pt idx="500">
                  <c:v>1.0436257900000001</c:v>
                </c:pt>
                <c:pt idx="501">
                  <c:v>1.043154972</c:v>
                </c:pt>
                <c:pt idx="502">
                  <c:v>1.0426824050000001</c:v>
                </c:pt>
                <c:pt idx="503">
                  <c:v>1.042202184</c:v>
                </c:pt>
                <c:pt idx="504">
                  <c:v>1.0417213540000001</c:v>
                </c:pt>
                <c:pt idx="505">
                  <c:v>1.0412341709999999</c:v>
                </c:pt>
                <c:pt idx="506">
                  <c:v>1.0407442259999999</c:v>
                </c:pt>
                <c:pt idx="507">
                  <c:v>1.0402609540000001</c:v>
                </c:pt>
                <c:pt idx="508">
                  <c:v>1.039771821</c:v>
                </c:pt>
                <c:pt idx="509">
                  <c:v>1.0392890319999999</c:v>
                </c:pt>
                <c:pt idx="510">
                  <c:v>1.038800395</c:v>
                </c:pt>
                <c:pt idx="511">
                  <c:v>1.0383134000000001</c:v>
                </c:pt>
                <c:pt idx="512">
                  <c:v>1.0378235039999999</c:v>
                </c:pt>
                <c:pt idx="513">
                  <c:v>1.0373255189999999</c:v>
                </c:pt>
                <c:pt idx="514">
                  <c:v>1.036834142</c:v>
                </c:pt>
                <c:pt idx="515">
                  <c:v>1.036343147</c:v>
                </c:pt>
                <c:pt idx="516">
                  <c:v>1.0358588989999999</c:v>
                </c:pt>
                <c:pt idx="517">
                  <c:v>1.0353653249999999</c:v>
                </c:pt>
                <c:pt idx="518">
                  <c:v>1.0348734479999999</c:v>
                </c:pt>
                <c:pt idx="519">
                  <c:v>1.0343782349999999</c:v>
                </c:pt>
                <c:pt idx="520">
                  <c:v>1.033887569</c:v>
                </c:pt>
                <c:pt idx="521">
                  <c:v>1.033394557</c:v>
                </c:pt>
                <c:pt idx="522">
                  <c:v>1.0329042559999999</c:v>
                </c:pt>
                <c:pt idx="523">
                  <c:v>1.0324123270000001</c:v>
                </c:pt>
                <c:pt idx="524">
                  <c:v>1.031920497</c:v>
                </c:pt>
                <c:pt idx="525">
                  <c:v>1.0314312130000001</c:v>
                </c:pt>
                <c:pt idx="526">
                  <c:v>1.0309326240000001</c:v>
                </c:pt>
                <c:pt idx="527">
                  <c:v>1.030441621</c:v>
                </c:pt>
                <c:pt idx="528">
                  <c:v>1.0299459019999999</c:v>
                </c:pt>
                <c:pt idx="529">
                  <c:v>1.0294523900000001</c:v>
                </c:pt>
                <c:pt idx="530">
                  <c:v>1.028959532</c:v>
                </c:pt>
                <c:pt idx="531">
                  <c:v>1.028468693</c:v>
                </c:pt>
                <c:pt idx="532">
                  <c:v>1.027978042</c:v>
                </c:pt>
                <c:pt idx="533">
                  <c:v>1.0274767060000001</c:v>
                </c:pt>
                <c:pt idx="534">
                  <c:v>1.026978599</c:v>
                </c:pt>
                <c:pt idx="535">
                  <c:v>1.026485828</c:v>
                </c:pt>
                <c:pt idx="536">
                  <c:v>1.025991828</c:v>
                </c:pt>
                <c:pt idx="537">
                  <c:v>1.025500858</c:v>
                </c:pt>
                <c:pt idx="538">
                  <c:v>1.0250024069999999</c:v>
                </c:pt>
                <c:pt idx="539">
                  <c:v>1.0245063270000001</c:v>
                </c:pt>
                <c:pt idx="540">
                  <c:v>1.0240046780000001</c:v>
                </c:pt>
                <c:pt idx="541">
                  <c:v>1.023502277</c:v>
                </c:pt>
                <c:pt idx="542">
                  <c:v>1.023011648</c:v>
                </c:pt>
                <c:pt idx="543">
                  <c:v>1.0225140770000001</c:v>
                </c:pt>
                <c:pt idx="544">
                  <c:v>1.0220172430000001</c:v>
                </c:pt>
                <c:pt idx="545">
                  <c:v>1.021520175</c:v>
                </c:pt>
                <c:pt idx="546">
                  <c:v>1.0210155990000001</c:v>
                </c:pt>
                <c:pt idx="547">
                  <c:v>1.020513666</c:v>
                </c:pt>
                <c:pt idx="548">
                  <c:v>1.0200063500000001</c:v>
                </c:pt>
                <c:pt idx="549">
                  <c:v>1.019513297</c:v>
                </c:pt>
                <c:pt idx="550">
                  <c:v>1.0190099420000001</c:v>
                </c:pt>
                <c:pt idx="551">
                  <c:v>1.0185061879999999</c:v>
                </c:pt>
                <c:pt idx="552">
                  <c:v>1.0180093699999999</c:v>
                </c:pt>
                <c:pt idx="553">
                  <c:v>1.0175032850000001</c:v>
                </c:pt>
                <c:pt idx="554">
                  <c:v>1.016994927</c:v>
                </c:pt>
                <c:pt idx="555">
                  <c:v>1.0164921280000001</c:v>
                </c:pt>
                <c:pt idx="556">
                  <c:v>1.0159860469999999</c:v>
                </c:pt>
                <c:pt idx="557">
                  <c:v>1.0154873799999999</c:v>
                </c:pt>
                <c:pt idx="558">
                  <c:v>1.0149776660000001</c:v>
                </c:pt>
                <c:pt idx="559">
                  <c:v>1.014478107</c:v>
                </c:pt>
                <c:pt idx="560">
                  <c:v>1.0139690560000001</c:v>
                </c:pt>
                <c:pt idx="561">
                  <c:v>1.0134605969999999</c:v>
                </c:pt>
                <c:pt idx="562">
                  <c:v>1.0129590079999999</c:v>
                </c:pt>
                <c:pt idx="563">
                  <c:v>1.0124468740000001</c:v>
                </c:pt>
                <c:pt idx="564">
                  <c:v>1.0119418849999999</c:v>
                </c:pt>
                <c:pt idx="565">
                  <c:v>1.0114293009999999</c:v>
                </c:pt>
                <c:pt idx="566">
                  <c:v>1.010925418</c:v>
                </c:pt>
                <c:pt idx="567">
                  <c:v>1.010418821</c:v>
                </c:pt>
                <c:pt idx="568">
                  <c:v>1.009906017</c:v>
                </c:pt>
                <c:pt idx="569">
                  <c:v>1.009400165</c:v>
                </c:pt>
                <c:pt idx="570">
                  <c:v>1.0097308730000001</c:v>
                </c:pt>
                <c:pt idx="571">
                  <c:v>1.0101926859999999</c:v>
                </c:pt>
                <c:pt idx="572">
                  <c:v>1.010666461</c:v>
                </c:pt>
                <c:pt idx="573">
                  <c:v>1.0111394760000001</c:v>
                </c:pt>
                <c:pt idx="574">
                  <c:v>1.0116186220000001</c:v>
                </c:pt>
                <c:pt idx="575">
                  <c:v>1.0121008929999999</c:v>
                </c:pt>
                <c:pt idx="576">
                  <c:v>1.012575851</c:v>
                </c:pt>
                <c:pt idx="577">
                  <c:v>1.0130585439999999</c:v>
                </c:pt>
                <c:pt idx="578">
                  <c:v>1.0135418819999999</c:v>
                </c:pt>
                <c:pt idx="579">
                  <c:v>1.014027384</c:v>
                </c:pt>
                <c:pt idx="580">
                  <c:v>1.0145161060000001</c:v>
                </c:pt>
                <c:pt idx="581">
                  <c:v>1.014998936</c:v>
                </c:pt>
                <c:pt idx="582">
                  <c:v>1.0154860379999999</c:v>
                </c:pt>
                <c:pt idx="583">
                  <c:v>1.0159711170000001</c:v>
                </c:pt>
                <c:pt idx="584">
                  <c:v>1.016453786</c:v>
                </c:pt>
                <c:pt idx="585">
                  <c:v>1.0169488579999999</c:v>
                </c:pt>
                <c:pt idx="586">
                  <c:v>1.017437232</c:v>
                </c:pt>
                <c:pt idx="587">
                  <c:v>1.017924424</c:v>
                </c:pt>
                <c:pt idx="588">
                  <c:v>1.0184116329999999</c:v>
                </c:pt>
                <c:pt idx="589">
                  <c:v>1.0189015480000001</c:v>
                </c:pt>
                <c:pt idx="590">
                  <c:v>1.0193893730000001</c:v>
                </c:pt>
                <c:pt idx="591">
                  <c:v>1.0198747669999999</c:v>
                </c:pt>
                <c:pt idx="592">
                  <c:v>1.02037376</c:v>
                </c:pt>
                <c:pt idx="593">
                  <c:v>1.0208608800000001</c:v>
                </c:pt>
                <c:pt idx="594">
                  <c:v>1.0213543519999999</c:v>
                </c:pt>
                <c:pt idx="595">
                  <c:v>1.021845318</c:v>
                </c:pt>
                <c:pt idx="596">
                  <c:v>1.022333784</c:v>
                </c:pt>
                <c:pt idx="597">
                  <c:v>1.0228305310000001</c:v>
                </c:pt>
                <c:pt idx="598">
                  <c:v>1.02331897</c:v>
                </c:pt>
                <c:pt idx="599">
                  <c:v>1.0238167199999999</c:v>
                </c:pt>
                <c:pt idx="600">
                  <c:v>1.0243136989999999</c:v>
                </c:pt>
                <c:pt idx="601">
                  <c:v>1.024802247</c:v>
                </c:pt>
                <c:pt idx="602">
                  <c:v>1.025298375</c:v>
                </c:pt>
                <c:pt idx="603">
                  <c:v>1.025791337</c:v>
                </c:pt>
                <c:pt idx="604">
                  <c:v>1.026285178</c:v>
                </c:pt>
                <c:pt idx="605">
                  <c:v>1.0267837449999999</c:v>
                </c:pt>
                <c:pt idx="606">
                  <c:v>1.0272859459999999</c:v>
                </c:pt>
                <c:pt idx="607">
                  <c:v>1.027781434</c:v>
                </c:pt>
                <c:pt idx="608">
                  <c:v>1.0282751489999999</c:v>
                </c:pt>
                <c:pt idx="609">
                  <c:v>1.0287762819999999</c:v>
                </c:pt>
                <c:pt idx="610">
                  <c:v>1.0292687810000001</c:v>
                </c:pt>
                <c:pt idx="611">
                  <c:v>1.0297677300000001</c:v>
                </c:pt>
                <c:pt idx="612">
                  <c:v>1.030269849</c:v>
                </c:pt>
                <c:pt idx="613">
                  <c:v>1.030768431</c:v>
                </c:pt>
                <c:pt idx="614">
                  <c:v>1.0312679119999999</c:v>
                </c:pt>
                <c:pt idx="615">
                  <c:v>1.0317711730000001</c:v>
                </c:pt>
                <c:pt idx="616">
                  <c:v>1.0322711369999999</c:v>
                </c:pt>
                <c:pt idx="617">
                  <c:v>1.03277504</c:v>
                </c:pt>
                <c:pt idx="618">
                  <c:v>1.0332771270000001</c:v>
                </c:pt>
                <c:pt idx="619">
                  <c:v>1.0337785450000001</c:v>
                </c:pt>
                <c:pt idx="620">
                  <c:v>1.0342906460000001</c:v>
                </c:pt>
                <c:pt idx="621">
                  <c:v>1.0347921879999999</c:v>
                </c:pt>
                <c:pt idx="622">
                  <c:v>1.035295751</c:v>
                </c:pt>
                <c:pt idx="623">
                  <c:v>1.0358044390000001</c:v>
                </c:pt>
                <c:pt idx="624">
                  <c:v>1.0363068230000001</c:v>
                </c:pt>
                <c:pt idx="625">
                  <c:v>1.0368143540000001</c:v>
                </c:pt>
                <c:pt idx="626">
                  <c:v>1.0373244559999999</c:v>
                </c:pt>
                <c:pt idx="627">
                  <c:v>1.03783837</c:v>
                </c:pt>
                <c:pt idx="628">
                  <c:v>1.0383484629999999</c:v>
                </c:pt>
                <c:pt idx="629">
                  <c:v>1.0388563040000001</c:v>
                </c:pt>
                <c:pt idx="630">
                  <c:v>1.0393684219999999</c:v>
                </c:pt>
                <c:pt idx="631">
                  <c:v>1.0398739960000001</c:v>
                </c:pt>
                <c:pt idx="632">
                  <c:v>1.0403928819999999</c:v>
                </c:pt>
                <c:pt idx="633">
                  <c:v>1.0409055949999999</c:v>
                </c:pt>
                <c:pt idx="634">
                  <c:v>1.041419764</c:v>
                </c:pt>
                <c:pt idx="635">
                  <c:v>1.0419416420000001</c:v>
                </c:pt>
                <c:pt idx="636">
                  <c:v>1.042456539</c:v>
                </c:pt>
                <c:pt idx="637">
                  <c:v>1.0429769799999999</c:v>
                </c:pt>
                <c:pt idx="638">
                  <c:v>1.0434948550000001</c:v>
                </c:pt>
                <c:pt idx="639">
                  <c:v>1.044018144</c:v>
                </c:pt>
                <c:pt idx="640">
                  <c:v>1.0445421269999999</c:v>
                </c:pt>
                <c:pt idx="641">
                  <c:v>1.045066853</c:v>
                </c:pt>
                <c:pt idx="642">
                  <c:v>1.0456016450000001</c:v>
                </c:pt>
                <c:pt idx="643">
                  <c:v>1.0460159600000001</c:v>
                </c:pt>
                <c:pt idx="644">
                  <c:v>1.0455701040000001</c:v>
                </c:pt>
                <c:pt idx="645">
                  <c:v>1.045103363</c:v>
                </c:pt>
                <c:pt idx="646">
                  <c:v>1.0446221410000001</c:v>
                </c:pt>
                <c:pt idx="647">
                  <c:v>1.0441474390000001</c:v>
                </c:pt>
                <c:pt idx="648">
                  <c:v>1.0436602829999999</c:v>
                </c:pt>
                <c:pt idx="649">
                  <c:v>1.0431763869999999</c:v>
                </c:pt>
                <c:pt idx="650">
                  <c:v>1.0427015660000001</c:v>
                </c:pt>
                <c:pt idx="651">
                  <c:v>1.0422128349999999</c:v>
                </c:pt>
                <c:pt idx="652">
                  <c:v>1.041725188</c:v>
                </c:pt>
                <c:pt idx="653">
                  <c:v>1.04123451</c:v>
                </c:pt>
                <c:pt idx="654">
                  <c:v>1.040742611</c:v>
                </c:pt>
                <c:pt idx="655">
                  <c:v>1.0402517120000001</c:v>
                </c:pt>
                <c:pt idx="656">
                  <c:v>1.0397677359999999</c:v>
                </c:pt>
                <c:pt idx="657">
                  <c:v>1.039277284</c:v>
                </c:pt>
                <c:pt idx="658">
                  <c:v>1.0387902419999999</c:v>
                </c:pt>
                <c:pt idx="659">
                  <c:v>1.038295169</c:v>
                </c:pt>
                <c:pt idx="660">
                  <c:v>1.037804382</c:v>
                </c:pt>
                <c:pt idx="661">
                  <c:v>1.037312617</c:v>
                </c:pt>
                <c:pt idx="662">
                  <c:v>1.036814949</c:v>
                </c:pt>
                <c:pt idx="663">
                  <c:v>1.0363295880000001</c:v>
                </c:pt>
                <c:pt idx="664">
                  <c:v>1.0358368739999999</c:v>
                </c:pt>
                <c:pt idx="665">
                  <c:v>1.035349522</c:v>
                </c:pt>
                <c:pt idx="666">
                  <c:v>1.0348572840000001</c:v>
                </c:pt>
                <c:pt idx="667">
                  <c:v>1.034358442</c:v>
                </c:pt>
                <c:pt idx="668">
                  <c:v>1.033872489</c:v>
                </c:pt>
                <c:pt idx="669">
                  <c:v>1.033372486</c:v>
                </c:pt>
                <c:pt idx="670">
                  <c:v>1.032883118</c:v>
                </c:pt>
                <c:pt idx="671">
                  <c:v>1.0323897689999999</c:v>
                </c:pt>
                <c:pt idx="672">
                  <c:v>1.0318894759999999</c:v>
                </c:pt>
                <c:pt idx="673">
                  <c:v>1.0313998680000001</c:v>
                </c:pt>
                <c:pt idx="674">
                  <c:v>1.03089673</c:v>
                </c:pt>
                <c:pt idx="675">
                  <c:v>1.0304050419999999</c:v>
                </c:pt>
                <c:pt idx="676">
                  <c:v>1.0299110300000001</c:v>
                </c:pt>
                <c:pt idx="677">
                  <c:v>1.029419031</c:v>
                </c:pt>
                <c:pt idx="678">
                  <c:v>1.028926953</c:v>
                </c:pt>
                <c:pt idx="679">
                  <c:v>1.0284247870000001</c:v>
                </c:pt>
                <c:pt idx="680">
                  <c:v>1.0279300769999999</c:v>
                </c:pt>
                <c:pt idx="681">
                  <c:v>1.0274264470000001</c:v>
                </c:pt>
                <c:pt idx="682">
                  <c:v>1.0269343740000001</c:v>
                </c:pt>
                <c:pt idx="683">
                  <c:v>1.0264373200000001</c:v>
                </c:pt>
                <c:pt idx="684">
                  <c:v>1.025938419</c:v>
                </c:pt>
                <c:pt idx="685">
                  <c:v>1.025441791</c:v>
                </c:pt>
                <c:pt idx="686">
                  <c:v>1.0249421409999999</c:v>
                </c:pt>
                <c:pt idx="687">
                  <c:v>1.024444956</c:v>
                </c:pt>
                <c:pt idx="688">
                  <c:v>1.0239427679999999</c:v>
                </c:pt>
                <c:pt idx="689">
                  <c:v>1.0234366479999999</c:v>
                </c:pt>
                <c:pt idx="690">
                  <c:v>1.0229404390000001</c:v>
                </c:pt>
                <c:pt idx="691">
                  <c:v>1.0224429420000001</c:v>
                </c:pt>
                <c:pt idx="692">
                  <c:v>1.0219408379999999</c:v>
                </c:pt>
                <c:pt idx="693">
                  <c:v>1.0214403809999999</c:v>
                </c:pt>
                <c:pt idx="694">
                  <c:v>1.0209333620000001</c:v>
                </c:pt>
                <c:pt idx="695">
                  <c:v>1.0204271460000001</c:v>
                </c:pt>
                <c:pt idx="696">
                  <c:v>1.0199287189999999</c:v>
                </c:pt>
                <c:pt idx="697">
                  <c:v>1.019423875</c:v>
                </c:pt>
                <c:pt idx="698">
                  <c:v>1.0189266560000001</c:v>
                </c:pt>
                <c:pt idx="699">
                  <c:v>1.018421131</c:v>
                </c:pt>
                <c:pt idx="700">
                  <c:v>1.0179169729999999</c:v>
                </c:pt>
                <c:pt idx="701">
                  <c:v>1.017410766</c:v>
                </c:pt>
                <c:pt idx="702">
                  <c:v>1.0169005879999999</c:v>
                </c:pt>
                <c:pt idx="703">
                  <c:v>1.0163940899999999</c:v>
                </c:pt>
                <c:pt idx="704">
                  <c:v>1.0158877129999999</c:v>
                </c:pt>
                <c:pt idx="705">
                  <c:v>1.0153770310000001</c:v>
                </c:pt>
                <c:pt idx="706">
                  <c:v>1.0148768079999999</c:v>
                </c:pt>
                <c:pt idx="707">
                  <c:v>1.0143693600000001</c:v>
                </c:pt>
                <c:pt idx="708">
                  <c:v>1.013857188</c:v>
                </c:pt>
                <c:pt idx="709">
                  <c:v>1.0133480939999999</c:v>
                </c:pt>
                <c:pt idx="710">
                  <c:v>1.0128409819999999</c:v>
                </c:pt>
                <c:pt idx="711">
                  <c:v>1.012335848</c:v>
                </c:pt>
                <c:pt idx="712">
                  <c:v>1.0118257879999999</c:v>
                </c:pt>
                <c:pt idx="713">
                  <c:v>1.0113193039999999</c:v>
                </c:pt>
                <c:pt idx="714">
                  <c:v>1.010802333</c:v>
                </c:pt>
                <c:pt idx="715">
                  <c:v>1.0104667000000001</c:v>
                </c:pt>
              </c:numCache>
            </c:numRef>
          </c:xVal>
          <c:yVal>
            <c:numRef>
              <c:f>Validation!$AQ$6:$AQ$721</c:f>
              <c:numCache>
                <c:formatCode>General</c:formatCode>
                <c:ptCount val="716"/>
                <c:pt idx="0">
                  <c:v>0</c:v>
                </c:pt>
                <c:pt idx="1">
                  <c:v>0.77018914199999999</c:v>
                </c:pt>
                <c:pt idx="2">
                  <c:v>1.63611927</c:v>
                </c:pt>
                <c:pt idx="3">
                  <c:v>2.503334808</c:v>
                </c:pt>
                <c:pt idx="4">
                  <c:v>3.3875312809999998</c:v>
                </c:pt>
                <c:pt idx="5">
                  <c:v>4.2701580049999999</c:v>
                </c:pt>
                <c:pt idx="6">
                  <c:v>5.1616413120000004</c:v>
                </c:pt>
                <c:pt idx="7">
                  <c:v>6.0537658690000002</c:v>
                </c:pt>
                <c:pt idx="8">
                  <c:v>6.8785591129999997</c:v>
                </c:pt>
                <c:pt idx="9">
                  <c:v>7.7259460449999997</c:v>
                </c:pt>
                <c:pt idx="10">
                  <c:v>8.5641426089999904</c:v>
                </c:pt>
                <c:pt idx="11">
                  <c:v>9.4250442499999902</c:v>
                </c:pt>
                <c:pt idx="12">
                  <c:v>10.28452682</c:v>
                </c:pt>
                <c:pt idx="13">
                  <c:v>11.1277114899999</c:v>
                </c:pt>
                <c:pt idx="14">
                  <c:v>11.9718895</c:v>
                </c:pt>
                <c:pt idx="15">
                  <c:v>12.77210846</c:v>
                </c:pt>
                <c:pt idx="16">
                  <c:v>13.57750549</c:v>
                </c:pt>
                <c:pt idx="17">
                  <c:v>14.392189030000001</c:v>
                </c:pt>
                <c:pt idx="18">
                  <c:v>15.2175414999999</c:v>
                </c:pt>
                <c:pt idx="19">
                  <c:v>16.047163390000001</c:v>
                </c:pt>
                <c:pt idx="20">
                  <c:v>16.84819031</c:v>
                </c:pt>
                <c:pt idx="21">
                  <c:v>17.636912540000001</c:v>
                </c:pt>
                <c:pt idx="22">
                  <c:v>18.4063324</c:v>
                </c:pt>
                <c:pt idx="23">
                  <c:v>19.190229800000001</c:v>
                </c:pt>
                <c:pt idx="24">
                  <c:v>19.967019650000001</c:v>
                </c:pt>
                <c:pt idx="25">
                  <c:v>20.766481020000001</c:v>
                </c:pt>
                <c:pt idx="26">
                  <c:v>21.550907899999899</c:v>
                </c:pt>
                <c:pt idx="27">
                  <c:v>22.307415769999899</c:v>
                </c:pt>
                <c:pt idx="28">
                  <c:v>23.0604583699999</c:v>
                </c:pt>
                <c:pt idx="29">
                  <c:v>23.787527470000001</c:v>
                </c:pt>
                <c:pt idx="30">
                  <c:v>24.51073456</c:v>
                </c:pt>
                <c:pt idx="31">
                  <c:v>25.264605710000001</c:v>
                </c:pt>
                <c:pt idx="32">
                  <c:v>25.994036869999899</c:v>
                </c:pt>
                <c:pt idx="33">
                  <c:v>26.71863098</c:v>
                </c:pt>
                <c:pt idx="34">
                  <c:v>27.43409729</c:v>
                </c:pt>
                <c:pt idx="35">
                  <c:v>28.116818240000001</c:v>
                </c:pt>
                <c:pt idx="36">
                  <c:v>28.7868987999999</c:v>
                </c:pt>
                <c:pt idx="37">
                  <c:v>29.4695281999999</c:v>
                </c:pt>
                <c:pt idx="38">
                  <c:v>30.1494293199999</c:v>
                </c:pt>
                <c:pt idx="39">
                  <c:v>30.806579589999899</c:v>
                </c:pt>
                <c:pt idx="40">
                  <c:v>31.4882782</c:v>
                </c:pt>
                <c:pt idx="41">
                  <c:v>32.105908200000002</c:v>
                </c:pt>
                <c:pt idx="42">
                  <c:v>32.709530639999898</c:v>
                </c:pt>
                <c:pt idx="43">
                  <c:v>33.323532100000001</c:v>
                </c:pt>
                <c:pt idx="44">
                  <c:v>33.94078674</c:v>
                </c:pt>
                <c:pt idx="45">
                  <c:v>34.5334045399999</c:v>
                </c:pt>
                <c:pt idx="46">
                  <c:v>35.109451290000003</c:v>
                </c:pt>
                <c:pt idx="47">
                  <c:v>35.698126219999899</c:v>
                </c:pt>
                <c:pt idx="48">
                  <c:v>36.239517210000002</c:v>
                </c:pt>
                <c:pt idx="49">
                  <c:v>36.746691890000001</c:v>
                </c:pt>
                <c:pt idx="50">
                  <c:v>37.252914429999898</c:v>
                </c:pt>
                <c:pt idx="51">
                  <c:v>37.771832279999899</c:v>
                </c:pt>
                <c:pt idx="52">
                  <c:v>38.275079349999899</c:v>
                </c:pt>
                <c:pt idx="53">
                  <c:v>38.74925537</c:v>
                </c:pt>
                <c:pt idx="54">
                  <c:v>39.217996220000003</c:v>
                </c:pt>
                <c:pt idx="55">
                  <c:v>39.635333250000002</c:v>
                </c:pt>
                <c:pt idx="56">
                  <c:v>40.042794800000003</c:v>
                </c:pt>
                <c:pt idx="57">
                  <c:v>40.437927250000001</c:v>
                </c:pt>
                <c:pt idx="58">
                  <c:v>40.845257570000001</c:v>
                </c:pt>
                <c:pt idx="59">
                  <c:v>41.230075069999899</c:v>
                </c:pt>
                <c:pt idx="60">
                  <c:v>41.579861450000003</c:v>
                </c:pt>
                <c:pt idx="61">
                  <c:v>41.92229004</c:v>
                </c:pt>
                <c:pt idx="62">
                  <c:v>42.208679199999899</c:v>
                </c:pt>
                <c:pt idx="63">
                  <c:v>42.483905030000003</c:v>
                </c:pt>
                <c:pt idx="64">
                  <c:v>42.778295900000003</c:v>
                </c:pt>
                <c:pt idx="65">
                  <c:v>43.049987790000003</c:v>
                </c:pt>
                <c:pt idx="66">
                  <c:v>43.324194339999899</c:v>
                </c:pt>
                <c:pt idx="67">
                  <c:v>43.573577880000002</c:v>
                </c:pt>
                <c:pt idx="68">
                  <c:v>43.801370239999898</c:v>
                </c:pt>
                <c:pt idx="69">
                  <c:v>43.99480896</c:v>
                </c:pt>
                <c:pt idx="70">
                  <c:v>44.18084717</c:v>
                </c:pt>
                <c:pt idx="71">
                  <c:v>44.37429504</c:v>
                </c:pt>
                <c:pt idx="72">
                  <c:v>44.56365967</c:v>
                </c:pt>
                <c:pt idx="73">
                  <c:v>44.746270750000001</c:v>
                </c:pt>
                <c:pt idx="74">
                  <c:v>44.930545039999899</c:v>
                </c:pt>
                <c:pt idx="75">
                  <c:v>44.966287229999899</c:v>
                </c:pt>
                <c:pt idx="76">
                  <c:v>43.826477050000001</c:v>
                </c:pt>
                <c:pt idx="77">
                  <c:v>42.823965450000003</c:v>
                </c:pt>
                <c:pt idx="78">
                  <c:v>41.965106200000001</c:v>
                </c:pt>
                <c:pt idx="79">
                  <c:v>41.115679929999899</c:v>
                </c:pt>
                <c:pt idx="80">
                  <c:v>40.328842160000001</c:v>
                </c:pt>
                <c:pt idx="81">
                  <c:v>39.549871830000001</c:v>
                </c:pt>
                <c:pt idx="82">
                  <c:v>38.774838260000003</c:v>
                </c:pt>
                <c:pt idx="83">
                  <c:v>38.006848140000002</c:v>
                </c:pt>
                <c:pt idx="84">
                  <c:v>37.268994139999897</c:v>
                </c:pt>
                <c:pt idx="85">
                  <c:v>36.564935300000002</c:v>
                </c:pt>
                <c:pt idx="86">
                  <c:v>35.865829470000001</c:v>
                </c:pt>
                <c:pt idx="87">
                  <c:v>35.1720275899999</c:v>
                </c:pt>
                <c:pt idx="88">
                  <c:v>34.459625240000001</c:v>
                </c:pt>
                <c:pt idx="89">
                  <c:v>33.766452030000004</c:v>
                </c:pt>
                <c:pt idx="90">
                  <c:v>33.061132809999897</c:v>
                </c:pt>
                <c:pt idx="91">
                  <c:v>32.371307369999897</c:v>
                </c:pt>
                <c:pt idx="92">
                  <c:v>31.7017822299999</c:v>
                </c:pt>
                <c:pt idx="93">
                  <c:v>31.0416259799999</c:v>
                </c:pt>
                <c:pt idx="94">
                  <c:v>30.368838499999899</c:v>
                </c:pt>
                <c:pt idx="95">
                  <c:v>29.679254149999899</c:v>
                </c:pt>
                <c:pt idx="96">
                  <c:v>28.977716059999899</c:v>
                </c:pt>
                <c:pt idx="97">
                  <c:v>28.300268549999899</c:v>
                </c:pt>
                <c:pt idx="98">
                  <c:v>27.636492919999899</c:v>
                </c:pt>
                <c:pt idx="99">
                  <c:v>26.987646479999899</c:v>
                </c:pt>
                <c:pt idx="100">
                  <c:v>26.337905880000001</c:v>
                </c:pt>
                <c:pt idx="101">
                  <c:v>25.6766906699999</c:v>
                </c:pt>
                <c:pt idx="102">
                  <c:v>25.0032546999999</c:v>
                </c:pt>
                <c:pt idx="103">
                  <c:v>24.32499237</c:v>
                </c:pt>
                <c:pt idx="104">
                  <c:v>23.65895386</c:v>
                </c:pt>
                <c:pt idx="105">
                  <c:v>23.003637699999899</c:v>
                </c:pt>
                <c:pt idx="106">
                  <c:v>22.349008179999899</c:v>
                </c:pt>
                <c:pt idx="107">
                  <c:v>21.7225708</c:v>
                </c:pt>
                <c:pt idx="108">
                  <c:v>21.043908689999899</c:v>
                </c:pt>
                <c:pt idx="109">
                  <c:v>20.38007507</c:v>
                </c:pt>
                <c:pt idx="110">
                  <c:v>19.711752319999899</c:v>
                </c:pt>
                <c:pt idx="111">
                  <c:v>19.05360413</c:v>
                </c:pt>
                <c:pt idx="112">
                  <c:v>18.408807370000002</c:v>
                </c:pt>
                <c:pt idx="113">
                  <c:v>17.777743529999899</c:v>
                </c:pt>
                <c:pt idx="114">
                  <c:v>17.130891420000001</c:v>
                </c:pt>
                <c:pt idx="115">
                  <c:v>16.482522580000001</c:v>
                </c:pt>
                <c:pt idx="116">
                  <c:v>15.830769350000001</c:v>
                </c:pt>
                <c:pt idx="117">
                  <c:v>15.1708297699999</c:v>
                </c:pt>
                <c:pt idx="118">
                  <c:v>14.5199005099999</c:v>
                </c:pt>
                <c:pt idx="119">
                  <c:v>13.87747192</c:v>
                </c:pt>
                <c:pt idx="120">
                  <c:v>13.2637634299999</c:v>
                </c:pt>
                <c:pt idx="121">
                  <c:v>12.620780180000001</c:v>
                </c:pt>
                <c:pt idx="122">
                  <c:v>11.9812530499999</c:v>
                </c:pt>
                <c:pt idx="123">
                  <c:v>11.32602844</c:v>
                </c:pt>
                <c:pt idx="124">
                  <c:v>10.67037582</c:v>
                </c:pt>
                <c:pt idx="125">
                  <c:v>10.03503036</c:v>
                </c:pt>
                <c:pt idx="126">
                  <c:v>9.4044670099999905</c:v>
                </c:pt>
                <c:pt idx="127">
                  <c:v>8.7835166929999904</c:v>
                </c:pt>
                <c:pt idx="128">
                  <c:v>8.1512886049999995</c:v>
                </c:pt>
                <c:pt idx="129">
                  <c:v>7.5044120789999997</c:v>
                </c:pt>
                <c:pt idx="130">
                  <c:v>6.8612319949999998</c:v>
                </c:pt>
                <c:pt idx="131">
                  <c:v>6.2169288639999998</c:v>
                </c:pt>
                <c:pt idx="132">
                  <c:v>5.5773120880000002</c:v>
                </c:pt>
                <c:pt idx="133">
                  <c:v>4.9569721219999998</c:v>
                </c:pt>
                <c:pt idx="134">
                  <c:v>4.3356719970000004</c:v>
                </c:pt>
                <c:pt idx="135">
                  <c:v>3.7001800540000001</c:v>
                </c:pt>
                <c:pt idx="136">
                  <c:v>3.0568418500000001</c:v>
                </c:pt>
                <c:pt idx="137">
                  <c:v>2.4075927730000002</c:v>
                </c:pt>
                <c:pt idx="138">
                  <c:v>1.772180176</c:v>
                </c:pt>
                <c:pt idx="139">
                  <c:v>1.1486248969999999</c:v>
                </c:pt>
                <c:pt idx="140">
                  <c:v>0.53514995600000004</c:v>
                </c:pt>
                <c:pt idx="141">
                  <c:v>-9.5285594000000001E-2</c:v>
                </c:pt>
                <c:pt idx="142">
                  <c:v>0.57132406199999997</c:v>
                </c:pt>
                <c:pt idx="143">
                  <c:v>1.5334292410000001</c:v>
                </c:pt>
                <c:pt idx="144">
                  <c:v>2.4353235240000002</c:v>
                </c:pt>
                <c:pt idx="145">
                  <c:v>3.3271862030000001</c:v>
                </c:pt>
                <c:pt idx="146">
                  <c:v>4.2351329800000004</c:v>
                </c:pt>
                <c:pt idx="147">
                  <c:v>5.0882724760000002</c:v>
                </c:pt>
                <c:pt idx="148">
                  <c:v>5.9276359559999996</c:v>
                </c:pt>
                <c:pt idx="149">
                  <c:v>6.7595046999999999</c:v>
                </c:pt>
                <c:pt idx="150">
                  <c:v>7.5570266720000001</c:v>
                </c:pt>
                <c:pt idx="151">
                  <c:v>8.3428611759999995</c:v>
                </c:pt>
                <c:pt idx="152">
                  <c:v>9.1456481929999995</c:v>
                </c:pt>
                <c:pt idx="153">
                  <c:v>9.9418479919999996</c:v>
                </c:pt>
                <c:pt idx="154">
                  <c:v>10.73580475</c:v>
                </c:pt>
                <c:pt idx="155">
                  <c:v>11.5137695299999</c:v>
                </c:pt>
                <c:pt idx="156">
                  <c:v>12.252461240000001</c:v>
                </c:pt>
                <c:pt idx="157">
                  <c:v>12.99125671</c:v>
                </c:pt>
                <c:pt idx="158">
                  <c:v>13.7512374899999</c:v>
                </c:pt>
                <c:pt idx="159">
                  <c:v>14.49314423</c:v>
                </c:pt>
                <c:pt idx="160">
                  <c:v>15.25656281</c:v>
                </c:pt>
                <c:pt idx="161">
                  <c:v>15.9819976799999</c:v>
                </c:pt>
                <c:pt idx="162">
                  <c:v>16.692576599999899</c:v>
                </c:pt>
                <c:pt idx="163">
                  <c:v>17.40156708</c:v>
                </c:pt>
                <c:pt idx="164">
                  <c:v>18.120535279999899</c:v>
                </c:pt>
                <c:pt idx="165">
                  <c:v>18.831747440000001</c:v>
                </c:pt>
                <c:pt idx="166">
                  <c:v>19.5507782</c:v>
                </c:pt>
                <c:pt idx="167">
                  <c:v>20.25189056</c:v>
                </c:pt>
                <c:pt idx="168">
                  <c:v>20.950195310000002</c:v>
                </c:pt>
                <c:pt idx="169">
                  <c:v>21.63117523</c:v>
                </c:pt>
                <c:pt idx="170">
                  <c:v>22.308239749999899</c:v>
                </c:pt>
                <c:pt idx="171">
                  <c:v>22.963505550000001</c:v>
                </c:pt>
                <c:pt idx="172">
                  <c:v>23.659568790000002</c:v>
                </c:pt>
                <c:pt idx="173">
                  <c:v>24.330326840000001</c:v>
                </c:pt>
                <c:pt idx="174">
                  <c:v>25.000944520000001</c:v>
                </c:pt>
                <c:pt idx="175">
                  <c:v>25.664672849999899</c:v>
                </c:pt>
                <c:pt idx="176">
                  <c:v>26.29483643</c:v>
                </c:pt>
                <c:pt idx="177">
                  <c:v>26.91784973</c:v>
                </c:pt>
                <c:pt idx="178">
                  <c:v>27.548474120000002</c:v>
                </c:pt>
                <c:pt idx="179">
                  <c:v>28.185400390000002</c:v>
                </c:pt>
                <c:pt idx="180">
                  <c:v>28.824911499999899</c:v>
                </c:pt>
                <c:pt idx="181">
                  <c:v>29.456921390000002</c:v>
                </c:pt>
                <c:pt idx="182">
                  <c:v>30.068246460000001</c:v>
                </c:pt>
                <c:pt idx="183">
                  <c:v>30.657641600000002</c:v>
                </c:pt>
                <c:pt idx="184">
                  <c:v>31.242358400000001</c:v>
                </c:pt>
                <c:pt idx="185">
                  <c:v>31.83286743</c:v>
                </c:pt>
                <c:pt idx="186">
                  <c:v>32.444155879999897</c:v>
                </c:pt>
                <c:pt idx="187">
                  <c:v>33.037948610000001</c:v>
                </c:pt>
                <c:pt idx="188">
                  <c:v>33.622265630000001</c:v>
                </c:pt>
                <c:pt idx="189">
                  <c:v>34.1727783199999</c:v>
                </c:pt>
                <c:pt idx="190">
                  <c:v>34.715444949999899</c:v>
                </c:pt>
                <c:pt idx="191">
                  <c:v>35.262136839999897</c:v>
                </c:pt>
                <c:pt idx="192">
                  <c:v>35.81295471</c:v>
                </c:pt>
                <c:pt idx="193">
                  <c:v>36.368249509999899</c:v>
                </c:pt>
                <c:pt idx="194">
                  <c:v>36.9220397899999</c:v>
                </c:pt>
                <c:pt idx="195">
                  <c:v>37.435098269999898</c:v>
                </c:pt>
                <c:pt idx="196">
                  <c:v>37.957965090000002</c:v>
                </c:pt>
                <c:pt idx="197">
                  <c:v>38.450909420000002</c:v>
                </c:pt>
                <c:pt idx="198">
                  <c:v>38.950851440000001</c:v>
                </c:pt>
                <c:pt idx="199">
                  <c:v>39.452551270000001</c:v>
                </c:pt>
                <c:pt idx="200">
                  <c:v>39.963040159999899</c:v>
                </c:pt>
                <c:pt idx="201">
                  <c:v>40.428540040000001</c:v>
                </c:pt>
                <c:pt idx="202">
                  <c:v>40.895373540000001</c:v>
                </c:pt>
                <c:pt idx="203">
                  <c:v>41.33934326</c:v>
                </c:pt>
                <c:pt idx="204">
                  <c:v>41.753784179999897</c:v>
                </c:pt>
                <c:pt idx="205">
                  <c:v>42.185284420000002</c:v>
                </c:pt>
                <c:pt idx="206">
                  <c:v>42.595388790000001</c:v>
                </c:pt>
                <c:pt idx="207">
                  <c:v>43.019949339999897</c:v>
                </c:pt>
                <c:pt idx="208">
                  <c:v>43.42146606</c:v>
                </c:pt>
                <c:pt idx="209">
                  <c:v>43.766732789999899</c:v>
                </c:pt>
                <c:pt idx="210">
                  <c:v>44.1083740199999</c:v>
                </c:pt>
                <c:pt idx="211">
                  <c:v>44.404516600000001</c:v>
                </c:pt>
                <c:pt idx="212">
                  <c:v>44.713439940000001</c:v>
                </c:pt>
                <c:pt idx="213">
                  <c:v>44.994418330000002</c:v>
                </c:pt>
                <c:pt idx="214">
                  <c:v>44.345214839999898</c:v>
                </c:pt>
                <c:pt idx="215">
                  <c:v>43.399609380000001</c:v>
                </c:pt>
                <c:pt idx="216">
                  <c:v>42.504647830000003</c:v>
                </c:pt>
                <c:pt idx="217">
                  <c:v>41.686721800000001</c:v>
                </c:pt>
                <c:pt idx="218">
                  <c:v>40.888485719999899</c:v>
                </c:pt>
                <c:pt idx="219">
                  <c:v>40.137979129999898</c:v>
                </c:pt>
                <c:pt idx="220">
                  <c:v>39.386553960000001</c:v>
                </c:pt>
                <c:pt idx="221">
                  <c:v>38.645687870000003</c:v>
                </c:pt>
                <c:pt idx="222">
                  <c:v>37.924600220000002</c:v>
                </c:pt>
                <c:pt idx="223">
                  <c:v>37.203622439999897</c:v>
                </c:pt>
                <c:pt idx="224">
                  <c:v>36.510174560000003</c:v>
                </c:pt>
                <c:pt idx="225">
                  <c:v>35.798773189999899</c:v>
                </c:pt>
                <c:pt idx="226">
                  <c:v>35.118081670000002</c:v>
                </c:pt>
                <c:pt idx="227">
                  <c:v>34.442709350000001</c:v>
                </c:pt>
                <c:pt idx="228">
                  <c:v>33.77859497</c:v>
                </c:pt>
                <c:pt idx="229">
                  <c:v>33.098791499999898</c:v>
                </c:pt>
                <c:pt idx="230">
                  <c:v>32.425592039999898</c:v>
                </c:pt>
                <c:pt idx="231">
                  <c:v>31.740136719999899</c:v>
                </c:pt>
                <c:pt idx="232">
                  <c:v>31.07304688</c:v>
                </c:pt>
                <c:pt idx="233">
                  <c:v>30.41327209</c:v>
                </c:pt>
                <c:pt idx="234">
                  <c:v>29.753796390000002</c:v>
                </c:pt>
                <c:pt idx="235">
                  <c:v>29.10115356</c:v>
                </c:pt>
                <c:pt idx="236">
                  <c:v>28.44094849</c:v>
                </c:pt>
                <c:pt idx="237">
                  <c:v>27.788336180000002</c:v>
                </c:pt>
                <c:pt idx="238">
                  <c:v>27.113055419999899</c:v>
                </c:pt>
                <c:pt idx="239">
                  <c:v>26.46878967</c:v>
                </c:pt>
                <c:pt idx="240">
                  <c:v>25.826980590000002</c:v>
                </c:pt>
                <c:pt idx="241">
                  <c:v>25.18413696</c:v>
                </c:pt>
                <c:pt idx="242">
                  <c:v>24.517807009999899</c:v>
                </c:pt>
                <c:pt idx="243">
                  <c:v>23.895919800000001</c:v>
                </c:pt>
                <c:pt idx="244">
                  <c:v>23.21900024</c:v>
                </c:pt>
                <c:pt idx="245">
                  <c:v>22.565791319999899</c:v>
                </c:pt>
                <c:pt idx="246">
                  <c:v>21.926370240000001</c:v>
                </c:pt>
                <c:pt idx="247">
                  <c:v>21.28938904</c:v>
                </c:pt>
                <c:pt idx="248">
                  <c:v>20.656867980000001</c:v>
                </c:pt>
                <c:pt idx="249">
                  <c:v>20.009234620000001</c:v>
                </c:pt>
                <c:pt idx="250">
                  <c:v>19.383126829999899</c:v>
                </c:pt>
                <c:pt idx="251">
                  <c:v>18.73282318</c:v>
                </c:pt>
                <c:pt idx="252">
                  <c:v>18.097196960000002</c:v>
                </c:pt>
                <c:pt idx="253">
                  <c:v>17.474684140000001</c:v>
                </c:pt>
                <c:pt idx="254">
                  <c:v>16.841613769999899</c:v>
                </c:pt>
                <c:pt idx="255">
                  <c:v>16.2334365799999</c:v>
                </c:pt>
                <c:pt idx="256">
                  <c:v>15.6094741799999</c:v>
                </c:pt>
                <c:pt idx="257">
                  <c:v>14.96758423</c:v>
                </c:pt>
                <c:pt idx="258">
                  <c:v>14.3266220099999</c:v>
                </c:pt>
                <c:pt idx="259">
                  <c:v>13.71116943</c:v>
                </c:pt>
                <c:pt idx="260">
                  <c:v>13.10518188</c:v>
                </c:pt>
                <c:pt idx="261">
                  <c:v>12.48935547</c:v>
                </c:pt>
                <c:pt idx="262">
                  <c:v>11.8769340499999</c:v>
                </c:pt>
                <c:pt idx="263">
                  <c:v>11.26160355</c:v>
                </c:pt>
                <c:pt idx="264">
                  <c:v>10.6279815699999</c:v>
                </c:pt>
                <c:pt idx="265">
                  <c:v>10.01705475</c:v>
                </c:pt>
                <c:pt idx="266">
                  <c:v>9.3927436830000008</c:v>
                </c:pt>
                <c:pt idx="267">
                  <c:v>8.796553802</c:v>
                </c:pt>
                <c:pt idx="268">
                  <c:v>8.1999435419999998</c:v>
                </c:pt>
                <c:pt idx="269">
                  <c:v>7.5845306399999997</c:v>
                </c:pt>
                <c:pt idx="270">
                  <c:v>6.9834976199999996</c:v>
                </c:pt>
                <c:pt idx="271">
                  <c:v>6.3773124689999996</c:v>
                </c:pt>
                <c:pt idx="272">
                  <c:v>5.7540596009999998</c:v>
                </c:pt>
                <c:pt idx="273">
                  <c:v>5.1433494570000002</c:v>
                </c:pt>
                <c:pt idx="274">
                  <c:v>4.5555786129999998</c:v>
                </c:pt>
                <c:pt idx="275">
                  <c:v>3.9641986849999999</c:v>
                </c:pt>
                <c:pt idx="276">
                  <c:v>3.358113098</c:v>
                </c:pt>
                <c:pt idx="277">
                  <c:v>2.7409122469999998</c:v>
                </c:pt>
                <c:pt idx="278">
                  <c:v>2.1565433500000002</c:v>
                </c:pt>
                <c:pt idx="279">
                  <c:v>1.5399360660000001</c:v>
                </c:pt>
                <c:pt idx="280">
                  <c:v>0.94440603300000003</c:v>
                </c:pt>
                <c:pt idx="281">
                  <c:v>0.355786777</c:v>
                </c:pt>
                <c:pt idx="282">
                  <c:v>-8.6145430999999995E-2</c:v>
                </c:pt>
                <c:pt idx="283">
                  <c:v>0.93989171999999999</c:v>
                </c:pt>
                <c:pt idx="284">
                  <c:v>1.8919429780000001</c:v>
                </c:pt>
                <c:pt idx="285">
                  <c:v>2.7787786479999999</c:v>
                </c:pt>
                <c:pt idx="286">
                  <c:v>3.6582687379999999</c:v>
                </c:pt>
                <c:pt idx="287">
                  <c:v>4.5131275180000001</c:v>
                </c:pt>
                <c:pt idx="288">
                  <c:v>5.3648433689999999</c:v>
                </c:pt>
                <c:pt idx="289">
                  <c:v>6.2057960510000001</c:v>
                </c:pt>
                <c:pt idx="290">
                  <c:v>7.0083595279999997</c:v>
                </c:pt>
                <c:pt idx="291">
                  <c:v>7.8012626650000003</c:v>
                </c:pt>
                <c:pt idx="292">
                  <c:v>8.5649726869999903</c:v>
                </c:pt>
                <c:pt idx="293">
                  <c:v>9.3589782709999998</c:v>
                </c:pt>
                <c:pt idx="294">
                  <c:v>10.13305664</c:v>
                </c:pt>
                <c:pt idx="295">
                  <c:v>10.8972770699999</c:v>
                </c:pt>
                <c:pt idx="296">
                  <c:v>11.65675354</c:v>
                </c:pt>
                <c:pt idx="297">
                  <c:v>12.399535370000001</c:v>
                </c:pt>
                <c:pt idx="298">
                  <c:v>13.1217910799999</c:v>
                </c:pt>
                <c:pt idx="299">
                  <c:v>13.83764648</c:v>
                </c:pt>
                <c:pt idx="300">
                  <c:v>14.5760787999999</c:v>
                </c:pt>
                <c:pt idx="301">
                  <c:v>15.3095581099999</c:v>
                </c:pt>
                <c:pt idx="302">
                  <c:v>16.0453903199999</c:v>
                </c:pt>
                <c:pt idx="303">
                  <c:v>16.739382930000001</c:v>
                </c:pt>
                <c:pt idx="304">
                  <c:v>17.451710510000002</c:v>
                </c:pt>
                <c:pt idx="305">
                  <c:v>18.127668759999899</c:v>
                </c:pt>
                <c:pt idx="306">
                  <c:v>18.79570618</c:v>
                </c:pt>
                <c:pt idx="307">
                  <c:v>19.48833466</c:v>
                </c:pt>
                <c:pt idx="308">
                  <c:v>20.18575439</c:v>
                </c:pt>
                <c:pt idx="309">
                  <c:v>20.877864070000001</c:v>
                </c:pt>
                <c:pt idx="310">
                  <c:v>21.548237610000001</c:v>
                </c:pt>
                <c:pt idx="311">
                  <c:v>22.204774480000001</c:v>
                </c:pt>
                <c:pt idx="312">
                  <c:v>22.85046844</c:v>
                </c:pt>
                <c:pt idx="313">
                  <c:v>23.516581729999899</c:v>
                </c:pt>
                <c:pt idx="314">
                  <c:v>24.1590805099999</c:v>
                </c:pt>
                <c:pt idx="315">
                  <c:v>24.828387450000001</c:v>
                </c:pt>
                <c:pt idx="316">
                  <c:v>25.4712341299999</c:v>
                </c:pt>
                <c:pt idx="317">
                  <c:v>26.101495360000001</c:v>
                </c:pt>
                <c:pt idx="318">
                  <c:v>26.703112789999899</c:v>
                </c:pt>
                <c:pt idx="319">
                  <c:v>27.324523930000002</c:v>
                </c:pt>
                <c:pt idx="320">
                  <c:v>27.9344543499999</c:v>
                </c:pt>
                <c:pt idx="321">
                  <c:v>28.573657229999899</c:v>
                </c:pt>
                <c:pt idx="322">
                  <c:v>29.17158508</c:v>
                </c:pt>
                <c:pt idx="323">
                  <c:v>29.78718567</c:v>
                </c:pt>
                <c:pt idx="324">
                  <c:v>30.38605042</c:v>
                </c:pt>
                <c:pt idx="325">
                  <c:v>30.954046630000001</c:v>
                </c:pt>
                <c:pt idx="326">
                  <c:v>31.53503723</c:v>
                </c:pt>
                <c:pt idx="327">
                  <c:v>32.105575559999899</c:v>
                </c:pt>
                <c:pt idx="328">
                  <c:v>32.694546510000002</c:v>
                </c:pt>
                <c:pt idx="329">
                  <c:v>33.27322693</c:v>
                </c:pt>
                <c:pt idx="330">
                  <c:v>33.837588500000003</c:v>
                </c:pt>
                <c:pt idx="331">
                  <c:v>34.378704829999897</c:v>
                </c:pt>
                <c:pt idx="332">
                  <c:v>34.904971310000001</c:v>
                </c:pt>
                <c:pt idx="333">
                  <c:v>35.446081540000002</c:v>
                </c:pt>
                <c:pt idx="334">
                  <c:v>35.994909669999899</c:v>
                </c:pt>
                <c:pt idx="335">
                  <c:v>36.519863890000003</c:v>
                </c:pt>
                <c:pt idx="336">
                  <c:v>37.067971800000002</c:v>
                </c:pt>
                <c:pt idx="337">
                  <c:v>37.584582519999898</c:v>
                </c:pt>
                <c:pt idx="338">
                  <c:v>38.082272340000003</c:v>
                </c:pt>
                <c:pt idx="339">
                  <c:v>38.585784910000001</c:v>
                </c:pt>
                <c:pt idx="340">
                  <c:v>39.075491329999899</c:v>
                </c:pt>
                <c:pt idx="341">
                  <c:v>39.560256959999897</c:v>
                </c:pt>
                <c:pt idx="342">
                  <c:v>40.064053340000001</c:v>
                </c:pt>
                <c:pt idx="343">
                  <c:v>40.541531370000001</c:v>
                </c:pt>
                <c:pt idx="344">
                  <c:v>41.009625239999899</c:v>
                </c:pt>
                <c:pt idx="345">
                  <c:v>41.4573944099999</c:v>
                </c:pt>
                <c:pt idx="346">
                  <c:v>41.875936889999899</c:v>
                </c:pt>
                <c:pt idx="347">
                  <c:v>42.308511350000003</c:v>
                </c:pt>
                <c:pt idx="348">
                  <c:v>42.743499759999899</c:v>
                </c:pt>
                <c:pt idx="349">
                  <c:v>43.152774049999898</c:v>
                </c:pt>
                <c:pt idx="350">
                  <c:v>43.565863040000004</c:v>
                </c:pt>
                <c:pt idx="351">
                  <c:v>43.944018550000003</c:v>
                </c:pt>
                <c:pt idx="352">
                  <c:v>44.272988890000001</c:v>
                </c:pt>
                <c:pt idx="353">
                  <c:v>44.605905149999899</c:v>
                </c:pt>
                <c:pt idx="354">
                  <c:v>44.93857422</c:v>
                </c:pt>
                <c:pt idx="355">
                  <c:v>44.5375091599999</c:v>
                </c:pt>
                <c:pt idx="356">
                  <c:v>43.611337280000001</c:v>
                </c:pt>
                <c:pt idx="357">
                  <c:v>42.739865109999897</c:v>
                </c:pt>
                <c:pt idx="358">
                  <c:v>41.922006230000001</c:v>
                </c:pt>
                <c:pt idx="359">
                  <c:v>41.13164063</c:v>
                </c:pt>
                <c:pt idx="360">
                  <c:v>40.356631470000004</c:v>
                </c:pt>
                <c:pt idx="361">
                  <c:v>39.624172969999897</c:v>
                </c:pt>
                <c:pt idx="362">
                  <c:v>38.923757930000001</c:v>
                </c:pt>
                <c:pt idx="363">
                  <c:v>38.2157531699999</c:v>
                </c:pt>
                <c:pt idx="364">
                  <c:v>37.513864140000003</c:v>
                </c:pt>
                <c:pt idx="365">
                  <c:v>36.806845090000003</c:v>
                </c:pt>
                <c:pt idx="366">
                  <c:v>36.08910522</c:v>
                </c:pt>
                <c:pt idx="367">
                  <c:v>35.405160520000003</c:v>
                </c:pt>
                <c:pt idx="368">
                  <c:v>34.742239380000001</c:v>
                </c:pt>
                <c:pt idx="369">
                  <c:v>34.08929749</c:v>
                </c:pt>
                <c:pt idx="370">
                  <c:v>33.432943729999899</c:v>
                </c:pt>
                <c:pt idx="371">
                  <c:v>32.769778440000003</c:v>
                </c:pt>
                <c:pt idx="372">
                  <c:v>32.081613160000003</c:v>
                </c:pt>
                <c:pt idx="373">
                  <c:v>31.41123047</c:v>
                </c:pt>
                <c:pt idx="374">
                  <c:v>30.747558590000001</c:v>
                </c:pt>
                <c:pt idx="375">
                  <c:v>30.1047943099999</c:v>
                </c:pt>
                <c:pt idx="376">
                  <c:v>29.476449580000001</c:v>
                </c:pt>
                <c:pt idx="377">
                  <c:v>28.8084136999999</c:v>
                </c:pt>
                <c:pt idx="378">
                  <c:v>28.153222660000001</c:v>
                </c:pt>
                <c:pt idx="379">
                  <c:v>27.499652099999899</c:v>
                </c:pt>
                <c:pt idx="380">
                  <c:v>26.8335632299999</c:v>
                </c:pt>
                <c:pt idx="381">
                  <c:v>26.198233030000001</c:v>
                </c:pt>
                <c:pt idx="382">
                  <c:v>25.57776642</c:v>
                </c:pt>
                <c:pt idx="383">
                  <c:v>24.9367004399999</c:v>
                </c:pt>
                <c:pt idx="384">
                  <c:v>24.305567929999899</c:v>
                </c:pt>
                <c:pt idx="385">
                  <c:v>23.658956910000001</c:v>
                </c:pt>
                <c:pt idx="386">
                  <c:v>23.007225040000002</c:v>
                </c:pt>
                <c:pt idx="387">
                  <c:v>22.35812988</c:v>
                </c:pt>
                <c:pt idx="388">
                  <c:v>21.720164489999899</c:v>
                </c:pt>
                <c:pt idx="389">
                  <c:v>21.119389340000001</c:v>
                </c:pt>
                <c:pt idx="390">
                  <c:v>20.5020263699999</c:v>
                </c:pt>
                <c:pt idx="391">
                  <c:v>19.878952030000001</c:v>
                </c:pt>
                <c:pt idx="392">
                  <c:v>19.231495670000001</c:v>
                </c:pt>
                <c:pt idx="393">
                  <c:v>18.579962160000001</c:v>
                </c:pt>
                <c:pt idx="394">
                  <c:v>17.96573334</c:v>
                </c:pt>
                <c:pt idx="395">
                  <c:v>17.35603485</c:v>
                </c:pt>
                <c:pt idx="396">
                  <c:v>16.764674379999899</c:v>
                </c:pt>
                <c:pt idx="397">
                  <c:v>16.151852420000001</c:v>
                </c:pt>
                <c:pt idx="398">
                  <c:v>15.5439331099999</c:v>
                </c:pt>
                <c:pt idx="399">
                  <c:v>14.90951385</c:v>
                </c:pt>
                <c:pt idx="400">
                  <c:v>14.26238556</c:v>
                </c:pt>
                <c:pt idx="401">
                  <c:v>13.6707885699999</c:v>
                </c:pt>
                <c:pt idx="402">
                  <c:v>13.0776123</c:v>
                </c:pt>
                <c:pt idx="403">
                  <c:v>12.493502810000001</c:v>
                </c:pt>
                <c:pt idx="404">
                  <c:v>11.89979172</c:v>
                </c:pt>
                <c:pt idx="405">
                  <c:v>11.278680420000001</c:v>
                </c:pt>
                <c:pt idx="406">
                  <c:v>10.6723037699999</c:v>
                </c:pt>
                <c:pt idx="407">
                  <c:v>10.063787080000001</c:v>
                </c:pt>
                <c:pt idx="408">
                  <c:v>9.4587310789999997</c:v>
                </c:pt>
                <c:pt idx="409">
                  <c:v>8.8848579409999999</c:v>
                </c:pt>
                <c:pt idx="410">
                  <c:v>8.2994018549999904</c:v>
                </c:pt>
                <c:pt idx="411">
                  <c:v>7.7229843139999996</c:v>
                </c:pt>
                <c:pt idx="412">
                  <c:v>7.1152702330000004</c:v>
                </c:pt>
                <c:pt idx="413">
                  <c:v>6.5157096860000001</c:v>
                </c:pt>
                <c:pt idx="414">
                  <c:v>5.8995002750000003</c:v>
                </c:pt>
                <c:pt idx="415">
                  <c:v>5.3150852200000003</c:v>
                </c:pt>
                <c:pt idx="416">
                  <c:v>4.7390380859999999</c:v>
                </c:pt>
                <c:pt idx="417">
                  <c:v>4.1763813020000002</c:v>
                </c:pt>
                <c:pt idx="418">
                  <c:v>3.5864547729999998</c:v>
                </c:pt>
                <c:pt idx="419">
                  <c:v>2.9979078289999999</c:v>
                </c:pt>
                <c:pt idx="420">
                  <c:v>2.3924339290000001</c:v>
                </c:pt>
                <c:pt idx="421">
                  <c:v>1.822208023</c:v>
                </c:pt>
                <c:pt idx="422">
                  <c:v>1.256719589</c:v>
                </c:pt>
                <c:pt idx="423">
                  <c:v>0.68600511600000003</c:v>
                </c:pt>
                <c:pt idx="424">
                  <c:v>0.12850099800000001</c:v>
                </c:pt>
                <c:pt idx="425">
                  <c:v>0.18835276400000001</c:v>
                </c:pt>
                <c:pt idx="426">
                  <c:v>1.1647050859999999</c:v>
                </c:pt>
                <c:pt idx="427">
                  <c:v>2.083002472</c:v>
                </c:pt>
                <c:pt idx="428">
                  <c:v>2.9792703629999999</c:v>
                </c:pt>
                <c:pt idx="429">
                  <c:v>3.8717700960000001</c:v>
                </c:pt>
                <c:pt idx="430">
                  <c:v>4.7295848850000004</c:v>
                </c:pt>
                <c:pt idx="431">
                  <c:v>5.5657405850000004</c:v>
                </c:pt>
                <c:pt idx="432">
                  <c:v>6.3681549070000001</c:v>
                </c:pt>
                <c:pt idx="433">
                  <c:v>7.1518157960000002</c:v>
                </c:pt>
                <c:pt idx="434">
                  <c:v>7.9364479059999997</c:v>
                </c:pt>
                <c:pt idx="435">
                  <c:v>8.6989112849999906</c:v>
                </c:pt>
                <c:pt idx="436">
                  <c:v>9.4916229249999997</c:v>
                </c:pt>
                <c:pt idx="437">
                  <c:v>10.2630157499999</c:v>
                </c:pt>
                <c:pt idx="438">
                  <c:v>11.015373990000001</c:v>
                </c:pt>
                <c:pt idx="439">
                  <c:v>11.7408309899999</c:v>
                </c:pt>
                <c:pt idx="440">
                  <c:v>12.45141907</c:v>
                </c:pt>
                <c:pt idx="441">
                  <c:v>13.17593842</c:v>
                </c:pt>
                <c:pt idx="442">
                  <c:v>13.91092224</c:v>
                </c:pt>
                <c:pt idx="443">
                  <c:v>14.6352157599999</c:v>
                </c:pt>
                <c:pt idx="444">
                  <c:v>15.35823669</c:v>
                </c:pt>
                <c:pt idx="445">
                  <c:v>16.055140690000002</c:v>
                </c:pt>
                <c:pt idx="446">
                  <c:v>16.72826538</c:v>
                </c:pt>
                <c:pt idx="447">
                  <c:v>17.427130129999899</c:v>
                </c:pt>
                <c:pt idx="448">
                  <c:v>18.09896088</c:v>
                </c:pt>
                <c:pt idx="449">
                  <c:v>18.786965940000002</c:v>
                </c:pt>
                <c:pt idx="450">
                  <c:v>19.485049440000001</c:v>
                </c:pt>
                <c:pt idx="451">
                  <c:v>20.168763729999899</c:v>
                </c:pt>
                <c:pt idx="452">
                  <c:v>20.81766052</c:v>
                </c:pt>
                <c:pt idx="453">
                  <c:v>21.45281219</c:v>
                </c:pt>
                <c:pt idx="454">
                  <c:v>22.10142059</c:v>
                </c:pt>
                <c:pt idx="455">
                  <c:v>22.756025699999899</c:v>
                </c:pt>
                <c:pt idx="456">
                  <c:v>23.426583860000001</c:v>
                </c:pt>
                <c:pt idx="457">
                  <c:v>24.07639618</c:v>
                </c:pt>
                <c:pt idx="458">
                  <c:v>24.711987300000001</c:v>
                </c:pt>
                <c:pt idx="459">
                  <c:v>25.32866821</c:v>
                </c:pt>
                <c:pt idx="460">
                  <c:v>25.922970580000001</c:v>
                </c:pt>
                <c:pt idx="461">
                  <c:v>26.5323669399999</c:v>
                </c:pt>
                <c:pt idx="462">
                  <c:v>27.1642242399999</c:v>
                </c:pt>
                <c:pt idx="463">
                  <c:v>27.7863525399999</c:v>
                </c:pt>
                <c:pt idx="464">
                  <c:v>28.386859130000001</c:v>
                </c:pt>
                <c:pt idx="465">
                  <c:v>28.99801025</c:v>
                </c:pt>
                <c:pt idx="466">
                  <c:v>29.564273069999899</c:v>
                </c:pt>
                <c:pt idx="467">
                  <c:v>30.162332150000001</c:v>
                </c:pt>
                <c:pt idx="468">
                  <c:v>30.7142517099999</c:v>
                </c:pt>
                <c:pt idx="469">
                  <c:v>31.31807556</c:v>
                </c:pt>
                <c:pt idx="470">
                  <c:v>31.902810670000001</c:v>
                </c:pt>
                <c:pt idx="471">
                  <c:v>32.456127930000001</c:v>
                </c:pt>
                <c:pt idx="472">
                  <c:v>33.019387819999899</c:v>
                </c:pt>
                <c:pt idx="473">
                  <c:v>33.553625490000002</c:v>
                </c:pt>
                <c:pt idx="474">
                  <c:v>34.119271849999897</c:v>
                </c:pt>
                <c:pt idx="475">
                  <c:v>34.641381840000001</c:v>
                </c:pt>
                <c:pt idx="476">
                  <c:v>35.196282959999898</c:v>
                </c:pt>
                <c:pt idx="477">
                  <c:v>35.741488650000001</c:v>
                </c:pt>
                <c:pt idx="478">
                  <c:v>36.276690670000001</c:v>
                </c:pt>
                <c:pt idx="479">
                  <c:v>36.791390989999897</c:v>
                </c:pt>
                <c:pt idx="480">
                  <c:v>37.295910640000002</c:v>
                </c:pt>
                <c:pt idx="481">
                  <c:v>37.787167359999899</c:v>
                </c:pt>
                <c:pt idx="482">
                  <c:v>38.289889530000004</c:v>
                </c:pt>
                <c:pt idx="483">
                  <c:v>38.813677980000001</c:v>
                </c:pt>
                <c:pt idx="484">
                  <c:v>39.331378170000001</c:v>
                </c:pt>
                <c:pt idx="485">
                  <c:v>39.809869380000002</c:v>
                </c:pt>
                <c:pt idx="486">
                  <c:v>40.258969120000003</c:v>
                </c:pt>
                <c:pt idx="487">
                  <c:v>40.717300420000001</c:v>
                </c:pt>
                <c:pt idx="488">
                  <c:v>41.1628509499999</c:v>
                </c:pt>
                <c:pt idx="489">
                  <c:v>41.626025390000002</c:v>
                </c:pt>
                <c:pt idx="490">
                  <c:v>42.083056640000002</c:v>
                </c:pt>
                <c:pt idx="491">
                  <c:v>42.512979129999898</c:v>
                </c:pt>
                <c:pt idx="492">
                  <c:v>42.928237920000001</c:v>
                </c:pt>
                <c:pt idx="493">
                  <c:v>43.319415280000001</c:v>
                </c:pt>
                <c:pt idx="494">
                  <c:v>43.706021120000003</c:v>
                </c:pt>
                <c:pt idx="495">
                  <c:v>44.091851810000001</c:v>
                </c:pt>
                <c:pt idx="496">
                  <c:v>44.441305540000002</c:v>
                </c:pt>
                <c:pt idx="497">
                  <c:v>44.805407709999898</c:v>
                </c:pt>
                <c:pt idx="498">
                  <c:v>45.09067383</c:v>
                </c:pt>
                <c:pt idx="499">
                  <c:v>44.157116700000003</c:v>
                </c:pt>
                <c:pt idx="500">
                  <c:v>43.253765870000002</c:v>
                </c:pt>
                <c:pt idx="501">
                  <c:v>42.415573119999898</c:v>
                </c:pt>
                <c:pt idx="502">
                  <c:v>41.632174679999899</c:v>
                </c:pt>
                <c:pt idx="503">
                  <c:v>40.87076416</c:v>
                </c:pt>
                <c:pt idx="504">
                  <c:v>40.15445862</c:v>
                </c:pt>
                <c:pt idx="505">
                  <c:v>39.426290889999898</c:v>
                </c:pt>
                <c:pt idx="506">
                  <c:v>38.700146480000001</c:v>
                </c:pt>
                <c:pt idx="507">
                  <c:v>37.97045593</c:v>
                </c:pt>
                <c:pt idx="508">
                  <c:v>37.268197630000003</c:v>
                </c:pt>
                <c:pt idx="509">
                  <c:v>36.594107059999899</c:v>
                </c:pt>
                <c:pt idx="510">
                  <c:v>35.928591920000002</c:v>
                </c:pt>
                <c:pt idx="511">
                  <c:v>35.261703490000002</c:v>
                </c:pt>
                <c:pt idx="512">
                  <c:v>34.5929473899999</c:v>
                </c:pt>
                <c:pt idx="513">
                  <c:v>33.907342530000001</c:v>
                </c:pt>
                <c:pt idx="514">
                  <c:v>33.230813599999898</c:v>
                </c:pt>
                <c:pt idx="515">
                  <c:v>32.559616089999899</c:v>
                </c:pt>
                <c:pt idx="516">
                  <c:v>31.925219729999899</c:v>
                </c:pt>
                <c:pt idx="517">
                  <c:v>31.2888915999999</c:v>
                </c:pt>
                <c:pt idx="518">
                  <c:v>30.640759280000001</c:v>
                </c:pt>
                <c:pt idx="519">
                  <c:v>29.986508180000001</c:v>
                </c:pt>
                <c:pt idx="520">
                  <c:v>29.32476196</c:v>
                </c:pt>
                <c:pt idx="521">
                  <c:v>28.66435547</c:v>
                </c:pt>
                <c:pt idx="522">
                  <c:v>28.024877929999899</c:v>
                </c:pt>
                <c:pt idx="523">
                  <c:v>27.400320430000001</c:v>
                </c:pt>
                <c:pt idx="524">
                  <c:v>26.771578980000001</c:v>
                </c:pt>
                <c:pt idx="525">
                  <c:v>26.142553710000001</c:v>
                </c:pt>
                <c:pt idx="526">
                  <c:v>25.500700380000001</c:v>
                </c:pt>
                <c:pt idx="527">
                  <c:v>24.8574585</c:v>
                </c:pt>
                <c:pt idx="528">
                  <c:v>24.207493589999899</c:v>
                </c:pt>
                <c:pt idx="529">
                  <c:v>23.58182983</c:v>
                </c:pt>
                <c:pt idx="530">
                  <c:v>22.971076969999899</c:v>
                </c:pt>
                <c:pt idx="531">
                  <c:v>22.359481809999899</c:v>
                </c:pt>
                <c:pt idx="532">
                  <c:v>21.74401245</c:v>
                </c:pt>
                <c:pt idx="533">
                  <c:v>21.085771179999899</c:v>
                </c:pt>
                <c:pt idx="534">
                  <c:v>20.4579071</c:v>
                </c:pt>
                <c:pt idx="535">
                  <c:v>19.831163020000002</c:v>
                </c:pt>
                <c:pt idx="536">
                  <c:v>19.230993649999899</c:v>
                </c:pt>
                <c:pt idx="537">
                  <c:v>18.628964230000001</c:v>
                </c:pt>
                <c:pt idx="538">
                  <c:v>18.02606201</c:v>
                </c:pt>
                <c:pt idx="539">
                  <c:v>17.432832340000001</c:v>
                </c:pt>
                <c:pt idx="540">
                  <c:v>16.78856201</c:v>
                </c:pt>
                <c:pt idx="541">
                  <c:v>16.172575380000001</c:v>
                </c:pt>
                <c:pt idx="542">
                  <c:v>15.568472290000001</c:v>
                </c:pt>
                <c:pt idx="543">
                  <c:v>14.9680984499999</c:v>
                </c:pt>
                <c:pt idx="544">
                  <c:v>14.40889282</c:v>
                </c:pt>
                <c:pt idx="545">
                  <c:v>13.81469879</c:v>
                </c:pt>
                <c:pt idx="546">
                  <c:v>13.20671387</c:v>
                </c:pt>
                <c:pt idx="547">
                  <c:v>12.59434662</c:v>
                </c:pt>
                <c:pt idx="548">
                  <c:v>11.989441680000001</c:v>
                </c:pt>
                <c:pt idx="549">
                  <c:v>11.3868392899999</c:v>
                </c:pt>
                <c:pt idx="550">
                  <c:v>10.80569916</c:v>
                </c:pt>
                <c:pt idx="551">
                  <c:v>10.2304992699999</c:v>
                </c:pt>
                <c:pt idx="552">
                  <c:v>9.6630996699999905</c:v>
                </c:pt>
                <c:pt idx="553">
                  <c:v>9.0717010499999997</c:v>
                </c:pt>
                <c:pt idx="554">
                  <c:v>8.4646659849999999</c:v>
                </c:pt>
                <c:pt idx="555">
                  <c:v>7.8806633000000001</c:v>
                </c:pt>
                <c:pt idx="556">
                  <c:v>7.2928207399999998</c:v>
                </c:pt>
                <c:pt idx="557">
                  <c:v>6.7399528499999999</c:v>
                </c:pt>
                <c:pt idx="558">
                  <c:v>6.1550418850000002</c:v>
                </c:pt>
                <c:pt idx="559">
                  <c:v>5.6146091460000003</c:v>
                </c:pt>
                <c:pt idx="560">
                  <c:v>5.0190853119999996</c:v>
                </c:pt>
                <c:pt idx="561">
                  <c:v>4.4227519989999999</c:v>
                </c:pt>
                <c:pt idx="562">
                  <c:v>3.8401683809999998</c:v>
                </c:pt>
                <c:pt idx="563">
                  <c:v>3.2857948299999999</c:v>
                </c:pt>
                <c:pt idx="564">
                  <c:v>2.7214464189999998</c:v>
                </c:pt>
                <c:pt idx="565">
                  <c:v>2.1662811280000001</c:v>
                </c:pt>
                <c:pt idx="566">
                  <c:v>1.6121498110000001</c:v>
                </c:pt>
                <c:pt idx="567">
                  <c:v>1.0349228859999999</c:v>
                </c:pt>
                <c:pt idx="568">
                  <c:v>0.44594621699999998</c:v>
                </c:pt>
                <c:pt idx="569">
                  <c:v>-0.109016025</c:v>
                </c:pt>
                <c:pt idx="570">
                  <c:v>0.72611246100000004</c:v>
                </c:pt>
                <c:pt idx="571">
                  <c:v>1.6919067379999999</c:v>
                </c:pt>
                <c:pt idx="572">
                  <c:v>2.614530754</c:v>
                </c:pt>
                <c:pt idx="573">
                  <c:v>3.4809585570000001</c:v>
                </c:pt>
                <c:pt idx="574">
                  <c:v>4.3289802550000003</c:v>
                </c:pt>
                <c:pt idx="575">
                  <c:v>5.1539855960000001</c:v>
                </c:pt>
                <c:pt idx="576">
                  <c:v>5.9625904079999996</c:v>
                </c:pt>
                <c:pt idx="577">
                  <c:v>6.7781791690000004</c:v>
                </c:pt>
                <c:pt idx="578">
                  <c:v>7.5774665829999996</c:v>
                </c:pt>
                <c:pt idx="579">
                  <c:v>8.3568923949999903</c:v>
                </c:pt>
                <c:pt idx="580">
                  <c:v>9.1167457580000004</c:v>
                </c:pt>
                <c:pt idx="581">
                  <c:v>9.8610794070000001</c:v>
                </c:pt>
                <c:pt idx="582">
                  <c:v>10.5907699599999</c:v>
                </c:pt>
                <c:pt idx="583">
                  <c:v>11.336847690000001</c:v>
                </c:pt>
                <c:pt idx="584">
                  <c:v>12.0784767199999</c:v>
                </c:pt>
                <c:pt idx="585">
                  <c:v>12.81066742</c:v>
                </c:pt>
                <c:pt idx="586">
                  <c:v>13.525154110000001</c:v>
                </c:pt>
                <c:pt idx="587">
                  <c:v>14.2340286299999</c:v>
                </c:pt>
                <c:pt idx="588">
                  <c:v>14.91040192</c:v>
                </c:pt>
                <c:pt idx="589">
                  <c:v>15.61058044</c:v>
                </c:pt>
                <c:pt idx="590">
                  <c:v>16.311381529999899</c:v>
                </c:pt>
                <c:pt idx="591">
                  <c:v>16.9952972399999</c:v>
                </c:pt>
                <c:pt idx="592">
                  <c:v>17.701219179999899</c:v>
                </c:pt>
                <c:pt idx="593">
                  <c:v>18.36087341</c:v>
                </c:pt>
                <c:pt idx="594">
                  <c:v>19.03399048</c:v>
                </c:pt>
                <c:pt idx="595">
                  <c:v>19.690545650000001</c:v>
                </c:pt>
                <c:pt idx="596">
                  <c:v>20.328981020000001</c:v>
                </c:pt>
                <c:pt idx="597">
                  <c:v>21.001905820000001</c:v>
                </c:pt>
                <c:pt idx="598">
                  <c:v>21.656729129999899</c:v>
                </c:pt>
                <c:pt idx="599">
                  <c:v>22.322648619999899</c:v>
                </c:pt>
                <c:pt idx="600">
                  <c:v>22.964230350000001</c:v>
                </c:pt>
                <c:pt idx="601">
                  <c:v>23.573040769999899</c:v>
                </c:pt>
                <c:pt idx="602">
                  <c:v>24.188092040000001</c:v>
                </c:pt>
                <c:pt idx="603">
                  <c:v>24.816059880000001</c:v>
                </c:pt>
                <c:pt idx="604">
                  <c:v>25.458291630000002</c:v>
                </c:pt>
                <c:pt idx="605">
                  <c:v>26.078738399999899</c:v>
                </c:pt>
                <c:pt idx="606">
                  <c:v>26.69743042</c:v>
                </c:pt>
                <c:pt idx="607">
                  <c:v>27.290811160000001</c:v>
                </c:pt>
                <c:pt idx="608">
                  <c:v>27.868283080000001</c:v>
                </c:pt>
                <c:pt idx="609">
                  <c:v>28.460662840000001</c:v>
                </c:pt>
                <c:pt idx="610">
                  <c:v>29.04500427</c:v>
                </c:pt>
                <c:pt idx="611">
                  <c:v>29.645294190000001</c:v>
                </c:pt>
                <c:pt idx="612">
                  <c:v>30.23824158</c:v>
                </c:pt>
                <c:pt idx="613">
                  <c:v>30.803094479999899</c:v>
                </c:pt>
                <c:pt idx="614">
                  <c:v>31.367739870000001</c:v>
                </c:pt>
                <c:pt idx="615">
                  <c:v>31.92020874</c:v>
                </c:pt>
                <c:pt idx="616">
                  <c:v>32.46023254</c:v>
                </c:pt>
                <c:pt idx="617">
                  <c:v>33.050418090000001</c:v>
                </c:pt>
                <c:pt idx="618">
                  <c:v>33.587170409999899</c:v>
                </c:pt>
                <c:pt idx="619">
                  <c:v>34.146627809999899</c:v>
                </c:pt>
                <c:pt idx="620">
                  <c:v>34.692047119999899</c:v>
                </c:pt>
                <c:pt idx="621">
                  <c:v>35.202856449999899</c:v>
                </c:pt>
                <c:pt idx="622">
                  <c:v>35.7259765599999</c:v>
                </c:pt>
                <c:pt idx="623">
                  <c:v>36.228930660000003</c:v>
                </c:pt>
                <c:pt idx="624">
                  <c:v>36.761523439999898</c:v>
                </c:pt>
                <c:pt idx="625">
                  <c:v>37.293847659999898</c:v>
                </c:pt>
                <c:pt idx="626">
                  <c:v>37.80174255</c:v>
                </c:pt>
                <c:pt idx="627">
                  <c:v>38.286715700000002</c:v>
                </c:pt>
                <c:pt idx="628">
                  <c:v>38.788613890000001</c:v>
                </c:pt>
                <c:pt idx="629">
                  <c:v>39.251394650000002</c:v>
                </c:pt>
                <c:pt idx="630">
                  <c:v>39.74991455</c:v>
                </c:pt>
                <c:pt idx="631">
                  <c:v>40.202862549999899</c:v>
                </c:pt>
                <c:pt idx="632">
                  <c:v>40.699194339999899</c:v>
                </c:pt>
                <c:pt idx="633">
                  <c:v>41.153341670000003</c:v>
                </c:pt>
                <c:pt idx="634">
                  <c:v>41.594680789999899</c:v>
                </c:pt>
                <c:pt idx="635">
                  <c:v>42.036993410000001</c:v>
                </c:pt>
                <c:pt idx="636">
                  <c:v>42.433926390000003</c:v>
                </c:pt>
                <c:pt idx="637">
                  <c:v>42.88638306</c:v>
                </c:pt>
                <c:pt idx="638">
                  <c:v>43.29350281</c:v>
                </c:pt>
                <c:pt idx="639">
                  <c:v>43.710171510000002</c:v>
                </c:pt>
                <c:pt idx="640">
                  <c:v>44.094061279999899</c:v>
                </c:pt>
                <c:pt idx="641">
                  <c:v>44.434301759999897</c:v>
                </c:pt>
                <c:pt idx="642">
                  <c:v>44.779266360000001</c:v>
                </c:pt>
                <c:pt idx="643">
                  <c:v>44.9508331299999</c:v>
                </c:pt>
                <c:pt idx="644">
                  <c:v>44.004083250000001</c:v>
                </c:pt>
                <c:pt idx="645">
                  <c:v>43.1300994899999</c:v>
                </c:pt>
                <c:pt idx="646">
                  <c:v>42.318920900000002</c:v>
                </c:pt>
                <c:pt idx="647">
                  <c:v>41.541589360000003</c:v>
                </c:pt>
                <c:pt idx="648">
                  <c:v>40.768887329999899</c:v>
                </c:pt>
                <c:pt idx="649">
                  <c:v>40.022280879999897</c:v>
                </c:pt>
                <c:pt idx="650">
                  <c:v>39.324664310000003</c:v>
                </c:pt>
                <c:pt idx="651">
                  <c:v>38.606979369999898</c:v>
                </c:pt>
                <c:pt idx="652">
                  <c:v>37.9148467999999</c:v>
                </c:pt>
                <c:pt idx="653">
                  <c:v>37.228839110000003</c:v>
                </c:pt>
                <c:pt idx="654">
                  <c:v>36.54729004</c:v>
                </c:pt>
                <c:pt idx="655">
                  <c:v>35.85</c:v>
                </c:pt>
                <c:pt idx="656">
                  <c:v>35.175851440000002</c:v>
                </c:pt>
                <c:pt idx="657">
                  <c:v>34.517993160000003</c:v>
                </c:pt>
                <c:pt idx="658">
                  <c:v>33.881762700000003</c:v>
                </c:pt>
                <c:pt idx="659">
                  <c:v>33.223614499999897</c:v>
                </c:pt>
                <c:pt idx="660">
                  <c:v>32.5768676799999</c:v>
                </c:pt>
                <c:pt idx="661">
                  <c:v>31.91563416</c:v>
                </c:pt>
                <c:pt idx="662">
                  <c:v>31.249218750000001</c:v>
                </c:pt>
                <c:pt idx="663">
                  <c:v>30.594021609999899</c:v>
                </c:pt>
                <c:pt idx="664">
                  <c:v>29.9533660899999</c:v>
                </c:pt>
                <c:pt idx="665">
                  <c:v>29.330316159999899</c:v>
                </c:pt>
                <c:pt idx="666">
                  <c:v>28.701446529999899</c:v>
                </c:pt>
                <c:pt idx="667">
                  <c:v>28.0586303699999</c:v>
                </c:pt>
                <c:pt idx="668">
                  <c:v>27.427624510000001</c:v>
                </c:pt>
                <c:pt idx="669">
                  <c:v>26.770343019999899</c:v>
                </c:pt>
                <c:pt idx="670">
                  <c:v>26.142102049999899</c:v>
                </c:pt>
                <c:pt idx="671">
                  <c:v>25.5250488299999</c:v>
                </c:pt>
                <c:pt idx="672">
                  <c:v>24.89423828</c:v>
                </c:pt>
                <c:pt idx="673">
                  <c:v>24.276417540000001</c:v>
                </c:pt>
                <c:pt idx="674">
                  <c:v>23.646266170000001</c:v>
                </c:pt>
                <c:pt idx="675">
                  <c:v>23.013301089999899</c:v>
                </c:pt>
                <c:pt idx="676">
                  <c:v>22.372874450000001</c:v>
                </c:pt>
                <c:pt idx="677">
                  <c:v>21.761941530000001</c:v>
                </c:pt>
                <c:pt idx="678">
                  <c:v>21.159930419999899</c:v>
                </c:pt>
                <c:pt idx="679">
                  <c:v>20.5371063199999</c:v>
                </c:pt>
                <c:pt idx="680">
                  <c:v>19.950907900000001</c:v>
                </c:pt>
                <c:pt idx="681">
                  <c:v>19.315591430000001</c:v>
                </c:pt>
                <c:pt idx="682">
                  <c:v>18.711018370000001</c:v>
                </c:pt>
                <c:pt idx="683">
                  <c:v>18.088690190000001</c:v>
                </c:pt>
                <c:pt idx="684">
                  <c:v>17.481115719999899</c:v>
                </c:pt>
                <c:pt idx="685">
                  <c:v>16.892968750000001</c:v>
                </c:pt>
                <c:pt idx="686">
                  <c:v>16.3169601399999</c:v>
                </c:pt>
                <c:pt idx="687">
                  <c:v>15.71886597</c:v>
                </c:pt>
                <c:pt idx="688">
                  <c:v>15.108110050000001</c:v>
                </c:pt>
                <c:pt idx="689">
                  <c:v>14.47488708</c:v>
                </c:pt>
                <c:pt idx="690">
                  <c:v>13.888594060000001</c:v>
                </c:pt>
                <c:pt idx="691">
                  <c:v>13.31983185</c:v>
                </c:pt>
                <c:pt idx="692">
                  <c:v>12.73571701</c:v>
                </c:pt>
                <c:pt idx="693">
                  <c:v>12.16279297</c:v>
                </c:pt>
                <c:pt idx="694">
                  <c:v>11.57303162</c:v>
                </c:pt>
                <c:pt idx="695">
                  <c:v>10.9625389099999</c:v>
                </c:pt>
                <c:pt idx="696">
                  <c:v>10.384709170000001</c:v>
                </c:pt>
                <c:pt idx="697">
                  <c:v>9.7998809809999905</c:v>
                </c:pt>
                <c:pt idx="698">
                  <c:v>9.2513839719999904</c:v>
                </c:pt>
                <c:pt idx="699">
                  <c:v>8.6792984010000005</c:v>
                </c:pt>
                <c:pt idx="700">
                  <c:v>8.1243949890000007</c:v>
                </c:pt>
                <c:pt idx="701">
                  <c:v>7.5472335819999996</c:v>
                </c:pt>
                <c:pt idx="702">
                  <c:v>6.9540573119999998</c:v>
                </c:pt>
                <c:pt idx="703">
                  <c:v>6.375187683</c:v>
                </c:pt>
                <c:pt idx="704">
                  <c:v>5.8129768369999999</c:v>
                </c:pt>
                <c:pt idx="705">
                  <c:v>5.2455204010000003</c:v>
                </c:pt>
                <c:pt idx="706">
                  <c:v>4.7087593080000003</c:v>
                </c:pt>
                <c:pt idx="707">
                  <c:v>4.1530448910000004</c:v>
                </c:pt>
                <c:pt idx="708">
                  <c:v>3.5844280240000002</c:v>
                </c:pt>
                <c:pt idx="709">
                  <c:v>3.0044561390000002</c:v>
                </c:pt>
                <c:pt idx="710">
                  <c:v>2.442617416</c:v>
                </c:pt>
                <c:pt idx="711">
                  <c:v>1.900325203</c:v>
                </c:pt>
                <c:pt idx="712">
                  <c:v>1.3603489879999999</c:v>
                </c:pt>
                <c:pt idx="713">
                  <c:v>0.82626895899999997</c:v>
                </c:pt>
                <c:pt idx="714">
                  <c:v>0.26093187299999998</c:v>
                </c:pt>
                <c:pt idx="715">
                  <c:v>-3.029912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BD7-4D47-B28B-F047A4236597}"/>
            </c:ext>
          </c:extLst>
        </c:ser>
        <c:ser>
          <c:idx val="1"/>
          <c:order val="1"/>
          <c:tx>
            <c:v>Mode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Validation!$AO$6:$AO$721</c:f>
              <c:numCache>
                <c:formatCode>General</c:formatCode>
                <c:ptCount val="716"/>
                <c:pt idx="0">
                  <c:v>1</c:v>
                </c:pt>
                <c:pt idx="1">
                  <c:v>1.0003844909999999</c:v>
                </c:pt>
                <c:pt idx="2">
                  <c:v>1.0008442099999999</c:v>
                </c:pt>
                <c:pt idx="3">
                  <c:v>1.00130871</c:v>
                </c:pt>
                <c:pt idx="4">
                  <c:v>1.0017771369999999</c:v>
                </c:pt>
                <c:pt idx="5">
                  <c:v>1.0022428160000001</c:v>
                </c:pt>
                <c:pt idx="6">
                  <c:v>1.002712952</c:v>
                </c:pt>
                <c:pt idx="7">
                  <c:v>1.0031835140000001</c:v>
                </c:pt>
                <c:pt idx="8">
                  <c:v>1.003646316</c:v>
                </c:pt>
                <c:pt idx="9">
                  <c:v>1.0041144879999999</c:v>
                </c:pt>
                <c:pt idx="10">
                  <c:v>1.004576927</c:v>
                </c:pt>
                <c:pt idx="11">
                  <c:v>1.005044762</c:v>
                </c:pt>
                <c:pt idx="12">
                  <c:v>1.0055123770000001</c:v>
                </c:pt>
                <c:pt idx="13">
                  <c:v>1.0059805550000001</c:v>
                </c:pt>
                <c:pt idx="14">
                  <c:v>1.006451531</c:v>
                </c:pt>
                <c:pt idx="15">
                  <c:v>1.006914238</c:v>
                </c:pt>
                <c:pt idx="16">
                  <c:v>1.00738134</c:v>
                </c:pt>
                <c:pt idx="17">
                  <c:v>1.007846931</c:v>
                </c:pt>
                <c:pt idx="18">
                  <c:v>1.0083130140000001</c:v>
                </c:pt>
                <c:pt idx="19">
                  <c:v>1.008782405</c:v>
                </c:pt>
                <c:pt idx="20">
                  <c:v>1.009249348</c:v>
                </c:pt>
                <c:pt idx="21">
                  <c:v>1.009721396</c:v>
                </c:pt>
                <c:pt idx="22">
                  <c:v>1.010189223</c:v>
                </c:pt>
                <c:pt idx="23">
                  <c:v>1.0106595330000001</c:v>
                </c:pt>
                <c:pt idx="24">
                  <c:v>1.011125176</c:v>
                </c:pt>
                <c:pt idx="25">
                  <c:v>1.0115997809999999</c:v>
                </c:pt>
                <c:pt idx="26">
                  <c:v>1.0120709510000001</c:v>
                </c:pt>
                <c:pt idx="27">
                  <c:v>1.012542842</c:v>
                </c:pt>
                <c:pt idx="28">
                  <c:v>1.0130105540000001</c:v>
                </c:pt>
                <c:pt idx="29">
                  <c:v>1.0134839609999999</c:v>
                </c:pt>
                <c:pt idx="30">
                  <c:v>1.013949459</c:v>
                </c:pt>
                <c:pt idx="31">
                  <c:v>1.0144281660000001</c:v>
                </c:pt>
                <c:pt idx="32">
                  <c:v>1.014897285</c:v>
                </c:pt>
                <c:pt idx="33">
                  <c:v>1.0153783810000001</c:v>
                </c:pt>
                <c:pt idx="34">
                  <c:v>1.0158555199999999</c:v>
                </c:pt>
                <c:pt idx="35">
                  <c:v>1.01632795</c:v>
                </c:pt>
                <c:pt idx="36">
                  <c:v>1.016804459</c:v>
                </c:pt>
                <c:pt idx="37">
                  <c:v>1.0172832789999999</c:v>
                </c:pt>
                <c:pt idx="38">
                  <c:v>1.0177571940000001</c:v>
                </c:pt>
                <c:pt idx="39">
                  <c:v>1.0182388229999999</c:v>
                </c:pt>
                <c:pt idx="40">
                  <c:v>1.0187251260000001</c:v>
                </c:pt>
                <c:pt idx="41">
                  <c:v>1.019208938</c:v>
                </c:pt>
                <c:pt idx="42">
                  <c:v>1.0196890359999999</c:v>
                </c:pt>
                <c:pt idx="43">
                  <c:v>1.020180522</c:v>
                </c:pt>
                <c:pt idx="44">
                  <c:v>1.0206678520000001</c:v>
                </c:pt>
                <c:pt idx="45">
                  <c:v>1.0211493279999999</c:v>
                </c:pt>
                <c:pt idx="46">
                  <c:v>1.021638901</c:v>
                </c:pt>
                <c:pt idx="47">
                  <c:v>1.0221466450000001</c:v>
                </c:pt>
                <c:pt idx="48">
                  <c:v>1.02263612</c:v>
                </c:pt>
                <c:pt idx="49">
                  <c:v>1.023133632</c:v>
                </c:pt>
                <c:pt idx="50">
                  <c:v>1.0236255190000001</c:v>
                </c:pt>
                <c:pt idx="51">
                  <c:v>1.0241295939999999</c:v>
                </c:pt>
                <c:pt idx="52">
                  <c:v>1.024631681</c:v>
                </c:pt>
                <c:pt idx="53">
                  <c:v>1.0251340410000001</c:v>
                </c:pt>
                <c:pt idx="54">
                  <c:v>1.0256525400000001</c:v>
                </c:pt>
                <c:pt idx="55">
                  <c:v>1.0261603880000001</c:v>
                </c:pt>
                <c:pt idx="56">
                  <c:v>1.026669933</c:v>
                </c:pt>
                <c:pt idx="57">
                  <c:v>1.027186478</c:v>
                </c:pt>
                <c:pt idx="58">
                  <c:v>1.0277091060000001</c:v>
                </c:pt>
                <c:pt idx="59">
                  <c:v>1.0282266579999999</c:v>
                </c:pt>
                <c:pt idx="60">
                  <c:v>1.028753698</c:v>
                </c:pt>
                <c:pt idx="61">
                  <c:v>1.029286471</c:v>
                </c:pt>
                <c:pt idx="62">
                  <c:v>1.0298108109999999</c:v>
                </c:pt>
                <c:pt idx="63">
                  <c:v>1.0303444260000001</c:v>
                </c:pt>
                <c:pt idx="64">
                  <c:v>1.0308814209999999</c:v>
                </c:pt>
                <c:pt idx="65">
                  <c:v>1.031418655</c:v>
                </c:pt>
                <c:pt idx="66">
                  <c:v>1.0319649479999999</c:v>
                </c:pt>
                <c:pt idx="67">
                  <c:v>1.0325154560000001</c:v>
                </c:pt>
                <c:pt idx="68">
                  <c:v>1.033063829</c:v>
                </c:pt>
                <c:pt idx="69">
                  <c:v>1.033615712</c:v>
                </c:pt>
                <c:pt idx="70">
                  <c:v>1.034169881</c:v>
                </c:pt>
                <c:pt idx="71">
                  <c:v>1.0347248010000001</c:v>
                </c:pt>
                <c:pt idx="72">
                  <c:v>1.03528032</c:v>
                </c:pt>
                <c:pt idx="73">
                  <c:v>1.0358421449999999</c:v>
                </c:pt>
                <c:pt idx="74">
                  <c:v>1.0364138110000001</c:v>
                </c:pt>
                <c:pt idx="75">
                  <c:v>1.036909203</c:v>
                </c:pt>
                <c:pt idx="76">
                  <c:v>1.036485372</c:v>
                </c:pt>
                <c:pt idx="77">
                  <c:v>1.036037747</c:v>
                </c:pt>
                <c:pt idx="78">
                  <c:v>1.0355785660000001</c:v>
                </c:pt>
                <c:pt idx="79">
                  <c:v>1.0351137050000001</c:v>
                </c:pt>
                <c:pt idx="80">
                  <c:v>1.0346476120000001</c:v>
                </c:pt>
                <c:pt idx="81">
                  <c:v>1.0341715929999999</c:v>
                </c:pt>
                <c:pt idx="82">
                  <c:v>1.033698357</c:v>
                </c:pt>
                <c:pt idx="83">
                  <c:v>1.0332174999999999</c:v>
                </c:pt>
                <c:pt idx="84">
                  <c:v>1.032737663</c:v>
                </c:pt>
                <c:pt idx="85">
                  <c:v>1.0322556439999999</c:v>
                </c:pt>
                <c:pt idx="86">
                  <c:v>1.031770769</c:v>
                </c:pt>
                <c:pt idx="87">
                  <c:v>1.031287413</c:v>
                </c:pt>
                <c:pt idx="88">
                  <c:v>1.0307967870000001</c:v>
                </c:pt>
                <c:pt idx="89">
                  <c:v>1.0303175870000001</c:v>
                </c:pt>
                <c:pt idx="90">
                  <c:v>1.029830574</c:v>
                </c:pt>
                <c:pt idx="91">
                  <c:v>1.0293431179999999</c:v>
                </c:pt>
                <c:pt idx="92">
                  <c:v>1.0288583499999999</c:v>
                </c:pt>
                <c:pt idx="93">
                  <c:v>1.0283732430000001</c:v>
                </c:pt>
                <c:pt idx="94">
                  <c:v>1.0278911390000001</c:v>
                </c:pt>
                <c:pt idx="95">
                  <c:v>1.027399178</c:v>
                </c:pt>
                <c:pt idx="96">
                  <c:v>1.0269114399999999</c:v>
                </c:pt>
                <c:pt idx="97">
                  <c:v>1.026420066</c:v>
                </c:pt>
                <c:pt idx="98">
                  <c:v>1.025931664</c:v>
                </c:pt>
                <c:pt idx="99">
                  <c:v>1.0254444060000001</c:v>
                </c:pt>
                <c:pt idx="100">
                  <c:v>1.0249581969999999</c:v>
                </c:pt>
                <c:pt idx="101">
                  <c:v>1.024473322</c:v>
                </c:pt>
                <c:pt idx="102">
                  <c:v>1.0239878179999999</c:v>
                </c:pt>
                <c:pt idx="103">
                  <c:v>1.023499436</c:v>
                </c:pt>
                <c:pt idx="104">
                  <c:v>1.023007606</c:v>
                </c:pt>
                <c:pt idx="105">
                  <c:v>1.022517782</c:v>
                </c:pt>
                <c:pt idx="106">
                  <c:v>1.0220302320000001</c:v>
                </c:pt>
                <c:pt idx="107">
                  <c:v>1.0215441810000001</c:v>
                </c:pt>
                <c:pt idx="108">
                  <c:v>1.021047536</c:v>
                </c:pt>
                <c:pt idx="109">
                  <c:v>1.020564123</c:v>
                </c:pt>
                <c:pt idx="110">
                  <c:v>1.020074266</c:v>
                </c:pt>
                <c:pt idx="111">
                  <c:v>1.0195739559999999</c:v>
                </c:pt>
                <c:pt idx="112">
                  <c:v>1.019089524</c:v>
                </c:pt>
                <c:pt idx="113">
                  <c:v>1.0185974360000001</c:v>
                </c:pt>
                <c:pt idx="114">
                  <c:v>1.0181077569999999</c:v>
                </c:pt>
                <c:pt idx="115">
                  <c:v>1.0176178890000001</c:v>
                </c:pt>
                <c:pt idx="116">
                  <c:v>1.017126526</c:v>
                </c:pt>
                <c:pt idx="117">
                  <c:v>1.0166346530000001</c:v>
                </c:pt>
                <c:pt idx="118">
                  <c:v>1.0161377110000001</c:v>
                </c:pt>
                <c:pt idx="119">
                  <c:v>1.0156448069999999</c:v>
                </c:pt>
                <c:pt idx="120">
                  <c:v>1.0151526420000001</c:v>
                </c:pt>
                <c:pt idx="121">
                  <c:v>1.0146582150000001</c:v>
                </c:pt>
                <c:pt idx="122">
                  <c:v>1.014166457</c:v>
                </c:pt>
                <c:pt idx="123">
                  <c:v>1.0136748499999999</c:v>
                </c:pt>
                <c:pt idx="124">
                  <c:v>1.0131782309999999</c:v>
                </c:pt>
                <c:pt idx="125">
                  <c:v>1.012677839</c:v>
                </c:pt>
                <c:pt idx="126">
                  <c:v>1.0121818549999999</c:v>
                </c:pt>
                <c:pt idx="127">
                  <c:v>1.0116887569999999</c:v>
                </c:pt>
                <c:pt idx="128">
                  <c:v>1.011191827</c:v>
                </c:pt>
                <c:pt idx="129">
                  <c:v>1.0106960599999999</c:v>
                </c:pt>
                <c:pt idx="130">
                  <c:v>1.0101993949999999</c:v>
                </c:pt>
                <c:pt idx="131">
                  <c:v>1.0096995849999999</c:v>
                </c:pt>
                <c:pt idx="132">
                  <c:v>1.0092062049999999</c:v>
                </c:pt>
                <c:pt idx="133">
                  <c:v>1.0087078060000001</c:v>
                </c:pt>
                <c:pt idx="134">
                  <c:v>1.0082140209999999</c:v>
                </c:pt>
                <c:pt idx="135">
                  <c:v>1.0077158639999999</c:v>
                </c:pt>
                <c:pt idx="136">
                  <c:v>1.007222305</c:v>
                </c:pt>
                <c:pt idx="137">
                  <c:v>1.0067265700000001</c:v>
                </c:pt>
                <c:pt idx="138">
                  <c:v>1.0062239550000001</c:v>
                </c:pt>
                <c:pt idx="139">
                  <c:v>1.0057231010000001</c:v>
                </c:pt>
                <c:pt idx="140">
                  <c:v>1.0052285999999999</c:v>
                </c:pt>
                <c:pt idx="141">
                  <c:v>1.0047350589999999</c:v>
                </c:pt>
                <c:pt idx="142">
                  <c:v>1.0049944660000001</c:v>
                </c:pt>
                <c:pt idx="143">
                  <c:v>1.0054638339999999</c:v>
                </c:pt>
                <c:pt idx="144">
                  <c:v>1.005931766</c:v>
                </c:pt>
                <c:pt idx="145">
                  <c:v>1.006402655</c:v>
                </c:pt>
                <c:pt idx="146">
                  <c:v>1.0068812899999999</c:v>
                </c:pt>
                <c:pt idx="147">
                  <c:v>1.007352601</c:v>
                </c:pt>
                <c:pt idx="148">
                  <c:v>1.0078258389999999</c:v>
                </c:pt>
                <c:pt idx="149">
                  <c:v>1.0083036869999999</c:v>
                </c:pt>
                <c:pt idx="150">
                  <c:v>1.0087792529999999</c:v>
                </c:pt>
                <c:pt idx="151">
                  <c:v>1.0092512419999999</c:v>
                </c:pt>
                <c:pt idx="152">
                  <c:v>1.009736956</c:v>
                </c:pt>
                <c:pt idx="153">
                  <c:v>1.0102118760000001</c:v>
                </c:pt>
                <c:pt idx="154">
                  <c:v>1.0106933810000001</c:v>
                </c:pt>
                <c:pt idx="155">
                  <c:v>1.0111830939999999</c:v>
                </c:pt>
                <c:pt idx="156">
                  <c:v>1.0116593659999999</c:v>
                </c:pt>
                <c:pt idx="157">
                  <c:v>1.012139715</c:v>
                </c:pt>
                <c:pt idx="158">
                  <c:v>1.012620732</c:v>
                </c:pt>
                <c:pt idx="159">
                  <c:v>1.013104883</c:v>
                </c:pt>
                <c:pt idx="160">
                  <c:v>1.0135883720000001</c:v>
                </c:pt>
                <c:pt idx="161">
                  <c:v>1.0140674999999999</c:v>
                </c:pt>
                <c:pt idx="162">
                  <c:v>1.0145511629999999</c:v>
                </c:pt>
                <c:pt idx="163">
                  <c:v>1.015036378</c:v>
                </c:pt>
                <c:pt idx="164">
                  <c:v>1.015521203</c:v>
                </c:pt>
                <c:pt idx="165">
                  <c:v>1.01600976</c:v>
                </c:pt>
                <c:pt idx="166">
                  <c:v>1.0164958630000001</c:v>
                </c:pt>
                <c:pt idx="167">
                  <c:v>1.0169833399999999</c:v>
                </c:pt>
                <c:pt idx="168">
                  <c:v>1.0174687950000001</c:v>
                </c:pt>
                <c:pt idx="169">
                  <c:v>1.0179515139999999</c:v>
                </c:pt>
                <c:pt idx="170">
                  <c:v>1.018441792</c:v>
                </c:pt>
                <c:pt idx="171">
                  <c:v>1.018921652</c:v>
                </c:pt>
                <c:pt idx="172">
                  <c:v>1.0194181929999999</c:v>
                </c:pt>
                <c:pt idx="173">
                  <c:v>1.019906698</c:v>
                </c:pt>
                <c:pt idx="174">
                  <c:v>1.0203974929999999</c:v>
                </c:pt>
                <c:pt idx="175">
                  <c:v>1.0208905639999999</c:v>
                </c:pt>
                <c:pt idx="176">
                  <c:v>1.0213743609999999</c:v>
                </c:pt>
                <c:pt idx="177">
                  <c:v>1.0218668790000001</c:v>
                </c:pt>
                <c:pt idx="178">
                  <c:v>1.0223558260000001</c:v>
                </c:pt>
                <c:pt idx="179">
                  <c:v>1.022848137</c:v>
                </c:pt>
                <c:pt idx="180">
                  <c:v>1.0233436899999999</c:v>
                </c:pt>
                <c:pt idx="181">
                  <c:v>1.0238364259999999</c:v>
                </c:pt>
                <c:pt idx="182">
                  <c:v>1.024331213</c:v>
                </c:pt>
                <c:pt idx="183">
                  <c:v>1.02482286</c:v>
                </c:pt>
                <c:pt idx="184">
                  <c:v>1.025312191</c:v>
                </c:pt>
                <c:pt idx="185">
                  <c:v>1.0258104139999999</c:v>
                </c:pt>
                <c:pt idx="186">
                  <c:v>1.0263127359999999</c:v>
                </c:pt>
                <c:pt idx="187">
                  <c:v>1.0268104929999999</c:v>
                </c:pt>
                <c:pt idx="188">
                  <c:v>1.027305766</c:v>
                </c:pt>
                <c:pt idx="189">
                  <c:v>1.027801671</c:v>
                </c:pt>
                <c:pt idx="190">
                  <c:v>1.028300513</c:v>
                </c:pt>
                <c:pt idx="191">
                  <c:v>1.028799499</c:v>
                </c:pt>
                <c:pt idx="192">
                  <c:v>1.02930085</c:v>
                </c:pt>
                <c:pt idx="193">
                  <c:v>1.0298058539999999</c:v>
                </c:pt>
                <c:pt idx="194">
                  <c:v>1.0303090580000001</c:v>
                </c:pt>
                <c:pt idx="195">
                  <c:v>1.030808223</c:v>
                </c:pt>
                <c:pt idx="196">
                  <c:v>1.0313164349999999</c:v>
                </c:pt>
                <c:pt idx="197">
                  <c:v>1.0318121090000001</c:v>
                </c:pt>
                <c:pt idx="198">
                  <c:v>1.0323208509999999</c:v>
                </c:pt>
                <c:pt idx="199">
                  <c:v>1.032832153</c:v>
                </c:pt>
                <c:pt idx="200">
                  <c:v>1.033341697</c:v>
                </c:pt>
                <c:pt idx="201">
                  <c:v>1.0338509279999999</c:v>
                </c:pt>
                <c:pt idx="202">
                  <c:v>1.034360559</c:v>
                </c:pt>
                <c:pt idx="203">
                  <c:v>1.03487163</c:v>
                </c:pt>
                <c:pt idx="204">
                  <c:v>1.0353822500000001</c:v>
                </c:pt>
                <c:pt idx="205">
                  <c:v>1.0359002930000001</c:v>
                </c:pt>
                <c:pt idx="206">
                  <c:v>1.0364158400000001</c:v>
                </c:pt>
                <c:pt idx="207">
                  <c:v>1.03694712</c:v>
                </c:pt>
                <c:pt idx="208">
                  <c:v>1.037471528</c:v>
                </c:pt>
                <c:pt idx="209">
                  <c:v>1.0379989000000001</c:v>
                </c:pt>
                <c:pt idx="210">
                  <c:v>1.038530036</c:v>
                </c:pt>
                <c:pt idx="211">
                  <c:v>1.0390611030000001</c:v>
                </c:pt>
                <c:pt idx="212">
                  <c:v>1.0395954860000001</c:v>
                </c:pt>
                <c:pt idx="213">
                  <c:v>1.0401415359999999</c:v>
                </c:pt>
                <c:pt idx="214">
                  <c:v>1.0400018900000001</c:v>
                </c:pt>
                <c:pt idx="215">
                  <c:v>1.0395516970000001</c:v>
                </c:pt>
                <c:pt idx="216">
                  <c:v>1.0390831030000001</c:v>
                </c:pt>
                <c:pt idx="217">
                  <c:v>1.038617962</c:v>
                </c:pt>
                <c:pt idx="218">
                  <c:v>1.0381418650000001</c:v>
                </c:pt>
                <c:pt idx="219">
                  <c:v>1.037667924</c:v>
                </c:pt>
                <c:pt idx="220">
                  <c:v>1.0371770499999999</c:v>
                </c:pt>
                <c:pt idx="221">
                  <c:v>1.036687065</c:v>
                </c:pt>
                <c:pt idx="222">
                  <c:v>1.036201331</c:v>
                </c:pt>
                <c:pt idx="223">
                  <c:v>1.03572036</c:v>
                </c:pt>
                <c:pt idx="224">
                  <c:v>1.0352399379999999</c:v>
                </c:pt>
                <c:pt idx="225">
                  <c:v>1.0347588679999999</c:v>
                </c:pt>
                <c:pt idx="226">
                  <c:v>1.034270432</c:v>
                </c:pt>
                <c:pt idx="227">
                  <c:v>1.033782513</c:v>
                </c:pt>
                <c:pt idx="228">
                  <c:v>1.0332941449999999</c:v>
                </c:pt>
                <c:pt idx="229">
                  <c:v>1.0328075860000001</c:v>
                </c:pt>
                <c:pt idx="230">
                  <c:v>1.0323197120000001</c:v>
                </c:pt>
                <c:pt idx="231">
                  <c:v>1.031832246</c:v>
                </c:pt>
                <c:pt idx="232">
                  <c:v>1.031341353</c:v>
                </c:pt>
                <c:pt idx="233">
                  <c:v>1.0308587339999999</c:v>
                </c:pt>
                <c:pt idx="234">
                  <c:v>1.0303640709999999</c:v>
                </c:pt>
                <c:pt idx="235">
                  <c:v>1.0298806920000001</c:v>
                </c:pt>
                <c:pt idx="236">
                  <c:v>1.0293893649999999</c:v>
                </c:pt>
                <c:pt idx="237">
                  <c:v>1.028901823</c:v>
                </c:pt>
                <c:pt idx="238">
                  <c:v>1.028414283</c:v>
                </c:pt>
                <c:pt idx="239">
                  <c:v>1.0279218379999999</c:v>
                </c:pt>
                <c:pt idx="240">
                  <c:v>1.027436587</c:v>
                </c:pt>
                <c:pt idx="241">
                  <c:v>1.026944163</c:v>
                </c:pt>
                <c:pt idx="242">
                  <c:v>1.026447267</c:v>
                </c:pt>
                <c:pt idx="243">
                  <c:v>1.025961157</c:v>
                </c:pt>
                <c:pt idx="244">
                  <c:v>1.025467229</c:v>
                </c:pt>
                <c:pt idx="245">
                  <c:v>1.0249785</c:v>
                </c:pt>
                <c:pt idx="246">
                  <c:v>1.0244811840000001</c:v>
                </c:pt>
                <c:pt idx="247">
                  <c:v>1.0239908449999999</c:v>
                </c:pt>
                <c:pt idx="248">
                  <c:v>1.0234962510000001</c:v>
                </c:pt>
                <c:pt idx="249">
                  <c:v>1.0229958649999999</c:v>
                </c:pt>
                <c:pt idx="250">
                  <c:v>1.0225080280000001</c:v>
                </c:pt>
                <c:pt idx="251">
                  <c:v>1.0220180059999999</c:v>
                </c:pt>
                <c:pt idx="252">
                  <c:v>1.0215227039999999</c:v>
                </c:pt>
                <c:pt idx="253">
                  <c:v>1.02103316</c:v>
                </c:pt>
                <c:pt idx="254">
                  <c:v>1.0205403829999999</c:v>
                </c:pt>
                <c:pt idx="255">
                  <c:v>1.0200385139999999</c:v>
                </c:pt>
                <c:pt idx="256">
                  <c:v>1.0195463360000001</c:v>
                </c:pt>
                <c:pt idx="257">
                  <c:v>1.0190489519999999</c:v>
                </c:pt>
                <c:pt idx="258">
                  <c:v>1.0185552499999999</c:v>
                </c:pt>
                <c:pt idx="259">
                  <c:v>1.018059963</c:v>
                </c:pt>
                <c:pt idx="260">
                  <c:v>1.0175709369999999</c:v>
                </c:pt>
                <c:pt idx="261">
                  <c:v>1.0170694259999999</c:v>
                </c:pt>
                <c:pt idx="262">
                  <c:v>1.0165667439999999</c:v>
                </c:pt>
                <c:pt idx="263">
                  <c:v>1.01607527</c:v>
                </c:pt>
                <c:pt idx="264">
                  <c:v>1.0155720239999999</c:v>
                </c:pt>
                <c:pt idx="265">
                  <c:v>1.0150752860000001</c:v>
                </c:pt>
                <c:pt idx="266">
                  <c:v>1.014576444</c:v>
                </c:pt>
                <c:pt idx="267">
                  <c:v>1.0140808530000001</c:v>
                </c:pt>
                <c:pt idx="268">
                  <c:v>1.0135782250000001</c:v>
                </c:pt>
                <c:pt idx="269">
                  <c:v>1.013071807</c:v>
                </c:pt>
                <c:pt idx="270">
                  <c:v>1.0125784010000001</c:v>
                </c:pt>
                <c:pt idx="271">
                  <c:v>1.012083354</c:v>
                </c:pt>
                <c:pt idx="272">
                  <c:v>1.0115807750000001</c:v>
                </c:pt>
                <c:pt idx="273">
                  <c:v>1.011078296</c:v>
                </c:pt>
                <c:pt idx="274">
                  <c:v>1.0105782089999999</c:v>
                </c:pt>
                <c:pt idx="275">
                  <c:v>1.010073899</c:v>
                </c:pt>
                <c:pt idx="276">
                  <c:v>1.0095685940000001</c:v>
                </c:pt>
                <c:pt idx="277">
                  <c:v>1.0090648820000001</c:v>
                </c:pt>
                <c:pt idx="278">
                  <c:v>1.008572246</c:v>
                </c:pt>
                <c:pt idx="279">
                  <c:v>1.0080666869999999</c:v>
                </c:pt>
                <c:pt idx="280">
                  <c:v>1.00756629</c:v>
                </c:pt>
                <c:pt idx="281">
                  <c:v>1.0070662880000001</c:v>
                </c:pt>
                <c:pt idx="282">
                  <c:v>1.006642595</c:v>
                </c:pt>
                <c:pt idx="283">
                  <c:v>1.00710236</c:v>
                </c:pt>
                <c:pt idx="284">
                  <c:v>1.0075726789999999</c:v>
                </c:pt>
                <c:pt idx="285">
                  <c:v>1.0080441120000001</c:v>
                </c:pt>
                <c:pt idx="286">
                  <c:v>1.0085179959999999</c:v>
                </c:pt>
                <c:pt idx="287">
                  <c:v>1.0089887850000001</c:v>
                </c:pt>
                <c:pt idx="288">
                  <c:v>1.009460324</c:v>
                </c:pt>
                <c:pt idx="289">
                  <c:v>1.00993814</c:v>
                </c:pt>
                <c:pt idx="290">
                  <c:v>1.0104183840000001</c:v>
                </c:pt>
                <c:pt idx="291">
                  <c:v>1.0109011560000001</c:v>
                </c:pt>
                <c:pt idx="292">
                  <c:v>1.0113825460000001</c:v>
                </c:pt>
                <c:pt idx="293">
                  <c:v>1.011866621</c:v>
                </c:pt>
                <c:pt idx="294">
                  <c:v>1.0123437209999999</c:v>
                </c:pt>
                <c:pt idx="295">
                  <c:v>1.012826451</c:v>
                </c:pt>
                <c:pt idx="296">
                  <c:v>1.01331083</c:v>
                </c:pt>
                <c:pt idx="297">
                  <c:v>1.0137973629999999</c:v>
                </c:pt>
                <c:pt idx="298">
                  <c:v>1.01428264</c:v>
                </c:pt>
                <c:pt idx="299">
                  <c:v>1.0147636929999999</c:v>
                </c:pt>
                <c:pt idx="300">
                  <c:v>1.015247257</c:v>
                </c:pt>
                <c:pt idx="301">
                  <c:v>1.0157358139999999</c:v>
                </c:pt>
                <c:pt idx="302">
                  <c:v>1.0162182399999999</c:v>
                </c:pt>
                <c:pt idx="303">
                  <c:v>1.0167092209999999</c:v>
                </c:pt>
                <c:pt idx="304">
                  <c:v>1.0171978189999999</c:v>
                </c:pt>
                <c:pt idx="305">
                  <c:v>1.017680768</c:v>
                </c:pt>
                <c:pt idx="306">
                  <c:v>1.0181660960000001</c:v>
                </c:pt>
                <c:pt idx="307">
                  <c:v>1.0186498319999999</c:v>
                </c:pt>
                <c:pt idx="308">
                  <c:v>1.0191378129999999</c:v>
                </c:pt>
                <c:pt idx="309">
                  <c:v>1.0196348630000001</c:v>
                </c:pt>
                <c:pt idx="310">
                  <c:v>1.0201272589999999</c:v>
                </c:pt>
                <c:pt idx="311">
                  <c:v>1.020619774</c:v>
                </c:pt>
                <c:pt idx="312">
                  <c:v>1.0211065859999999</c:v>
                </c:pt>
                <c:pt idx="313">
                  <c:v>1.021599736</c:v>
                </c:pt>
                <c:pt idx="314">
                  <c:v>1.02208929</c:v>
                </c:pt>
                <c:pt idx="315">
                  <c:v>1.0225798939999999</c:v>
                </c:pt>
                <c:pt idx="316">
                  <c:v>1.023077411</c:v>
                </c:pt>
                <c:pt idx="317">
                  <c:v>1.0235698129999999</c:v>
                </c:pt>
                <c:pt idx="318">
                  <c:v>1.0240639439999999</c:v>
                </c:pt>
                <c:pt idx="319">
                  <c:v>1.024554317</c:v>
                </c:pt>
                <c:pt idx="320">
                  <c:v>1.025047378</c:v>
                </c:pt>
                <c:pt idx="321">
                  <c:v>1.025544145</c:v>
                </c:pt>
                <c:pt idx="322">
                  <c:v>1.026032413</c:v>
                </c:pt>
                <c:pt idx="323">
                  <c:v>1.0265335760000001</c:v>
                </c:pt>
                <c:pt idx="324">
                  <c:v>1.027036029</c:v>
                </c:pt>
                <c:pt idx="325">
                  <c:v>1.027528389</c:v>
                </c:pt>
                <c:pt idx="326">
                  <c:v>1.02802583</c:v>
                </c:pt>
                <c:pt idx="327">
                  <c:v>1.0285221449999999</c:v>
                </c:pt>
                <c:pt idx="328">
                  <c:v>1.029025077</c:v>
                </c:pt>
                <c:pt idx="329">
                  <c:v>1.0295213780000001</c:v>
                </c:pt>
                <c:pt idx="330">
                  <c:v>1.0300175739999999</c:v>
                </c:pt>
                <c:pt idx="331">
                  <c:v>1.0305253560000001</c:v>
                </c:pt>
                <c:pt idx="332">
                  <c:v>1.0310207570000001</c:v>
                </c:pt>
                <c:pt idx="333">
                  <c:v>1.03152541</c:v>
                </c:pt>
                <c:pt idx="334">
                  <c:v>1.0320276209999999</c:v>
                </c:pt>
                <c:pt idx="335">
                  <c:v>1.032527038</c:v>
                </c:pt>
                <c:pt idx="336">
                  <c:v>1.0330330329999999</c:v>
                </c:pt>
                <c:pt idx="337">
                  <c:v>1.0335408669999999</c:v>
                </c:pt>
                <c:pt idx="338">
                  <c:v>1.0340509069999999</c:v>
                </c:pt>
                <c:pt idx="339">
                  <c:v>1.0345544259999999</c:v>
                </c:pt>
                <c:pt idx="340">
                  <c:v>1.035060887</c:v>
                </c:pt>
                <c:pt idx="341">
                  <c:v>1.0355693420000001</c:v>
                </c:pt>
                <c:pt idx="342">
                  <c:v>1.0360766850000001</c:v>
                </c:pt>
                <c:pt idx="343">
                  <c:v>1.0365917060000001</c:v>
                </c:pt>
                <c:pt idx="344">
                  <c:v>1.0371092340000001</c:v>
                </c:pt>
                <c:pt idx="345">
                  <c:v>1.0376236860000001</c:v>
                </c:pt>
                <c:pt idx="346">
                  <c:v>1.0381377490000001</c:v>
                </c:pt>
                <c:pt idx="347">
                  <c:v>1.0386509020000001</c:v>
                </c:pt>
                <c:pt idx="348">
                  <c:v>1.039169486</c:v>
                </c:pt>
                <c:pt idx="349">
                  <c:v>1.0396841999999999</c:v>
                </c:pt>
                <c:pt idx="350">
                  <c:v>1.040215041</c:v>
                </c:pt>
                <c:pt idx="351">
                  <c:v>1.040741159</c:v>
                </c:pt>
                <c:pt idx="352">
                  <c:v>1.0412706899999999</c:v>
                </c:pt>
                <c:pt idx="353">
                  <c:v>1.041807591</c:v>
                </c:pt>
                <c:pt idx="354">
                  <c:v>1.0423453549999999</c:v>
                </c:pt>
                <c:pt idx="355">
                  <c:v>1.042377629</c:v>
                </c:pt>
                <c:pt idx="356">
                  <c:v>1.041926275</c:v>
                </c:pt>
                <c:pt idx="357">
                  <c:v>1.0414580520000001</c:v>
                </c:pt>
                <c:pt idx="358">
                  <c:v>1.0409867909999999</c:v>
                </c:pt>
                <c:pt idx="359">
                  <c:v>1.0405045390000001</c:v>
                </c:pt>
                <c:pt idx="360">
                  <c:v>1.0400258689999999</c:v>
                </c:pt>
                <c:pt idx="361">
                  <c:v>1.0395473200000001</c:v>
                </c:pt>
                <c:pt idx="362">
                  <c:v>1.039067191</c:v>
                </c:pt>
                <c:pt idx="363">
                  <c:v>1.0385853229999999</c:v>
                </c:pt>
                <c:pt idx="364">
                  <c:v>1.0381028910000001</c:v>
                </c:pt>
                <c:pt idx="365">
                  <c:v>1.037615594</c:v>
                </c:pt>
                <c:pt idx="366">
                  <c:v>1.0371239269999999</c:v>
                </c:pt>
                <c:pt idx="367">
                  <c:v>1.036631852</c:v>
                </c:pt>
                <c:pt idx="368">
                  <c:v>1.036147183</c:v>
                </c:pt>
                <c:pt idx="369">
                  <c:v>1.0356623149999999</c:v>
                </c:pt>
                <c:pt idx="370">
                  <c:v>1.0351732920000001</c:v>
                </c:pt>
                <c:pt idx="371">
                  <c:v>1.034688947</c:v>
                </c:pt>
                <c:pt idx="372">
                  <c:v>1.0341949450000001</c:v>
                </c:pt>
                <c:pt idx="373">
                  <c:v>1.0337048310000001</c:v>
                </c:pt>
                <c:pt idx="374">
                  <c:v>1.0332175020000001</c:v>
                </c:pt>
                <c:pt idx="375">
                  <c:v>1.032724035</c:v>
                </c:pt>
                <c:pt idx="376">
                  <c:v>1.0322378889999999</c:v>
                </c:pt>
                <c:pt idx="377">
                  <c:v>1.031742763</c:v>
                </c:pt>
                <c:pt idx="378">
                  <c:v>1.031251567</c:v>
                </c:pt>
                <c:pt idx="379">
                  <c:v>1.0307598010000001</c:v>
                </c:pt>
                <c:pt idx="380">
                  <c:v>1.0302660690000001</c:v>
                </c:pt>
                <c:pt idx="381">
                  <c:v>1.029781179</c:v>
                </c:pt>
                <c:pt idx="382">
                  <c:v>1.029289439</c:v>
                </c:pt>
                <c:pt idx="383">
                  <c:v>1.0287932150000001</c:v>
                </c:pt>
                <c:pt idx="384">
                  <c:v>1.0283071109999999</c:v>
                </c:pt>
                <c:pt idx="385">
                  <c:v>1.027815514</c:v>
                </c:pt>
                <c:pt idx="386">
                  <c:v>1.027321527</c:v>
                </c:pt>
                <c:pt idx="387">
                  <c:v>1.0268202449999999</c:v>
                </c:pt>
                <c:pt idx="388">
                  <c:v>1.026327422</c:v>
                </c:pt>
                <c:pt idx="389">
                  <c:v>1.025835225</c:v>
                </c:pt>
                <c:pt idx="390">
                  <c:v>1.0253413709999999</c:v>
                </c:pt>
                <c:pt idx="391">
                  <c:v>1.024853529</c:v>
                </c:pt>
                <c:pt idx="392">
                  <c:v>1.0243542459999999</c:v>
                </c:pt>
                <c:pt idx="393">
                  <c:v>1.0238524689999999</c:v>
                </c:pt>
                <c:pt idx="394">
                  <c:v>1.0233568669999999</c:v>
                </c:pt>
                <c:pt idx="395">
                  <c:v>1.0228640959999999</c:v>
                </c:pt>
                <c:pt idx="396">
                  <c:v>1.0223732759999999</c:v>
                </c:pt>
                <c:pt idx="397">
                  <c:v>1.021874739</c:v>
                </c:pt>
                <c:pt idx="398">
                  <c:v>1.0213789680000001</c:v>
                </c:pt>
                <c:pt idx="399">
                  <c:v>1.0208836800000001</c:v>
                </c:pt>
                <c:pt idx="400">
                  <c:v>1.020378367</c:v>
                </c:pt>
                <c:pt idx="401">
                  <c:v>1.0198818220000001</c:v>
                </c:pt>
                <c:pt idx="402">
                  <c:v>1.019385056</c:v>
                </c:pt>
                <c:pt idx="403">
                  <c:v>1.018889084</c:v>
                </c:pt>
                <c:pt idx="404">
                  <c:v>1.018392432</c:v>
                </c:pt>
                <c:pt idx="405">
                  <c:v>1.017894686</c:v>
                </c:pt>
                <c:pt idx="406">
                  <c:v>1.01739844</c:v>
                </c:pt>
                <c:pt idx="407">
                  <c:v>1.0168935480000001</c:v>
                </c:pt>
                <c:pt idx="408">
                  <c:v>1.0163878070000001</c:v>
                </c:pt>
                <c:pt idx="409">
                  <c:v>1.015887948</c:v>
                </c:pt>
                <c:pt idx="410">
                  <c:v>1.0153860320000001</c:v>
                </c:pt>
                <c:pt idx="411">
                  <c:v>1.014886556</c:v>
                </c:pt>
                <c:pt idx="412">
                  <c:v>1.0143861519999999</c:v>
                </c:pt>
                <c:pt idx="413">
                  <c:v>1.013879644</c:v>
                </c:pt>
                <c:pt idx="414">
                  <c:v>1.0133660959999999</c:v>
                </c:pt>
                <c:pt idx="415">
                  <c:v>1.012860536</c:v>
                </c:pt>
                <c:pt idx="416">
                  <c:v>1.012363889</c:v>
                </c:pt>
                <c:pt idx="417">
                  <c:v>1.0118613759999999</c:v>
                </c:pt>
                <c:pt idx="418">
                  <c:v>1.011348132</c:v>
                </c:pt>
                <c:pt idx="419">
                  <c:v>1.010852879</c:v>
                </c:pt>
                <c:pt idx="420">
                  <c:v>1.0103392090000001</c:v>
                </c:pt>
                <c:pt idx="421">
                  <c:v>1.0098410069999999</c:v>
                </c:pt>
                <c:pt idx="422">
                  <c:v>1.00933607</c:v>
                </c:pt>
                <c:pt idx="423">
                  <c:v>1.0088315859999999</c:v>
                </c:pt>
                <c:pt idx="424">
                  <c:v>1.0083311079999999</c:v>
                </c:pt>
                <c:pt idx="425">
                  <c:v>1.008200974</c:v>
                </c:pt>
                <c:pt idx="426">
                  <c:v>1.0086618169999999</c:v>
                </c:pt>
                <c:pt idx="427">
                  <c:v>1.0091250979999999</c:v>
                </c:pt>
                <c:pt idx="428">
                  <c:v>1.0095979719999999</c:v>
                </c:pt>
                <c:pt idx="429">
                  <c:v>1.010078032</c:v>
                </c:pt>
                <c:pt idx="430">
                  <c:v>1.0105572030000001</c:v>
                </c:pt>
                <c:pt idx="431">
                  <c:v>1.0110399080000001</c:v>
                </c:pt>
                <c:pt idx="432">
                  <c:v>1.011519083</c:v>
                </c:pt>
                <c:pt idx="433">
                  <c:v>1.0119992010000001</c:v>
                </c:pt>
                <c:pt idx="434">
                  <c:v>1.0124801320000001</c:v>
                </c:pt>
                <c:pt idx="435">
                  <c:v>1.0129582580000001</c:v>
                </c:pt>
                <c:pt idx="436">
                  <c:v>1.0134458740000001</c:v>
                </c:pt>
                <c:pt idx="437">
                  <c:v>1.0139399899999999</c:v>
                </c:pt>
                <c:pt idx="438">
                  <c:v>1.0144160600000001</c:v>
                </c:pt>
                <c:pt idx="439">
                  <c:v>1.014902277</c:v>
                </c:pt>
                <c:pt idx="440">
                  <c:v>1.015382719</c:v>
                </c:pt>
                <c:pt idx="441">
                  <c:v>1.0158687930000001</c:v>
                </c:pt>
                <c:pt idx="442">
                  <c:v>1.0163592749999999</c:v>
                </c:pt>
                <c:pt idx="443">
                  <c:v>1.0168464820000001</c:v>
                </c:pt>
                <c:pt idx="444">
                  <c:v>1.017335415</c:v>
                </c:pt>
                <c:pt idx="445">
                  <c:v>1.0178203619999999</c:v>
                </c:pt>
                <c:pt idx="446">
                  <c:v>1.0183061950000001</c:v>
                </c:pt>
                <c:pt idx="447">
                  <c:v>1.018803508</c:v>
                </c:pt>
                <c:pt idx="448">
                  <c:v>1.019289444</c:v>
                </c:pt>
                <c:pt idx="449">
                  <c:v>1.0197791549999999</c:v>
                </c:pt>
                <c:pt idx="450">
                  <c:v>1.020272313</c:v>
                </c:pt>
                <c:pt idx="451">
                  <c:v>1.0207653219999999</c:v>
                </c:pt>
                <c:pt idx="452">
                  <c:v>1.0212551000000001</c:v>
                </c:pt>
                <c:pt idx="453">
                  <c:v>1.0217377620000001</c:v>
                </c:pt>
                <c:pt idx="454">
                  <c:v>1.0222350840000001</c:v>
                </c:pt>
                <c:pt idx="455">
                  <c:v>1.0227264979999999</c:v>
                </c:pt>
                <c:pt idx="456">
                  <c:v>1.0232162149999999</c:v>
                </c:pt>
                <c:pt idx="457">
                  <c:v>1.0237165479999999</c:v>
                </c:pt>
                <c:pt idx="458">
                  <c:v>1.0242078059999999</c:v>
                </c:pt>
                <c:pt idx="459">
                  <c:v>1.0247029350000001</c:v>
                </c:pt>
                <c:pt idx="460">
                  <c:v>1.025190651</c:v>
                </c:pt>
                <c:pt idx="461">
                  <c:v>1.025683221</c:v>
                </c:pt>
                <c:pt idx="462">
                  <c:v>1.0261788460000001</c:v>
                </c:pt>
                <c:pt idx="463">
                  <c:v>1.026675759</c:v>
                </c:pt>
                <c:pt idx="464">
                  <c:v>1.0271739719999999</c:v>
                </c:pt>
                <c:pt idx="465">
                  <c:v>1.0276747559999999</c:v>
                </c:pt>
                <c:pt idx="466">
                  <c:v>1.028171245</c:v>
                </c:pt>
                <c:pt idx="467">
                  <c:v>1.028669453</c:v>
                </c:pt>
                <c:pt idx="468">
                  <c:v>1.0291590509999999</c:v>
                </c:pt>
                <c:pt idx="469">
                  <c:v>1.0296637959999999</c:v>
                </c:pt>
                <c:pt idx="470">
                  <c:v>1.0301579240000001</c:v>
                </c:pt>
                <c:pt idx="471">
                  <c:v>1.0306648759999999</c:v>
                </c:pt>
                <c:pt idx="472">
                  <c:v>1.031167451</c:v>
                </c:pt>
                <c:pt idx="473">
                  <c:v>1.0316664959999999</c:v>
                </c:pt>
                <c:pt idx="474">
                  <c:v>1.032174956</c:v>
                </c:pt>
                <c:pt idx="475">
                  <c:v>1.032669429</c:v>
                </c:pt>
                <c:pt idx="476">
                  <c:v>1.033175293</c:v>
                </c:pt>
                <c:pt idx="477">
                  <c:v>1.0336809659999999</c:v>
                </c:pt>
                <c:pt idx="478">
                  <c:v>1.034188366</c:v>
                </c:pt>
                <c:pt idx="479">
                  <c:v>1.0347002519999999</c:v>
                </c:pt>
                <c:pt idx="480">
                  <c:v>1.035202859</c:v>
                </c:pt>
                <c:pt idx="481">
                  <c:v>1.035710167</c:v>
                </c:pt>
                <c:pt idx="482">
                  <c:v>1.0362157320000001</c:v>
                </c:pt>
                <c:pt idx="483">
                  <c:v>1.036723179</c:v>
                </c:pt>
                <c:pt idx="484">
                  <c:v>1.037238624</c:v>
                </c:pt>
                <c:pt idx="485">
                  <c:v>1.0377516410000001</c:v>
                </c:pt>
                <c:pt idx="486">
                  <c:v>1.0382615580000001</c:v>
                </c:pt>
                <c:pt idx="487">
                  <c:v>1.038772316</c:v>
                </c:pt>
                <c:pt idx="488">
                  <c:v>1.039282322</c:v>
                </c:pt>
                <c:pt idx="489">
                  <c:v>1.0397967539999999</c:v>
                </c:pt>
                <c:pt idx="490">
                  <c:v>1.0403146480000001</c:v>
                </c:pt>
                <c:pt idx="491">
                  <c:v>1.0408278289999999</c:v>
                </c:pt>
                <c:pt idx="492">
                  <c:v>1.0413499500000001</c:v>
                </c:pt>
                <c:pt idx="493">
                  <c:v>1.041867755</c:v>
                </c:pt>
                <c:pt idx="494">
                  <c:v>1.0423931500000001</c:v>
                </c:pt>
                <c:pt idx="495">
                  <c:v>1.042920922</c:v>
                </c:pt>
                <c:pt idx="496">
                  <c:v>1.0434446719999999</c:v>
                </c:pt>
                <c:pt idx="497">
                  <c:v>1.0439820310000001</c:v>
                </c:pt>
                <c:pt idx="498">
                  <c:v>1.0444834730000001</c:v>
                </c:pt>
                <c:pt idx="499">
                  <c:v>1.044092169</c:v>
                </c:pt>
                <c:pt idx="500">
                  <c:v>1.0436257900000001</c:v>
                </c:pt>
                <c:pt idx="501">
                  <c:v>1.043154972</c:v>
                </c:pt>
                <c:pt idx="502">
                  <c:v>1.0426824050000001</c:v>
                </c:pt>
                <c:pt idx="503">
                  <c:v>1.042202184</c:v>
                </c:pt>
                <c:pt idx="504">
                  <c:v>1.0417213540000001</c:v>
                </c:pt>
                <c:pt idx="505">
                  <c:v>1.0412341709999999</c:v>
                </c:pt>
                <c:pt idx="506">
                  <c:v>1.0407442259999999</c:v>
                </c:pt>
                <c:pt idx="507">
                  <c:v>1.0402609540000001</c:v>
                </c:pt>
                <c:pt idx="508">
                  <c:v>1.039771821</c:v>
                </c:pt>
                <c:pt idx="509">
                  <c:v>1.0392890319999999</c:v>
                </c:pt>
                <c:pt idx="510">
                  <c:v>1.038800395</c:v>
                </c:pt>
                <c:pt idx="511">
                  <c:v>1.0383134000000001</c:v>
                </c:pt>
                <c:pt idx="512">
                  <c:v>1.0378235039999999</c:v>
                </c:pt>
                <c:pt idx="513">
                  <c:v>1.0373255189999999</c:v>
                </c:pt>
                <c:pt idx="514">
                  <c:v>1.036834142</c:v>
                </c:pt>
                <c:pt idx="515">
                  <c:v>1.036343147</c:v>
                </c:pt>
                <c:pt idx="516">
                  <c:v>1.0358588989999999</c:v>
                </c:pt>
                <c:pt idx="517">
                  <c:v>1.0353653249999999</c:v>
                </c:pt>
                <c:pt idx="518">
                  <c:v>1.0348734479999999</c:v>
                </c:pt>
                <c:pt idx="519">
                  <c:v>1.0343782349999999</c:v>
                </c:pt>
                <c:pt idx="520">
                  <c:v>1.033887569</c:v>
                </c:pt>
                <c:pt idx="521">
                  <c:v>1.033394557</c:v>
                </c:pt>
                <c:pt idx="522">
                  <c:v>1.0329042559999999</c:v>
                </c:pt>
                <c:pt idx="523">
                  <c:v>1.0324123270000001</c:v>
                </c:pt>
                <c:pt idx="524">
                  <c:v>1.031920497</c:v>
                </c:pt>
                <c:pt idx="525">
                  <c:v>1.0314312130000001</c:v>
                </c:pt>
                <c:pt idx="526">
                  <c:v>1.0309326240000001</c:v>
                </c:pt>
                <c:pt idx="527">
                  <c:v>1.030441621</c:v>
                </c:pt>
                <c:pt idx="528">
                  <c:v>1.0299459019999999</c:v>
                </c:pt>
                <c:pt idx="529">
                  <c:v>1.0294523900000001</c:v>
                </c:pt>
                <c:pt idx="530">
                  <c:v>1.028959532</c:v>
                </c:pt>
                <c:pt idx="531">
                  <c:v>1.028468693</c:v>
                </c:pt>
                <c:pt idx="532">
                  <c:v>1.027978042</c:v>
                </c:pt>
                <c:pt idx="533">
                  <c:v>1.0274767060000001</c:v>
                </c:pt>
                <c:pt idx="534">
                  <c:v>1.026978599</c:v>
                </c:pt>
                <c:pt idx="535">
                  <c:v>1.026485828</c:v>
                </c:pt>
                <c:pt idx="536">
                  <c:v>1.025991828</c:v>
                </c:pt>
                <c:pt idx="537">
                  <c:v>1.025500858</c:v>
                </c:pt>
                <c:pt idx="538">
                  <c:v>1.0250024069999999</c:v>
                </c:pt>
                <c:pt idx="539">
                  <c:v>1.0245063270000001</c:v>
                </c:pt>
                <c:pt idx="540">
                  <c:v>1.0240046780000001</c:v>
                </c:pt>
                <c:pt idx="541">
                  <c:v>1.023502277</c:v>
                </c:pt>
                <c:pt idx="542">
                  <c:v>1.023011648</c:v>
                </c:pt>
                <c:pt idx="543">
                  <c:v>1.0225140770000001</c:v>
                </c:pt>
                <c:pt idx="544">
                  <c:v>1.0220172430000001</c:v>
                </c:pt>
                <c:pt idx="545">
                  <c:v>1.021520175</c:v>
                </c:pt>
                <c:pt idx="546">
                  <c:v>1.0210155990000001</c:v>
                </c:pt>
                <c:pt idx="547">
                  <c:v>1.020513666</c:v>
                </c:pt>
                <c:pt idx="548">
                  <c:v>1.0200063500000001</c:v>
                </c:pt>
                <c:pt idx="549">
                  <c:v>1.019513297</c:v>
                </c:pt>
                <c:pt idx="550">
                  <c:v>1.0190099420000001</c:v>
                </c:pt>
                <c:pt idx="551">
                  <c:v>1.0185061879999999</c:v>
                </c:pt>
                <c:pt idx="552">
                  <c:v>1.0180093699999999</c:v>
                </c:pt>
                <c:pt idx="553">
                  <c:v>1.0175032850000001</c:v>
                </c:pt>
                <c:pt idx="554">
                  <c:v>1.016994927</c:v>
                </c:pt>
                <c:pt idx="555">
                  <c:v>1.0164921280000001</c:v>
                </c:pt>
                <c:pt idx="556">
                  <c:v>1.0159860469999999</c:v>
                </c:pt>
                <c:pt idx="557">
                  <c:v>1.0154873799999999</c:v>
                </c:pt>
                <c:pt idx="558">
                  <c:v>1.0149776660000001</c:v>
                </c:pt>
                <c:pt idx="559">
                  <c:v>1.014478107</c:v>
                </c:pt>
                <c:pt idx="560">
                  <c:v>1.0139690560000001</c:v>
                </c:pt>
                <c:pt idx="561">
                  <c:v>1.0134605969999999</c:v>
                </c:pt>
                <c:pt idx="562">
                  <c:v>1.0129590079999999</c:v>
                </c:pt>
                <c:pt idx="563">
                  <c:v>1.0124468740000001</c:v>
                </c:pt>
                <c:pt idx="564">
                  <c:v>1.0119418849999999</c:v>
                </c:pt>
                <c:pt idx="565">
                  <c:v>1.0114293009999999</c:v>
                </c:pt>
                <c:pt idx="566">
                  <c:v>1.010925418</c:v>
                </c:pt>
                <c:pt idx="567">
                  <c:v>1.010418821</c:v>
                </c:pt>
                <c:pt idx="568">
                  <c:v>1.009906017</c:v>
                </c:pt>
                <c:pt idx="569">
                  <c:v>1.009400165</c:v>
                </c:pt>
                <c:pt idx="570">
                  <c:v>1.0097308730000001</c:v>
                </c:pt>
                <c:pt idx="571">
                  <c:v>1.0101926859999999</c:v>
                </c:pt>
                <c:pt idx="572">
                  <c:v>1.010666461</c:v>
                </c:pt>
                <c:pt idx="573">
                  <c:v>1.0111394760000001</c:v>
                </c:pt>
                <c:pt idx="574">
                  <c:v>1.0116186220000001</c:v>
                </c:pt>
                <c:pt idx="575">
                  <c:v>1.0121008929999999</c:v>
                </c:pt>
                <c:pt idx="576">
                  <c:v>1.012575851</c:v>
                </c:pt>
                <c:pt idx="577">
                  <c:v>1.0130585439999999</c:v>
                </c:pt>
                <c:pt idx="578">
                  <c:v>1.0135418819999999</c:v>
                </c:pt>
                <c:pt idx="579">
                  <c:v>1.014027384</c:v>
                </c:pt>
                <c:pt idx="580">
                  <c:v>1.0145161060000001</c:v>
                </c:pt>
                <c:pt idx="581">
                  <c:v>1.014998936</c:v>
                </c:pt>
                <c:pt idx="582">
                  <c:v>1.0154860379999999</c:v>
                </c:pt>
                <c:pt idx="583">
                  <c:v>1.0159711170000001</c:v>
                </c:pt>
                <c:pt idx="584">
                  <c:v>1.016453786</c:v>
                </c:pt>
                <c:pt idx="585">
                  <c:v>1.0169488579999999</c:v>
                </c:pt>
                <c:pt idx="586">
                  <c:v>1.017437232</c:v>
                </c:pt>
                <c:pt idx="587">
                  <c:v>1.017924424</c:v>
                </c:pt>
                <c:pt idx="588">
                  <c:v>1.0184116329999999</c:v>
                </c:pt>
                <c:pt idx="589">
                  <c:v>1.0189015480000001</c:v>
                </c:pt>
                <c:pt idx="590">
                  <c:v>1.0193893730000001</c:v>
                </c:pt>
                <c:pt idx="591">
                  <c:v>1.0198747669999999</c:v>
                </c:pt>
                <c:pt idx="592">
                  <c:v>1.02037376</c:v>
                </c:pt>
                <c:pt idx="593">
                  <c:v>1.0208608800000001</c:v>
                </c:pt>
                <c:pt idx="594">
                  <c:v>1.0213543519999999</c:v>
                </c:pt>
                <c:pt idx="595">
                  <c:v>1.021845318</c:v>
                </c:pt>
                <c:pt idx="596">
                  <c:v>1.022333784</c:v>
                </c:pt>
                <c:pt idx="597">
                  <c:v>1.0228305310000001</c:v>
                </c:pt>
                <c:pt idx="598">
                  <c:v>1.02331897</c:v>
                </c:pt>
                <c:pt idx="599">
                  <c:v>1.0238167199999999</c:v>
                </c:pt>
                <c:pt idx="600">
                  <c:v>1.0243136989999999</c:v>
                </c:pt>
                <c:pt idx="601">
                  <c:v>1.024802247</c:v>
                </c:pt>
                <c:pt idx="602">
                  <c:v>1.025298375</c:v>
                </c:pt>
                <c:pt idx="603">
                  <c:v>1.025791337</c:v>
                </c:pt>
                <c:pt idx="604">
                  <c:v>1.026285178</c:v>
                </c:pt>
                <c:pt idx="605">
                  <c:v>1.0267837449999999</c:v>
                </c:pt>
                <c:pt idx="606">
                  <c:v>1.0272859459999999</c:v>
                </c:pt>
                <c:pt idx="607">
                  <c:v>1.027781434</c:v>
                </c:pt>
                <c:pt idx="608">
                  <c:v>1.0282751489999999</c:v>
                </c:pt>
                <c:pt idx="609">
                  <c:v>1.0287762819999999</c:v>
                </c:pt>
                <c:pt idx="610">
                  <c:v>1.0292687810000001</c:v>
                </c:pt>
                <c:pt idx="611">
                  <c:v>1.0297677300000001</c:v>
                </c:pt>
                <c:pt idx="612">
                  <c:v>1.030269849</c:v>
                </c:pt>
                <c:pt idx="613">
                  <c:v>1.030768431</c:v>
                </c:pt>
                <c:pt idx="614">
                  <c:v>1.0312679119999999</c:v>
                </c:pt>
                <c:pt idx="615">
                  <c:v>1.0317711730000001</c:v>
                </c:pt>
                <c:pt idx="616">
                  <c:v>1.0322711369999999</c:v>
                </c:pt>
                <c:pt idx="617">
                  <c:v>1.03277504</c:v>
                </c:pt>
                <c:pt idx="618">
                  <c:v>1.0332771270000001</c:v>
                </c:pt>
                <c:pt idx="619">
                  <c:v>1.0337785450000001</c:v>
                </c:pt>
                <c:pt idx="620">
                  <c:v>1.0342906460000001</c:v>
                </c:pt>
                <c:pt idx="621">
                  <c:v>1.0347921879999999</c:v>
                </c:pt>
                <c:pt idx="622">
                  <c:v>1.035295751</c:v>
                </c:pt>
                <c:pt idx="623">
                  <c:v>1.0358044390000001</c:v>
                </c:pt>
                <c:pt idx="624">
                  <c:v>1.0363068230000001</c:v>
                </c:pt>
                <c:pt idx="625">
                  <c:v>1.0368143540000001</c:v>
                </c:pt>
                <c:pt idx="626">
                  <c:v>1.0373244559999999</c:v>
                </c:pt>
                <c:pt idx="627">
                  <c:v>1.03783837</c:v>
                </c:pt>
                <c:pt idx="628">
                  <c:v>1.0383484629999999</c:v>
                </c:pt>
                <c:pt idx="629">
                  <c:v>1.0388563040000001</c:v>
                </c:pt>
                <c:pt idx="630">
                  <c:v>1.0393684219999999</c:v>
                </c:pt>
                <c:pt idx="631">
                  <c:v>1.0398739960000001</c:v>
                </c:pt>
                <c:pt idx="632">
                  <c:v>1.0403928819999999</c:v>
                </c:pt>
                <c:pt idx="633">
                  <c:v>1.0409055949999999</c:v>
                </c:pt>
                <c:pt idx="634">
                  <c:v>1.041419764</c:v>
                </c:pt>
                <c:pt idx="635">
                  <c:v>1.0419416420000001</c:v>
                </c:pt>
                <c:pt idx="636">
                  <c:v>1.042456539</c:v>
                </c:pt>
                <c:pt idx="637">
                  <c:v>1.0429769799999999</c:v>
                </c:pt>
                <c:pt idx="638">
                  <c:v>1.0434948550000001</c:v>
                </c:pt>
                <c:pt idx="639">
                  <c:v>1.044018144</c:v>
                </c:pt>
                <c:pt idx="640">
                  <c:v>1.0445421269999999</c:v>
                </c:pt>
                <c:pt idx="641">
                  <c:v>1.045066853</c:v>
                </c:pt>
                <c:pt idx="642">
                  <c:v>1.0456016450000001</c:v>
                </c:pt>
                <c:pt idx="643">
                  <c:v>1.0460159600000001</c:v>
                </c:pt>
                <c:pt idx="644">
                  <c:v>1.0455701040000001</c:v>
                </c:pt>
                <c:pt idx="645">
                  <c:v>1.045103363</c:v>
                </c:pt>
                <c:pt idx="646">
                  <c:v>1.0446221410000001</c:v>
                </c:pt>
                <c:pt idx="647">
                  <c:v>1.0441474390000001</c:v>
                </c:pt>
                <c:pt idx="648">
                  <c:v>1.0436602829999999</c:v>
                </c:pt>
                <c:pt idx="649">
                  <c:v>1.0431763869999999</c:v>
                </c:pt>
                <c:pt idx="650">
                  <c:v>1.0427015660000001</c:v>
                </c:pt>
                <c:pt idx="651">
                  <c:v>1.0422128349999999</c:v>
                </c:pt>
                <c:pt idx="652">
                  <c:v>1.041725188</c:v>
                </c:pt>
                <c:pt idx="653">
                  <c:v>1.04123451</c:v>
                </c:pt>
                <c:pt idx="654">
                  <c:v>1.040742611</c:v>
                </c:pt>
                <c:pt idx="655">
                  <c:v>1.0402517120000001</c:v>
                </c:pt>
                <c:pt idx="656">
                  <c:v>1.0397677359999999</c:v>
                </c:pt>
                <c:pt idx="657">
                  <c:v>1.039277284</c:v>
                </c:pt>
                <c:pt idx="658">
                  <c:v>1.0387902419999999</c:v>
                </c:pt>
                <c:pt idx="659">
                  <c:v>1.038295169</c:v>
                </c:pt>
                <c:pt idx="660">
                  <c:v>1.037804382</c:v>
                </c:pt>
                <c:pt idx="661">
                  <c:v>1.037312617</c:v>
                </c:pt>
                <c:pt idx="662">
                  <c:v>1.036814949</c:v>
                </c:pt>
                <c:pt idx="663">
                  <c:v>1.0363295880000001</c:v>
                </c:pt>
                <c:pt idx="664">
                  <c:v>1.0358368739999999</c:v>
                </c:pt>
                <c:pt idx="665">
                  <c:v>1.035349522</c:v>
                </c:pt>
                <c:pt idx="666">
                  <c:v>1.0348572840000001</c:v>
                </c:pt>
                <c:pt idx="667">
                  <c:v>1.034358442</c:v>
                </c:pt>
                <c:pt idx="668">
                  <c:v>1.033872489</c:v>
                </c:pt>
                <c:pt idx="669">
                  <c:v>1.033372486</c:v>
                </c:pt>
                <c:pt idx="670">
                  <c:v>1.032883118</c:v>
                </c:pt>
                <c:pt idx="671">
                  <c:v>1.0323897689999999</c:v>
                </c:pt>
                <c:pt idx="672">
                  <c:v>1.0318894759999999</c:v>
                </c:pt>
                <c:pt idx="673">
                  <c:v>1.0313998680000001</c:v>
                </c:pt>
                <c:pt idx="674">
                  <c:v>1.03089673</c:v>
                </c:pt>
                <c:pt idx="675">
                  <c:v>1.0304050419999999</c:v>
                </c:pt>
                <c:pt idx="676">
                  <c:v>1.0299110300000001</c:v>
                </c:pt>
                <c:pt idx="677">
                  <c:v>1.029419031</c:v>
                </c:pt>
                <c:pt idx="678">
                  <c:v>1.028926953</c:v>
                </c:pt>
                <c:pt idx="679">
                  <c:v>1.0284247870000001</c:v>
                </c:pt>
                <c:pt idx="680">
                  <c:v>1.0279300769999999</c:v>
                </c:pt>
                <c:pt idx="681">
                  <c:v>1.0274264470000001</c:v>
                </c:pt>
                <c:pt idx="682">
                  <c:v>1.0269343740000001</c:v>
                </c:pt>
                <c:pt idx="683">
                  <c:v>1.0264373200000001</c:v>
                </c:pt>
                <c:pt idx="684">
                  <c:v>1.025938419</c:v>
                </c:pt>
                <c:pt idx="685">
                  <c:v>1.025441791</c:v>
                </c:pt>
                <c:pt idx="686">
                  <c:v>1.0249421409999999</c:v>
                </c:pt>
                <c:pt idx="687">
                  <c:v>1.024444956</c:v>
                </c:pt>
                <c:pt idx="688">
                  <c:v>1.0239427679999999</c:v>
                </c:pt>
                <c:pt idx="689">
                  <c:v>1.0234366479999999</c:v>
                </c:pt>
                <c:pt idx="690">
                  <c:v>1.0229404390000001</c:v>
                </c:pt>
                <c:pt idx="691">
                  <c:v>1.0224429420000001</c:v>
                </c:pt>
                <c:pt idx="692">
                  <c:v>1.0219408379999999</c:v>
                </c:pt>
                <c:pt idx="693">
                  <c:v>1.0214403809999999</c:v>
                </c:pt>
                <c:pt idx="694">
                  <c:v>1.0209333620000001</c:v>
                </c:pt>
                <c:pt idx="695">
                  <c:v>1.0204271460000001</c:v>
                </c:pt>
                <c:pt idx="696">
                  <c:v>1.0199287189999999</c:v>
                </c:pt>
                <c:pt idx="697">
                  <c:v>1.019423875</c:v>
                </c:pt>
                <c:pt idx="698">
                  <c:v>1.0189266560000001</c:v>
                </c:pt>
                <c:pt idx="699">
                  <c:v>1.018421131</c:v>
                </c:pt>
                <c:pt idx="700">
                  <c:v>1.0179169729999999</c:v>
                </c:pt>
                <c:pt idx="701">
                  <c:v>1.017410766</c:v>
                </c:pt>
                <c:pt idx="702">
                  <c:v>1.0169005879999999</c:v>
                </c:pt>
                <c:pt idx="703">
                  <c:v>1.0163940899999999</c:v>
                </c:pt>
                <c:pt idx="704">
                  <c:v>1.0158877129999999</c:v>
                </c:pt>
                <c:pt idx="705">
                  <c:v>1.0153770310000001</c:v>
                </c:pt>
                <c:pt idx="706">
                  <c:v>1.0148768079999999</c:v>
                </c:pt>
                <c:pt idx="707">
                  <c:v>1.0143693600000001</c:v>
                </c:pt>
                <c:pt idx="708">
                  <c:v>1.013857188</c:v>
                </c:pt>
                <c:pt idx="709">
                  <c:v>1.0133480939999999</c:v>
                </c:pt>
                <c:pt idx="710">
                  <c:v>1.0128409819999999</c:v>
                </c:pt>
                <c:pt idx="711">
                  <c:v>1.012335848</c:v>
                </c:pt>
                <c:pt idx="712">
                  <c:v>1.0118257879999999</c:v>
                </c:pt>
                <c:pt idx="713">
                  <c:v>1.0113193039999999</c:v>
                </c:pt>
                <c:pt idx="714">
                  <c:v>1.010802333</c:v>
                </c:pt>
                <c:pt idx="715">
                  <c:v>1.0104667000000001</c:v>
                </c:pt>
              </c:numCache>
            </c:numRef>
          </c:xVal>
          <c:yVal>
            <c:numRef>
              <c:f>Validation!$AT$6:$AT$721</c:f>
              <c:numCache>
                <c:formatCode>General</c:formatCode>
                <c:ptCount val="716"/>
                <c:pt idx="0">
                  <c:v>-4.6E-14</c:v>
                </c:pt>
                <c:pt idx="1">
                  <c:v>0.64323965474003797</c:v>
                </c:pt>
                <c:pt idx="2">
                  <c:v>1.3493644383746599</c:v>
                </c:pt>
                <c:pt idx="3">
                  <c:v>2.02574793902193</c:v>
                </c:pt>
                <c:pt idx="4">
                  <c:v>2.6866205399127399</c:v>
                </c:pt>
                <c:pt idx="5">
                  <c:v>3.3268877238506098</c:v>
                </c:pt>
                <c:pt idx="6">
                  <c:v>3.9631189282145201</c:v>
                </c:pt>
                <c:pt idx="7">
                  <c:v>4.5901172241734098</c:v>
                </c:pt>
                <c:pt idx="8">
                  <c:v>5.1962734685858898</c:v>
                </c:pt>
                <c:pt idx="9">
                  <c:v>5.8060686770070102</c:v>
                </c:pt>
                <c:pt idx="10">
                  <c:v>6.40031543498689</c:v>
                </c:pt>
                <c:pt idx="11">
                  <c:v>6.9994828077550704</c:v>
                </c:pt>
                <c:pt idx="12">
                  <c:v>7.5933363663108402</c:v>
                </c:pt>
                <c:pt idx="13">
                  <c:v>8.1839993584216106</c:v>
                </c:pt>
                <c:pt idx="14">
                  <c:v>8.7754390375682796</c:v>
                </c:pt>
                <c:pt idx="15">
                  <c:v>9.3491514348230407</c:v>
                </c:pt>
                <c:pt idx="16">
                  <c:v>9.9279955326236404</c:v>
                </c:pt>
                <c:pt idx="17">
                  <c:v>10.500911697254899</c:v>
                </c:pt>
                <c:pt idx="18">
                  <c:v>11.071886992265901</c:v>
                </c:pt>
                <c:pt idx="19">
                  <c:v>11.6455224753905</c:v>
                </c:pt>
                <c:pt idx="20">
                  <c:v>12.2118908659469</c:v>
                </c:pt>
                <c:pt idx="21">
                  <c:v>12.7843080717248</c:v>
                </c:pt>
                <c:pt idx="22">
                  <c:v>13.34645962672</c:v>
                </c:pt>
                <c:pt idx="23">
                  <c:v>13.910670401518001</c:v>
                </c:pt>
                <c:pt idx="24">
                  <c:v>14.4645184413395</c:v>
                </c:pt>
                <c:pt idx="25">
                  <c:v>15.031527239229799</c:v>
                </c:pt>
                <c:pt idx="26">
                  <c:v>15.5894550414988</c:v>
                </c:pt>
                <c:pt idx="27">
                  <c:v>16.146554787659198</c:v>
                </c:pt>
                <c:pt idx="28">
                  <c:v>16.694539249379901</c:v>
                </c:pt>
                <c:pt idx="29">
                  <c:v>17.2504720358287</c:v>
                </c:pt>
                <c:pt idx="30">
                  <c:v>17.790719919753698</c:v>
                </c:pt>
                <c:pt idx="31">
                  <c:v>18.3518161409085</c:v>
                </c:pt>
                <c:pt idx="32">
                  <c:v>18.893529122128101</c:v>
                </c:pt>
                <c:pt idx="33">
                  <c:v>19.454014500514202</c:v>
                </c:pt>
                <c:pt idx="34">
                  <c:v>20.004534722698001</c:v>
                </c:pt>
                <c:pt idx="35">
                  <c:v>20.5455779736882</c:v>
                </c:pt>
                <c:pt idx="36">
                  <c:v>21.092217056309401</c:v>
                </c:pt>
                <c:pt idx="37">
                  <c:v>21.640500930642698</c:v>
                </c:pt>
                <c:pt idx="38">
                  <c:v>22.178576862249798</c:v>
                </c:pt>
                <c:pt idx="39">
                  <c:v>22.7282134774653</c:v>
                </c:pt>
                <c:pt idx="40">
                  <c:v>23.282832096053198</c:v>
                </c:pt>
                <c:pt idx="41">
                  <c:v>23.8306573814065</c:v>
                </c:pt>
                <c:pt idx="42">
                  <c:v>24.3707211954186</c:v>
                </c:pt>
                <c:pt idx="43">
                  <c:v>24.9282612291465</c:v>
                </c:pt>
                <c:pt idx="44">
                  <c:v>25.475775981944999</c:v>
                </c:pt>
                <c:pt idx="45">
                  <c:v>26.0122273364398</c:v>
                </c:pt>
                <c:pt idx="46">
                  <c:v>26.561183551656601</c:v>
                </c:pt>
                <c:pt idx="47">
                  <c:v>27.137245007128602</c:v>
                </c:pt>
                <c:pt idx="48">
                  <c:v>27.6788238823207</c:v>
                </c:pt>
                <c:pt idx="49">
                  <c:v>28.233575814140998</c:v>
                </c:pt>
                <c:pt idx="50">
                  <c:v>28.776755413270401</c:v>
                </c:pt>
                <c:pt idx="51">
                  <c:v>29.338835855832201</c:v>
                </c:pt>
                <c:pt idx="52">
                  <c:v>29.894443328689999</c:v>
                </c:pt>
                <c:pt idx="53">
                  <c:v>30.448684869680498</c:v>
                </c:pt>
                <c:pt idx="54">
                  <c:v>31.027356035173799</c:v>
                </c:pt>
                <c:pt idx="55">
                  <c:v>31.584543014785002</c:v>
                </c:pt>
                <c:pt idx="56">
                  <c:v>32.143582783853901</c:v>
                </c:pt>
                <c:pt idx="57">
                  <c:v>32.7122183087709</c:v>
                </c:pt>
                <c:pt idx="58">
                  <c:v>33.287987896956999</c:v>
                </c:pt>
                <c:pt idx="59">
                  <c:v>33.852595457431597</c:v>
                </c:pt>
                <c:pt idx="60">
                  <c:v>34.431193478455597</c:v>
                </c:pt>
                <c:pt idx="61">
                  <c:v>35.015976908234798</c:v>
                </c:pt>
                <c:pt idx="62">
                  <c:v>35.584084093790501</c:v>
                </c:pt>
                <c:pt idx="63">
                  <c:v>36.1662511634417</c:v>
                </c:pt>
                <c:pt idx="64">
                  <c:v>36.750973030387797</c:v>
                </c:pt>
                <c:pt idx="65">
                  <c:v>37.333494274457401</c:v>
                </c:pt>
                <c:pt idx="66">
                  <c:v>37.9285364324179</c:v>
                </c:pt>
                <c:pt idx="67">
                  <c:v>38.527085880286201</c:v>
                </c:pt>
                <c:pt idx="68">
                  <c:v>39.119240089422497</c:v>
                </c:pt>
                <c:pt idx="69">
                  <c:v>39.715112799374303</c:v>
                </c:pt>
                <c:pt idx="70">
                  <c:v>40.3122453735443</c:v>
                </c:pt>
                <c:pt idx="71">
                  <c:v>40.908254328803203</c:v>
                </c:pt>
                <c:pt idx="72">
                  <c:v>41.503162755708601</c:v>
                </c:pt>
                <c:pt idx="73">
                  <c:v>42.106260428678503</c:v>
                </c:pt>
                <c:pt idx="74">
                  <c:v>42.722388579797602</c:v>
                </c:pt>
                <c:pt idx="75">
                  <c:v>43.212755923439303</c:v>
                </c:pt>
                <c:pt idx="76">
                  <c:v>42.2405042012007</c:v>
                </c:pt>
                <c:pt idx="77">
                  <c:v>41.3762200942652</c:v>
                </c:pt>
                <c:pt idx="78">
                  <c:v>40.555860372383499</c:v>
                </c:pt>
                <c:pt idx="79">
                  <c:v>39.766877820132898</c:v>
                </c:pt>
                <c:pt idx="80">
                  <c:v>39.005091507567101</c:v>
                </c:pt>
                <c:pt idx="81">
                  <c:v>38.249149454680797</c:v>
                </c:pt>
                <c:pt idx="82">
                  <c:v>37.516080278182798</c:v>
                </c:pt>
                <c:pt idx="83">
                  <c:v>36.784444595251699</c:v>
                </c:pt>
                <c:pt idx="84">
                  <c:v>36.066983790924098</c:v>
                </c:pt>
                <c:pt idx="85">
                  <c:v>35.355908339639598</c:v>
                </c:pt>
                <c:pt idx="86">
                  <c:v>34.6490867915793</c:v>
                </c:pt>
                <c:pt idx="87">
                  <c:v>33.952764274072699</c:v>
                </c:pt>
                <c:pt idx="88">
                  <c:v>33.251416038415996</c:v>
                </c:pt>
                <c:pt idx="89">
                  <c:v>32.575765293220101</c:v>
                </c:pt>
                <c:pt idx="90">
                  <c:v>31.891785545122701</c:v>
                </c:pt>
                <c:pt idx="91">
                  <c:v>31.2130712493563</c:v>
                </c:pt>
                <c:pt idx="92">
                  <c:v>30.543839441688501</c:v>
                </c:pt>
                <c:pt idx="93">
                  <c:v>29.878328611059601</c:v>
                </c:pt>
                <c:pt idx="94">
                  <c:v>29.221932245424401</c:v>
                </c:pt>
                <c:pt idx="95">
                  <c:v>28.553122726992601</c:v>
                </c:pt>
                <c:pt idx="96">
                  <c:v>27.896312381344298</c:v>
                </c:pt>
                <c:pt idx="97">
                  <c:v>27.237053938757601</c:v>
                </c:pt>
                <c:pt idx="98">
                  <c:v>26.586660441370999</c:v>
                </c:pt>
                <c:pt idx="99">
                  <c:v>25.941206187157299</c:v>
                </c:pt>
                <c:pt idx="100">
                  <c:v>25.300399835917599</c:v>
                </c:pt>
                <c:pt idx="101">
                  <c:v>24.664530563684401</c:v>
                </c:pt>
                <c:pt idx="102">
                  <c:v>24.030197414636099</c:v>
                </c:pt>
                <c:pt idx="103">
                  <c:v>23.393880042131201</c:v>
                </c:pt>
                <c:pt idx="104">
                  <c:v>22.754973644816701</c:v>
                </c:pt>
                <c:pt idx="105">
                  <c:v>22.1225303341716</c:v>
                </c:pt>
                <c:pt idx="106">
                  <c:v>21.496191601543199</c:v>
                </c:pt>
                <c:pt idx="107">
                  <c:v>20.874330931836798</c:v>
                </c:pt>
                <c:pt idx="108">
                  <c:v>20.237103659095499</c:v>
                </c:pt>
                <c:pt idx="109">
                  <c:v>19.625156751387902</c:v>
                </c:pt>
                <c:pt idx="110">
                  <c:v>19.003253322498999</c:v>
                </c:pt>
                <c:pt idx="111">
                  <c:v>18.366810257783399</c:v>
                </c:pt>
                <c:pt idx="112">
                  <c:v>17.760039139914401</c:v>
                </c:pt>
                <c:pt idx="113">
                  <c:v>17.140827799715598</c:v>
                </c:pt>
                <c:pt idx="114">
                  <c:v>16.528034972635702</c:v>
                </c:pt>
                <c:pt idx="115">
                  <c:v>15.9164755936579</c:v>
                </c:pt>
                <c:pt idx="116">
                  <c:v>15.304132686026101</c:v>
                </c:pt>
                <c:pt idx="117">
                  <c:v>14.6928087533022</c:v>
                </c:pt>
                <c:pt idx="118">
                  <c:v>14.0749137201758</c:v>
                </c:pt>
                <c:pt idx="119">
                  <c:v>13.4660675871993</c:v>
                </c:pt>
                <c:pt idx="120">
                  <c:v>12.859659681726299</c:v>
                </c:pt>
                <c:pt idx="121">
                  <c:v>12.250849392461101</c:v>
                </c:pt>
                <c:pt idx="122">
                  <c:v>11.6481579143645</c:v>
                </c:pt>
                <c:pt idx="123">
                  <c:v>11.046785340103099</c:v>
                </c:pt>
                <c:pt idx="124">
                  <c:v>10.4383767895084</c:v>
                </c:pt>
                <c:pt idx="125">
                  <c:v>9.8257797013391208</c:v>
                </c:pt>
                <c:pt idx="126">
                  <c:v>9.2225817490010709</c:v>
                </c:pt>
                <c:pt idx="127">
                  <c:v>8.6250766213687804</c:v>
                </c:pt>
                <c:pt idx="128">
                  <c:v>8.0219716590448904</c:v>
                </c:pt>
                <c:pt idx="129">
                  <c:v>7.4223965626106603</c:v>
                </c:pt>
                <c:pt idx="130">
                  <c:v>6.8224336636004104</c:v>
                </c:pt>
                <c:pt idx="131">
                  <c:v>6.2185333573840698</c:v>
                </c:pt>
                <c:pt idx="132">
                  <c:v>5.6269241977819</c:v>
                </c:pt>
                <c:pt idx="133">
                  <c:v>5.0272809898349502</c:v>
                </c:pt>
                <c:pt idx="134">
                  <c:v>4.4368639290195597</c:v>
                </c:pt>
                <c:pt idx="135">
                  <c:v>3.8396442699293298</c:v>
                </c:pt>
                <c:pt idx="136">
                  <c:v>3.2515415135136299</c:v>
                </c:pt>
                <c:pt idx="137">
                  <c:v>2.6602159501311902</c:v>
                </c:pt>
                <c:pt idx="138">
                  <c:v>2.0585531250661702</c:v>
                </c:pt>
                <c:pt idx="139">
                  <c:v>1.4618486713879899</c:v>
                </c:pt>
                <c:pt idx="140">
                  <c:v>0.87675690987796795</c:v>
                </c:pt>
                <c:pt idx="141">
                  <c:v>0.29328092180979998</c:v>
                </c:pt>
                <c:pt idx="142">
                  <c:v>0.96311696217388698</c:v>
                </c:pt>
                <c:pt idx="143">
                  <c:v>1.8611028578636399</c:v>
                </c:pt>
                <c:pt idx="144">
                  <c:v>2.6745539780039298</c:v>
                </c:pt>
                <c:pt idx="145">
                  <c:v>3.4490925835933299</c:v>
                </c:pt>
                <c:pt idx="146">
                  <c:v>4.2056291764269798</c:v>
                </c:pt>
                <c:pt idx="147">
                  <c:v>4.9258709965881096</c:v>
                </c:pt>
                <c:pt idx="148">
                  <c:v>5.6322137375722798</c:v>
                </c:pt>
                <c:pt idx="149">
                  <c:v>6.3317775899696702</c:v>
                </c:pt>
                <c:pt idx="150">
                  <c:v>7.0149908560748999</c:v>
                </c:pt>
                <c:pt idx="151">
                  <c:v>7.6823454479698299</c:v>
                </c:pt>
                <c:pt idx="152">
                  <c:v>8.3642587363481695</c:v>
                </c:pt>
                <c:pt idx="153">
                  <c:v>9.0186111175343999</c:v>
                </c:pt>
                <c:pt idx="154">
                  <c:v>9.6778899411903492</c:v>
                </c:pt>
                <c:pt idx="155">
                  <c:v>10.3435459181956</c:v>
                </c:pt>
                <c:pt idx="156">
                  <c:v>10.979523283496</c:v>
                </c:pt>
                <c:pt idx="157">
                  <c:v>11.6182106110984</c:v>
                </c:pt>
                <c:pt idx="158">
                  <c:v>12.252616354995499</c:v>
                </c:pt>
                <c:pt idx="159">
                  <c:v>12.8871915678361</c:v>
                </c:pt>
                <c:pt idx="160">
                  <c:v>13.515520122622</c:v>
                </c:pt>
                <c:pt idx="161">
                  <c:v>14.132177271891599</c:v>
                </c:pt>
                <c:pt idx="162">
                  <c:v>14.752727163947799</c:v>
                </c:pt>
                <c:pt idx="163">
                  <c:v>15.371325740027499</c:v>
                </c:pt>
                <c:pt idx="164">
                  <c:v>15.9850558604731</c:v>
                </c:pt>
                <c:pt idx="165">
                  <c:v>16.601123711654299</c:v>
                </c:pt>
                <c:pt idx="166">
                  <c:v>17.2089516279751</c:v>
                </c:pt>
                <c:pt idx="167">
                  <c:v>17.815734818569201</c:v>
                </c:pt>
                <c:pt idx="168">
                  <c:v>18.415683494207698</c:v>
                </c:pt>
                <c:pt idx="169">
                  <c:v>19.0082051755716</c:v>
                </c:pt>
                <c:pt idx="170">
                  <c:v>19.610549737760198</c:v>
                </c:pt>
                <c:pt idx="171">
                  <c:v>20.191906404460699</c:v>
                </c:pt>
                <c:pt idx="172">
                  <c:v>20.799010783857</c:v>
                </c:pt>
                <c:pt idx="173">
                  <c:v>21.388019269604101</c:v>
                </c:pt>
                <c:pt idx="174">
                  <c:v>21.978594373087699</c:v>
                </c:pt>
                <c:pt idx="175">
                  <c:v>22.569966098081501</c:v>
                </c:pt>
                <c:pt idx="176">
                  <c:v>23.143181156707499</c:v>
                </c:pt>
                <c:pt idx="177">
                  <c:v>23.7294061519423</c:v>
                </c:pt>
                <c:pt idx="178">
                  <c:v>24.306475188288498</c:v>
                </c:pt>
                <c:pt idx="179">
                  <c:v>24.886979590256999</c:v>
                </c:pt>
                <c:pt idx="180">
                  <c:v>25.470026252590699</c:v>
                </c:pt>
                <c:pt idx="181">
                  <c:v>26.045589489786501</c:v>
                </c:pt>
                <c:pt idx="182">
                  <c:v>26.6224671758808</c:v>
                </c:pt>
                <c:pt idx="183">
                  <c:v>27.191791792932801</c:v>
                </c:pt>
                <c:pt idx="184">
                  <c:v>27.7556437948233</c:v>
                </c:pt>
                <c:pt idx="185">
                  <c:v>28.332382593287999</c:v>
                </c:pt>
                <c:pt idx="186">
                  <c:v>28.912590697289399</c:v>
                </c:pt>
                <c:pt idx="187">
                  <c:v>29.482385897956</c:v>
                </c:pt>
                <c:pt idx="188">
                  <c:v>30.046471179538699</c:v>
                </c:pt>
                <c:pt idx="189">
                  <c:v>30.610069861975202</c:v>
                </c:pt>
                <c:pt idx="190">
                  <c:v>31.1766014098379</c:v>
                </c:pt>
                <c:pt idx="191">
                  <c:v>31.741127873890299</c:v>
                </c:pt>
                <c:pt idx="192">
                  <c:v>32.307523923299001</c:v>
                </c:pt>
                <c:pt idx="193">
                  <c:v>32.877603711045097</c:v>
                </c:pt>
                <c:pt idx="194">
                  <c:v>33.442272953598298</c:v>
                </c:pt>
                <c:pt idx="195">
                  <c:v>33.998659125705501</c:v>
                </c:pt>
                <c:pt idx="196">
                  <c:v>34.568487709204298</c:v>
                </c:pt>
                <c:pt idx="197">
                  <c:v>35.115213820263001</c:v>
                </c:pt>
                <c:pt idx="198">
                  <c:v>35.6828778955825</c:v>
                </c:pt>
                <c:pt idx="199">
                  <c:v>36.2515136517138</c:v>
                </c:pt>
                <c:pt idx="200">
                  <c:v>36.814822923799603</c:v>
                </c:pt>
                <c:pt idx="201">
                  <c:v>37.375885644986298</c:v>
                </c:pt>
                <c:pt idx="202">
                  <c:v>37.935910458338398</c:v>
                </c:pt>
                <c:pt idx="203">
                  <c:v>38.496543043911302</c:v>
                </c:pt>
                <c:pt idx="204">
                  <c:v>39.054609821809102</c:v>
                </c:pt>
                <c:pt idx="205">
                  <c:v>39.622997689452902</c:v>
                </c:pt>
                <c:pt idx="206">
                  <c:v>40.184665702296897</c:v>
                </c:pt>
                <c:pt idx="207">
                  <c:v>40.769942101614603</c:v>
                </c:pt>
                <c:pt idx="208">
                  <c:v>41.3401206617852</c:v>
                </c:pt>
                <c:pt idx="209">
                  <c:v>41.913553868748998</c:v>
                </c:pt>
                <c:pt idx="210">
                  <c:v>42.490817407468398</c:v>
                </c:pt>
                <c:pt idx="211">
                  <c:v>43.065529272572398</c:v>
                </c:pt>
                <c:pt idx="212">
                  <c:v>43.643590958013398</c:v>
                </c:pt>
                <c:pt idx="213">
                  <c:v>44.237971619603201</c:v>
                </c:pt>
                <c:pt idx="214">
                  <c:v>43.734744089769897</c:v>
                </c:pt>
                <c:pt idx="215">
                  <c:v>42.840181358269298</c:v>
                </c:pt>
                <c:pt idx="216">
                  <c:v>42.005130853504603</c:v>
                </c:pt>
                <c:pt idx="217">
                  <c:v>41.223195919930198</c:v>
                </c:pt>
                <c:pt idx="218">
                  <c:v>40.454673129207201</c:v>
                </c:pt>
                <c:pt idx="219">
                  <c:v>39.714167305377899</c:v>
                </c:pt>
                <c:pt idx="220">
                  <c:v>38.9644877477783</c:v>
                </c:pt>
                <c:pt idx="221">
                  <c:v>38.233099129147</c:v>
                </c:pt>
                <c:pt idx="222">
                  <c:v>37.521038727544301</c:v>
                </c:pt>
                <c:pt idx="223">
                  <c:v>36.826277944641397</c:v>
                </c:pt>
                <c:pt idx="224">
                  <c:v>36.140162974410202</c:v>
                </c:pt>
                <c:pt idx="225">
                  <c:v>35.460083478076299</c:v>
                </c:pt>
                <c:pt idx="226">
                  <c:v>34.774686382786101</c:v>
                </c:pt>
                <c:pt idx="227">
                  <c:v>34.097135376799599</c:v>
                </c:pt>
                <c:pt idx="228">
                  <c:v>33.424617514257399</c:v>
                </c:pt>
                <c:pt idx="229">
                  <c:v>32.7603127167568</c:v>
                </c:pt>
                <c:pt idx="230">
                  <c:v>32.098459801848101</c:v>
                </c:pt>
                <c:pt idx="231">
                  <c:v>31.441857809603601</c:v>
                </c:pt>
                <c:pt idx="232">
                  <c:v>30.783886853185901</c:v>
                </c:pt>
                <c:pt idx="233">
                  <c:v>30.143722103904899</c:v>
                </c:pt>
                <c:pt idx="234">
                  <c:v>29.486760628861699</c:v>
                </c:pt>
                <c:pt idx="235">
                  <c:v>28.853030380800799</c:v>
                </c:pt>
                <c:pt idx="236">
                  <c:v>28.208559013619901</c:v>
                </c:pt>
                <c:pt idx="237">
                  <c:v>27.5742315868339</c:v>
                </c:pt>
                <c:pt idx="238">
                  <c:v>26.942610957673899</c:v>
                </c:pt>
                <c:pt idx="239">
                  <c:v>26.305860896073799</c:v>
                </c:pt>
                <c:pt idx="240">
                  <c:v>25.684241706929001</c:v>
                </c:pt>
                <c:pt idx="241">
                  <c:v>25.052793731584401</c:v>
                </c:pt>
                <c:pt idx="242">
                  <c:v>24.4174669174275</c:v>
                </c:pt>
                <c:pt idx="243">
                  <c:v>23.8030379788738</c:v>
                </c:pt>
                <c:pt idx="244">
                  <c:v>23.1770046282696</c:v>
                </c:pt>
                <c:pt idx="245">
                  <c:v>22.562490710561899</c:v>
                </c:pt>
                <c:pt idx="246">
                  <c:v>21.9356291815267</c:v>
                </c:pt>
                <c:pt idx="247">
                  <c:v>21.323358396974601</c:v>
                </c:pt>
                <c:pt idx="248">
                  <c:v>20.705503929857201</c:v>
                </c:pt>
                <c:pt idx="249">
                  <c:v>20.080644903289901</c:v>
                </c:pt>
                <c:pt idx="250">
                  <c:v>19.479164379666798</c:v>
                </c:pt>
                <c:pt idx="251">
                  <c:v>18.8744163598424</c:v>
                </c:pt>
                <c:pt idx="252">
                  <c:v>18.262656080546599</c:v>
                </c:pt>
                <c:pt idx="253">
                  <c:v>17.662653619555002</c:v>
                </c:pt>
                <c:pt idx="254">
                  <c:v>17.058314021750299</c:v>
                </c:pt>
                <c:pt idx="255">
                  <c:v>16.440968386495801</c:v>
                </c:pt>
                <c:pt idx="256">
                  <c:v>15.8424690818283</c:v>
                </c:pt>
                <c:pt idx="257">
                  <c:v>15.2359945244696</c:v>
                </c:pt>
                <c:pt idx="258">
                  <c:v>14.6375557139992</c:v>
                </c:pt>
                <c:pt idx="259">
                  <c:v>14.0375291308796</c:v>
                </c:pt>
                <c:pt idx="260">
                  <c:v>13.449247617103101</c:v>
                </c:pt>
                <c:pt idx="261">
                  <c:v>12.8408591982656</c:v>
                </c:pt>
                <c:pt idx="262">
                  <c:v>12.2334172065133</c:v>
                </c:pt>
                <c:pt idx="263">
                  <c:v>11.646332449960401</c:v>
                </c:pt>
                <c:pt idx="264">
                  <c:v>11.0397414440496</c:v>
                </c:pt>
                <c:pt idx="265">
                  <c:v>10.446436536547701</c:v>
                </c:pt>
                <c:pt idx="266">
                  <c:v>9.8502675184265396</c:v>
                </c:pt>
                <c:pt idx="267">
                  <c:v>9.2607719514483495</c:v>
                </c:pt>
                <c:pt idx="268">
                  <c:v>8.6603359159085702</c:v>
                </c:pt>
                <c:pt idx="269">
                  <c:v>8.0556684371639697</c:v>
                </c:pt>
                <c:pt idx="270">
                  <c:v>7.4744177369876796</c:v>
                </c:pt>
                <c:pt idx="271">
                  <c:v>6.88984755741616</c:v>
                </c:pt>
                <c:pt idx="272">
                  <c:v>6.2935664562791702</c:v>
                </c:pt>
                <c:pt idx="273">
                  <c:v>5.6994013417496898</c:v>
                </c:pt>
                <c:pt idx="274">
                  <c:v>5.1104338781102898</c:v>
                </c:pt>
                <c:pt idx="275">
                  <c:v>4.5151997106410597</c:v>
                </c:pt>
                <c:pt idx="276">
                  <c:v>3.91985354360988</c:v>
                </c:pt>
                <c:pt idx="277">
                  <c:v>3.3284296556316901</c:v>
                </c:pt>
                <c:pt idx="278">
                  <c:v>2.7561702503121999</c:v>
                </c:pt>
                <c:pt idx="279">
                  <c:v>2.1616195204033501</c:v>
                </c:pt>
                <c:pt idx="280">
                  <c:v>1.57785125604382</c:v>
                </c:pt>
                <c:pt idx="281">
                  <c:v>0.99512520588528297</c:v>
                </c:pt>
                <c:pt idx="282">
                  <c:v>0.53969073910209298</c:v>
                </c:pt>
                <c:pt idx="283">
                  <c:v>1.5391879476585699</c:v>
                </c:pt>
                <c:pt idx="284">
                  <c:v>2.40935063852366</c:v>
                </c:pt>
                <c:pt idx="285">
                  <c:v>3.2200347303027201</c:v>
                </c:pt>
                <c:pt idx="286">
                  <c:v>3.9958919169712401</c:v>
                </c:pt>
                <c:pt idx="287">
                  <c:v>4.7383364838420601</c:v>
                </c:pt>
                <c:pt idx="288">
                  <c:v>5.4611859582456797</c:v>
                </c:pt>
                <c:pt idx="289">
                  <c:v>6.1777315597340197</c:v>
                </c:pt>
                <c:pt idx="290">
                  <c:v>6.8837707994801303</c:v>
                </c:pt>
                <c:pt idx="291">
                  <c:v>7.5819298918352702</c:v>
                </c:pt>
                <c:pt idx="292">
                  <c:v>8.2673590442783098</c:v>
                </c:pt>
                <c:pt idx="293">
                  <c:v>8.9485761636404906</c:v>
                </c:pt>
                <c:pt idx="294">
                  <c:v>9.6101319117875104</c:v>
                </c:pt>
                <c:pt idx="295">
                  <c:v>10.274944161198899</c:v>
                </c:pt>
                <c:pt idx="296">
                  <c:v>10.935527970031499</c:v>
                </c:pt>
                <c:pt idx="297">
                  <c:v>11.5933376636051</c:v>
                </c:pt>
                <c:pt idx="298">
                  <c:v>12.2430426462571</c:v>
                </c:pt>
                <c:pt idx="299">
                  <c:v>12.8805801992795</c:v>
                </c:pt>
                <c:pt idx="300">
                  <c:v>13.5179578877619</c:v>
                </c:pt>
                <c:pt idx="301">
                  <c:v>14.158709877439099</c:v>
                </c:pt>
                <c:pt idx="302">
                  <c:v>14.784156329738099</c:v>
                </c:pt>
                <c:pt idx="303">
                  <c:v>15.420084321082401</c:v>
                </c:pt>
                <c:pt idx="304">
                  <c:v>16.046900077205301</c:v>
                </c:pt>
                <c:pt idx="305">
                  <c:v>16.660548516635799</c:v>
                </c:pt>
                <c:pt idx="306">
                  <c:v>17.275185299798</c:v>
                </c:pt>
                <c:pt idx="307">
                  <c:v>17.883557572942799</c:v>
                </c:pt>
                <c:pt idx="308">
                  <c:v>18.495721741572499</c:v>
                </c:pt>
                <c:pt idx="309">
                  <c:v>19.118856202784301</c:v>
                </c:pt>
                <c:pt idx="310">
                  <c:v>19.7295647354293</c:v>
                </c:pt>
                <c:pt idx="311">
                  <c:v>20.337446657994001</c:v>
                </c:pt>
                <c:pt idx="312">
                  <c:v>20.932890796677</c:v>
                </c:pt>
                <c:pt idx="313">
                  <c:v>21.5365765442113</c:v>
                </c:pt>
                <c:pt idx="314">
                  <c:v>22.130868831156501</c:v>
                </c:pt>
                <c:pt idx="315">
                  <c:v>22.724493776563602</c:v>
                </c:pt>
                <c:pt idx="316">
                  <c:v>23.3266625911434</c:v>
                </c:pt>
                <c:pt idx="317">
                  <c:v>23.9168322634821</c:v>
                </c:pt>
                <c:pt idx="318">
                  <c:v>24.5076928561725</c:v>
                </c:pt>
                <c:pt idx="319">
                  <c:v>25.089797758209698</c:v>
                </c:pt>
                <c:pt idx="320">
                  <c:v>25.674411329097602</c:v>
                </c:pt>
                <c:pt idx="321">
                  <c:v>26.262491283652199</c:v>
                </c:pt>
                <c:pt idx="322">
                  <c:v>26.833890477453501</c:v>
                </c:pt>
                <c:pt idx="323">
                  <c:v>27.425093680270599</c:v>
                </c:pt>
                <c:pt idx="324">
                  <c:v>28.0145758227087</c:v>
                </c:pt>
                <c:pt idx="325">
                  <c:v>28.584823370231501</c:v>
                </c:pt>
                <c:pt idx="326">
                  <c:v>29.1624114030508</c:v>
                </c:pt>
                <c:pt idx="327">
                  <c:v>29.735715705600899</c:v>
                </c:pt>
                <c:pt idx="328">
                  <c:v>30.317802725197001</c:v>
                </c:pt>
                <c:pt idx="329">
                  <c:v>30.886203370554899</c:v>
                </c:pt>
                <c:pt idx="330">
                  <c:v>31.453176348589398</c:v>
                </c:pt>
                <c:pt idx="331">
                  <c:v>32.037168014212703</c:v>
                </c:pt>
                <c:pt idx="332">
                  <c:v>32.5976289033811</c:v>
                </c:pt>
                <c:pt idx="333">
                  <c:v>33.172497831396001</c:v>
                </c:pt>
                <c:pt idx="334">
                  <c:v>33.740581323190703</c:v>
                </c:pt>
                <c:pt idx="335">
                  <c:v>34.302442659784802</c:v>
                </c:pt>
                <c:pt idx="336">
                  <c:v>34.8735538841755</c:v>
                </c:pt>
                <c:pt idx="337">
                  <c:v>35.4450270854854</c:v>
                </c:pt>
                <c:pt idx="338">
                  <c:v>36.017756133725598</c:v>
                </c:pt>
                <c:pt idx="339">
                  <c:v>36.5777051784655</c:v>
                </c:pt>
                <c:pt idx="340">
                  <c:v>37.141438216283802</c:v>
                </c:pt>
                <c:pt idx="341">
                  <c:v>37.706490729591401</c:v>
                </c:pt>
                <c:pt idx="342">
                  <c:v>38.267782058103897</c:v>
                </c:pt>
                <c:pt idx="343">
                  <c:v>38.839819787467498</c:v>
                </c:pt>
                <c:pt idx="344">
                  <c:v>39.413087683554899</c:v>
                </c:pt>
                <c:pt idx="345">
                  <c:v>39.979002706190002</c:v>
                </c:pt>
                <c:pt idx="346">
                  <c:v>40.542790222536198</c:v>
                </c:pt>
                <c:pt idx="347">
                  <c:v>41.103562916337097</c:v>
                </c:pt>
                <c:pt idx="348">
                  <c:v>41.671595169647802</c:v>
                </c:pt>
                <c:pt idx="349">
                  <c:v>42.231127879525999</c:v>
                </c:pt>
                <c:pt idx="350">
                  <c:v>42.815199558861899</c:v>
                </c:pt>
                <c:pt idx="351">
                  <c:v>43.3877968586159</c:v>
                </c:pt>
                <c:pt idx="352">
                  <c:v>43.964128143804601</c:v>
                </c:pt>
                <c:pt idx="353">
                  <c:v>44.549897246052097</c:v>
                </c:pt>
                <c:pt idx="354">
                  <c:v>45.1339920591724</c:v>
                </c:pt>
                <c:pt idx="355">
                  <c:v>44.911442186681299</c:v>
                </c:pt>
                <c:pt idx="356">
                  <c:v>43.995735549841001</c:v>
                </c:pt>
                <c:pt idx="357">
                  <c:v>43.157702923824502</c:v>
                </c:pt>
                <c:pt idx="358">
                  <c:v>42.365861871625803</c:v>
                </c:pt>
                <c:pt idx="359">
                  <c:v>41.590079109247299</c:v>
                </c:pt>
                <c:pt idx="360">
                  <c:v>40.845971774949298</c:v>
                </c:pt>
                <c:pt idx="361">
                  <c:v>40.120683074107497</c:v>
                </c:pt>
                <c:pt idx="362">
                  <c:v>39.4076491033344</c:v>
                </c:pt>
                <c:pt idx="363">
                  <c:v>38.704078520921797</c:v>
                </c:pt>
                <c:pt idx="364">
                  <c:v>38.009965018910997</c:v>
                </c:pt>
                <c:pt idx="365">
                  <c:v>37.3168488693738</c:v>
                </c:pt>
                <c:pt idx="366">
                  <c:v>36.625065842488297</c:v>
                </c:pt>
                <c:pt idx="367">
                  <c:v>35.940305689831398</c:v>
                </c:pt>
                <c:pt idx="368">
                  <c:v>35.273967110757297</c:v>
                </c:pt>
                <c:pt idx="369">
                  <c:v>34.611992718869999</c:v>
                </c:pt>
                <c:pt idx="370">
                  <c:v>33.948229076583402</c:v>
                </c:pt>
                <c:pt idx="371">
                  <c:v>33.297226177011702</c:v>
                </c:pt>
                <c:pt idx="372">
                  <c:v>32.634575928575799</c:v>
                </c:pt>
                <c:pt idx="373">
                  <c:v>31.983630183676599</c:v>
                </c:pt>
                <c:pt idx="374">
                  <c:v>31.340950447340902</c:v>
                </c:pt>
                <c:pt idx="375">
                  <c:v>30.691711966394902</c:v>
                </c:pt>
                <c:pt idx="376">
                  <c:v>30.058599891292399</c:v>
                </c:pt>
                <c:pt idx="377">
                  <c:v>29.413525313169298</c:v>
                </c:pt>
                <c:pt idx="378">
                  <c:v>28.779089836279301</c:v>
                </c:pt>
                <c:pt idx="379">
                  <c:v>28.1465483669006</c:v>
                </c:pt>
                <c:pt idx="380">
                  <c:v>27.513808229062001</c:v>
                </c:pt>
                <c:pt idx="381">
                  <c:v>26.8984607553991</c:v>
                </c:pt>
                <c:pt idx="382">
                  <c:v>26.273467358912601</c:v>
                </c:pt>
                <c:pt idx="383">
                  <c:v>25.644375103056099</c:v>
                </c:pt>
                <c:pt idx="384">
                  <c:v>25.034925505531699</c:v>
                </c:pt>
                <c:pt idx="385">
                  <c:v>24.417685824875299</c:v>
                </c:pt>
                <c:pt idx="386">
                  <c:v>23.799259608013799</c:v>
                </c:pt>
                <c:pt idx="387">
                  <c:v>23.171629249240102</c:v>
                </c:pt>
                <c:pt idx="388">
                  <c:v>22.5611077760984</c:v>
                </c:pt>
                <c:pt idx="389">
                  <c:v>21.9528374971228</c:v>
                </c:pt>
                <c:pt idx="390">
                  <c:v>21.3435361928533</c:v>
                </c:pt>
                <c:pt idx="391">
                  <c:v>20.745996395887101</c:v>
                </c:pt>
                <c:pt idx="392">
                  <c:v>20.130741565194999</c:v>
                </c:pt>
                <c:pt idx="393">
                  <c:v>19.514585438937502</c:v>
                </c:pt>
                <c:pt idx="394">
                  <c:v>18.911011975507002</c:v>
                </c:pt>
                <c:pt idx="395">
                  <c:v>18.313126824285401</c:v>
                </c:pt>
                <c:pt idx="396">
                  <c:v>17.7194411976228</c:v>
                </c:pt>
                <c:pt idx="397">
                  <c:v>17.114171767162599</c:v>
                </c:pt>
                <c:pt idx="398">
                  <c:v>16.515835842682399</c:v>
                </c:pt>
                <c:pt idx="399">
                  <c:v>15.919582834788899</c:v>
                </c:pt>
                <c:pt idx="400">
                  <c:v>15.3082655234572</c:v>
                </c:pt>
                <c:pt idx="401">
                  <c:v>14.7141613273114</c:v>
                </c:pt>
                <c:pt idx="402">
                  <c:v>14.1202235920116</c:v>
                </c:pt>
                <c:pt idx="403">
                  <c:v>13.5287135004384</c:v>
                </c:pt>
                <c:pt idx="404">
                  <c:v>12.9371272219009</c:v>
                </c:pt>
                <c:pt idx="405">
                  <c:v>12.344958219540599</c:v>
                </c:pt>
                <c:pt idx="406">
                  <c:v>11.756559926307</c:v>
                </c:pt>
                <c:pt idx="407">
                  <c:v>11.1549257353828</c:v>
                </c:pt>
                <c:pt idx="408">
                  <c:v>10.5542899975671</c:v>
                </c:pt>
                <c:pt idx="409">
                  <c:v>9.9650054325001207</c:v>
                </c:pt>
                <c:pt idx="410">
                  <c:v>9.3728110105774292</c:v>
                </c:pt>
                <c:pt idx="411">
                  <c:v>8.7858436610137396</c:v>
                </c:pt>
                <c:pt idx="412">
                  <c:v>8.1980295646109695</c:v>
                </c:pt>
                <c:pt idx="413">
                  <c:v>7.6011803146505503</c:v>
                </c:pt>
                <c:pt idx="414">
                  <c:v>6.9946442282824703</c:v>
                </c:pt>
                <c:pt idx="415">
                  <c:v>6.40367703505816</c:v>
                </c:pt>
                <c:pt idx="416">
                  <c:v>5.8277094162992604</c:v>
                </c:pt>
                <c:pt idx="417">
                  <c:v>5.2414718210361402</c:v>
                </c:pt>
                <c:pt idx="418">
                  <c:v>4.6387550946212803</c:v>
                </c:pt>
                <c:pt idx="419">
                  <c:v>4.0683216969745004</c:v>
                </c:pt>
                <c:pt idx="420">
                  <c:v>3.4660875678241001</c:v>
                </c:pt>
                <c:pt idx="421">
                  <c:v>2.89244182579441</c:v>
                </c:pt>
                <c:pt idx="422">
                  <c:v>2.3067162575385698</c:v>
                </c:pt>
                <c:pt idx="423">
                  <c:v>1.7230446286357199</c:v>
                </c:pt>
                <c:pt idx="424">
                  <c:v>1.14680220549838</c:v>
                </c:pt>
                <c:pt idx="425">
                  <c:v>1.1844001862811</c:v>
                </c:pt>
                <c:pt idx="426">
                  <c:v>2.1421733471927098</c:v>
                </c:pt>
                <c:pt idx="427">
                  <c:v>2.9853959023355001</c:v>
                </c:pt>
                <c:pt idx="428">
                  <c:v>3.7912649731227002</c:v>
                </c:pt>
                <c:pt idx="429">
                  <c:v>4.5725547693747401</c:v>
                </c:pt>
                <c:pt idx="430">
                  <c:v>5.3250889332627898</c:v>
                </c:pt>
                <c:pt idx="431">
                  <c:v>6.0631633596914698</c:v>
                </c:pt>
                <c:pt idx="432">
                  <c:v>6.7787716107566496</c:v>
                </c:pt>
                <c:pt idx="433">
                  <c:v>7.48317431562233</c:v>
                </c:pt>
                <c:pt idx="434">
                  <c:v>8.1778667529187796</c:v>
                </c:pt>
                <c:pt idx="435">
                  <c:v>8.8583507172639901</c:v>
                </c:pt>
                <c:pt idx="436">
                  <c:v>9.5465604514135904</c:v>
                </c:pt>
                <c:pt idx="437">
                  <c:v>10.236654610210101</c:v>
                </c:pt>
                <c:pt idx="438">
                  <c:v>10.888746484881301</c:v>
                </c:pt>
                <c:pt idx="439">
                  <c:v>11.553473134820701</c:v>
                </c:pt>
                <c:pt idx="440">
                  <c:v>12.2019860060729</c:v>
                </c:pt>
                <c:pt idx="441">
                  <c:v>12.8550044571058</c:v>
                </c:pt>
                <c:pt idx="442">
                  <c:v>13.5094825678093</c:v>
                </c:pt>
                <c:pt idx="443">
                  <c:v>14.152833784223899</c:v>
                </c:pt>
                <c:pt idx="444">
                  <c:v>14.7945432965723</c:v>
                </c:pt>
                <c:pt idx="445">
                  <c:v>15.4250246460608</c:v>
                </c:pt>
                <c:pt idx="446">
                  <c:v>16.0532605393024</c:v>
                </c:pt>
                <c:pt idx="447">
                  <c:v>16.6962881716921</c:v>
                </c:pt>
                <c:pt idx="448">
                  <c:v>17.3150648458337</c:v>
                </c:pt>
                <c:pt idx="449">
                  <c:v>17.9374358915614</c:v>
                </c:pt>
                <c:pt idx="450">
                  <c:v>18.561573991084899</c:v>
                </c:pt>
                <c:pt idx="451">
                  <c:v>19.181409207583201</c:v>
                </c:pt>
                <c:pt idx="452">
                  <c:v>19.792428111570999</c:v>
                </c:pt>
                <c:pt idx="453">
                  <c:v>20.3890173100265</c:v>
                </c:pt>
                <c:pt idx="454">
                  <c:v>21.0076515163605</c:v>
                </c:pt>
                <c:pt idx="455">
                  <c:v>21.6118534888932</c:v>
                </c:pt>
                <c:pt idx="456">
                  <c:v>22.2107385000715</c:v>
                </c:pt>
                <c:pt idx="457">
                  <c:v>22.824385803473099</c:v>
                </c:pt>
                <c:pt idx="458">
                  <c:v>23.418977054796901</c:v>
                </c:pt>
                <c:pt idx="459">
                  <c:v>24.018052749913799</c:v>
                </c:pt>
                <c:pt idx="460">
                  <c:v>24.602112695913</c:v>
                </c:pt>
                <c:pt idx="461">
                  <c:v>25.1925943369313</c:v>
                </c:pt>
                <c:pt idx="462">
                  <c:v>25.7852207093967</c:v>
                </c:pt>
                <c:pt idx="463">
                  <c:v>26.377017555299599</c:v>
                </c:pt>
                <c:pt idx="464">
                  <c:v>26.968193071034101</c:v>
                </c:pt>
                <c:pt idx="465">
                  <c:v>27.560861454256901</c:v>
                </c:pt>
                <c:pt idx="466">
                  <c:v>28.143751078672999</c:v>
                </c:pt>
                <c:pt idx="467">
                  <c:v>28.727640365661699</c:v>
                </c:pt>
                <c:pt idx="468">
                  <c:v>29.2953058481319</c:v>
                </c:pt>
                <c:pt idx="469">
                  <c:v>29.8866637514929</c:v>
                </c:pt>
                <c:pt idx="470">
                  <c:v>30.456964406757201</c:v>
                </c:pt>
                <c:pt idx="471">
                  <c:v>31.0470109223502</c:v>
                </c:pt>
                <c:pt idx="472">
                  <c:v>31.626322883759201</c:v>
                </c:pt>
                <c:pt idx="473">
                  <c:v>32.198085949897198</c:v>
                </c:pt>
                <c:pt idx="474">
                  <c:v>32.783580953362801</c:v>
                </c:pt>
                <c:pt idx="475">
                  <c:v>33.343362185847603</c:v>
                </c:pt>
                <c:pt idx="476">
                  <c:v>33.921342688225501</c:v>
                </c:pt>
                <c:pt idx="477">
                  <c:v>34.496001650401901</c:v>
                </c:pt>
                <c:pt idx="478">
                  <c:v>35.0713280181347</c:v>
                </c:pt>
                <c:pt idx="479">
                  <c:v>35.651652545727899</c:v>
                </c:pt>
                <c:pt idx="480">
                  <c:v>36.214430316058397</c:v>
                </c:pt>
                <c:pt idx="481">
                  <c:v>36.784085661370398</c:v>
                </c:pt>
                <c:pt idx="482">
                  <c:v>37.348849022829</c:v>
                </c:pt>
                <c:pt idx="483">
                  <c:v>37.915140208556501</c:v>
                </c:pt>
                <c:pt idx="484">
                  <c:v>38.4923710907794</c:v>
                </c:pt>
                <c:pt idx="485">
                  <c:v>39.062777345025303</c:v>
                </c:pt>
                <c:pt idx="486">
                  <c:v>39.626479515525901</c:v>
                </c:pt>
                <c:pt idx="487">
                  <c:v>40.190264827746503</c:v>
                </c:pt>
                <c:pt idx="488">
                  <c:v>40.751235191559203</c:v>
                </c:pt>
                <c:pt idx="489">
                  <c:v>41.317841944374202</c:v>
                </c:pt>
                <c:pt idx="490">
                  <c:v>41.887810107892697</c:v>
                </c:pt>
                <c:pt idx="491">
                  <c:v>42.447982148810297</c:v>
                </c:pt>
                <c:pt idx="492">
                  <c:v>43.021298410362597</c:v>
                </c:pt>
                <c:pt idx="493">
                  <c:v>43.584944966616803</c:v>
                </c:pt>
                <c:pt idx="494">
                  <c:v>44.159364734477698</c:v>
                </c:pt>
                <c:pt idx="495">
                  <c:v>44.734880844034699</c:v>
                </c:pt>
                <c:pt idx="496">
                  <c:v>45.3016699275299</c:v>
                </c:pt>
                <c:pt idx="497">
                  <c:v>45.888798996068701</c:v>
                </c:pt>
                <c:pt idx="498">
                  <c:v>46.415285433888499</c:v>
                </c:pt>
                <c:pt idx="499">
                  <c:v>45.527661380165704</c:v>
                </c:pt>
                <c:pt idx="500">
                  <c:v>44.6590638331501</c:v>
                </c:pt>
                <c:pt idx="501">
                  <c:v>43.850004942768102</c:v>
                </c:pt>
                <c:pt idx="502">
                  <c:v>43.078175669826898</c:v>
                </c:pt>
                <c:pt idx="503">
                  <c:v>42.322411985147703</c:v>
                </c:pt>
                <c:pt idx="504">
                  <c:v>41.5879095507157</c:v>
                </c:pt>
                <c:pt idx="505">
                  <c:v>40.860191725545299</c:v>
                </c:pt>
                <c:pt idx="506">
                  <c:v>40.142460989829999</c:v>
                </c:pt>
                <c:pt idx="507">
                  <c:v>39.447185897518402</c:v>
                </c:pt>
                <c:pt idx="508">
                  <c:v>38.751203475923901</c:v>
                </c:pt>
                <c:pt idx="509">
                  <c:v>38.0741118721538</c:v>
                </c:pt>
                <c:pt idx="510">
                  <c:v>37.394029956962598</c:v>
                </c:pt>
                <c:pt idx="511">
                  <c:v>36.723571785022003</c:v>
                </c:pt>
                <c:pt idx="512">
                  <c:v>36.054182378992401</c:v>
                </c:pt>
                <c:pt idx="513">
                  <c:v>35.377587506945403</c:v>
                </c:pt>
                <c:pt idx="514">
                  <c:v>34.7178994948124</c:v>
                </c:pt>
                <c:pt idx="515">
                  <c:v>34.062971829302299</c:v>
                </c:pt>
                <c:pt idx="516">
                  <c:v>33.423062214901002</c:v>
                </c:pt>
                <c:pt idx="517">
                  <c:v>32.771168678328998</c:v>
                </c:pt>
                <c:pt idx="518">
                  <c:v>32.126833356950499</c:v>
                </c:pt>
                <c:pt idx="519">
                  <c:v>31.4807924510432</c:v>
                </c:pt>
                <c:pt idx="520">
                  <c:v>30.846064795537501</c:v>
                </c:pt>
                <c:pt idx="521">
                  <c:v>30.210366830115099</c:v>
                </c:pt>
                <c:pt idx="522">
                  <c:v>29.5823752710806</c:v>
                </c:pt>
                <c:pt idx="523">
                  <c:v>28.9543797392943</c:v>
                </c:pt>
                <c:pt idx="524">
                  <c:v>28.3294994041925</c:v>
                </c:pt>
                <c:pt idx="525">
                  <c:v>27.711431640249</c:v>
                </c:pt>
                <c:pt idx="526">
                  <c:v>27.080547591711301</c:v>
                </c:pt>
                <c:pt idx="527">
                  <c:v>26.465663145528399</c:v>
                </c:pt>
                <c:pt idx="528">
                  <c:v>25.8448260971339</c:v>
                </c:pt>
                <c:pt idx="529">
                  <c:v>25.230379101142599</c:v>
                </c:pt>
                <c:pt idx="530">
                  <c:v>24.6190234044441</c:v>
                </c:pt>
                <c:pt idx="531">
                  <c:v>24.012912150441899</c:v>
                </c:pt>
                <c:pt idx="532">
                  <c:v>23.408765793101001</c:v>
                </c:pt>
                <c:pt idx="533">
                  <c:v>22.7890807627066</c:v>
                </c:pt>
                <c:pt idx="534">
                  <c:v>22.178053292100699</c:v>
                </c:pt>
                <c:pt idx="535">
                  <c:v>21.5775565379287</c:v>
                </c:pt>
                <c:pt idx="536">
                  <c:v>20.976129892670102</c:v>
                </c:pt>
                <c:pt idx="537">
                  <c:v>20.381285924370601</c:v>
                </c:pt>
                <c:pt idx="538">
                  <c:v>19.775405177537099</c:v>
                </c:pt>
                <c:pt idx="539">
                  <c:v>19.175898636880099</c:v>
                </c:pt>
                <c:pt idx="540">
                  <c:v>18.568807406402598</c:v>
                </c:pt>
                <c:pt idx="541">
                  <c:v>17.962875327182399</c:v>
                </c:pt>
                <c:pt idx="542">
                  <c:v>17.378027479793499</c:v>
                </c:pt>
                <c:pt idx="543">
                  <c:v>16.781701232286899</c:v>
                </c:pt>
                <c:pt idx="544">
                  <c:v>16.1884765183244</c:v>
                </c:pt>
                <c:pt idx="545">
                  <c:v>15.596175472505999</c:v>
                </c:pt>
                <c:pt idx="546">
                  <c:v>14.992934814051299</c:v>
                </c:pt>
                <c:pt idx="547">
                  <c:v>14.3964334862622</c:v>
                </c:pt>
                <c:pt idx="548">
                  <c:v>13.792392865923</c:v>
                </c:pt>
                <c:pt idx="549">
                  <c:v>13.213804993272401</c:v>
                </c:pt>
                <c:pt idx="550">
                  <c:v>12.6176971501556</c:v>
                </c:pt>
                <c:pt idx="551">
                  <c:v>12.023060890286301</c:v>
                </c:pt>
                <c:pt idx="552">
                  <c:v>11.4412096147099</c:v>
                </c:pt>
                <c:pt idx="553">
                  <c:v>10.8443168810205</c:v>
                </c:pt>
                <c:pt idx="554">
                  <c:v>10.245870003123001</c:v>
                </c:pt>
                <c:pt idx="555">
                  <c:v>9.6582890226317204</c:v>
                </c:pt>
                <c:pt idx="556">
                  <c:v>9.0657912108818</c:v>
                </c:pt>
                <c:pt idx="557">
                  <c:v>8.4868389956104302</c:v>
                </c:pt>
                <c:pt idx="558">
                  <c:v>7.8896545523093904</c:v>
                </c:pt>
                <c:pt idx="559">
                  <c:v>7.3114620936816896</c:v>
                </c:pt>
                <c:pt idx="560">
                  <c:v>6.7174056800794597</c:v>
                </c:pt>
                <c:pt idx="561">
                  <c:v>6.1263366210561099</c:v>
                </c:pt>
                <c:pt idx="562">
                  <c:v>5.5477239647618397</c:v>
                </c:pt>
                <c:pt idx="563">
                  <c:v>4.9516610972620496</c:v>
                </c:pt>
                <c:pt idx="564">
                  <c:v>4.36956528596472</c:v>
                </c:pt>
                <c:pt idx="565">
                  <c:v>3.7750793677544001</c:v>
                </c:pt>
                <c:pt idx="566">
                  <c:v>3.1967857174504002</c:v>
                </c:pt>
                <c:pt idx="567">
                  <c:v>2.6137815518575001</c:v>
                </c:pt>
                <c:pt idx="568">
                  <c:v>2.0213885854216</c:v>
                </c:pt>
                <c:pt idx="569">
                  <c:v>1.4422090271324399</c:v>
                </c:pt>
                <c:pt idx="570">
                  <c:v>2.24716227150458</c:v>
                </c:pt>
                <c:pt idx="571">
                  <c:v>3.1349647639382199</c:v>
                </c:pt>
                <c:pt idx="572">
                  <c:v>3.9680762221727601</c:v>
                </c:pt>
                <c:pt idx="573">
                  <c:v>4.7557651849242299</c:v>
                </c:pt>
                <c:pt idx="574">
                  <c:v>5.5232962262251704</c:v>
                </c:pt>
                <c:pt idx="575">
                  <c:v>6.27227766596405</c:v>
                </c:pt>
                <c:pt idx="576">
                  <c:v>6.9905736223069797</c:v>
                </c:pt>
                <c:pt idx="577">
                  <c:v>7.7080609864473004</c:v>
                </c:pt>
                <c:pt idx="578">
                  <c:v>8.4136978869139405</c:v>
                </c:pt>
                <c:pt idx="579">
                  <c:v>9.1123030937143703</c:v>
                </c:pt>
                <c:pt idx="580">
                  <c:v>9.8067775399516304</c:v>
                </c:pt>
                <c:pt idx="581">
                  <c:v>10.482901300559201</c:v>
                </c:pt>
                <c:pt idx="582">
                  <c:v>11.1594947745262</c:v>
                </c:pt>
                <c:pt idx="583">
                  <c:v>11.8256969928147</c:v>
                </c:pt>
                <c:pt idx="584">
                  <c:v>12.4820333368619</c:v>
                </c:pt>
                <c:pt idx="585">
                  <c:v>13.1534705904132</c:v>
                </c:pt>
                <c:pt idx="586">
                  <c:v>13.806800319185699</c:v>
                </c:pt>
                <c:pt idx="587">
                  <c:v>14.4535706686186</c:v>
                </c:pt>
                <c:pt idx="588">
                  <c:v>15.0958184823642</c:v>
                </c:pt>
                <c:pt idx="589">
                  <c:v>15.7380287688772</c:v>
                </c:pt>
                <c:pt idx="590">
                  <c:v>16.3721071125794</c:v>
                </c:pt>
                <c:pt idx="591">
                  <c:v>16.998275449478101</c:v>
                </c:pt>
                <c:pt idx="592">
                  <c:v>17.643136621652001</c:v>
                </c:pt>
                <c:pt idx="593">
                  <c:v>18.262833035802998</c:v>
                </c:pt>
                <c:pt idx="594">
                  <c:v>18.890391373314799</c:v>
                </c:pt>
                <c:pt idx="595">
                  <c:v>19.509639802153998</c:v>
                </c:pt>
                <c:pt idx="596">
                  <c:v>20.121587730305802</c:v>
                </c:pt>
                <c:pt idx="597">
                  <c:v>20.744169297443801</c:v>
                </c:pt>
                <c:pt idx="598">
                  <c:v>21.348918305306398</c:v>
                </c:pt>
                <c:pt idx="599">
                  <c:v>21.966660915714101</c:v>
                </c:pt>
                <c:pt idx="600">
                  <c:v>22.578986269734099</c:v>
                </c:pt>
                <c:pt idx="601">
                  <c:v>23.174439557171102</c:v>
                </c:pt>
                <c:pt idx="602">
                  <c:v>23.780552841231</c:v>
                </c:pt>
                <c:pt idx="603">
                  <c:v>24.3780177550052</c:v>
                </c:pt>
                <c:pt idx="604">
                  <c:v>24.9745441979824</c:v>
                </c:pt>
                <c:pt idx="605">
                  <c:v>25.576106700425701</c:v>
                </c:pt>
                <c:pt idx="606">
                  <c:v>26.1803049533112</c:v>
                </c:pt>
                <c:pt idx="607">
                  <c:v>26.770332836326201</c:v>
                </c:pt>
                <c:pt idx="608">
                  <c:v>27.355779471795501</c:v>
                </c:pt>
                <c:pt idx="609">
                  <c:v>27.9513551591468</c:v>
                </c:pt>
                <c:pt idx="610">
                  <c:v>28.529745898844102</c:v>
                </c:pt>
                <c:pt idx="611">
                  <c:v>29.117380597490801</c:v>
                </c:pt>
                <c:pt idx="612">
                  <c:v>29.7073089438416</c:v>
                </c:pt>
                <c:pt idx="613">
                  <c:v>30.2887286155044</c:v>
                </c:pt>
                <c:pt idx="614">
                  <c:v>30.8697910952265</c:v>
                </c:pt>
                <c:pt idx="615">
                  <c:v>31.454817566591299</c:v>
                </c:pt>
                <c:pt idx="616">
                  <c:v>32.0319136682077</c:v>
                </c:pt>
                <c:pt idx="617">
                  <c:v>32.6136643376026</c:v>
                </c:pt>
                <c:pt idx="618">
                  <c:v>33.190012270208797</c:v>
                </c:pt>
                <c:pt idx="619">
                  <c:v>33.763472502823802</c:v>
                </c:pt>
                <c:pt idx="620">
                  <c:v>34.352338436988397</c:v>
                </c:pt>
                <c:pt idx="621">
                  <c:v>34.9207787995948</c:v>
                </c:pt>
                <c:pt idx="622">
                  <c:v>35.491685078276802</c:v>
                </c:pt>
                <c:pt idx="623">
                  <c:v>36.068998336425402</c:v>
                </c:pt>
                <c:pt idx="624">
                  <c:v>36.633685825152</c:v>
                </c:pt>
                <c:pt idx="625">
                  <c:v>37.205602048691503</c:v>
                </c:pt>
                <c:pt idx="626">
                  <c:v>37.779362347655798</c:v>
                </c:pt>
                <c:pt idx="627">
                  <c:v>38.356967413065199</c:v>
                </c:pt>
                <c:pt idx="628">
                  <c:v>38.925957731054503</c:v>
                </c:pt>
                <c:pt idx="629">
                  <c:v>39.489924234930001</c:v>
                </c:pt>
                <c:pt idx="630">
                  <c:v>40.059457300722201</c:v>
                </c:pt>
                <c:pt idx="631">
                  <c:v>40.616411369291697</c:v>
                </c:pt>
                <c:pt idx="632">
                  <c:v>41.193873452204997</c:v>
                </c:pt>
                <c:pt idx="633">
                  <c:v>41.7581685106165</c:v>
                </c:pt>
                <c:pt idx="634">
                  <c:v>42.323579041819499</c:v>
                </c:pt>
                <c:pt idx="635">
                  <c:v>42.899532177084403</c:v>
                </c:pt>
                <c:pt idx="636">
                  <c:v>43.461569325361602</c:v>
                </c:pt>
                <c:pt idx="637">
                  <c:v>44.031485934702999</c:v>
                </c:pt>
                <c:pt idx="638">
                  <c:v>44.595085255526001</c:v>
                </c:pt>
                <c:pt idx="639">
                  <c:v>45.165925615189103</c:v>
                </c:pt>
                <c:pt idx="640">
                  <c:v>45.735553521665402</c:v>
                </c:pt>
                <c:pt idx="641">
                  <c:v>46.304457423236002</c:v>
                </c:pt>
                <c:pt idx="642">
                  <c:v>46.887516968013003</c:v>
                </c:pt>
                <c:pt idx="643">
                  <c:v>47.276424197898798</c:v>
                </c:pt>
                <c:pt idx="644">
                  <c:v>46.318522312783998</c:v>
                </c:pt>
                <c:pt idx="645">
                  <c:v>45.465789099051797</c:v>
                </c:pt>
                <c:pt idx="646">
                  <c:v>44.649574962804699</c:v>
                </c:pt>
                <c:pt idx="647">
                  <c:v>43.8830161768282</c:v>
                </c:pt>
                <c:pt idx="648">
                  <c:v>43.123024843930096</c:v>
                </c:pt>
                <c:pt idx="649">
                  <c:v>42.390263676385601</c:v>
                </c:pt>
                <c:pt idx="650">
                  <c:v>41.687953596437303</c:v>
                </c:pt>
                <c:pt idx="651">
                  <c:v>40.975065815153798</c:v>
                </c:pt>
                <c:pt idx="652">
                  <c:v>40.276174483431099</c:v>
                </c:pt>
                <c:pt idx="653">
                  <c:v>39.581824210097601</c:v>
                </c:pt>
                <c:pt idx="654">
                  <c:v>38.8940311398379</c:v>
                </c:pt>
                <c:pt idx="655">
                  <c:v>38.215256489609999</c:v>
                </c:pt>
                <c:pt idx="656">
                  <c:v>37.553869893124698</c:v>
                </c:pt>
                <c:pt idx="657">
                  <c:v>36.886855338137103</c:v>
                </c:pt>
                <c:pt idx="658">
                  <c:v>36.231156984014603</c:v>
                </c:pt>
                <c:pt idx="659">
                  <c:v>35.567109629893999</c:v>
                </c:pt>
                <c:pt idx="660">
                  <c:v>34.9155544047766</c:v>
                </c:pt>
                <c:pt idx="661">
                  <c:v>34.266422273011202</c:v>
                </c:pt>
                <c:pt idx="662">
                  <c:v>33.6119616827594</c:v>
                </c:pt>
                <c:pt idx="663">
                  <c:v>32.981967772110799</c:v>
                </c:pt>
                <c:pt idx="664">
                  <c:v>32.342256488460897</c:v>
                </c:pt>
                <c:pt idx="665">
                  <c:v>31.715174509485799</c:v>
                </c:pt>
                <c:pt idx="666">
                  <c:v>31.082798500512499</c:v>
                </c:pt>
                <c:pt idx="667">
                  <c:v>30.4433877739087</c:v>
                </c:pt>
                <c:pt idx="668">
                  <c:v>29.828779622612299</c:v>
                </c:pt>
                <c:pt idx="669">
                  <c:v>29.1928548341793</c:v>
                </c:pt>
                <c:pt idx="670">
                  <c:v>28.578397057543999</c:v>
                </c:pt>
                <c:pt idx="671">
                  <c:v>27.959012835031299</c:v>
                </c:pt>
                <c:pt idx="672">
                  <c:v>27.331197323563401</c:v>
                </c:pt>
                <c:pt idx="673">
                  <c:v>26.724097304103701</c:v>
                </c:pt>
                <c:pt idx="674">
                  <c:v>26.096231947873999</c:v>
                </c:pt>
                <c:pt idx="675">
                  <c:v>25.490738446060298</c:v>
                </c:pt>
                <c:pt idx="676">
                  <c:v>24.882416047025899</c:v>
                </c:pt>
                <c:pt idx="677">
                  <c:v>24.279383977946399</c:v>
                </c:pt>
                <c:pt idx="678">
                  <c:v>23.677804519365601</c:v>
                </c:pt>
                <c:pt idx="679">
                  <c:v>23.061625199755099</c:v>
                </c:pt>
                <c:pt idx="680">
                  <c:v>22.460776442329198</c:v>
                </c:pt>
                <c:pt idx="681">
                  <c:v>21.846600004912698</c:v>
                </c:pt>
                <c:pt idx="682">
                  <c:v>21.2540826289788</c:v>
                </c:pt>
                <c:pt idx="683">
                  <c:v>20.6537951624816</c:v>
                </c:pt>
                <c:pt idx="684">
                  <c:v>20.052445950671299</c:v>
                </c:pt>
                <c:pt idx="685">
                  <c:v>19.4566621429904</c:v>
                </c:pt>
                <c:pt idx="686">
                  <c:v>18.857228247245999</c:v>
                </c:pt>
                <c:pt idx="687">
                  <c:v>18.263641636962198</c:v>
                </c:pt>
                <c:pt idx="688">
                  <c:v>17.663071309612398</c:v>
                </c:pt>
                <c:pt idx="689">
                  <c:v>17.0581662927435</c:v>
                </c:pt>
                <c:pt idx="690">
                  <c:v>16.471586145896001</c:v>
                </c:pt>
                <c:pt idx="691">
                  <c:v>15.883031749979301</c:v>
                </c:pt>
                <c:pt idx="692">
                  <c:v>15.288053690185301</c:v>
                </c:pt>
                <c:pt idx="693">
                  <c:v>14.6975624746101</c:v>
                </c:pt>
                <c:pt idx="694">
                  <c:v>14.0974685449365</c:v>
                </c:pt>
                <c:pt idx="695">
                  <c:v>13.5008578516291</c:v>
                </c:pt>
                <c:pt idx="696">
                  <c:v>12.918364375153701</c:v>
                </c:pt>
                <c:pt idx="697">
                  <c:v>12.325441646823499</c:v>
                </c:pt>
                <c:pt idx="698">
                  <c:v>11.7467119364215</c:v>
                </c:pt>
                <c:pt idx="699">
                  <c:v>11.154413417151</c:v>
                </c:pt>
                <c:pt idx="700">
                  <c:v>10.566295962698399</c:v>
                </c:pt>
                <c:pt idx="701">
                  <c:v>9.9758703128878601</c:v>
                </c:pt>
                <c:pt idx="702">
                  <c:v>9.3802832241001095</c:v>
                </c:pt>
                <c:pt idx="703">
                  <c:v>8.7924654569177108</c:v>
                </c:pt>
                <c:pt idx="704">
                  <c:v>8.2055323421964896</c:v>
                </c:pt>
                <c:pt idx="705">
                  <c:v>7.6123968778105899</c:v>
                </c:pt>
                <c:pt idx="706">
                  <c:v>7.0380076266974196</c:v>
                </c:pt>
                <c:pt idx="707">
                  <c:v>6.4512100362815499</c:v>
                </c:pt>
                <c:pt idx="708">
                  <c:v>5.85813086836606</c:v>
                </c:pt>
                <c:pt idx="709">
                  <c:v>5.2718388720306004</c:v>
                </c:pt>
                <c:pt idx="710">
                  <c:v>4.68949172227651</c:v>
                </c:pt>
                <c:pt idx="711">
                  <c:v>4.1109064857788704</c:v>
                </c:pt>
                <c:pt idx="712">
                  <c:v>3.52455611785189</c:v>
                </c:pt>
                <c:pt idx="713">
                  <c:v>2.9454586279502202</c:v>
                </c:pt>
                <c:pt idx="714">
                  <c:v>2.34939471136421</c:v>
                </c:pt>
                <c:pt idx="715">
                  <c:v>2.05524307436885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BD7-4D47-B28B-F047A42365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121104"/>
        <c:axId val="581120120"/>
      </c:scatterChart>
      <c:valAx>
        <c:axId val="58112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81120120"/>
        <c:crosses val="autoZero"/>
        <c:crossBetween val="midCat"/>
      </c:valAx>
      <c:valAx>
        <c:axId val="581120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81121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9575</xdr:colOff>
      <xdr:row>11</xdr:row>
      <xdr:rowOff>166687</xdr:rowOff>
    </xdr:from>
    <xdr:to>
      <xdr:col>18</xdr:col>
      <xdr:colOff>104775</xdr:colOff>
      <xdr:row>26</xdr:row>
      <xdr:rowOff>52387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D3DEDA68-B101-7A28-0303-706AA40496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5</xdr:colOff>
      <xdr:row>12</xdr:row>
      <xdr:rowOff>119062</xdr:rowOff>
    </xdr:from>
    <xdr:to>
      <xdr:col>14</xdr:col>
      <xdr:colOff>333375</xdr:colOff>
      <xdr:row>27</xdr:row>
      <xdr:rowOff>4762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97729B88-C944-4154-8FF5-23974F4694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19</xdr:row>
      <xdr:rowOff>0</xdr:rowOff>
    </xdr:from>
    <xdr:to>
      <xdr:col>28</xdr:col>
      <xdr:colOff>304800</xdr:colOff>
      <xdr:row>33</xdr:row>
      <xdr:rowOff>76200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7273CE00-5035-4421-9C8A-B0A92B8AF2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1025</xdr:colOff>
      <xdr:row>10</xdr:row>
      <xdr:rowOff>138112</xdr:rowOff>
    </xdr:from>
    <xdr:to>
      <xdr:col>19</xdr:col>
      <xdr:colOff>276225</xdr:colOff>
      <xdr:row>25</xdr:row>
      <xdr:rowOff>23812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728E3411-DB63-431E-98ED-9E567FD41A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14350</xdr:colOff>
      <xdr:row>15</xdr:row>
      <xdr:rowOff>85725</xdr:rowOff>
    </xdr:from>
    <xdr:to>
      <xdr:col>28</xdr:col>
      <xdr:colOff>209550</xdr:colOff>
      <xdr:row>29</xdr:row>
      <xdr:rowOff>161925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3B73F781-64A5-44E8-80BB-54963833AB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247650</xdr:colOff>
      <xdr:row>16</xdr:row>
      <xdr:rowOff>0</xdr:rowOff>
    </xdr:from>
    <xdr:to>
      <xdr:col>37</xdr:col>
      <xdr:colOff>552450</xdr:colOff>
      <xdr:row>30</xdr:row>
      <xdr:rowOff>76200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95CBBA1E-CFCB-4D07-AF63-1CCA770626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180975</xdr:colOff>
      <xdr:row>16</xdr:row>
      <xdr:rowOff>152400</xdr:rowOff>
    </xdr:from>
    <xdr:to>
      <xdr:col>46</xdr:col>
      <xdr:colOff>485775</xdr:colOff>
      <xdr:row>31</xdr:row>
      <xdr:rowOff>38100</xdr:rowOff>
    </xdr:to>
    <xdr:graphicFrame macro="">
      <xdr:nvGraphicFramePr>
        <xdr:cNvPr id="5" name="Wykres 4">
          <a:extLst>
            <a:ext uri="{FF2B5EF4-FFF2-40B4-BE49-F238E27FC236}">
              <a16:creationId xmlns:a16="http://schemas.microsoft.com/office/drawing/2014/main" id="{5A7CD50F-7DBD-4882-936B-6AB3F31F05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 2013–2022">
  <a:themeElements>
    <a:clrScheme name="Pakiet 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5E4C5-7972-4074-9EC3-72E641AE3D29}">
  <dimension ref="C5:T606"/>
  <sheetViews>
    <sheetView workbookViewId="0">
      <selection activeCell="B3" sqref="B3"/>
    </sheetView>
  </sheetViews>
  <sheetFormatPr defaultRowHeight="15" x14ac:dyDescent="0.25"/>
  <cols>
    <col min="4" max="4" width="11" bestFit="1" customWidth="1"/>
  </cols>
  <sheetData>
    <row r="5" spans="3:20" x14ac:dyDescent="0.25">
      <c r="C5" t="s">
        <v>1</v>
      </c>
      <c r="F5" t="s">
        <v>8</v>
      </c>
      <c r="I5" t="s">
        <v>9</v>
      </c>
    </row>
    <row r="6" spans="3:20" x14ac:dyDescent="0.25">
      <c r="C6">
        <v>6.5624999999999998E-10</v>
      </c>
      <c r="D6">
        <f>C6*100</f>
        <v>6.5624999999999994E-8</v>
      </c>
      <c r="F6">
        <v>42.091015630000001</v>
      </c>
      <c r="I6">
        <v>41.654258258817897</v>
      </c>
    </row>
    <row r="7" spans="3:20" ht="15.75" x14ac:dyDescent="0.25">
      <c r="C7">
        <v>1.183105534E-2</v>
      </c>
      <c r="D7">
        <f t="shared" ref="D7:D70" si="0">C7*100</f>
        <v>1.1831055340000001</v>
      </c>
      <c r="F7">
        <v>37.2646972699999</v>
      </c>
      <c r="I7">
        <v>39.019646165662898</v>
      </c>
      <c r="T7" s="1" t="s">
        <v>10</v>
      </c>
    </row>
    <row r="8" spans="3:20" ht="15.75" x14ac:dyDescent="0.25">
      <c r="C8">
        <v>2.1831055339999999E-2</v>
      </c>
      <c r="D8">
        <f t="shared" si="0"/>
        <v>2.1831055340000001</v>
      </c>
      <c r="F8">
        <v>36.040841669999899</v>
      </c>
      <c r="I8">
        <v>37.640897251349003</v>
      </c>
      <c r="T8" s="1" t="s">
        <v>11</v>
      </c>
    </row>
    <row r="9" spans="3:20" ht="15.75" x14ac:dyDescent="0.25">
      <c r="C9">
        <v>3.1831055339999997E-2</v>
      </c>
      <c r="D9">
        <f t="shared" si="0"/>
        <v>3.1831055339999996</v>
      </c>
      <c r="F9">
        <v>35.279724119999898</v>
      </c>
      <c r="I9">
        <v>36.718756609421298</v>
      </c>
      <c r="T9" s="1" t="s">
        <v>12</v>
      </c>
    </row>
    <row r="10" spans="3:20" ht="15.75" x14ac:dyDescent="0.25">
      <c r="C10">
        <v>4.1831055339999999E-2</v>
      </c>
      <c r="D10">
        <f t="shared" si="0"/>
        <v>4.1831055340000001</v>
      </c>
      <c r="F10">
        <v>34.7270568799999</v>
      </c>
      <c r="I10">
        <v>36.018885042494198</v>
      </c>
      <c r="T10" s="1" t="s">
        <v>13</v>
      </c>
    </row>
    <row r="11" spans="3:20" ht="15.75" x14ac:dyDescent="0.25">
      <c r="C11">
        <v>5.1831055340000001E-2</v>
      </c>
      <c r="D11">
        <f t="shared" si="0"/>
        <v>5.1831055340000001</v>
      </c>
      <c r="F11">
        <v>34.29189453</v>
      </c>
      <c r="I11">
        <v>35.471442610140002</v>
      </c>
      <c r="T11" s="1" t="s">
        <v>14</v>
      </c>
    </row>
    <row r="12" spans="3:20" ht="15.75" x14ac:dyDescent="0.25">
      <c r="C12">
        <v>6.1831055340000003E-2</v>
      </c>
      <c r="D12">
        <f t="shared" si="0"/>
        <v>6.1831055340000001</v>
      </c>
      <c r="F12">
        <v>33.921752929999897</v>
      </c>
      <c r="I12">
        <v>35.006501983947402</v>
      </c>
      <c r="T12" s="1" t="s">
        <v>15</v>
      </c>
    </row>
    <row r="13" spans="3:20" ht="15.75" x14ac:dyDescent="0.25">
      <c r="C13">
        <v>7.1831055340000005E-2</v>
      </c>
      <c r="D13">
        <f t="shared" si="0"/>
        <v>7.183105534000001</v>
      </c>
      <c r="F13">
        <v>33.612722779999899</v>
      </c>
      <c r="I13">
        <v>34.6103363630709</v>
      </c>
      <c r="T13" s="1" t="s">
        <v>16</v>
      </c>
    </row>
    <row r="14" spans="3:20" ht="15.75" x14ac:dyDescent="0.25">
      <c r="C14">
        <v>8.183105534E-2</v>
      </c>
      <c r="D14">
        <f t="shared" si="0"/>
        <v>8.1831055339999992</v>
      </c>
      <c r="F14">
        <v>33.3506073</v>
      </c>
      <c r="I14">
        <v>34.275810197176199</v>
      </c>
      <c r="T14" s="1" t="s">
        <v>17</v>
      </c>
    </row>
    <row r="15" spans="3:20" ht="15.75" x14ac:dyDescent="0.25">
      <c r="C15">
        <v>9.1831055339999995E-2</v>
      </c>
      <c r="D15">
        <f t="shared" si="0"/>
        <v>9.1831055339999992</v>
      </c>
      <c r="F15">
        <v>33.122665410000003</v>
      </c>
      <c r="I15">
        <v>33.9763753857629</v>
      </c>
      <c r="T15" s="1" t="s">
        <v>18</v>
      </c>
    </row>
    <row r="16" spans="3:20" ht="15.75" x14ac:dyDescent="0.25">
      <c r="C16">
        <v>0.1018310553</v>
      </c>
      <c r="D16">
        <f t="shared" si="0"/>
        <v>10.183105530000001</v>
      </c>
      <c r="F16">
        <v>32.8991363499999</v>
      </c>
      <c r="I16">
        <v>33.701971546591402</v>
      </c>
      <c r="T16" s="1" t="s">
        <v>19</v>
      </c>
    </row>
    <row r="17" spans="3:20" ht="15.75" x14ac:dyDescent="0.25">
      <c r="C17">
        <v>0.1118310553</v>
      </c>
      <c r="D17">
        <f t="shared" si="0"/>
        <v>11.183105529999999</v>
      </c>
      <c r="F17">
        <v>32.718820190000002</v>
      </c>
      <c r="I17">
        <v>33.457047485387598</v>
      </c>
      <c r="T17" s="1" t="s">
        <v>20</v>
      </c>
    </row>
    <row r="18" spans="3:20" ht="15.75" x14ac:dyDescent="0.25">
      <c r="C18">
        <v>0.1218310553</v>
      </c>
      <c r="D18">
        <f t="shared" si="0"/>
        <v>12.183105530000001</v>
      </c>
      <c r="F18">
        <v>32.542437739999897</v>
      </c>
      <c r="I18">
        <v>33.238283934997199</v>
      </c>
      <c r="T18" s="1" t="s">
        <v>21</v>
      </c>
    </row>
    <row r="19" spans="3:20" ht="15.75" x14ac:dyDescent="0.25">
      <c r="C19">
        <v>0.1318310553</v>
      </c>
      <c r="D19">
        <f t="shared" si="0"/>
        <v>13.183105530000001</v>
      </c>
      <c r="F19">
        <v>32.375146479999898</v>
      </c>
      <c r="I19">
        <v>33.041296433795097</v>
      </c>
      <c r="T19" s="1" t="s">
        <v>22</v>
      </c>
    </row>
    <row r="20" spans="3:20" ht="15.75" x14ac:dyDescent="0.25">
      <c r="C20">
        <v>0.14183105530000001</v>
      </c>
      <c r="D20">
        <f t="shared" si="0"/>
        <v>14.183105530000001</v>
      </c>
      <c r="F20">
        <v>32.200234989999899</v>
      </c>
      <c r="I20">
        <v>32.848433000254197</v>
      </c>
      <c r="T20" s="1" t="s">
        <v>23</v>
      </c>
    </row>
    <row r="21" spans="3:20" ht="15.75" x14ac:dyDescent="0.25">
      <c r="C21">
        <v>0.15183105529999999</v>
      </c>
      <c r="D21">
        <f t="shared" si="0"/>
        <v>15.183105529999999</v>
      </c>
      <c r="F21">
        <v>32.07825012</v>
      </c>
      <c r="I21">
        <v>32.685065866915501</v>
      </c>
      <c r="T21" s="1" t="s">
        <v>24</v>
      </c>
    </row>
    <row r="22" spans="3:20" x14ac:dyDescent="0.25">
      <c r="C22">
        <v>0.1618310553</v>
      </c>
      <c r="D22">
        <f t="shared" si="0"/>
        <v>16.183105529999999</v>
      </c>
      <c r="F22">
        <v>31.934268190000001</v>
      </c>
      <c r="I22">
        <v>32.527427716010799</v>
      </c>
    </row>
    <row r="23" spans="3:20" x14ac:dyDescent="0.25">
      <c r="C23">
        <v>0.17183105530000001</v>
      </c>
      <c r="D23">
        <f t="shared" si="0"/>
        <v>17.183105530000002</v>
      </c>
      <c r="F23">
        <v>31.8003967299999</v>
      </c>
      <c r="I23">
        <v>32.374459280379199</v>
      </c>
    </row>
    <row r="24" spans="3:20" x14ac:dyDescent="0.25">
      <c r="C24">
        <v>0.18183105529999999</v>
      </c>
      <c r="D24">
        <f t="shared" si="0"/>
        <v>18.183105529999999</v>
      </c>
      <c r="F24">
        <v>31.689797970000001</v>
      </c>
      <c r="I24">
        <v>32.242174619114699</v>
      </c>
    </row>
    <row r="25" spans="3:20" x14ac:dyDescent="0.25">
      <c r="C25">
        <v>0.1918310553</v>
      </c>
      <c r="D25">
        <f t="shared" si="0"/>
        <v>19.183105529999999</v>
      </c>
      <c r="F25">
        <v>31.57471619</v>
      </c>
      <c r="I25">
        <v>32.1170604397605</v>
      </c>
    </row>
    <row r="26" spans="3:20" x14ac:dyDescent="0.25">
      <c r="C26">
        <v>0.20183105530000001</v>
      </c>
      <c r="D26">
        <f t="shared" si="0"/>
        <v>20.183105529999999</v>
      </c>
      <c r="F26">
        <v>31.47086182</v>
      </c>
      <c r="I26">
        <v>32.000697294892397</v>
      </c>
    </row>
    <row r="27" spans="3:20" x14ac:dyDescent="0.25">
      <c r="C27">
        <v>0.21183105529999999</v>
      </c>
      <c r="D27">
        <f t="shared" si="0"/>
        <v>21.183105529999999</v>
      </c>
      <c r="F27">
        <v>31.36465759</v>
      </c>
      <c r="I27">
        <v>31.890846132614001</v>
      </c>
    </row>
    <row r="28" spans="3:20" x14ac:dyDescent="0.25">
      <c r="C28">
        <v>0.2218310553</v>
      </c>
      <c r="D28">
        <f t="shared" si="0"/>
        <v>22.183105529999999</v>
      </c>
      <c r="F28">
        <v>31.281216430000001</v>
      </c>
      <c r="I28">
        <v>31.792587163050701</v>
      </c>
    </row>
    <row r="29" spans="3:20" x14ac:dyDescent="0.25">
      <c r="C29">
        <v>0.23183105530000001</v>
      </c>
      <c r="D29">
        <f t="shared" si="0"/>
        <v>23.183105529999999</v>
      </c>
      <c r="F29">
        <v>31.180117800000001</v>
      </c>
      <c r="I29">
        <v>31.6885360003096</v>
      </c>
    </row>
    <row r="30" spans="3:20" x14ac:dyDescent="0.25">
      <c r="C30">
        <v>0.24183105529999999</v>
      </c>
      <c r="D30">
        <f t="shared" si="0"/>
        <v>24.183105529999999</v>
      </c>
      <c r="F30">
        <v>31.094638060000001</v>
      </c>
      <c r="I30">
        <v>31.5999741106648</v>
      </c>
    </row>
    <row r="31" spans="3:20" x14ac:dyDescent="0.25">
      <c r="C31">
        <v>0.2518310553</v>
      </c>
      <c r="D31">
        <f t="shared" si="0"/>
        <v>25.183105529999999</v>
      </c>
      <c r="F31">
        <v>31.01088257</v>
      </c>
      <c r="I31">
        <v>31.512386936767701</v>
      </c>
    </row>
    <row r="32" spans="3:20" x14ac:dyDescent="0.25">
      <c r="C32">
        <v>0.2618310553</v>
      </c>
      <c r="D32">
        <f t="shared" si="0"/>
        <v>26.183105529999999</v>
      </c>
      <c r="F32">
        <v>30.92178955</v>
      </c>
      <c r="I32">
        <v>31.4255598849576</v>
      </c>
    </row>
    <row r="33" spans="3:9" x14ac:dyDescent="0.25">
      <c r="C33">
        <v>0.27183105530000001</v>
      </c>
      <c r="D33">
        <f t="shared" si="0"/>
        <v>27.183105530000002</v>
      </c>
      <c r="F33">
        <v>30.858401489999899</v>
      </c>
      <c r="I33">
        <v>31.3490604140089</v>
      </c>
    </row>
    <row r="34" spans="3:9" x14ac:dyDescent="0.25">
      <c r="C34">
        <v>0.28183105530000002</v>
      </c>
      <c r="D34">
        <f t="shared" si="0"/>
        <v>28.183105530000002</v>
      </c>
      <c r="F34">
        <v>30.776995849999899</v>
      </c>
      <c r="I34">
        <v>31.271745652102599</v>
      </c>
    </row>
    <row r="35" spans="3:9" x14ac:dyDescent="0.25">
      <c r="C35">
        <v>0.29183105529999998</v>
      </c>
      <c r="D35">
        <f t="shared" si="0"/>
        <v>29.183105529999999</v>
      </c>
      <c r="F35">
        <v>30.69572754</v>
      </c>
      <c r="I35">
        <v>31.196034891881499</v>
      </c>
    </row>
    <row r="36" spans="3:9" x14ac:dyDescent="0.25">
      <c r="C36">
        <v>0.30183105529999998</v>
      </c>
      <c r="D36">
        <f t="shared" si="0"/>
        <v>30.183105529999999</v>
      </c>
      <c r="F36">
        <v>30.624807740000001</v>
      </c>
      <c r="I36">
        <v>31.126808384336801</v>
      </c>
    </row>
    <row r="37" spans="3:9" x14ac:dyDescent="0.25">
      <c r="C37">
        <v>0.31183105529999999</v>
      </c>
      <c r="D37">
        <f t="shared" si="0"/>
        <v>31.183105529999999</v>
      </c>
      <c r="F37">
        <v>30.5498992899999</v>
      </c>
      <c r="I37">
        <v>31.0569639045545</v>
      </c>
    </row>
    <row r="38" spans="3:9" x14ac:dyDescent="0.25">
      <c r="C38">
        <v>0.3218310553</v>
      </c>
      <c r="D38">
        <f t="shared" si="0"/>
        <v>32.183105529999999</v>
      </c>
      <c r="F38">
        <v>30.490536500000001</v>
      </c>
      <c r="I38">
        <v>30.9912040576849</v>
      </c>
    </row>
    <row r="39" spans="3:9" x14ac:dyDescent="0.25">
      <c r="C39">
        <v>0.33183105530000001</v>
      </c>
      <c r="D39">
        <f t="shared" si="0"/>
        <v>33.183105529999999</v>
      </c>
      <c r="F39">
        <v>30.42478638</v>
      </c>
      <c r="I39">
        <v>30.930298035518799</v>
      </c>
    </row>
    <row r="40" spans="3:9" x14ac:dyDescent="0.25">
      <c r="C40">
        <v>0.34183105530000002</v>
      </c>
      <c r="D40">
        <f t="shared" si="0"/>
        <v>34.183105529999999</v>
      </c>
      <c r="F40">
        <v>30.365344239999899</v>
      </c>
      <c r="I40">
        <v>30.87007265455</v>
      </c>
    </row>
    <row r="41" spans="3:9" x14ac:dyDescent="0.25">
      <c r="C41">
        <v>0.35183105529999997</v>
      </c>
      <c r="D41">
        <f t="shared" si="0"/>
        <v>35.183105529999999</v>
      </c>
      <c r="F41">
        <v>30.306863400000001</v>
      </c>
      <c r="I41">
        <v>30.811549907659298</v>
      </c>
    </row>
    <row r="42" spans="3:9" x14ac:dyDescent="0.25">
      <c r="C42">
        <v>0.36183105529999998</v>
      </c>
      <c r="D42">
        <f t="shared" si="0"/>
        <v>36.183105529999999</v>
      </c>
      <c r="F42">
        <v>30.23860779</v>
      </c>
      <c r="I42">
        <v>30.7502821817937</v>
      </c>
    </row>
    <row r="43" spans="3:9" x14ac:dyDescent="0.25">
      <c r="C43">
        <v>0.37183105529999999</v>
      </c>
      <c r="D43">
        <f t="shared" si="0"/>
        <v>37.183105529999999</v>
      </c>
      <c r="F43">
        <v>30.18833313</v>
      </c>
      <c r="I43">
        <v>30.7017629947144</v>
      </c>
    </row>
    <row r="44" spans="3:9" x14ac:dyDescent="0.25">
      <c r="C44">
        <v>0.3818310553</v>
      </c>
      <c r="D44">
        <f t="shared" si="0"/>
        <v>38.183105529999999</v>
      </c>
      <c r="F44">
        <v>30.135192870000001</v>
      </c>
      <c r="I44">
        <v>30.6490014544333</v>
      </c>
    </row>
    <row r="45" spans="3:9" x14ac:dyDescent="0.25">
      <c r="C45">
        <v>0.39183105530000001</v>
      </c>
      <c r="D45">
        <f t="shared" si="0"/>
        <v>39.183105529999999</v>
      </c>
      <c r="F45">
        <v>30.06926575</v>
      </c>
      <c r="I45">
        <v>30.590538061376201</v>
      </c>
    </row>
    <row r="46" spans="3:9" x14ac:dyDescent="0.25">
      <c r="C46">
        <v>0.40183105530000002</v>
      </c>
      <c r="D46">
        <f t="shared" si="0"/>
        <v>40.183105529999999</v>
      </c>
      <c r="F46">
        <v>30.01845398</v>
      </c>
      <c r="I46">
        <v>30.538170793543699</v>
      </c>
    </row>
    <row r="47" spans="3:9" x14ac:dyDescent="0.25">
      <c r="C47">
        <v>0.41183105530000003</v>
      </c>
      <c r="D47">
        <f t="shared" si="0"/>
        <v>41.183105530000006</v>
      </c>
      <c r="F47">
        <v>29.965939330000001</v>
      </c>
      <c r="I47">
        <v>30.4891082490945</v>
      </c>
    </row>
    <row r="48" spans="3:9" x14ac:dyDescent="0.25">
      <c r="C48">
        <v>0.42183105529999998</v>
      </c>
      <c r="D48">
        <f t="shared" si="0"/>
        <v>42.183105529999999</v>
      </c>
      <c r="F48">
        <v>29.91460571</v>
      </c>
      <c r="I48">
        <v>30.437939091590898</v>
      </c>
    </row>
    <row r="49" spans="3:9" x14ac:dyDescent="0.25">
      <c r="C49">
        <v>0.43183105529999999</v>
      </c>
      <c r="D49">
        <f t="shared" si="0"/>
        <v>43.183105529999999</v>
      </c>
      <c r="F49">
        <v>29.87200623</v>
      </c>
      <c r="I49">
        <v>30.387820451791299</v>
      </c>
    </row>
    <row r="50" spans="3:9" x14ac:dyDescent="0.25">
      <c r="C50">
        <v>0.4418310553</v>
      </c>
      <c r="D50">
        <f t="shared" si="0"/>
        <v>44.183105529999999</v>
      </c>
      <c r="F50">
        <v>29.823739620000001</v>
      </c>
      <c r="I50">
        <v>30.338831702119698</v>
      </c>
    </row>
    <row r="51" spans="3:9" x14ac:dyDescent="0.25">
      <c r="C51">
        <v>0.45183105530000001</v>
      </c>
      <c r="D51">
        <f t="shared" si="0"/>
        <v>45.183105529999999</v>
      </c>
      <c r="F51">
        <v>29.762155150000002</v>
      </c>
      <c r="I51">
        <v>30.289951309542001</v>
      </c>
    </row>
    <row r="52" spans="3:9" x14ac:dyDescent="0.25">
      <c r="C52">
        <v>0.46183105530000002</v>
      </c>
      <c r="D52">
        <f t="shared" si="0"/>
        <v>46.183105529999999</v>
      </c>
      <c r="F52">
        <v>29.72224426</v>
      </c>
      <c r="I52">
        <v>30.249757293734199</v>
      </c>
    </row>
    <row r="53" spans="3:9" x14ac:dyDescent="0.25">
      <c r="C53">
        <v>0.47183105530000002</v>
      </c>
      <c r="D53">
        <f t="shared" si="0"/>
        <v>47.183105530000006</v>
      </c>
      <c r="F53">
        <v>29.686938479999899</v>
      </c>
      <c r="I53">
        <v>30.205014895667599</v>
      </c>
    </row>
    <row r="54" spans="3:9" x14ac:dyDescent="0.25">
      <c r="C54">
        <v>0.48183105529999998</v>
      </c>
      <c r="D54">
        <f t="shared" si="0"/>
        <v>48.183105529999999</v>
      </c>
      <c r="F54">
        <v>29.651663209999899</v>
      </c>
      <c r="I54">
        <v>30.163304470730999</v>
      </c>
    </row>
    <row r="55" spans="3:9" x14ac:dyDescent="0.25">
      <c r="C55">
        <v>0.49183105529999999</v>
      </c>
      <c r="D55">
        <f t="shared" si="0"/>
        <v>49.183105529999999</v>
      </c>
      <c r="F55">
        <v>29.598599239999899</v>
      </c>
      <c r="I55">
        <v>30.122894704838</v>
      </c>
    </row>
    <row r="56" spans="3:9" x14ac:dyDescent="0.25">
      <c r="C56">
        <v>0.50183105530000005</v>
      </c>
      <c r="D56">
        <f t="shared" si="0"/>
        <v>50.183105530000006</v>
      </c>
      <c r="F56">
        <v>29.56029968</v>
      </c>
      <c r="I56">
        <v>30.076427430151298</v>
      </c>
    </row>
    <row r="57" spans="3:9" x14ac:dyDescent="0.25">
      <c r="C57">
        <v>0.51183105529999995</v>
      </c>
      <c r="D57">
        <f t="shared" si="0"/>
        <v>51.183105529999992</v>
      </c>
      <c r="F57">
        <v>29.5247558599999</v>
      </c>
      <c r="I57">
        <v>30.031511647669198</v>
      </c>
    </row>
    <row r="58" spans="3:9" x14ac:dyDescent="0.25">
      <c r="C58">
        <v>0.52183105529999996</v>
      </c>
      <c r="D58">
        <f t="shared" si="0"/>
        <v>52.183105529999999</v>
      </c>
      <c r="F58">
        <v>29.46841736</v>
      </c>
      <c r="I58">
        <v>29.992664349782402</v>
      </c>
    </row>
    <row r="59" spans="3:9" x14ac:dyDescent="0.25">
      <c r="C59">
        <v>0.53183105529999997</v>
      </c>
      <c r="D59">
        <f t="shared" si="0"/>
        <v>53.183105529999999</v>
      </c>
      <c r="F59">
        <v>29.44016113</v>
      </c>
      <c r="I59">
        <v>29.955691059304002</v>
      </c>
    </row>
    <row r="60" spans="3:9" x14ac:dyDescent="0.25">
      <c r="C60">
        <v>0.54183105529999998</v>
      </c>
      <c r="D60">
        <f t="shared" si="0"/>
        <v>54.183105529999999</v>
      </c>
      <c r="F60">
        <v>29.392941279999899</v>
      </c>
      <c r="I60">
        <v>29.9094218852998</v>
      </c>
    </row>
    <row r="61" spans="3:9" x14ac:dyDescent="0.25">
      <c r="C61">
        <v>0.55183105529999998</v>
      </c>
      <c r="D61">
        <f t="shared" si="0"/>
        <v>55.183105529999999</v>
      </c>
      <c r="F61">
        <v>29.3563385</v>
      </c>
      <c r="I61">
        <v>29.869363860087201</v>
      </c>
    </row>
    <row r="62" spans="3:9" x14ac:dyDescent="0.25">
      <c r="C62">
        <v>0.56183105529999999</v>
      </c>
      <c r="D62">
        <f t="shared" si="0"/>
        <v>56.183105529999999</v>
      </c>
      <c r="F62">
        <v>29.323693850000002</v>
      </c>
      <c r="I62">
        <v>29.836958803573498</v>
      </c>
    </row>
    <row r="63" spans="3:9" x14ac:dyDescent="0.25">
      <c r="C63">
        <v>0.5718310553</v>
      </c>
      <c r="D63">
        <f t="shared" si="0"/>
        <v>57.183105529999999</v>
      </c>
      <c r="F63">
        <v>29.26783447</v>
      </c>
      <c r="I63">
        <v>29.791157495527901</v>
      </c>
    </row>
    <row r="64" spans="3:9" x14ac:dyDescent="0.25">
      <c r="C64">
        <v>0.58183105530000001</v>
      </c>
      <c r="D64">
        <f t="shared" si="0"/>
        <v>58.183105529999999</v>
      </c>
      <c r="F64">
        <v>29.236596680000002</v>
      </c>
      <c r="I64">
        <v>29.755872438452599</v>
      </c>
    </row>
    <row r="65" spans="3:9" x14ac:dyDescent="0.25">
      <c r="C65">
        <v>0.59183105530000002</v>
      </c>
      <c r="D65">
        <f t="shared" si="0"/>
        <v>59.183105529999999</v>
      </c>
      <c r="F65">
        <v>29.226660160000002</v>
      </c>
      <c r="I65">
        <v>29.728151010326599</v>
      </c>
    </row>
    <row r="66" spans="3:9" x14ac:dyDescent="0.25">
      <c r="C66">
        <v>0.60183105530000003</v>
      </c>
      <c r="D66">
        <f t="shared" si="0"/>
        <v>60.183105530000006</v>
      </c>
      <c r="F66">
        <v>29.179653930000001</v>
      </c>
      <c r="I66">
        <v>29.686890035323099</v>
      </c>
    </row>
    <row r="67" spans="3:9" x14ac:dyDescent="0.25">
      <c r="C67">
        <v>0.61183105530000004</v>
      </c>
      <c r="D67">
        <f t="shared" si="0"/>
        <v>61.183105530000006</v>
      </c>
      <c r="F67">
        <v>29.14523926</v>
      </c>
      <c r="I67">
        <v>29.651253496695102</v>
      </c>
    </row>
    <row r="68" spans="3:9" x14ac:dyDescent="0.25">
      <c r="C68">
        <v>0.62183105530000005</v>
      </c>
      <c r="D68">
        <f t="shared" si="0"/>
        <v>62.183105530000006</v>
      </c>
      <c r="F68">
        <v>29.1024719199999</v>
      </c>
      <c r="I68">
        <v>29.613984448192401</v>
      </c>
    </row>
    <row r="69" spans="3:9" x14ac:dyDescent="0.25">
      <c r="C69">
        <v>0.63183105530000006</v>
      </c>
      <c r="D69">
        <f t="shared" si="0"/>
        <v>63.183105530000006</v>
      </c>
      <c r="F69">
        <v>29.072241210000001</v>
      </c>
      <c r="I69">
        <v>29.574755104703002</v>
      </c>
    </row>
    <row r="70" spans="3:9" x14ac:dyDescent="0.25">
      <c r="C70">
        <v>0.64183105529999995</v>
      </c>
      <c r="D70">
        <f t="shared" si="0"/>
        <v>64.183105529999992</v>
      </c>
      <c r="F70">
        <v>29.05132446</v>
      </c>
      <c r="I70">
        <v>29.544067170763402</v>
      </c>
    </row>
    <row r="71" spans="3:9" x14ac:dyDescent="0.25">
      <c r="C71">
        <v>0.65183105529999996</v>
      </c>
      <c r="D71">
        <f t="shared" ref="D71:D134" si="1">C71*100</f>
        <v>65.183105529999992</v>
      </c>
      <c r="F71">
        <v>29.009744260000002</v>
      </c>
      <c r="I71">
        <v>29.508421753752501</v>
      </c>
    </row>
    <row r="72" spans="3:9" x14ac:dyDescent="0.25">
      <c r="C72">
        <v>0.66183105529999997</v>
      </c>
      <c r="D72">
        <f t="shared" si="1"/>
        <v>66.183105529999992</v>
      </c>
      <c r="F72">
        <v>28.981152340000001</v>
      </c>
      <c r="I72">
        <v>29.4730299062143</v>
      </c>
    </row>
    <row r="73" spans="3:9" x14ac:dyDescent="0.25">
      <c r="C73">
        <v>0.67183105529999998</v>
      </c>
      <c r="D73">
        <f t="shared" si="1"/>
        <v>67.183105529999992</v>
      </c>
      <c r="F73">
        <v>28.958535770000001</v>
      </c>
      <c r="I73">
        <v>29.442327145991801</v>
      </c>
    </row>
    <row r="74" spans="3:9" x14ac:dyDescent="0.25">
      <c r="C74">
        <v>0.68183105529999999</v>
      </c>
      <c r="D74">
        <f t="shared" si="1"/>
        <v>68.183105530000006</v>
      </c>
      <c r="F74">
        <v>28.9145538299999</v>
      </c>
      <c r="I74">
        <v>29.409510102958698</v>
      </c>
    </row>
    <row r="75" spans="3:9" x14ac:dyDescent="0.25">
      <c r="C75">
        <v>0.6918310553</v>
      </c>
      <c r="D75">
        <f t="shared" si="1"/>
        <v>69.183105530000006</v>
      </c>
      <c r="F75">
        <v>28.885983280000001</v>
      </c>
      <c r="I75">
        <v>29.374827300159399</v>
      </c>
    </row>
    <row r="76" spans="3:9" x14ac:dyDescent="0.25">
      <c r="C76">
        <v>0.70183105530000001</v>
      </c>
      <c r="D76">
        <f t="shared" si="1"/>
        <v>70.183105530000006</v>
      </c>
      <c r="F76">
        <v>28.85497131</v>
      </c>
      <c r="I76">
        <v>29.341142769975399</v>
      </c>
    </row>
    <row r="77" spans="3:9" x14ac:dyDescent="0.25">
      <c r="C77">
        <v>0.71183105530000002</v>
      </c>
      <c r="D77">
        <f t="shared" si="1"/>
        <v>71.183105530000006</v>
      </c>
      <c r="F77">
        <v>28.81988831</v>
      </c>
      <c r="I77">
        <v>29.311871221787399</v>
      </c>
    </row>
    <row r="78" spans="3:9" x14ac:dyDescent="0.25">
      <c r="C78">
        <v>0.72183105530000002</v>
      </c>
      <c r="D78">
        <f t="shared" si="1"/>
        <v>72.183105530000006</v>
      </c>
      <c r="F78">
        <v>28.805566410000001</v>
      </c>
      <c r="I78">
        <v>29.281171357905301</v>
      </c>
    </row>
    <row r="79" spans="3:9" x14ac:dyDescent="0.25">
      <c r="C79">
        <v>0.73183105530000003</v>
      </c>
      <c r="D79">
        <f t="shared" si="1"/>
        <v>73.183105530000006</v>
      </c>
      <c r="F79">
        <v>28.762234500000002</v>
      </c>
      <c r="I79">
        <v>29.248882886508198</v>
      </c>
    </row>
    <row r="80" spans="3:9" x14ac:dyDescent="0.25">
      <c r="C80">
        <v>0.74183105530000004</v>
      </c>
      <c r="D80">
        <f t="shared" si="1"/>
        <v>74.183105530000006</v>
      </c>
      <c r="F80">
        <v>28.74101868</v>
      </c>
      <c r="I80">
        <v>29.2200877642404</v>
      </c>
    </row>
    <row r="81" spans="3:9" x14ac:dyDescent="0.25">
      <c r="C81">
        <v>0.75183105530000005</v>
      </c>
      <c r="D81">
        <f t="shared" si="1"/>
        <v>75.183105530000006</v>
      </c>
      <c r="F81">
        <v>28.7150024399999</v>
      </c>
      <c r="I81">
        <v>29.189475385068</v>
      </c>
    </row>
    <row r="82" spans="3:9" x14ac:dyDescent="0.25">
      <c r="C82">
        <v>0.76183105529999995</v>
      </c>
      <c r="D82">
        <f t="shared" si="1"/>
        <v>76.183105529999992</v>
      </c>
      <c r="F82">
        <v>28.688107299999899</v>
      </c>
      <c r="I82">
        <v>29.160586584849899</v>
      </c>
    </row>
    <row r="83" spans="3:9" x14ac:dyDescent="0.25">
      <c r="C83">
        <v>0.77183105529999996</v>
      </c>
      <c r="D83">
        <f t="shared" si="1"/>
        <v>77.183105529999992</v>
      </c>
      <c r="F83">
        <v>28.662045289999899</v>
      </c>
      <c r="I83">
        <v>29.128796307510001</v>
      </c>
    </row>
    <row r="84" spans="3:9" x14ac:dyDescent="0.25">
      <c r="C84">
        <v>0.78183105529999997</v>
      </c>
      <c r="D84">
        <f t="shared" si="1"/>
        <v>78.183105529999992</v>
      </c>
      <c r="F84">
        <v>28.631622310000001</v>
      </c>
      <c r="I84">
        <v>29.098162108559901</v>
      </c>
    </row>
    <row r="85" spans="3:9" x14ac:dyDescent="0.25">
      <c r="C85">
        <v>0.79183105529999998</v>
      </c>
      <c r="D85">
        <f t="shared" si="1"/>
        <v>79.183105529999992</v>
      </c>
      <c r="F85">
        <v>28.61170654</v>
      </c>
      <c r="I85">
        <v>29.068964351953198</v>
      </c>
    </row>
    <row r="86" spans="3:9" x14ac:dyDescent="0.25">
      <c r="C86">
        <v>0.80183105529999998</v>
      </c>
      <c r="D86">
        <f t="shared" si="1"/>
        <v>80.183105529999992</v>
      </c>
      <c r="F86">
        <v>28.5699340799999</v>
      </c>
      <c r="I86">
        <v>29.039089908753098</v>
      </c>
    </row>
    <row r="87" spans="3:9" x14ac:dyDescent="0.25">
      <c r="C87">
        <v>0.81183105529999999</v>
      </c>
      <c r="D87">
        <f t="shared" si="1"/>
        <v>81.183105530000006</v>
      </c>
      <c r="F87">
        <v>28.54525452</v>
      </c>
      <c r="I87">
        <v>29.012873815086099</v>
      </c>
    </row>
    <row r="88" spans="3:9" x14ac:dyDescent="0.25">
      <c r="C88">
        <v>0.8218310553</v>
      </c>
      <c r="D88">
        <f t="shared" si="1"/>
        <v>82.183105530000006</v>
      </c>
      <c r="F88">
        <v>28.529153440000002</v>
      </c>
      <c r="I88">
        <v>28.988186975970802</v>
      </c>
    </row>
    <row r="89" spans="3:9" x14ac:dyDescent="0.25">
      <c r="C89">
        <v>0.83183105530000001</v>
      </c>
      <c r="D89">
        <f t="shared" si="1"/>
        <v>83.183105530000006</v>
      </c>
      <c r="F89">
        <v>28.4989990199999</v>
      </c>
      <c r="I89">
        <v>28.9535879389752</v>
      </c>
    </row>
    <row r="90" spans="3:9" x14ac:dyDescent="0.25">
      <c r="C90">
        <v>0.84183105530000002</v>
      </c>
      <c r="D90">
        <f t="shared" si="1"/>
        <v>84.183105530000006</v>
      </c>
      <c r="F90">
        <v>28.465316770000001</v>
      </c>
      <c r="I90">
        <v>28.926669051411299</v>
      </c>
    </row>
    <row r="91" spans="3:9" x14ac:dyDescent="0.25">
      <c r="C91">
        <v>0.85183105530000003</v>
      </c>
      <c r="D91">
        <f t="shared" si="1"/>
        <v>85.183105530000006</v>
      </c>
      <c r="F91">
        <v>28.444427489999899</v>
      </c>
      <c r="I91">
        <v>28.901106193228799</v>
      </c>
    </row>
    <row r="92" spans="3:9" x14ac:dyDescent="0.25">
      <c r="C92">
        <v>0.86183105530000004</v>
      </c>
      <c r="D92">
        <f t="shared" si="1"/>
        <v>86.183105530000006</v>
      </c>
      <c r="F92">
        <v>28.423770139999899</v>
      </c>
      <c r="I92">
        <v>28.878545888918701</v>
      </c>
    </row>
    <row r="93" spans="3:9" x14ac:dyDescent="0.25">
      <c r="C93">
        <v>0.87183105530000005</v>
      </c>
      <c r="D93">
        <f t="shared" si="1"/>
        <v>87.183105530000006</v>
      </c>
      <c r="F93">
        <v>28.39676819</v>
      </c>
      <c r="I93">
        <v>28.8487722912983</v>
      </c>
    </row>
    <row r="94" spans="3:9" x14ac:dyDescent="0.25">
      <c r="C94">
        <v>0.88183105530000006</v>
      </c>
      <c r="D94">
        <f t="shared" si="1"/>
        <v>88.183105530000006</v>
      </c>
      <c r="F94">
        <v>28.360467530000001</v>
      </c>
      <c r="I94">
        <v>28.819884376408599</v>
      </c>
    </row>
    <row r="95" spans="3:9" x14ac:dyDescent="0.25">
      <c r="C95">
        <v>0.89183105529999995</v>
      </c>
      <c r="D95">
        <f t="shared" si="1"/>
        <v>89.183105529999992</v>
      </c>
      <c r="F95">
        <v>28.351217649999899</v>
      </c>
      <c r="I95">
        <v>28.8002324223568</v>
      </c>
    </row>
    <row r="96" spans="3:9" x14ac:dyDescent="0.25">
      <c r="C96">
        <v>0.90183105529999996</v>
      </c>
      <c r="D96">
        <f t="shared" si="1"/>
        <v>90.183105529999992</v>
      </c>
      <c r="F96">
        <v>28.3296569799999</v>
      </c>
      <c r="I96">
        <v>28.772200066538801</v>
      </c>
    </row>
    <row r="97" spans="3:9" x14ac:dyDescent="0.25">
      <c r="C97">
        <v>0.91183105529999997</v>
      </c>
      <c r="D97">
        <f t="shared" si="1"/>
        <v>91.183105529999992</v>
      </c>
      <c r="F97">
        <v>28.30788574</v>
      </c>
      <c r="I97">
        <v>28.745883204937702</v>
      </c>
    </row>
    <row r="98" spans="3:9" x14ac:dyDescent="0.25">
      <c r="C98">
        <v>0.92183105529999998</v>
      </c>
      <c r="D98">
        <f t="shared" si="1"/>
        <v>92.183105529999992</v>
      </c>
      <c r="F98">
        <v>28.2597564699999</v>
      </c>
      <c r="I98">
        <v>28.715942621271999</v>
      </c>
    </row>
    <row r="99" spans="3:9" x14ac:dyDescent="0.25">
      <c r="C99">
        <v>0.93183105529999999</v>
      </c>
      <c r="D99">
        <f t="shared" si="1"/>
        <v>93.183105530000006</v>
      </c>
      <c r="F99">
        <v>28.26084595</v>
      </c>
      <c r="I99">
        <v>28.6918116816883</v>
      </c>
    </row>
    <row r="100" spans="3:9" x14ac:dyDescent="0.25">
      <c r="C100">
        <v>0.9418310553</v>
      </c>
      <c r="D100">
        <f t="shared" si="1"/>
        <v>94.183105530000006</v>
      </c>
      <c r="F100">
        <v>28.227746580000002</v>
      </c>
      <c r="I100">
        <v>28.6675294279576</v>
      </c>
    </row>
    <row r="101" spans="3:9" x14ac:dyDescent="0.25">
      <c r="C101">
        <v>0.95183105530000001</v>
      </c>
      <c r="D101">
        <f t="shared" si="1"/>
        <v>95.183105530000006</v>
      </c>
      <c r="F101">
        <v>28.204647829999899</v>
      </c>
      <c r="I101">
        <v>28.643738896470602</v>
      </c>
    </row>
    <row r="102" spans="3:9" x14ac:dyDescent="0.25">
      <c r="C102">
        <v>0.96183105530000002</v>
      </c>
      <c r="D102">
        <f t="shared" si="1"/>
        <v>96.183105530000006</v>
      </c>
      <c r="F102">
        <v>28.1974700899999</v>
      </c>
      <c r="I102">
        <v>28.622973663850299</v>
      </c>
    </row>
    <row r="103" spans="3:9" x14ac:dyDescent="0.25">
      <c r="C103">
        <v>0.97183105530000002</v>
      </c>
      <c r="D103">
        <f t="shared" si="1"/>
        <v>97.183105530000006</v>
      </c>
      <c r="F103">
        <v>28.170968630000001</v>
      </c>
      <c r="I103">
        <v>28.598676643819399</v>
      </c>
    </row>
    <row r="104" spans="3:9" x14ac:dyDescent="0.25">
      <c r="C104">
        <v>0.98183105530000003</v>
      </c>
      <c r="D104">
        <f t="shared" si="1"/>
        <v>98.183105530000006</v>
      </c>
      <c r="F104">
        <v>28.152685550000001</v>
      </c>
      <c r="I104">
        <v>28.572392577875998</v>
      </c>
    </row>
    <row r="105" spans="3:9" x14ac:dyDescent="0.25">
      <c r="C105">
        <v>0.99183105530000004</v>
      </c>
      <c r="D105">
        <f t="shared" si="1"/>
        <v>99.183105530000006</v>
      </c>
      <c r="F105">
        <v>28.1237914999999</v>
      </c>
      <c r="I105">
        <v>28.547413089951299</v>
      </c>
    </row>
    <row r="106" spans="3:9" x14ac:dyDescent="0.25">
      <c r="C106">
        <v>1.001831055</v>
      </c>
      <c r="D106">
        <f t="shared" si="1"/>
        <v>100.1831055</v>
      </c>
      <c r="F106">
        <v>28.116488650000001</v>
      </c>
      <c r="I106">
        <v>28.530298322715101</v>
      </c>
    </row>
    <row r="107" spans="3:9" x14ac:dyDescent="0.25">
      <c r="C107">
        <v>1.011831055</v>
      </c>
      <c r="D107">
        <f t="shared" si="1"/>
        <v>101.18310550000001</v>
      </c>
      <c r="F107">
        <v>28.08327637</v>
      </c>
      <c r="I107">
        <v>28.502521593191702</v>
      </c>
    </row>
    <row r="108" spans="3:9" x14ac:dyDescent="0.25">
      <c r="C108">
        <v>1.021831055</v>
      </c>
      <c r="D108">
        <f t="shared" si="1"/>
        <v>102.18310550000001</v>
      </c>
      <c r="F108">
        <v>28.066329960000001</v>
      </c>
      <c r="I108">
        <v>28.483276477957599</v>
      </c>
    </row>
    <row r="109" spans="3:9" x14ac:dyDescent="0.25">
      <c r="C109">
        <v>1.0318310550000001</v>
      </c>
      <c r="D109">
        <f t="shared" si="1"/>
        <v>103.18310550000001</v>
      </c>
      <c r="F109">
        <v>28.034579470000001</v>
      </c>
      <c r="I109">
        <v>28.4577307553295</v>
      </c>
    </row>
    <row r="110" spans="3:9" x14ac:dyDescent="0.25">
      <c r="C110">
        <v>1.0418310550000001</v>
      </c>
      <c r="D110">
        <f t="shared" si="1"/>
        <v>104.18310550000001</v>
      </c>
      <c r="F110">
        <v>28.021868900000001</v>
      </c>
      <c r="I110">
        <v>28.4317270712165</v>
      </c>
    </row>
    <row r="111" spans="3:9" x14ac:dyDescent="0.25">
      <c r="C111">
        <v>1.0518310550000001</v>
      </c>
      <c r="D111">
        <f t="shared" si="1"/>
        <v>105.18310550000001</v>
      </c>
      <c r="F111">
        <v>28.0020690899999</v>
      </c>
      <c r="I111">
        <v>28.4128224761917</v>
      </c>
    </row>
    <row r="112" spans="3:9" x14ac:dyDescent="0.25">
      <c r="C112">
        <v>1.0618310550000001</v>
      </c>
      <c r="D112">
        <f t="shared" si="1"/>
        <v>106.18310550000001</v>
      </c>
      <c r="F112">
        <v>27.977404790000001</v>
      </c>
      <c r="I112">
        <v>28.391495717837302</v>
      </c>
    </row>
    <row r="113" spans="3:9" x14ac:dyDescent="0.25">
      <c r="C113">
        <v>1.0718310550000001</v>
      </c>
      <c r="D113">
        <f t="shared" si="1"/>
        <v>107.18310550000001</v>
      </c>
      <c r="F113">
        <v>27.944970699999899</v>
      </c>
      <c r="I113">
        <v>28.362342118214201</v>
      </c>
    </row>
    <row r="114" spans="3:9" x14ac:dyDescent="0.25">
      <c r="C114">
        <v>1.0818310550000001</v>
      </c>
      <c r="D114">
        <f t="shared" si="1"/>
        <v>108.18310550000001</v>
      </c>
      <c r="F114">
        <v>27.9310150099999</v>
      </c>
      <c r="I114">
        <v>28.341924234632799</v>
      </c>
    </row>
    <row r="115" spans="3:9" x14ac:dyDescent="0.25">
      <c r="C115">
        <v>1.0918310550000001</v>
      </c>
      <c r="D115">
        <f t="shared" si="1"/>
        <v>109.18310550000001</v>
      </c>
      <c r="F115">
        <v>27.913385009999899</v>
      </c>
      <c r="I115">
        <v>28.3202784534204</v>
      </c>
    </row>
    <row r="116" spans="3:9" x14ac:dyDescent="0.25">
      <c r="C116">
        <v>1.1018310549999999</v>
      </c>
      <c r="D116">
        <f t="shared" si="1"/>
        <v>110.18310549999998</v>
      </c>
      <c r="F116">
        <v>27.89993286</v>
      </c>
      <c r="I116">
        <v>28.303195637538899</v>
      </c>
    </row>
    <row r="117" spans="3:9" x14ac:dyDescent="0.25">
      <c r="C117">
        <v>1.1118310549999999</v>
      </c>
      <c r="D117">
        <f t="shared" si="1"/>
        <v>111.1831055</v>
      </c>
      <c r="F117">
        <v>27.87312927</v>
      </c>
      <c r="I117">
        <v>28.275730438381601</v>
      </c>
    </row>
    <row r="118" spans="3:9" x14ac:dyDescent="0.25">
      <c r="C118">
        <v>1.1218310549999999</v>
      </c>
      <c r="D118">
        <f t="shared" si="1"/>
        <v>112.1831055</v>
      </c>
      <c r="F118">
        <v>27.857522580000001</v>
      </c>
      <c r="I118">
        <v>28.255257049368002</v>
      </c>
    </row>
    <row r="119" spans="3:9" x14ac:dyDescent="0.25">
      <c r="C119">
        <v>1.1318310549999999</v>
      </c>
      <c r="D119">
        <f t="shared" si="1"/>
        <v>113.1831055</v>
      </c>
      <c r="F119">
        <v>27.839822389999899</v>
      </c>
      <c r="I119">
        <v>28.236783459810699</v>
      </c>
    </row>
    <row r="120" spans="3:9" x14ac:dyDescent="0.25">
      <c r="C120">
        <v>1.1418310549999999</v>
      </c>
      <c r="D120">
        <f t="shared" si="1"/>
        <v>114.1831055</v>
      </c>
      <c r="F120">
        <v>27.818450930000001</v>
      </c>
      <c r="I120">
        <v>28.213732546033299</v>
      </c>
    </row>
    <row r="121" spans="3:9" x14ac:dyDescent="0.25">
      <c r="C121">
        <v>1.1518310549999999</v>
      </c>
      <c r="D121">
        <f t="shared" si="1"/>
        <v>115.1831055</v>
      </c>
      <c r="F121">
        <v>27.80311279</v>
      </c>
      <c r="I121">
        <v>28.195729628106101</v>
      </c>
    </row>
    <row r="122" spans="3:9" x14ac:dyDescent="0.25">
      <c r="C122">
        <v>1.1618310549999999</v>
      </c>
      <c r="D122">
        <f t="shared" si="1"/>
        <v>116.1831055</v>
      </c>
      <c r="F122">
        <v>27.781442259999899</v>
      </c>
      <c r="I122">
        <v>28.1755120077496</v>
      </c>
    </row>
    <row r="123" spans="3:9" x14ac:dyDescent="0.25">
      <c r="C123">
        <v>1.171831055</v>
      </c>
      <c r="D123">
        <f t="shared" si="1"/>
        <v>117.1831055</v>
      </c>
      <c r="F123">
        <v>27.767581180000001</v>
      </c>
      <c r="I123">
        <v>28.156143629377699</v>
      </c>
    </row>
    <row r="124" spans="3:9" x14ac:dyDescent="0.25">
      <c r="C124">
        <v>1.181831055</v>
      </c>
      <c r="D124">
        <f t="shared" si="1"/>
        <v>118.1831055</v>
      </c>
      <c r="F124">
        <v>27.747311400000001</v>
      </c>
      <c r="I124">
        <v>28.1371922537137</v>
      </c>
    </row>
    <row r="125" spans="3:9" x14ac:dyDescent="0.25">
      <c r="C125">
        <v>1.191831055</v>
      </c>
      <c r="D125">
        <f t="shared" si="1"/>
        <v>119.1831055</v>
      </c>
      <c r="F125">
        <v>27.727127079999899</v>
      </c>
      <c r="I125">
        <v>28.111727062863999</v>
      </c>
    </row>
    <row r="126" spans="3:9" x14ac:dyDescent="0.25">
      <c r="C126">
        <v>1.201831055</v>
      </c>
      <c r="D126">
        <f t="shared" si="1"/>
        <v>120.1831055</v>
      </c>
      <c r="F126">
        <v>27.69930115</v>
      </c>
      <c r="I126">
        <v>28.095312069152101</v>
      </c>
    </row>
    <row r="127" spans="3:9" x14ac:dyDescent="0.25">
      <c r="C127">
        <v>1.211831055</v>
      </c>
      <c r="D127">
        <f t="shared" si="1"/>
        <v>121.1831055</v>
      </c>
      <c r="F127">
        <v>27.68570862</v>
      </c>
      <c r="I127">
        <v>28.077736810382198</v>
      </c>
    </row>
    <row r="128" spans="3:9" x14ac:dyDescent="0.25">
      <c r="C128">
        <v>1.221831055</v>
      </c>
      <c r="D128">
        <f t="shared" si="1"/>
        <v>122.1831055</v>
      </c>
      <c r="F128">
        <v>27.6707885699999</v>
      </c>
      <c r="I128">
        <v>28.053019464256302</v>
      </c>
    </row>
    <row r="129" spans="3:9" x14ac:dyDescent="0.25">
      <c r="C129">
        <v>1.231831055</v>
      </c>
      <c r="D129">
        <f t="shared" si="1"/>
        <v>123.1831055</v>
      </c>
      <c r="F129">
        <v>27.651290889999899</v>
      </c>
      <c r="I129">
        <v>28.035032205767799</v>
      </c>
    </row>
    <row r="130" spans="3:9" x14ac:dyDescent="0.25">
      <c r="C130">
        <v>1.241831055</v>
      </c>
      <c r="D130">
        <f t="shared" si="1"/>
        <v>124.1831055</v>
      </c>
      <c r="F130">
        <v>27.6311798099999</v>
      </c>
      <c r="I130">
        <v>28.018616903853399</v>
      </c>
    </row>
    <row r="131" spans="3:9" x14ac:dyDescent="0.25">
      <c r="C131">
        <v>1.251831055</v>
      </c>
      <c r="D131">
        <f t="shared" si="1"/>
        <v>125.1831055</v>
      </c>
      <c r="F131">
        <v>27.623287959999899</v>
      </c>
      <c r="I131">
        <v>27.996058738761</v>
      </c>
    </row>
    <row r="132" spans="3:9" x14ac:dyDescent="0.25">
      <c r="C132">
        <v>1.261831055</v>
      </c>
      <c r="D132">
        <f t="shared" si="1"/>
        <v>126.18310550000001</v>
      </c>
      <c r="F132">
        <v>27.614251710000001</v>
      </c>
      <c r="I132">
        <v>27.975650096752101</v>
      </c>
    </row>
    <row r="133" spans="3:9" x14ac:dyDescent="0.25">
      <c r="C133">
        <v>1.271831055</v>
      </c>
      <c r="D133">
        <f t="shared" si="1"/>
        <v>127.18310550000001</v>
      </c>
      <c r="F133">
        <v>27.595391849999899</v>
      </c>
      <c r="I133">
        <v>27.962084323361399</v>
      </c>
    </row>
    <row r="134" spans="3:9" x14ac:dyDescent="0.25">
      <c r="C134">
        <v>1.2818310550000001</v>
      </c>
      <c r="D134">
        <f t="shared" si="1"/>
        <v>128.18310550000001</v>
      </c>
      <c r="F134">
        <v>27.5675231899999</v>
      </c>
      <c r="I134">
        <v>27.9389768932345</v>
      </c>
    </row>
    <row r="135" spans="3:9" x14ac:dyDescent="0.25">
      <c r="C135">
        <v>1.2918310550000001</v>
      </c>
      <c r="D135">
        <f t="shared" ref="D135:D198" si="2">C135*100</f>
        <v>129.18310550000001</v>
      </c>
      <c r="F135">
        <v>27.5420410199999</v>
      </c>
      <c r="I135">
        <v>27.922208462946099</v>
      </c>
    </row>
    <row r="136" spans="3:9" x14ac:dyDescent="0.25">
      <c r="C136">
        <v>1.3018310550000001</v>
      </c>
      <c r="D136">
        <f t="shared" si="2"/>
        <v>130.18310550000001</v>
      </c>
      <c r="F136">
        <v>27.53656616</v>
      </c>
      <c r="I136">
        <v>27.907233984342401</v>
      </c>
    </row>
    <row r="137" spans="3:9" x14ac:dyDescent="0.25">
      <c r="C137">
        <v>1.3118310550000001</v>
      </c>
      <c r="D137">
        <f t="shared" si="2"/>
        <v>131.18310550000001</v>
      </c>
      <c r="F137">
        <v>27.511029050000001</v>
      </c>
      <c r="I137">
        <v>27.878454666692601</v>
      </c>
    </row>
    <row r="138" spans="3:9" x14ac:dyDescent="0.25">
      <c r="C138">
        <v>1.3218310550000001</v>
      </c>
      <c r="D138">
        <f t="shared" si="2"/>
        <v>132.18310550000001</v>
      </c>
      <c r="F138">
        <v>27.49522705</v>
      </c>
      <c r="I138">
        <v>27.866365067612499</v>
      </c>
    </row>
    <row r="139" spans="3:9" x14ac:dyDescent="0.25">
      <c r="C139">
        <v>1.3318310550000001</v>
      </c>
      <c r="D139">
        <f t="shared" si="2"/>
        <v>133.18310550000001</v>
      </c>
      <c r="F139">
        <v>27.499853519999899</v>
      </c>
      <c r="I139">
        <v>27.853540377266299</v>
      </c>
    </row>
    <row r="140" spans="3:9" x14ac:dyDescent="0.25">
      <c r="C140">
        <v>1.3418310550000001</v>
      </c>
      <c r="D140">
        <f t="shared" si="2"/>
        <v>134.18310550000001</v>
      </c>
      <c r="F140">
        <v>27.475677489999899</v>
      </c>
      <c r="I140">
        <v>27.8316446947759</v>
      </c>
    </row>
    <row r="141" spans="3:9" x14ac:dyDescent="0.25">
      <c r="C141">
        <v>1.3518310549999999</v>
      </c>
      <c r="D141">
        <f t="shared" si="2"/>
        <v>135.18310549999998</v>
      </c>
      <c r="F141">
        <v>27.442666630000002</v>
      </c>
      <c r="I141">
        <v>27.804992033448201</v>
      </c>
    </row>
    <row r="142" spans="3:9" x14ac:dyDescent="0.25">
      <c r="C142">
        <v>1.3618310549999999</v>
      </c>
      <c r="D142">
        <f t="shared" si="2"/>
        <v>136.18310549999998</v>
      </c>
      <c r="F142">
        <v>27.4369110099999</v>
      </c>
      <c r="I142">
        <v>27.791536305293398</v>
      </c>
    </row>
    <row r="143" spans="3:9" x14ac:dyDescent="0.25">
      <c r="C143">
        <v>1.3718310549999999</v>
      </c>
      <c r="D143">
        <f t="shared" si="2"/>
        <v>137.18310549999998</v>
      </c>
      <c r="F143">
        <v>27.42956238</v>
      </c>
      <c r="I143">
        <v>27.7763681982116</v>
      </c>
    </row>
    <row r="144" spans="3:9" x14ac:dyDescent="0.25">
      <c r="C144">
        <v>1.3818310549999999</v>
      </c>
      <c r="D144">
        <f t="shared" si="2"/>
        <v>138.18310549999998</v>
      </c>
      <c r="F144">
        <v>27.416366579999899</v>
      </c>
      <c r="I144">
        <v>27.764367278195301</v>
      </c>
    </row>
    <row r="145" spans="3:9" x14ac:dyDescent="0.25">
      <c r="C145">
        <v>1.3918310549999999</v>
      </c>
      <c r="D145">
        <f t="shared" si="2"/>
        <v>139.18310549999998</v>
      </c>
      <c r="F145">
        <v>27.392816159999899</v>
      </c>
      <c r="I145">
        <v>27.740388256962401</v>
      </c>
    </row>
    <row r="146" spans="3:9" x14ac:dyDescent="0.25">
      <c r="C146">
        <v>1.4018310549999999</v>
      </c>
      <c r="D146">
        <f t="shared" si="2"/>
        <v>140.18310549999998</v>
      </c>
      <c r="F146">
        <v>27.377929689999899</v>
      </c>
      <c r="I146">
        <v>27.7269507992781</v>
      </c>
    </row>
    <row r="147" spans="3:9" x14ac:dyDescent="0.25">
      <c r="C147">
        <v>1.4118310549999999</v>
      </c>
      <c r="D147">
        <f t="shared" si="2"/>
        <v>141.18310549999998</v>
      </c>
      <c r="F147">
        <v>27.364639279999899</v>
      </c>
      <c r="I147">
        <v>27.709285115838</v>
      </c>
    </row>
    <row r="148" spans="3:9" x14ac:dyDescent="0.25">
      <c r="C148">
        <v>1.421831055</v>
      </c>
      <c r="D148">
        <f t="shared" si="2"/>
        <v>142.18310549999998</v>
      </c>
      <c r="F148">
        <v>27.361975099999899</v>
      </c>
      <c r="I148">
        <v>27.698985824841699</v>
      </c>
    </row>
    <row r="149" spans="3:9" x14ac:dyDescent="0.25">
      <c r="C149">
        <v>1.431831055</v>
      </c>
      <c r="D149">
        <f t="shared" si="2"/>
        <v>143.18310550000001</v>
      </c>
      <c r="F149">
        <v>27.343762210000001</v>
      </c>
      <c r="I149">
        <v>27.676205951143199</v>
      </c>
    </row>
    <row r="150" spans="3:9" x14ac:dyDescent="0.25">
      <c r="C150">
        <v>1.441831055</v>
      </c>
      <c r="D150">
        <f t="shared" si="2"/>
        <v>144.18310550000001</v>
      </c>
      <c r="F150">
        <v>27.3212616</v>
      </c>
      <c r="I150">
        <v>27.6567666907751</v>
      </c>
    </row>
    <row r="151" spans="3:9" x14ac:dyDescent="0.25">
      <c r="C151">
        <v>1.451831055</v>
      </c>
      <c r="D151">
        <f t="shared" si="2"/>
        <v>145.18310550000001</v>
      </c>
      <c r="F151">
        <v>27.30281067</v>
      </c>
      <c r="I151">
        <v>27.645879098566599</v>
      </c>
    </row>
    <row r="152" spans="3:9" x14ac:dyDescent="0.25">
      <c r="C152">
        <v>1.461831055</v>
      </c>
      <c r="D152">
        <f t="shared" si="2"/>
        <v>146.18310550000001</v>
      </c>
      <c r="F152">
        <v>27.29455566</v>
      </c>
      <c r="I152">
        <v>27.624324499410001</v>
      </c>
    </row>
    <row r="153" spans="3:9" x14ac:dyDescent="0.25">
      <c r="C153">
        <v>1.471831055</v>
      </c>
      <c r="D153">
        <f t="shared" si="2"/>
        <v>147.18310550000001</v>
      </c>
      <c r="F153">
        <v>27.275155640000001</v>
      </c>
      <c r="I153">
        <v>27.608220099973799</v>
      </c>
    </row>
    <row r="154" spans="3:9" x14ac:dyDescent="0.25">
      <c r="C154">
        <v>1.481831055</v>
      </c>
      <c r="D154">
        <f t="shared" si="2"/>
        <v>148.18310550000001</v>
      </c>
      <c r="F154">
        <v>27.2721008299999</v>
      </c>
      <c r="I154">
        <v>27.592100411859999</v>
      </c>
    </row>
    <row r="155" spans="3:9" x14ac:dyDescent="0.25">
      <c r="C155">
        <v>1.491831055</v>
      </c>
      <c r="D155">
        <f t="shared" si="2"/>
        <v>149.18310550000001</v>
      </c>
      <c r="F155">
        <v>27.254998780000001</v>
      </c>
      <c r="I155">
        <v>27.5768752639556</v>
      </c>
    </row>
    <row r="156" spans="3:9" x14ac:dyDescent="0.25">
      <c r="C156">
        <v>1.501831055</v>
      </c>
      <c r="D156">
        <f t="shared" si="2"/>
        <v>150.18310550000001</v>
      </c>
      <c r="F156">
        <v>27.249029539999899</v>
      </c>
      <c r="I156">
        <v>27.5654170870468</v>
      </c>
    </row>
    <row r="157" spans="3:9" x14ac:dyDescent="0.25">
      <c r="C157">
        <v>1.511831055</v>
      </c>
      <c r="D157">
        <f t="shared" si="2"/>
        <v>151.18310550000001</v>
      </c>
      <c r="F157">
        <v>27.22340393</v>
      </c>
      <c r="I157">
        <v>27.541946451704501</v>
      </c>
    </row>
    <row r="158" spans="3:9" x14ac:dyDescent="0.25">
      <c r="C158">
        <v>1.521831055</v>
      </c>
      <c r="D158">
        <f t="shared" si="2"/>
        <v>152.18310550000001</v>
      </c>
      <c r="F158">
        <v>27.212506099999899</v>
      </c>
      <c r="I158">
        <v>27.5288184198556</v>
      </c>
    </row>
    <row r="159" spans="3:9" x14ac:dyDescent="0.25">
      <c r="C159">
        <v>1.5318310550000001</v>
      </c>
      <c r="D159">
        <f t="shared" si="2"/>
        <v>153.18310550000001</v>
      </c>
      <c r="F159">
        <v>27.20848999</v>
      </c>
      <c r="I159">
        <v>27.51630669339</v>
      </c>
    </row>
    <row r="160" spans="3:9" x14ac:dyDescent="0.25">
      <c r="C160">
        <v>1.5418310550000001</v>
      </c>
      <c r="D160">
        <f t="shared" si="2"/>
        <v>154.18310550000001</v>
      </c>
      <c r="F160">
        <v>27.19298706</v>
      </c>
      <c r="I160">
        <v>27.495795286274198</v>
      </c>
    </row>
    <row r="161" spans="3:9" x14ac:dyDescent="0.25">
      <c r="C161">
        <v>1.5518310550000001</v>
      </c>
      <c r="D161">
        <f t="shared" si="2"/>
        <v>155.18310550000001</v>
      </c>
      <c r="F161">
        <v>27.168914789999899</v>
      </c>
      <c r="I161">
        <v>27.476262662459099</v>
      </c>
    </row>
    <row r="162" spans="3:9" x14ac:dyDescent="0.25">
      <c r="C162">
        <v>1.5618310550000001</v>
      </c>
      <c r="D162">
        <f t="shared" si="2"/>
        <v>156.18310550000001</v>
      </c>
      <c r="F162">
        <v>27.16185303</v>
      </c>
      <c r="I162">
        <v>27.462952712267501</v>
      </c>
    </row>
    <row r="163" spans="3:9" x14ac:dyDescent="0.25">
      <c r="C163">
        <v>1.5718310550000001</v>
      </c>
      <c r="D163">
        <f t="shared" si="2"/>
        <v>157.18310550000001</v>
      </c>
      <c r="F163">
        <v>27.14919128</v>
      </c>
      <c r="I163">
        <v>27.451768757174399</v>
      </c>
    </row>
    <row r="164" spans="3:9" x14ac:dyDescent="0.25">
      <c r="C164">
        <v>1.5818310550000001</v>
      </c>
      <c r="D164">
        <f t="shared" si="2"/>
        <v>158.18310550000001</v>
      </c>
      <c r="F164">
        <v>27.12778625</v>
      </c>
      <c r="I164">
        <v>27.435251278752599</v>
      </c>
    </row>
    <row r="165" spans="3:9" x14ac:dyDescent="0.25">
      <c r="C165">
        <v>1.5918310550000001</v>
      </c>
      <c r="D165">
        <f t="shared" si="2"/>
        <v>159.18310550000001</v>
      </c>
      <c r="F165">
        <v>27.1131072999999</v>
      </c>
      <c r="I165">
        <v>27.4163612467664</v>
      </c>
    </row>
    <row r="166" spans="3:9" x14ac:dyDescent="0.25">
      <c r="C166">
        <v>1.6018310549999999</v>
      </c>
      <c r="D166">
        <f t="shared" si="2"/>
        <v>160.18310549999998</v>
      </c>
      <c r="F166">
        <v>27.106353760000001</v>
      </c>
      <c r="I166">
        <v>27.398986072725201</v>
      </c>
    </row>
    <row r="167" spans="3:9" x14ac:dyDescent="0.25">
      <c r="C167">
        <v>1.6118310549999999</v>
      </c>
      <c r="D167">
        <f t="shared" si="2"/>
        <v>161.18310549999998</v>
      </c>
      <c r="F167">
        <v>27.0959075899999</v>
      </c>
      <c r="I167">
        <v>27.389570352732498</v>
      </c>
    </row>
    <row r="168" spans="3:9" x14ac:dyDescent="0.25">
      <c r="C168">
        <v>1.6218310549999999</v>
      </c>
      <c r="D168">
        <f t="shared" si="2"/>
        <v>162.18310549999998</v>
      </c>
      <c r="F168">
        <v>27.087442020000001</v>
      </c>
      <c r="I168">
        <v>27.3740386642259</v>
      </c>
    </row>
    <row r="169" spans="3:9" x14ac:dyDescent="0.25">
      <c r="C169">
        <v>1.6318310549999999</v>
      </c>
      <c r="D169">
        <f t="shared" si="2"/>
        <v>163.18310549999998</v>
      </c>
      <c r="F169">
        <v>27.07359924</v>
      </c>
      <c r="I169">
        <v>27.356689026991202</v>
      </c>
    </row>
    <row r="170" spans="3:9" x14ac:dyDescent="0.25">
      <c r="C170">
        <v>1.6418310549999999</v>
      </c>
      <c r="D170">
        <f t="shared" si="2"/>
        <v>164.18310549999998</v>
      </c>
      <c r="F170">
        <v>27.06166687</v>
      </c>
      <c r="I170">
        <v>27.3421853667307</v>
      </c>
    </row>
    <row r="171" spans="3:9" x14ac:dyDescent="0.25">
      <c r="C171">
        <v>1.6518310549999999</v>
      </c>
      <c r="D171">
        <f t="shared" si="2"/>
        <v>165.18310549999998</v>
      </c>
      <c r="F171">
        <v>27.03677673</v>
      </c>
      <c r="I171">
        <v>27.3266783965489</v>
      </c>
    </row>
    <row r="172" spans="3:9" x14ac:dyDescent="0.25">
      <c r="C172">
        <v>1.6618310549999999</v>
      </c>
      <c r="D172">
        <f t="shared" si="2"/>
        <v>166.18310549999998</v>
      </c>
      <c r="F172">
        <v>27.035089110000001</v>
      </c>
      <c r="I172">
        <v>27.309421964996801</v>
      </c>
    </row>
    <row r="173" spans="3:9" x14ac:dyDescent="0.25">
      <c r="C173">
        <v>1.671831055</v>
      </c>
      <c r="D173">
        <f t="shared" si="2"/>
        <v>167.18310549999998</v>
      </c>
      <c r="F173">
        <v>27.011685180000001</v>
      </c>
      <c r="I173">
        <v>27.294614032014898</v>
      </c>
    </row>
    <row r="174" spans="3:9" x14ac:dyDescent="0.25">
      <c r="C174">
        <v>1.681831055</v>
      </c>
      <c r="D174">
        <f t="shared" si="2"/>
        <v>168.18310550000001</v>
      </c>
      <c r="F174">
        <v>27.0074249299999</v>
      </c>
      <c r="I174">
        <v>27.286563604190398</v>
      </c>
    </row>
    <row r="175" spans="3:9" x14ac:dyDescent="0.25">
      <c r="C175">
        <v>1.691831055</v>
      </c>
      <c r="D175">
        <f t="shared" si="2"/>
        <v>169.18310550000001</v>
      </c>
      <c r="F175">
        <v>26.988333130000001</v>
      </c>
      <c r="I175">
        <v>27.270225500429898</v>
      </c>
    </row>
    <row r="176" spans="3:9" x14ac:dyDescent="0.25">
      <c r="C176">
        <v>1.701831055</v>
      </c>
      <c r="D176">
        <f t="shared" si="2"/>
        <v>170.18310550000001</v>
      </c>
      <c r="F176">
        <v>27.00032654</v>
      </c>
      <c r="I176">
        <v>27.257824461410198</v>
      </c>
    </row>
    <row r="177" spans="3:9" x14ac:dyDescent="0.25">
      <c r="C177">
        <v>1.711831055</v>
      </c>
      <c r="D177">
        <f t="shared" si="2"/>
        <v>171.18310550000001</v>
      </c>
      <c r="F177">
        <v>26.965942380000001</v>
      </c>
      <c r="I177">
        <v>27.2432926354141</v>
      </c>
    </row>
    <row r="178" spans="3:9" x14ac:dyDescent="0.25">
      <c r="C178">
        <v>1.721831055</v>
      </c>
      <c r="D178">
        <f t="shared" si="2"/>
        <v>172.18310550000001</v>
      </c>
      <c r="F178">
        <v>26.95711365</v>
      </c>
      <c r="I178">
        <v>27.225248217000502</v>
      </c>
    </row>
    <row r="179" spans="3:9" x14ac:dyDescent="0.25">
      <c r="C179">
        <v>1.731831055</v>
      </c>
      <c r="D179">
        <f t="shared" si="2"/>
        <v>173.18310550000001</v>
      </c>
      <c r="F179">
        <v>26.954275509999899</v>
      </c>
      <c r="I179">
        <v>27.213932538082101</v>
      </c>
    </row>
    <row r="180" spans="3:9" x14ac:dyDescent="0.25">
      <c r="C180">
        <v>1.741831055</v>
      </c>
      <c r="D180">
        <f t="shared" si="2"/>
        <v>174.18310550000001</v>
      </c>
      <c r="F180">
        <v>26.925875850000001</v>
      </c>
      <c r="I180">
        <v>27.196444210069298</v>
      </c>
    </row>
    <row r="181" spans="3:9" x14ac:dyDescent="0.25">
      <c r="C181">
        <v>1.751831055</v>
      </c>
      <c r="D181">
        <f t="shared" si="2"/>
        <v>175.18310550000001</v>
      </c>
      <c r="F181">
        <v>26.918072509999899</v>
      </c>
      <c r="I181">
        <v>27.180763481078401</v>
      </c>
    </row>
    <row r="182" spans="3:9" x14ac:dyDescent="0.25">
      <c r="C182">
        <v>1.761831055</v>
      </c>
      <c r="D182">
        <f t="shared" si="2"/>
        <v>176.18310550000001</v>
      </c>
      <c r="F182">
        <v>26.9061981199999</v>
      </c>
      <c r="I182">
        <v>27.1649516958724</v>
      </c>
    </row>
    <row r="183" spans="3:9" x14ac:dyDescent="0.25">
      <c r="C183">
        <v>1.771831055</v>
      </c>
      <c r="D183">
        <f t="shared" si="2"/>
        <v>177.18310550000001</v>
      </c>
      <c r="F183">
        <v>26.891845700000001</v>
      </c>
      <c r="I183">
        <v>27.152719530016</v>
      </c>
    </row>
    <row r="184" spans="3:9" x14ac:dyDescent="0.25">
      <c r="C184">
        <v>1.7818310550000001</v>
      </c>
      <c r="D184">
        <f t="shared" si="2"/>
        <v>178.18310550000001</v>
      </c>
      <c r="F184">
        <v>26.884320070000001</v>
      </c>
      <c r="I184">
        <v>27.139422492499101</v>
      </c>
    </row>
    <row r="185" spans="3:9" x14ac:dyDescent="0.25">
      <c r="C185">
        <v>1.7918310550000001</v>
      </c>
      <c r="D185">
        <f t="shared" si="2"/>
        <v>179.18310550000001</v>
      </c>
      <c r="F185">
        <v>26.880703740000001</v>
      </c>
      <c r="I185">
        <v>27.127625081989802</v>
      </c>
    </row>
    <row r="186" spans="3:9" x14ac:dyDescent="0.25">
      <c r="C186">
        <v>1.8018310550000001</v>
      </c>
      <c r="D186">
        <f t="shared" si="2"/>
        <v>180.18310550000001</v>
      </c>
      <c r="F186">
        <v>26.85770874</v>
      </c>
      <c r="I186">
        <v>27.114293384545</v>
      </c>
    </row>
    <row r="187" spans="3:9" x14ac:dyDescent="0.25">
      <c r="C187">
        <v>1.8118310550000001</v>
      </c>
      <c r="D187">
        <f t="shared" si="2"/>
        <v>181.18310550000001</v>
      </c>
      <c r="F187">
        <v>26.851577760000001</v>
      </c>
      <c r="I187">
        <v>27.099703691755899</v>
      </c>
    </row>
    <row r="188" spans="3:9" x14ac:dyDescent="0.25">
      <c r="C188">
        <v>1.8218310550000001</v>
      </c>
      <c r="D188">
        <f t="shared" si="2"/>
        <v>182.18310550000001</v>
      </c>
      <c r="F188">
        <v>26.8363861099999</v>
      </c>
      <c r="I188">
        <v>27.086847936104601</v>
      </c>
    </row>
    <row r="189" spans="3:9" x14ac:dyDescent="0.25">
      <c r="C189">
        <v>1.8318310550000001</v>
      </c>
      <c r="D189">
        <f t="shared" si="2"/>
        <v>183.18310550000001</v>
      </c>
      <c r="F189">
        <v>26.8243804899999</v>
      </c>
      <c r="I189">
        <v>27.071949357767998</v>
      </c>
    </row>
    <row r="190" spans="3:9" x14ac:dyDescent="0.25">
      <c r="C190">
        <v>1.8418310550000001</v>
      </c>
      <c r="D190">
        <f t="shared" si="2"/>
        <v>184.18310550000001</v>
      </c>
      <c r="F190">
        <v>26.81042175</v>
      </c>
      <c r="I190">
        <v>27.061846267185199</v>
      </c>
    </row>
    <row r="191" spans="3:9" x14ac:dyDescent="0.25">
      <c r="C191">
        <v>1.8518310549999999</v>
      </c>
      <c r="D191">
        <f t="shared" si="2"/>
        <v>185.18310549999998</v>
      </c>
      <c r="F191">
        <v>26.797259520000001</v>
      </c>
      <c r="I191">
        <v>27.043581617644598</v>
      </c>
    </row>
    <row r="192" spans="3:9" x14ac:dyDescent="0.25">
      <c r="C192">
        <v>1.8618310549999999</v>
      </c>
      <c r="D192">
        <f t="shared" si="2"/>
        <v>186.18310549999998</v>
      </c>
      <c r="F192">
        <v>26.79021912</v>
      </c>
      <c r="I192">
        <v>27.029917559881401</v>
      </c>
    </row>
    <row r="193" spans="3:9" x14ac:dyDescent="0.25">
      <c r="C193">
        <v>1.8718310549999999</v>
      </c>
      <c r="D193">
        <f t="shared" si="2"/>
        <v>187.18310549999998</v>
      </c>
      <c r="F193">
        <v>26.7734710699999</v>
      </c>
      <c r="I193">
        <v>27.019866867042001</v>
      </c>
    </row>
    <row r="194" spans="3:9" x14ac:dyDescent="0.25">
      <c r="C194">
        <v>1.8818310549999999</v>
      </c>
      <c r="D194">
        <f t="shared" si="2"/>
        <v>188.18310549999998</v>
      </c>
      <c r="F194">
        <v>26.769924929999899</v>
      </c>
      <c r="I194">
        <v>27.007420577452301</v>
      </c>
    </row>
    <row r="195" spans="3:9" x14ac:dyDescent="0.25">
      <c r="C195">
        <v>1.8918310549999999</v>
      </c>
      <c r="D195">
        <f t="shared" si="2"/>
        <v>189.18310549999998</v>
      </c>
      <c r="F195">
        <v>26.75726929</v>
      </c>
      <c r="I195">
        <v>26.992338123314401</v>
      </c>
    </row>
    <row r="196" spans="3:9" x14ac:dyDescent="0.25">
      <c r="C196">
        <v>1.9018310549999999</v>
      </c>
      <c r="D196">
        <f t="shared" si="2"/>
        <v>190.18310549999998</v>
      </c>
      <c r="F196">
        <v>26.744488530000002</v>
      </c>
      <c r="I196">
        <v>26.975395028804598</v>
      </c>
    </row>
    <row r="197" spans="3:9" x14ac:dyDescent="0.25">
      <c r="C197">
        <v>1.9118310549999999</v>
      </c>
      <c r="D197">
        <f t="shared" si="2"/>
        <v>191.18310549999998</v>
      </c>
      <c r="F197">
        <v>26.731741329999899</v>
      </c>
      <c r="I197">
        <v>26.960292999511001</v>
      </c>
    </row>
    <row r="198" spans="3:9" x14ac:dyDescent="0.25">
      <c r="C198">
        <v>1.921831055</v>
      </c>
      <c r="D198">
        <f t="shared" si="2"/>
        <v>192.18310549999998</v>
      </c>
      <c r="F198">
        <v>26.718185420000001</v>
      </c>
      <c r="I198">
        <v>26.949706478044298</v>
      </c>
    </row>
    <row r="199" spans="3:9" x14ac:dyDescent="0.25">
      <c r="C199">
        <v>1.931831055</v>
      </c>
      <c r="D199">
        <f t="shared" ref="D199:D262" si="3">C199*100</f>
        <v>193.18310550000001</v>
      </c>
      <c r="F199">
        <v>26.7200714099999</v>
      </c>
      <c r="I199">
        <v>26.943359523674602</v>
      </c>
    </row>
    <row r="200" spans="3:9" x14ac:dyDescent="0.25">
      <c r="C200">
        <v>1.941831055</v>
      </c>
      <c r="D200">
        <f t="shared" si="3"/>
        <v>194.18310550000001</v>
      </c>
      <c r="F200">
        <v>26.7097259499999</v>
      </c>
      <c r="I200">
        <v>26.933247919216999</v>
      </c>
    </row>
    <row r="201" spans="3:9" x14ac:dyDescent="0.25">
      <c r="C201">
        <v>1.951831055</v>
      </c>
      <c r="D201">
        <f t="shared" si="3"/>
        <v>195.18310550000001</v>
      </c>
      <c r="F201">
        <v>26.700656129999899</v>
      </c>
      <c r="I201">
        <v>26.918031842518001</v>
      </c>
    </row>
    <row r="202" spans="3:9" x14ac:dyDescent="0.25">
      <c r="C202">
        <v>1.961831055</v>
      </c>
      <c r="D202">
        <f t="shared" si="3"/>
        <v>196.18310550000001</v>
      </c>
      <c r="F202">
        <v>26.673525999999899</v>
      </c>
      <c r="I202">
        <v>26.900389967307099</v>
      </c>
    </row>
    <row r="203" spans="3:9" x14ac:dyDescent="0.25">
      <c r="C203">
        <v>1.971831055</v>
      </c>
      <c r="D203">
        <f t="shared" si="3"/>
        <v>197.18310550000001</v>
      </c>
      <c r="F203">
        <v>26.688092040000001</v>
      </c>
      <c r="I203">
        <v>26.890601671354599</v>
      </c>
    </row>
    <row r="204" spans="3:9" x14ac:dyDescent="0.25">
      <c r="C204">
        <v>1.981831055</v>
      </c>
      <c r="D204">
        <f t="shared" si="3"/>
        <v>198.18310550000001</v>
      </c>
      <c r="F204">
        <v>26.670559690000001</v>
      </c>
      <c r="I204">
        <v>26.881110290175101</v>
      </c>
    </row>
    <row r="205" spans="3:9" x14ac:dyDescent="0.25">
      <c r="C205">
        <v>1.991831055</v>
      </c>
      <c r="D205">
        <f t="shared" si="3"/>
        <v>199.18310550000001</v>
      </c>
      <c r="F205">
        <v>26.652493289999899</v>
      </c>
      <c r="I205">
        <v>26.864573596584901</v>
      </c>
    </row>
    <row r="206" spans="3:9" x14ac:dyDescent="0.25">
      <c r="C206">
        <v>2.0018310549999998</v>
      </c>
      <c r="D206">
        <f t="shared" si="3"/>
        <v>200.18310549999998</v>
      </c>
      <c r="F206">
        <v>26.6484375</v>
      </c>
      <c r="I206">
        <v>26.853318596867599</v>
      </c>
    </row>
    <row r="207" spans="3:9" x14ac:dyDescent="0.25">
      <c r="C207">
        <v>2.011831055</v>
      </c>
      <c r="D207">
        <f t="shared" si="3"/>
        <v>201.18310550000001</v>
      </c>
      <c r="F207">
        <v>26.65068054</v>
      </c>
      <c r="I207">
        <v>26.847859604695799</v>
      </c>
    </row>
    <row r="208" spans="3:9" x14ac:dyDescent="0.25">
      <c r="C208">
        <v>2.0218310549999998</v>
      </c>
      <c r="D208">
        <f t="shared" si="3"/>
        <v>202.18310549999998</v>
      </c>
      <c r="F208">
        <v>26.62848206</v>
      </c>
      <c r="I208">
        <v>26.8295479705248</v>
      </c>
    </row>
    <row r="209" spans="3:9" x14ac:dyDescent="0.25">
      <c r="C209">
        <v>2.0318310550000001</v>
      </c>
      <c r="D209">
        <f t="shared" si="3"/>
        <v>203.18310550000001</v>
      </c>
      <c r="F209">
        <v>26.611422730000001</v>
      </c>
      <c r="I209">
        <v>26.817283476307999</v>
      </c>
    </row>
    <row r="210" spans="3:9" x14ac:dyDescent="0.25">
      <c r="C210">
        <v>2.0418310549999998</v>
      </c>
      <c r="D210">
        <f t="shared" si="3"/>
        <v>204.18310549999998</v>
      </c>
      <c r="F210">
        <v>26.607388310000001</v>
      </c>
      <c r="I210">
        <v>26.8037390495595</v>
      </c>
    </row>
    <row r="211" spans="3:9" x14ac:dyDescent="0.25">
      <c r="C211">
        <v>2.0518310550000001</v>
      </c>
      <c r="D211">
        <f t="shared" si="3"/>
        <v>205.18310550000001</v>
      </c>
      <c r="F211">
        <v>26.597543330000001</v>
      </c>
      <c r="I211">
        <v>26.794114589621</v>
      </c>
    </row>
    <row r="212" spans="3:9" x14ac:dyDescent="0.25">
      <c r="C212">
        <v>2.0618310549999999</v>
      </c>
      <c r="D212">
        <f t="shared" si="3"/>
        <v>206.18310549999998</v>
      </c>
      <c r="F212">
        <v>26.5830627399999</v>
      </c>
      <c r="I212">
        <v>26.778939453807499</v>
      </c>
    </row>
    <row r="213" spans="3:9" x14ac:dyDescent="0.25">
      <c r="C213">
        <v>2.0718310550000001</v>
      </c>
      <c r="D213">
        <f t="shared" si="3"/>
        <v>207.18310550000001</v>
      </c>
      <c r="F213">
        <v>26.581384280000002</v>
      </c>
      <c r="I213">
        <v>26.763587021647801</v>
      </c>
    </row>
    <row r="214" spans="3:9" x14ac:dyDescent="0.25">
      <c r="C214">
        <v>2.0818310549999999</v>
      </c>
      <c r="D214">
        <f t="shared" si="3"/>
        <v>208.18310549999998</v>
      </c>
      <c r="F214">
        <v>26.574520870000001</v>
      </c>
      <c r="I214">
        <v>26.751930811085899</v>
      </c>
    </row>
    <row r="215" spans="3:9" x14ac:dyDescent="0.25">
      <c r="C215">
        <v>2.0918310550000001</v>
      </c>
      <c r="D215">
        <f t="shared" si="3"/>
        <v>209.18310550000001</v>
      </c>
      <c r="F215">
        <v>26.559826659999899</v>
      </c>
      <c r="I215">
        <v>26.747341872642199</v>
      </c>
    </row>
    <row r="216" spans="3:9" x14ac:dyDescent="0.25">
      <c r="C216">
        <v>2.1018310549999999</v>
      </c>
      <c r="D216">
        <f t="shared" si="3"/>
        <v>210.18310549999998</v>
      </c>
      <c r="F216">
        <v>26.54412537</v>
      </c>
      <c r="I216">
        <v>26.730637307913501</v>
      </c>
    </row>
    <row r="217" spans="3:9" x14ac:dyDescent="0.25">
      <c r="C217">
        <v>2.1118310550000001</v>
      </c>
      <c r="D217">
        <f t="shared" si="3"/>
        <v>211.18310550000001</v>
      </c>
      <c r="F217">
        <v>26.534927369999899</v>
      </c>
      <c r="I217">
        <v>26.719162422905299</v>
      </c>
    </row>
    <row r="218" spans="3:9" x14ac:dyDescent="0.25">
      <c r="C218">
        <v>2.1218310549999999</v>
      </c>
      <c r="D218">
        <f t="shared" si="3"/>
        <v>212.18310549999998</v>
      </c>
      <c r="F218">
        <v>26.530361939999899</v>
      </c>
      <c r="I218">
        <v>26.708081827443699</v>
      </c>
    </row>
    <row r="219" spans="3:9" x14ac:dyDescent="0.25">
      <c r="C219">
        <v>2.1318310550000001</v>
      </c>
      <c r="D219">
        <f t="shared" si="3"/>
        <v>213.18310550000001</v>
      </c>
      <c r="F219">
        <v>26.525601200000001</v>
      </c>
      <c r="I219">
        <v>26.703257790257499</v>
      </c>
    </row>
    <row r="220" spans="3:9" x14ac:dyDescent="0.25">
      <c r="C220">
        <v>2.1418310549999999</v>
      </c>
      <c r="D220">
        <f t="shared" si="3"/>
        <v>214.18310549999998</v>
      </c>
      <c r="F220">
        <v>26.508874509999899</v>
      </c>
      <c r="I220">
        <v>26.685573163039699</v>
      </c>
    </row>
    <row r="221" spans="3:9" x14ac:dyDescent="0.25">
      <c r="C221">
        <v>2.1518310550000002</v>
      </c>
      <c r="D221">
        <f t="shared" si="3"/>
        <v>215.18310550000001</v>
      </c>
      <c r="F221">
        <v>26.50315857</v>
      </c>
      <c r="I221">
        <v>26.668792818987701</v>
      </c>
    </row>
    <row r="222" spans="3:9" x14ac:dyDescent="0.25">
      <c r="C222">
        <v>2.1618310549999999</v>
      </c>
      <c r="D222">
        <f t="shared" si="3"/>
        <v>216.18310549999998</v>
      </c>
      <c r="F222">
        <v>26.4734344499999</v>
      </c>
      <c r="I222">
        <v>26.653347869980699</v>
      </c>
    </row>
    <row r="223" spans="3:9" x14ac:dyDescent="0.25">
      <c r="C223">
        <v>2.1718310550000002</v>
      </c>
      <c r="D223">
        <f t="shared" si="3"/>
        <v>217.18310550000001</v>
      </c>
      <c r="F223">
        <v>26.4697326699999</v>
      </c>
      <c r="I223">
        <v>26.647276237123702</v>
      </c>
    </row>
    <row r="224" spans="3:9" x14ac:dyDescent="0.25">
      <c r="C224">
        <v>2.181831055</v>
      </c>
      <c r="D224">
        <f t="shared" si="3"/>
        <v>218.18310550000001</v>
      </c>
      <c r="F224">
        <v>26.45818787</v>
      </c>
      <c r="I224">
        <v>26.629394902637401</v>
      </c>
    </row>
    <row r="225" spans="3:9" x14ac:dyDescent="0.25">
      <c r="C225">
        <v>2.1918310550000002</v>
      </c>
      <c r="D225">
        <f t="shared" si="3"/>
        <v>219.18310550000001</v>
      </c>
      <c r="F225">
        <v>26.447821040000001</v>
      </c>
      <c r="I225">
        <v>26.623105887295299</v>
      </c>
    </row>
    <row r="226" spans="3:9" x14ac:dyDescent="0.25">
      <c r="C226">
        <v>2.201831055</v>
      </c>
      <c r="D226">
        <f t="shared" si="3"/>
        <v>220.18310550000001</v>
      </c>
      <c r="F226">
        <v>26.445822140000001</v>
      </c>
      <c r="I226">
        <v>26.612136548341301</v>
      </c>
    </row>
    <row r="227" spans="3:9" x14ac:dyDescent="0.25">
      <c r="C227">
        <v>2.2118310550000002</v>
      </c>
      <c r="D227">
        <f t="shared" si="3"/>
        <v>221.18310550000001</v>
      </c>
      <c r="F227">
        <v>26.445092769999899</v>
      </c>
      <c r="I227">
        <v>26.604293032823101</v>
      </c>
    </row>
    <row r="228" spans="3:9" x14ac:dyDescent="0.25">
      <c r="C228">
        <v>2.221831055</v>
      </c>
      <c r="D228">
        <f t="shared" si="3"/>
        <v>222.18310550000001</v>
      </c>
      <c r="F228">
        <v>26.4285614</v>
      </c>
      <c r="I228">
        <v>26.5860165723014</v>
      </c>
    </row>
    <row r="229" spans="3:9" x14ac:dyDescent="0.25">
      <c r="C229">
        <v>2.2318310549999998</v>
      </c>
      <c r="D229">
        <f t="shared" si="3"/>
        <v>223.18310549999998</v>
      </c>
      <c r="F229">
        <v>26.425048830000001</v>
      </c>
      <c r="I229">
        <v>26.581866603196001</v>
      </c>
    </row>
    <row r="230" spans="3:9" x14ac:dyDescent="0.25">
      <c r="C230">
        <v>2.241831055</v>
      </c>
      <c r="D230">
        <f t="shared" si="3"/>
        <v>224.18310550000001</v>
      </c>
      <c r="F230">
        <v>26.420547490000001</v>
      </c>
      <c r="I230">
        <v>26.571229610683901</v>
      </c>
    </row>
    <row r="231" spans="3:9" x14ac:dyDescent="0.25">
      <c r="C231">
        <v>2.2518310549999998</v>
      </c>
      <c r="D231">
        <f t="shared" si="3"/>
        <v>225.18310549999998</v>
      </c>
      <c r="F231">
        <v>26.40247192</v>
      </c>
      <c r="I231">
        <v>26.558545942208401</v>
      </c>
    </row>
    <row r="232" spans="3:9" x14ac:dyDescent="0.25">
      <c r="C232">
        <v>2.261831055</v>
      </c>
      <c r="D232">
        <f t="shared" si="3"/>
        <v>226.18310550000001</v>
      </c>
      <c r="F232">
        <v>26.384503169999899</v>
      </c>
      <c r="I232">
        <v>26.5402385398564</v>
      </c>
    </row>
    <row r="233" spans="3:9" x14ac:dyDescent="0.25">
      <c r="C233">
        <v>2.2718310549999998</v>
      </c>
      <c r="D233">
        <f t="shared" si="3"/>
        <v>227.18310549999998</v>
      </c>
      <c r="F233">
        <v>26.3843383799999</v>
      </c>
      <c r="I233">
        <v>26.531250232536902</v>
      </c>
    </row>
    <row r="234" spans="3:9" x14ac:dyDescent="0.25">
      <c r="C234">
        <v>2.2818310550000001</v>
      </c>
      <c r="D234">
        <f t="shared" si="3"/>
        <v>228.18310550000001</v>
      </c>
      <c r="F234">
        <v>26.383691410000001</v>
      </c>
      <c r="I234">
        <v>26.5244440372506</v>
      </c>
    </row>
    <row r="235" spans="3:9" x14ac:dyDescent="0.25">
      <c r="C235">
        <v>2.2918310549999998</v>
      </c>
      <c r="D235">
        <f t="shared" si="3"/>
        <v>229.18310549999998</v>
      </c>
      <c r="F235">
        <v>26.369815060000001</v>
      </c>
      <c r="I235">
        <v>26.510137424796</v>
      </c>
    </row>
    <row r="236" spans="3:9" x14ac:dyDescent="0.25">
      <c r="C236">
        <v>2.3018310550000001</v>
      </c>
      <c r="D236">
        <f t="shared" si="3"/>
        <v>230.18310550000001</v>
      </c>
      <c r="F236">
        <v>26.359887700000002</v>
      </c>
      <c r="I236">
        <v>26.502092453782002</v>
      </c>
    </row>
    <row r="237" spans="3:9" x14ac:dyDescent="0.25">
      <c r="C237">
        <v>2.3118310549999999</v>
      </c>
      <c r="D237">
        <f t="shared" si="3"/>
        <v>231.18310549999998</v>
      </c>
      <c r="F237">
        <v>26.35136108</v>
      </c>
      <c r="I237">
        <v>26.486086867317301</v>
      </c>
    </row>
    <row r="238" spans="3:9" x14ac:dyDescent="0.25">
      <c r="C238">
        <v>2.3218310550000001</v>
      </c>
      <c r="D238">
        <f t="shared" si="3"/>
        <v>232.18310550000001</v>
      </c>
      <c r="F238">
        <v>26.333123780000001</v>
      </c>
      <c r="I238">
        <v>26.479015801322198</v>
      </c>
    </row>
    <row r="239" spans="3:9" x14ac:dyDescent="0.25">
      <c r="C239">
        <v>2.3318310549999999</v>
      </c>
      <c r="D239">
        <f t="shared" si="3"/>
        <v>233.18310549999998</v>
      </c>
      <c r="F239">
        <v>26.32936707</v>
      </c>
      <c r="I239">
        <v>26.469158427490498</v>
      </c>
    </row>
    <row r="240" spans="3:9" x14ac:dyDescent="0.25">
      <c r="C240">
        <v>2.3418310550000001</v>
      </c>
      <c r="D240">
        <f t="shared" si="3"/>
        <v>234.18310550000001</v>
      </c>
      <c r="F240">
        <v>26.315496830000001</v>
      </c>
      <c r="I240">
        <v>26.456121626795799</v>
      </c>
    </row>
    <row r="241" spans="3:9" x14ac:dyDescent="0.25">
      <c r="C241">
        <v>2.3518310549999999</v>
      </c>
      <c r="D241">
        <f t="shared" si="3"/>
        <v>235.18310549999998</v>
      </c>
      <c r="F241">
        <v>26.306033330000002</v>
      </c>
      <c r="I241">
        <v>26.4500664587014</v>
      </c>
    </row>
    <row r="242" spans="3:9" x14ac:dyDescent="0.25">
      <c r="C242">
        <v>2.3618310550000001</v>
      </c>
      <c r="D242">
        <f t="shared" si="3"/>
        <v>236.18310550000001</v>
      </c>
      <c r="F242">
        <v>26.296771240000002</v>
      </c>
      <c r="I242">
        <v>26.434412449724999</v>
      </c>
    </row>
    <row r="243" spans="3:9" x14ac:dyDescent="0.25">
      <c r="C243">
        <v>2.3718310549999999</v>
      </c>
      <c r="D243">
        <f t="shared" si="3"/>
        <v>237.18310549999998</v>
      </c>
      <c r="F243">
        <v>26.295263670000001</v>
      </c>
      <c r="I243">
        <v>26.4252706472661</v>
      </c>
    </row>
    <row r="244" spans="3:9" x14ac:dyDescent="0.25">
      <c r="C244">
        <v>2.3818310550000001</v>
      </c>
      <c r="D244">
        <f t="shared" si="3"/>
        <v>238.18310550000001</v>
      </c>
      <c r="F244">
        <v>26.279650879999899</v>
      </c>
      <c r="I244">
        <v>26.4151941542789</v>
      </c>
    </row>
    <row r="245" spans="3:9" x14ac:dyDescent="0.25">
      <c r="C245">
        <v>2.3918310549999999</v>
      </c>
      <c r="D245">
        <f t="shared" si="3"/>
        <v>239.18310549999998</v>
      </c>
      <c r="F245">
        <v>26.275952149999899</v>
      </c>
      <c r="I245">
        <v>26.403745467148301</v>
      </c>
    </row>
    <row r="246" spans="3:9" x14ac:dyDescent="0.25">
      <c r="C246">
        <v>2.4018310550000002</v>
      </c>
      <c r="D246">
        <f t="shared" si="3"/>
        <v>240.18310550000001</v>
      </c>
      <c r="F246">
        <v>26.263018800000001</v>
      </c>
      <c r="I246">
        <v>26.390511301179899</v>
      </c>
    </row>
    <row r="247" spans="3:9" x14ac:dyDescent="0.25">
      <c r="C247">
        <v>2.4118310549999999</v>
      </c>
      <c r="D247">
        <f t="shared" si="3"/>
        <v>241.18310549999998</v>
      </c>
      <c r="F247">
        <v>26.257006839999899</v>
      </c>
      <c r="I247">
        <v>26.382312919315101</v>
      </c>
    </row>
    <row r="248" spans="3:9" x14ac:dyDescent="0.25">
      <c r="C248">
        <v>2.4218310550000002</v>
      </c>
      <c r="D248">
        <f t="shared" si="3"/>
        <v>242.18310550000001</v>
      </c>
      <c r="F248">
        <v>26.24900208</v>
      </c>
      <c r="I248">
        <v>26.375265893252099</v>
      </c>
    </row>
    <row r="249" spans="3:9" x14ac:dyDescent="0.25">
      <c r="C249">
        <v>2.431831055</v>
      </c>
      <c r="D249">
        <f t="shared" si="3"/>
        <v>243.18310550000001</v>
      </c>
      <c r="F249">
        <v>26.2408904999999</v>
      </c>
      <c r="I249">
        <v>26.359218967250701</v>
      </c>
    </row>
    <row r="250" spans="3:9" x14ac:dyDescent="0.25">
      <c r="C250">
        <v>2.4418310550000002</v>
      </c>
      <c r="D250">
        <f t="shared" si="3"/>
        <v>244.18310550000001</v>
      </c>
      <c r="F250">
        <v>26.235388180000001</v>
      </c>
      <c r="I250">
        <v>26.353729707742001</v>
      </c>
    </row>
    <row r="251" spans="3:9" x14ac:dyDescent="0.25">
      <c r="C251">
        <v>2.451831055</v>
      </c>
      <c r="D251">
        <f t="shared" si="3"/>
        <v>245.18310550000001</v>
      </c>
      <c r="F251">
        <v>26.213064580000001</v>
      </c>
      <c r="I251">
        <v>26.334875687110401</v>
      </c>
    </row>
    <row r="252" spans="3:9" x14ac:dyDescent="0.25">
      <c r="C252">
        <v>2.4618310550000002</v>
      </c>
      <c r="D252">
        <f t="shared" si="3"/>
        <v>246.18310550000001</v>
      </c>
      <c r="F252">
        <v>26.19934387</v>
      </c>
      <c r="I252">
        <v>26.325000574216102</v>
      </c>
    </row>
    <row r="253" spans="3:9" x14ac:dyDescent="0.25">
      <c r="C253">
        <v>2.471831055</v>
      </c>
      <c r="D253">
        <f t="shared" si="3"/>
        <v>247.18310550000001</v>
      </c>
      <c r="F253">
        <v>26.1939758299999</v>
      </c>
      <c r="I253">
        <v>26.3182108415375</v>
      </c>
    </row>
    <row r="254" spans="3:9" x14ac:dyDescent="0.25">
      <c r="C254">
        <v>2.4818310549999998</v>
      </c>
      <c r="D254">
        <f t="shared" si="3"/>
        <v>248.18310549999998</v>
      </c>
      <c r="F254">
        <v>26.1980102499999</v>
      </c>
      <c r="I254">
        <v>26.3149306885302</v>
      </c>
    </row>
    <row r="255" spans="3:9" x14ac:dyDescent="0.25">
      <c r="C255">
        <v>2.491831055</v>
      </c>
      <c r="D255">
        <f t="shared" si="3"/>
        <v>249.18310550000001</v>
      </c>
      <c r="F255">
        <v>26.184909059999899</v>
      </c>
      <c r="I255">
        <v>26.2995181219895</v>
      </c>
    </row>
    <row r="256" spans="3:9" x14ac:dyDescent="0.25">
      <c r="C256">
        <v>2.5018310549999998</v>
      </c>
      <c r="D256">
        <f t="shared" si="3"/>
        <v>250.18310549999998</v>
      </c>
      <c r="F256">
        <v>26.17944031</v>
      </c>
      <c r="I256">
        <v>26.292237368735901</v>
      </c>
    </row>
    <row r="257" spans="3:9" x14ac:dyDescent="0.25">
      <c r="C257">
        <v>2.511831055</v>
      </c>
      <c r="D257">
        <f t="shared" si="3"/>
        <v>251.18310550000001</v>
      </c>
      <c r="F257">
        <v>26.16754456</v>
      </c>
      <c r="I257">
        <v>26.280523975708501</v>
      </c>
    </row>
    <row r="258" spans="3:9" x14ac:dyDescent="0.25">
      <c r="C258">
        <v>2.5218310549999998</v>
      </c>
      <c r="D258">
        <f t="shared" si="3"/>
        <v>252.18310549999998</v>
      </c>
      <c r="F258">
        <v>26.1634704599999</v>
      </c>
      <c r="I258">
        <v>26.278972197836101</v>
      </c>
    </row>
    <row r="259" spans="3:9" x14ac:dyDescent="0.25">
      <c r="C259">
        <v>2.5318310550000001</v>
      </c>
      <c r="D259">
        <f t="shared" si="3"/>
        <v>253.18310550000001</v>
      </c>
      <c r="F259">
        <v>26.157669070000001</v>
      </c>
      <c r="I259">
        <v>26.264026497575902</v>
      </c>
    </row>
    <row r="260" spans="3:9" x14ac:dyDescent="0.25">
      <c r="C260">
        <v>2.5418310549999998</v>
      </c>
      <c r="D260">
        <f t="shared" si="3"/>
        <v>254.18310549999998</v>
      </c>
      <c r="F260">
        <v>26.147290040000001</v>
      </c>
      <c r="I260">
        <v>26.248777260649199</v>
      </c>
    </row>
    <row r="261" spans="3:9" x14ac:dyDescent="0.25">
      <c r="C261">
        <v>2.5518310550000001</v>
      </c>
      <c r="D261">
        <f t="shared" si="3"/>
        <v>255.18310550000001</v>
      </c>
      <c r="F261">
        <v>26.137319949999899</v>
      </c>
      <c r="I261">
        <v>26.238934481939602</v>
      </c>
    </row>
    <row r="262" spans="3:9" x14ac:dyDescent="0.25">
      <c r="C262">
        <v>2.5618310549999999</v>
      </c>
      <c r="D262">
        <f t="shared" si="3"/>
        <v>256.18310550000001</v>
      </c>
      <c r="F262">
        <v>26.125717160000001</v>
      </c>
      <c r="I262">
        <v>26.228274133490999</v>
      </c>
    </row>
    <row r="263" spans="3:9" x14ac:dyDescent="0.25">
      <c r="C263">
        <v>2.5718310550000001</v>
      </c>
      <c r="D263">
        <f t="shared" ref="D263:D326" si="4">C263*100</f>
        <v>257.18310550000001</v>
      </c>
      <c r="F263">
        <v>26.11885376</v>
      </c>
      <c r="I263">
        <v>26.215451572399999</v>
      </c>
    </row>
    <row r="264" spans="3:9" x14ac:dyDescent="0.25">
      <c r="C264">
        <v>2.5818310549999999</v>
      </c>
      <c r="D264">
        <f t="shared" si="4"/>
        <v>258.18310550000001</v>
      </c>
      <c r="F264">
        <v>26.108602909999899</v>
      </c>
      <c r="I264">
        <v>26.208355239577699</v>
      </c>
    </row>
    <row r="265" spans="3:9" x14ac:dyDescent="0.25">
      <c r="C265">
        <v>2.5918310550000001</v>
      </c>
      <c r="D265">
        <f t="shared" si="4"/>
        <v>259.18310550000001</v>
      </c>
      <c r="F265">
        <v>26.11340637</v>
      </c>
      <c r="I265">
        <v>26.196949781771199</v>
      </c>
    </row>
    <row r="266" spans="3:9" x14ac:dyDescent="0.25">
      <c r="C266">
        <v>2.6018310549999999</v>
      </c>
      <c r="D266">
        <f t="shared" si="4"/>
        <v>260.18310550000001</v>
      </c>
      <c r="F266">
        <v>26.08636169</v>
      </c>
      <c r="I266">
        <v>26.183130320117101</v>
      </c>
    </row>
    <row r="267" spans="3:9" x14ac:dyDescent="0.25">
      <c r="C267">
        <v>2.6118310550000001</v>
      </c>
      <c r="D267">
        <f t="shared" si="4"/>
        <v>261.18310550000001</v>
      </c>
      <c r="F267">
        <v>26.075564580000002</v>
      </c>
      <c r="I267">
        <v>26.177664517422901</v>
      </c>
    </row>
    <row r="268" spans="3:9" x14ac:dyDescent="0.25">
      <c r="C268">
        <v>2.6218310549999999</v>
      </c>
      <c r="D268">
        <f t="shared" si="4"/>
        <v>262.18310550000001</v>
      </c>
      <c r="F268">
        <v>26.088235470000001</v>
      </c>
      <c r="I268">
        <v>26.164295961391701</v>
      </c>
    </row>
    <row r="269" spans="3:9" x14ac:dyDescent="0.25">
      <c r="C269">
        <v>2.6318310550000001</v>
      </c>
      <c r="D269">
        <f t="shared" si="4"/>
        <v>263.18310550000001</v>
      </c>
      <c r="F269">
        <v>26.076806640000001</v>
      </c>
      <c r="I269">
        <v>26.159593161736101</v>
      </c>
    </row>
    <row r="270" spans="3:9" x14ac:dyDescent="0.25">
      <c r="C270">
        <v>2.6418310549999999</v>
      </c>
      <c r="D270">
        <f t="shared" si="4"/>
        <v>264.18310550000001</v>
      </c>
      <c r="F270">
        <v>26.084429929999899</v>
      </c>
      <c r="I270">
        <v>26.1524081260693</v>
      </c>
    </row>
    <row r="271" spans="3:9" x14ac:dyDescent="0.25">
      <c r="C271">
        <v>2.6518310550000002</v>
      </c>
      <c r="D271">
        <f t="shared" si="4"/>
        <v>265.18310550000001</v>
      </c>
      <c r="F271">
        <v>26.0665741</v>
      </c>
      <c r="I271">
        <v>26.142200072407899</v>
      </c>
    </row>
    <row r="272" spans="3:9" x14ac:dyDescent="0.25">
      <c r="C272">
        <v>2.6618310549999999</v>
      </c>
      <c r="D272">
        <f t="shared" si="4"/>
        <v>266.18310550000001</v>
      </c>
      <c r="F272">
        <v>26.053244020000001</v>
      </c>
      <c r="I272">
        <v>26.130338627898801</v>
      </c>
    </row>
    <row r="273" spans="3:9" x14ac:dyDescent="0.25">
      <c r="C273">
        <v>2.6718310550000002</v>
      </c>
      <c r="D273">
        <f t="shared" si="4"/>
        <v>267.18310550000001</v>
      </c>
      <c r="F273">
        <v>26.044140630000001</v>
      </c>
      <c r="I273">
        <v>26.1164393032271</v>
      </c>
    </row>
    <row r="274" spans="3:9" x14ac:dyDescent="0.25">
      <c r="C274">
        <v>2.681831055</v>
      </c>
      <c r="D274">
        <f t="shared" si="4"/>
        <v>268.18310550000001</v>
      </c>
      <c r="F274">
        <v>26.032934569999899</v>
      </c>
      <c r="I274">
        <v>26.111392322158601</v>
      </c>
    </row>
    <row r="275" spans="3:9" x14ac:dyDescent="0.25">
      <c r="C275">
        <v>2.6918310550000002</v>
      </c>
      <c r="D275">
        <f t="shared" si="4"/>
        <v>269.18310550000001</v>
      </c>
      <c r="F275">
        <v>26.033517459999899</v>
      </c>
      <c r="I275">
        <v>26.100623318797901</v>
      </c>
    </row>
    <row r="276" spans="3:9" x14ac:dyDescent="0.25">
      <c r="C276">
        <v>2.701831055</v>
      </c>
      <c r="D276">
        <f t="shared" si="4"/>
        <v>270.18310550000001</v>
      </c>
      <c r="F276">
        <v>26.0257995599999</v>
      </c>
      <c r="I276">
        <v>26.090348951423501</v>
      </c>
    </row>
    <row r="277" spans="3:9" x14ac:dyDescent="0.25">
      <c r="C277">
        <v>2.7118310550000002</v>
      </c>
      <c r="D277">
        <f t="shared" si="4"/>
        <v>271.18310550000001</v>
      </c>
      <c r="F277">
        <v>26.01624146</v>
      </c>
      <c r="I277">
        <v>26.078074333134701</v>
      </c>
    </row>
    <row r="278" spans="3:9" x14ac:dyDescent="0.25">
      <c r="C278">
        <v>2.721831055</v>
      </c>
      <c r="D278">
        <f t="shared" si="4"/>
        <v>272.18310550000001</v>
      </c>
      <c r="F278">
        <v>26.016018679999899</v>
      </c>
      <c r="I278">
        <v>26.067534550607501</v>
      </c>
    </row>
    <row r="279" spans="3:9" x14ac:dyDescent="0.25">
      <c r="C279">
        <v>2.7318310549999998</v>
      </c>
      <c r="D279">
        <f t="shared" si="4"/>
        <v>273.18310549999995</v>
      </c>
      <c r="F279">
        <v>26.0048126199999</v>
      </c>
      <c r="I279">
        <v>26.061828021154302</v>
      </c>
    </row>
    <row r="280" spans="3:9" x14ac:dyDescent="0.25">
      <c r="C280">
        <v>2.741831055</v>
      </c>
      <c r="D280">
        <f t="shared" si="4"/>
        <v>274.18310550000001</v>
      </c>
      <c r="F280">
        <v>25.999685670000002</v>
      </c>
      <c r="I280">
        <v>26.051940638602499</v>
      </c>
    </row>
    <row r="281" spans="3:9" x14ac:dyDescent="0.25">
      <c r="C281">
        <v>2.7518310549999998</v>
      </c>
      <c r="D281">
        <f t="shared" si="4"/>
        <v>275.18310549999995</v>
      </c>
      <c r="F281">
        <v>25.979647830000001</v>
      </c>
      <c r="I281">
        <v>26.0351385995824</v>
      </c>
    </row>
    <row r="282" spans="3:9" x14ac:dyDescent="0.25">
      <c r="C282">
        <v>2.761831055</v>
      </c>
      <c r="D282">
        <f t="shared" si="4"/>
        <v>276.18310550000001</v>
      </c>
      <c r="F282">
        <v>25.97702026</v>
      </c>
      <c r="I282">
        <v>26.036660734418401</v>
      </c>
    </row>
    <row r="283" spans="3:9" x14ac:dyDescent="0.25">
      <c r="C283">
        <v>2.7718310549999998</v>
      </c>
      <c r="D283">
        <f t="shared" si="4"/>
        <v>277.18310550000001</v>
      </c>
      <c r="F283">
        <v>25.976068120000001</v>
      </c>
      <c r="I283">
        <v>26.027019063071101</v>
      </c>
    </row>
    <row r="284" spans="3:9" x14ac:dyDescent="0.25">
      <c r="C284">
        <v>2.7818310550000001</v>
      </c>
      <c r="D284">
        <f t="shared" si="4"/>
        <v>278.18310550000001</v>
      </c>
      <c r="F284">
        <v>25.974014279999899</v>
      </c>
      <c r="I284">
        <v>26.0200717593702</v>
      </c>
    </row>
    <row r="285" spans="3:9" x14ac:dyDescent="0.25">
      <c r="C285">
        <v>2.7918310549999998</v>
      </c>
      <c r="D285">
        <f t="shared" si="4"/>
        <v>279.18310550000001</v>
      </c>
      <c r="F285">
        <v>25.953979489999899</v>
      </c>
      <c r="I285">
        <v>25.999841736404299</v>
      </c>
    </row>
    <row r="286" spans="3:9" x14ac:dyDescent="0.25">
      <c r="C286">
        <v>2.8018310550000001</v>
      </c>
      <c r="D286">
        <f t="shared" si="4"/>
        <v>280.18310550000001</v>
      </c>
      <c r="F286">
        <v>25.950067140000002</v>
      </c>
      <c r="I286">
        <v>26.0015228548816</v>
      </c>
    </row>
    <row r="287" spans="3:9" x14ac:dyDescent="0.25">
      <c r="C287">
        <v>2.8118310549999999</v>
      </c>
      <c r="D287">
        <f t="shared" si="4"/>
        <v>281.18310550000001</v>
      </c>
      <c r="F287">
        <v>25.95047302</v>
      </c>
      <c r="I287">
        <v>25.986088833438298</v>
      </c>
    </row>
    <row r="288" spans="3:9" x14ac:dyDescent="0.25">
      <c r="C288">
        <v>2.8218310550000001</v>
      </c>
      <c r="D288">
        <f t="shared" si="4"/>
        <v>282.18310550000001</v>
      </c>
      <c r="F288">
        <v>25.944839479999899</v>
      </c>
      <c r="I288">
        <v>25.977618953506902</v>
      </c>
    </row>
    <row r="289" spans="3:9" x14ac:dyDescent="0.25">
      <c r="C289">
        <v>2.8318310549999999</v>
      </c>
      <c r="D289">
        <f t="shared" si="4"/>
        <v>283.18310550000001</v>
      </c>
      <c r="F289">
        <v>25.925805660000002</v>
      </c>
      <c r="I289">
        <v>25.965585931606199</v>
      </c>
    </row>
    <row r="290" spans="3:9" x14ac:dyDescent="0.25">
      <c r="C290">
        <v>2.8418310550000001</v>
      </c>
      <c r="D290">
        <f t="shared" si="4"/>
        <v>284.18310550000001</v>
      </c>
      <c r="F290">
        <v>25.92557373</v>
      </c>
      <c r="I290">
        <v>25.9621156971848</v>
      </c>
    </row>
    <row r="291" spans="3:9" x14ac:dyDescent="0.25">
      <c r="C291">
        <v>2.8518310549999999</v>
      </c>
      <c r="D291">
        <f t="shared" si="4"/>
        <v>285.18310550000001</v>
      </c>
      <c r="F291">
        <v>25.912750240000001</v>
      </c>
      <c r="I291">
        <v>25.951487386793399</v>
      </c>
    </row>
    <row r="292" spans="3:9" x14ac:dyDescent="0.25">
      <c r="C292">
        <v>2.8618310550000001</v>
      </c>
      <c r="D292">
        <f t="shared" si="4"/>
        <v>286.18310550000001</v>
      </c>
      <c r="F292">
        <v>25.9151733399999</v>
      </c>
      <c r="I292">
        <v>25.946285882009001</v>
      </c>
    </row>
    <row r="293" spans="3:9" x14ac:dyDescent="0.25">
      <c r="C293">
        <v>2.8718310549999999</v>
      </c>
      <c r="D293">
        <f t="shared" si="4"/>
        <v>287.18310550000001</v>
      </c>
      <c r="F293">
        <v>25.912332150000001</v>
      </c>
      <c r="I293">
        <v>25.934868025177899</v>
      </c>
    </row>
    <row r="294" spans="3:9" x14ac:dyDescent="0.25">
      <c r="C294">
        <v>2.8818310550000001</v>
      </c>
      <c r="D294">
        <f t="shared" si="4"/>
        <v>288.18310550000001</v>
      </c>
      <c r="F294">
        <v>25.8964386</v>
      </c>
      <c r="I294">
        <v>25.923052980757301</v>
      </c>
    </row>
    <row r="295" spans="3:9" x14ac:dyDescent="0.25">
      <c r="C295">
        <v>2.8918310549999999</v>
      </c>
      <c r="D295">
        <f t="shared" si="4"/>
        <v>289.18310550000001</v>
      </c>
      <c r="F295">
        <v>25.897421260000002</v>
      </c>
      <c r="I295">
        <v>25.921131814313402</v>
      </c>
    </row>
    <row r="296" spans="3:9" x14ac:dyDescent="0.25">
      <c r="C296">
        <v>2.9018310550000002</v>
      </c>
      <c r="D296">
        <f t="shared" si="4"/>
        <v>290.18310550000001</v>
      </c>
      <c r="F296">
        <v>25.891922000000001</v>
      </c>
      <c r="I296">
        <v>25.9110539445605</v>
      </c>
    </row>
    <row r="297" spans="3:9" x14ac:dyDescent="0.25">
      <c r="C297">
        <v>2.9118310549999999</v>
      </c>
      <c r="D297">
        <f t="shared" si="4"/>
        <v>291.18310550000001</v>
      </c>
      <c r="F297">
        <v>25.87849731</v>
      </c>
      <c r="I297">
        <v>25.8992359811255</v>
      </c>
    </row>
    <row r="298" spans="3:9" x14ac:dyDescent="0.25">
      <c r="C298">
        <v>2.9218310550000002</v>
      </c>
      <c r="D298">
        <f t="shared" si="4"/>
        <v>292.18310550000001</v>
      </c>
      <c r="F298">
        <v>25.87071838</v>
      </c>
      <c r="I298">
        <v>25.8882724064085</v>
      </c>
    </row>
    <row r="299" spans="3:9" x14ac:dyDescent="0.25">
      <c r="C299">
        <v>2.931831055</v>
      </c>
      <c r="D299">
        <f t="shared" si="4"/>
        <v>293.18310550000001</v>
      </c>
      <c r="F299">
        <v>25.855700680000002</v>
      </c>
      <c r="I299">
        <v>25.878233708562401</v>
      </c>
    </row>
    <row r="300" spans="3:9" x14ac:dyDescent="0.25">
      <c r="C300">
        <v>2.9418310550000002</v>
      </c>
      <c r="D300">
        <f t="shared" si="4"/>
        <v>294.18310550000001</v>
      </c>
      <c r="F300">
        <v>25.852212519999899</v>
      </c>
      <c r="I300">
        <v>25.872744540642199</v>
      </c>
    </row>
    <row r="301" spans="3:9" x14ac:dyDescent="0.25">
      <c r="C301">
        <v>2.951831055</v>
      </c>
      <c r="D301">
        <f t="shared" si="4"/>
        <v>295.18310550000001</v>
      </c>
      <c r="F301">
        <v>25.84773865</v>
      </c>
      <c r="I301">
        <v>25.8644943964749</v>
      </c>
    </row>
    <row r="302" spans="3:9" x14ac:dyDescent="0.25">
      <c r="C302">
        <v>2.9618310550000002</v>
      </c>
      <c r="D302">
        <f t="shared" si="4"/>
        <v>296.18310550000001</v>
      </c>
      <c r="F302">
        <v>25.83161926</v>
      </c>
      <c r="I302">
        <v>25.855734624621299</v>
      </c>
    </row>
    <row r="303" spans="3:9" x14ac:dyDescent="0.25">
      <c r="C303">
        <v>2.971831055</v>
      </c>
      <c r="D303">
        <f t="shared" si="4"/>
        <v>297.18310550000001</v>
      </c>
      <c r="F303">
        <v>25.83111267</v>
      </c>
      <c r="I303">
        <v>25.848092764213199</v>
      </c>
    </row>
    <row r="304" spans="3:9" x14ac:dyDescent="0.25">
      <c r="C304">
        <v>2.9818310549999998</v>
      </c>
      <c r="D304">
        <f t="shared" si="4"/>
        <v>298.18310549999995</v>
      </c>
      <c r="F304">
        <v>25.814767459999899</v>
      </c>
      <c r="I304">
        <v>25.834175240961901</v>
      </c>
    </row>
    <row r="305" spans="3:9" x14ac:dyDescent="0.25">
      <c r="C305">
        <v>2.991831055</v>
      </c>
      <c r="D305">
        <f t="shared" si="4"/>
        <v>299.18310550000001</v>
      </c>
      <c r="F305">
        <v>25.8289001499999</v>
      </c>
      <c r="I305">
        <v>25.8327534399393</v>
      </c>
    </row>
    <row r="306" spans="3:9" x14ac:dyDescent="0.25">
      <c r="C306">
        <v>3.0018310549999998</v>
      </c>
      <c r="D306">
        <f t="shared" si="4"/>
        <v>300.18310549999995</v>
      </c>
      <c r="F306">
        <v>25.82413635</v>
      </c>
      <c r="I306">
        <v>25.8219616002091</v>
      </c>
    </row>
    <row r="307" spans="3:9" x14ac:dyDescent="0.25">
      <c r="C307">
        <v>3.011831055</v>
      </c>
      <c r="D307">
        <f t="shared" si="4"/>
        <v>301.18310550000001</v>
      </c>
      <c r="F307">
        <v>25.814355469999899</v>
      </c>
      <c r="I307">
        <v>25.810235267292398</v>
      </c>
    </row>
    <row r="308" spans="3:9" x14ac:dyDescent="0.25">
      <c r="C308">
        <v>3.0218310549999998</v>
      </c>
      <c r="D308">
        <f t="shared" si="4"/>
        <v>302.18310550000001</v>
      </c>
      <c r="F308">
        <v>25.79815979</v>
      </c>
      <c r="I308">
        <v>25.801667712742599</v>
      </c>
    </row>
    <row r="309" spans="3:9" x14ac:dyDescent="0.25">
      <c r="C309">
        <v>3.0318310550000001</v>
      </c>
      <c r="D309">
        <f t="shared" si="4"/>
        <v>303.18310550000001</v>
      </c>
      <c r="F309">
        <v>25.78266296</v>
      </c>
      <c r="I309">
        <v>25.7966843036487</v>
      </c>
    </row>
    <row r="310" spans="3:9" x14ac:dyDescent="0.25">
      <c r="C310">
        <v>3.0418310549999998</v>
      </c>
      <c r="D310">
        <f t="shared" si="4"/>
        <v>304.18310550000001</v>
      </c>
      <c r="F310">
        <v>25.793402100000002</v>
      </c>
      <c r="I310">
        <v>25.789468430694001</v>
      </c>
    </row>
    <row r="311" spans="3:9" x14ac:dyDescent="0.25">
      <c r="C311">
        <v>3.0518310550000001</v>
      </c>
      <c r="D311">
        <f t="shared" si="4"/>
        <v>305.18310550000001</v>
      </c>
      <c r="F311">
        <v>25.78170166</v>
      </c>
      <c r="I311">
        <v>25.782166090062699</v>
      </c>
    </row>
    <row r="312" spans="3:9" x14ac:dyDescent="0.25">
      <c r="C312">
        <v>3.0618310549999999</v>
      </c>
      <c r="D312">
        <f t="shared" si="4"/>
        <v>306.18310550000001</v>
      </c>
      <c r="F312">
        <v>25.772119140000001</v>
      </c>
      <c r="I312">
        <v>25.770412392642701</v>
      </c>
    </row>
    <row r="313" spans="3:9" x14ac:dyDescent="0.25">
      <c r="C313">
        <v>3.0718310550000001</v>
      </c>
      <c r="D313">
        <f t="shared" si="4"/>
        <v>307.18310550000001</v>
      </c>
      <c r="F313">
        <v>25.78399353</v>
      </c>
      <c r="I313">
        <v>25.761302027355502</v>
      </c>
    </row>
    <row r="314" spans="3:9" x14ac:dyDescent="0.25">
      <c r="C314">
        <v>3.0818310549999999</v>
      </c>
      <c r="D314">
        <f t="shared" si="4"/>
        <v>308.18310550000001</v>
      </c>
      <c r="F314">
        <v>25.770828250000001</v>
      </c>
      <c r="I314">
        <v>25.751370330673399</v>
      </c>
    </row>
    <row r="315" spans="3:9" x14ac:dyDescent="0.25">
      <c r="C315">
        <v>3.0918310550000001</v>
      </c>
      <c r="D315">
        <f t="shared" si="4"/>
        <v>309.18310550000001</v>
      </c>
      <c r="F315">
        <v>25.745040889999899</v>
      </c>
      <c r="I315">
        <v>25.743491695623099</v>
      </c>
    </row>
    <row r="316" spans="3:9" x14ac:dyDescent="0.25">
      <c r="C316">
        <v>3.1018310549999999</v>
      </c>
      <c r="D316">
        <f t="shared" si="4"/>
        <v>310.18310550000001</v>
      </c>
      <c r="F316">
        <v>25.7483703599999</v>
      </c>
      <c r="I316">
        <v>25.734158161449699</v>
      </c>
    </row>
    <row r="317" spans="3:9" x14ac:dyDescent="0.25">
      <c r="C317">
        <v>3.1118310550000001</v>
      </c>
      <c r="D317">
        <f t="shared" si="4"/>
        <v>311.18310550000001</v>
      </c>
      <c r="F317">
        <v>25.7403533899999</v>
      </c>
      <c r="I317">
        <v>25.726010542058699</v>
      </c>
    </row>
    <row r="318" spans="3:9" x14ac:dyDescent="0.25">
      <c r="C318">
        <v>3.1218310549999999</v>
      </c>
      <c r="D318">
        <f t="shared" si="4"/>
        <v>312.18310550000001</v>
      </c>
      <c r="F318">
        <v>25.732269290000001</v>
      </c>
      <c r="I318">
        <v>25.711809679372799</v>
      </c>
    </row>
    <row r="319" spans="3:9" x14ac:dyDescent="0.25">
      <c r="C319">
        <v>3.1318310550000001</v>
      </c>
      <c r="D319">
        <f t="shared" si="4"/>
        <v>313.18310550000001</v>
      </c>
      <c r="F319">
        <v>25.7337768599999</v>
      </c>
      <c r="I319">
        <v>25.7070828221634</v>
      </c>
    </row>
    <row r="320" spans="3:9" x14ac:dyDescent="0.25">
      <c r="C320">
        <v>3.1418310549999999</v>
      </c>
      <c r="D320">
        <f t="shared" si="4"/>
        <v>314.18310550000001</v>
      </c>
      <c r="F320">
        <v>25.720025629999899</v>
      </c>
      <c r="I320">
        <v>25.703321849141702</v>
      </c>
    </row>
    <row r="321" spans="3:9" x14ac:dyDescent="0.25">
      <c r="C321">
        <v>3.1518310550000002</v>
      </c>
      <c r="D321">
        <f t="shared" si="4"/>
        <v>315.18310550000001</v>
      </c>
      <c r="F321">
        <v>25.7159606899999</v>
      </c>
      <c r="I321">
        <v>25.6907879385702</v>
      </c>
    </row>
    <row r="322" spans="3:9" x14ac:dyDescent="0.25">
      <c r="C322">
        <v>3.1618310549999999</v>
      </c>
      <c r="D322">
        <f t="shared" si="4"/>
        <v>316.18310550000001</v>
      </c>
      <c r="F322">
        <v>25.716262820000001</v>
      </c>
      <c r="I322">
        <v>25.684307204777699</v>
      </c>
    </row>
    <row r="323" spans="3:9" x14ac:dyDescent="0.25">
      <c r="C323">
        <v>3.1718310550000002</v>
      </c>
      <c r="D323">
        <f t="shared" si="4"/>
        <v>317.18310550000001</v>
      </c>
      <c r="F323">
        <v>25.70395508</v>
      </c>
      <c r="I323">
        <v>25.6810971471598</v>
      </c>
    </row>
    <row r="324" spans="3:9" x14ac:dyDescent="0.25">
      <c r="C324">
        <v>3.181831055</v>
      </c>
      <c r="D324">
        <f t="shared" si="4"/>
        <v>318.18310550000001</v>
      </c>
      <c r="F324">
        <v>25.697445680000001</v>
      </c>
      <c r="I324">
        <v>25.6655778918918</v>
      </c>
    </row>
    <row r="325" spans="3:9" x14ac:dyDescent="0.25">
      <c r="C325">
        <v>3.1918310550000002</v>
      </c>
      <c r="D325">
        <f t="shared" si="4"/>
        <v>319.18310550000001</v>
      </c>
      <c r="F325">
        <v>25.69361267</v>
      </c>
      <c r="I325">
        <v>25.659718354401999</v>
      </c>
    </row>
    <row r="326" spans="3:9" x14ac:dyDescent="0.25">
      <c r="C326">
        <v>3.201831055</v>
      </c>
      <c r="D326">
        <f t="shared" si="4"/>
        <v>320.18310550000001</v>
      </c>
      <c r="F326">
        <v>25.690792850000001</v>
      </c>
      <c r="I326">
        <v>25.651632770630499</v>
      </c>
    </row>
    <row r="327" spans="3:9" x14ac:dyDescent="0.25">
      <c r="C327">
        <v>3.2118310550000002</v>
      </c>
      <c r="D327">
        <f t="shared" ref="D327:D390" si="5">C327*100</f>
        <v>321.18310550000001</v>
      </c>
      <c r="F327">
        <v>25.67960205</v>
      </c>
      <c r="I327">
        <v>25.6437032737701</v>
      </c>
    </row>
    <row r="328" spans="3:9" x14ac:dyDescent="0.25">
      <c r="C328">
        <v>3.221831055</v>
      </c>
      <c r="D328">
        <f t="shared" si="5"/>
        <v>322.18310550000001</v>
      </c>
      <c r="F328">
        <v>25.6731536899999</v>
      </c>
      <c r="I328">
        <v>25.635222975552399</v>
      </c>
    </row>
    <row r="329" spans="3:9" x14ac:dyDescent="0.25">
      <c r="C329">
        <v>3.2318310549999998</v>
      </c>
      <c r="D329">
        <f t="shared" si="5"/>
        <v>323.18310549999995</v>
      </c>
      <c r="F329">
        <v>25.669277950000001</v>
      </c>
      <c r="I329">
        <v>25.625043353376501</v>
      </c>
    </row>
    <row r="330" spans="3:9" x14ac:dyDescent="0.25">
      <c r="C330">
        <v>3.241831055</v>
      </c>
      <c r="D330">
        <f t="shared" si="5"/>
        <v>324.18310550000001</v>
      </c>
      <c r="F330">
        <v>25.6660675</v>
      </c>
      <c r="I330">
        <v>25.621701399560401</v>
      </c>
    </row>
    <row r="331" spans="3:9" x14ac:dyDescent="0.25">
      <c r="C331">
        <v>3.2518310549999998</v>
      </c>
      <c r="D331">
        <f t="shared" si="5"/>
        <v>325.18310549999995</v>
      </c>
      <c r="F331">
        <v>25.6532135</v>
      </c>
      <c r="I331">
        <v>25.608398630774801</v>
      </c>
    </row>
    <row r="332" spans="3:9" x14ac:dyDescent="0.25">
      <c r="C332">
        <v>3.261831055</v>
      </c>
      <c r="D332">
        <f t="shared" si="5"/>
        <v>326.18310550000001</v>
      </c>
      <c r="F332">
        <v>25.643515010000002</v>
      </c>
      <c r="I332">
        <v>25.599216995071799</v>
      </c>
    </row>
    <row r="333" spans="3:9" x14ac:dyDescent="0.25">
      <c r="C333">
        <v>3.2718310549999998</v>
      </c>
      <c r="D333">
        <f t="shared" si="5"/>
        <v>327.18310550000001</v>
      </c>
      <c r="F333">
        <v>25.6356689499999</v>
      </c>
      <c r="I333">
        <v>25.591174263876901</v>
      </c>
    </row>
    <row r="334" spans="3:9" x14ac:dyDescent="0.25">
      <c r="C334">
        <v>3.2818310550000001</v>
      </c>
      <c r="D334">
        <f t="shared" si="5"/>
        <v>328.18310550000001</v>
      </c>
      <c r="F334">
        <v>25.63742371</v>
      </c>
      <c r="I334">
        <v>25.587610250842701</v>
      </c>
    </row>
    <row r="335" spans="3:9" x14ac:dyDescent="0.25">
      <c r="C335">
        <v>3.2918310549999998</v>
      </c>
      <c r="D335">
        <f t="shared" si="5"/>
        <v>329.18310550000001</v>
      </c>
      <c r="F335">
        <v>25.6330535899999</v>
      </c>
      <c r="I335">
        <v>25.574901691066</v>
      </c>
    </row>
    <row r="336" spans="3:9" x14ac:dyDescent="0.25">
      <c r="C336">
        <v>3.3018310550000001</v>
      </c>
      <c r="D336">
        <f t="shared" si="5"/>
        <v>330.18310550000001</v>
      </c>
      <c r="F336">
        <v>25.631127930000002</v>
      </c>
      <c r="I336">
        <v>25.569416366213002</v>
      </c>
    </row>
    <row r="337" spans="3:9" x14ac:dyDescent="0.25">
      <c r="C337">
        <v>3.3118310549999999</v>
      </c>
      <c r="D337">
        <f t="shared" si="5"/>
        <v>331.18310550000001</v>
      </c>
      <c r="F337">
        <v>25.6122406</v>
      </c>
      <c r="I337">
        <v>25.563174115787099</v>
      </c>
    </row>
    <row r="338" spans="3:9" x14ac:dyDescent="0.25">
      <c r="C338">
        <v>3.3218310550000001</v>
      </c>
      <c r="D338">
        <f t="shared" si="5"/>
        <v>332.18310550000001</v>
      </c>
      <c r="F338">
        <v>25.6202117899999</v>
      </c>
      <c r="I338">
        <v>25.5535872050359</v>
      </c>
    </row>
    <row r="339" spans="3:9" x14ac:dyDescent="0.25">
      <c r="C339">
        <v>3.3318310549999999</v>
      </c>
      <c r="D339">
        <f t="shared" si="5"/>
        <v>333.18310550000001</v>
      </c>
      <c r="F339">
        <v>25.599470520000001</v>
      </c>
      <c r="I339">
        <v>25.5414772098779</v>
      </c>
    </row>
    <row r="340" spans="3:9" x14ac:dyDescent="0.25">
      <c r="C340">
        <v>3.3418310550000001</v>
      </c>
      <c r="D340">
        <f t="shared" si="5"/>
        <v>334.18310550000001</v>
      </c>
      <c r="F340">
        <v>25.590177919999899</v>
      </c>
      <c r="I340">
        <v>25.533232625695799</v>
      </c>
    </row>
    <row r="341" spans="3:9" x14ac:dyDescent="0.25">
      <c r="C341">
        <v>3.3518310549999999</v>
      </c>
      <c r="D341">
        <f t="shared" si="5"/>
        <v>335.18310550000001</v>
      </c>
      <c r="F341">
        <v>25.586515810000002</v>
      </c>
      <c r="I341">
        <v>25.535578499074099</v>
      </c>
    </row>
    <row r="342" spans="3:9" x14ac:dyDescent="0.25">
      <c r="C342">
        <v>3.3618310550000001</v>
      </c>
      <c r="D342">
        <f t="shared" si="5"/>
        <v>336.18310550000001</v>
      </c>
      <c r="F342">
        <v>25.584948730000001</v>
      </c>
      <c r="I342">
        <v>25.518856626363601</v>
      </c>
    </row>
    <row r="343" spans="3:9" x14ac:dyDescent="0.25">
      <c r="C343">
        <v>3.3718310549999999</v>
      </c>
      <c r="D343">
        <f t="shared" si="5"/>
        <v>337.18310550000001</v>
      </c>
      <c r="F343">
        <v>25.57507172</v>
      </c>
      <c r="I343">
        <v>25.508424114768101</v>
      </c>
    </row>
    <row r="344" spans="3:9" x14ac:dyDescent="0.25">
      <c r="C344">
        <v>3.3818310550000001</v>
      </c>
      <c r="D344">
        <f t="shared" si="5"/>
        <v>338.18310550000001</v>
      </c>
      <c r="F344">
        <v>25.5657318099999</v>
      </c>
      <c r="I344">
        <v>25.4998603878858</v>
      </c>
    </row>
    <row r="345" spans="3:9" x14ac:dyDescent="0.25">
      <c r="C345">
        <v>3.3918310549999999</v>
      </c>
      <c r="D345">
        <f t="shared" si="5"/>
        <v>339.18310550000001</v>
      </c>
      <c r="F345">
        <v>25.552815249999899</v>
      </c>
      <c r="I345">
        <v>25.498444026960701</v>
      </c>
    </row>
    <row r="346" spans="3:9" x14ac:dyDescent="0.25">
      <c r="C346">
        <v>3.4018310550000002</v>
      </c>
      <c r="D346">
        <f t="shared" si="5"/>
        <v>340.18310550000001</v>
      </c>
      <c r="F346">
        <v>25.561679080000001</v>
      </c>
      <c r="I346">
        <v>25.4889530632245</v>
      </c>
    </row>
    <row r="347" spans="3:9" x14ac:dyDescent="0.25">
      <c r="C347">
        <v>3.4118310549999999</v>
      </c>
      <c r="D347">
        <f t="shared" si="5"/>
        <v>341.18310550000001</v>
      </c>
      <c r="F347">
        <v>25.558374019999899</v>
      </c>
      <c r="I347">
        <v>25.4782812251275</v>
      </c>
    </row>
    <row r="348" spans="3:9" x14ac:dyDescent="0.25">
      <c r="C348">
        <v>3.4218310550000002</v>
      </c>
      <c r="D348">
        <f t="shared" si="5"/>
        <v>342.18310550000001</v>
      </c>
      <c r="F348">
        <v>25.554112239999899</v>
      </c>
      <c r="I348">
        <v>25.480730244848001</v>
      </c>
    </row>
    <row r="349" spans="3:9" x14ac:dyDescent="0.25">
      <c r="C349">
        <v>3.431831055</v>
      </c>
      <c r="D349">
        <f t="shared" si="5"/>
        <v>343.18310550000001</v>
      </c>
      <c r="F349">
        <v>25.549751279999899</v>
      </c>
      <c r="I349">
        <v>25.469074755630501</v>
      </c>
    </row>
    <row r="350" spans="3:9" x14ac:dyDescent="0.25">
      <c r="C350">
        <v>3.4418310550000002</v>
      </c>
      <c r="D350">
        <f t="shared" si="5"/>
        <v>344.18310550000001</v>
      </c>
      <c r="F350">
        <v>25.54469757</v>
      </c>
      <c r="I350">
        <v>25.460235186500402</v>
      </c>
    </row>
    <row r="351" spans="3:9" x14ac:dyDescent="0.25">
      <c r="C351">
        <v>3.451831055</v>
      </c>
      <c r="D351">
        <f t="shared" si="5"/>
        <v>345.18310550000001</v>
      </c>
      <c r="F351">
        <v>25.52938232</v>
      </c>
      <c r="I351">
        <v>25.452773992138301</v>
      </c>
    </row>
    <row r="352" spans="3:9" x14ac:dyDescent="0.25">
      <c r="C352">
        <v>3.4618310550000002</v>
      </c>
      <c r="D352">
        <f t="shared" si="5"/>
        <v>346.18310550000001</v>
      </c>
      <c r="F352">
        <v>25.535351559999899</v>
      </c>
      <c r="I352">
        <v>25.444301363632501</v>
      </c>
    </row>
    <row r="353" spans="3:9" x14ac:dyDescent="0.25">
      <c r="C353">
        <v>3.471831055</v>
      </c>
      <c r="D353">
        <f t="shared" si="5"/>
        <v>347.18310550000001</v>
      </c>
      <c r="F353">
        <v>25.530133060000001</v>
      </c>
      <c r="I353">
        <v>25.432822868672801</v>
      </c>
    </row>
    <row r="354" spans="3:9" x14ac:dyDescent="0.25">
      <c r="C354">
        <v>3.4818310549999998</v>
      </c>
      <c r="D354">
        <f t="shared" si="5"/>
        <v>348.18310549999995</v>
      </c>
      <c r="F354">
        <v>25.515258790000001</v>
      </c>
      <c r="I354">
        <v>25.428461811569001</v>
      </c>
    </row>
    <row r="355" spans="3:9" x14ac:dyDescent="0.25">
      <c r="C355">
        <v>3.491831055</v>
      </c>
      <c r="D355">
        <f t="shared" si="5"/>
        <v>349.18310550000001</v>
      </c>
      <c r="F355">
        <v>25.501013180000001</v>
      </c>
      <c r="I355">
        <v>25.418099928667001</v>
      </c>
    </row>
    <row r="356" spans="3:9" x14ac:dyDescent="0.25">
      <c r="C356">
        <v>3.5018310549999998</v>
      </c>
      <c r="D356">
        <f t="shared" si="5"/>
        <v>350.18310549999995</v>
      </c>
      <c r="F356">
        <v>25.505519100000001</v>
      </c>
      <c r="I356">
        <v>25.4110906819297</v>
      </c>
    </row>
    <row r="357" spans="3:9" x14ac:dyDescent="0.25">
      <c r="C357">
        <v>3.511831055</v>
      </c>
      <c r="D357">
        <f t="shared" si="5"/>
        <v>351.18310550000001</v>
      </c>
      <c r="F357">
        <v>25.510960390000001</v>
      </c>
      <c r="I357">
        <v>25.404588489692401</v>
      </c>
    </row>
    <row r="358" spans="3:9" x14ac:dyDescent="0.25">
      <c r="C358">
        <v>3.5218310549999998</v>
      </c>
      <c r="D358">
        <f t="shared" si="5"/>
        <v>352.18310550000001</v>
      </c>
      <c r="F358">
        <v>25.481495670000001</v>
      </c>
      <c r="I358">
        <v>25.397834613709598</v>
      </c>
    </row>
    <row r="359" spans="3:9" x14ac:dyDescent="0.25">
      <c r="C359">
        <v>3.5318310550000001</v>
      </c>
      <c r="D359">
        <f t="shared" si="5"/>
        <v>353.18310550000001</v>
      </c>
      <c r="F359">
        <v>25.482073969999899</v>
      </c>
      <c r="I359">
        <v>25.386408666887199</v>
      </c>
    </row>
    <row r="360" spans="3:9" x14ac:dyDescent="0.25">
      <c r="C360">
        <v>3.5418310549999998</v>
      </c>
      <c r="D360">
        <f t="shared" si="5"/>
        <v>354.18310550000001</v>
      </c>
      <c r="F360">
        <v>25.491880800000001</v>
      </c>
      <c r="I360">
        <v>25.385114444602898</v>
      </c>
    </row>
    <row r="361" spans="3:9" x14ac:dyDescent="0.25">
      <c r="C361">
        <v>3.5518310550000001</v>
      </c>
      <c r="D361">
        <f t="shared" si="5"/>
        <v>355.18310550000001</v>
      </c>
      <c r="F361">
        <v>25.471209720000001</v>
      </c>
      <c r="I361">
        <v>25.373845104420599</v>
      </c>
    </row>
    <row r="362" spans="3:9" x14ac:dyDescent="0.25">
      <c r="C362">
        <v>3.5618310549999999</v>
      </c>
      <c r="D362">
        <f t="shared" si="5"/>
        <v>356.18310550000001</v>
      </c>
      <c r="F362">
        <v>25.471937560000001</v>
      </c>
      <c r="I362">
        <v>25.372874563301298</v>
      </c>
    </row>
    <row r="363" spans="3:9" x14ac:dyDescent="0.25">
      <c r="C363">
        <v>3.5718310550000001</v>
      </c>
      <c r="D363">
        <f t="shared" si="5"/>
        <v>357.18310550000001</v>
      </c>
      <c r="F363">
        <v>25.46698151</v>
      </c>
      <c r="I363">
        <v>25.3644868296401</v>
      </c>
    </row>
    <row r="364" spans="3:9" x14ac:dyDescent="0.25">
      <c r="C364">
        <v>3.5818310549999999</v>
      </c>
      <c r="D364">
        <f t="shared" si="5"/>
        <v>358.18310550000001</v>
      </c>
      <c r="F364">
        <v>25.464910889999899</v>
      </c>
      <c r="I364">
        <v>25.354204606202298</v>
      </c>
    </row>
    <row r="365" spans="3:9" x14ac:dyDescent="0.25">
      <c r="C365">
        <v>3.5918310550000001</v>
      </c>
      <c r="D365">
        <f t="shared" si="5"/>
        <v>359.18310550000001</v>
      </c>
      <c r="F365">
        <v>25.450831600000001</v>
      </c>
      <c r="I365">
        <v>25.344667623041001</v>
      </c>
    </row>
    <row r="366" spans="3:9" x14ac:dyDescent="0.25">
      <c r="C366">
        <v>3.6018310549999999</v>
      </c>
      <c r="D366">
        <f t="shared" si="5"/>
        <v>360.18310550000001</v>
      </c>
      <c r="F366">
        <v>25.44822083</v>
      </c>
      <c r="I366">
        <v>25.3392118278705</v>
      </c>
    </row>
    <row r="367" spans="3:9" x14ac:dyDescent="0.25">
      <c r="C367">
        <v>3.6118310550000001</v>
      </c>
      <c r="D367">
        <f t="shared" si="5"/>
        <v>361.18310550000001</v>
      </c>
      <c r="F367">
        <v>25.442442320000001</v>
      </c>
      <c r="I367">
        <v>25.3272811773485</v>
      </c>
    </row>
    <row r="368" spans="3:9" x14ac:dyDescent="0.25">
      <c r="C368">
        <v>3.6218310549999999</v>
      </c>
      <c r="D368">
        <f t="shared" si="5"/>
        <v>362.18310550000001</v>
      </c>
      <c r="F368">
        <v>25.438427730000001</v>
      </c>
      <c r="I368">
        <v>25.322090010232099</v>
      </c>
    </row>
    <row r="369" spans="3:9" x14ac:dyDescent="0.25">
      <c r="C369">
        <v>3.6318310550000001</v>
      </c>
      <c r="D369">
        <f t="shared" si="5"/>
        <v>363.18310550000001</v>
      </c>
      <c r="F369">
        <v>25.435838319999899</v>
      </c>
      <c r="I369">
        <v>25.314963815013002</v>
      </c>
    </row>
    <row r="370" spans="3:9" x14ac:dyDescent="0.25">
      <c r="C370">
        <v>3.6418310549999999</v>
      </c>
      <c r="D370">
        <f t="shared" si="5"/>
        <v>364.18310550000001</v>
      </c>
      <c r="F370">
        <v>25.43550415</v>
      </c>
      <c r="I370">
        <v>25.314865607863801</v>
      </c>
    </row>
    <row r="371" spans="3:9" x14ac:dyDescent="0.25">
      <c r="C371">
        <v>3.6518310550000002</v>
      </c>
      <c r="D371">
        <f t="shared" si="5"/>
        <v>365.18310550000001</v>
      </c>
      <c r="F371">
        <v>25.42031708</v>
      </c>
      <c r="I371">
        <v>25.301400723560999</v>
      </c>
    </row>
    <row r="372" spans="3:9" x14ac:dyDescent="0.25">
      <c r="C372">
        <v>3.6618310549999999</v>
      </c>
      <c r="D372">
        <f t="shared" si="5"/>
        <v>366.18310550000001</v>
      </c>
      <c r="F372">
        <v>25.423428340000001</v>
      </c>
      <c r="I372">
        <v>25.292638215053302</v>
      </c>
    </row>
    <row r="373" spans="3:9" x14ac:dyDescent="0.25">
      <c r="C373">
        <v>3.6718310550000002</v>
      </c>
      <c r="D373">
        <f t="shared" si="5"/>
        <v>367.18310550000001</v>
      </c>
      <c r="F373">
        <v>25.416314700000001</v>
      </c>
      <c r="I373">
        <v>25.291071112975199</v>
      </c>
    </row>
    <row r="374" spans="3:9" x14ac:dyDescent="0.25">
      <c r="C374">
        <v>3.681831055</v>
      </c>
      <c r="D374">
        <f t="shared" si="5"/>
        <v>368.18310550000001</v>
      </c>
      <c r="F374">
        <v>25.40753174</v>
      </c>
      <c r="I374">
        <v>25.277916070132001</v>
      </c>
    </row>
    <row r="375" spans="3:9" x14ac:dyDescent="0.25">
      <c r="C375">
        <v>3.6918310550000002</v>
      </c>
      <c r="D375">
        <f t="shared" si="5"/>
        <v>369.18310550000001</v>
      </c>
      <c r="F375">
        <v>25.400471499999899</v>
      </c>
      <c r="I375">
        <v>25.271380589082799</v>
      </c>
    </row>
    <row r="376" spans="3:9" x14ac:dyDescent="0.25">
      <c r="C376">
        <v>3.701831055</v>
      </c>
      <c r="D376">
        <f t="shared" si="5"/>
        <v>370.18310550000001</v>
      </c>
      <c r="F376">
        <v>25.39980774</v>
      </c>
      <c r="I376">
        <v>25.268912178620901</v>
      </c>
    </row>
    <row r="377" spans="3:9" x14ac:dyDescent="0.25">
      <c r="C377">
        <v>3.7118310550000002</v>
      </c>
      <c r="D377">
        <f t="shared" si="5"/>
        <v>371.18310550000001</v>
      </c>
      <c r="F377">
        <v>25.38093872</v>
      </c>
      <c r="I377">
        <v>25.257875823020498</v>
      </c>
    </row>
    <row r="378" spans="3:9" x14ac:dyDescent="0.25">
      <c r="C378">
        <v>3.721831055</v>
      </c>
      <c r="D378">
        <f t="shared" si="5"/>
        <v>372.18310550000001</v>
      </c>
      <c r="F378">
        <v>25.39002838</v>
      </c>
      <c r="I378">
        <v>25.252548761746102</v>
      </c>
    </row>
    <row r="379" spans="3:9" x14ac:dyDescent="0.25">
      <c r="C379">
        <v>3.7318310549999998</v>
      </c>
      <c r="D379">
        <f t="shared" si="5"/>
        <v>373.18310549999995</v>
      </c>
      <c r="F379">
        <v>25.3716018699999</v>
      </c>
      <c r="I379">
        <v>25.244088213178699</v>
      </c>
    </row>
    <row r="380" spans="3:9" x14ac:dyDescent="0.25">
      <c r="C380">
        <v>3.741831055</v>
      </c>
      <c r="D380">
        <f t="shared" si="5"/>
        <v>374.18310550000001</v>
      </c>
      <c r="F380">
        <v>25.37693634</v>
      </c>
      <c r="I380">
        <v>25.2398330346881</v>
      </c>
    </row>
    <row r="381" spans="3:9" x14ac:dyDescent="0.25">
      <c r="C381">
        <v>3.7518310549999998</v>
      </c>
      <c r="D381">
        <f t="shared" si="5"/>
        <v>375.18310549999995</v>
      </c>
      <c r="F381">
        <v>25.380206300000001</v>
      </c>
      <c r="I381">
        <v>25.232789321067798</v>
      </c>
    </row>
    <row r="382" spans="3:9" x14ac:dyDescent="0.25">
      <c r="C382">
        <v>3.761831055</v>
      </c>
      <c r="D382">
        <f t="shared" si="5"/>
        <v>376.18310550000001</v>
      </c>
      <c r="F382">
        <v>25.35816956</v>
      </c>
      <c r="I382">
        <v>25.218146451552698</v>
      </c>
    </row>
    <row r="383" spans="3:9" x14ac:dyDescent="0.25">
      <c r="C383">
        <v>3.7718310549999998</v>
      </c>
      <c r="D383">
        <f t="shared" si="5"/>
        <v>377.18310550000001</v>
      </c>
      <c r="F383">
        <v>25.36215515</v>
      </c>
      <c r="I383">
        <v>25.217280410647199</v>
      </c>
    </row>
    <row r="384" spans="3:9" x14ac:dyDescent="0.25">
      <c r="C384">
        <v>3.7818310550000001</v>
      </c>
      <c r="D384">
        <f t="shared" si="5"/>
        <v>378.18310550000001</v>
      </c>
      <c r="F384">
        <v>25.350701900000001</v>
      </c>
      <c r="I384">
        <v>25.2068989928995</v>
      </c>
    </row>
    <row r="385" spans="3:9" x14ac:dyDescent="0.25">
      <c r="C385">
        <v>3.7918310549999998</v>
      </c>
      <c r="D385">
        <f t="shared" si="5"/>
        <v>379.18310550000001</v>
      </c>
      <c r="F385">
        <v>25.3467285199999</v>
      </c>
      <c r="I385">
        <v>25.1961773880201</v>
      </c>
    </row>
    <row r="386" spans="3:9" x14ac:dyDescent="0.25">
      <c r="C386">
        <v>3.8018310550000001</v>
      </c>
      <c r="D386">
        <f t="shared" si="5"/>
        <v>380.18310550000001</v>
      </c>
      <c r="F386">
        <v>25.36008301</v>
      </c>
      <c r="I386">
        <v>25.193684645608698</v>
      </c>
    </row>
    <row r="387" spans="3:9" x14ac:dyDescent="0.25">
      <c r="C387">
        <v>3.8118310549999999</v>
      </c>
      <c r="D387">
        <f t="shared" si="5"/>
        <v>381.18310550000001</v>
      </c>
      <c r="F387">
        <v>25.3461059599999</v>
      </c>
      <c r="I387">
        <v>25.189223579834501</v>
      </c>
    </row>
    <row r="388" spans="3:9" x14ac:dyDescent="0.25">
      <c r="C388">
        <v>3.8218310550000001</v>
      </c>
      <c r="D388">
        <f t="shared" si="5"/>
        <v>382.18310550000001</v>
      </c>
      <c r="F388">
        <v>25.337997439999899</v>
      </c>
      <c r="I388">
        <v>25.184685559247299</v>
      </c>
    </row>
    <row r="389" spans="3:9" x14ac:dyDescent="0.25">
      <c r="C389">
        <v>3.8318310549999999</v>
      </c>
      <c r="D389">
        <f t="shared" si="5"/>
        <v>383.18310550000001</v>
      </c>
      <c r="F389">
        <v>25.33271942</v>
      </c>
      <c r="I389">
        <v>25.173137574343102</v>
      </c>
    </row>
    <row r="390" spans="3:9" x14ac:dyDescent="0.25">
      <c r="C390">
        <v>3.8418310550000001</v>
      </c>
      <c r="D390">
        <f t="shared" si="5"/>
        <v>384.18310550000001</v>
      </c>
      <c r="F390">
        <v>25.319555659999899</v>
      </c>
      <c r="I390">
        <v>25.164895191432599</v>
      </c>
    </row>
    <row r="391" spans="3:9" x14ac:dyDescent="0.25">
      <c r="C391">
        <v>3.8518310549999999</v>
      </c>
      <c r="D391">
        <f t="shared" ref="D391:D454" si="6">C391*100</f>
        <v>385.18310550000001</v>
      </c>
      <c r="F391">
        <v>25.318301389999899</v>
      </c>
      <c r="I391">
        <v>25.158270696462999</v>
      </c>
    </row>
    <row r="392" spans="3:9" x14ac:dyDescent="0.25">
      <c r="C392">
        <v>3.8618310550000001</v>
      </c>
      <c r="D392">
        <f t="shared" si="6"/>
        <v>386.18310550000001</v>
      </c>
      <c r="F392">
        <v>25.31903076</v>
      </c>
      <c r="I392">
        <v>25.149917187304101</v>
      </c>
    </row>
    <row r="393" spans="3:9" x14ac:dyDescent="0.25">
      <c r="C393">
        <v>3.8718310549999999</v>
      </c>
      <c r="D393">
        <f t="shared" si="6"/>
        <v>387.18310550000001</v>
      </c>
      <c r="F393">
        <v>25.304481509999899</v>
      </c>
      <c r="I393">
        <v>25.141314958949899</v>
      </c>
    </row>
    <row r="394" spans="3:9" x14ac:dyDescent="0.25">
      <c r="C394">
        <v>3.8818310550000001</v>
      </c>
      <c r="D394">
        <f t="shared" si="6"/>
        <v>388.18310550000001</v>
      </c>
      <c r="F394">
        <v>25.292480470000001</v>
      </c>
      <c r="I394">
        <v>25.139867707541001</v>
      </c>
    </row>
    <row r="395" spans="3:9" x14ac:dyDescent="0.25">
      <c r="C395">
        <v>3.8918310549999999</v>
      </c>
      <c r="D395">
        <f t="shared" si="6"/>
        <v>389.18310550000001</v>
      </c>
      <c r="F395">
        <v>25.29190826</v>
      </c>
      <c r="I395">
        <v>25.132165429904902</v>
      </c>
    </row>
    <row r="396" spans="3:9" x14ac:dyDescent="0.25">
      <c r="C396">
        <v>3.9018310550000002</v>
      </c>
      <c r="D396">
        <f t="shared" si="6"/>
        <v>390.18310550000001</v>
      </c>
      <c r="F396">
        <v>25.29093323</v>
      </c>
      <c r="I396">
        <v>25.123846537822001</v>
      </c>
    </row>
    <row r="397" spans="3:9" x14ac:dyDescent="0.25">
      <c r="C397">
        <v>3.9118310549999999</v>
      </c>
      <c r="D397">
        <f t="shared" si="6"/>
        <v>391.18310550000001</v>
      </c>
      <c r="F397">
        <v>25.287318419999899</v>
      </c>
      <c r="I397">
        <v>25.116903845026901</v>
      </c>
    </row>
    <row r="398" spans="3:9" x14ac:dyDescent="0.25">
      <c r="C398">
        <v>3.9218310550000002</v>
      </c>
      <c r="D398">
        <f t="shared" si="6"/>
        <v>392.18310550000001</v>
      </c>
      <c r="F398">
        <v>25.281452940000001</v>
      </c>
      <c r="I398">
        <v>25.112289457048501</v>
      </c>
    </row>
    <row r="399" spans="3:9" x14ac:dyDescent="0.25">
      <c r="C399">
        <v>3.931831055</v>
      </c>
      <c r="D399">
        <f t="shared" si="6"/>
        <v>393.18310550000001</v>
      </c>
      <c r="F399">
        <v>25.279417420000001</v>
      </c>
      <c r="I399">
        <v>25.1055892359261</v>
      </c>
    </row>
    <row r="400" spans="3:9" x14ac:dyDescent="0.25">
      <c r="C400">
        <v>3.9418310550000002</v>
      </c>
      <c r="D400">
        <f t="shared" si="6"/>
        <v>394.18310550000001</v>
      </c>
      <c r="F400">
        <v>25.262785340000001</v>
      </c>
      <c r="I400">
        <v>25.096750575542</v>
      </c>
    </row>
    <row r="401" spans="3:9" x14ac:dyDescent="0.25">
      <c r="C401">
        <v>3.951831055</v>
      </c>
      <c r="D401">
        <f t="shared" si="6"/>
        <v>395.18310550000001</v>
      </c>
      <c r="F401">
        <v>25.266703799999899</v>
      </c>
      <c r="I401">
        <v>25.095211869620499</v>
      </c>
    </row>
    <row r="402" spans="3:9" x14ac:dyDescent="0.25">
      <c r="C402">
        <v>3.9618310550000002</v>
      </c>
      <c r="D402">
        <f t="shared" si="6"/>
        <v>396.18310550000001</v>
      </c>
      <c r="F402">
        <v>25.25939636</v>
      </c>
      <c r="I402">
        <v>25.084107297355899</v>
      </c>
    </row>
    <row r="403" spans="3:9" x14ac:dyDescent="0.25">
      <c r="C403">
        <v>3.971831055</v>
      </c>
      <c r="D403">
        <f t="shared" si="6"/>
        <v>397.18310550000001</v>
      </c>
      <c r="F403">
        <v>25.249906920000001</v>
      </c>
      <c r="I403">
        <v>25.0773972944469</v>
      </c>
    </row>
    <row r="404" spans="3:9" x14ac:dyDescent="0.25">
      <c r="C404">
        <v>3.9818310549999998</v>
      </c>
      <c r="D404">
        <f t="shared" si="6"/>
        <v>398.18310549999995</v>
      </c>
      <c r="F404">
        <v>25.243598939999899</v>
      </c>
      <c r="I404">
        <v>25.074704644296101</v>
      </c>
    </row>
    <row r="405" spans="3:9" x14ac:dyDescent="0.25">
      <c r="C405">
        <v>3.991831055</v>
      </c>
      <c r="D405">
        <f t="shared" si="6"/>
        <v>399.18310550000001</v>
      </c>
      <c r="F405">
        <v>25.2447540299999</v>
      </c>
      <c r="I405">
        <v>25.064406129812799</v>
      </c>
    </row>
    <row r="406" spans="3:9" x14ac:dyDescent="0.25">
      <c r="C406">
        <v>4.0018310550000002</v>
      </c>
      <c r="D406">
        <f t="shared" si="6"/>
        <v>400.18310550000001</v>
      </c>
      <c r="F406">
        <v>25.239897160000002</v>
      </c>
      <c r="I406">
        <v>25.0576767131334</v>
      </c>
    </row>
    <row r="407" spans="3:9" x14ac:dyDescent="0.25">
      <c r="C407">
        <v>4.011831055</v>
      </c>
      <c r="D407">
        <f t="shared" si="6"/>
        <v>401.18310550000001</v>
      </c>
      <c r="F407">
        <v>25.225576780000001</v>
      </c>
      <c r="I407">
        <v>25.046724780652301</v>
      </c>
    </row>
    <row r="408" spans="3:9" x14ac:dyDescent="0.25">
      <c r="C408">
        <v>4.0218310549999998</v>
      </c>
      <c r="D408">
        <f t="shared" si="6"/>
        <v>402.18310550000001</v>
      </c>
      <c r="F408">
        <v>25.217369080000001</v>
      </c>
      <c r="I408">
        <v>25.039705131530201</v>
      </c>
    </row>
    <row r="409" spans="3:9" x14ac:dyDescent="0.25">
      <c r="C409">
        <v>4.0318310549999996</v>
      </c>
      <c r="D409">
        <f t="shared" si="6"/>
        <v>403.18310549999995</v>
      </c>
      <c r="F409">
        <v>25.23223724</v>
      </c>
      <c r="I409">
        <v>25.0397215859028</v>
      </c>
    </row>
    <row r="410" spans="3:9" x14ac:dyDescent="0.25">
      <c r="C410">
        <v>4.0418310550000003</v>
      </c>
      <c r="D410">
        <f t="shared" si="6"/>
        <v>404.18310550000001</v>
      </c>
      <c r="F410">
        <v>25.209486389999899</v>
      </c>
      <c r="I410">
        <v>25.0276274062537</v>
      </c>
    </row>
    <row r="411" spans="3:9" x14ac:dyDescent="0.25">
      <c r="C411">
        <v>4.0518310550000001</v>
      </c>
      <c r="D411">
        <f t="shared" si="6"/>
        <v>405.18310550000001</v>
      </c>
      <c r="F411">
        <v>25.2299423199999</v>
      </c>
      <c r="I411">
        <v>25.0286773024281</v>
      </c>
    </row>
    <row r="412" spans="3:9" x14ac:dyDescent="0.25">
      <c r="C412">
        <v>4.0618310549999999</v>
      </c>
      <c r="D412">
        <f t="shared" si="6"/>
        <v>406.18310550000001</v>
      </c>
      <c r="F412">
        <v>25.1991394</v>
      </c>
      <c r="I412">
        <v>25.014720893171599</v>
      </c>
    </row>
    <row r="413" spans="3:9" x14ac:dyDescent="0.25">
      <c r="C413">
        <v>4.0718310549999996</v>
      </c>
      <c r="D413">
        <f t="shared" si="6"/>
        <v>407.18310549999995</v>
      </c>
      <c r="F413">
        <v>25.2060836799999</v>
      </c>
      <c r="I413">
        <v>25.012880411380898</v>
      </c>
    </row>
    <row r="414" spans="3:9" x14ac:dyDescent="0.25">
      <c r="C414">
        <v>4.0818310550000003</v>
      </c>
      <c r="D414">
        <f t="shared" si="6"/>
        <v>408.18310550000001</v>
      </c>
      <c r="F414">
        <v>25.212203980000002</v>
      </c>
      <c r="I414">
        <v>25.0088482833273</v>
      </c>
    </row>
    <row r="415" spans="3:9" x14ac:dyDescent="0.25">
      <c r="C415">
        <v>4.0918310550000001</v>
      </c>
      <c r="D415">
        <f t="shared" si="6"/>
        <v>409.18310550000001</v>
      </c>
      <c r="F415">
        <v>25.194912720000001</v>
      </c>
      <c r="I415">
        <v>25.000506026577298</v>
      </c>
    </row>
    <row r="416" spans="3:9" x14ac:dyDescent="0.25">
      <c r="C416">
        <v>4.1018310549999999</v>
      </c>
      <c r="D416">
        <f t="shared" si="6"/>
        <v>410.18310550000001</v>
      </c>
      <c r="F416">
        <v>25.17955933</v>
      </c>
      <c r="I416">
        <v>24.9933875901433</v>
      </c>
    </row>
    <row r="417" spans="3:9" x14ac:dyDescent="0.25">
      <c r="C417">
        <v>4.1118310549999997</v>
      </c>
      <c r="D417">
        <f t="shared" si="6"/>
        <v>411.18310549999995</v>
      </c>
      <c r="F417">
        <v>25.1856002799999</v>
      </c>
      <c r="I417">
        <v>24.9869535298069</v>
      </c>
    </row>
    <row r="418" spans="3:9" x14ac:dyDescent="0.25">
      <c r="C418">
        <v>4.1218310550000004</v>
      </c>
      <c r="D418">
        <f t="shared" si="6"/>
        <v>412.18310550000001</v>
      </c>
      <c r="F418">
        <v>25.175085450000001</v>
      </c>
      <c r="I418">
        <v>24.979593848877801</v>
      </c>
    </row>
    <row r="419" spans="3:9" x14ac:dyDescent="0.25">
      <c r="C419">
        <v>4.1318310550000001</v>
      </c>
      <c r="D419">
        <f t="shared" si="6"/>
        <v>413.18310550000001</v>
      </c>
      <c r="F419">
        <v>25.18672943</v>
      </c>
      <c r="I419">
        <v>24.976860326829499</v>
      </c>
    </row>
    <row r="420" spans="3:9" x14ac:dyDescent="0.25">
      <c r="C420">
        <v>4.1418310549999999</v>
      </c>
      <c r="D420">
        <f t="shared" si="6"/>
        <v>414.18310550000001</v>
      </c>
      <c r="F420">
        <v>25.162615970000001</v>
      </c>
      <c r="I420">
        <v>24.963009009854598</v>
      </c>
    </row>
    <row r="421" spans="3:9" x14ac:dyDescent="0.25">
      <c r="C421">
        <v>4.1518310549999997</v>
      </c>
      <c r="D421">
        <f t="shared" si="6"/>
        <v>415.18310549999995</v>
      </c>
      <c r="F421">
        <v>25.160745240000001</v>
      </c>
      <c r="I421">
        <v>24.9597233976768</v>
      </c>
    </row>
    <row r="422" spans="3:9" x14ac:dyDescent="0.25">
      <c r="C422">
        <v>4.1618310550000004</v>
      </c>
      <c r="D422">
        <f t="shared" si="6"/>
        <v>416.18310550000001</v>
      </c>
      <c r="F422">
        <v>25.15569305</v>
      </c>
      <c r="I422">
        <v>24.953835587758</v>
      </c>
    </row>
    <row r="423" spans="3:9" x14ac:dyDescent="0.25">
      <c r="C423">
        <v>4.1718310550000002</v>
      </c>
      <c r="D423">
        <f t="shared" si="6"/>
        <v>417.18310550000001</v>
      </c>
      <c r="F423">
        <v>25.155514530000001</v>
      </c>
      <c r="I423">
        <v>24.946709203345598</v>
      </c>
    </row>
    <row r="424" spans="3:9" x14ac:dyDescent="0.25">
      <c r="C424">
        <v>4.181831055</v>
      </c>
      <c r="D424">
        <f t="shared" si="6"/>
        <v>418.18310550000001</v>
      </c>
      <c r="F424">
        <v>25.156561279999899</v>
      </c>
      <c r="I424">
        <v>24.944024016008399</v>
      </c>
    </row>
    <row r="425" spans="3:9" x14ac:dyDescent="0.25">
      <c r="C425">
        <v>4.1918310549999998</v>
      </c>
      <c r="D425">
        <f t="shared" si="6"/>
        <v>419.18310549999995</v>
      </c>
      <c r="F425">
        <v>25.1391464199999</v>
      </c>
      <c r="I425">
        <v>24.9336012045414</v>
      </c>
    </row>
    <row r="426" spans="3:9" x14ac:dyDescent="0.25">
      <c r="C426">
        <v>4.2018310550000004</v>
      </c>
      <c r="D426">
        <f t="shared" si="6"/>
        <v>420.18310550000007</v>
      </c>
      <c r="F426">
        <v>25.141987610000001</v>
      </c>
      <c r="I426">
        <v>24.928752219109001</v>
      </c>
    </row>
    <row r="427" spans="3:9" x14ac:dyDescent="0.25">
      <c r="C427">
        <v>4.2118310550000002</v>
      </c>
      <c r="D427">
        <f t="shared" si="6"/>
        <v>421.18310550000001</v>
      </c>
      <c r="F427">
        <v>25.144117739999899</v>
      </c>
      <c r="I427">
        <v>24.922627381544501</v>
      </c>
    </row>
    <row r="428" spans="3:9" x14ac:dyDescent="0.25">
      <c r="C428">
        <v>4.221831055</v>
      </c>
      <c r="D428">
        <f t="shared" si="6"/>
        <v>422.18310550000001</v>
      </c>
      <c r="F428">
        <v>25.143209840000001</v>
      </c>
      <c r="I428">
        <v>24.914251772411799</v>
      </c>
    </row>
    <row r="429" spans="3:9" x14ac:dyDescent="0.25">
      <c r="C429">
        <v>4.2318310549999998</v>
      </c>
      <c r="D429">
        <f t="shared" si="6"/>
        <v>423.18310549999995</v>
      </c>
      <c r="F429">
        <v>25.129121399999899</v>
      </c>
      <c r="I429">
        <v>24.9074863261283</v>
      </c>
    </row>
    <row r="430" spans="3:9" x14ac:dyDescent="0.25">
      <c r="C430">
        <v>4.2418310549999996</v>
      </c>
      <c r="D430">
        <f t="shared" si="6"/>
        <v>424.18310549999995</v>
      </c>
      <c r="F430">
        <v>25.121015929999899</v>
      </c>
      <c r="I430">
        <v>24.900367463058199</v>
      </c>
    </row>
    <row r="431" spans="3:9" x14ac:dyDescent="0.25">
      <c r="C431">
        <v>4.2518310550000002</v>
      </c>
      <c r="D431">
        <f t="shared" si="6"/>
        <v>425.18310550000001</v>
      </c>
      <c r="F431">
        <v>25.1167861899999</v>
      </c>
      <c r="I431">
        <v>24.8950347792046</v>
      </c>
    </row>
    <row r="432" spans="3:9" x14ac:dyDescent="0.25">
      <c r="C432">
        <v>4.261831055</v>
      </c>
      <c r="D432">
        <f t="shared" si="6"/>
        <v>426.18310550000001</v>
      </c>
      <c r="F432">
        <v>25.11704254</v>
      </c>
      <c r="I432">
        <v>24.887047018215501</v>
      </c>
    </row>
    <row r="433" spans="3:9" x14ac:dyDescent="0.25">
      <c r="C433">
        <v>4.2718310549999998</v>
      </c>
      <c r="D433">
        <f t="shared" si="6"/>
        <v>427.18310550000001</v>
      </c>
      <c r="F433">
        <v>25.115278629999899</v>
      </c>
      <c r="I433">
        <v>24.887817351733901</v>
      </c>
    </row>
    <row r="434" spans="3:9" x14ac:dyDescent="0.25">
      <c r="C434">
        <v>4.2818310549999996</v>
      </c>
      <c r="D434">
        <f t="shared" si="6"/>
        <v>428.18310549999995</v>
      </c>
      <c r="F434">
        <v>25.106382750000002</v>
      </c>
      <c r="I434">
        <v>24.873875707704201</v>
      </c>
    </row>
    <row r="435" spans="3:9" x14ac:dyDescent="0.25">
      <c r="C435">
        <v>4.2918310550000003</v>
      </c>
      <c r="D435">
        <f t="shared" si="6"/>
        <v>429.18310550000001</v>
      </c>
      <c r="F435">
        <v>25.1072082499999</v>
      </c>
      <c r="I435">
        <v>24.868096786387699</v>
      </c>
    </row>
    <row r="436" spans="3:9" x14ac:dyDescent="0.25">
      <c r="C436">
        <v>4.3018310550000001</v>
      </c>
      <c r="D436">
        <f t="shared" si="6"/>
        <v>430.18310550000001</v>
      </c>
      <c r="F436">
        <v>25.1044189499999</v>
      </c>
      <c r="I436">
        <v>24.868369613020398</v>
      </c>
    </row>
    <row r="437" spans="3:9" x14ac:dyDescent="0.25">
      <c r="C437">
        <v>4.3118310549999999</v>
      </c>
      <c r="D437">
        <f t="shared" si="6"/>
        <v>431.18310550000001</v>
      </c>
      <c r="F437">
        <v>25.08184357</v>
      </c>
      <c r="I437">
        <v>24.856899400223199</v>
      </c>
    </row>
    <row r="438" spans="3:9" x14ac:dyDescent="0.25">
      <c r="C438">
        <v>4.3218310549999996</v>
      </c>
      <c r="D438">
        <f t="shared" si="6"/>
        <v>432.18310549999995</v>
      </c>
      <c r="F438">
        <v>25.09190216</v>
      </c>
      <c r="I438">
        <v>24.849513287138802</v>
      </c>
    </row>
    <row r="439" spans="3:9" x14ac:dyDescent="0.25">
      <c r="C439">
        <v>4.3318310550000003</v>
      </c>
      <c r="D439">
        <f t="shared" si="6"/>
        <v>433.18310550000001</v>
      </c>
      <c r="F439">
        <v>25.0973998999999</v>
      </c>
      <c r="I439">
        <v>24.841386469661799</v>
      </c>
    </row>
    <row r="440" spans="3:9" x14ac:dyDescent="0.25">
      <c r="C440">
        <v>4.3418310550000001</v>
      </c>
      <c r="D440">
        <f t="shared" si="6"/>
        <v>434.18310550000001</v>
      </c>
      <c r="F440">
        <v>25.090786739999899</v>
      </c>
      <c r="I440">
        <v>24.841665626009799</v>
      </c>
    </row>
    <row r="441" spans="3:9" x14ac:dyDescent="0.25">
      <c r="C441">
        <v>4.3518310549999999</v>
      </c>
      <c r="D441">
        <f t="shared" si="6"/>
        <v>435.18310550000001</v>
      </c>
      <c r="F441">
        <v>25.070603940000002</v>
      </c>
      <c r="I441">
        <v>24.830078953319301</v>
      </c>
    </row>
    <row r="442" spans="3:9" x14ac:dyDescent="0.25">
      <c r="C442">
        <v>4.3618310549999997</v>
      </c>
      <c r="D442">
        <f t="shared" si="6"/>
        <v>436.18310549999995</v>
      </c>
      <c r="F442">
        <v>25.06037903</v>
      </c>
      <c r="I442">
        <v>24.820921540374201</v>
      </c>
    </row>
    <row r="443" spans="3:9" x14ac:dyDescent="0.25">
      <c r="C443">
        <v>4.3718310550000004</v>
      </c>
      <c r="D443">
        <f t="shared" si="6"/>
        <v>437.18310550000001</v>
      </c>
      <c r="F443">
        <v>25.071260070000001</v>
      </c>
      <c r="I443">
        <v>24.8183293962195</v>
      </c>
    </row>
    <row r="444" spans="3:9" x14ac:dyDescent="0.25">
      <c r="C444">
        <v>4.3818310550000001</v>
      </c>
      <c r="D444">
        <f t="shared" si="6"/>
        <v>438.18310550000001</v>
      </c>
      <c r="F444">
        <v>25.06968079</v>
      </c>
      <c r="I444">
        <v>24.8152163893633</v>
      </c>
    </row>
    <row r="445" spans="3:9" x14ac:dyDescent="0.25">
      <c r="C445">
        <v>4.3918310549999999</v>
      </c>
      <c r="D445">
        <f t="shared" si="6"/>
        <v>439.18310550000001</v>
      </c>
      <c r="F445">
        <v>25.0531372099999</v>
      </c>
      <c r="I445">
        <v>24.802720815779001</v>
      </c>
    </row>
    <row r="446" spans="3:9" x14ac:dyDescent="0.25">
      <c r="C446">
        <v>4.4018310549999997</v>
      </c>
      <c r="D446">
        <f t="shared" si="6"/>
        <v>440.18310549999995</v>
      </c>
      <c r="F446">
        <v>25.0455978399999</v>
      </c>
      <c r="I446">
        <v>24.790639814911898</v>
      </c>
    </row>
    <row r="447" spans="3:9" x14ac:dyDescent="0.25">
      <c r="C447">
        <v>4.4118310550000004</v>
      </c>
      <c r="D447">
        <f t="shared" si="6"/>
        <v>441.18310550000001</v>
      </c>
      <c r="F447">
        <v>25.07892914</v>
      </c>
      <c r="I447">
        <v>24.798320147921</v>
      </c>
    </row>
    <row r="448" spans="3:9" x14ac:dyDescent="0.25">
      <c r="C448">
        <v>4.4218310550000002</v>
      </c>
      <c r="D448">
        <f t="shared" si="6"/>
        <v>442.18310550000001</v>
      </c>
      <c r="F448">
        <v>25.045045470000002</v>
      </c>
      <c r="I448">
        <v>24.789888221160599</v>
      </c>
    </row>
    <row r="449" spans="3:9" x14ac:dyDescent="0.25">
      <c r="C449">
        <v>4.431831055</v>
      </c>
      <c r="D449">
        <f t="shared" si="6"/>
        <v>443.18310550000001</v>
      </c>
      <c r="F449">
        <v>25.048181150000001</v>
      </c>
      <c r="I449">
        <v>24.782813224369502</v>
      </c>
    </row>
    <row r="450" spans="3:9" x14ac:dyDescent="0.25">
      <c r="C450">
        <v>4.4418310549999998</v>
      </c>
      <c r="D450">
        <f t="shared" si="6"/>
        <v>444.18310549999995</v>
      </c>
      <c r="F450">
        <v>25.050953669999899</v>
      </c>
      <c r="I450">
        <v>24.780141024340999</v>
      </c>
    </row>
    <row r="451" spans="3:9" x14ac:dyDescent="0.25">
      <c r="C451">
        <v>4.4518310550000004</v>
      </c>
      <c r="D451">
        <f t="shared" si="6"/>
        <v>445.18310550000007</v>
      </c>
      <c r="F451">
        <v>25.048365780000001</v>
      </c>
      <c r="I451">
        <v>24.7716964311191</v>
      </c>
    </row>
    <row r="452" spans="3:9" x14ac:dyDescent="0.25">
      <c r="C452">
        <v>4.4618310550000002</v>
      </c>
      <c r="D452">
        <f t="shared" si="6"/>
        <v>446.18310550000001</v>
      </c>
      <c r="F452">
        <v>25.041004940000001</v>
      </c>
      <c r="I452">
        <v>24.762442176516199</v>
      </c>
    </row>
    <row r="453" spans="3:9" x14ac:dyDescent="0.25">
      <c r="C453">
        <v>4.471831055</v>
      </c>
      <c r="D453">
        <f t="shared" si="6"/>
        <v>447.18310550000001</v>
      </c>
      <c r="F453">
        <v>25.03129272</v>
      </c>
      <c r="I453">
        <v>24.7565539436936</v>
      </c>
    </row>
    <row r="454" spans="3:9" x14ac:dyDescent="0.25">
      <c r="C454">
        <v>4.4818310549999998</v>
      </c>
      <c r="D454">
        <f t="shared" si="6"/>
        <v>448.18310549999995</v>
      </c>
      <c r="F454">
        <v>25.028616329999899</v>
      </c>
      <c r="I454">
        <v>24.752082156150099</v>
      </c>
    </row>
    <row r="455" spans="3:9" x14ac:dyDescent="0.25">
      <c r="C455">
        <v>4.4918310549999996</v>
      </c>
      <c r="D455">
        <f t="shared" ref="D455:D518" si="7">C455*100</f>
        <v>449.18310549999995</v>
      </c>
      <c r="F455">
        <v>25.020283509999899</v>
      </c>
      <c r="I455">
        <v>24.745066604992399</v>
      </c>
    </row>
    <row r="456" spans="3:9" x14ac:dyDescent="0.25">
      <c r="C456">
        <v>4.5018310550000002</v>
      </c>
      <c r="D456">
        <f t="shared" si="7"/>
        <v>450.18310550000001</v>
      </c>
      <c r="F456">
        <v>25.022193909999899</v>
      </c>
      <c r="I456">
        <v>24.742037229259001</v>
      </c>
    </row>
    <row r="457" spans="3:9" x14ac:dyDescent="0.25">
      <c r="C457">
        <v>4.511831055</v>
      </c>
      <c r="D457">
        <f t="shared" si="7"/>
        <v>451.18310550000001</v>
      </c>
      <c r="F457">
        <v>25.008305360000001</v>
      </c>
      <c r="I457">
        <v>24.731624648768602</v>
      </c>
    </row>
    <row r="458" spans="3:9" x14ac:dyDescent="0.25">
      <c r="C458">
        <v>4.5218310549999998</v>
      </c>
      <c r="D458">
        <f t="shared" si="7"/>
        <v>452.18310550000001</v>
      </c>
      <c r="F458">
        <v>25.00742035</v>
      </c>
      <c r="I458">
        <v>24.728493755711199</v>
      </c>
    </row>
    <row r="459" spans="3:9" x14ac:dyDescent="0.25">
      <c r="C459">
        <v>4.5318310549999996</v>
      </c>
      <c r="D459">
        <f t="shared" si="7"/>
        <v>453.18310549999995</v>
      </c>
      <c r="F459">
        <v>25.0029586799999</v>
      </c>
      <c r="I459">
        <v>24.7246367155239</v>
      </c>
    </row>
    <row r="460" spans="3:9" x14ac:dyDescent="0.25">
      <c r="C460">
        <v>4.5418310550000003</v>
      </c>
      <c r="D460">
        <f t="shared" si="7"/>
        <v>454.18310550000001</v>
      </c>
      <c r="F460">
        <v>25.0066665599999</v>
      </c>
      <c r="I460">
        <v>24.716755797460401</v>
      </c>
    </row>
    <row r="461" spans="3:9" x14ac:dyDescent="0.25">
      <c r="C461">
        <v>4.5518310550000001</v>
      </c>
      <c r="D461">
        <f t="shared" si="7"/>
        <v>455.18310550000001</v>
      </c>
      <c r="F461">
        <v>24.993940729999899</v>
      </c>
      <c r="I461">
        <v>24.710286355111201</v>
      </c>
    </row>
    <row r="462" spans="3:9" x14ac:dyDescent="0.25">
      <c r="C462">
        <v>4.5618310549999999</v>
      </c>
      <c r="D462">
        <f t="shared" si="7"/>
        <v>456.18310550000001</v>
      </c>
      <c r="F462">
        <v>24.994148249999899</v>
      </c>
      <c r="I462">
        <v>24.701891339557299</v>
      </c>
    </row>
    <row r="463" spans="3:9" x14ac:dyDescent="0.25">
      <c r="C463">
        <v>4.5718310549999996</v>
      </c>
      <c r="D463">
        <f t="shared" si="7"/>
        <v>457.18310549999995</v>
      </c>
      <c r="F463">
        <v>24.992910770000002</v>
      </c>
      <c r="I463">
        <v>24.699486952649998</v>
      </c>
    </row>
    <row r="464" spans="3:9" x14ac:dyDescent="0.25">
      <c r="C464">
        <v>4.5818310550000003</v>
      </c>
      <c r="D464">
        <f t="shared" si="7"/>
        <v>458.18310550000001</v>
      </c>
      <c r="F464">
        <v>24.9816589399999</v>
      </c>
      <c r="I464">
        <v>24.692104683087699</v>
      </c>
    </row>
    <row r="465" spans="3:9" x14ac:dyDescent="0.25">
      <c r="C465">
        <v>4.5918310550000001</v>
      </c>
      <c r="D465">
        <f t="shared" si="7"/>
        <v>459.18310550000001</v>
      </c>
      <c r="F465">
        <v>24.97367096</v>
      </c>
      <c r="I465">
        <v>24.684810491346301</v>
      </c>
    </row>
    <row r="466" spans="3:9" x14ac:dyDescent="0.25">
      <c r="C466">
        <v>4.6018310549999999</v>
      </c>
      <c r="D466">
        <f t="shared" si="7"/>
        <v>460.18310550000001</v>
      </c>
      <c r="F466">
        <v>24.97254028</v>
      </c>
      <c r="I466">
        <v>24.681764531738999</v>
      </c>
    </row>
    <row r="467" spans="3:9" x14ac:dyDescent="0.25">
      <c r="C467">
        <v>4.6118310549999997</v>
      </c>
      <c r="D467">
        <f t="shared" si="7"/>
        <v>461.18310549999995</v>
      </c>
      <c r="F467">
        <v>24.979136660000002</v>
      </c>
      <c r="I467">
        <v>24.674523816779001</v>
      </c>
    </row>
    <row r="468" spans="3:9" x14ac:dyDescent="0.25">
      <c r="C468">
        <v>4.6218310550000004</v>
      </c>
      <c r="D468">
        <f t="shared" si="7"/>
        <v>462.18310550000001</v>
      </c>
      <c r="F468">
        <v>24.977859500000001</v>
      </c>
      <c r="I468">
        <v>24.6718153430208</v>
      </c>
    </row>
    <row r="469" spans="3:9" x14ac:dyDescent="0.25">
      <c r="C469">
        <v>4.6318310550000001</v>
      </c>
      <c r="D469">
        <f t="shared" si="7"/>
        <v>463.18310550000001</v>
      </c>
      <c r="F469">
        <v>24.9737274199999</v>
      </c>
      <c r="I469">
        <v>24.667740446863</v>
      </c>
    </row>
    <row r="470" spans="3:9" x14ac:dyDescent="0.25">
      <c r="C470">
        <v>4.6418310549999999</v>
      </c>
      <c r="D470">
        <f t="shared" si="7"/>
        <v>464.18310550000001</v>
      </c>
      <c r="F470">
        <v>24.963966370000001</v>
      </c>
      <c r="I470">
        <v>24.655822109312599</v>
      </c>
    </row>
    <row r="471" spans="3:9" x14ac:dyDescent="0.25">
      <c r="C471">
        <v>4.6518310549999997</v>
      </c>
      <c r="D471">
        <f t="shared" si="7"/>
        <v>465.18310549999995</v>
      </c>
      <c r="F471">
        <v>24.9595382699999</v>
      </c>
      <c r="I471">
        <v>24.6509831892234</v>
      </c>
    </row>
    <row r="472" spans="3:9" x14ac:dyDescent="0.25">
      <c r="C472">
        <v>4.6618310550000004</v>
      </c>
      <c r="D472">
        <f t="shared" si="7"/>
        <v>466.18310550000001</v>
      </c>
      <c r="F472">
        <v>24.9531524699999</v>
      </c>
      <c r="I472">
        <v>24.6419022793403</v>
      </c>
    </row>
    <row r="473" spans="3:9" x14ac:dyDescent="0.25">
      <c r="C473">
        <v>4.6718310550000002</v>
      </c>
      <c r="D473">
        <f t="shared" si="7"/>
        <v>467.18310550000001</v>
      </c>
      <c r="F473">
        <v>24.945277399999899</v>
      </c>
      <c r="I473">
        <v>24.6405976461226</v>
      </c>
    </row>
    <row r="474" spans="3:9" x14ac:dyDescent="0.25">
      <c r="C474">
        <v>4.681831055</v>
      </c>
      <c r="D474">
        <f t="shared" si="7"/>
        <v>468.18310550000001</v>
      </c>
      <c r="F474">
        <v>24.93752594</v>
      </c>
      <c r="I474">
        <v>24.630068815957902</v>
      </c>
    </row>
    <row r="475" spans="3:9" x14ac:dyDescent="0.25">
      <c r="C475">
        <v>4.6918310549999998</v>
      </c>
      <c r="D475">
        <f t="shared" si="7"/>
        <v>469.18310549999995</v>
      </c>
      <c r="F475">
        <v>24.938259890000001</v>
      </c>
      <c r="I475">
        <v>24.626740185890899</v>
      </c>
    </row>
    <row r="476" spans="3:9" x14ac:dyDescent="0.25">
      <c r="C476">
        <v>4.7018310550000004</v>
      </c>
      <c r="D476">
        <f t="shared" si="7"/>
        <v>470.18310550000007</v>
      </c>
      <c r="F476">
        <v>24.942436220000001</v>
      </c>
      <c r="I476">
        <v>24.624185716900602</v>
      </c>
    </row>
    <row r="477" spans="3:9" x14ac:dyDescent="0.25">
      <c r="C477">
        <v>4.7118310550000002</v>
      </c>
      <c r="D477">
        <f t="shared" si="7"/>
        <v>471.18310550000001</v>
      </c>
      <c r="F477">
        <v>24.92256317</v>
      </c>
      <c r="I477">
        <v>24.616574780800601</v>
      </c>
    </row>
    <row r="478" spans="3:9" x14ac:dyDescent="0.25">
      <c r="C478">
        <v>4.721831055</v>
      </c>
      <c r="D478">
        <f t="shared" si="7"/>
        <v>472.18310550000001</v>
      </c>
      <c r="F478">
        <v>24.925463870000002</v>
      </c>
      <c r="I478">
        <v>24.612680362160798</v>
      </c>
    </row>
    <row r="479" spans="3:9" x14ac:dyDescent="0.25">
      <c r="C479">
        <v>4.7318310549999998</v>
      </c>
      <c r="D479">
        <f t="shared" si="7"/>
        <v>473.18310549999995</v>
      </c>
      <c r="F479">
        <v>24.922001649999899</v>
      </c>
      <c r="I479">
        <v>24.602184359267898</v>
      </c>
    </row>
    <row r="480" spans="3:9" x14ac:dyDescent="0.25">
      <c r="C480">
        <v>4.7418310549999996</v>
      </c>
      <c r="D480">
        <f t="shared" si="7"/>
        <v>474.18310549999995</v>
      </c>
      <c r="F480">
        <v>24.919604490000001</v>
      </c>
      <c r="I480">
        <v>24.594754888605099</v>
      </c>
    </row>
    <row r="481" spans="3:9" x14ac:dyDescent="0.25">
      <c r="C481">
        <v>4.7518310550000002</v>
      </c>
      <c r="D481">
        <f t="shared" si="7"/>
        <v>475.18310550000001</v>
      </c>
      <c r="F481">
        <v>24.912002560000001</v>
      </c>
      <c r="I481">
        <v>24.589753654492501</v>
      </c>
    </row>
    <row r="482" spans="3:9" x14ac:dyDescent="0.25">
      <c r="C482">
        <v>4.761831055</v>
      </c>
      <c r="D482">
        <f t="shared" si="7"/>
        <v>476.18310550000001</v>
      </c>
      <c r="F482">
        <v>24.8970153799999</v>
      </c>
      <c r="I482">
        <v>24.579953242698402</v>
      </c>
    </row>
    <row r="483" spans="3:9" x14ac:dyDescent="0.25">
      <c r="C483">
        <v>4.7718310549999998</v>
      </c>
      <c r="D483">
        <f t="shared" si="7"/>
        <v>477.18310550000001</v>
      </c>
      <c r="F483">
        <v>24.91373596</v>
      </c>
      <c r="I483">
        <v>24.5824645552715</v>
      </c>
    </row>
    <row r="484" spans="3:9" x14ac:dyDescent="0.25">
      <c r="C484">
        <v>4.7818310549999996</v>
      </c>
      <c r="D484">
        <f t="shared" si="7"/>
        <v>478.18310549999995</v>
      </c>
      <c r="F484">
        <v>24.903140260000001</v>
      </c>
      <c r="I484">
        <v>24.572900243954901</v>
      </c>
    </row>
    <row r="485" spans="3:9" x14ac:dyDescent="0.25">
      <c r="C485">
        <v>4.7918310550000003</v>
      </c>
      <c r="D485">
        <f t="shared" si="7"/>
        <v>479.18310550000001</v>
      </c>
      <c r="F485">
        <v>24.90101013</v>
      </c>
      <c r="I485">
        <v>24.570509368313399</v>
      </c>
    </row>
    <row r="486" spans="3:9" x14ac:dyDescent="0.25">
      <c r="C486">
        <v>4.8018310550000001</v>
      </c>
      <c r="D486">
        <f t="shared" si="7"/>
        <v>480.18310550000001</v>
      </c>
      <c r="F486">
        <v>24.895663450000001</v>
      </c>
      <c r="I486">
        <v>24.561497568197101</v>
      </c>
    </row>
    <row r="487" spans="3:9" x14ac:dyDescent="0.25">
      <c r="C487">
        <v>4.8118310549999999</v>
      </c>
      <c r="D487">
        <f t="shared" si="7"/>
        <v>481.18310550000001</v>
      </c>
      <c r="F487">
        <v>24.88705444</v>
      </c>
      <c r="I487">
        <v>24.558112859883401</v>
      </c>
    </row>
    <row r="488" spans="3:9" x14ac:dyDescent="0.25">
      <c r="C488">
        <v>4.8218310549999996</v>
      </c>
      <c r="D488">
        <f t="shared" si="7"/>
        <v>482.18310549999995</v>
      </c>
      <c r="F488">
        <v>24.8973175</v>
      </c>
      <c r="I488">
        <v>24.5540027771602</v>
      </c>
    </row>
    <row r="489" spans="3:9" x14ac:dyDescent="0.25">
      <c r="C489">
        <v>4.8318310550000003</v>
      </c>
      <c r="D489">
        <f t="shared" si="7"/>
        <v>483.18310550000001</v>
      </c>
      <c r="F489">
        <v>24.89163971</v>
      </c>
      <c r="I489">
        <v>24.546437493690799</v>
      </c>
    </row>
    <row r="490" spans="3:9" x14ac:dyDescent="0.25">
      <c r="C490">
        <v>4.8418310550000001</v>
      </c>
      <c r="D490">
        <f t="shared" si="7"/>
        <v>484.18310550000001</v>
      </c>
      <c r="F490">
        <v>24.891026310000001</v>
      </c>
      <c r="I490">
        <v>24.5429522069726</v>
      </c>
    </row>
    <row r="491" spans="3:9" x14ac:dyDescent="0.25">
      <c r="C491">
        <v>4.8518310549999999</v>
      </c>
      <c r="D491">
        <f t="shared" si="7"/>
        <v>485.18310550000001</v>
      </c>
      <c r="F491">
        <v>24.87223053</v>
      </c>
      <c r="I491">
        <v>24.534387528406199</v>
      </c>
    </row>
    <row r="492" spans="3:9" x14ac:dyDescent="0.25">
      <c r="C492">
        <v>4.8618310549999997</v>
      </c>
      <c r="D492">
        <f t="shared" si="7"/>
        <v>486.18310549999995</v>
      </c>
      <c r="F492">
        <v>24.864544680000002</v>
      </c>
      <c r="I492">
        <v>24.526151581850701</v>
      </c>
    </row>
    <row r="493" spans="3:9" x14ac:dyDescent="0.25">
      <c r="C493">
        <v>4.8718310550000004</v>
      </c>
      <c r="D493">
        <f t="shared" si="7"/>
        <v>487.18310550000001</v>
      </c>
      <c r="F493">
        <v>24.8709762599999</v>
      </c>
      <c r="I493">
        <v>24.527116514203801</v>
      </c>
    </row>
    <row r="494" spans="3:9" x14ac:dyDescent="0.25">
      <c r="C494">
        <v>4.8818310550000001</v>
      </c>
      <c r="D494">
        <f t="shared" si="7"/>
        <v>488.18310550000001</v>
      </c>
      <c r="F494">
        <v>24.869859309999899</v>
      </c>
      <c r="I494">
        <v>24.521669137155499</v>
      </c>
    </row>
    <row r="495" spans="3:9" x14ac:dyDescent="0.25">
      <c r="C495">
        <v>4.8918310549999999</v>
      </c>
      <c r="D495">
        <f t="shared" si="7"/>
        <v>489.18310550000001</v>
      </c>
      <c r="F495">
        <v>24.845373540000001</v>
      </c>
      <c r="I495">
        <v>24.506681697582799</v>
      </c>
    </row>
    <row r="496" spans="3:9" x14ac:dyDescent="0.25">
      <c r="C496">
        <v>4.9018310549999997</v>
      </c>
      <c r="D496">
        <f t="shared" si="7"/>
        <v>490.18310549999995</v>
      </c>
      <c r="F496">
        <v>24.85224457</v>
      </c>
      <c r="I496">
        <v>24.505932245475599</v>
      </c>
    </row>
    <row r="497" spans="3:9" x14ac:dyDescent="0.25">
      <c r="C497">
        <v>4.9118310550000004</v>
      </c>
      <c r="D497">
        <f t="shared" si="7"/>
        <v>491.18310550000001</v>
      </c>
      <c r="F497">
        <v>24.86392365</v>
      </c>
      <c r="I497">
        <v>24.4992515411193</v>
      </c>
    </row>
    <row r="498" spans="3:9" x14ac:dyDescent="0.25">
      <c r="C498">
        <v>4.9218310550000002</v>
      </c>
      <c r="D498">
        <f t="shared" si="7"/>
        <v>492.18310550000001</v>
      </c>
      <c r="F498">
        <v>24.841815189999899</v>
      </c>
      <c r="I498">
        <v>24.496761895063798</v>
      </c>
    </row>
    <row r="499" spans="3:9" x14ac:dyDescent="0.25">
      <c r="C499">
        <v>4.931831055</v>
      </c>
      <c r="D499">
        <f t="shared" si="7"/>
        <v>493.18310550000001</v>
      </c>
      <c r="F499">
        <v>24.833811950000001</v>
      </c>
      <c r="I499">
        <v>24.487364753481899</v>
      </c>
    </row>
    <row r="500" spans="3:9" x14ac:dyDescent="0.25">
      <c r="C500">
        <v>4.9418310549999998</v>
      </c>
      <c r="D500">
        <f t="shared" si="7"/>
        <v>494.18310549999995</v>
      </c>
      <c r="F500">
        <v>24.847517400000001</v>
      </c>
      <c r="I500">
        <v>24.488612050639201</v>
      </c>
    </row>
    <row r="501" spans="3:9" x14ac:dyDescent="0.25">
      <c r="C501">
        <v>4.9518310550000004</v>
      </c>
      <c r="D501">
        <f t="shared" si="7"/>
        <v>495.18310550000007</v>
      </c>
      <c r="F501">
        <v>24.83169556</v>
      </c>
      <c r="I501">
        <v>24.480733176621101</v>
      </c>
    </row>
    <row r="502" spans="3:9" x14ac:dyDescent="0.25">
      <c r="C502">
        <v>4.9618310550000002</v>
      </c>
      <c r="D502">
        <f t="shared" si="7"/>
        <v>496.18310550000001</v>
      </c>
      <c r="F502">
        <v>24.822633360000001</v>
      </c>
      <c r="I502">
        <v>24.470713413730302</v>
      </c>
    </row>
    <row r="503" spans="3:9" x14ac:dyDescent="0.25">
      <c r="C503">
        <v>4.971831055</v>
      </c>
      <c r="D503">
        <f t="shared" si="7"/>
        <v>497.18310550000001</v>
      </c>
      <c r="F503">
        <v>24.823370359999899</v>
      </c>
      <c r="I503">
        <v>24.471088529312102</v>
      </c>
    </row>
    <row r="504" spans="3:9" x14ac:dyDescent="0.25">
      <c r="C504">
        <v>4.9818310549999998</v>
      </c>
      <c r="D504">
        <f t="shared" si="7"/>
        <v>498.18310549999995</v>
      </c>
      <c r="F504">
        <v>24.815415949999899</v>
      </c>
      <c r="I504">
        <v>24.462623988713201</v>
      </c>
    </row>
    <row r="505" spans="3:9" x14ac:dyDescent="0.25">
      <c r="C505">
        <v>4.9918310549999996</v>
      </c>
      <c r="D505">
        <f t="shared" si="7"/>
        <v>499.18310549999995</v>
      </c>
      <c r="F505">
        <v>24.817161559999899</v>
      </c>
      <c r="I505">
        <v>24.457401065382399</v>
      </c>
    </row>
    <row r="506" spans="3:9" x14ac:dyDescent="0.25">
      <c r="C506">
        <v>5.0018310550000002</v>
      </c>
      <c r="D506">
        <f t="shared" si="7"/>
        <v>500.18310550000001</v>
      </c>
      <c r="F506">
        <v>24.812927250000001</v>
      </c>
      <c r="I506">
        <v>24.4546353418236</v>
      </c>
    </row>
    <row r="507" spans="3:9" x14ac:dyDescent="0.25">
      <c r="C507">
        <v>5.011831055</v>
      </c>
      <c r="D507">
        <f t="shared" si="7"/>
        <v>501.18310550000001</v>
      </c>
      <c r="F507">
        <v>24.830488590000002</v>
      </c>
      <c r="I507">
        <v>24.452584344617101</v>
      </c>
    </row>
    <row r="508" spans="3:9" x14ac:dyDescent="0.25">
      <c r="C508">
        <v>5.0218310549999998</v>
      </c>
      <c r="D508">
        <f t="shared" si="7"/>
        <v>502.18310550000001</v>
      </c>
      <c r="F508">
        <v>24.817910770000001</v>
      </c>
      <c r="I508">
        <v>24.444264730813199</v>
      </c>
    </row>
    <row r="509" spans="3:9" x14ac:dyDescent="0.25">
      <c r="C509">
        <v>5.0318310549999996</v>
      </c>
      <c r="D509">
        <f t="shared" si="7"/>
        <v>503.18310549999995</v>
      </c>
      <c r="F509">
        <v>24.794548030000001</v>
      </c>
      <c r="I509">
        <v>24.435634819728801</v>
      </c>
    </row>
    <row r="510" spans="3:9" x14ac:dyDescent="0.25">
      <c r="C510">
        <v>5.0418310550000003</v>
      </c>
      <c r="D510">
        <f t="shared" si="7"/>
        <v>504.18310550000001</v>
      </c>
      <c r="F510">
        <v>24.807788089999899</v>
      </c>
      <c r="I510">
        <v>24.433636124419401</v>
      </c>
    </row>
    <row r="511" spans="3:9" x14ac:dyDescent="0.25">
      <c r="C511">
        <v>5.0518310550000001</v>
      </c>
      <c r="D511">
        <f t="shared" si="7"/>
        <v>505.18310550000001</v>
      </c>
      <c r="F511">
        <v>24.793721009999899</v>
      </c>
      <c r="I511">
        <v>24.4290867152991</v>
      </c>
    </row>
    <row r="512" spans="3:9" x14ac:dyDescent="0.25">
      <c r="C512">
        <v>5.0618310549999999</v>
      </c>
      <c r="D512">
        <f t="shared" si="7"/>
        <v>506.18310550000001</v>
      </c>
      <c r="F512">
        <v>24.78877563</v>
      </c>
      <c r="I512">
        <v>24.420761916044999</v>
      </c>
    </row>
    <row r="513" spans="3:9" x14ac:dyDescent="0.25">
      <c r="C513">
        <v>5.0718310549999996</v>
      </c>
      <c r="D513">
        <f t="shared" si="7"/>
        <v>507.18310549999995</v>
      </c>
      <c r="F513">
        <v>24.76433716</v>
      </c>
      <c r="I513">
        <v>24.416837250733501</v>
      </c>
    </row>
    <row r="514" spans="3:9" x14ac:dyDescent="0.25">
      <c r="C514">
        <v>5.0818310550000003</v>
      </c>
      <c r="D514">
        <f t="shared" si="7"/>
        <v>508.18310550000001</v>
      </c>
      <c r="F514">
        <v>24.777285769999899</v>
      </c>
      <c r="I514">
        <v>24.411543083855101</v>
      </c>
    </row>
    <row r="515" spans="3:9" x14ac:dyDescent="0.25">
      <c r="C515">
        <v>5.0918310550000001</v>
      </c>
      <c r="D515">
        <f t="shared" si="7"/>
        <v>509.18310550000001</v>
      </c>
      <c r="F515">
        <v>24.791172790000001</v>
      </c>
      <c r="I515">
        <v>24.4041941234183</v>
      </c>
    </row>
    <row r="516" spans="3:9" x14ac:dyDescent="0.25">
      <c r="C516">
        <v>5.1018310549999999</v>
      </c>
      <c r="D516">
        <f t="shared" si="7"/>
        <v>510.18310550000001</v>
      </c>
      <c r="F516">
        <v>24.783386230000001</v>
      </c>
      <c r="I516">
        <v>24.396624596195</v>
      </c>
    </row>
    <row r="517" spans="3:9" x14ac:dyDescent="0.25">
      <c r="C517">
        <v>5.1118310549999997</v>
      </c>
      <c r="D517">
        <f t="shared" si="7"/>
        <v>511.18310549999995</v>
      </c>
      <c r="F517">
        <v>24.7655426</v>
      </c>
      <c r="I517">
        <v>24.393202507854902</v>
      </c>
    </row>
    <row r="518" spans="3:9" x14ac:dyDescent="0.25">
      <c r="C518">
        <v>5.1218310550000004</v>
      </c>
      <c r="D518">
        <f t="shared" si="7"/>
        <v>512.18310550000001</v>
      </c>
      <c r="F518">
        <v>24.7676315299999</v>
      </c>
      <c r="I518">
        <v>24.391221768150501</v>
      </c>
    </row>
    <row r="519" spans="3:9" x14ac:dyDescent="0.25">
      <c r="C519">
        <v>5.1318310550000001</v>
      </c>
      <c r="D519">
        <f t="shared" ref="D519:D582" si="8">C519*100</f>
        <v>513.18310550000001</v>
      </c>
      <c r="F519">
        <v>24.77129364</v>
      </c>
      <c r="I519">
        <v>24.383322160612099</v>
      </c>
    </row>
    <row r="520" spans="3:9" x14ac:dyDescent="0.25">
      <c r="C520">
        <v>5.1418310549999999</v>
      </c>
      <c r="D520">
        <f t="shared" si="8"/>
        <v>514.18310550000001</v>
      </c>
      <c r="F520">
        <v>24.764184570000001</v>
      </c>
      <c r="I520">
        <v>24.380150968633298</v>
      </c>
    </row>
    <row r="521" spans="3:9" x14ac:dyDescent="0.25">
      <c r="C521">
        <v>5.1518310549999997</v>
      </c>
      <c r="D521">
        <f t="shared" si="8"/>
        <v>515.18310550000001</v>
      </c>
      <c r="F521">
        <v>24.758808899999899</v>
      </c>
      <c r="I521">
        <v>24.374849156476198</v>
      </c>
    </row>
    <row r="522" spans="3:9" x14ac:dyDescent="0.25">
      <c r="C522">
        <v>5.1618310550000004</v>
      </c>
      <c r="D522">
        <f t="shared" si="8"/>
        <v>516.18310550000001</v>
      </c>
      <c r="F522">
        <v>24.752307129999899</v>
      </c>
      <c r="I522">
        <v>24.365839165779601</v>
      </c>
    </row>
    <row r="523" spans="3:9" x14ac:dyDescent="0.25">
      <c r="C523">
        <v>5.1718310550000002</v>
      </c>
      <c r="D523">
        <f t="shared" si="8"/>
        <v>517.18310550000001</v>
      </c>
      <c r="F523">
        <v>24.7376098599999</v>
      </c>
      <c r="I523">
        <v>24.361533401416299</v>
      </c>
    </row>
    <row r="524" spans="3:9" x14ac:dyDescent="0.25">
      <c r="C524">
        <v>5.181831055</v>
      </c>
      <c r="D524">
        <f t="shared" si="8"/>
        <v>518.18310550000001</v>
      </c>
      <c r="F524">
        <v>24.736633300000001</v>
      </c>
      <c r="I524">
        <v>24.351548100955199</v>
      </c>
    </row>
    <row r="525" spans="3:9" x14ac:dyDescent="0.25">
      <c r="C525">
        <v>5.1918310549999998</v>
      </c>
      <c r="D525">
        <f t="shared" si="8"/>
        <v>519.18310550000001</v>
      </c>
      <c r="F525">
        <v>24.755314640000002</v>
      </c>
      <c r="I525">
        <v>24.3572463472062</v>
      </c>
    </row>
    <row r="526" spans="3:9" x14ac:dyDescent="0.25">
      <c r="C526">
        <v>5.2018310550000004</v>
      </c>
      <c r="D526">
        <f t="shared" si="8"/>
        <v>520.18310550000001</v>
      </c>
      <c r="F526">
        <v>24.73599243</v>
      </c>
      <c r="I526">
        <v>24.345367572531401</v>
      </c>
    </row>
    <row r="527" spans="3:9" x14ac:dyDescent="0.25">
      <c r="C527">
        <v>5.2118310550000002</v>
      </c>
      <c r="D527">
        <f t="shared" si="8"/>
        <v>521.18310550000001</v>
      </c>
      <c r="F527">
        <v>24.72361755</v>
      </c>
      <c r="I527">
        <v>24.337210970928801</v>
      </c>
    </row>
    <row r="528" spans="3:9" x14ac:dyDescent="0.25">
      <c r="C528">
        <v>5.221831055</v>
      </c>
      <c r="D528">
        <f t="shared" si="8"/>
        <v>522.18310550000001</v>
      </c>
      <c r="F528">
        <v>24.736294560000001</v>
      </c>
      <c r="I528">
        <v>24.3361015893828</v>
      </c>
    </row>
    <row r="529" spans="3:9" x14ac:dyDescent="0.25">
      <c r="C529">
        <v>5.2318310549999998</v>
      </c>
      <c r="D529">
        <f t="shared" si="8"/>
        <v>523.18310550000001</v>
      </c>
      <c r="F529">
        <v>24.725421140000002</v>
      </c>
      <c r="I529">
        <v>24.332809742201398</v>
      </c>
    </row>
    <row r="530" spans="3:9" x14ac:dyDescent="0.25">
      <c r="C530">
        <v>5.2418310549999996</v>
      </c>
      <c r="D530">
        <f t="shared" si="8"/>
        <v>524.18310550000001</v>
      </c>
      <c r="F530">
        <v>24.722384640000001</v>
      </c>
      <c r="I530">
        <v>24.328288971320699</v>
      </c>
    </row>
    <row r="531" spans="3:9" x14ac:dyDescent="0.25">
      <c r="C531">
        <v>5.2518310550000002</v>
      </c>
      <c r="D531">
        <f t="shared" si="8"/>
        <v>525.18310550000001</v>
      </c>
      <c r="F531">
        <v>24.7070678699999</v>
      </c>
      <c r="I531">
        <v>24.317262470481602</v>
      </c>
    </row>
    <row r="532" spans="3:9" x14ac:dyDescent="0.25">
      <c r="C532">
        <v>5.261831055</v>
      </c>
      <c r="D532">
        <f t="shared" si="8"/>
        <v>526.18310550000001</v>
      </c>
      <c r="F532">
        <v>24.714643859999899</v>
      </c>
      <c r="I532">
        <v>24.3171203953532</v>
      </c>
    </row>
    <row r="533" spans="3:9" x14ac:dyDescent="0.25">
      <c r="C533">
        <v>5.2718310549999998</v>
      </c>
      <c r="D533">
        <f t="shared" si="8"/>
        <v>527.18310550000001</v>
      </c>
      <c r="F533">
        <v>24.71053925</v>
      </c>
      <c r="I533">
        <v>24.3082351811791</v>
      </c>
    </row>
    <row r="534" spans="3:9" x14ac:dyDescent="0.25">
      <c r="C534">
        <v>5.2818310549999996</v>
      </c>
      <c r="D534">
        <f t="shared" si="8"/>
        <v>528.18310550000001</v>
      </c>
      <c r="F534">
        <v>24.70779572</v>
      </c>
      <c r="I534">
        <v>24.301102319373499</v>
      </c>
    </row>
    <row r="535" spans="3:9" x14ac:dyDescent="0.25">
      <c r="C535">
        <v>5.2918310550000003</v>
      </c>
      <c r="D535">
        <f t="shared" si="8"/>
        <v>529.18310550000001</v>
      </c>
      <c r="F535">
        <v>24.705392459999899</v>
      </c>
      <c r="I535">
        <v>24.300379292818501</v>
      </c>
    </row>
    <row r="536" spans="3:9" x14ac:dyDescent="0.25">
      <c r="C536">
        <v>5.3018310550000001</v>
      </c>
      <c r="D536">
        <f t="shared" si="8"/>
        <v>530.18310550000001</v>
      </c>
      <c r="F536">
        <v>24.6962616</v>
      </c>
      <c r="I536">
        <v>24.294283493758499</v>
      </c>
    </row>
    <row r="537" spans="3:9" x14ac:dyDescent="0.25">
      <c r="C537">
        <v>5.3118310549999999</v>
      </c>
      <c r="D537">
        <f t="shared" si="8"/>
        <v>531.18310550000001</v>
      </c>
      <c r="F537">
        <v>24.702978519999899</v>
      </c>
      <c r="I537">
        <v>24.2935426761569</v>
      </c>
    </row>
    <row r="538" spans="3:9" x14ac:dyDescent="0.25">
      <c r="C538">
        <v>5.3218310549999996</v>
      </c>
      <c r="D538">
        <f t="shared" si="8"/>
        <v>532.18310550000001</v>
      </c>
      <c r="F538">
        <v>24.68696594</v>
      </c>
      <c r="I538">
        <v>24.2801623424842</v>
      </c>
    </row>
    <row r="539" spans="3:9" x14ac:dyDescent="0.25">
      <c r="C539">
        <v>5.3318310550000003</v>
      </c>
      <c r="D539">
        <f t="shared" si="8"/>
        <v>533.18310550000001</v>
      </c>
      <c r="F539">
        <v>24.688473510000001</v>
      </c>
      <c r="I539">
        <v>24.2818140165576</v>
      </c>
    </row>
    <row r="540" spans="3:9" x14ac:dyDescent="0.25">
      <c r="C540">
        <v>5.3418310550000001</v>
      </c>
      <c r="D540">
        <f t="shared" si="8"/>
        <v>534.18310550000001</v>
      </c>
      <c r="F540">
        <v>24.6850296</v>
      </c>
      <c r="I540">
        <v>24.276592440851399</v>
      </c>
    </row>
    <row r="541" spans="3:9" x14ac:dyDescent="0.25">
      <c r="C541">
        <v>5.3518310549999999</v>
      </c>
      <c r="D541">
        <f t="shared" si="8"/>
        <v>535.18310550000001</v>
      </c>
      <c r="F541">
        <v>24.685485839999899</v>
      </c>
      <c r="I541">
        <v>24.272585382386598</v>
      </c>
    </row>
    <row r="542" spans="3:9" x14ac:dyDescent="0.25">
      <c r="C542">
        <v>5.3618310549999997</v>
      </c>
      <c r="D542">
        <f t="shared" si="8"/>
        <v>536.18310550000001</v>
      </c>
      <c r="F542">
        <v>24.682417300000001</v>
      </c>
      <c r="I542">
        <v>24.264289019872301</v>
      </c>
    </row>
    <row r="543" spans="3:9" x14ac:dyDescent="0.25">
      <c r="C543">
        <v>5.3718310550000004</v>
      </c>
      <c r="D543">
        <f t="shared" si="8"/>
        <v>537.18310550000001</v>
      </c>
      <c r="F543">
        <v>24.65915833</v>
      </c>
      <c r="I543">
        <v>24.259407626404201</v>
      </c>
    </row>
    <row r="544" spans="3:9" x14ac:dyDescent="0.25">
      <c r="C544">
        <v>5.3818310550000001</v>
      </c>
      <c r="D544">
        <f t="shared" si="8"/>
        <v>538.18310550000001</v>
      </c>
      <c r="F544">
        <v>24.66611176</v>
      </c>
      <c r="I544">
        <v>24.254248344496599</v>
      </c>
    </row>
    <row r="545" spans="3:9" x14ac:dyDescent="0.25">
      <c r="C545">
        <v>5.3918310549999999</v>
      </c>
      <c r="D545">
        <f t="shared" si="8"/>
        <v>539.18310550000001</v>
      </c>
      <c r="F545">
        <v>24.67107391</v>
      </c>
      <c r="I545">
        <v>24.251569415898</v>
      </c>
    </row>
    <row r="546" spans="3:9" x14ac:dyDescent="0.25">
      <c r="C546">
        <v>5.4018310549999997</v>
      </c>
      <c r="D546">
        <f t="shared" si="8"/>
        <v>540.18310550000001</v>
      </c>
      <c r="F546">
        <v>24.656822200000001</v>
      </c>
      <c r="I546">
        <v>24.2480272214057</v>
      </c>
    </row>
    <row r="547" spans="3:9" x14ac:dyDescent="0.25">
      <c r="C547">
        <v>5.4118310550000004</v>
      </c>
      <c r="D547">
        <f t="shared" si="8"/>
        <v>541.18310550000001</v>
      </c>
      <c r="F547">
        <v>24.659332280000001</v>
      </c>
      <c r="I547">
        <v>24.237409228749101</v>
      </c>
    </row>
    <row r="548" spans="3:9" x14ac:dyDescent="0.25">
      <c r="C548">
        <v>5.4218310550000002</v>
      </c>
      <c r="D548">
        <f t="shared" si="8"/>
        <v>542.18310550000001</v>
      </c>
      <c r="F548">
        <v>24.6507904099999</v>
      </c>
      <c r="I548">
        <v>24.232683937151801</v>
      </c>
    </row>
    <row r="549" spans="3:9" x14ac:dyDescent="0.25">
      <c r="C549">
        <v>5.431831055</v>
      </c>
      <c r="D549">
        <f t="shared" si="8"/>
        <v>543.18310550000001</v>
      </c>
      <c r="F549">
        <v>24.650065609999899</v>
      </c>
      <c r="I549">
        <v>24.2279818425352</v>
      </c>
    </row>
    <row r="550" spans="3:9" x14ac:dyDescent="0.25">
      <c r="C550">
        <v>5.4418310549999998</v>
      </c>
      <c r="D550">
        <f t="shared" si="8"/>
        <v>544.18310550000001</v>
      </c>
      <c r="F550">
        <v>24.638571169999899</v>
      </c>
      <c r="I550">
        <v>24.224519187254302</v>
      </c>
    </row>
    <row r="551" spans="3:9" x14ac:dyDescent="0.25">
      <c r="C551">
        <v>5.4518310550000004</v>
      </c>
      <c r="D551">
        <f t="shared" si="8"/>
        <v>545.18310550000001</v>
      </c>
      <c r="F551">
        <v>24.644165040000001</v>
      </c>
      <c r="I551">
        <v>24.217756705518699</v>
      </c>
    </row>
    <row r="552" spans="3:9" x14ac:dyDescent="0.25">
      <c r="C552">
        <v>5.4618310550000002</v>
      </c>
      <c r="D552">
        <f t="shared" si="8"/>
        <v>546.18310550000001</v>
      </c>
      <c r="F552">
        <v>24.64369812</v>
      </c>
      <c r="I552">
        <v>24.214114291808301</v>
      </c>
    </row>
    <row r="553" spans="3:9" x14ac:dyDescent="0.25">
      <c r="C553">
        <v>5.471831055</v>
      </c>
      <c r="D553">
        <f t="shared" si="8"/>
        <v>547.18310550000001</v>
      </c>
      <c r="F553">
        <v>24.6350860599999</v>
      </c>
      <c r="I553">
        <v>24.2102524427563</v>
      </c>
    </row>
    <row r="554" spans="3:9" x14ac:dyDescent="0.25">
      <c r="C554">
        <v>5.4818310549999998</v>
      </c>
      <c r="D554">
        <f t="shared" si="8"/>
        <v>548.18310550000001</v>
      </c>
      <c r="F554">
        <v>24.633541869999899</v>
      </c>
      <c r="I554">
        <v>24.205286998837899</v>
      </c>
    </row>
    <row r="555" spans="3:9" x14ac:dyDescent="0.25">
      <c r="C555">
        <v>5.4918310549999996</v>
      </c>
      <c r="D555">
        <f t="shared" si="8"/>
        <v>549.18310550000001</v>
      </c>
      <c r="F555">
        <v>24.6301589999999</v>
      </c>
      <c r="I555">
        <v>24.1982797051284</v>
      </c>
    </row>
    <row r="556" spans="3:9" x14ac:dyDescent="0.25">
      <c r="C556">
        <v>5.5018310550000002</v>
      </c>
      <c r="D556">
        <f t="shared" si="8"/>
        <v>550.18310550000001</v>
      </c>
      <c r="F556">
        <v>24.622257999999899</v>
      </c>
      <c r="I556">
        <v>24.186902063130599</v>
      </c>
    </row>
    <row r="557" spans="3:9" x14ac:dyDescent="0.25">
      <c r="C557">
        <v>5.511831055</v>
      </c>
      <c r="D557">
        <f t="shared" si="8"/>
        <v>551.18310550000001</v>
      </c>
      <c r="F557">
        <v>24.624349980000002</v>
      </c>
      <c r="I557">
        <v>24.195234110107702</v>
      </c>
    </row>
    <row r="558" spans="3:9" x14ac:dyDescent="0.25">
      <c r="C558">
        <v>5.5218310549999998</v>
      </c>
      <c r="D558">
        <f t="shared" si="8"/>
        <v>552.18310550000001</v>
      </c>
      <c r="F558">
        <v>24.617021179999899</v>
      </c>
      <c r="I558">
        <v>24.1832938554385</v>
      </c>
    </row>
    <row r="559" spans="3:9" x14ac:dyDescent="0.25">
      <c r="C559">
        <v>5.5318310549999996</v>
      </c>
      <c r="D559">
        <f t="shared" si="8"/>
        <v>553.18310550000001</v>
      </c>
      <c r="F559">
        <v>24.621974179999899</v>
      </c>
      <c r="I559">
        <v>24.1864623831868</v>
      </c>
    </row>
    <row r="560" spans="3:9" x14ac:dyDescent="0.25">
      <c r="C560">
        <v>5.5418310550000003</v>
      </c>
      <c r="D560">
        <f t="shared" si="8"/>
        <v>554.18310550000001</v>
      </c>
      <c r="F560">
        <v>24.62265167</v>
      </c>
      <c r="I560">
        <v>24.179789113219702</v>
      </c>
    </row>
    <row r="561" spans="3:9" x14ac:dyDescent="0.25">
      <c r="C561">
        <v>5.5518310550000001</v>
      </c>
      <c r="D561">
        <f t="shared" si="8"/>
        <v>555.18310550000001</v>
      </c>
      <c r="F561">
        <v>24.6183669999999</v>
      </c>
      <c r="I561">
        <v>24.168395626987799</v>
      </c>
    </row>
    <row r="562" spans="3:9" x14ac:dyDescent="0.25">
      <c r="C562">
        <v>5.5618310549999999</v>
      </c>
      <c r="D562">
        <f t="shared" si="8"/>
        <v>556.18310550000001</v>
      </c>
      <c r="F562">
        <v>24.622718809999899</v>
      </c>
      <c r="I562">
        <v>24.170748419434599</v>
      </c>
    </row>
    <row r="563" spans="3:9" x14ac:dyDescent="0.25">
      <c r="C563">
        <v>5.5718310549999996</v>
      </c>
      <c r="D563">
        <f t="shared" si="8"/>
        <v>557.18310550000001</v>
      </c>
      <c r="F563">
        <v>24.60345306</v>
      </c>
      <c r="I563">
        <v>24.1596279373295</v>
      </c>
    </row>
    <row r="564" spans="3:9" x14ac:dyDescent="0.25">
      <c r="C564">
        <v>5.5818310550000003</v>
      </c>
      <c r="D564">
        <f t="shared" si="8"/>
        <v>558.18310550000001</v>
      </c>
      <c r="F564">
        <v>24.612815860000001</v>
      </c>
      <c r="I564">
        <v>24.158292641881399</v>
      </c>
    </row>
    <row r="565" spans="3:9" x14ac:dyDescent="0.25">
      <c r="C565">
        <v>5.5918310550000001</v>
      </c>
      <c r="D565">
        <f t="shared" si="8"/>
        <v>559.18310550000001</v>
      </c>
      <c r="F565">
        <v>24.59138184</v>
      </c>
      <c r="I565">
        <v>24.147212964227901</v>
      </c>
    </row>
    <row r="566" spans="3:9" x14ac:dyDescent="0.25">
      <c r="C566">
        <v>5.6018310549999999</v>
      </c>
      <c r="D566">
        <f t="shared" si="8"/>
        <v>560.18310550000001</v>
      </c>
      <c r="F566">
        <v>24.599291990000001</v>
      </c>
      <c r="I566">
        <v>24.149134079119399</v>
      </c>
    </row>
    <row r="567" spans="3:9" x14ac:dyDescent="0.25">
      <c r="C567">
        <v>5.6118310549999997</v>
      </c>
      <c r="D567">
        <f t="shared" si="8"/>
        <v>561.18310550000001</v>
      </c>
      <c r="F567">
        <v>24.591593929999899</v>
      </c>
      <c r="I567">
        <v>24.1434674835956</v>
      </c>
    </row>
    <row r="568" spans="3:9" x14ac:dyDescent="0.25">
      <c r="C568">
        <v>5.6218310550000004</v>
      </c>
      <c r="D568">
        <f t="shared" si="8"/>
        <v>562.18310550000001</v>
      </c>
      <c r="F568">
        <v>24.58825989</v>
      </c>
      <c r="I568">
        <v>24.135265716420101</v>
      </c>
    </row>
    <row r="569" spans="3:9" x14ac:dyDescent="0.25">
      <c r="C569">
        <v>5.6318310550000001</v>
      </c>
      <c r="D569">
        <f t="shared" si="8"/>
        <v>563.18310550000001</v>
      </c>
      <c r="F569">
        <v>24.58862457</v>
      </c>
      <c r="I569">
        <v>24.1302993574147</v>
      </c>
    </row>
    <row r="570" spans="3:9" x14ac:dyDescent="0.25">
      <c r="C570">
        <v>5.6418310549999999</v>
      </c>
      <c r="D570">
        <f t="shared" si="8"/>
        <v>564.18310550000001</v>
      </c>
      <c r="F570">
        <v>24.58918152</v>
      </c>
      <c r="I570">
        <v>24.129937794510301</v>
      </c>
    </row>
    <row r="571" spans="3:9" x14ac:dyDescent="0.25">
      <c r="C571">
        <v>5.6518310549999997</v>
      </c>
      <c r="D571">
        <f t="shared" si="8"/>
        <v>565.18310550000001</v>
      </c>
      <c r="F571">
        <v>24.5717514</v>
      </c>
      <c r="I571">
        <v>24.125321405753599</v>
      </c>
    </row>
    <row r="572" spans="3:9" x14ac:dyDescent="0.25">
      <c r="C572">
        <v>5.6618310550000004</v>
      </c>
      <c r="D572">
        <f t="shared" si="8"/>
        <v>566.18310550000001</v>
      </c>
      <c r="F572">
        <v>24.57634277</v>
      </c>
      <c r="I572">
        <v>24.114683219414601</v>
      </c>
    </row>
    <row r="573" spans="3:9" x14ac:dyDescent="0.25">
      <c r="C573">
        <v>5.6718310550000002</v>
      </c>
      <c r="D573">
        <f t="shared" si="8"/>
        <v>567.18310550000001</v>
      </c>
      <c r="F573">
        <v>24.57465363</v>
      </c>
      <c r="I573">
        <v>24.113480572788699</v>
      </c>
    </row>
    <row r="574" spans="3:9" x14ac:dyDescent="0.25">
      <c r="C574">
        <v>5.681831055</v>
      </c>
      <c r="D574">
        <f t="shared" si="8"/>
        <v>568.18310550000001</v>
      </c>
      <c r="F574">
        <v>24.573674010000001</v>
      </c>
      <c r="I574">
        <v>24.1104489380145</v>
      </c>
    </row>
    <row r="575" spans="3:9" x14ac:dyDescent="0.25">
      <c r="C575">
        <v>5.6918310549999998</v>
      </c>
      <c r="D575">
        <f t="shared" si="8"/>
        <v>569.18310550000001</v>
      </c>
      <c r="F575">
        <v>24.570774839999899</v>
      </c>
      <c r="I575">
        <v>24.1026455391399</v>
      </c>
    </row>
    <row r="576" spans="3:9" x14ac:dyDescent="0.25">
      <c r="C576">
        <v>5.7018310550000004</v>
      </c>
      <c r="D576">
        <f t="shared" si="8"/>
        <v>570.18310550000001</v>
      </c>
      <c r="F576">
        <v>24.572607420000001</v>
      </c>
      <c r="I576">
        <v>24.095956691116999</v>
      </c>
    </row>
    <row r="577" spans="3:9" x14ac:dyDescent="0.25">
      <c r="C577">
        <v>5.7118310550000002</v>
      </c>
      <c r="D577">
        <f t="shared" si="8"/>
        <v>571.18310550000001</v>
      </c>
      <c r="F577">
        <v>24.570478820000002</v>
      </c>
      <c r="I577">
        <v>24.0974756574767</v>
      </c>
    </row>
    <row r="578" spans="3:9" x14ac:dyDescent="0.25">
      <c r="C578">
        <v>5.721831055</v>
      </c>
      <c r="D578">
        <f t="shared" si="8"/>
        <v>572.18310550000001</v>
      </c>
      <c r="F578">
        <v>24.563015750000002</v>
      </c>
      <c r="I578">
        <v>24.089105185717301</v>
      </c>
    </row>
    <row r="579" spans="3:9" x14ac:dyDescent="0.25">
      <c r="C579">
        <v>5.7318310549999998</v>
      </c>
      <c r="D579">
        <f t="shared" si="8"/>
        <v>573.18310550000001</v>
      </c>
      <c r="F579">
        <v>24.560917660000001</v>
      </c>
      <c r="I579">
        <v>24.080962982501401</v>
      </c>
    </row>
    <row r="580" spans="3:9" x14ac:dyDescent="0.25">
      <c r="C580">
        <v>5.7418310549999996</v>
      </c>
      <c r="D580">
        <f t="shared" si="8"/>
        <v>574.18310550000001</v>
      </c>
      <c r="F580">
        <v>24.541412350000002</v>
      </c>
      <c r="I580">
        <v>24.074957188505</v>
      </c>
    </row>
    <row r="581" spans="3:9" x14ac:dyDescent="0.25">
      <c r="C581">
        <v>5.7518310550000002</v>
      </c>
      <c r="D581">
        <f t="shared" si="8"/>
        <v>575.18310550000001</v>
      </c>
      <c r="F581">
        <v>24.556428530000002</v>
      </c>
      <c r="I581">
        <v>24.0764510894242</v>
      </c>
    </row>
    <row r="582" spans="3:9" x14ac:dyDescent="0.25">
      <c r="C582">
        <v>5.761831055</v>
      </c>
      <c r="D582">
        <f t="shared" si="8"/>
        <v>576.18310550000001</v>
      </c>
      <c r="F582">
        <v>24.5479293799999</v>
      </c>
      <c r="I582">
        <v>24.071007383304099</v>
      </c>
    </row>
    <row r="583" spans="3:9" x14ac:dyDescent="0.25">
      <c r="C583">
        <v>5.7718310549999998</v>
      </c>
      <c r="D583">
        <f t="shared" ref="D583:D606" si="9">C583*100</f>
        <v>577.18310550000001</v>
      </c>
      <c r="F583">
        <v>24.543800350000001</v>
      </c>
      <c r="I583">
        <v>24.0678902373017</v>
      </c>
    </row>
    <row r="584" spans="3:9" x14ac:dyDescent="0.25">
      <c r="C584">
        <v>5.7818310549999996</v>
      </c>
      <c r="D584">
        <f t="shared" si="9"/>
        <v>578.18310550000001</v>
      </c>
      <c r="F584">
        <v>24.54892731</v>
      </c>
      <c r="I584">
        <v>24.0699677598592</v>
      </c>
    </row>
    <row r="585" spans="3:9" x14ac:dyDescent="0.25">
      <c r="C585">
        <v>5.7918310550000003</v>
      </c>
      <c r="D585">
        <f t="shared" si="9"/>
        <v>579.18310550000001</v>
      </c>
      <c r="F585">
        <v>24.53208313</v>
      </c>
      <c r="I585">
        <v>24.051270460966698</v>
      </c>
    </row>
    <row r="586" spans="3:9" x14ac:dyDescent="0.25">
      <c r="C586">
        <v>5.8018310550000001</v>
      </c>
      <c r="D586">
        <f t="shared" si="9"/>
        <v>580.18310550000001</v>
      </c>
      <c r="F586">
        <v>24.53673096</v>
      </c>
      <c r="I586">
        <v>24.049076324994299</v>
      </c>
    </row>
    <row r="587" spans="3:9" x14ac:dyDescent="0.25">
      <c r="C587">
        <v>5.8118310549999999</v>
      </c>
      <c r="D587">
        <f t="shared" si="9"/>
        <v>581.18310550000001</v>
      </c>
      <c r="F587">
        <v>24.526301570000001</v>
      </c>
      <c r="I587">
        <v>24.0435410544729</v>
      </c>
    </row>
    <row r="588" spans="3:9" x14ac:dyDescent="0.25">
      <c r="C588">
        <v>5.8218310549999996</v>
      </c>
      <c r="D588">
        <f t="shared" si="9"/>
        <v>582.18310550000001</v>
      </c>
      <c r="F588">
        <v>24.530879209999899</v>
      </c>
      <c r="I588">
        <v>24.039970375183099</v>
      </c>
    </row>
    <row r="589" spans="3:9" x14ac:dyDescent="0.25">
      <c r="C589">
        <v>5.8318310550000003</v>
      </c>
      <c r="D589">
        <f t="shared" si="9"/>
        <v>583.18310550000001</v>
      </c>
      <c r="F589">
        <v>24.523106380000002</v>
      </c>
      <c r="I589">
        <v>24.034556360540599</v>
      </c>
    </row>
    <row r="590" spans="3:9" x14ac:dyDescent="0.25">
      <c r="C590">
        <v>5.8418310550000001</v>
      </c>
      <c r="D590">
        <f t="shared" si="9"/>
        <v>584.18310550000001</v>
      </c>
      <c r="F590">
        <v>24.51828613</v>
      </c>
      <c r="I590">
        <v>24.029135498946999</v>
      </c>
    </row>
    <row r="591" spans="3:9" x14ac:dyDescent="0.25">
      <c r="C591">
        <v>5.8518310549999999</v>
      </c>
      <c r="D591">
        <f t="shared" si="9"/>
        <v>585.18310550000001</v>
      </c>
      <c r="F591">
        <v>24.51542358</v>
      </c>
      <c r="I591">
        <v>24.0288595432398</v>
      </c>
    </row>
    <row r="592" spans="3:9" x14ac:dyDescent="0.25">
      <c r="C592">
        <v>5.8618310549999997</v>
      </c>
      <c r="D592">
        <f t="shared" si="9"/>
        <v>586.18310550000001</v>
      </c>
      <c r="F592">
        <v>24.51024323</v>
      </c>
      <c r="I592">
        <v>24.0195414097204</v>
      </c>
    </row>
    <row r="593" spans="3:9" x14ac:dyDescent="0.25">
      <c r="C593">
        <v>5.8718310550000004</v>
      </c>
      <c r="D593">
        <f t="shared" si="9"/>
        <v>587.18310550000001</v>
      </c>
      <c r="F593">
        <v>24.507046509999899</v>
      </c>
      <c r="I593">
        <v>24.019360451384099</v>
      </c>
    </row>
    <row r="594" spans="3:9" x14ac:dyDescent="0.25">
      <c r="C594">
        <v>5.8818310550000001</v>
      </c>
      <c r="D594">
        <f t="shared" si="9"/>
        <v>588.18310550000001</v>
      </c>
      <c r="F594">
        <v>24.497525020000001</v>
      </c>
      <c r="I594">
        <v>24.015426418459001</v>
      </c>
    </row>
    <row r="595" spans="3:9" x14ac:dyDescent="0.25">
      <c r="C595">
        <v>5.8918310549999999</v>
      </c>
      <c r="D595">
        <f t="shared" si="9"/>
        <v>589.18310550000001</v>
      </c>
      <c r="F595">
        <v>24.48513947</v>
      </c>
      <c r="I595">
        <v>24.007727931193799</v>
      </c>
    </row>
    <row r="596" spans="3:9" x14ac:dyDescent="0.25">
      <c r="C596">
        <v>5.9018310549999997</v>
      </c>
      <c r="D596">
        <f t="shared" si="9"/>
        <v>590.18310550000001</v>
      </c>
      <c r="F596">
        <v>24.49748993</v>
      </c>
      <c r="I596">
        <v>24.0085396654692</v>
      </c>
    </row>
    <row r="597" spans="3:9" x14ac:dyDescent="0.25">
      <c r="C597">
        <v>5.9118310550000004</v>
      </c>
      <c r="D597">
        <f t="shared" si="9"/>
        <v>591.18310550000001</v>
      </c>
      <c r="F597">
        <v>24.483909610000001</v>
      </c>
      <c r="I597">
        <v>24.0009030020958</v>
      </c>
    </row>
    <row r="598" spans="3:9" x14ac:dyDescent="0.25">
      <c r="C598">
        <v>5.9218310550000002</v>
      </c>
      <c r="D598">
        <f t="shared" si="9"/>
        <v>592.18310550000001</v>
      </c>
      <c r="F598">
        <v>24.494833369999899</v>
      </c>
      <c r="I598">
        <v>23.9986538258945</v>
      </c>
    </row>
    <row r="599" spans="3:9" x14ac:dyDescent="0.25">
      <c r="C599">
        <v>5.931831055</v>
      </c>
      <c r="D599">
        <f t="shared" si="9"/>
        <v>593.18310550000001</v>
      </c>
      <c r="F599">
        <v>24.483468630000001</v>
      </c>
      <c r="I599">
        <v>23.990620597675001</v>
      </c>
    </row>
    <row r="600" spans="3:9" x14ac:dyDescent="0.25">
      <c r="C600">
        <v>5.9418310549999998</v>
      </c>
      <c r="D600">
        <f t="shared" si="9"/>
        <v>594.18310550000001</v>
      </c>
      <c r="F600">
        <v>24.484341430000001</v>
      </c>
      <c r="I600">
        <v>23.982849180123502</v>
      </c>
    </row>
    <row r="601" spans="3:9" x14ac:dyDescent="0.25">
      <c r="C601">
        <v>5.9518310550000004</v>
      </c>
      <c r="D601">
        <f t="shared" si="9"/>
        <v>595.18310550000001</v>
      </c>
      <c r="F601">
        <v>24.484544369999899</v>
      </c>
      <c r="I601">
        <v>23.984408613882501</v>
      </c>
    </row>
    <row r="602" spans="3:9" x14ac:dyDescent="0.25">
      <c r="C602">
        <v>5.9618310550000002</v>
      </c>
      <c r="D602">
        <f t="shared" si="9"/>
        <v>596.18310550000001</v>
      </c>
      <c r="F602">
        <v>24.471713260000001</v>
      </c>
      <c r="I602">
        <v>23.976308175065402</v>
      </c>
    </row>
    <row r="603" spans="3:9" x14ac:dyDescent="0.25">
      <c r="C603">
        <v>5.971831055</v>
      </c>
      <c r="D603">
        <f t="shared" si="9"/>
        <v>597.18310550000001</v>
      </c>
      <c r="F603">
        <v>24.47202759</v>
      </c>
      <c r="I603">
        <v>23.975388874385601</v>
      </c>
    </row>
    <row r="604" spans="3:9" x14ac:dyDescent="0.25">
      <c r="C604">
        <v>5.9818310549999998</v>
      </c>
      <c r="D604">
        <f t="shared" si="9"/>
        <v>598.18310550000001</v>
      </c>
      <c r="F604">
        <v>24.46931</v>
      </c>
      <c r="I604">
        <v>23.962721740494299</v>
      </c>
    </row>
    <row r="605" spans="3:9" x14ac:dyDescent="0.25">
      <c r="C605">
        <v>5.9918310549999996</v>
      </c>
      <c r="D605">
        <f t="shared" si="9"/>
        <v>599.18310550000001</v>
      </c>
      <c r="F605">
        <v>24.461993410000002</v>
      </c>
      <c r="I605">
        <v>23.962194235362301</v>
      </c>
    </row>
    <row r="606" spans="3:9" x14ac:dyDescent="0.25">
      <c r="C606">
        <v>6.0016210939999999</v>
      </c>
      <c r="D606">
        <f t="shared" si="9"/>
        <v>600.16210939999996</v>
      </c>
      <c r="F606">
        <v>24.463308720000001</v>
      </c>
      <c r="I606">
        <v>23.960144431967699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D369B-5946-4200-AA0C-D6B515D41751}">
  <dimension ref="C5:Z247"/>
  <sheetViews>
    <sheetView workbookViewId="0">
      <selection activeCell="T5" sqref="T5"/>
    </sheetView>
  </sheetViews>
  <sheetFormatPr defaultRowHeight="15" x14ac:dyDescent="0.25"/>
  <sheetData>
    <row r="5" spans="3:26" x14ac:dyDescent="0.25">
      <c r="C5">
        <v>0.05</v>
      </c>
    </row>
    <row r="6" spans="3:26" x14ac:dyDescent="0.25">
      <c r="C6" t="s">
        <v>39</v>
      </c>
      <c r="F6" t="s">
        <v>8</v>
      </c>
      <c r="I6" t="s">
        <v>9</v>
      </c>
      <c r="T6" t="s">
        <v>40</v>
      </c>
      <c r="W6" t="s">
        <v>8</v>
      </c>
      <c r="Z6" t="s">
        <v>9</v>
      </c>
    </row>
    <row r="7" spans="3:26" x14ac:dyDescent="0.25">
      <c r="C7">
        <v>1.000777649</v>
      </c>
      <c r="F7">
        <v>1.143807316</v>
      </c>
      <c r="I7">
        <v>1.24984638004014</v>
      </c>
      <c r="T7">
        <v>1</v>
      </c>
      <c r="W7">
        <v>0</v>
      </c>
      <c r="Z7">
        <v>5.3999999999999997E-14</v>
      </c>
    </row>
    <row r="8" spans="3:26" x14ac:dyDescent="0.25">
      <c r="C8">
        <v>1.001225032</v>
      </c>
      <c r="F8">
        <v>2.088247108</v>
      </c>
      <c r="I8">
        <v>1.8654375318090901</v>
      </c>
      <c r="T8">
        <v>1.000597695</v>
      </c>
      <c r="W8">
        <v>0.44130835499999999</v>
      </c>
      <c r="Z8">
        <v>1.05998220880653</v>
      </c>
    </row>
    <row r="9" spans="3:26" x14ac:dyDescent="0.25">
      <c r="C9">
        <v>1.001670431</v>
      </c>
      <c r="F9">
        <v>2.974964333</v>
      </c>
      <c r="I9">
        <v>2.4772206405813599</v>
      </c>
      <c r="T9">
        <v>1.001054224</v>
      </c>
      <c r="W9">
        <v>1.3840988160000001</v>
      </c>
      <c r="Z9">
        <v>1.82119961023656</v>
      </c>
    </row>
    <row r="10" spans="3:26" x14ac:dyDescent="0.25">
      <c r="C10">
        <v>1.002589215</v>
      </c>
      <c r="F10">
        <v>4.6418113710000002</v>
      </c>
      <c r="I10">
        <v>3.8367065009029901</v>
      </c>
      <c r="T10">
        <v>1.001517534</v>
      </c>
      <c r="W10">
        <v>2.3337659839999998</v>
      </c>
      <c r="Z10">
        <v>2.5796506497528902</v>
      </c>
    </row>
    <row r="11" spans="3:26" x14ac:dyDescent="0.25">
      <c r="C11">
        <v>1.003048932</v>
      </c>
      <c r="F11">
        <v>5.4457241060000001</v>
      </c>
      <c r="I11">
        <v>4.3876865322526797</v>
      </c>
      <c r="T11">
        <v>1.001972665</v>
      </c>
      <c r="W11">
        <v>3.2320938109999999</v>
      </c>
      <c r="Z11">
        <v>3.3105638196146998</v>
      </c>
    </row>
    <row r="12" spans="3:26" x14ac:dyDescent="0.25">
      <c r="C12">
        <v>1.003507519</v>
      </c>
      <c r="F12">
        <v>6.2184146880000002</v>
      </c>
      <c r="I12">
        <v>4.9622280484495098</v>
      </c>
      <c r="T12">
        <v>1.0024323209999999</v>
      </c>
      <c r="W12">
        <v>4.1114398960000003</v>
      </c>
      <c r="Z12">
        <v>4.0394981953392701</v>
      </c>
    </row>
    <row r="13" spans="3:26" x14ac:dyDescent="0.25">
      <c r="C13">
        <v>1.0039674679999999</v>
      </c>
      <c r="F13">
        <v>6.9916717530000003</v>
      </c>
      <c r="I13">
        <v>5.5396551290015097</v>
      </c>
      <c r="P13" t="s">
        <v>41</v>
      </c>
      <c r="T13">
        <v>1.00289359</v>
      </c>
      <c r="W13">
        <v>4.9861152649999996</v>
      </c>
      <c r="Z13">
        <v>4.7622085146356401</v>
      </c>
    </row>
    <row r="14" spans="3:26" x14ac:dyDescent="0.25">
      <c r="C14">
        <v>1.004432993</v>
      </c>
      <c r="F14">
        <v>7.7510360719999998</v>
      </c>
      <c r="I14">
        <v>6.1231868010899104</v>
      </c>
      <c r="R14" s="2"/>
      <c r="T14">
        <v>1.0033612380000001</v>
      </c>
      <c r="W14">
        <v>5.84405632</v>
      </c>
      <c r="Z14">
        <v>5.4881989948229899</v>
      </c>
    </row>
    <row r="15" spans="3:26" x14ac:dyDescent="0.25">
      <c r="C15">
        <v>1.005374408</v>
      </c>
      <c r="F15">
        <v>9.2188621519999998</v>
      </c>
      <c r="I15">
        <v>7.4618905887417402</v>
      </c>
      <c r="P15" t="s">
        <v>6</v>
      </c>
      <c r="Q15">
        <v>388.74101418248199</v>
      </c>
      <c r="R15" s="2"/>
      <c r="T15">
        <v>1.0038153750000001</v>
      </c>
      <c r="W15">
        <v>6.6945251460000001</v>
      </c>
      <c r="Z15">
        <v>6.1828125663801199</v>
      </c>
    </row>
    <row r="16" spans="3:26" x14ac:dyDescent="0.25">
      <c r="C16">
        <v>1.0058481669999999</v>
      </c>
      <c r="F16">
        <v>9.9419403079999995</v>
      </c>
      <c r="I16">
        <v>7.9871454195214797</v>
      </c>
      <c r="P16" t="s">
        <v>7</v>
      </c>
      <c r="Q16">
        <v>-78.639736698357595</v>
      </c>
      <c r="R16" s="2"/>
      <c r="T16">
        <v>1.004278384</v>
      </c>
      <c r="W16">
        <v>7.5433059690000004</v>
      </c>
      <c r="Z16">
        <v>6.8876098716049698</v>
      </c>
    </row>
    <row r="17" spans="3:26" x14ac:dyDescent="0.25">
      <c r="C17">
        <v>1.0063219109999999</v>
      </c>
      <c r="F17">
        <v>10.65766754</v>
      </c>
      <c r="I17">
        <v>8.5431422148188592</v>
      </c>
      <c r="P17" t="s">
        <v>2</v>
      </c>
      <c r="Q17">
        <v>2.46E-2</v>
      </c>
      <c r="R17" s="2"/>
      <c r="T17">
        <v>1.004740789</v>
      </c>
      <c r="W17">
        <v>8.3995742799999995</v>
      </c>
      <c r="Z17">
        <v>7.5853344834385803</v>
      </c>
    </row>
    <row r="18" spans="3:26" x14ac:dyDescent="0.25">
      <c r="C18">
        <v>1.0067915999999999</v>
      </c>
      <c r="F18">
        <v>11.34540939</v>
      </c>
      <c r="I18">
        <v>9.0972063170103699</v>
      </c>
      <c r="P18" t="s">
        <v>3</v>
      </c>
      <c r="Q18">
        <v>4.5100000000000001E-2</v>
      </c>
      <c r="R18" s="2"/>
      <c r="T18">
        <v>1.0052059090000001</v>
      </c>
      <c r="W18">
        <v>9.2410812379999996</v>
      </c>
      <c r="Z18">
        <v>8.2825732879293206</v>
      </c>
    </row>
    <row r="19" spans="3:26" x14ac:dyDescent="0.25">
      <c r="C19">
        <v>1.0072646759999999</v>
      </c>
      <c r="F19">
        <v>12.04587173</v>
      </c>
      <c r="I19">
        <v>9.65769237408694</v>
      </c>
      <c r="P19" t="s">
        <v>4</v>
      </c>
      <c r="Q19">
        <v>1.2E-2</v>
      </c>
      <c r="R19" s="2"/>
      <c r="T19">
        <v>1.0056732370000001</v>
      </c>
      <c r="W19">
        <v>10.06092224</v>
      </c>
      <c r="Z19">
        <v>8.9786450420651498</v>
      </c>
    </row>
    <row r="20" spans="3:26" x14ac:dyDescent="0.25">
      <c r="C20">
        <v>1.0077374699999999</v>
      </c>
      <c r="F20">
        <v>12.72500458</v>
      </c>
      <c r="I20">
        <v>10.2166188313004</v>
      </c>
      <c r="P20" t="s">
        <v>5</v>
      </c>
      <c r="Q20">
        <v>4.53E-2</v>
      </c>
      <c r="R20" s="2"/>
      <c r="T20">
        <v>1.0061331520000001</v>
      </c>
      <c r="W20">
        <v>10.85968323</v>
      </c>
      <c r="Z20">
        <v>9.6569120700984694</v>
      </c>
    </row>
    <row r="21" spans="3:26" x14ac:dyDescent="0.25">
      <c r="C21">
        <v>1.008215852</v>
      </c>
      <c r="F21">
        <v>13.41059265</v>
      </c>
      <c r="I21">
        <v>10.7828845048906</v>
      </c>
      <c r="P21" t="s">
        <v>25</v>
      </c>
      <c r="Q21">
        <v>1.61E-2</v>
      </c>
      <c r="R21" s="2"/>
      <c r="T21">
        <v>1.0065910220000001</v>
      </c>
      <c r="W21">
        <v>11.647970580000001</v>
      </c>
      <c r="Z21">
        <v>10.3278374566348</v>
      </c>
    </row>
    <row r="22" spans="3:26" x14ac:dyDescent="0.25">
      <c r="C22">
        <v>1.009172935</v>
      </c>
      <c r="F22">
        <v>14.754872130000001</v>
      </c>
      <c r="I22">
        <v>12.1062672679739</v>
      </c>
      <c r="P22" t="s">
        <v>26</v>
      </c>
      <c r="Q22">
        <v>1.6799999999999999E-2</v>
      </c>
      <c r="R22" s="2"/>
      <c r="T22">
        <v>1.007059063</v>
      </c>
      <c r="W22">
        <v>12.45190506</v>
      </c>
      <c r="Z22">
        <v>11.0130674381115</v>
      </c>
    </row>
    <row r="23" spans="3:26" x14ac:dyDescent="0.25">
      <c r="C23">
        <v>1.0096508790000001</v>
      </c>
      <c r="F23">
        <v>15.4100479099999</v>
      </c>
      <c r="I23">
        <v>12.6039378808306</v>
      </c>
      <c r="P23" t="s">
        <v>27</v>
      </c>
      <c r="Q23">
        <v>5.0700000000000002E-2</v>
      </c>
      <c r="R23" s="2"/>
      <c r="T23">
        <v>1.007522955</v>
      </c>
      <c r="W23">
        <v>13.272866820000001</v>
      </c>
      <c r="Z23">
        <v>11.686714285433901</v>
      </c>
    </row>
    <row r="24" spans="3:26" x14ac:dyDescent="0.25">
      <c r="C24">
        <v>1.0101277820000001</v>
      </c>
      <c r="F24">
        <v>16.0570404099999</v>
      </c>
      <c r="I24">
        <v>13.1336494081516</v>
      </c>
      <c r="P24" t="s">
        <v>28</v>
      </c>
      <c r="Q24">
        <v>1.0999999999999999E-2</v>
      </c>
      <c r="R24" s="2"/>
      <c r="T24">
        <v>1.00798963</v>
      </c>
      <c r="W24">
        <v>14.091592410000001</v>
      </c>
      <c r="Z24">
        <v>12.361787153600501</v>
      </c>
    </row>
    <row r="25" spans="3:26" x14ac:dyDescent="0.25">
      <c r="C25">
        <v>1.010612431</v>
      </c>
      <c r="F25">
        <v>16.71075592</v>
      </c>
      <c r="I25">
        <v>13.682430655058001</v>
      </c>
      <c r="P25" t="s">
        <v>29</v>
      </c>
      <c r="Q25">
        <v>0.11</v>
      </c>
      <c r="R25" s="2"/>
      <c r="T25">
        <v>1.0084512459999999</v>
      </c>
      <c r="W25">
        <v>14.8722244299999</v>
      </c>
      <c r="Z25">
        <v>13.024428122240799</v>
      </c>
    </row>
    <row r="26" spans="3:26" x14ac:dyDescent="0.25">
      <c r="C26">
        <v>1.011090415</v>
      </c>
      <c r="F26">
        <v>17.340306089999899</v>
      </c>
      <c r="I26">
        <v>14.222043118412699</v>
      </c>
      <c r="P26" t="s">
        <v>30</v>
      </c>
      <c r="Q26">
        <v>3.9199999999999999E-2</v>
      </c>
      <c r="R26" s="2"/>
      <c r="T26">
        <v>1.0089200650000001</v>
      </c>
      <c r="W26">
        <v>15.648590090000001</v>
      </c>
      <c r="Z26">
        <v>13.6967737662813</v>
      </c>
    </row>
    <row r="27" spans="3:26" x14ac:dyDescent="0.25">
      <c r="C27">
        <v>1.011574344</v>
      </c>
      <c r="F27">
        <v>17.98678589</v>
      </c>
      <c r="I27">
        <v>14.772259985022799</v>
      </c>
      <c r="P27" t="s">
        <v>31</v>
      </c>
      <c r="Q27">
        <v>1.6799999999999999E-2</v>
      </c>
      <c r="R27" s="2"/>
      <c r="T27">
        <v>1.0093879100000001</v>
      </c>
      <c r="W27">
        <v>16.414834590000002</v>
      </c>
      <c r="Z27">
        <v>14.3639045360552</v>
      </c>
    </row>
    <row r="28" spans="3:26" x14ac:dyDescent="0.25">
      <c r="C28">
        <v>1.0120625270000001</v>
      </c>
      <c r="F28">
        <v>18.6083251999999</v>
      </c>
      <c r="I28">
        <v>15.3284205979945</v>
      </c>
      <c r="P28" t="s">
        <v>32</v>
      </c>
      <c r="Q28">
        <v>1.61E-2</v>
      </c>
      <c r="R28" s="2"/>
      <c r="T28">
        <v>1.0098524609999999</v>
      </c>
      <c r="W28">
        <v>17.170199579999899</v>
      </c>
      <c r="Z28">
        <v>15.022187145940499</v>
      </c>
    </row>
    <row r="29" spans="3:26" x14ac:dyDescent="0.25">
      <c r="C29">
        <v>1.0125483479999999</v>
      </c>
      <c r="F29">
        <v>19.25417328</v>
      </c>
      <c r="I29">
        <v>15.8794304342105</v>
      </c>
      <c r="P29" t="s">
        <v>33</v>
      </c>
      <c r="Q29">
        <v>3.7900000000000003E-2</v>
      </c>
      <c r="R29" s="2"/>
      <c r="T29">
        <v>1.0103184489999999</v>
      </c>
      <c r="W29">
        <v>17.942163090000001</v>
      </c>
      <c r="Z29">
        <v>15.6803030735869</v>
      </c>
    </row>
    <row r="30" spans="3:26" x14ac:dyDescent="0.25">
      <c r="C30">
        <v>1.0135169340000001</v>
      </c>
      <c r="F30">
        <v>20.4604904199999</v>
      </c>
      <c r="I30">
        <v>17.1907647904398</v>
      </c>
      <c r="P30" t="s">
        <v>34</v>
      </c>
      <c r="Q30">
        <v>0.128</v>
      </c>
      <c r="R30" s="2"/>
      <c r="T30">
        <v>1.0107818</v>
      </c>
      <c r="W30">
        <v>18.722598269999899</v>
      </c>
      <c r="Z30">
        <v>16.331022723290602</v>
      </c>
    </row>
    <row r="31" spans="3:26" x14ac:dyDescent="0.25">
      <c r="C31">
        <v>1.014007216</v>
      </c>
      <c r="F31">
        <v>21.079547120000001</v>
      </c>
      <c r="I31">
        <v>17.683477245240699</v>
      </c>
      <c r="P31" t="s">
        <v>35</v>
      </c>
      <c r="Q31">
        <v>2.3900000000000001E-2</v>
      </c>
      <c r="R31" s="2"/>
      <c r="T31">
        <v>1.0112567450000001</v>
      </c>
      <c r="W31">
        <v>19.49110413</v>
      </c>
      <c r="Z31">
        <v>16.999515328779498</v>
      </c>
    </row>
    <row r="32" spans="3:26" x14ac:dyDescent="0.25">
      <c r="C32">
        <v>1.0144942800000001</v>
      </c>
      <c r="F32">
        <v>21.678497310000001</v>
      </c>
      <c r="I32">
        <v>18.205210438181702</v>
      </c>
      <c r="T32">
        <v>1.011722308</v>
      </c>
      <c r="W32">
        <v>20.23481293</v>
      </c>
      <c r="Z32">
        <v>17.648245114939701</v>
      </c>
    </row>
    <row r="33" spans="3:26" x14ac:dyDescent="0.25">
      <c r="C33">
        <v>1.0149818230000001</v>
      </c>
      <c r="F33">
        <v>22.2779144299999</v>
      </c>
      <c r="I33">
        <v>18.735395219611799</v>
      </c>
      <c r="T33">
        <v>1.0121910590000001</v>
      </c>
      <c r="W33">
        <v>20.97109833</v>
      </c>
      <c r="Z33">
        <v>18.300363913101201</v>
      </c>
    </row>
    <row r="34" spans="3:26" x14ac:dyDescent="0.25">
      <c r="C34">
        <v>1.015477177</v>
      </c>
      <c r="F34">
        <v>22.876274110000001</v>
      </c>
      <c r="I34">
        <v>19.280920524817201</v>
      </c>
      <c r="T34">
        <v>1.0126611539999999</v>
      </c>
      <c r="W34">
        <v>21.7104049699999</v>
      </c>
      <c r="Z34">
        <v>18.952257624597198</v>
      </c>
    </row>
    <row r="35" spans="3:26" x14ac:dyDescent="0.25">
      <c r="C35">
        <v>1.0159628940000001</v>
      </c>
      <c r="F35">
        <v>23.46064148</v>
      </c>
      <c r="I35">
        <v>19.811672711334701</v>
      </c>
      <c r="T35">
        <v>1.013132199</v>
      </c>
      <c r="W35">
        <v>22.438539120000002</v>
      </c>
      <c r="Z35">
        <v>19.6032667638747</v>
      </c>
    </row>
    <row r="36" spans="3:26" x14ac:dyDescent="0.25">
      <c r="C36">
        <v>1.0164550960000001</v>
      </c>
      <c r="F36">
        <v>24.04111176</v>
      </c>
      <c r="I36">
        <v>20.3539221254503</v>
      </c>
      <c r="T36">
        <v>1.0136009370000001</v>
      </c>
      <c r="W36">
        <v>23.16971436</v>
      </c>
      <c r="Z36">
        <v>20.247782481376099</v>
      </c>
    </row>
    <row r="37" spans="3:26" x14ac:dyDescent="0.25">
      <c r="C37">
        <v>1.0174364469999999</v>
      </c>
      <c r="F37">
        <v>25.174363710000002</v>
      </c>
      <c r="I37">
        <v>21.662534578495201</v>
      </c>
      <c r="T37">
        <v>1.014071334</v>
      </c>
      <c r="W37">
        <v>23.9324020399999</v>
      </c>
      <c r="Z37">
        <v>20.893009396113001</v>
      </c>
    </row>
    <row r="38" spans="3:26" x14ac:dyDescent="0.25">
      <c r="C38">
        <v>1.0179344050000001</v>
      </c>
      <c r="F38">
        <v>25.734860229999899</v>
      </c>
      <c r="I38">
        <v>22.148956577256499</v>
      </c>
      <c r="T38">
        <v>1.0145389039999999</v>
      </c>
      <c r="W38">
        <v>24.6433227499999</v>
      </c>
      <c r="Z38">
        <v>21.531021941944999</v>
      </c>
    </row>
    <row r="39" spans="3:26" x14ac:dyDescent="0.25">
      <c r="C39">
        <v>1.0184260940000001</v>
      </c>
      <c r="F39">
        <v>26.289450070000001</v>
      </c>
      <c r="I39">
        <v>22.6603081990975</v>
      </c>
      <c r="T39">
        <v>1.015011275</v>
      </c>
      <c r="W39">
        <v>25.34395752</v>
      </c>
      <c r="Z39">
        <v>22.175392953444501</v>
      </c>
    </row>
    <row r="40" spans="3:26" x14ac:dyDescent="0.25">
      <c r="C40">
        <v>1.018926234</v>
      </c>
      <c r="F40">
        <v>26.833547970000001</v>
      </c>
      <c r="I40">
        <v>23.193453976041202</v>
      </c>
      <c r="T40">
        <v>1.015487719</v>
      </c>
      <c r="W40">
        <v>26.04126892</v>
      </c>
      <c r="Z40">
        <v>22.8244325595264</v>
      </c>
    </row>
    <row r="41" spans="3:26" x14ac:dyDescent="0.25">
      <c r="C41">
        <v>1.0194190400000001</v>
      </c>
      <c r="F41">
        <v>27.376727290000002</v>
      </c>
      <c r="I41">
        <v>23.717744794650699</v>
      </c>
      <c r="T41">
        <v>1.0159559339999999</v>
      </c>
      <c r="W41">
        <v>26.729281619999899</v>
      </c>
      <c r="Z41">
        <v>23.456687232687901</v>
      </c>
    </row>
    <row r="42" spans="3:26" x14ac:dyDescent="0.25">
      <c r="C42">
        <v>1.0199193660000001</v>
      </c>
      <c r="F42">
        <v>27.907379150000001</v>
      </c>
      <c r="I42">
        <v>24.256165870939999</v>
      </c>
      <c r="T42">
        <v>1.0164289989999999</v>
      </c>
      <c r="W42">
        <v>27.419140630000001</v>
      </c>
      <c r="Z42">
        <v>24.095723528372702</v>
      </c>
    </row>
    <row r="43" spans="3:26" x14ac:dyDescent="0.25">
      <c r="C43">
        <v>1.020911165</v>
      </c>
      <c r="F43">
        <v>28.9701477099999</v>
      </c>
      <c r="I43">
        <v>25.561424467044802</v>
      </c>
      <c r="T43">
        <v>1.0169045189999999</v>
      </c>
      <c r="W43">
        <v>28.127801510000001</v>
      </c>
      <c r="Z43">
        <v>24.736819891449201</v>
      </c>
    </row>
    <row r="44" spans="3:26" x14ac:dyDescent="0.25">
      <c r="C44">
        <v>1.021410242</v>
      </c>
      <c r="F44">
        <v>29.47885132</v>
      </c>
      <c r="I44">
        <v>26.034295401822401</v>
      </c>
      <c r="T44">
        <v>1.0173829670000001</v>
      </c>
      <c r="W44">
        <v>28.840933230000001</v>
      </c>
      <c r="Z44">
        <v>25.380753429829699</v>
      </c>
    </row>
    <row r="45" spans="3:26" x14ac:dyDescent="0.25">
      <c r="C45">
        <v>1.0219117</v>
      </c>
      <c r="F45">
        <v>29.998800660000001</v>
      </c>
      <c r="I45">
        <v>26.546956417710899</v>
      </c>
      <c r="T45">
        <v>1.017858784</v>
      </c>
      <c r="W45">
        <v>29.513320920000002</v>
      </c>
      <c r="Z45">
        <v>26.0178409106876</v>
      </c>
    </row>
    <row r="46" spans="3:26" x14ac:dyDescent="0.25">
      <c r="C46">
        <v>1.022422642</v>
      </c>
      <c r="F46">
        <v>30.525195310000001</v>
      </c>
      <c r="I46">
        <v>27.0825714156983</v>
      </c>
      <c r="T46">
        <v>1.0183453280000001</v>
      </c>
      <c r="W46">
        <v>30.18192749</v>
      </c>
      <c r="Z46">
        <v>26.6715606395463</v>
      </c>
    </row>
    <row r="47" spans="3:26" x14ac:dyDescent="0.25">
      <c r="C47">
        <v>1.0229206959999999</v>
      </c>
      <c r="F47">
        <v>31.019338990000001</v>
      </c>
      <c r="I47">
        <v>27.600698852760701</v>
      </c>
      <c r="T47">
        <v>1.0188159649999999</v>
      </c>
      <c r="W47">
        <v>30.8357604999999</v>
      </c>
      <c r="Z47">
        <v>27.295075467993801</v>
      </c>
    </row>
    <row r="48" spans="3:26" x14ac:dyDescent="0.25">
      <c r="C48">
        <v>1.0234221619999999</v>
      </c>
      <c r="F48">
        <v>31.513223270000001</v>
      </c>
      <c r="I48">
        <v>28.127305551713299</v>
      </c>
      <c r="T48">
        <v>1.019295963</v>
      </c>
      <c r="W48">
        <v>31.498968510000001</v>
      </c>
      <c r="Z48">
        <v>27.933689643704501</v>
      </c>
    </row>
    <row r="49" spans="3:26" x14ac:dyDescent="0.25">
      <c r="C49">
        <v>1.0239288360000001</v>
      </c>
      <c r="F49">
        <v>32.010269170000001</v>
      </c>
      <c r="I49">
        <v>28.662998546905399</v>
      </c>
      <c r="T49">
        <v>1.019772954</v>
      </c>
      <c r="W49">
        <v>32.128558349999899</v>
      </c>
      <c r="Z49">
        <v>28.564920598634199</v>
      </c>
    </row>
    <row r="50" spans="3:26" x14ac:dyDescent="0.25">
      <c r="C50">
        <v>1.0249308619999999</v>
      </c>
      <c r="F50">
        <v>32.962045289999899</v>
      </c>
      <c r="I50">
        <v>29.966944468953201</v>
      </c>
      <c r="T50">
        <v>1.0202484439999999</v>
      </c>
      <c r="W50">
        <v>32.796765139999899</v>
      </c>
      <c r="Z50">
        <v>29.191860350161502</v>
      </c>
    </row>
    <row r="51" spans="3:26" x14ac:dyDescent="0.25">
      <c r="C51">
        <v>1.02544083</v>
      </c>
      <c r="F51">
        <v>33.439752200000001</v>
      </c>
      <c r="I51">
        <v>30.443685163819499</v>
      </c>
      <c r="T51">
        <v>1.020731649</v>
      </c>
      <c r="W51">
        <v>33.434442140000002</v>
      </c>
      <c r="Z51">
        <v>29.8304769985753</v>
      </c>
    </row>
    <row r="52" spans="3:26" x14ac:dyDescent="0.25">
      <c r="C52">
        <v>1.0259558689999999</v>
      </c>
      <c r="F52">
        <v>33.933975220000001</v>
      </c>
      <c r="I52">
        <v>30.963822214097</v>
      </c>
      <c r="T52">
        <v>1.021208761</v>
      </c>
      <c r="W52">
        <v>34.059387209999898</v>
      </c>
      <c r="Z52">
        <v>30.456366277072298</v>
      </c>
    </row>
    <row r="53" spans="3:26" x14ac:dyDescent="0.25">
      <c r="C53">
        <v>1.0269638720000001</v>
      </c>
      <c r="F53">
        <v>34.818667599999898</v>
      </c>
      <c r="I53">
        <v>32.254089578320098</v>
      </c>
      <c r="T53">
        <v>1.0216992659999999</v>
      </c>
      <c r="W53">
        <v>34.681451420000002</v>
      </c>
      <c r="Z53">
        <v>31.103805811567099</v>
      </c>
    </row>
    <row r="54" spans="3:26" x14ac:dyDescent="0.25">
      <c r="C54">
        <v>1.027472087</v>
      </c>
      <c r="F54">
        <v>35.265951540000003</v>
      </c>
      <c r="I54">
        <v>32.7115830236242</v>
      </c>
      <c r="T54">
        <v>1.0221855099999999</v>
      </c>
      <c r="W54">
        <v>35.27501221</v>
      </c>
      <c r="Z54">
        <v>31.741282161455398</v>
      </c>
    </row>
    <row r="55" spans="3:26" x14ac:dyDescent="0.25">
      <c r="C55">
        <v>1.027983029</v>
      </c>
      <c r="F55">
        <v>35.712673950000003</v>
      </c>
      <c r="I55">
        <v>33.212049329615503</v>
      </c>
      <c r="T55">
        <v>1.022661322</v>
      </c>
      <c r="W55">
        <v>35.860806269999898</v>
      </c>
      <c r="Z55">
        <v>32.359031812033599</v>
      </c>
    </row>
    <row r="56" spans="3:26" x14ac:dyDescent="0.25">
      <c r="C56">
        <v>1.0284940950000001</v>
      </c>
      <c r="F56">
        <v>36.140048219999898</v>
      </c>
      <c r="I56">
        <v>33.722565025953003</v>
      </c>
      <c r="T56">
        <v>1.0231513560000001</v>
      </c>
      <c r="W56">
        <v>36.48608093</v>
      </c>
      <c r="Z56">
        <v>33.000211276304803</v>
      </c>
    </row>
    <row r="57" spans="3:26" x14ac:dyDescent="0.25">
      <c r="C57">
        <v>1.029008519</v>
      </c>
      <c r="F57">
        <v>36.568835450000002</v>
      </c>
      <c r="I57">
        <v>34.243224910031699</v>
      </c>
      <c r="T57">
        <v>1.02363095</v>
      </c>
      <c r="W57">
        <v>37.076977540000001</v>
      </c>
      <c r="Z57">
        <v>33.621077231416102</v>
      </c>
    </row>
    <row r="58" spans="3:26" x14ac:dyDescent="0.25">
      <c r="C58">
        <v>1.0295181760000001</v>
      </c>
      <c r="F58">
        <v>36.975463869999899</v>
      </c>
      <c r="I58">
        <v>34.7590381355093</v>
      </c>
      <c r="T58">
        <v>1.024119421</v>
      </c>
      <c r="W58">
        <v>37.674761959999898</v>
      </c>
      <c r="Z58">
        <v>34.2559950098671</v>
      </c>
    </row>
    <row r="59" spans="3:26" x14ac:dyDescent="0.25">
      <c r="C59">
        <v>1.0305482930000001</v>
      </c>
      <c r="F59">
        <v>37.809945679999899</v>
      </c>
      <c r="I59">
        <v>36.078024811967303</v>
      </c>
      <c r="T59">
        <v>1.024614065</v>
      </c>
      <c r="W59">
        <v>38.250604250000002</v>
      </c>
      <c r="Z59">
        <v>34.8993922234202</v>
      </c>
    </row>
    <row r="60" spans="3:26" x14ac:dyDescent="0.25">
      <c r="C60">
        <v>1.0310675570000001</v>
      </c>
      <c r="F60">
        <v>38.208245849999898</v>
      </c>
      <c r="I60">
        <v>36.5455889967199</v>
      </c>
      <c r="T60">
        <v>1.025104102</v>
      </c>
      <c r="W60">
        <v>38.7931274399999</v>
      </c>
      <c r="Z60">
        <v>35.532613309645001</v>
      </c>
    </row>
    <row r="61" spans="3:26" x14ac:dyDescent="0.25">
      <c r="C61">
        <v>1.0315822539999999</v>
      </c>
      <c r="F61">
        <v>38.593133539999897</v>
      </c>
      <c r="I61">
        <v>37.043422322203497</v>
      </c>
      <c r="T61">
        <v>1.0255974800000001</v>
      </c>
      <c r="W61">
        <v>39.302688600000003</v>
      </c>
      <c r="Z61">
        <v>36.1699413338618</v>
      </c>
    </row>
    <row r="62" spans="3:26" x14ac:dyDescent="0.25">
      <c r="C62">
        <v>1.0321015280000001</v>
      </c>
      <c r="F62">
        <v>38.983239750000003</v>
      </c>
      <c r="I62">
        <v>37.557994140396701</v>
      </c>
      <c r="T62">
        <v>1.0260877770000001</v>
      </c>
      <c r="W62">
        <v>39.828833009999897</v>
      </c>
      <c r="Z62">
        <v>36.8001123861727</v>
      </c>
    </row>
    <row r="63" spans="3:26" x14ac:dyDescent="0.25">
      <c r="C63">
        <v>1.032619054</v>
      </c>
      <c r="F63">
        <v>39.353625489999899</v>
      </c>
      <c r="I63">
        <v>38.073986347600801</v>
      </c>
      <c r="T63">
        <v>1.026579634</v>
      </c>
      <c r="W63">
        <v>40.354278559999898</v>
      </c>
      <c r="Z63">
        <v>37.431448169435598</v>
      </c>
    </row>
    <row r="64" spans="3:26" x14ac:dyDescent="0.25">
      <c r="C64">
        <v>1.033148288</v>
      </c>
      <c r="F64">
        <v>39.73956604</v>
      </c>
      <c r="I64">
        <v>38.610644422582702</v>
      </c>
      <c r="T64">
        <v>1.0270795909999999</v>
      </c>
      <c r="W64">
        <v>40.857507320000003</v>
      </c>
      <c r="Z64">
        <v>38.074942447532003</v>
      </c>
    </row>
    <row r="65" spans="3:26" x14ac:dyDescent="0.25">
      <c r="C65">
        <v>1.033667146</v>
      </c>
      <c r="F65">
        <v>40.067623900000001</v>
      </c>
      <c r="I65">
        <v>39.1315170797522</v>
      </c>
      <c r="T65">
        <v>1.0275825919999999</v>
      </c>
      <c r="W65">
        <v>41.342565919999899</v>
      </c>
      <c r="Z65">
        <v>38.721398902255899</v>
      </c>
    </row>
    <row r="66" spans="3:26" x14ac:dyDescent="0.25">
      <c r="C66">
        <v>1.0341929270000001</v>
      </c>
      <c r="F66">
        <v>40.409896850000003</v>
      </c>
      <c r="I66">
        <v>39.664623547033798</v>
      </c>
      <c r="T66">
        <v>1.0280921089999999</v>
      </c>
      <c r="W66">
        <v>41.810885620000001</v>
      </c>
      <c r="Z66">
        <v>39.376820427474598</v>
      </c>
    </row>
    <row r="67" spans="3:26" x14ac:dyDescent="0.25">
      <c r="C67">
        <v>1.035240041</v>
      </c>
      <c r="F67">
        <v>41.022445679999898</v>
      </c>
      <c r="I67">
        <v>40.994548622035701</v>
      </c>
      <c r="T67">
        <v>1.0285953329999999</v>
      </c>
      <c r="W67">
        <v>42.23332825</v>
      </c>
      <c r="Z67">
        <v>40.019125735912503</v>
      </c>
    </row>
    <row r="68" spans="3:26" x14ac:dyDescent="0.25">
      <c r="C68">
        <v>1.035773431</v>
      </c>
      <c r="F68">
        <v>41.32529297</v>
      </c>
      <c r="I68">
        <v>41.472851764423403</v>
      </c>
      <c r="T68">
        <v>1.0290809460000001</v>
      </c>
      <c r="W68">
        <v>42.581848139999899</v>
      </c>
      <c r="Z68">
        <v>40.629924420318403</v>
      </c>
    </row>
    <row r="69" spans="3:26" x14ac:dyDescent="0.25">
      <c r="C69">
        <v>1.036306519</v>
      </c>
      <c r="F69">
        <v>41.622882079999897</v>
      </c>
      <c r="I69">
        <v>41.987168458305497</v>
      </c>
      <c r="T69">
        <v>1.0286621309999999</v>
      </c>
      <c r="W69">
        <v>41.653115839999899</v>
      </c>
      <c r="Z69">
        <v>39.702317661915799</v>
      </c>
    </row>
    <row r="70" spans="3:26" x14ac:dyDescent="0.25">
      <c r="C70">
        <v>1.036847112</v>
      </c>
      <c r="F70">
        <v>41.895358280000004</v>
      </c>
      <c r="I70">
        <v>42.521506586073798</v>
      </c>
      <c r="T70">
        <v>1.0281988790000001</v>
      </c>
      <c r="W70">
        <v>40.770578</v>
      </c>
      <c r="Z70">
        <v>38.767681443866898</v>
      </c>
    </row>
    <row r="71" spans="3:26" x14ac:dyDescent="0.25">
      <c r="C71">
        <v>1.0373847629999999</v>
      </c>
      <c r="F71">
        <v>42.150576780000002</v>
      </c>
      <c r="I71">
        <v>43.054403897597702</v>
      </c>
      <c r="T71">
        <v>1.027723615</v>
      </c>
      <c r="W71">
        <v>39.924423220000001</v>
      </c>
      <c r="Z71">
        <v>37.852066955635202</v>
      </c>
    </row>
    <row r="72" spans="3:26" x14ac:dyDescent="0.25">
      <c r="C72">
        <v>1.0379228540000001</v>
      </c>
      <c r="F72">
        <v>42.388851930000001</v>
      </c>
      <c r="I72">
        <v>43.5901601777202</v>
      </c>
      <c r="T72">
        <v>1.0272557</v>
      </c>
      <c r="W72">
        <v>39.126443479999899</v>
      </c>
      <c r="Z72">
        <v>36.976820664837099</v>
      </c>
    </row>
    <row r="73" spans="3:26" x14ac:dyDescent="0.25">
      <c r="C73">
        <v>1.0379337870000001</v>
      </c>
      <c r="F73">
        <v>41.90163269</v>
      </c>
      <c r="I73">
        <v>43.324686142417697</v>
      </c>
      <c r="T73">
        <v>1.02677967</v>
      </c>
      <c r="W73">
        <v>38.33173523</v>
      </c>
      <c r="Z73">
        <v>36.108314177222098</v>
      </c>
    </row>
    <row r="74" spans="3:26" x14ac:dyDescent="0.25">
      <c r="C74">
        <v>1.0374855540000001</v>
      </c>
      <c r="F74">
        <v>40.961044309999899</v>
      </c>
      <c r="I74">
        <v>42.427055410932802</v>
      </c>
      <c r="T74">
        <v>1.026311237</v>
      </c>
      <c r="W74">
        <v>37.534582520000001</v>
      </c>
      <c r="Z74">
        <v>35.2702852832793</v>
      </c>
    </row>
    <row r="75" spans="3:26" x14ac:dyDescent="0.25">
      <c r="C75">
        <v>1.0370299629999999</v>
      </c>
      <c r="F75">
        <v>40.116253659999899</v>
      </c>
      <c r="I75">
        <v>41.604212933771102</v>
      </c>
      <c r="T75">
        <v>1.025839242</v>
      </c>
      <c r="W75">
        <v>36.771875000000001</v>
      </c>
      <c r="Z75">
        <v>34.440213946356799</v>
      </c>
    </row>
    <row r="76" spans="3:26" x14ac:dyDescent="0.25">
      <c r="C76">
        <v>1.036088272</v>
      </c>
      <c r="F76">
        <v>38.531469729999898</v>
      </c>
      <c r="I76">
        <v>40.084032619878798</v>
      </c>
      <c r="T76">
        <v>1.0253636559999999</v>
      </c>
      <c r="W76">
        <v>36.018023679999899</v>
      </c>
      <c r="Z76">
        <v>33.616528508741901</v>
      </c>
    </row>
    <row r="77" spans="3:26" x14ac:dyDescent="0.25">
      <c r="C77">
        <v>1.035613506</v>
      </c>
      <c r="F77">
        <v>37.798098750000001</v>
      </c>
      <c r="I77">
        <v>39.367822381325702</v>
      </c>
      <c r="T77">
        <v>1.024885652</v>
      </c>
      <c r="W77">
        <v>35.287042239999899</v>
      </c>
      <c r="Z77">
        <v>32.799871838592303</v>
      </c>
    </row>
    <row r="78" spans="3:26" x14ac:dyDescent="0.25">
      <c r="C78">
        <v>1.03513711</v>
      </c>
      <c r="F78">
        <v>37.090249630000002</v>
      </c>
      <c r="I78">
        <v>38.640302802480797</v>
      </c>
      <c r="T78">
        <v>1.024405013</v>
      </c>
      <c r="W78">
        <v>34.5585083</v>
      </c>
      <c r="Z78">
        <v>31.988649686441502</v>
      </c>
    </row>
    <row r="79" spans="3:26" x14ac:dyDescent="0.25">
      <c r="C79">
        <v>1.0346587860000001</v>
      </c>
      <c r="F79">
        <v>36.412384029999899</v>
      </c>
      <c r="I79">
        <v>37.921566827960902</v>
      </c>
      <c r="T79">
        <v>1.023927542</v>
      </c>
      <c r="W79">
        <v>33.8294494599999</v>
      </c>
      <c r="Z79">
        <v>31.191830484703601</v>
      </c>
    </row>
    <row r="80" spans="3:26" x14ac:dyDescent="0.25">
      <c r="C80">
        <v>1.0341809289999999</v>
      </c>
      <c r="F80">
        <v>35.728118899999899</v>
      </c>
      <c r="I80">
        <v>37.216124950635702</v>
      </c>
      <c r="T80">
        <v>1.0234532860000001</v>
      </c>
      <c r="W80">
        <v>33.092321779999899</v>
      </c>
      <c r="Z80">
        <v>30.408255177662902</v>
      </c>
    </row>
    <row r="81" spans="3:26" x14ac:dyDescent="0.25">
      <c r="C81">
        <v>1.033703963</v>
      </c>
      <c r="F81">
        <v>35.06790771</v>
      </c>
      <c r="I81">
        <v>36.523522573550103</v>
      </c>
      <c r="T81">
        <v>1.0229833290000001</v>
      </c>
      <c r="W81">
        <v>32.352359010000001</v>
      </c>
      <c r="Z81">
        <v>29.638878903601899</v>
      </c>
    </row>
    <row r="82" spans="3:26" x14ac:dyDescent="0.25">
      <c r="C82">
        <v>1.0327293710000001</v>
      </c>
      <c r="F82">
        <v>33.750378419999898</v>
      </c>
      <c r="I82">
        <v>35.078324595233099</v>
      </c>
      <c r="T82">
        <v>1.022504265</v>
      </c>
      <c r="W82">
        <v>31.62724609</v>
      </c>
      <c r="Z82">
        <v>28.859878420235098</v>
      </c>
    </row>
    <row r="83" spans="3:26" x14ac:dyDescent="0.25">
      <c r="C83">
        <v>1.032245004</v>
      </c>
      <c r="F83">
        <v>33.111920169999898</v>
      </c>
      <c r="I83">
        <v>34.456329118063699</v>
      </c>
      <c r="T83">
        <v>1.0220257740000001</v>
      </c>
      <c r="W83">
        <v>30.919061280000001</v>
      </c>
      <c r="Z83">
        <v>28.088226940755401</v>
      </c>
    </row>
    <row r="84" spans="3:26" x14ac:dyDescent="0.25">
      <c r="C84">
        <v>1.0317561159999999</v>
      </c>
      <c r="F84">
        <v>32.485342410000001</v>
      </c>
      <c r="I84">
        <v>33.800894877422103</v>
      </c>
      <c r="T84">
        <v>1.0215425929999999</v>
      </c>
      <c r="W84">
        <v>30.196209719999899</v>
      </c>
      <c r="Z84">
        <v>27.3141280590708</v>
      </c>
    </row>
    <row r="85" spans="3:26" x14ac:dyDescent="0.25">
      <c r="C85">
        <v>1.031271737</v>
      </c>
      <c r="F85">
        <v>31.850918579999899</v>
      </c>
      <c r="I85">
        <v>33.152237129058399</v>
      </c>
      <c r="T85">
        <v>1.021063982</v>
      </c>
      <c r="W85">
        <v>29.47684937</v>
      </c>
      <c r="Z85">
        <v>26.553417402081099</v>
      </c>
    </row>
    <row r="86" spans="3:26" x14ac:dyDescent="0.25">
      <c r="C86">
        <v>1.0307886829999999</v>
      </c>
      <c r="F86">
        <v>31.233477780000001</v>
      </c>
      <c r="I86">
        <v>32.508123711648103</v>
      </c>
      <c r="T86">
        <v>1.0205959259999999</v>
      </c>
      <c r="W86">
        <v>28.767666630000001</v>
      </c>
      <c r="Z86">
        <v>25.815523724873401</v>
      </c>
    </row>
    <row r="87" spans="3:26" x14ac:dyDescent="0.25">
      <c r="C87">
        <v>1.029814314</v>
      </c>
      <c r="F87">
        <v>29.98778381</v>
      </c>
      <c r="I87">
        <v>31.111220262028301</v>
      </c>
      <c r="T87">
        <v>1.0201156929999999</v>
      </c>
      <c r="W87">
        <v>28.0411438</v>
      </c>
      <c r="Z87">
        <v>25.060297709209401</v>
      </c>
    </row>
    <row r="88" spans="3:26" x14ac:dyDescent="0.25">
      <c r="C88">
        <v>1.029327544</v>
      </c>
      <c r="F88">
        <v>29.36453247</v>
      </c>
      <c r="I88">
        <v>30.5306143899675</v>
      </c>
      <c r="T88">
        <v>1.0196430190000001</v>
      </c>
      <c r="W88">
        <v>27.308026120000001</v>
      </c>
      <c r="Z88">
        <v>24.322794199475499</v>
      </c>
    </row>
    <row r="89" spans="3:26" x14ac:dyDescent="0.25">
      <c r="C89">
        <v>1.0288392980000001</v>
      </c>
      <c r="F89">
        <v>28.762442020000002</v>
      </c>
      <c r="I89">
        <v>29.9165953411385</v>
      </c>
      <c r="T89">
        <v>1.0191671360000001</v>
      </c>
      <c r="W89">
        <v>26.599172970000001</v>
      </c>
      <c r="Z89">
        <v>23.583332229743299</v>
      </c>
    </row>
    <row r="90" spans="3:26" x14ac:dyDescent="0.25">
      <c r="C90">
        <v>1.0283536040000001</v>
      </c>
      <c r="F90">
        <v>28.172903439999899</v>
      </c>
      <c r="I90">
        <v>29.302057782778402</v>
      </c>
      <c r="T90">
        <v>1.018691301</v>
      </c>
      <c r="W90">
        <v>25.883581540000002</v>
      </c>
      <c r="Z90">
        <v>22.8477498717881</v>
      </c>
    </row>
    <row r="91" spans="3:26" x14ac:dyDescent="0.25">
      <c r="C91">
        <v>1.0278640699999999</v>
      </c>
      <c r="F91">
        <v>27.5791137699999</v>
      </c>
      <c r="I91">
        <v>28.680813223525401</v>
      </c>
      <c r="T91">
        <v>1.0182210599999999</v>
      </c>
      <c r="W91">
        <v>25.188655090000001</v>
      </c>
      <c r="Z91">
        <v>22.125368260514399</v>
      </c>
    </row>
    <row r="92" spans="3:26" x14ac:dyDescent="0.25">
      <c r="C92">
        <v>1.0268844800000001</v>
      </c>
      <c r="F92">
        <v>26.366464229999899</v>
      </c>
      <c r="I92">
        <v>27.303297591310599</v>
      </c>
      <c r="T92">
        <v>1.0177404560000001</v>
      </c>
      <c r="W92">
        <v>24.481141659999899</v>
      </c>
      <c r="Z92">
        <v>21.388001961223601</v>
      </c>
    </row>
    <row r="93" spans="3:26" x14ac:dyDescent="0.25">
      <c r="C93">
        <v>1.0263975439999999</v>
      </c>
      <c r="F93">
        <v>25.76687317</v>
      </c>
      <c r="I93">
        <v>26.750816179719301</v>
      </c>
      <c r="T93">
        <v>1.017265498</v>
      </c>
      <c r="W93">
        <v>23.75822144</v>
      </c>
      <c r="Z93">
        <v>20.664150550543798</v>
      </c>
    </row>
    <row r="94" spans="3:26" x14ac:dyDescent="0.25">
      <c r="C94">
        <v>1.0259035519999999</v>
      </c>
      <c r="F94">
        <v>25.1830642699999</v>
      </c>
      <c r="I94">
        <v>26.153342991705301</v>
      </c>
      <c r="T94">
        <v>1.016790284</v>
      </c>
      <c r="W94">
        <v>23.036700440000001</v>
      </c>
      <c r="Z94">
        <v>19.942720816635301</v>
      </c>
    </row>
    <row r="95" spans="3:26" x14ac:dyDescent="0.25">
      <c r="C95">
        <v>1.025409069</v>
      </c>
      <c r="F95">
        <v>24.567063900000001</v>
      </c>
      <c r="I95">
        <v>25.549139227627101</v>
      </c>
      <c r="T95">
        <v>1.0163161249999999</v>
      </c>
      <c r="W95">
        <v>22.313052370000001</v>
      </c>
      <c r="Z95">
        <v>19.225978350779499</v>
      </c>
    </row>
    <row r="96" spans="3:26" x14ac:dyDescent="0.25">
      <c r="C96">
        <v>1.024431629</v>
      </c>
      <c r="F96">
        <v>23.4071762099999</v>
      </c>
      <c r="I96">
        <v>24.1937416203818</v>
      </c>
      <c r="T96">
        <v>1.015844658</v>
      </c>
      <c r="W96">
        <v>21.598580930000001</v>
      </c>
      <c r="Z96">
        <v>18.516569433557599</v>
      </c>
    </row>
    <row r="97" spans="3:26" x14ac:dyDescent="0.25">
      <c r="C97">
        <v>1.023945391</v>
      </c>
      <c r="F97">
        <v>22.82026978</v>
      </c>
      <c r="I97">
        <v>23.660918636329399</v>
      </c>
      <c r="T97">
        <v>1.0153685450000001</v>
      </c>
      <c r="W97">
        <v>20.89249878</v>
      </c>
      <c r="Z97">
        <v>17.801491749350198</v>
      </c>
    </row>
    <row r="98" spans="3:26" x14ac:dyDescent="0.25">
      <c r="C98">
        <v>1.0234530930000001</v>
      </c>
      <c r="F98">
        <v>22.2435058599999</v>
      </c>
      <c r="I98">
        <v>23.082624103154799</v>
      </c>
      <c r="T98">
        <v>1.014897935</v>
      </c>
      <c r="W98">
        <v>20.203256230000001</v>
      </c>
      <c r="Z98">
        <v>17.0987107707214</v>
      </c>
    </row>
    <row r="99" spans="3:26" x14ac:dyDescent="0.25">
      <c r="C99">
        <v>1.022955083</v>
      </c>
      <c r="F99">
        <v>21.643376159999899</v>
      </c>
      <c r="I99">
        <v>22.487808927351502</v>
      </c>
      <c r="T99">
        <v>1.014418169</v>
      </c>
      <c r="W99">
        <v>19.477618410000002</v>
      </c>
      <c r="Z99">
        <v>16.3821224992118</v>
      </c>
    </row>
    <row r="100" spans="3:26" x14ac:dyDescent="0.25">
      <c r="C100">
        <v>1.022464244</v>
      </c>
      <c r="F100">
        <v>21.08596039</v>
      </c>
      <c r="I100">
        <v>21.9014889078185</v>
      </c>
      <c r="T100">
        <v>1.013945042</v>
      </c>
      <c r="W100">
        <v>18.75529633</v>
      </c>
      <c r="Z100">
        <v>15.679932402243301</v>
      </c>
    </row>
    <row r="101" spans="3:26" x14ac:dyDescent="0.25">
      <c r="C101">
        <v>1.021479547</v>
      </c>
      <c r="F101">
        <v>19.9331497199999</v>
      </c>
      <c r="I101">
        <v>20.5435875070057</v>
      </c>
      <c r="T101">
        <v>1.0134754580000001</v>
      </c>
      <c r="W101">
        <v>18.048564150000001</v>
      </c>
      <c r="Z101">
        <v>14.9858859194419</v>
      </c>
    </row>
    <row r="102" spans="3:26" x14ac:dyDescent="0.25">
      <c r="C102">
        <v>1.020989398</v>
      </c>
      <c r="F102">
        <v>19.368766780000001</v>
      </c>
      <c r="I102">
        <v>20.0179510248336</v>
      </c>
      <c r="T102">
        <v>1.013000433</v>
      </c>
      <c r="W102">
        <v>17.317636109999899</v>
      </c>
      <c r="Z102">
        <v>14.284150328792499</v>
      </c>
    </row>
    <row r="103" spans="3:26" x14ac:dyDescent="0.25">
      <c r="C103">
        <v>1.0204943980000001</v>
      </c>
      <c r="F103">
        <v>18.80399323</v>
      </c>
      <c r="I103">
        <v>19.448170850844399</v>
      </c>
      <c r="T103">
        <v>1.0125267600000001</v>
      </c>
      <c r="W103">
        <v>16.629785160000001</v>
      </c>
      <c r="Z103">
        <v>13.5870503252796</v>
      </c>
    </row>
    <row r="104" spans="3:26" x14ac:dyDescent="0.25">
      <c r="C104">
        <v>1.0200049010000001</v>
      </c>
      <c r="F104">
        <v>18.24048767</v>
      </c>
      <c r="I104">
        <v>18.878784749231801</v>
      </c>
      <c r="T104">
        <v>1.0120507480000001</v>
      </c>
      <c r="W104">
        <v>15.90988312</v>
      </c>
      <c r="Z104">
        <v>12.8878366405736</v>
      </c>
    </row>
    <row r="105" spans="3:26" x14ac:dyDescent="0.25">
      <c r="C105">
        <v>1.019507436</v>
      </c>
      <c r="F105">
        <v>17.67259979</v>
      </c>
      <c r="I105">
        <v>18.292368174891902</v>
      </c>
      <c r="T105">
        <v>1.0115786449999999</v>
      </c>
      <c r="W105">
        <v>15.22568817</v>
      </c>
      <c r="Z105">
        <v>12.1975230428271</v>
      </c>
    </row>
    <row r="106" spans="3:26" x14ac:dyDescent="0.25">
      <c r="C106">
        <v>1.018515429</v>
      </c>
      <c r="F106">
        <v>16.55127869</v>
      </c>
      <c r="I106">
        <v>16.930845997375101</v>
      </c>
      <c r="T106">
        <v>1.0111047150000001</v>
      </c>
      <c r="W106">
        <v>14.50851746</v>
      </c>
      <c r="Z106">
        <v>11.5056511233674</v>
      </c>
    </row>
    <row r="107" spans="3:26" x14ac:dyDescent="0.25">
      <c r="C107">
        <v>1.018022054</v>
      </c>
      <c r="F107">
        <v>15.99432526</v>
      </c>
      <c r="I107">
        <v>16.411566546999602</v>
      </c>
      <c r="T107">
        <v>1.0106337059999999</v>
      </c>
      <c r="W107">
        <v>13.78990479</v>
      </c>
      <c r="Z107">
        <v>10.8206990435593</v>
      </c>
    </row>
    <row r="108" spans="3:26" x14ac:dyDescent="0.25">
      <c r="C108">
        <v>1.0175256690000001</v>
      </c>
      <c r="F108">
        <v>15.42156677</v>
      </c>
      <c r="I108">
        <v>15.850164051939901</v>
      </c>
      <c r="T108">
        <v>1.01015678</v>
      </c>
      <c r="W108">
        <v>13.05751038</v>
      </c>
      <c r="Z108">
        <v>10.126904221820199</v>
      </c>
    </row>
    <row r="109" spans="3:26" x14ac:dyDescent="0.25">
      <c r="C109">
        <v>1.0170336310000001</v>
      </c>
      <c r="F109">
        <v>14.8934402499999</v>
      </c>
      <c r="I109">
        <v>15.286676886930801</v>
      </c>
      <c r="T109">
        <v>1.009688141</v>
      </c>
      <c r="W109">
        <v>12.35593338</v>
      </c>
      <c r="Z109">
        <v>9.4495943944146905</v>
      </c>
    </row>
    <row r="110" spans="3:26" x14ac:dyDescent="0.25">
      <c r="C110">
        <v>1.0165349619999999</v>
      </c>
      <c r="F110">
        <v>14.34532928</v>
      </c>
      <c r="I110">
        <v>14.7078517647293</v>
      </c>
      <c r="T110">
        <v>1.009217987</v>
      </c>
      <c r="W110">
        <v>11.6493103</v>
      </c>
      <c r="Z110">
        <v>8.7707505786958606</v>
      </c>
    </row>
    <row r="111" spans="3:26" x14ac:dyDescent="0.25">
      <c r="C111">
        <v>1.015536547</v>
      </c>
      <c r="F111">
        <v>13.23167267</v>
      </c>
      <c r="I111">
        <v>13.3418786362449</v>
      </c>
      <c r="T111">
        <v>1.0087374229999999</v>
      </c>
      <c r="W111">
        <v>10.9430145299999</v>
      </c>
      <c r="Z111">
        <v>8.0751012723795306</v>
      </c>
    </row>
    <row r="112" spans="3:26" x14ac:dyDescent="0.25">
      <c r="C112">
        <v>1.0150449669999999</v>
      </c>
      <c r="F112">
        <v>12.70463181</v>
      </c>
      <c r="I112">
        <v>12.8349366227479</v>
      </c>
      <c r="T112">
        <v>1.0082712380000001</v>
      </c>
      <c r="W112">
        <v>10.25273056</v>
      </c>
      <c r="Z112">
        <v>7.4068435407637896</v>
      </c>
    </row>
    <row r="113" spans="3:26" x14ac:dyDescent="0.25">
      <c r="C113">
        <v>1.014547351</v>
      </c>
      <c r="F113">
        <v>12.17180634</v>
      </c>
      <c r="I113">
        <v>12.2798072185353</v>
      </c>
      <c r="T113">
        <v>1.0077930340000001</v>
      </c>
      <c r="W113">
        <v>9.5349296569999904</v>
      </c>
      <c r="Z113">
        <v>6.7181831115561197</v>
      </c>
    </row>
    <row r="114" spans="3:26" x14ac:dyDescent="0.25">
      <c r="C114">
        <v>1.0140483259999999</v>
      </c>
      <c r="F114">
        <v>11.63923645</v>
      </c>
      <c r="I114">
        <v>11.7133282590161</v>
      </c>
      <c r="T114">
        <v>1.007325974</v>
      </c>
      <c r="W114">
        <v>8.8272262569999995</v>
      </c>
      <c r="Z114">
        <v>6.0510425878917404</v>
      </c>
    </row>
    <row r="115" spans="3:26" x14ac:dyDescent="0.25">
      <c r="C115">
        <v>1.013552778</v>
      </c>
      <c r="F115">
        <v>11.10321121</v>
      </c>
      <c r="I115">
        <v>11.1478256082128</v>
      </c>
      <c r="T115">
        <v>1.006854812</v>
      </c>
      <c r="W115">
        <v>8.0951545720000002</v>
      </c>
      <c r="Z115">
        <v>5.3774372022820396</v>
      </c>
    </row>
    <row r="116" spans="3:26" x14ac:dyDescent="0.25">
      <c r="C116">
        <v>1.0125556469999999</v>
      </c>
      <c r="F116">
        <v>10.037256620000001</v>
      </c>
      <c r="I116">
        <v>9.7876032233413</v>
      </c>
      <c r="T116">
        <v>1.006364338</v>
      </c>
      <c r="W116">
        <v>7.3596916200000004</v>
      </c>
      <c r="Z116">
        <v>4.6712199542336004</v>
      </c>
    </row>
    <row r="117" spans="3:26" x14ac:dyDescent="0.25">
      <c r="C117">
        <v>1.0120494470000001</v>
      </c>
      <c r="F117">
        <v>9.4966598510000004</v>
      </c>
      <c r="I117">
        <v>9.2646602524791302</v>
      </c>
      <c r="T117">
        <v>1.00590808</v>
      </c>
      <c r="W117">
        <v>6.6939712519999999</v>
      </c>
      <c r="Z117">
        <v>4.0278940852770999</v>
      </c>
    </row>
    <row r="118" spans="3:26" x14ac:dyDescent="0.25">
      <c r="C118">
        <v>1.011550999</v>
      </c>
      <c r="F118">
        <v>8.9750183109999906</v>
      </c>
      <c r="I118">
        <v>8.7168023024516508</v>
      </c>
      <c r="T118">
        <v>1.0054187370000001</v>
      </c>
      <c r="W118">
        <v>5.9598354340000004</v>
      </c>
      <c r="Z118">
        <v>3.3256694543081702</v>
      </c>
    </row>
    <row r="119" spans="3:26" x14ac:dyDescent="0.25">
      <c r="C119">
        <v>1.011057095</v>
      </c>
      <c r="F119">
        <v>8.4607460020000005</v>
      </c>
      <c r="I119">
        <v>8.1657456887889595</v>
      </c>
      <c r="T119">
        <v>1.004949694</v>
      </c>
      <c r="W119">
        <v>5.2703227999999998</v>
      </c>
      <c r="Z119">
        <v>2.6620542711999802</v>
      </c>
    </row>
    <row r="120" spans="3:26" x14ac:dyDescent="0.25">
      <c r="C120">
        <v>1.0105573160000001</v>
      </c>
      <c r="F120">
        <v>7.9314857480000001</v>
      </c>
      <c r="I120">
        <v>7.5996518519373204</v>
      </c>
      <c r="T120">
        <v>1.0044748130000001</v>
      </c>
      <c r="W120">
        <v>4.5397537229999996</v>
      </c>
      <c r="Z120">
        <v>1.98849037239474</v>
      </c>
    </row>
    <row r="121" spans="3:26" x14ac:dyDescent="0.25">
      <c r="C121">
        <v>1.009555899</v>
      </c>
      <c r="F121">
        <v>6.8777420039999999</v>
      </c>
      <c r="I121">
        <v>6.2358157965285201</v>
      </c>
      <c r="T121">
        <v>1.0040041719999999</v>
      </c>
      <c r="W121">
        <v>3.8096591950000001</v>
      </c>
      <c r="Z121">
        <v>1.32364424536744</v>
      </c>
    </row>
    <row r="122" spans="3:26" x14ac:dyDescent="0.25">
      <c r="C122">
        <v>1.0090498450000001</v>
      </c>
      <c r="F122">
        <v>6.3562728880000003</v>
      </c>
      <c r="I122">
        <v>5.71999654651645</v>
      </c>
      <c r="T122">
        <v>1.003539905</v>
      </c>
      <c r="W122">
        <v>3.103463745</v>
      </c>
      <c r="Z122">
        <v>0.67083366042464099</v>
      </c>
    </row>
    <row r="123" spans="3:26" x14ac:dyDescent="0.25">
      <c r="C123">
        <v>1.0085470320000001</v>
      </c>
      <c r="F123">
        <v>5.843558121</v>
      </c>
      <c r="I123">
        <v>5.1713680978775303</v>
      </c>
      <c r="T123">
        <v>1.0030713570000001</v>
      </c>
      <c r="W123">
        <v>2.394931793</v>
      </c>
      <c r="Z123">
        <v>1.0864045100396E-2</v>
      </c>
    </row>
    <row r="124" spans="3:26" x14ac:dyDescent="0.25">
      <c r="C124">
        <v>1.0075554529999999</v>
      </c>
      <c r="F124">
        <v>4.8255962370000001</v>
      </c>
      <c r="I124">
        <v>3.8355924170136899</v>
      </c>
      <c r="T124">
        <v>1.002606616</v>
      </c>
      <c r="W124">
        <v>1.7075649260000001</v>
      </c>
      <c r="Z124">
        <v>-0.64139595100159597</v>
      </c>
    </row>
    <row r="125" spans="3:26" x14ac:dyDescent="0.25">
      <c r="C125">
        <v>1.0070484159999999</v>
      </c>
      <c r="F125">
        <v>4.304656982</v>
      </c>
      <c r="I125">
        <v>3.3282016476058698</v>
      </c>
      <c r="T125">
        <v>1.0021405759999999</v>
      </c>
      <c r="W125">
        <v>1.0206175799999999</v>
      </c>
      <c r="Z125">
        <v>-1.2953520072095701</v>
      </c>
    </row>
    <row r="126" spans="3:26" x14ac:dyDescent="0.25">
      <c r="C126">
        <v>1.0065584030000001</v>
      </c>
      <c r="F126">
        <v>3.810983276</v>
      </c>
      <c r="I126">
        <v>2.8086355421328202</v>
      </c>
      <c r="T126">
        <v>1.0016692199999999</v>
      </c>
      <c r="W126">
        <v>0.317179871</v>
      </c>
      <c r="Z126">
        <v>-1.95790082564179</v>
      </c>
    </row>
    <row r="127" spans="3:26" x14ac:dyDescent="0.25">
      <c r="C127">
        <v>1.0060521039999999</v>
      </c>
      <c r="F127">
        <v>3.3125144959999999</v>
      </c>
      <c r="I127">
        <v>2.2500087313239798</v>
      </c>
      <c r="T127">
        <v>1.001407223</v>
      </c>
      <c r="W127">
        <v>-2.1417586999999998E-2</v>
      </c>
      <c r="Z127">
        <v>-2.2485119951629802</v>
      </c>
    </row>
    <row r="128" spans="3:26" x14ac:dyDescent="0.25">
      <c r="C128">
        <v>1.0050452270000001</v>
      </c>
      <c r="F128">
        <v>2.2834817890000001</v>
      </c>
      <c r="I128">
        <v>0.88801591484180398</v>
      </c>
      <c r="T128">
        <v>1.0018723519999999</v>
      </c>
      <c r="W128">
        <v>0.97386732099999995</v>
      </c>
      <c r="Z128">
        <v>-1.26723260977223</v>
      </c>
    </row>
    <row r="129" spans="3:26" x14ac:dyDescent="0.25">
      <c r="C129">
        <v>1.004546253</v>
      </c>
      <c r="F129">
        <v>1.7924709320000001</v>
      </c>
      <c r="I129">
        <v>0.39802744798022599</v>
      </c>
      <c r="T129">
        <v>1.0023229250000001</v>
      </c>
      <c r="W129">
        <v>1.879704094</v>
      </c>
      <c r="Z129">
        <v>-0.37772124931499101</v>
      </c>
    </row>
    <row r="130" spans="3:26" x14ac:dyDescent="0.25">
      <c r="C130">
        <v>1.0035502839999999</v>
      </c>
      <c r="F130">
        <v>0.79618282299999998</v>
      </c>
      <c r="I130">
        <v>-0.92769219716208096</v>
      </c>
      <c r="T130">
        <v>1.0027833799999999</v>
      </c>
      <c r="W130">
        <v>2.7985462189999999</v>
      </c>
      <c r="Z130">
        <v>0.494011169346947</v>
      </c>
    </row>
    <row r="131" spans="3:26" x14ac:dyDescent="0.25">
      <c r="C131">
        <v>1.00305216</v>
      </c>
      <c r="F131">
        <v>0.29903402299999998</v>
      </c>
      <c r="I131">
        <v>-1.4039191936919899</v>
      </c>
      <c r="T131">
        <v>1.0032444819999999</v>
      </c>
      <c r="W131">
        <v>3.694652939</v>
      </c>
      <c r="Z131">
        <v>1.34074388318335</v>
      </c>
    </row>
    <row r="132" spans="3:26" x14ac:dyDescent="0.25">
      <c r="C132">
        <v>1.002976654</v>
      </c>
      <c r="F132">
        <v>0.50739688900000002</v>
      </c>
      <c r="I132">
        <v>-1.2470320853419501</v>
      </c>
      <c r="T132">
        <v>1.0037076730000001</v>
      </c>
      <c r="W132">
        <v>4.591324234</v>
      </c>
      <c r="Z132">
        <v>2.1707391990487999</v>
      </c>
    </row>
    <row r="133" spans="3:26" x14ac:dyDescent="0.25">
      <c r="C133">
        <v>1.003423154</v>
      </c>
      <c r="F133">
        <v>1.495143986</v>
      </c>
      <c r="I133">
        <v>-0.32298974335388297</v>
      </c>
      <c r="T133">
        <v>1.0041691749999999</v>
      </c>
      <c r="W133">
        <v>5.460667419</v>
      </c>
      <c r="Z133">
        <v>2.9807088234074599</v>
      </c>
    </row>
    <row r="134" spans="3:26" x14ac:dyDescent="0.25">
      <c r="C134">
        <v>1.0038691630000001</v>
      </c>
      <c r="F134">
        <v>2.4145315169999999</v>
      </c>
      <c r="I134">
        <v>0.50039924286589199</v>
      </c>
      <c r="T134">
        <v>1.0046272679999999</v>
      </c>
      <c r="W134">
        <v>6.296579361</v>
      </c>
      <c r="Z134">
        <v>3.7703105867121098</v>
      </c>
    </row>
    <row r="135" spans="3:26" x14ac:dyDescent="0.25">
      <c r="C135">
        <v>1.004772027</v>
      </c>
      <c r="F135">
        <v>4.0950138090000001</v>
      </c>
      <c r="I135">
        <v>2.0034988604953901</v>
      </c>
      <c r="T135">
        <v>1.005096465</v>
      </c>
      <c r="W135">
        <v>7.1246376040000001</v>
      </c>
      <c r="Z135">
        <v>4.5672107637167798</v>
      </c>
    </row>
    <row r="136" spans="3:26" x14ac:dyDescent="0.25">
      <c r="C136">
        <v>1.0052312160000001</v>
      </c>
      <c r="F136">
        <v>4.9042835240000002</v>
      </c>
      <c r="I136">
        <v>2.7023774422709899</v>
      </c>
      <c r="T136">
        <v>1.00556077</v>
      </c>
      <c r="W136">
        <v>7.9529815670000001</v>
      </c>
      <c r="Z136">
        <v>5.3436779374425001</v>
      </c>
    </row>
    <row r="137" spans="3:26" x14ac:dyDescent="0.25">
      <c r="C137">
        <v>1.0056994770000001</v>
      </c>
      <c r="F137">
        <v>5.697198105</v>
      </c>
      <c r="I137">
        <v>3.4216076655849599</v>
      </c>
      <c r="T137">
        <v>1.006024177</v>
      </c>
      <c r="W137">
        <v>8.7839988709999997</v>
      </c>
      <c r="Z137">
        <v>6.1086988287909101</v>
      </c>
    </row>
    <row r="138" spans="3:26" x14ac:dyDescent="0.25">
      <c r="C138">
        <v>1.0061669289999999</v>
      </c>
      <c r="F138">
        <v>6.4660987849999998</v>
      </c>
      <c r="I138">
        <v>4.1245037302161398</v>
      </c>
      <c r="T138">
        <v>1.0064847859999999</v>
      </c>
      <c r="W138">
        <v>9.6050941470000009</v>
      </c>
      <c r="Z138">
        <v>6.8599237249435498</v>
      </c>
    </row>
    <row r="139" spans="3:26" x14ac:dyDescent="0.25">
      <c r="C139">
        <v>1.0066314110000001</v>
      </c>
      <c r="F139">
        <v>7.2206336980000003</v>
      </c>
      <c r="I139">
        <v>4.8080761858224399</v>
      </c>
      <c r="T139">
        <v>1.0069512709999999</v>
      </c>
      <c r="W139">
        <v>10.4353088399999</v>
      </c>
      <c r="Z139">
        <v>7.6135959762565397</v>
      </c>
    </row>
    <row r="140" spans="3:26" x14ac:dyDescent="0.25">
      <c r="C140">
        <v>1.0075641900000001</v>
      </c>
      <c r="F140">
        <v>8.6867187500000007</v>
      </c>
      <c r="I140">
        <v>6.2236519617568797</v>
      </c>
      <c r="T140">
        <v>1.0074145320000001</v>
      </c>
      <c r="W140">
        <v>11.22310944</v>
      </c>
      <c r="Z140">
        <v>8.3538332128529795</v>
      </c>
    </row>
    <row r="141" spans="3:26" x14ac:dyDescent="0.25">
      <c r="C141">
        <v>1.0080359969999999</v>
      </c>
      <c r="F141">
        <v>9.4108566279999906</v>
      </c>
      <c r="I141">
        <v>6.8322635390839004</v>
      </c>
      <c r="T141">
        <v>1.007884344</v>
      </c>
      <c r="W141">
        <v>12.01949692</v>
      </c>
      <c r="Z141">
        <v>9.0988041124481693</v>
      </c>
    </row>
    <row r="142" spans="3:26" x14ac:dyDescent="0.25">
      <c r="C142">
        <v>1.0085092309999999</v>
      </c>
      <c r="F142">
        <v>10.1168251</v>
      </c>
      <c r="I142">
        <v>7.4665691050763501</v>
      </c>
      <c r="T142">
        <v>1.0083505399999999</v>
      </c>
      <c r="W142">
        <v>12.800895690000001</v>
      </c>
      <c r="Z142">
        <v>9.8305815876067104</v>
      </c>
    </row>
    <row r="143" spans="3:26" x14ac:dyDescent="0.25">
      <c r="C143">
        <v>1.0089817080000001</v>
      </c>
      <c r="F143">
        <v>10.80331573</v>
      </c>
      <c r="I143">
        <v>8.0979476779668893</v>
      </c>
      <c r="T143">
        <v>1.0088191980000001</v>
      </c>
      <c r="W143">
        <v>13.59181824</v>
      </c>
      <c r="Z143">
        <v>10.560764176883501</v>
      </c>
    </row>
    <row r="144" spans="3:26" x14ac:dyDescent="0.25">
      <c r="C144">
        <v>1.0094587989999999</v>
      </c>
      <c r="F144">
        <v>11.49200439</v>
      </c>
      <c r="I144">
        <v>8.7318594829282006</v>
      </c>
      <c r="T144">
        <v>1.0092862890000001</v>
      </c>
      <c r="W144">
        <v>14.3817459099999</v>
      </c>
      <c r="Z144">
        <v>11.2824118248557</v>
      </c>
    </row>
    <row r="145" spans="3:26" x14ac:dyDescent="0.25">
      <c r="C145">
        <v>1.0104141170000001</v>
      </c>
      <c r="F145">
        <v>12.875657650000001</v>
      </c>
      <c r="I145">
        <v>10.1171407748676</v>
      </c>
      <c r="T145">
        <v>1.0097543710000001</v>
      </c>
      <c r="W145">
        <v>15.162945560000001</v>
      </c>
      <c r="Z145">
        <v>12.0005380023316</v>
      </c>
    </row>
    <row r="146" spans="3:26" x14ac:dyDescent="0.25">
      <c r="C146">
        <v>1.0108914550000001</v>
      </c>
      <c r="F146">
        <v>13.5364776599999</v>
      </c>
      <c r="I146">
        <v>10.6764244300527</v>
      </c>
      <c r="T146">
        <v>1.0102182319999999</v>
      </c>
      <c r="W146">
        <v>15.937008670000001</v>
      </c>
      <c r="Z146">
        <v>12.706213073191501</v>
      </c>
    </row>
    <row r="147" spans="3:26" x14ac:dyDescent="0.25">
      <c r="C147">
        <v>1.011370299</v>
      </c>
      <c r="F147">
        <v>14.189964290000001</v>
      </c>
      <c r="I147">
        <v>11.26806190816</v>
      </c>
      <c r="T147">
        <v>1.0106911199999999</v>
      </c>
      <c r="W147">
        <v>16.689132690000001</v>
      </c>
      <c r="Z147">
        <v>13.4232117759902</v>
      </c>
    </row>
    <row r="148" spans="3:26" x14ac:dyDescent="0.25">
      <c r="C148">
        <v>1.011849563</v>
      </c>
      <c r="F148">
        <v>14.850608830000001</v>
      </c>
      <c r="I148">
        <v>11.863475428076301</v>
      </c>
      <c r="T148">
        <v>1.0111544180000001</v>
      </c>
      <c r="W148">
        <v>17.415187070000002</v>
      </c>
      <c r="Z148">
        <v>14.118387656648601</v>
      </c>
    </row>
    <row r="149" spans="3:26" x14ac:dyDescent="0.25">
      <c r="C149">
        <v>1.0128187420000001</v>
      </c>
      <c r="F149">
        <v>16.15209351</v>
      </c>
      <c r="I149">
        <v>13.2313810528963</v>
      </c>
      <c r="T149">
        <v>1.011621468</v>
      </c>
      <c r="W149">
        <v>18.16647034</v>
      </c>
      <c r="Z149">
        <v>14.8162927888231</v>
      </c>
    </row>
    <row r="150" spans="3:26" x14ac:dyDescent="0.25">
      <c r="C150">
        <v>1.0132968520000001</v>
      </c>
      <c r="F150">
        <v>16.78538971</v>
      </c>
      <c r="I150">
        <v>13.757788914092099</v>
      </c>
      <c r="T150">
        <v>1.0120943579999999</v>
      </c>
      <c r="W150">
        <v>18.9253143299999</v>
      </c>
      <c r="Z150">
        <v>15.520183399515799</v>
      </c>
    </row>
    <row r="151" spans="3:26" x14ac:dyDescent="0.25">
      <c r="C151">
        <v>1.0137826480000001</v>
      </c>
      <c r="F151">
        <v>17.411491389999899</v>
      </c>
      <c r="I151">
        <v>14.3302482593352</v>
      </c>
      <c r="T151">
        <v>1.0125656780000001</v>
      </c>
      <c r="W151">
        <v>19.68151855</v>
      </c>
      <c r="Z151">
        <v>16.216910031010102</v>
      </c>
    </row>
    <row r="152" spans="3:26" x14ac:dyDescent="0.25">
      <c r="C152">
        <v>1.01426598</v>
      </c>
      <c r="F152">
        <v>18.04666748</v>
      </c>
      <c r="I152">
        <v>14.903900928191099</v>
      </c>
      <c r="T152">
        <v>1.0130368919999999</v>
      </c>
      <c r="W152">
        <v>20.437234499999899</v>
      </c>
      <c r="Z152">
        <v>16.909532495659999</v>
      </c>
    </row>
    <row r="153" spans="3:26" x14ac:dyDescent="0.25">
      <c r="C153">
        <v>1.0152361480000001</v>
      </c>
      <c r="F153">
        <v>19.267053220000001</v>
      </c>
      <c r="I153">
        <v>16.244784014391701</v>
      </c>
      <c r="T153">
        <v>1.0135092809999999</v>
      </c>
      <c r="W153">
        <v>21.1764968899999</v>
      </c>
      <c r="Z153">
        <v>17.600451678009001</v>
      </c>
    </row>
    <row r="154" spans="3:26" x14ac:dyDescent="0.25">
      <c r="C154">
        <v>1.015726554</v>
      </c>
      <c r="F154">
        <v>19.886434940000001</v>
      </c>
      <c r="I154">
        <v>16.767146648522601</v>
      </c>
      <c r="T154">
        <v>1.0139817870000001</v>
      </c>
      <c r="W154">
        <v>21.900727839999899</v>
      </c>
      <c r="Z154">
        <v>18.2878831163158</v>
      </c>
    </row>
    <row r="155" spans="3:26" x14ac:dyDescent="0.25">
      <c r="C155">
        <v>1.016214919</v>
      </c>
      <c r="F155">
        <v>20.480061339999899</v>
      </c>
      <c r="I155">
        <v>17.320401698178198</v>
      </c>
      <c r="T155">
        <v>1.0144523700000001</v>
      </c>
      <c r="W155">
        <v>22.5969421399999</v>
      </c>
      <c r="Z155">
        <v>18.968454461909001</v>
      </c>
    </row>
    <row r="156" spans="3:26" x14ac:dyDescent="0.25">
      <c r="C156">
        <v>1.016706873</v>
      </c>
      <c r="F156">
        <v>21.0843399</v>
      </c>
      <c r="I156">
        <v>17.886479085649398</v>
      </c>
      <c r="T156">
        <v>1.01492571</v>
      </c>
      <c r="W156">
        <v>23.317669680000002</v>
      </c>
      <c r="Z156">
        <v>19.650590826912701</v>
      </c>
    </row>
    <row r="157" spans="3:26" x14ac:dyDescent="0.25">
      <c r="C157">
        <v>1.0171891019999999</v>
      </c>
      <c r="F157">
        <v>21.665559389999899</v>
      </c>
      <c r="I157">
        <v>18.439355195647</v>
      </c>
      <c r="T157">
        <v>1.0153999389999999</v>
      </c>
      <c r="W157">
        <v>24.023716740000001</v>
      </c>
      <c r="Z157">
        <v>20.330881771051899</v>
      </c>
    </row>
    <row r="158" spans="3:26" x14ac:dyDescent="0.25">
      <c r="C158">
        <v>1.018168754</v>
      </c>
      <c r="F158">
        <v>22.831088260000001</v>
      </c>
      <c r="I158">
        <v>19.773196579032199</v>
      </c>
      <c r="T158">
        <v>1.0158748200000001</v>
      </c>
      <c r="W158">
        <v>24.7546936</v>
      </c>
      <c r="Z158">
        <v>21.0090343286207</v>
      </c>
    </row>
    <row r="159" spans="3:26" x14ac:dyDescent="0.25">
      <c r="C159">
        <v>1.0186626130000001</v>
      </c>
      <c r="F159">
        <v>23.425646969999899</v>
      </c>
      <c r="I159">
        <v>20.281692568873002</v>
      </c>
      <c r="T159">
        <v>1.0163479740000001</v>
      </c>
      <c r="W159">
        <v>25.46135559</v>
      </c>
      <c r="Z159">
        <v>21.681033158154399</v>
      </c>
    </row>
    <row r="160" spans="3:26" x14ac:dyDescent="0.25">
      <c r="C160">
        <v>1.019158735</v>
      </c>
      <c r="F160">
        <v>24.00023041</v>
      </c>
      <c r="I160">
        <v>20.8285425004869</v>
      </c>
      <c r="T160">
        <v>1.016821387</v>
      </c>
      <c r="W160">
        <v>26.1595642099999</v>
      </c>
      <c r="Z160">
        <v>22.3505988964646</v>
      </c>
    </row>
    <row r="161" spans="3:26" x14ac:dyDescent="0.25">
      <c r="C161">
        <v>1.0201454809999999</v>
      </c>
      <c r="F161">
        <v>25.116745000000002</v>
      </c>
      <c r="I161">
        <v>22.1489550326224</v>
      </c>
      <c r="T161">
        <v>1.017297219</v>
      </c>
      <c r="W161">
        <v>26.830215450000001</v>
      </c>
      <c r="Z161">
        <v>23.021493846028001</v>
      </c>
    </row>
    <row r="162" spans="3:26" x14ac:dyDescent="0.25">
      <c r="C162">
        <v>1.0206383990000001</v>
      </c>
      <c r="F162">
        <v>25.662133789999899</v>
      </c>
      <c r="I162">
        <v>22.637388217415101</v>
      </c>
      <c r="T162">
        <v>1.017771051</v>
      </c>
      <c r="W162">
        <v>27.50244751</v>
      </c>
      <c r="Z162">
        <v>23.685967114456702</v>
      </c>
    </row>
    <row r="163" spans="3:26" x14ac:dyDescent="0.25">
      <c r="C163">
        <v>1.0211295949999999</v>
      </c>
      <c r="F163">
        <v>26.23163452</v>
      </c>
      <c r="I163">
        <v>23.1609190132355</v>
      </c>
      <c r="T163">
        <v>1.0182537039999999</v>
      </c>
      <c r="W163">
        <v>28.186389160000001</v>
      </c>
      <c r="Z163">
        <v>24.363040989207501</v>
      </c>
    </row>
    <row r="164" spans="3:26" x14ac:dyDescent="0.25">
      <c r="C164">
        <v>1.0216276710000001</v>
      </c>
      <c r="F164">
        <v>26.744000239999899</v>
      </c>
      <c r="I164">
        <v>23.704730659767201</v>
      </c>
      <c r="T164">
        <v>1.018729532</v>
      </c>
      <c r="W164">
        <v>28.87640991</v>
      </c>
      <c r="Z164">
        <v>25.0250229381781</v>
      </c>
    </row>
    <row r="165" spans="3:26" x14ac:dyDescent="0.25">
      <c r="C165">
        <v>1.0226305769999999</v>
      </c>
      <c r="F165">
        <v>27.848672489999899</v>
      </c>
      <c r="I165">
        <v>25.037745359040901</v>
      </c>
      <c r="T165">
        <v>1.019211971</v>
      </c>
      <c r="W165">
        <v>29.560159299999899</v>
      </c>
      <c r="Z165">
        <v>25.696028500838999</v>
      </c>
    </row>
    <row r="166" spans="3:26" x14ac:dyDescent="0.25">
      <c r="C166">
        <v>1.023128493</v>
      </c>
      <c r="F166">
        <v>28.383700560000001</v>
      </c>
      <c r="I166">
        <v>25.5215563696099</v>
      </c>
      <c r="T166">
        <v>1.0196911559999999</v>
      </c>
      <c r="W166">
        <v>30.20606995</v>
      </c>
      <c r="Z166">
        <v>26.358440540765599</v>
      </c>
    </row>
    <row r="167" spans="3:26" x14ac:dyDescent="0.25">
      <c r="C167">
        <v>1.0236218189999999</v>
      </c>
      <c r="F167">
        <v>28.886657710000001</v>
      </c>
      <c r="I167">
        <v>26.0362430901435</v>
      </c>
      <c r="T167">
        <v>1.020166983</v>
      </c>
      <c r="W167">
        <v>30.861154169999899</v>
      </c>
      <c r="Z167">
        <v>27.012620877576001</v>
      </c>
    </row>
    <row r="168" spans="3:26" x14ac:dyDescent="0.25">
      <c r="C168">
        <v>1.0246189059999999</v>
      </c>
      <c r="F168">
        <v>29.909048460000001</v>
      </c>
      <c r="I168">
        <v>27.3427100877431</v>
      </c>
      <c r="T168">
        <v>1.020649452</v>
      </c>
      <c r="W168">
        <v>31.505545040000001</v>
      </c>
      <c r="Z168">
        <v>27.676070937268801</v>
      </c>
    </row>
    <row r="169" spans="3:26" x14ac:dyDescent="0.25">
      <c r="C169">
        <v>1.0251205400000001</v>
      </c>
      <c r="F169">
        <v>30.42830811</v>
      </c>
      <c r="I169">
        <v>27.8200860753408</v>
      </c>
      <c r="T169">
        <v>1.0211212810000001</v>
      </c>
      <c r="W169">
        <v>32.125997920000003</v>
      </c>
      <c r="Z169">
        <v>28.318459671858101</v>
      </c>
    </row>
    <row r="170" spans="3:26" x14ac:dyDescent="0.25">
      <c r="C170">
        <v>1.0256200849999999</v>
      </c>
      <c r="F170">
        <v>30.91984253</v>
      </c>
      <c r="I170">
        <v>28.332651108297998</v>
      </c>
      <c r="T170">
        <v>1.021613492</v>
      </c>
      <c r="W170">
        <v>32.782067869999899</v>
      </c>
      <c r="Z170">
        <v>28.994236774778699</v>
      </c>
    </row>
    <row r="171" spans="3:26" x14ac:dyDescent="0.25">
      <c r="C171">
        <v>1.026125132</v>
      </c>
      <c r="F171">
        <v>31.416900630000001</v>
      </c>
      <c r="I171">
        <v>28.864041847202198</v>
      </c>
      <c r="T171">
        <v>1.022099147</v>
      </c>
      <c r="W171">
        <v>33.421636960000001</v>
      </c>
      <c r="Z171">
        <v>29.655208659663302</v>
      </c>
    </row>
    <row r="172" spans="3:26" x14ac:dyDescent="0.25">
      <c r="C172">
        <v>1.0271357780000001</v>
      </c>
      <c r="F172">
        <v>32.399429320000003</v>
      </c>
      <c r="I172">
        <v>30.1816474251752</v>
      </c>
      <c r="T172">
        <v>1.0225832989999999</v>
      </c>
      <c r="W172">
        <v>34.047100829999899</v>
      </c>
      <c r="Z172">
        <v>30.311272968082701</v>
      </c>
    </row>
    <row r="173" spans="3:26" x14ac:dyDescent="0.25">
      <c r="C173">
        <v>1.0276325820000001</v>
      </c>
      <c r="F173">
        <v>32.875485230000002</v>
      </c>
      <c r="I173">
        <v>30.6424172602777</v>
      </c>
      <c r="T173">
        <v>1.023068208</v>
      </c>
      <c r="W173">
        <v>34.67104492</v>
      </c>
      <c r="Z173">
        <v>30.966441826354401</v>
      </c>
    </row>
    <row r="174" spans="3:26" x14ac:dyDescent="0.25">
      <c r="C174">
        <v>1.028146196</v>
      </c>
      <c r="F174">
        <v>33.347732540000003</v>
      </c>
      <c r="I174">
        <v>31.1686170737451</v>
      </c>
      <c r="T174">
        <v>1.023545618</v>
      </c>
      <c r="W174">
        <v>35.23761597</v>
      </c>
      <c r="Z174">
        <v>31.606516894000102</v>
      </c>
    </row>
    <row r="175" spans="3:26" x14ac:dyDescent="0.25">
      <c r="C175">
        <v>1.028650552</v>
      </c>
      <c r="F175">
        <v>33.81585999</v>
      </c>
      <c r="I175">
        <v>31.6887021577448</v>
      </c>
      <c r="T175">
        <v>1.024030507</v>
      </c>
      <c r="W175">
        <v>35.833142090000003</v>
      </c>
      <c r="Z175">
        <v>32.2578362266974</v>
      </c>
    </row>
    <row r="176" spans="3:26" x14ac:dyDescent="0.25">
      <c r="C176">
        <v>1.02966343</v>
      </c>
      <c r="F176">
        <v>34.732757569999897</v>
      </c>
      <c r="I176">
        <v>32.997809249495099</v>
      </c>
      <c r="T176">
        <v>1.0245176009999999</v>
      </c>
      <c r="W176">
        <v>36.424066160000002</v>
      </c>
      <c r="Z176">
        <v>32.910555953142897</v>
      </c>
    </row>
    <row r="177" spans="3:26" x14ac:dyDescent="0.25">
      <c r="C177">
        <v>1.0301708119999999</v>
      </c>
      <c r="F177">
        <v>35.17544556</v>
      </c>
      <c r="I177">
        <v>33.465980650103198</v>
      </c>
      <c r="T177">
        <v>1.025008401</v>
      </c>
      <c r="W177">
        <v>36.998303219999897</v>
      </c>
      <c r="Z177">
        <v>33.567297777531003</v>
      </c>
    </row>
    <row r="178" spans="3:26" x14ac:dyDescent="0.25">
      <c r="C178">
        <v>1.030675349</v>
      </c>
      <c r="F178">
        <v>35.623028560000002</v>
      </c>
      <c r="I178">
        <v>33.968139230896597</v>
      </c>
      <c r="T178">
        <v>1.025501695</v>
      </c>
      <c r="W178">
        <v>37.602832030000002</v>
      </c>
      <c r="Z178">
        <v>34.225862928961902</v>
      </c>
    </row>
    <row r="179" spans="3:26" x14ac:dyDescent="0.25">
      <c r="C179">
        <v>1.0311871399999999</v>
      </c>
      <c r="F179">
        <v>36.067538450000001</v>
      </c>
      <c r="I179">
        <v>34.4917570840175</v>
      </c>
      <c r="T179">
        <v>1.0259909359999999</v>
      </c>
      <c r="W179">
        <v>38.175390630000003</v>
      </c>
      <c r="Z179">
        <v>34.875090910140898</v>
      </c>
    </row>
    <row r="180" spans="3:26" x14ac:dyDescent="0.25">
      <c r="C180">
        <v>1.032211293</v>
      </c>
      <c r="F180">
        <v>36.925067140000003</v>
      </c>
      <c r="I180">
        <v>35.806235525078797</v>
      </c>
      <c r="T180">
        <v>1.0264806209999999</v>
      </c>
      <c r="W180">
        <v>38.7516540499999</v>
      </c>
      <c r="Z180">
        <v>35.523185982200999</v>
      </c>
    </row>
    <row r="181" spans="3:26" x14ac:dyDescent="0.25">
      <c r="C181">
        <v>1.0327224230000001</v>
      </c>
      <c r="F181">
        <v>37.347518919999899</v>
      </c>
      <c r="I181">
        <v>36.2704434021853</v>
      </c>
      <c r="T181">
        <v>1.0269665910000001</v>
      </c>
      <c r="W181">
        <v>39.261849980000001</v>
      </c>
      <c r="Z181">
        <v>36.162980036663299</v>
      </c>
    </row>
    <row r="182" spans="3:26" x14ac:dyDescent="0.25">
      <c r="C182">
        <v>1.033236823</v>
      </c>
      <c r="F182">
        <v>37.753744509999898</v>
      </c>
      <c r="I182">
        <v>36.778497350319903</v>
      </c>
      <c r="T182">
        <v>1.02746117</v>
      </c>
      <c r="W182">
        <v>39.784744259999897</v>
      </c>
      <c r="Z182">
        <v>36.815825572735697</v>
      </c>
    </row>
    <row r="183" spans="3:26" x14ac:dyDescent="0.25">
      <c r="C183">
        <v>1.0342639250000001</v>
      </c>
      <c r="F183">
        <v>38.578247070000003</v>
      </c>
      <c r="I183">
        <v>38.081140282413799</v>
      </c>
      <c r="T183">
        <v>1.0279594160000001</v>
      </c>
      <c r="W183">
        <v>40.30381165</v>
      </c>
      <c r="Z183">
        <v>37.472520714736298</v>
      </c>
    </row>
    <row r="184" spans="3:26" x14ac:dyDescent="0.25">
      <c r="C184">
        <v>1.0347780950000001</v>
      </c>
      <c r="F184">
        <v>38.985260009999898</v>
      </c>
      <c r="I184">
        <v>38.538332737524698</v>
      </c>
      <c r="T184">
        <v>1.028460784</v>
      </c>
      <c r="W184">
        <v>40.825302120000003</v>
      </c>
      <c r="Z184">
        <v>38.132147930619702</v>
      </c>
    </row>
    <row r="185" spans="3:26" x14ac:dyDescent="0.25">
      <c r="C185">
        <v>1.035292026</v>
      </c>
      <c r="F185">
        <v>39.358718869999898</v>
      </c>
      <c r="I185">
        <v>39.035175392964597</v>
      </c>
      <c r="T185">
        <v>1.028960265</v>
      </c>
      <c r="W185">
        <v>41.32675476</v>
      </c>
      <c r="Z185">
        <v>38.786186764958302</v>
      </c>
    </row>
    <row r="186" spans="3:26" x14ac:dyDescent="0.25">
      <c r="C186">
        <v>1.036333919</v>
      </c>
      <c r="F186">
        <v>40.117355349999897</v>
      </c>
      <c r="I186">
        <v>40.348905029969998</v>
      </c>
      <c r="T186">
        <v>1.0294686040000001</v>
      </c>
      <c r="W186">
        <v>41.818273929999897</v>
      </c>
      <c r="Z186">
        <v>39.453286976313898</v>
      </c>
    </row>
    <row r="187" spans="3:26" x14ac:dyDescent="0.25">
      <c r="C187">
        <v>1.0368537950000001</v>
      </c>
      <c r="F187">
        <v>40.477133180000003</v>
      </c>
      <c r="I187">
        <v>40.804596348155997</v>
      </c>
      <c r="T187">
        <v>1.029971902</v>
      </c>
      <c r="W187">
        <v>42.253421019999898</v>
      </c>
      <c r="Z187">
        <v>40.109179582690501</v>
      </c>
    </row>
    <row r="188" spans="3:26" x14ac:dyDescent="0.25">
      <c r="C188">
        <v>1.037374756</v>
      </c>
      <c r="F188">
        <v>40.82708435</v>
      </c>
      <c r="I188">
        <v>41.302717895767998</v>
      </c>
      <c r="T188">
        <v>1.030375576</v>
      </c>
      <c r="W188">
        <v>42.508670039999899</v>
      </c>
      <c r="Z188">
        <v>40.594083846755701</v>
      </c>
    </row>
    <row r="189" spans="3:26" x14ac:dyDescent="0.25">
      <c r="C189">
        <v>1.037897163</v>
      </c>
      <c r="F189">
        <v>41.1606445299999</v>
      </c>
      <c r="I189">
        <v>41.8141571173297</v>
      </c>
      <c r="T189">
        <v>1.0299216330000001</v>
      </c>
      <c r="W189">
        <v>41.556069950000001</v>
      </c>
      <c r="Z189">
        <v>39.628919604737099</v>
      </c>
    </row>
    <row r="190" spans="3:26" x14ac:dyDescent="0.25">
      <c r="C190">
        <v>1.038943435</v>
      </c>
      <c r="F190">
        <v>41.771694949999898</v>
      </c>
      <c r="I190">
        <v>43.128042382662301</v>
      </c>
      <c r="T190">
        <v>1.029456095</v>
      </c>
      <c r="W190">
        <v>40.6941802999999</v>
      </c>
      <c r="Z190">
        <v>38.712001158193303</v>
      </c>
    </row>
    <row r="191" spans="3:26" x14ac:dyDescent="0.25">
      <c r="C191">
        <v>1.0394750070000001</v>
      </c>
      <c r="F191">
        <v>42.090853879999898</v>
      </c>
      <c r="I191">
        <v>43.5965144949257</v>
      </c>
      <c r="T191">
        <v>1.028989154</v>
      </c>
      <c r="W191">
        <v>39.876412960000003</v>
      </c>
      <c r="Z191">
        <v>37.829805429432803</v>
      </c>
    </row>
    <row r="192" spans="3:26" x14ac:dyDescent="0.25">
      <c r="C192">
        <v>1.040037828</v>
      </c>
      <c r="F192">
        <v>41.946020509999897</v>
      </c>
      <c r="I192">
        <v>44.151177403935201</v>
      </c>
      <c r="T192">
        <v>1.028512978</v>
      </c>
      <c r="W192">
        <v>39.087957760000002</v>
      </c>
      <c r="Z192">
        <v>36.957802196227199</v>
      </c>
    </row>
    <row r="193" spans="3:26" x14ac:dyDescent="0.25">
      <c r="C193">
        <v>1.039581485</v>
      </c>
      <c r="F193">
        <v>41.020584110000001</v>
      </c>
      <c r="I193">
        <v>43.165043684972296</v>
      </c>
      <c r="T193">
        <v>1.0280326209999999</v>
      </c>
      <c r="W193">
        <v>38.303479000000003</v>
      </c>
      <c r="Z193">
        <v>36.099343959289897</v>
      </c>
    </row>
    <row r="194" spans="3:26" x14ac:dyDescent="0.25">
      <c r="C194">
        <v>1.0391170080000001</v>
      </c>
      <c r="F194">
        <v>40.198141479999897</v>
      </c>
      <c r="I194">
        <v>42.297557936337199</v>
      </c>
      <c r="T194">
        <v>1.027556651</v>
      </c>
      <c r="W194">
        <v>37.532678220000001</v>
      </c>
      <c r="Z194">
        <v>35.265371476799999</v>
      </c>
    </row>
    <row r="195" spans="3:26" x14ac:dyDescent="0.25">
      <c r="C195">
        <v>1.038646145</v>
      </c>
      <c r="F195">
        <v>39.392053220000001</v>
      </c>
      <c r="I195">
        <v>41.477905910390703</v>
      </c>
      <c r="T195">
        <v>1.027075454</v>
      </c>
      <c r="W195">
        <v>36.749182130000001</v>
      </c>
      <c r="Z195">
        <v>34.436376436474802</v>
      </c>
    </row>
    <row r="196" spans="3:26" x14ac:dyDescent="0.25">
      <c r="C196">
        <v>1.0381767580000001</v>
      </c>
      <c r="F196">
        <v>38.658477779999899</v>
      </c>
      <c r="I196">
        <v>40.699443508320599</v>
      </c>
      <c r="T196">
        <v>1.0266036300000001</v>
      </c>
      <c r="W196">
        <v>36.001522829999899</v>
      </c>
      <c r="Z196">
        <v>33.635808315998801</v>
      </c>
    </row>
    <row r="197" spans="3:26" x14ac:dyDescent="0.25">
      <c r="C197">
        <v>1.037225799</v>
      </c>
      <c r="F197">
        <v>37.209591670000002</v>
      </c>
      <c r="I197">
        <v>39.215894089316997</v>
      </c>
      <c r="T197">
        <v>1.0261287079999999</v>
      </c>
      <c r="W197">
        <v>35.266976929999899</v>
      </c>
      <c r="Z197">
        <v>32.839985292673802</v>
      </c>
    </row>
    <row r="198" spans="3:26" x14ac:dyDescent="0.25">
      <c r="C198">
        <v>1.0367470590000001</v>
      </c>
      <c r="F198">
        <v>36.544851680000001</v>
      </c>
      <c r="I198">
        <v>38.534189753358</v>
      </c>
      <c r="T198">
        <v>1.0256509439999999</v>
      </c>
      <c r="W198">
        <v>34.553988650000001</v>
      </c>
      <c r="Z198">
        <v>32.048620541193799</v>
      </c>
    </row>
    <row r="199" spans="3:26" x14ac:dyDescent="0.25">
      <c r="C199">
        <v>1.036262732</v>
      </c>
      <c r="F199">
        <v>35.864682010000003</v>
      </c>
      <c r="I199">
        <v>37.829011240385903</v>
      </c>
      <c r="T199">
        <v>1.0251763190000001</v>
      </c>
      <c r="W199">
        <v>33.836004639999899</v>
      </c>
      <c r="Z199">
        <v>31.271113778442501</v>
      </c>
    </row>
    <row r="200" spans="3:26" x14ac:dyDescent="0.25">
      <c r="C200">
        <v>1.0357816099999999</v>
      </c>
      <c r="F200">
        <v>35.204827880000003</v>
      </c>
      <c r="I200">
        <v>37.136947256091901</v>
      </c>
      <c r="T200">
        <v>1.024689473</v>
      </c>
      <c r="W200">
        <v>33.105868530000002</v>
      </c>
      <c r="Z200">
        <v>30.480008630299999</v>
      </c>
    </row>
    <row r="201" spans="3:26" x14ac:dyDescent="0.25">
      <c r="C201">
        <v>1.034815338</v>
      </c>
      <c r="F201">
        <v>33.910348509999899</v>
      </c>
      <c r="I201">
        <v>35.712548056053699</v>
      </c>
      <c r="T201">
        <v>1.024212009</v>
      </c>
      <c r="W201">
        <v>32.379348749999899</v>
      </c>
      <c r="Z201">
        <v>29.7125805786998</v>
      </c>
    </row>
    <row r="202" spans="3:26" x14ac:dyDescent="0.25">
      <c r="C202">
        <v>1.034335459</v>
      </c>
      <c r="F202">
        <v>33.27872009</v>
      </c>
      <c r="I202">
        <v>35.101426904079702</v>
      </c>
      <c r="T202">
        <v>1.0237321370000001</v>
      </c>
      <c r="W202">
        <v>31.641390990000001</v>
      </c>
      <c r="Z202">
        <v>28.946923650910399</v>
      </c>
    </row>
    <row r="203" spans="3:26" x14ac:dyDescent="0.25">
      <c r="C203">
        <v>1.0333605770000001</v>
      </c>
      <c r="F203">
        <v>32.03407593</v>
      </c>
      <c r="I203">
        <v>33.705682354209699</v>
      </c>
      <c r="T203">
        <v>1.0232606310000001</v>
      </c>
      <c r="W203">
        <v>30.930419919999899</v>
      </c>
      <c r="Z203">
        <v>28.201385702974701</v>
      </c>
    </row>
    <row r="204" spans="3:26" x14ac:dyDescent="0.25">
      <c r="C204">
        <v>1.0328725540000001</v>
      </c>
      <c r="F204">
        <v>31.40953979</v>
      </c>
      <c r="I204">
        <v>33.116920824988597</v>
      </c>
      <c r="T204">
        <v>1.022784242</v>
      </c>
      <c r="W204">
        <v>30.228036500000002</v>
      </c>
      <c r="Z204">
        <v>27.452133399956502</v>
      </c>
    </row>
    <row r="205" spans="3:26" x14ac:dyDescent="0.25">
      <c r="C205">
        <v>1.0318978999999999</v>
      </c>
      <c r="F205">
        <v>30.179003909999899</v>
      </c>
      <c r="I205">
        <v>31.749523605385399</v>
      </c>
      <c r="T205">
        <v>1.0223034419999999</v>
      </c>
      <c r="W205">
        <v>29.5229705799999</v>
      </c>
      <c r="Z205">
        <v>26.700247915969999</v>
      </c>
    </row>
    <row r="206" spans="3:26" x14ac:dyDescent="0.25">
      <c r="C206">
        <v>1.03140908</v>
      </c>
      <c r="F206">
        <v>29.562551880000001</v>
      </c>
      <c r="I206">
        <v>31.184438678555601</v>
      </c>
      <c r="T206">
        <v>1.0218273899999999</v>
      </c>
      <c r="W206">
        <v>28.81233215</v>
      </c>
      <c r="Z206">
        <v>25.961382119703401</v>
      </c>
    </row>
    <row r="207" spans="3:26" x14ac:dyDescent="0.25">
      <c r="C207">
        <v>1.0304333240000001</v>
      </c>
      <c r="F207">
        <v>28.345764160000002</v>
      </c>
      <c r="I207">
        <v>29.835497458696501</v>
      </c>
      <c r="T207">
        <v>1.0213419429999999</v>
      </c>
      <c r="W207">
        <v>28.095712280000001</v>
      </c>
      <c r="Z207">
        <v>25.210402766732201</v>
      </c>
    </row>
    <row r="208" spans="3:26" x14ac:dyDescent="0.25">
      <c r="C208">
        <v>1.029457157</v>
      </c>
      <c r="F208">
        <v>27.1552490199999</v>
      </c>
      <c r="I208">
        <v>28.539140189350999</v>
      </c>
      <c r="T208">
        <v>1.020871243</v>
      </c>
      <c r="W208">
        <v>27.38193665</v>
      </c>
      <c r="Z208">
        <v>24.4894056176005</v>
      </c>
    </row>
    <row r="209" spans="3:26" x14ac:dyDescent="0.25">
      <c r="C209">
        <v>1.028964432</v>
      </c>
      <c r="F209">
        <v>26.56336975</v>
      </c>
      <c r="I209">
        <v>28.0114711060085</v>
      </c>
      <c r="T209">
        <v>1.0203990919999999</v>
      </c>
      <c r="W209">
        <v>26.679138179999899</v>
      </c>
      <c r="Z209">
        <v>23.7688666664355</v>
      </c>
    </row>
    <row r="210" spans="3:26" x14ac:dyDescent="0.25">
      <c r="C210">
        <v>1.027989694</v>
      </c>
      <c r="F210">
        <v>25.383609010000001</v>
      </c>
      <c r="I210">
        <v>26.696382745562101</v>
      </c>
      <c r="T210">
        <v>1.0199235529999999</v>
      </c>
      <c r="W210">
        <v>25.958084110000001</v>
      </c>
      <c r="Z210">
        <v>23.045779143046399</v>
      </c>
    </row>
    <row r="211" spans="3:26" x14ac:dyDescent="0.25">
      <c r="C211">
        <v>1.027500968</v>
      </c>
      <c r="F211">
        <v>24.797694400000001</v>
      </c>
      <c r="I211">
        <v>26.180274924326401</v>
      </c>
      <c r="T211">
        <v>1.019447437</v>
      </c>
      <c r="W211">
        <v>25.267616270000001</v>
      </c>
      <c r="Z211">
        <v>22.325127957748101</v>
      </c>
    </row>
    <row r="212" spans="3:26" x14ac:dyDescent="0.25">
      <c r="C212">
        <v>1.0265133950000001</v>
      </c>
      <c r="F212">
        <v>23.624890140000002</v>
      </c>
      <c r="I212">
        <v>24.851643183273801</v>
      </c>
      <c r="T212">
        <v>1.0189681669999999</v>
      </c>
      <c r="W212">
        <v>24.57410278</v>
      </c>
      <c r="Z212">
        <v>21.6022599370717</v>
      </c>
    </row>
    <row r="213" spans="3:26" x14ac:dyDescent="0.25">
      <c r="C213">
        <v>1.0260235310000001</v>
      </c>
      <c r="F213">
        <v>23.03831177</v>
      </c>
      <c r="I213">
        <v>24.344181145880501</v>
      </c>
      <c r="T213">
        <v>1.0184951470000001</v>
      </c>
      <c r="W213">
        <v>23.87806702</v>
      </c>
      <c r="Z213">
        <v>20.893454740625799</v>
      </c>
    </row>
    <row r="214" spans="3:26" x14ac:dyDescent="0.25">
      <c r="C214">
        <v>1.025044345</v>
      </c>
      <c r="F214">
        <v>21.894992070000001</v>
      </c>
      <c r="I214">
        <v>23.036421911359199</v>
      </c>
      <c r="T214">
        <v>1.018010297</v>
      </c>
      <c r="W214">
        <v>23.151042180000001</v>
      </c>
      <c r="Z214">
        <v>20.166738321073801</v>
      </c>
    </row>
    <row r="215" spans="3:26" x14ac:dyDescent="0.25">
      <c r="C215">
        <v>1.0245537950000001</v>
      </c>
      <c r="F215">
        <v>21.32323456</v>
      </c>
      <c r="I215">
        <v>22.535805356011899</v>
      </c>
      <c r="T215">
        <v>1.017537422</v>
      </c>
      <c r="W215">
        <v>22.4547958399999</v>
      </c>
      <c r="Z215">
        <v>19.4642014481757</v>
      </c>
    </row>
    <row r="216" spans="3:26" x14ac:dyDescent="0.25">
      <c r="C216">
        <v>1.0235707000000001</v>
      </c>
      <c r="F216">
        <v>20.18201294</v>
      </c>
      <c r="I216">
        <v>21.228342444726</v>
      </c>
      <c r="T216">
        <v>1.017059742</v>
      </c>
      <c r="W216">
        <v>21.7226669299999</v>
      </c>
      <c r="Z216">
        <v>18.755422053963802</v>
      </c>
    </row>
    <row r="217" spans="3:26" x14ac:dyDescent="0.25">
      <c r="C217">
        <v>1.0230701289999999</v>
      </c>
      <c r="F217">
        <v>19.6012466399999</v>
      </c>
      <c r="I217">
        <v>20.720263363199301</v>
      </c>
      <c r="T217">
        <v>1.016588963</v>
      </c>
      <c r="W217">
        <v>21.02174072</v>
      </c>
      <c r="Z217">
        <v>18.061227498063499</v>
      </c>
    </row>
    <row r="218" spans="3:26" x14ac:dyDescent="0.25">
      <c r="C218">
        <v>1.0220820450000001</v>
      </c>
      <c r="F218">
        <v>18.466619869999899</v>
      </c>
      <c r="I218">
        <v>19.411974019784399</v>
      </c>
      <c r="T218">
        <v>1.0161111220000001</v>
      </c>
      <c r="W218">
        <v>20.31883698</v>
      </c>
      <c r="Z218">
        <v>17.356714876853399</v>
      </c>
    </row>
    <row r="219" spans="3:26" x14ac:dyDescent="0.25">
      <c r="C219">
        <v>1.021587357</v>
      </c>
      <c r="F219">
        <v>17.91089783</v>
      </c>
      <c r="I219">
        <v>18.921096836583601</v>
      </c>
      <c r="T219">
        <v>1.0156337040000001</v>
      </c>
      <c r="W219">
        <v>19.625135799999899</v>
      </c>
      <c r="Z219">
        <v>16.655519472291498</v>
      </c>
    </row>
    <row r="220" spans="3:26" x14ac:dyDescent="0.25">
      <c r="C220">
        <v>1.0206008609999999</v>
      </c>
      <c r="F220">
        <v>16.794897460000001</v>
      </c>
      <c r="I220">
        <v>17.6198811360467</v>
      </c>
      <c r="T220">
        <v>1.0151593240000001</v>
      </c>
      <c r="W220">
        <v>18.944998170000002</v>
      </c>
      <c r="Z220">
        <v>15.9618719945428</v>
      </c>
    </row>
    <row r="221" spans="3:26" x14ac:dyDescent="0.25">
      <c r="C221">
        <v>1.0201083470000001</v>
      </c>
      <c r="F221">
        <v>16.251493839999899</v>
      </c>
      <c r="I221">
        <v>17.1383847662749</v>
      </c>
      <c r="T221">
        <v>1.0146834680000001</v>
      </c>
      <c r="W221">
        <v>18.2300247199999</v>
      </c>
      <c r="Z221">
        <v>15.267587511167401</v>
      </c>
    </row>
    <row r="222" spans="3:26" x14ac:dyDescent="0.25">
      <c r="C222">
        <v>1.0191139650000001</v>
      </c>
      <c r="F222">
        <v>15.14997559</v>
      </c>
      <c r="I222">
        <v>15.828582129175899</v>
      </c>
      <c r="T222">
        <v>1.014207412</v>
      </c>
      <c r="W222">
        <v>17.50610352</v>
      </c>
      <c r="Z222">
        <v>14.575003472794499</v>
      </c>
    </row>
    <row r="223" spans="3:26" x14ac:dyDescent="0.25">
      <c r="C223">
        <v>1.0186174729999999</v>
      </c>
      <c r="F223">
        <v>14.60134583</v>
      </c>
      <c r="I223">
        <v>15.3472044131474</v>
      </c>
      <c r="T223">
        <v>1.013737044</v>
      </c>
      <c r="W223">
        <v>16.807110600000001</v>
      </c>
      <c r="Z223">
        <v>13.894267685477599</v>
      </c>
    </row>
    <row r="224" spans="3:26" x14ac:dyDescent="0.25">
      <c r="C224">
        <v>1.0176311280000001</v>
      </c>
      <c r="F224">
        <v>13.5140213</v>
      </c>
      <c r="I224">
        <v>14.0542281174975</v>
      </c>
      <c r="T224">
        <v>1.013254353</v>
      </c>
      <c r="W224">
        <v>16.10359802</v>
      </c>
      <c r="Z224">
        <v>13.193531483454599</v>
      </c>
    </row>
    <row r="225" spans="3:26" x14ac:dyDescent="0.25">
      <c r="C225">
        <v>1.0171341389999999</v>
      </c>
      <c r="F225">
        <v>12.974414060000001</v>
      </c>
      <c r="I225">
        <v>13.576371061249899</v>
      </c>
      <c r="T225">
        <v>1.0127837449999999</v>
      </c>
      <c r="W225">
        <v>15.42364044</v>
      </c>
      <c r="Z225">
        <v>12.516341754300999</v>
      </c>
    </row>
    <row r="226" spans="3:26" x14ac:dyDescent="0.25">
      <c r="C226">
        <v>1.016134793</v>
      </c>
      <c r="F226">
        <v>11.91343079</v>
      </c>
      <c r="I226">
        <v>12.265810604871699</v>
      </c>
      <c r="T226">
        <v>1.012305357</v>
      </c>
      <c r="W226">
        <v>14.73369141</v>
      </c>
      <c r="Z226">
        <v>11.826738408260701</v>
      </c>
    </row>
    <row r="227" spans="3:26" x14ac:dyDescent="0.25">
      <c r="C227">
        <v>1.0156361309999999</v>
      </c>
      <c r="F227">
        <v>11.37597961</v>
      </c>
      <c r="I227">
        <v>11.791379322737299</v>
      </c>
      <c r="T227">
        <v>1.011827791</v>
      </c>
      <c r="W227">
        <v>14.04309387</v>
      </c>
      <c r="Z227">
        <v>11.140562335401199</v>
      </c>
    </row>
    <row r="228" spans="3:26" x14ac:dyDescent="0.25">
      <c r="C228">
        <v>1.015138468</v>
      </c>
      <c r="F228">
        <v>10.84318161</v>
      </c>
      <c r="I228">
        <v>11.273407659491401</v>
      </c>
      <c r="T228">
        <v>1.01134989</v>
      </c>
      <c r="W228">
        <v>13.32914581</v>
      </c>
      <c r="Z228">
        <v>10.4554795136468</v>
      </c>
    </row>
    <row r="229" spans="3:26" x14ac:dyDescent="0.25">
      <c r="C229">
        <v>1.0141418019999999</v>
      </c>
      <c r="F229">
        <v>9.8033843990000005</v>
      </c>
      <c r="I229">
        <v>9.9551549836405595</v>
      </c>
      <c r="T229">
        <v>1.0108811440000001</v>
      </c>
      <c r="W229">
        <v>12.61508942</v>
      </c>
      <c r="Z229">
        <v>9.7880044988108903</v>
      </c>
    </row>
    <row r="230" spans="3:26" x14ac:dyDescent="0.25">
      <c r="C230">
        <v>1.0136425069999999</v>
      </c>
      <c r="F230">
        <v>9.2746124269999903</v>
      </c>
      <c r="I230">
        <v>9.4755217173887107</v>
      </c>
      <c r="T230">
        <v>1.0104034120000001</v>
      </c>
      <c r="W230">
        <v>11.9056892399999</v>
      </c>
      <c r="Z230">
        <v>9.1056727223693592</v>
      </c>
    </row>
    <row r="231" spans="3:26" x14ac:dyDescent="0.25">
      <c r="C231">
        <v>1.0131431319999999</v>
      </c>
      <c r="F231">
        <v>8.754072571</v>
      </c>
      <c r="I231">
        <v>8.9532367303644005</v>
      </c>
      <c r="T231">
        <v>1.009934278</v>
      </c>
      <c r="W231">
        <v>11.220470430000001</v>
      </c>
      <c r="Z231">
        <v>8.4401710712247109</v>
      </c>
    </row>
    <row r="232" spans="3:26" x14ac:dyDescent="0.25">
      <c r="C232">
        <v>1.0121411279999999</v>
      </c>
      <c r="F232">
        <v>7.7119209289999997</v>
      </c>
      <c r="I232">
        <v>7.6242020496433804</v>
      </c>
      <c r="T232">
        <v>1.0094604119999999</v>
      </c>
      <c r="W232">
        <v>10.5272041299999</v>
      </c>
      <c r="Z232">
        <v>7.7672568895592002</v>
      </c>
    </row>
    <row r="233" spans="3:26" x14ac:dyDescent="0.25">
      <c r="C233">
        <v>1.011642406</v>
      </c>
      <c r="F233">
        <v>7.2058769229999999</v>
      </c>
      <c r="I233">
        <v>7.1469719806423697</v>
      </c>
      <c r="T233">
        <v>1.0089837749999999</v>
      </c>
      <c r="W233">
        <v>9.8485877990000006</v>
      </c>
      <c r="Z233">
        <v>7.09092824986217</v>
      </c>
    </row>
    <row r="234" spans="3:26" x14ac:dyDescent="0.25">
      <c r="C234">
        <v>1.0111430880000001</v>
      </c>
      <c r="F234">
        <v>6.690493011</v>
      </c>
      <c r="I234">
        <v>6.6261882939656997</v>
      </c>
      <c r="T234">
        <v>1.008509691</v>
      </c>
      <c r="W234">
        <v>9.1567131039999996</v>
      </c>
      <c r="Z234">
        <v>6.42058188047542</v>
      </c>
    </row>
    <row r="235" spans="3:26" x14ac:dyDescent="0.25">
      <c r="C235">
        <v>1.0106458410000001</v>
      </c>
      <c r="F235">
        <v>6.1923133850000003</v>
      </c>
      <c r="I235">
        <v>6.0958209702736497</v>
      </c>
      <c r="T235">
        <v>1.0080276889999999</v>
      </c>
      <c r="W235">
        <v>8.4437179570000005</v>
      </c>
      <c r="Z235">
        <v>5.7375048119705703</v>
      </c>
    </row>
    <row r="236" spans="3:26" x14ac:dyDescent="0.25">
      <c r="C236">
        <v>1.0101479799999999</v>
      </c>
      <c r="F236">
        <v>5.6869785310000003</v>
      </c>
      <c r="I236">
        <v>5.5568112884705396</v>
      </c>
      <c r="T236">
        <v>1.0075565719999999</v>
      </c>
      <c r="W236">
        <v>7.7373161320000001</v>
      </c>
      <c r="Z236">
        <v>5.0752951645498499</v>
      </c>
    </row>
    <row r="237" spans="3:26" x14ac:dyDescent="0.25">
      <c r="C237">
        <v>1.0096435500000001</v>
      </c>
      <c r="F237">
        <v>5.161704254</v>
      </c>
      <c r="I237">
        <v>5.0023213296131201</v>
      </c>
      <c r="T237">
        <v>1.0070848880000001</v>
      </c>
      <c r="W237">
        <v>7.0508811949999997</v>
      </c>
      <c r="Z237">
        <v>4.4127074242614501</v>
      </c>
    </row>
    <row r="238" spans="3:26" x14ac:dyDescent="0.25">
      <c r="C238">
        <v>1.009139198</v>
      </c>
      <c r="F238">
        <v>4.6576049800000003</v>
      </c>
      <c r="I238">
        <v>4.4451060985888198</v>
      </c>
      <c r="T238">
        <v>1.006614573</v>
      </c>
      <c r="W238">
        <v>6.3542285920000001</v>
      </c>
      <c r="Z238">
        <v>3.7534545761572802</v>
      </c>
    </row>
    <row r="239" spans="3:26" x14ac:dyDescent="0.25">
      <c r="C239">
        <v>1.0086401270000001</v>
      </c>
      <c r="F239">
        <v>4.1592575070000004</v>
      </c>
      <c r="I239">
        <v>3.8938285650597901</v>
      </c>
      <c r="T239">
        <v>1.006142793</v>
      </c>
      <c r="W239">
        <v>5.6831420899999996</v>
      </c>
      <c r="Z239">
        <v>3.0924792179039899</v>
      </c>
    </row>
    <row r="240" spans="3:26" x14ac:dyDescent="0.25">
      <c r="C240">
        <v>1.008140093</v>
      </c>
      <c r="F240">
        <v>3.678372574</v>
      </c>
      <c r="I240">
        <v>3.3384003401767499</v>
      </c>
      <c r="T240">
        <v>1.005667351</v>
      </c>
      <c r="W240">
        <v>4.9946540830000004</v>
      </c>
      <c r="Z240">
        <v>2.4260753848489398</v>
      </c>
    </row>
    <row r="241" spans="3:26" x14ac:dyDescent="0.25">
      <c r="C241">
        <v>1.0076417689999999</v>
      </c>
      <c r="F241">
        <v>3.1822685239999999</v>
      </c>
      <c r="I241">
        <v>2.7839731935099201</v>
      </c>
      <c r="T241">
        <v>1.005194489</v>
      </c>
      <c r="W241">
        <v>4.295342636</v>
      </c>
      <c r="Z241">
        <v>1.76545765785876</v>
      </c>
    </row>
    <row r="242" spans="3:26" x14ac:dyDescent="0.25">
      <c r="C242">
        <v>1.0071380059999999</v>
      </c>
      <c r="F242">
        <v>2.6729238510000002</v>
      </c>
      <c r="I242">
        <v>2.2192746461553501</v>
      </c>
      <c r="T242">
        <v>1.0047156610000001</v>
      </c>
      <c r="W242">
        <v>3.5701454159999999</v>
      </c>
      <c r="Z242">
        <v>1.0952097011364701</v>
      </c>
    </row>
    <row r="243" spans="3:26" x14ac:dyDescent="0.25">
      <c r="C243">
        <v>1.0066421430000001</v>
      </c>
      <c r="F243">
        <v>2.1830167770000002</v>
      </c>
      <c r="I243">
        <v>1.6666309524965</v>
      </c>
      <c r="T243">
        <v>1.0042486230000001</v>
      </c>
      <c r="W243">
        <v>2.8806327820000002</v>
      </c>
      <c r="Z243">
        <v>0.44711141672385302</v>
      </c>
    </row>
    <row r="244" spans="3:26" x14ac:dyDescent="0.25">
      <c r="C244">
        <v>1.0061382560000001</v>
      </c>
      <c r="F244">
        <v>1.6879400250000001</v>
      </c>
      <c r="I244">
        <v>1.09949526540005</v>
      </c>
      <c r="T244">
        <v>1.003780624</v>
      </c>
      <c r="W244">
        <v>2.1922393800000002</v>
      </c>
      <c r="Z244">
        <v>-0.202464370795893</v>
      </c>
    </row>
    <row r="245" spans="3:26" x14ac:dyDescent="0.25">
      <c r="C245">
        <v>1.0056326470000001</v>
      </c>
      <c r="F245">
        <v>1.1742566109999999</v>
      </c>
      <c r="I245">
        <v>0.52962062419842004</v>
      </c>
      <c r="T245">
        <v>1.0033078959999999</v>
      </c>
      <c r="W245">
        <v>1.508316708</v>
      </c>
      <c r="Z245">
        <v>-0.85975903426858502</v>
      </c>
    </row>
    <row r="246" spans="3:26" x14ac:dyDescent="0.25">
      <c r="C246">
        <v>1.0051292300000001</v>
      </c>
      <c r="F246">
        <v>0.67568826699999995</v>
      </c>
      <c r="I246">
        <v>-3.6880474439417998E-2</v>
      </c>
      <c r="T246">
        <v>1.002835447</v>
      </c>
      <c r="W246">
        <v>0.83864450499999998</v>
      </c>
      <c r="Z246">
        <v>-1.5155178164540899</v>
      </c>
    </row>
    <row r="247" spans="3:26" x14ac:dyDescent="0.25">
      <c r="C247">
        <v>1.0046313790000001</v>
      </c>
      <c r="F247">
        <v>0.19283009800000001</v>
      </c>
      <c r="I247">
        <v>-0.59500737971838402</v>
      </c>
      <c r="T247">
        <v>1.0023586799999999</v>
      </c>
      <c r="W247">
        <v>0.14859729999999999</v>
      </c>
      <c r="Z247">
        <v>-2.1780476774333399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203B1-F65B-48A4-9EBF-79C878D027A6}">
  <dimension ref="A3:AT1262"/>
  <sheetViews>
    <sheetView tabSelected="1" workbookViewId="0">
      <selection activeCell="R28" sqref="R28"/>
    </sheetView>
  </sheetViews>
  <sheetFormatPr defaultRowHeight="15" x14ac:dyDescent="0.25"/>
  <sheetData>
    <row r="3" spans="1:46" x14ac:dyDescent="0.25">
      <c r="W3" t="s">
        <v>36</v>
      </c>
      <c r="AF3" t="s">
        <v>37</v>
      </c>
      <c r="AO3" t="s">
        <v>38</v>
      </c>
    </row>
    <row r="5" spans="1:46" x14ac:dyDescent="0.25">
      <c r="A5" t="s">
        <v>42</v>
      </c>
      <c r="E5" t="s">
        <v>1</v>
      </c>
      <c r="H5" t="s">
        <v>8</v>
      </c>
      <c r="K5" t="s">
        <v>9</v>
      </c>
      <c r="W5" t="s">
        <v>0</v>
      </c>
      <c r="Y5" t="s">
        <v>8</v>
      </c>
      <c r="AB5" t="s">
        <v>9</v>
      </c>
      <c r="AF5" t="s">
        <v>0</v>
      </c>
      <c r="AH5" t="s">
        <v>8</v>
      </c>
      <c r="AK5" t="s">
        <v>9</v>
      </c>
      <c r="AO5" t="s">
        <v>0</v>
      </c>
      <c r="AQ5" t="s">
        <v>8</v>
      </c>
      <c r="AT5" t="s">
        <v>9</v>
      </c>
    </row>
    <row r="6" spans="1:46" x14ac:dyDescent="0.25">
      <c r="E6">
        <v>1.21826172E-4</v>
      </c>
      <c r="F6">
        <f>E6*1000</f>
        <v>0.121826172</v>
      </c>
      <c r="H6">
        <v>9.1919525150000005</v>
      </c>
      <c r="K6">
        <v>7.5708422072974697</v>
      </c>
      <c r="W6">
        <v>1</v>
      </c>
      <c r="Y6">
        <v>0</v>
      </c>
      <c r="AB6">
        <v>2.2000000000000001E-14</v>
      </c>
      <c r="AF6">
        <v>1</v>
      </c>
      <c r="AH6">
        <v>0</v>
      </c>
      <c r="AK6">
        <v>2.5000000000000001E-14</v>
      </c>
      <c r="AO6">
        <v>1</v>
      </c>
      <c r="AQ6">
        <v>0</v>
      </c>
      <c r="AT6">
        <v>-4.6E-14</v>
      </c>
    </row>
    <row r="7" spans="1:46" x14ac:dyDescent="0.25">
      <c r="B7" t="s">
        <v>6</v>
      </c>
      <c r="C7">
        <v>388.74101418248199</v>
      </c>
      <c r="E7">
        <v>1.3183593800000001E-4</v>
      </c>
      <c r="F7">
        <f t="shared" ref="F7:F70" si="0">E7*1000</f>
        <v>0.13183593800000001</v>
      </c>
      <c r="H7">
        <v>10.03477249</v>
      </c>
      <c r="K7">
        <v>7.6221761614319101</v>
      </c>
      <c r="W7">
        <v>1.000431571</v>
      </c>
      <c r="Y7">
        <v>0.84374780699999996</v>
      </c>
      <c r="AB7">
        <v>0.62456985578476198</v>
      </c>
      <c r="AF7">
        <v>1.000325211</v>
      </c>
      <c r="AH7">
        <v>0.63061819100000005</v>
      </c>
      <c r="AK7">
        <v>0.52285924254806704</v>
      </c>
      <c r="AO7">
        <v>1.0003844909999999</v>
      </c>
      <c r="AQ7">
        <v>0.77018914199999999</v>
      </c>
      <c r="AT7">
        <v>0.64323965474003797</v>
      </c>
    </row>
    <row r="8" spans="1:46" x14ac:dyDescent="0.25">
      <c r="B8" t="s">
        <v>7</v>
      </c>
      <c r="C8">
        <v>-78.639736698357595</v>
      </c>
      <c r="E8">
        <v>1.4184570299999999E-4</v>
      </c>
      <c r="F8">
        <f t="shared" si="0"/>
        <v>0.14184570299999999</v>
      </c>
      <c r="H8">
        <v>10.877027890000001</v>
      </c>
      <c r="K8">
        <v>7.9930656155134203</v>
      </c>
      <c r="W8">
        <v>1.0008794400000001</v>
      </c>
      <c r="Y8">
        <v>1.6926757809999999</v>
      </c>
      <c r="AB8">
        <v>1.20773410144534</v>
      </c>
      <c r="AF8">
        <v>1.0006927510000001</v>
      </c>
      <c r="AH8">
        <v>1.3822740549999999</v>
      </c>
      <c r="AK8">
        <v>1.0704661340364101</v>
      </c>
      <c r="AO8">
        <v>1.0008442099999999</v>
      </c>
      <c r="AQ8">
        <v>1.63611927</v>
      </c>
      <c r="AT8">
        <v>1.3493644383746599</v>
      </c>
    </row>
    <row r="9" spans="1:46" x14ac:dyDescent="0.25">
      <c r="B9" t="s">
        <v>2</v>
      </c>
      <c r="C9">
        <v>2.46E-2</v>
      </c>
      <c r="E9">
        <v>1.51855469E-4</v>
      </c>
      <c r="F9">
        <f t="shared" si="0"/>
        <v>0.15185546899999999</v>
      </c>
      <c r="H9">
        <v>11.70804596</v>
      </c>
      <c r="K9">
        <v>8.4406074711882209</v>
      </c>
      <c r="W9">
        <v>1.0017749170000001</v>
      </c>
      <c r="Y9">
        <v>3.3638690950000001</v>
      </c>
      <c r="AB9">
        <v>2.40993633168477</v>
      </c>
      <c r="AF9">
        <v>1.0010588979999999</v>
      </c>
      <c r="AH9">
        <v>2.0671400069999999</v>
      </c>
      <c r="AK9">
        <v>1.59159417605317</v>
      </c>
      <c r="AO9">
        <v>1.00130871</v>
      </c>
      <c r="AQ9">
        <v>2.503334808</v>
      </c>
      <c r="AT9">
        <v>2.02574793902193</v>
      </c>
    </row>
    <row r="10" spans="1:46" x14ac:dyDescent="0.25">
      <c r="B10" t="s">
        <v>3</v>
      </c>
      <c r="C10">
        <v>4.5100000000000001E-2</v>
      </c>
      <c r="E10">
        <v>1.6186523400000001E-4</v>
      </c>
      <c r="F10">
        <f t="shared" si="0"/>
        <v>0.161865234</v>
      </c>
      <c r="H10">
        <v>12.56395721</v>
      </c>
      <c r="K10">
        <v>8.9270503829772903</v>
      </c>
      <c r="W10">
        <v>1.002222183</v>
      </c>
      <c r="Y10">
        <v>4.1867839809999996</v>
      </c>
      <c r="AB10">
        <v>2.8811677621657998</v>
      </c>
      <c r="AF10">
        <v>1.0014273739999999</v>
      </c>
      <c r="AH10">
        <v>2.8213300700000001</v>
      </c>
      <c r="AK10">
        <v>2.1016807045430701</v>
      </c>
      <c r="AO10">
        <v>1.0017771369999999</v>
      </c>
      <c r="AQ10">
        <v>3.3875312809999998</v>
      </c>
      <c r="AT10">
        <v>2.6866205399127399</v>
      </c>
    </row>
    <row r="11" spans="1:46" x14ac:dyDescent="0.25">
      <c r="B11" t="s">
        <v>4</v>
      </c>
      <c r="C11">
        <v>1.2E-2</v>
      </c>
      <c r="E11">
        <v>1.7187499999999999E-4</v>
      </c>
      <c r="F11">
        <f t="shared" si="0"/>
        <v>0.171875</v>
      </c>
      <c r="H11">
        <v>13.388287350000001</v>
      </c>
      <c r="K11">
        <v>9.4200401853799303</v>
      </c>
      <c r="W11">
        <v>1.0031211200000001</v>
      </c>
      <c r="Y11">
        <v>5.8284416200000004</v>
      </c>
      <c r="AB11">
        <v>4.0336776166409898</v>
      </c>
      <c r="AF11">
        <v>1.001791858</v>
      </c>
      <c r="AH11">
        <v>3.4853961939999998</v>
      </c>
      <c r="AK11">
        <v>2.5940048963244</v>
      </c>
      <c r="AO11">
        <v>1.0022428160000001</v>
      </c>
      <c r="AQ11">
        <v>4.2701580049999999</v>
      </c>
      <c r="AT11">
        <v>3.3268877238506098</v>
      </c>
    </row>
    <row r="12" spans="1:46" x14ac:dyDescent="0.25">
      <c r="B12" t="s">
        <v>5</v>
      </c>
      <c r="C12">
        <v>4.53E-2</v>
      </c>
      <c r="E12">
        <v>1.81884766E-4</v>
      </c>
      <c r="F12">
        <f t="shared" si="0"/>
        <v>0.181884766</v>
      </c>
      <c r="H12">
        <v>14.2285553</v>
      </c>
      <c r="K12">
        <v>9.9249152884306309</v>
      </c>
      <c r="W12">
        <v>1.003574838</v>
      </c>
      <c r="Y12">
        <v>6.6514938350000001</v>
      </c>
      <c r="AB12">
        <v>4.4782229273268097</v>
      </c>
      <c r="AF12">
        <v>1.002161954</v>
      </c>
      <c r="AH12">
        <v>4.2021850589999996</v>
      </c>
      <c r="AK12">
        <v>3.08693937833706</v>
      </c>
      <c r="AO12">
        <v>1.002712952</v>
      </c>
      <c r="AQ12">
        <v>5.1616413120000004</v>
      </c>
      <c r="AT12">
        <v>3.9631189282145201</v>
      </c>
    </row>
    <row r="13" spans="1:46" x14ac:dyDescent="0.25">
      <c r="B13" t="s">
        <v>25</v>
      </c>
      <c r="C13">
        <v>1.61E-2</v>
      </c>
      <c r="E13">
        <v>1.9189453100000001E-4</v>
      </c>
      <c r="F13">
        <f t="shared" si="0"/>
        <v>0.19189453100000001</v>
      </c>
      <c r="H13">
        <v>15.033834840000001</v>
      </c>
      <c r="K13">
        <v>10.4280510723506</v>
      </c>
      <c r="W13">
        <v>1.004028495</v>
      </c>
      <c r="Y13">
        <v>7.4643898010000003</v>
      </c>
      <c r="AB13">
        <v>4.9615413213551101</v>
      </c>
      <c r="AF13">
        <v>1.0025251829999999</v>
      </c>
      <c r="AH13">
        <v>4.8932800289999996</v>
      </c>
      <c r="AK13">
        <v>3.5609884555373901</v>
      </c>
      <c r="AO13">
        <v>1.0031835140000001</v>
      </c>
      <c r="AQ13">
        <v>6.0537658690000002</v>
      </c>
      <c r="AT13">
        <v>4.5901172241734098</v>
      </c>
    </row>
    <row r="14" spans="1:46" x14ac:dyDescent="0.25">
      <c r="B14" t="s">
        <v>26</v>
      </c>
      <c r="C14">
        <v>1.6799999999999999E-2</v>
      </c>
      <c r="E14">
        <v>2.0190429699999999E-4</v>
      </c>
      <c r="F14">
        <f t="shared" si="0"/>
        <v>0.20190429699999998</v>
      </c>
      <c r="H14">
        <v>15.8571868899999</v>
      </c>
      <c r="K14">
        <v>10.931488825150099</v>
      </c>
      <c r="W14">
        <v>1.004474592</v>
      </c>
      <c r="Y14">
        <v>8.2614051820000007</v>
      </c>
      <c r="AB14">
        <v>5.4406651668011703</v>
      </c>
      <c r="AF14">
        <v>1.002893912</v>
      </c>
      <c r="AH14">
        <v>5.5812847139999997</v>
      </c>
      <c r="AK14">
        <v>4.0383184339301499</v>
      </c>
      <c r="AO14">
        <v>1.003646316</v>
      </c>
      <c r="AQ14">
        <v>6.8785591129999997</v>
      </c>
      <c r="AT14">
        <v>5.1962734685858898</v>
      </c>
    </row>
    <row r="15" spans="1:46" x14ac:dyDescent="0.25">
      <c r="B15" t="s">
        <v>27</v>
      </c>
      <c r="C15">
        <v>5.0700000000000002E-2</v>
      </c>
      <c r="E15">
        <v>2.11914063E-4</v>
      </c>
      <c r="F15">
        <f t="shared" si="0"/>
        <v>0.21191406299999999</v>
      </c>
      <c r="H15">
        <v>16.67513885</v>
      </c>
      <c r="K15">
        <v>11.445934765264999</v>
      </c>
      <c r="W15">
        <v>1.0053801010000001</v>
      </c>
      <c r="Y15">
        <v>9.8318984989999905</v>
      </c>
      <c r="AB15">
        <v>6.5822503554499301</v>
      </c>
      <c r="AF15">
        <v>1.003269784</v>
      </c>
      <c r="AH15">
        <v>6.3061149600000004</v>
      </c>
      <c r="AK15">
        <v>4.5211750665818196</v>
      </c>
      <c r="AO15">
        <v>1.0041144879999999</v>
      </c>
      <c r="AQ15">
        <v>7.7259460449999997</v>
      </c>
      <c r="AT15">
        <v>5.8060686770070102</v>
      </c>
    </row>
    <row r="16" spans="1:46" x14ac:dyDescent="0.25">
      <c r="B16" t="s">
        <v>28</v>
      </c>
      <c r="C16">
        <v>1.0999999999999999E-2</v>
      </c>
      <c r="E16">
        <v>2.2192382800000001E-4</v>
      </c>
      <c r="F16">
        <f t="shared" si="0"/>
        <v>0.22192382800000002</v>
      </c>
      <c r="H16">
        <v>17.458692930000002</v>
      </c>
      <c r="K16">
        <v>11.9560429062859</v>
      </c>
      <c r="W16">
        <v>1.0058364049999999</v>
      </c>
      <c r="Y16">
        <v>10.6298233</v>
      </c>
      <c r="AB16">
        <v>7.0093704927756102</v>
      </c>
      <c r="AF16">
        <v>1.003647462</v>
      </c>
      <c r="AH16">
        <v>6.9809394840000003</v>
      </c>
      <c r="AK16">
        <v>5.00100581797295</v>
      </c>
      <c r="AO16">
        <v>1.004576927</v>
      </c>
      <c r="AQ16">
        <v>8.5641426089999904</v>
      </c>
      <c r="AT16">
        <v>6.40031543498689</v>
      </c>
    </row>
    <row r="17" spans="2:46" x14ac:dyDescent="0.25">
      <c r="B17" t="s">
        <v>29</v>
      </c>
      <c r="C17">
        <v>0.11</v>
      </c>
      <c r="E17">
        <v>2.3193359399999999E-4</v>
      </c>
      <c r="F17">
        <f t="shared" si="0"/>
        <v>0.23193359399999999</v>
      </c>
      <c r="H17">
        <v>18.255653379999899</v>
      </c>
      <c r="K17">
        <v>12.4638887853377</v>
      </c>
      <c r="W17">
        <v>1.006285766</v>
      </c>
      <c r="Y17">
        <v>11.4001426699999</v>
      </c>
      <c r="AB17">
        <v>7.4656024572919497</v>
      </c>
      <c r="AF17">
        <v>1.004014768</v>
      </c>
      <c r="AH17">
        <v>7.7174438480000003</v>
      </c>
      <c r="AK17">
        <v>5.4591982856502499</v>
      </c>
      <c r="AO17">
        <v>1.005044762</v>
      </c>
      <c r="AQ17">
        <v>9.4250442499999902</v>
      </c>
      <c r="AT17">
        <v>6.9994828077550704</v>
      </c>
    </row>
    <row r="18" spans="2:46" x14ac:dyDescent="0.25">
      <c r="B18" t="s">
        <v>30</v>
      </c>
      <c r="C18">
        <v>3.9199999999999999E-2</v>
      </c>
      <c r="E18">
        <v>2.41943359E-4</v>
      </c>
      <c r="F18">
        <f t="shared" si="0"/>
        <v>0.241943359</v>
      </c>
      <c r="H18">
        <v>19.0747238199999</v>
      </c>
      <c r="K18">
        <v>12.983663672192501</v>
      </c>
      <c r="W18">
        <v>1.0071866759999999</v>
      </c>
      <c r="Y18">
        <v>12.931269840000001</v>
      </c>
      <c r="AB18">
        <v>8.5771988483856703</v>
      </c>
      <c r="AF18">
        <v>1.0043798180000001</v>
      </c>
      <c r="AH18">
        <v>8.3703079220000003</v>
      </c>
      <c r="AK18">
        <v>5.9108166309342502</v>
      </c>
      <c r="AO18">
        <v>1.0055123770000001</v>
      </c>
      <c r="AQ18">
        <v>10.28452682</v>
      </c>
      <c r="AT18">
        <v>7.5933363663108402</v>
      </c>
    </row>
    <row r="19" spans="2:46" x14ac:dyDescent="0.25">
      <c r="B19" t="s">
        <v>31</v>
      </c>
      <c r="C19">
        <v>1.6799999999999999E-2</v>
      </c>
      <c r="E19">
        <v>2.5195312500000001E-4</v>
      </c>
      <c r="F19">
        <f t="shared" si="0"/>
        <v>0.251953125</v>
      </c>
      <c r="H19">
        <v>19.86644592</v>
      </c>
      <c r="K19">
        <v>13.512537638888499</v>
      </c>
      <c r="W19">
        <v>1.0076406389999999</v>
      </c>
      <c r="Y19">
        <v>13.71177063</v>
      </c>
      <c r="AB19">
        <v>8.9836923249298692</v>
      </c>
      <c r="AF19">
        <v>1.0047560369999999</v>
      </c>
      <c r="AH19">
        <v>9.0821426390000006</v>
      </c>
      <c r="AK19">
        <v>6.3772800430416803</v>
      </c>
      <c r="AO19">
        <v>1.0059805550000001</v>
      </c>
      <c r="AQ19">
        <v>11.1277114899999</v>
      </c>
      <c r="AT19">
        <v>8.1839993584216106</v>
      </c>
    </row>
    <row r="20" spans="2:46" x14ac:dyDescent="0.25">
      <c r="B20" t="s">
        <v>32</v>
      </c>
      <c r="C20">
        <v>1.61E-2</v>
      </c>
      <c r="E20">
        <v>2.6196289099999999E-4</v>
      </c>
      <c r="F20">
        <f t="shared" si="0"/>
        <v>0.26196289099999998</v>
      </c>
      <c r="H20">
        <v>20.65040436</v>
      </c>
      <c r="K20">
        <v>14.024482096915699</v>
      </c>
      <c r="W20">
        <v>1.008094467</v>
      </c>
      <c r="Y20">
        <v>14.463890080000001</v>
      </c>
      <c r="AB20">
        <v>9.4310188212275197</v>
      </c>
      <c r="AF20">
        <v>1.00512204</v>
      </c>
      <c r="AH20">
        <v>9.7484191889999998</v>
      </c>
      <c r="AK20">
        <v>6.8229662349665903</v>
      </c>
      <c r="AO20">
        <v>1.006451531</v>
      </c>
      <c r="AQ20">
        <v>11.9718895</v>
      </c>
      <c r="AT20">
        <v>8.7754390375682796</v>
      </c>
    </row>
    <row r="21" spans="2:46" x14ac:dyDescent="0.25">
      <c r="B21" t="s">
        <v>33</v>
      </c>
      <c r="C21">
        <v>3.7900000000000003E-2</v>
      </c>
      <c r="E21">
        <v>2.7197265600000003E-4</v>
      </c>
      <c r="F21">
        <f t="shared" si="0"/>
        <v>0.27197265600000003</v>
      </c>
      <c r="H21">
        <v>21.454647829999899</v>
      </c>
      <c r="K21">
        <v>14.544278472482</v>
      </c>
      <c r="W21">
        <v>1.0090118530000001</v>
      </c>
      <c r="Y21">
        <v>15.9860137899999</v>
      </c>
      <c r="AB21">
        <v>10.549609600013801</v>
      </c>
      <c r="AF21">
        <v>1.0054958190000001</v>
      </c>
      <c r="AH21">
        <v>10.40218658</v>
      </c>
      <c r="AK21">
        <v>7.2789490859931201</v>
      </c>
      <c r="AO21">
        <v>1.006914238</v>
      </c>
      <c r="AQ21">
        <v>12.77210846</v>
      </c>
      <c r="AT21">
        <v>9.3491514348230407</v>
      </c>
    </row>
    <row r="22" spans="2:46" x14ac:dyDescent="0.25">
      <c r="B22" t="s">
        <v>34</v>
      </c>
      <c r="C22">
        <v>0.128</v>
      </c>
      <c r="E22">
        <v>2.8198242200000001E-4</v>
      </c>
      <c r="F22">
        <f t="shared" si="0"/>
        <v>0.28198242200000001</v>
      </c>
      <c r="H22">
        <v>22.225199889999899</v>
      </c>
      <c r="K22">
        <v>15.0576760095014</v>
      </c>
      <c r="W22">
        <v>1.0094589460000001</v>
      </c>
      <c r="Y22">
        <v>16.70201874</v>
      </c>
      <c r="AB22">
        <v>10.9305905833782</v>
      </c>
      <c r="AF22">
        <v>1.0058611180000001</v>
      </c>
      <c r="AH22">
        <v>11.089685060000001</v>
      </c>
      <c r="AK22">
        <v>7.7178864817088604</v>
      </c>
      <c r="AO22">
        <v>1.00738134</v>
      </c>
      <c r="AQ22">
        <v>13.57750549</v>
      </c>
      <c r="AT22">
        <v>9.9279955326236404</v>
      </c>
    </row>
    <row r="23" spans="2:46" x14ac:dyDescent="0.25">
      <c r="B23" t="s">
        <v>35</v>
      </c>
      <c r="C23">
        <v>2.3900000000000001E-2</v>
      </c>
      <c r="E23">
        <v>2.9199218799999999E-4</v>
      </c>
      <c r="F23">
        <f t="shared" si="0"/>
        <v>0.29199218799999999</v>
      </c>
      <c r="H23">
        <v>22.978215030000001</v>
      </c>
      <c r="K23">
        <v>15.563748496235499</v>
      </c>
      <c r="W23">
        <v>1.0099152330000001</v>
      </c>
      <c r="Y23">
        <v>17.43961792</v>
      </c>
      <c r="AB23">
        <v>11.3690562878518</v>
      </c>
      <c r="AF23">
        <v>1.0062298270000001</v>
      </c>
      <c r="AH23">
        <v>11.73574219</v>
      </c>
      <c r="AK23">
        <v>8.16052665126427</v>
      </c>
      <c r="AO23">
        <v>1.007846931</v>
      </c>
      <c r="AQ23">
        <v>14.392189030000001</v>
      </c>
      <c r="AT23">
        <v>10.500911697254899</v>
      </c>
    </row>
    <row r="24" spans="2:46" x14ac:dyDescent="0.25">
      <c r="E24">
        <v>3.0200195300000002E-4</v>
      </c>
      <c r="F24">
        <f t="shared" si="0"/>
        <v>0.30200195300000005</v>
      </c>
      <c r="H24">
        <v>23.740740970000001</v>
      </c>
      <c r="K24">
        <v>16.075164854607799</v>
      </c>
      <c r="W24">
        <v>1.0108248449999999</v>
      </c>
      <c r="Y24">
        <v>18.891482539999899</v>
      </c>
      <c r="AB24">
        <v>12.462523764139901</v>
      </c>
      <c r="AF24">
        <v>1.006605054</v>
      </c>
      <c r="AH24">
        <v>12.4355476399999</v>
      </c>
      <c r="AK24">
        <v>8.6109944471362994</v>
      </c>
      <c r="AO24">
        <v>1.0083130140000001</v>
      </c>
      <c r="AQ24">
        <v>15.2175414999999</v>
      </c>
      <c r="AT24">
        <v>11.071886992265901</v>
      </c>
    </row>
    <row r="25" spans="2:46" x14ac:dyDescent="0.25">
      <c r="E25">
        <v>3.1201171900000001E-4</v>
      </c>
      <c r="F25">
        <f t="shared" si="0"/>
        <v>0.31201171900000002</v>
      </c>
      <c r="H25">
        <v>24.490805049999899</v>
      </c>
      <c r="K25">
        <v>16.582873650768999</v>
      </c>
      <c r="W25">
        <v>1.0112768910000001</v>
      </c>
      <c r="Y25">
        <v>19.604995729999899</v>
      </c>
      <c r="AB25">
        <v>12.8405108807342</v>
      </c>
      <c r="AF25">
        <v>1.0069806080000001</v>
      </c>
      <c r="AH25">
        <v>13.0798263499999</v>
      </c>
      <c r="AK25">
        <v>9.0588646103415105</v>
      </c>
      <c r="AO25">
        <v>1.008782405</v>
      </c>
      <c r="AQ25">
        <v>16.047163390000001</v>
      </c>
      <c r="AT25">
        <v>11.6455224753905</v>
      </c>
    </row>
    <row r="26" spans="2:46" x14ac:dyDescent="0.25">
      <c r="E26">
        <v>3.2202148399999999E-4</v>
      </c>
      <c r="F26">
        <f t="shared" si="0"/>
        <v>0.32202148399999997</v>
      </c>
      <c r="H26">
        <v>25.22628632</v>
      </c>
      <c r="K26">
        <v>17.091561519069899</v>
      </c>
      <c r="W26">
        <v>1.0117374990000001</v>
      </c>
      <c r="Y26">
        <v>20.31366577</v>
      </c>
      <c r="AB26">
        <v>13.2741106448449</v>
      </c>
      <c r="AF26">
        <v>1.007353277</v>
      </c>
      <c r="AH26">
        <v>13.770289610000001</v>
      </c>
      <c r="AK26">
        <v>9.4996239692446292</v>
      </c>
      <c r="AO26">
        <v>1.009249348</v>
      </c>
      <c r="AQ26">
        <v>16.84819031</v>
      </c>
      <c r="AT26">
        <v>12.2118908659469</v>
      </c>
    </row>
    <row r="27" spans="2:46" x14ac:dyDescent="0.25">
      <c r="E27">
        <v>3.3203125000000002E-4</v>
      </c>
      <c r="F27">
        <f t="shared" si="0"/>
        <v>0.33203125</v>
      </c>
      <c r="H27">
        <v>25.98366699</v>
      </c>
      <c r="K27">
        <v>17.6152680900245</v>
      </c>
      <c r="W27">
        <v>1.0126570370000001</v>
      </c>
      <c r="Y27">
        <v>21.7191955599999</v>
      </c>
      <c r="AB27">
        <v>14.369097495009401</v>
      </c>
      <c r="AF27">
        <v>1.007725666</v>
      </c>
      <c r="AH27">
        <v>14.4078414899999</v>
      </c>
      <c r="AK27">
        <v>9.9380684114043802</v>
      </c>
      <c r="AO27">
        <v>1.009721396</v>
      </c>
      <c r="AQ27">
        <v>17.636912540000001</v>
      </c>
      <c r="AT27">
        <v>12.7843080717248</v>
      </c>
    </row>
    <row r="28" spans="2:46" x14ac:dyDescent="0.25">
      <c r="E28">
        <v>3.42041016E-4</v>
      </c>
      <c r="F28">
        <f t="shared" si="0"/>
        <v>0.34204101600000003</v>
      </c>
      <c r="H28">
        <v>26.7300903299999</v>
      </c>
      <c r="K28">
        <v>18.137552163327801</v>
      </c>
      <c r="W28">
        <v>1.013119375</v>
      </c>
      <c r="Y28">
        <v>22.42509003</v>
      </c>
      <c r="AB28">
        <v>14.7504329574263</v>
      </c>
      <c r="AF28">
        <v>1.008097357</v>
      </c>
      <c r="AH28">
        <v>15.0667984</v>
      </c>
      <c r="AK28">
        <v>10.3735307742652</v>
      </c>
      <c r="AO28">
        <v>1.010189223</v>
      </c>
      <c r="AQ28">
        <v>18.4063324</v>
      </c>
      <c r="AT28">
        <v>13.34645962672</v>
      </c>
    </row>
    <row r="29" spans="2:46" x14ac:dyDescent="0.25">
      <c r="E29">
        <v>3.5205078099999999E-4</v>
      </c>
      <c r="F29">
        <f t="shared" si="0"/>
        <v>0.35205078099999998</v>
      </c>
      <c r="H29">
        <v>27.456878660000001</v>
      </c>
      <c r="K29">
        <v>18.6483795694745</v>
      </c>
      <c r="W29">
        <v>1.0140352420000001</v>
      </c>
      <c r="Y29">
        <v>23.7565292399999</v>
      </c>
      <c r="AB29">
        <v>15.818299005879201</v>
      </c>
      <c r="AF29">
        <v>1.0084686570000001</v>
      </c>
      <c r="AH29">
        <v>15.72911682</v>
      </c>
      <c r="AK29">
        <v>10.8066561347831</v>
      </c>
      <c r="AO29">
        <v>1.0106595330000001</v>
      </c>
      <c r="AQ29">
        <v>19.190229800000001</v>
      </c>
      <c r="AT29">
        <v>13.910670401518001</v>
      </c>
    </row>
    <row r="30" spans="2:46" x14ac:dyDescent="0.25">
      <c r="E30">
        <v>3.6206054700000002E-4</v>
      </c>
      <c r="F30">
        <f t="shared" si="0"/>
        <v>0.36206054700000001</v>
      </c>
      <c r="H30">
        <v>28.159603879999899</v>
      </c>
      <c r="K30">
        <v>19.157959626654002</v>
      </c>
      <c r="W30">
        <v>1.0145036590000001</v>
      </c>
      <c r="Y30">
        <v>24.442825320000001</v>
      </c>
      <c r="AB30">
        <v>16.194886583380701</v>
      </c>
      <c r="AF30">
        <v>1.0088425379999999</v>
      </c>
      <c r="AH30">
        <v>16.35265656</v>
      </c>
      <c r="AK30">
        <v>11.2422447289588</v>
      </c>
      <c r="AO30">
        <v>1.011125176</v>
      </c>
      <c r="AQ30">
        <v>19.967019650000001</v>
      </c>
      <c r="AT30">
        <v>14.4645184413395</v>
      </c>
    </row>
    <row r="31" spans="2:46" x14ac:dyDescent="0.25">
      <c r="E31">
        <v>3.72070313E-4</v>
      </c>
      <c r="F31">
        <f t="shared" si="0"/>
        <v>0.37207031299999999</v>
      </c>
      <c r="H31">
        <v>28.8874938999999</v>
      </c>
      <c r="K31">
        <v>19.669170520655801</v>
      </c>
      <c r="W31">
        <v>1.0154294690000001</v>
      </c>
      <c r="Y31">
        <v>25.749844360000001</v>
      </c>
      <c r="AB31">
        <v>17.2639080185746</v>
      </c>
      <c r="AF31">
        <v>1.0092067819999999</v>
      </c>
      <c r="AH31">
        <v>17.0172226</v>
      </c>
      <c r="AK31">
        <v>11.660607689331799</v>
      </c>
      <c r="AO31">
        <v>1.0115997809999999</v>
      </c>
      <c r="AQ31">
        <v>20.766481020000001</v>
      </c>
      <c r="AT31">
        <v>15.031527239229799</v>
      </c>
    </row>
    <row r="32" spans="2:46" x14ac:dyDescent="0.25">
      <c r="E32">
        <v>3.8208007799999999E-4</v>
      </c>
      <c r="F32">
        <f t="shared" si="0"/>
        <v>0.38208007799999999</v>
      </c>
      <c r="H32">
        <v>29.583786010000001</v>
      </c>
      <c r="K32">
        <v>20.177552950622701</v>
      </c>
      <c r="W32">
        <v>1.015898116</v>
      </c>
      <c r="Y32">
        <v>26.388073729999899</v>
      </c>
      <c r="AB32">
        <v>17.6300385469529</v>
      </c>
      <c r="AF32">
        <v>1.009580047</v>
      </c>
      <c r="AH32">
        <v>17.6421737699999</v>
      </c>
      <c r="AK32">
        <v>12.0928622796177</v>
      </c>
      <c r="AO32">
        <v>1.0120709510000001</v>
      </c>
      <c r="AQ32">
        <v>21.550907899999899</v>
      </c>
      <c r="AT32">
        <v>15.5894550414988</v>
      </c>
    </row>
    <row r="33" spans="5:46" x14ac:dyDescent="0.25">
      <c r="E33">
        <v>3.9208984400000002E-4</v>
      </c>
      <c r="F33">
        <f t="shared" si="0"/>
        <v>0.39208984400000002</v>
      </c>
      <c r="H33">
        <v>30.278271480000001</v>
      </c>
      <c r="K33">
        <v>20.685390956970402</v>
      </c>
      <c r="W33">
        <v>1.016830312</v>
      </c>
      <c r="Y33">
        <v>27.62807617</v>
      </c>
      <c r="AB33">
        <v>18.6979212127487</v>
      </c>
      <c r="AF33">
        <v>1.0099577790000001</v>
      </c>
      <c r="AH33">
        <v>18.279364009999899</v>
      </c>
      <c r="AK33">
        <v>12.529976388861799</v>
      </c>
      <c r="AO33">
        <v>1.012542842</v>
      </c>
      <c r="AQ33">
        <v>22.307415769999899</v>
      </c>
      <c r="AT33">
        <v>16.146554787659198</v>
      </c>
    </row>
    <row r="34" spans="5:46" x14ac:dyDescent="0.25">
      <c r="E34">
        <v>4.0209960900000001E-4</v>
      </c>
      <c r="F34">
        <f t="shared" si="0"/>
        <v>0.40209960900000002</v>
      </c>
      <c r="H34">
        <v>30.96662903</v>
      </c>
      <c r="K34">
        <v>21.198283284767101</v>
      </c>
      <c r="W34">
        <v>1.0172983659999999</v>
      </c>
      <c r="Y34">
        <v>28.23583069</v>
      </c>
      <c r="AB34">
        <v>19.054518314258001</v>
      </c>
      <c r="AF34">
        <v>1.0103309009999999</v>
      </c>
      <c r="AH34">
        <v>18.9142013499999</v>
      </c>
      <c r="AK34">
        <v>12.957557819860099</v>
      </c>
      <c r="AO34">
        <v>1.0130105540000001</v>
      </c>
      <c r="AQ34">
        <v>23.0604583699999</v>
      </c>
      <c r="AT34">
        <v>16.694539249379901</v>
      </c>
    </row>
    <row r="35" spans="5:46" x14ac:dyDescent="0.25">
      <c r="E35">
        <v>4.1210937499999999E-4</v>
      </c>
      <c r="F35">
        <f t="shared" si="0"/>
        <v>0.412109375</v>
      </c>
      <c r="H35">
        <v>31.64141235</v>
      </c>
      <c r="K35">
        <v>21.710558423169399</v>
      </c>
      <c r="W35">
        <v>1.018250659</v>
      </c>
      <c r="Y35">
        <v>29.4314178499999</v>
      </c>
      <c r="AB35">
        <v>20.141903892515</v>
      </c>
      <c r="AF35">
        <v>1.0107068880000001</v>
      </c>
      <c r="AH35">
        <v>19.542416379999899</v>
      </c>
      <c r="AK35">
        <v>13.3885288697603</v>
      </c>
      <c r="AO35">
        <v>1.0134839609999999</v>
      </c>
      <c r="AQ35">
        <v>23.787527470000001</v>
      </c>
      <c r="AT35">
        <v>17.2504720358287</v>
      </c>
    </row>
    <row r="36" spans="5:46" x14ac:dyDescent="0.25">
      <c r="E36">
        <v>4.2211914100000002E-4</v>
      </c>
      <c r="F36">
        <f t="shared" si="0"/>
        <v>0.42211914100000003</v>
      </c>
      <c r="H36">
        <v>32.307980350000001</v>
      </c>
      <c r="K36">
        <v>22.2234142032755</v>
      </c>
      <c r="W36">
        <v>1.018723584</v>
      </c>
      <c r="Y36">
        <v>30.002423100000001</v>
      </c>
      <c r="AB36">
        <v>20.495569030314499</v>
      </c>
      <c r="AF36">
        <v>1.0110873579999999</v>
      </c>
      <c r="AH36">
        <v>20.189144899999899</v>
      </c>
      <c r="AK36">
        <v>13.8248915973482</v>
      </c>
      <c r="AO36">
        <v>1.013949459</v>
      </c>
      <c r="AQ36">
        <v>24.51073456</v>
      </c>
      <c r="AT36">
        <v>17.790719919753698</v>
      </c>
    </row>
    <row r="37" spans="5:46" x14ac:dyDescent="0.25">
      <c r="E37">
        <v>4.3212890600000001E-4</v>
      </c>
      <c r="F37">
        <f t="shared" si="0"/>
        <v>0.43212890599999998</v>
      </c>
      <c r="H37">
        <v>32.966256710000003</v>
      </c>
      <c r="K37">
        <v>22.7379300424872</v>
      </c>
      <c r="W37">
        <v>1.0192019130000001</v>
      </c>
      <c r="Y37">
        <v>30.567007449999899</v>
      </c>
      <c r="AB37">
        <v>20.906308910552401</v>
      </c>
      <c r="AF37">
        <v>1.011458921</v>
      </c>
      <c r="AH37">
        <v>20.782658390000002</v>
      </c>
      <c r="AK37">
        <v>14.2451154874176</v>
      </c>
      <c r="AO37">
        <v>1.0144281660000001</v>
      </c>
      <c r="AQ37">
        <v>25.264605710000001</v>
      </c>
      <c r="AT37">
        <v>18.3518161409085</v>
      </c>
    </row>
    <row r="38" spans="5:46" x14ac:dyDescent="0.25">
      <c r="E38">
        <v>4.4213867199999999E-4</v>
      </c>
      <c r="F38">
        <f t="shared" si="0"/>
        <v>0.44213867200000001</v>
      </c>
      <c r="H38">
        <v>33.624691769999899</v>
      </c>
      <c r="K38">
        <v>23.2498411418883</v>
      </c>
      <c r="W38">
        <v>1.020162988</v>
      </c>
      <c r="Y38">
        <v>31.658978269999899</v>
      </c>
      <c r="AB38">
        <v>22.0086208621961</v>
      </c>
      <c r="AF38">
        <v>1.0118347999999999</v>
      </c>
      <c r="AH38">
        <v>21.42706604</v>
      </c>
      <c r="AK38">
        <v>14.6717025796587</v>
      </c>
      <c r="AO38">
        <v>1.014897285</v>
      </c>
      <c r="AQ38">
        <v>25.994036869999899</v>
      </c>
      <c r="AT38">
        <v>18.893529122128101</v>
      </c>
    </row>
    <row r="39" spans="5:46" x14ac:dyDescent="0.25">
      <c r="E39">
        <v>4.5214843800000002E-4</v>
      </c>
      <c r="F39">
        <f t="shared" si="0"/>
        <v>0.45214843800000004</v>
      </c>
      <c r="H39">
        <v>34.261129760000003</v>
      </c>
      <c r="K39">
        <v>23.7596912238965</v>
      </c>
      <c r="W39">
        <v>1.0206441610000001</v>
      </c>
      <c r="Y39">
        <v>32.172637940000001</v>
      </c>
      <c r="AB39">
        <v>22.372011935463899</v>
      </c>
      <c r="AF39">
        <v>1.0122070830000001</v>
      </c>
      <c r="AH39">
        <v>22.013638310000001</v>
      </c>
      <c r="AK39">
        <v>15.0910647175899</v>
      </c>
      <c r="AO39">
        <v>1.0153783810000001</v>
      </c>
      <c r="AQ39">
        <v>26.71863098</v>
      </c>
      <c r="AT39">
        <v>19.454014500514202</v>
      </c>
    </row>
    <row r="40" spans="5:46" x14ac:dyDescent="0.25">
      <c r="E40">
        <v>4.62158203E-4</v>
      </c>
      <c r="F40">
        <f t="shared" si="0"/>
        <v>0.46215820299999999</v>
      </c>
      <c r="H40">
        <v>34.87490845</v>
      </c>
      <c r="K40">
        <v>24.268760337698701</v>
      </c>
      <c r="W40">
        <v>1.0211331830000001</v>
      </c>
      <c r="Y40">
        <v>32.68666992</v>
      </c>
      <c r="AB40">
        <v>22.792896274074199</v>
      </c>
      <c r="AF40">
        <v>1.0125892430000001</v>
      </c>
      <c r="AH40">
        <v>22.653515630000001</v>
      </c>
      <c r="AK40">
        <v>15.525197467160901</v>
      </c>
      <c r="AO40">
        <v>1.0158555199999999</v>
      </c>
      <c r="AQ40">
        <v>27.43409729</v>
      </c>
      <c r="AT40">
        <v>20.004534722698001</v>
      </c>
    </row>
    <row r="41" spans="5:46" x14ac:dyDescent="0.25">
      <c r="E41">
        <v>4.7216796899999998E-4</v>
      </c>
      <c r="F41">
        <f t="shared" si="0"/>
        <v>0.47216796899999997</v>
      </c>
      <c r="H41">
        <v>35.502697750000003</v>
      </c>
      <c r="K41">
        <v>24.779293627037699</v>
      </c>
      <c r="W41">
        <v>1.0221185939999999</v>
      </c>
      <c r="Y41">
        <v>33.668786619999899</v>
      </c>
      <c r="AB41">
        <v>23.920683501649901</v>
      </c>
      <c r="AF41">
        <v>1.01296013</v>
      </c>
      <c r="AH41">
        <v>23.24818878</v>
      </c>
      <c r="AK41">
        <v>15.939222894681301</v>
      </c>
      <c r="AO41">
        <v>1.01632795</v>
      </c>
      <c r="AQ41">
        <v>28.116818240000001</v>
      </c>
      <c r="AT41">
        <v>20.5455779736882</v>
      </c>
    </row>
    <row r="42" spans="5:46" x14ac:dyDescent="0.25">
      <c r="E42">
        <v>4.8217773400000002E-4</v>
      </c>
      <c r="F42">
        <f t="shared" si="0"/>
        <v>0.48217773400000002</v>
      </c>
      <c r="H42">
        <v>36.123696899999899</v>
      </c>
      <c r="K42">
        <v>25.298082097314101</v>
      </c>
      <c r="W42">
        <v>1.022613998</v>
      </c>
      <c r="Y42">
        <v>34.13543396</v>
      </c>
      <c r="AB42">
        <v>24.2944938574541</v>
      </c>
      <c r="AF42">
        <v>1.013338963</v>
      </c>
      <c r="AH42">
        <v>23.836401370000001</v>
      </c>
      <c r="AK42">
        <v>16.3656526884829</v>
      </c>
      <c r="AO42">
        <v>1.016804459</v>
      </c>
      <c r="AQ42">
        <v>28.7868987999999</v>
      </c>
      <c r="AT42">
        <v>21.092217056309401</v>
      </c>
    </row>
    <row r="43" spans="5:46" x14ac:dyDescent="0.25">
      <c r="E43">
        <v>4.921875E-4</v>
      </c>
      <c r="F43">
        <f t="shared" si="0"/>
        <v>0.4921875</v>
      </c>
      <c r="H43">
        <v>36.723263549999899</v>
      </c>
      <c r="K43">
        <v>25.813596543100999</v>
      </c>
      <c r="W43">
        <v>1.023112595</v>
      </c>
      <c r="Y43">
        <v>34.580316160000002</v>
      </c>
      <c r="AB43">
        <v>24.719297414655902</v>
      </c>
      <c r="AF43">
        <v>1.013717778</v>
      </c>
      <c r="AH43">
        <v>24.452929690000001</v>
      </c>
      <c r="AK43">
        <v>16.790229237631699</v>
      </c>
      <c r="AO43">
        <v>1.0172832789999999</v>
      </c>
      <c r="AQ43">
        <v>29.4695281999999</v>
      </c>
      <c r="AT43">
        <v>21.640500930642698</v>
      </c>
    </row>
    <row r="44" spans="5:46" x14ac:dyDescent="0.25">
      <c r="E44">
        <v>5.0219726600000004E-4</v>
      </c>
      <c r="F44">
        <f t="shared" si="0"/>
        <v>0.50219726600000003</v>
      </c>
      <c r="H44">
        <v>37.295376589999897</v>
      </c>
      <c r="K44">
        <v>26.3267004702878</v>
      </c>
      <c r="W44">
        <v>1.0241156069999999</v>
      </c>
      <c r="Y44">
        <v>35.432034299999899</v>
      </c>
      <c r="AB44">
        <v>25.860681041674798</v>
      </c>
      <c r="AF44">
        <v>1.014091984</v>
      </c>
      <c r="AH44">
        <v>25.01105347</v>
      </c>
      <c r="AK44">
        <v>17.206211500650799</v>
      </c>
      <c r="AO44">
        <v>1.0177571940000001</v>
      </c>
      <c r="AQ44">
        <v>30.1494293199999</v>
      </c>
      <c r="AT44">
        <v>22.178576862249798</v>
      </c>
    </row>
    <row r="45" spans="5:46" x14ac:dyDescent="0.25">
      <c r="E45">
        <v>5.1220703099999997E-4</v>
      </c>
      <c r="F45">
        <f t="shared" si="0"/>
        <v>0.51220703099999998</v>
      </c>
      <c r="H45">
        <v>37.881631470000002</v>
      </c>
      <c r="K45">
        <v>26.846887066889401</v>
      </c>
      <c r="W45">
        <v>1.02462831</v>
      </c>
      <c r="Y45">
        <v>35.842361449999899</v>
      </c>
      <c r="AB45">
        <v>26.248726692466001</v>
      </c>
      <c r="AF45">
        <v>1.014467191</v>
      </c>
      <c r="AH45">
        <v>25.628713990000001</v>
      </c>
      <c r="AK45">
        <v>17.623151665881601</v>
      </c>
      <c r="AO45">
        <v>1.0182388229999999</v>
      </c>
      <c r="AQ45">
        <v>30.806579589999899</v>
      </c>
      <c r="AT45">
        <v>22.7282134774653</v>
      </c>
    </row>
    <row r="46" spans="5:46" x14ac:dyDescent="0.25">
      <c r="E46">
        <v>5.22216797E-4</v>
      </c>
      <c r="F46">
        <f t="shared" si="0"/>
        <v>0.52221679700000001</v>
      </c>
      <c r="H46">
        <v>38.44896851</v>
      </c>
      <c r="K46">
        <v>27.366565354423301</v>
      </c>
      <c r="W46">
        <v>1.025657563</v>
      </c>
      <c r="Y46">
        <v>36.603002930000002</v>
      </c>
      <c r="AB46">
        <v>27.403389468682501</v>
      </c>
      <c r="AF46">
        <v>1.014842877</v>
      </c>
      <c r="AH46">
        <v>26.17344666</v>
      </c>
      <c r="AK46">
        <v>18.039815929772701</v>
      </c>
      <c r="AO46">
        <v>1.0187251260000001</v>
      </c>
      <c r="AQ46">
        <v>31.4882782</v>
      </c>
      <c r="AT46">
        <v>23.282832096053198</v>
      </c>
    </row>
    <row r="47" spans="5:46" x14ac:dyDescent="0.25">
      <c r="E47">
        <v>5.3222656300000004E-4</v>
      </c>
      <c r="F47">
        <f t="shared" si="0"/>
        <v>0.53222656300000004</v>
      </c>
      <c r="H47">
        <v>38.982434079999898</v>
      </c>
      <c r="K47">
        <v>27.883406114411098</v>
      </c>
      <c r="W47">
        <v>1.0261749769999999</v>
      </c>
      <c r="Y47">
        <v>36.937326050000003</v>
      </c>
      <c r="AB47">
        <v>27.780558368402399</v>
      </c>
      <c r="AF47">
        <v>1.0152223819999999</v>
      </c>
      <c r="AH47">
        <v>26.75390625</v>
      </c>
      <c r="AK47">
        <v>18.461428875700399</v>
      </c>
      <c r="AO47">
        <v>1.019208938</v>
      </c>
      <c r="AQ47">
        <v>32.105908200000002</v>
      </c>
      <c r="AT47">
        <v>23.8306573814065</v>
      </c>
    </row>
    <row r="48" spans="5:46" x14ac:dyDescent="0.25">
      <c r="E48">
        <v>5.4223632799999997E-4</v>
      </c>
      <c r="F48">
        <f t="shared" si="0"/>
        <v>0.54223632799999999</v>
      </c>
      <c r="H48">
        <v>39.503897090000002</v>
      </c>
      <c r="K48">
        <v>28.402869065941999</v>
      </c>
      <c r="W48">
        <v>1.026691883</v>
      </c>
      <c r="Y48">
        <v>37.270904539999897</v>
      </c>
      <c r="AB48">
        <v>28.208033725185199</v>
      </c>
      <c r="AF48">
        <v>1.015605122</v>
      </c>
      <c r="AH48">
        <v>27.3177246099999</v>
      </c>
      <c r="AK48">
        <v>18.8866166205658</v>
      </c>
      <c r="AO48">
        <v>1.0196890359999999</v>
      </c>
      <c r="AQ48">
        <v>32.709530639999898</v>
      </c>
      <c r="AT48">
        <v>24.3707211954186</v>
      </c>
    </row>
    <row r="49" spans="5:46" x14ac:dyDescent="0.25">
      <c r="E49">
        <v>5.52246094E-4</v>
      </c>
      <c r="F49">
        <f t="shared" si="0"/>
        <v>0.55224609400000002</v>
      </c>
      <c r="H49">
        <v>40.043270870000001</v>
      </c>
      <c r="K49">
        <v>28.926736743399999</v>
      </c>
      <c r="W49">
        <v>1.0277500559999999</v>
      </c>
      <c r="Y49">
        <v>37.91053162</v>
      </c>
      <c r="AB49">
        <v>29.402138316926202</v>
      </c>
      <c r="AF49">
        <v>1.0159914539999999</v>
      </c>
      <c r="AH49">
        <v>27.87795105</v>
      </c>
      <c r="AK49">
        <v>19.3158190315323</v>
      </c>
      <c r="AO49">
        <v>1.020180522</v>
      </c>
      <c r="AQ49">
        <v>33.323532100000001</v>
      </c>
      <c r="AT49">
        <v>24.9282612291465</v>
      </c>
    </row>
    <row r="50" spans="5:46" x14ac:dyDescent="0.25">
      <c r="E50">
        <v>5.6225585900000004E-4</v>
      </c>
      <c r="F50">
        <f t="shared" si="0"/>
        <v>0.56225585900000008</v>
      </c>
      <c r="H50">
        <v>40.53943787</v>
      </c>
      <c r="K50">
        <v>29.448983942457101</v>
      </c>
      <c r="W50">
        <v>1.028288396</v>
      </c>
      <c r="Y50">
        <v>38.213824459999898</v>
      </c>
      <c r="AB50">
        <v>29.8015964621206</v>
      </c>
      <c r="AF50">
        <v>1.016375571</v>
      </c>
      <c r="AH50">
        <v>28.46011047</v>
      </c>
      <c r="AK50">
        <v>19.7397750800361</v>
      </c>
      <c r="AO50">
        <v>1.0206678520000001</v>
      </c>
      <c r="AQ50">
        <v>33.94078674</v>
      </c>
      <c r="AT50">
        <v>25.475775981944999</v>
      </c>
    </row>
    <row r="51" spans="5:46" x14ac:dyDescent="0.25">
      <c r="E51">
        <v>5.7226562499999997E-4</v>
      </c>
      <c r="F51">
        <f t="shared" si="0"/>
        <v>0.572265625</v>
      </c>
      <c r="H51">
        <v>41.020880130000002</v>
      </c>
      <c r="K51">
        <v>29.9720904187961</v>
      </c>
      <c r="W51">
        <v>1.0288282849999999</v>
      </c>
      <c r="Y51">
        <v>38.481610109999899</v>
      </c>
      <c r="AB51">
        <v>30.251930287102802</v>
      </c>
      <c r="AF51">
        <v>1.0167530069999999</v>
      </c>
      <c r="AH51">
        <v>28.983065799999899</v>
      </c>
      <c r="AK51">
        <v>20.1521474718452</v>
      </c>
      <c r="AO51">
        <v>1.0211493279999999</v>
      </c>
      <c r="AQ51">
        <v>34.5334045399999</v>
      </c>
      <c r="AT51">
        <v>26.0122273364398</v>
      </c>
    </row>
    <row r="52" spans="5:46" x14ac:dyDescent="0.25">
      <c r="E52">
        <v>5.82275391E-4</v>
      </c>
      <c r="F52">
        <f t="shared" si="0"/>
        <v>0.58227539100000003</v>
      </c>
      <c r="H52">
        <v>41.498071289999899</v>
      </c>
      <c r="K52">
        <v>30.500941815106899</v>
      </c>
      <c r="W52">
        <v>1.0299177740000001</v>
      </c>
      <c r="Y52">
        <v>39.01076965</v>
      </c>
      <c r="AB52">
        <v>31.4764531509467</v>
      </c>
      <c r="AF52">
        <v>1.017135685</v>
      </c>
      <c r="AH52">
        <v>29.552767939999899</v>
      </c>
      <c r="AK52">
        <v>20.572481917534599</v>
      </c>
      <c r="AO52">
        <v>1.021638901</v>
      </c>
      <c r="AQ52">
        <v>35.109451290000003</v>
      </c>
      <c r="AT52">
        <v>26.561183551656601</v>
      </c>
    </row>
    <row r="53" spans="5:46" x14ac:dyDescent="0.25">
      <c r="E53">
        <v>5.9228515600000004E-4</v>
      </c>
      <c r="F53">
        <f t="shared" si="0"/>
        <v>0.59228515600000009</v>
      </c>
      <c r="H53">
        <v>41.963015749999897</v>
      </c>
      <c r="K53">
        <v>31.025980474413501</v>
      </c>
      <c r="W53">
        <v>1.0304601360000001</v>
      </c>
      <c r="Y53">
        <v>39.233145139999898</v>
      </c>
      <c r="AB53">
        <v>31.868814020087999</v>
      </c>
      <c r="AF53">
        <v>1.017516978</v>
      </c>
      <c r="AH53">
        <v>30.060223390000001</v>
      </c>
      <c r="AK53">
        <v>20.989248329064701</v>
      </c>
      <c r="AO53">
        <v>1.0221466450000001</v>
      </c>
      <c r="AQ53">
        <v>35.698126219999899</v>
      </c>
      <c r="AT53">
        <v>27.137245007128602</v>
      </c>
    </row>
    <row r="54" spans="5:46" x14ac:dyDescent="0.25">
      <c r="E54">
        <v>6.0229492199999997E-4</v>
      </c>
      <c r="F54">
        <f t="shared" si="0"/>
        <v>0.60229492200000001</v>
      </c>
      <c r="H54">
        <v>42.392770390000003</v>
      </c>
      <c r="K54">
        <v>31.556471041428701</v>
      </c>
      <c r="W54">
        <v>1.0315614790000001</v>
      </c>
      <c r="Y54">
        <v>39.675265500000002</v>
      </c>
      <c r="AB54">
        <v>33.086006072861998</v>
      </c>
      <c r="AF54">
        <v>1.0178997439999999</v>
      </c>
      <c r="AH54">
        <v>30.585028080000001</v>
      </c>
      <c r="AK54">
        <v>21.407410070290201</v>
      </c>
      <c r="AO54">
        <v>1.02263612</v>
      </c>
      <c r="AQ54">
        <v>36.239517210000002</v>
      </c>
      <c r="AT54">
        <v>27.6788238823207</v>
      </c>
    </row>
    <row r="55" spans="5:46" x14ac:dyDescent="0.25">
      <c r="E55">
        <v>6.12304688E-4</v>
      </c>
      <c r="F55">
        <f t="shared" si="0"/>
        <v>0.61230468800000004</v>
      </c>
      <c r="H55">
        <v>42.806948849999898</v>
      </c>
      <c r="K55">
        <v>32.0800814890911</v>
      </c>
      <c r="W55">
        <v>1.032118425</v>
      </c>
      <c r="Y55">
        <v>39.882315060000003</v>
      </c>
      <c r="AB55">
        <v>33.482665920204298</v>
      </c>
      <c r="AF55">
        <v>1.0182819359999999</v>
      </c>
      <c r="AH55">
        <v>31.11689148</v>
      </c>
      <c r="AK55">
        <v>21.823532542056899</v>
      </c>
      <c r="AO55">
        <v>1.023133632</v>
      </c>
      <c r="AQ55">
        <v>36.746691890000001</v>
      </c>
      <c r="AT55">
        <v>28.233575814140998</v>
      </c>
    </row>
    <row r="56" spans="5:46" x14ac:dyDescent="0.25">
      <c r="E56">
        <v>6.5844726599999996E-4</v>
      </c>
      <c r="F56">
        <f t="shared" si="0"/>
        <v>0.65844726599999992</v>
      </c>
      <c r="H56">
        <v>42.091015630000001</v>
      </c>
      <c r="K56">
        <v>32.3650643498558</v>
      </c>
      <c r="W56">
        <v>1.03268301</v>
      </c>
      <c r="Y56">
        <v>40.079724120000002</v>
      </c>
      <c r="AB56">
        <v>33.943710805960499</v>
      </c>
      <c r="AF56">
        <v>1.018665376</v>
      </c>
      <c r="AH56">
        <v>31.60392761</v>
      </c>
      <c r="AK56">
        <v>22.240663198672301</v>
      </c>
      <c r="AO56">
        <v>1.0236255190000001</v>
      </c>
      <c r="AQ56">
        <v>37.252914429999898</v>
      </c>
      <c r="AT56">
        <v>28.776755413270401</v>
      </c>
    </row>
    <row r="57" spans="5:46" x14ac:dyDescent="0.25">
      <c r="E57">
        <v>1.8415527340000001E-3</v>
      </c>
      <c r="F57">
        <f t="shared" si="0"/>
        <v>1.8415527340000002</v>
      </c>
      <c r="H57">
        <v>37.2646972699999</v>
      </c>
      <c r="K57">
        <v>32.974606414554401</v>
      </c>
      <c r="W57">
        <v>1.0332397230000001</v>
      </c>
      <c r="Y57">
        <v>40.260675050000003</v>
      </c>
      <c r="AB57">
        <v>34.407292197526402</v>
      </c>
      <c r="AF57">
        <v>1.0190507</v>
      </c>
      <c r="AH57">
        <v>32.144161990000001</v>
      </c>
      <c r="AK57">
        <v>22.659632812148999</v>
      </c>
      <c r="AO57">
        <v>1.0241295939999999</v>
      </c>
      <c r="AQ57">
        <v>37.771832279999899</v>
      </c>
      <c r="AT57">
        <v>29.338835855832201</v>
      </c>
    </row>
    <row r="58" spans="5:46" x14ac:dyDescent="0.25">
      <c r="E58">
        <v>2.8415527339999999E-3</v>
      </c>
      <c r="F58">
        <f t="shared" si="0"/>
        <v>2.841552734</v>
      </c>
      <c r="H58">
        <v>36.040841669999899</v>
      </c>
      <c r="K58">
        <v>32.887325227462803</v>
      </c>
      <c r="W58">
        <v>1.0343618720000001</v>
      </c>
      <c r="Y58">
        <v>40.604913330000002</v>
      </c>
      <c r="AB58">
        <v>35.657940538232303</v>
      </c>
      <c r="AF58">
        <v>1.0194451470000001</v>
      </c>
      <c r="AH58">
        <v>32.612811280000003</v>
      </c>
      <c r="AK58">
        <v>23.091619223227699</v>
      </c>
      <c r="AO58">
        <v>1.024631681</v>
      </c>
      <c r="AQ58">
        <v>38.275079349999899</v>
      </c>
      <c r="AT58">
        <v>29.894443328689999</v>
      </c>
    </row>
    <row r="59" spans="5:46" x14ac:dyDescent="0.25">
      <c r="E59">
        <v>3.8415527339999999E-3</v>
      </c>
      <c r="F59">
        <f t="shared" si="0"/>
        <v>3.841552734</v>
      </c>
      <c r="H59">
        <v>35.279724119999898</v>
      </c>
      <c r="K59">
        <v>32.800216923984102</v>
      </c>
      <c r="W59">
        <v>1.034929124</v>
      </c>
      <c r="Y59">
        <v>40.760772709999898</v>
      </c>
      <c r="AB59">
        <v>36.066807320995999</v>
      </c>
      <c r="AF59">
        <v>1.01984023</v>
      </c>
      <c r="AH59">
        <v>33.146994020000001</v>
      </c>
      <c r="AK59">
        <v>23.522348582072802</v>
      </c>
      <c r="AO59">
        <v>1.0251340410000001</v>
      </c>
      <c r="AQ59">
        <v>38.74925537</v>
      </c>
      <c r="AT59">
        <v>30.448684869680498</v>
      </c>
    </row>
    <row r="60" spans="5:46" x14ac:dyDescent="0.25">
      <c r="E60">
        <v>4.8415527340000004E-3</v>
      </c>
      <c r="F60">
        <f t="shared" si="0"/>
        <v>4.8415527340000004</v>
      </c>
      <c r="H60">
        <v>34.7270568799999</v>
      </c>
      <c r="K60">
        <v>32.709239991100098</v>
      </c>
      <c r="W60">
        <v>1.035501732</v>
      </c>
      <c r="Y60">
        <v>40.940005489999898</v>
      </c>
      <c r="AB60">
        <v>36.533594471261203</v>
      </c>
      <c r="AF60">
        <v>1.020227274</v>
      </c>
      <c r="AH60">
        <v>33.601519779999897</v>
      </c>
      <c r="AK60">
        <v>23.938930541087299</v>
      </c>
      <c r="AO60">
        <v>1.0256525400000001</v>
      </c>
      <c r="AQ60">
        <v>39.217996220000003</v>
      </c>
      <c r="AT60">
        <v>31.027356035173799</v>
      </c>
    </row>
    <row r="61" spans="5:46" x14ac:dyDescent="0.25">
      <c r="E61">
        <v>5.8415527340000004E-3</v>
      </c>
      <c r="F61">
        <f t="shared" si="0"/>
        <v>5.8415527340000004</v>
      </c>
      <c r="H61">
        <v>34.29189453</v>
      </c>
      <c r="K61">
        <v>32.632972129829596</v>
      </c>
      <c r="W61">
        <v>1.0366391939999999</v>
      </c>
      <c r="Y61">
        <v>41.2140411399999</v>
      </c>
      <c r="AB61">
        <v>37.788043475981603</v>
      </c>
      <c r="AF61">
        <v>1.020616462</v>
      </c>
      <c r="AH61">
        <v>34.073175050000003</v>
      </c>
      <c r="AK61">
        <v>24.358559377999601</v>
      </c>
      <c r="AO61">
        <v>1.0261603880000001</v>
      </c>
      <c r="AQ61">
        <v>39.635333250000002</v>
      </c>
      <c r="AT61">
        <v>31.584543014785002</v>
      </c>
    </row>
    <row r="62" spans="5:46" x14ac:dyDescent="0.25">
      <c r="E62">
        <v>6.8415527340000004E-3</v>
      </c>
      <c r="F62">
        <f t="shared" si="0"/>
        <v>6.8415527340000004</v>
      </c>
      <c r="H62">
        <v>33.921752929999897</v>
      </c>
      <c r="K62">
        <v>32.546432797183698</v>
      </c>
      <c r="W62">
        <v>1.0372073449999999</v>
      </c>
      <c r="Y62">
        <v>41.355578610000002</v>
      </c>
      <c r="AB62">
        <v>38.185442150361297</v>
      </c>
      <c r="AF62">
        <v>1.0210064510000001</v>
      </c>
      <c r="AH62">
        <v>34.5341217</v>
      </c>
      <c r="AK62">
        <v>24.778391900977901</v>
      </c>
      <c r="AO62">
        <v>1.026669933</v>
      </c>
      <c r="AQ62">
        <v>40.042794800000003</v>
      </c>
      <c r="AT62">
        <v>32.143582783853901</v>
      </c>
    </row>
    <row r="63" spans="5:46" x14ac:dyDescent="0.25">
      <c r="E63">
        <v>7.8415527339999996E-3</v>
      </c>
      <c r="F63">
        <f t="shared" si="0"/>
        <v>7.8415527339999995</v>
      </c>
      <c r="H63">
        <v>33.612722779999899</v>
      </c>
      <c r="K63">
        <v>32.464178732105701</v>
      </c>
      <c r="W63">
        <v>1.037780334</v>
      </c>
      <c r="Y63">
        <v>41.496896360000001</v>
      </c>
      <c r="AB63">
        <v>38.642856064307203</v>
      </c>
      <c r="AF63">
        <v>1.0213964820000001</v>
      </c>
      <c r="AH63">
        <v>34.960989380000001</v>
      </c>
      <c r="AK63">
        <v>25.197234373200899</v>
      </c>
      <c r="AO63">
        <v>1.027186478</v>
      </c>
      <c r="AQ63">
        <v>40.437927250000001</v>
      </c>
      <c r="AT63">
        <v>32.7122183087709</v>
      </c>
    </row>
    <row r="64" spans="5:46" x14ac:dyDescent="0.25">
      <c r="E64">
        <v>8.8415527340000005E-3</v>
      </c>
      <c r="F64">
        <f t="shared" si="0"/>
        <v>8.8415527340000004</v>
      </c>
      <c r="H64">
        <v>33.3506073</v>
      </c>
      <c r="K64">
        <v>32.396598446427099</v>
      </c>
      <c r="W64">
        <v>1.038352277</v>
      </c>
      <c r="Y64">
        <v>41.625106809999899</v>
      </c>
      <c r="AB64">
        <v>39.111914385900597</v>
      </c>
      <c r="AF64">
        <v>1.0217892399999999</v>
      </c>
      <c r="AH64">
        <v>35.4236144999999</v>
      </c>
      <c r="AK64">
        <v>25.619347337982799</v>
      </c>
      <c r="AO64">
        <v>1.0277091060000001</v>
      </c>
      <c r="AQ64">
        <v>40.845257570000001</v>
      </c>
      <c r="AT64">
        <v>33.287987896956999</v>
      </c>
    </row>
    <row r="65" spans="5:46" x14ac:dyDescent="0.25">
      <c r="E65">
        <v>9.8415527339999996E-3</v>
      </c>
      <c r="F65">
        <f t="shared" si="0"/>
        <v>9.8415527340000004</v>
      </c>
      <c r="H65">
        <v>33.122665410000003</v>
      </c>
      <c r="K65">
        <v>32.327200401410003</v>
      </c>
      <c r="W65">
        <v>1.039501019</v>
      </c>
      <c r="Y65">
        <v>41.876724240000001</v>
      </c>
      <c r="AB65">
        <v>40.376816760454403</v>
      </c>
      <c r="AF65">
        <v>1.0221805340000001</v>
      </c>
      <c r="AH65">
        <v>35.822265629999897</v>
      </c>
      <c r="AK65">
        <v>26.037886659595902</v>
      </c>
      <c r="AO65">
        <v>1.0282266579999999</v>
      </c>
      <c r="AQ65">
        <v>41.230075069999899</v>
      </c>
      <c r="AT65">
        <v>33.852595457431597</v>
      </c>
    </row>
    <row r="66" spans="5:46" x14ac:dyDescent="0.25">
      <c r="E66">
        <v>1.0841552730000001E-2</v>
      </c>
      <c r="F66">
        <f t="shared" si="0"/>
        <v>10.84155273</v>
      </c>
      <c r="H66">
        <v>32.8991363499999</v>
      </c>
      <c r="K66">
        <v>32.253217884888599</v>
      </c>
      <c r="W66">
        <v>1.0400811270000001</v>
      </c>
      <c r="Y66">
        <v>42.002447510000003</v>
      </c>
      <c r="AB66">
        <v>40.785100268096699</v>
      </c>
      <c r="AF66">
        <v>1.022581419</v>
      </c>
      <c r="AH66">
        <v>36.272387700000003</v>
      </c>
      <c r="AK66">
        <v>26.470470993993199</v>
      </c>
      <c r="AO66">
        <v>1.028753698</v>
      </c>
      <c r="AQ66">
        <v>41.579861450000003</v>
      </c>
      <c r="AT66">
        <v>34.431193478455597</v>
      </c>
    </row>
    <row r="67" spans="5:46" x14ac:dyDescent="0.25">
      <c r="E67">
        <v>1.184155273E-2</v>
      </c>
      <c r="F67">
        <f t="shared" si="0"/>
        <v>11.84155273</v>
      </c>
      <c r="H67">
        <v>32.718820190000002</v>
      </c>
      <c r="K67">
        <v>32.1848554382507</v>
      </c>
      <c r="W67">
        <v>1.040659622</v>
      </c>
      <c r="Y67">
        <v>42.121630860000003</v>
      </c>
      <c r="AB67">
        <v>41.242500193385098</v>
      </c>
      <c r="AF67">
        <v>1.0229758099999999</v>
      </c>
      <c r="AH67">
        <v>36.6514221199999</v>
      </c>
      <c r="AK67">
        <v>26.890798477025001</v>
      </c>
      <c r="AO67">
        <v>1.029286471</v>
      </c>
      <c r="AQ67">
        <v>41.92229004</v>
      </c>
      <c r="AT67">
        <v>35.015976908234798</v>
      </c>
    </row>
    <row r="68" spans="5:46" x14ac:dyDescent="0.25">
      <c r="E68">
        <v>1.2841552730000001E-2</v>
      </c>
      <c r="F68">
        <f t="shared" si="0"/>
        <v>12.84155273</v>
      </c>
      <c r="H68">
        <v>32.542437739999897</v>
      </c>
      <c r="K68">
        <v>32.1226029554796</v>
      </c>
      <c r="W68">
        <v>1.0412363410000001</v>
      </c>
      <c r="Y68">
        <v>42.234332279999897</v>
      </c>
      <c r="AB68">
        <v>41.710426566268097</v>
      </c>
      <c r="AF68">
        <v>1.023373613</v>
      </c>
      <c r="AH68">
        <v>37.055950930000002</v>
      </c>
      <c r="AK68">
        <v>27.315834738344901</v>
      </c>
      <c r="AO68">
        <v>1.0298108109999999</v>
      </c>
      <c r="AQ68">
        <v>42.208679199999899</v>
      </c>
      <c r="AT68">
        <v>35.584084093790501</v>
      </c>
    </row>
    <row r="69" spans="5:46" x14ac:dyDescent="0.25">
      <c r="E69">
        <v>1.384155273E-2</v>
      </c>
      <c r="F69">
        <f t="shared" si="0"/>
        <v>13.84155273</v>
      </c>
      <c r="H69">
        <v>32.375146479999898</v>
      </c>
      <c r="K69">
        <v>32.0649120553229</v>
      </c>
      <c r="W69">
        <v>1.0418145999999999</v>
      </c>
      <c r="Y69">
        <v>42.345428470000002</v>
      </c>
      <c r="AB69">
        <v>42.186997305659403</v>
      </c>
      <c r="AF69">
        <v>1.0237754569999999</v>
      </c>
      <c r="AH69">
        <v>37.458642580000003</v>
      </c>
      <c r="AK69">
        <v>27.745827237399801</v>
      </c>
      <c r="AO69">
        <v>1.0303444260000001</v>
      </c>
      <c r="AQ69">
        <v>42.483905030000003</v>
      </c>
      <c r="AT69">
        <v>36.1662511634417</v>
      </c>
    </row>
    <row r="70" spans="5:46" x14ac:dyDescent="0.25">
      <c r="E70">
        <v>1.4841552730000001E-2</v>
      </c>
      <c r="F70">
        <f t="shared" si="0"/>
        <v>14.84155273</v>
      </c>
      <c r="H70">
        <v>32.200234989999899</v>
      </c>
      <c r="K70">
        <v>31.995628233561</v>
      </c>
      <c r="W70">
        <v>1.042390787</v>
      </c>
      <c r="Y70">
        <v>42.436520389999899</v>
      </c>
      <c r="AB70">
        <v>42.664011132834297</v>
      </c>
      <c r="AF70">
        <v>1.024177144</v>
      </c>
      <c r="AH70">
        <v>37.819900509999897</v>
      </c>
      <c r="AK70">
        <v>28.173970364598102</v>
      </c>
      <c r="AO70">
        <v>1.0308814209999999</v>
      </c>
      <c r="AQ70">
        <v>42.778295900000003</v>
      </c>
      <c r="AT70">
        <v>36.750973030387797</v>
      </c>
    </row>
    <row r="71" spans="5:46" x14ac:dyDescent="0.25">
      <c r="E71">
        <v>1.584155273E-2</v>
      </c>
      <c r="F71">
        <f t="shared" ref="F71:F134" si="1">E71*1000</f>
        <v>15.84155273</v>
      </c>
      <c r="H71">
        <v>32.07825012</v>
      </c>
      <c r="K71">
        <v>31.943627470094501</v>
      </c>
      <c r="W71">
        <v>1.0424334390000001</v>
      </c>
      <c r="Y71">
        <v>41.8330139199999</v>
      </c>
      <c r="AB71">
        <v>42.416690279887199</v>
      </c>
      <c r="AF71">
        <v>1.024583349</v>
      </c>
      <c r="AH71">
        <v>38.212332150000002</v>
      </c>
      <c r="AK71">
        <v>28.607907421212001</v>
      </c>
      <c r="AO71">
        <v>1.031418655</v>
      </c>
      <c r="AQ71">
        <v>43.049987790000003</v>
      </c>
      <c r="AT71">
        <v>37.333494274457401</v>
      </c>
    </row>
    <row r="72" spans="5:46" x14ac:dyDescent="0.25">
      <c r="E72">
        <v>1.6841552730000001E-2</v>
      </c>
      <c r="F72">
        <f t="shared" si="1"/>
        <v>16.84155273</v>
      </c>
      <c r="H72">
        <v>31.934268190000001</v>
      </c>
      <c r="K72">
        <v>31.8854171546785</v>
      </c>
      <c r="W72">
        <v>1.0420029159999999</v>
      </c>
      <c r="Y72">
        <v>40.808779909999899</v>
      </c>
      <c r="AB72">
        <v>41.601495030569801</v>
      </c>
      <c r="AF72">
        <v>1.024984836</v>
      </c>
      <c r="AH72">
        <v>38.543426510000003</v>
      </c>
      <c r="AK72">
        <v>29.0328361009683</v>
      </c>
      <c r="AO72">
        <v>1.0319649479999999</v>
      </c>
      <c r="AQ72">
        <v>43.324194339999899</v>
      </c>
      <c r="AT72">
        <v>37.9285364324179</v>
      </c>
    </row>
    <row r="73" spans="5:46" x14ac:dyDescent="0.25">
      <c r="E73">
        <v>1.7841552730000002E-2</v>
      </c>
      <c r="F73">
        <f t="shared" si="1"/>
        <v>17.84155273</v>
      </c>
      <c r="H73">
        <v>31.8003967299999</v>
      </c>
      <c r="K73">
        <v>31.821414186436101</v>
      </c>
      <c r="W73">
        <v>1.04111007</v>
      </c>
      <c r="Y73">
        <v>39.080725100000002</v>
      </c>
      <c r="AB73">
        <v>40.251662177345402</v>
      </c>
      <c r="AF73">
        <v>1.0253901990000001</v>
      </c>
      <c r="AH73">
        <v>38.897595209999899</v>
      </c>
      <c r="AK73">
        <v>29.4630881974999</v>
      </c>
      <c r="AO73">
        <v>1.0325154560000001</v>
      </c>
      <c r="AQ73">
        <v>43.573577880000002</v>
      </c>
      <c r="AT73">
        <v>38.527085880286201</v>
      </c>
    </row>
    <row r="74" spans="5:46" x14ac:dyDescent="0.25">
      <c r="E74">
        <v>1.8841552729999999E-2</v>
      </c>
      <c r="F74">
        <f t="shared" si="1"/>
        <v>18.84155273</v>
      </c>
      <c r="H74">
        <v>31.689797970000001</v>
      </c>
      <c r="K74">
        <v>31.769789824641801</v>
      </c>
      <c r="W74">
        <v>1.040647264</v>
      </c>
      <c r="Y74">
        <v>38.273678590000003</v>
      </c>
      <c r="AB74">
        <v>39.596587216866503</v>
      </c>
      <c r="AF74">
        <v>1.0257982000000001</v>
      </c>
      <c r="AH74">
        <v>39.219964599999898</v>
      </c>
      <c r="AK74">
        <v>29.8960269752404</v>
      </c>
      <c r="AO74">
        <v>1.033063829</v>
      </c>
      <c r="AQ74">
        <v>43.801370239999898</v>
      </c>
      <c r="AT74">
        <v>39.119240089422497</v>
      </c>
    </row>
    <row r="75" spans="5:46" x14ac:dyDescent="0.25">
      <c r="E75">
        <v>1.984155273E-2</v>
      </c>
      <c r="F75">
        <f t="shared" si="1"/>
        <v>19.84155273</v>
      </c>
      <c r="H75">
        <v>31.57471619</v>
      </c>
      <c r="K75">
        <v>31.717297286447</v>
      </c>
      <c r="W75">
        <v>1.040181013</v>
      </c>
      <c r="Y75">
        <v>37.517550659999898</v>
      </c>
      <c r="AB75">
        <v>38.928769672650397</v>
      </c>
      <c r="AF75">
        <v>1.026209599</v>
      </c>
      <c r="AH75">
        <v>39.547640989999898</v>
      </c>
      <c r="AK75">
        <v>30.332763390994401</v>
      </c>
      <c r="AO75">
        <v>1.033615712</v>
      </c>
      <c r="AQ75">
        <v>43.99480896</v>
      </c>
      <c r="AT75">
        <v>39.715112799374303</v>
      </c>
    </row>
    <row r="76" spans="5:46" x14ac:dyDescent="0.25">
      <c r="E76">
        <v>2.0841552730000001E-2</v>
      </c>
      <c r="F76">
        <f t="shared" si="1"/>
        <v>20.84155273</v>
      </c>
      <c r="H76">
        <v>31.47086182</v>
      </c>
      <c r="K76">
        <v>31.666598125463299</v>
      </c>
      <c r="W76">
        <v>1.039708117</v>
      </c>
      <c r="Y76">
        <v>36.784268189999899</v>
      </c>
      <c r="AB76">
        <v>38.264042583865098</v>
      </c>
      <c r="AF76">
        <v>1.026619253</v>
      </c>
      <c r="AH76">
        <v>39.860525510000002</v>
      </c>
      <c r="AK76">
        <v>30.765175972206201</v>
      </c>
      <c r="AO76">
        <v>1.034169881</v>
      </c>
      <c r="AQ76">
        <v>44.18084717</v>
      </c>
      <c r="AT76">
        <v>40.3122453735443</v>
      </c>
    </row>
    <row r="77" spans="5:46" x14ac:dyDescent="0.25">
      <c r="E77">
        <v>2.1841552730000002E-2</v>
      </c>
      <c r="F77">
        <f t="shared" si="1"/>
        <v>21.84155273</v>
      </c>
      <c r="H77">
        <v>31.36465759</v>
      </c>
      <c r="K77">
        <v>31.616167994941399</v>
      </c>
      <c r="W77">
        <v>1.038758525</v>
      </c>
      <c r="Y77">
        <v>35.3867981</v>
      </c>
      <c r="AB77">
        <v>36.959298491771001</v>
      </c>
      <c r="AF77">
        <v>1.027034075</v>
      </c>
      <c r="AH77">
        <v>40.139187620000001</v>
      </c>
      <c r="AK77">
        <v>31.2045270039733</v>
      </c>
      <c r="AO77">
        <v>1.0347248010000001</v>
      </c>
      <c r="AQ77">
        <v>44.37429504</v>
      </c>
      <c r="AT77">
        <v>40.908254328803203</v>
      </c>
    </row>
    <row r="78" spans="5:46" x14ac:dyDescent="0.25">
      <c r="E78">
        <v>2.2841552729999999E-2</v>
      </c>
      <c r="F78">
        <f t="shared" si="1"/>
        <v>22.84155273</v>
      </c>
      <c r="H78">
        <v>31.281216430000001</v>
      </c>
      <c r="K78">
        <v>31.572115438172801</v>
      </c>
      <c r="W78">
        <v>1.038279213</v>
      </c>
      <c r="Y78">
        <v>34.7070587199999</v>
      </c>
      <c r="AB78">
        <v>36.375819105300003</v>
      </c>
      <c r="AF78">
        <v>1.027455563</v>
      </c>
      <c r="AH78">
        <v>40.451217649999897</v>
      </c>
      <c r="AK78">
        <v>31.652455886518698</v>
      </c>
      <c r="AO78">
        <v>1.03528032</v>
      </c>
      <c r="AQ78">
        <v>44.56365967</v>
      </c>
      <c r="AT78">
        <v>41.503162755708601</v>
      </c>
    </row>
    <row r="79" spans="5:46" x14ac:dyDescent="0.25">
      <c r="E79">
        <v>2.384155273E-2</v>
      </c>
      <c r="F79">
        <f t="shared" si="1"/>
        <v>23.84155273</v>
      </c>
      <c r="H79">
        <v>31.180117800000001</v>
      </c>
      <c r="K79">
        <v>31.516726027364101</v>
      </c>
      <c r="W79">
        <v>1.037799176</v>
      </c>
      <c r="Y79">
        <v>34.0577972399999</v>
      </c>
      <c r="AB79">
        <v>35.7600865722384</v>
      </c>
      <c r="AF79">
        <v>1.0278732159999999</v>
      </c>
      <c r="AH79">
        <v>40.698687739999897</v>
      </c>
      <c r="AK79">
        <v>32.0923040761324</v>
      </c>
      <c r="AO79">
        <v>1.0358421449999999</v>
      </c>
      <c r="AQ79">
        <v>44.746270750000001</v>
      </c>
      <c r="AT79">
        <v>42.106260428678503</v>
      </c>
    </row>
    <row r="80" spans="5:46" x14ac:dyDescent="0.25">
      <c r="E80">
        <v>2.4841552730000001E-2</v>
      </c>
      <c r="F80">
        <f t="shared" si="1"/>
        <v>24.84155273</v>
      </c>
      <c r="H80">
        <v>31.094638060000001</v>
      </c>
      <c r="K80">
        <v>31.473109312067901</v>
      </c>
      <c r="W80">
        <v>1.0373173870000001</v>
      </c>
      <c r="Y80">
        <v>33.3933135999999</v>
      </c>
      <c r="AB80">
        <v>35.141019263208101</v>
      </c>
      <c r="AF80">
        <v>1.028285728</v>
      </c>
      <c r="AH80">
        <v>40.9591003399999</v>
      </c>
      <c r="AK80">
        <v>32.523172458759298</v>
      </c>
      <c r="AO80">
        <v>1.0364138110000001</v>
      </c>
      <c r="AQ80">
        <v>44.930545039999899</v>
      </c>
      <c r="AT80">
        <v>42.722388579797602</v>
      </c>
    </row>
    <row r="81" spans="5:46" x14ac:dyDescent="0.25">
      <c r="E81">
        <v>2.5841552730000002E-2</v>
      </c>
      <c r="F81">
        <f t="shared" si="1"/>
        <v>25.84155273</v>
      </c>
      <c r="H81">
        <v>31.01088257</v>
      </c>
      <c r="K81">
        <v>31.426371112009999</v>
      </c>
      <c r="W81">
        <v>1.0368358040000001</v>
      </c>
      <c r="Y81">
        <v>32.750170900000001</v>
      </c>
      <c r="AB81">
        <v>34.525673763744898</v>
      </c>
      <c r="AF81">
        <v>1.0287115849999999</v>
      </c>
      <c r="AH81">
        <v>41.209808350000003</v>
      </c>
      <c r="AK81">
        <v>32.974159537160197</v>
      </c>
      <c r="AO81">
        <v>1.036909203</v>
      </c>
      <c r="AQ81">
        <v>44.966287229999899</v>
      </c>
      <c r="AT81">
        <v>43.212755923439303</v>
      </c>
    </row>
    <row r="82" spans="5:46" x14ac:dyDescent="0.25">
      <c r="E82">
        <v>2.6841552729999999E-2</v>
      </c>
      <c r="F82">
        <f t="shared" si="1"/>
        <v>26.84155273</v>
      </c>
      <c r="H82">
        <v>30.92178955</v>
      </c>
      <c r="K82">
        <v>31.376782987162201</v>
      </c>
      <c r="W82">
        <v>1.03586895</v>
      </c>
      <c r="Y82">
        <v>31.483523559999899</v>
      </c>
      <c r="AB82">
        <v>33.248218273962898</v>
      </c>
      <c r="AF82">
        <v>1.0291335109999999</v>
      </c>
      <c r="AH82">
        <v>41.450646970000001</v>
      </c>
      <c r="AK82">
        <v>33.416578484742999</v>
      </c>
      <c r="AO82">
        <v>1.036485372</v>
      </c>
      <c r="AQ82">
        <v>43.826477050000001</v>
      </c>
      <c r="AT82">
        <v>42.2405042012007</v>
      </c>
    </row>
    <row r="83" spans="5:46" x14ac:dyDescent="0.25">
      <c r="E83">
        <v>2.784155273E-2</v>
      </c>
      <c r="F83">
        <f t="shared" si="1"/>
        <v>27.84155273</v>
      </c>
      <c r="H83">
        <v>30.858401489999899</v>
      </c>
      <c r="K83">
        <v>31.334848193334299</v>
      </c>
      <c r="W83">
        <v>1.0353855810000001</v>
      </c>
      <c r="Y83">
        <v>30.839828489999899</v>
      </c>
      <c r="AB83">
        <v>32.708790668315402</v>
      </c>
      <c r="AF83">
        <v>1.029556798</v>
      </c>
      <c r="AH83">
        <v>41.69689331</v>
      </c>
      <c r="AK83">
        <v>33.8600179752573</v>
      </c>
      <c r="AO83">
        <v>1.036037747</v>
      </c>
      <c r="AQ83">
        <v>42.823965450000003</v>
      </c>
      <c r="AT83">
        <v>41.3762200942652</v>
      </c>
    </row>
    <row r="84" spans="5:46" x14ac:dyDescent="0.25">
      <c r="E84">
        <v>2.8841552730000001E-2</v>
      </c>
      <c r="F84">
        <f t="shared" si="1"/>
        <v>28.84155273</v>
      </c>
      <c r="H84">
        <v>30.776995849999899</v>
      </c>
      <c r="K84">
        <v>31.289116175820901</v>
      </c>
      <c r="W84">
        <v>1.0349014670000001</v>
      </c>
      <c r="Y84">
        <v>30.238787840000001</v>
      </c>
      <c r="AB84">
        <v>32.131258990377603</v>
      </c>
      <c r="AF84">
        <v>1.029983418</v>
      </c>
      <c r="AH84">
        <v>41.889047239999897</v>
      </c>
      <c r="AK84">
        <v>34.307283545257</v>
      </c>
      <c r="AO84">
        <v>1.0355785660000001</v>
      </c>
      <c r="AQ84">
        <v>41.965106200000001</v>
      </c>
      <c r="AT84">
        <v>40.555860372383499</v>
      </c>
    </row>
    <row r="85" spans="5:46" x14ac:dyDescent="0.25">
      <c r="E85">
        <v>2.9841552729999998E-2</v>
      </c>
      <c r="F85">
        <f t="shared" si="1"/>
        <v>29.841552729999997</v>
      </c>
      <c r="H85">
        <v>30.69572754</v>
      </c>
      <c r="K85">
        <v>31.242493215843101</v>
      </c>
      <c r="W85">
        <v>1.0339198380000001</v>
      </c>
      <c r="Y85">
        <v>28.972854609999899</v>
      </c>
      <c r="AB85">
        <v>30.8633638436499</v>
      </c>
      <c r="AF85">
        <v>1.030411229</v>
      </c>
      <c r="AH85">
        <v>42.11888733</v>
      </c>
      <c r="AK85">
        <v>34.75480123613</v>
      </c>
      <c r="AO85">
        <v>1.0351137050000001</v>
      </c>
      <c r="AQ85">
        <v>41.115679929999899</v>
      </c>
      <c r="AT85">
        <v>39.766877820132898</v>
      </c>
    </row>
    <row r="86" spans="5:46" x14ac:dyDescent="0.25">
      <c r="E86">
        <v>3.0841552729999999E-2</v>
      </c>
      <c r="F86">
        <f t="shared" si="1"/>
        <v>30.84155273</v>
      </c>
      <c r="H86">
        <v>30.624807740000001</v>
      </c>
      <c r="K86">
        <v>31.200401723702001</v>
      </c>
      <c r="W86">
        <v>1.033433061</v>
      </c>
      <c r="Y86">
        <v>28.36656799</v>
      </c>
      <c r="AB86">
        <v>30.347684226832701</v>
      </c>
      <c r="AF86">
        <v>1.0308419609999999</v>
      </c>
      <c r="AH86">
        <v>42.299511719999899</v>
      </c>
      <c r="AK86">
        <v>35.2053927585319</v>
      </c>
      <c r="AO86">
        <v>1.0346476120000001</v>
      </c>
      <c r="AQ86">
        <v>40.328842160000001</v>
      </c>
      <c r="AT86">
        <v>39.005091507567101</v>
      </c>
    </row>
    <row r="87" spans="5:46" x14ac:dyDescent="0.25">
      <c r="E87">
        <v>3.184155273E-2</v>
      </c>
      <c r="F87">
        <f t="shared" si="1"/>
        <v>31.84155273</v>
      </c>
      <c r="H87">
        <v>30.5498992899999</v>
      </c>
      <c r="K87">
        <v>31.155566101338099</v>
      </c>
      <c r="W87">
        <v>1.0329447389999999</v>
      </c>
      <c r="Y87">
        <v>27.75157776</v>
      </c>
      <c r="AB87">
        <v>29.788385943398399</v>
      </c>
      <c r="AF87">
        <v>1.0312754959999999</v>
      </c>
      <c r="AH87">
        <v>42.506069949999898</v>
      </c>
      <c r="AK87">
        <v>35.658697495877703</v>
      </c>
      <c r="AO87">
        <v>1.0341715929999999</v>
      </c>
      <c r="AQ87">
        <v>39.549871830000001</v>
      </c>
      <c r="AT87">
        <v>38.249149454680797</v>
      </c>
    </row>
    <row r="88" spans="5:46" x14ac:dyDescent="0.25">
      <c r="E88">
        <v>3.2841552730000001E-2</v>
      </c>
      <c r="F88">
        <f t="shared" si="1"/>
        <v>32.841552730000004</v>
      </c>
      <c r="H88">
        <v>30.490536500000001</v>
      </c>
      <c r="K88">
        <v>31.113190110150398</v>
      </c>
      <c r="W88">
        <v>1.031969379</v>
      </c>
      <c r="Y88">
        <v>26.554000850000001</v>
      </c>
      <c r="AB88">
        <v>28.5488531636468</v>
      </c>
      <c r="AF88">
        <v>1.0317063470000001</v>
      </c>
      <c r="AH88">
        <v>42.677359010000004</v>
      </c>
      <c r="AK88">
        <v>36.106230435065797</v>
      </c>
      <c r="AO88">
        <v>1.033698357</v>
      </c>
      <c r="AQ88">
        <v>38.774838260000003</v>
      </c>
      <c r="AT88">
        <v>37.516080278182798</v>
      </c>
    </row>
    <row r="89" spans="5:46" x14ac:dyDescent="0.25">
      <c r="E89">
        <v>3.3841552730000002E-2</v>
      </c>
      <c r="F89">
        <f t="shared" si="1"/>
        <v>33.841552730000004</v>
      </c>
      <c r="H89">
        <v>30.42478638</v>
      </c>
      <c r="K89">
        <v>31.074257192987002</v>
      </c>
      <c r="W89">
        <v>1.031483744</v>
      </c>
      <c r="Y89">
        <v>25.952233889999899</v>
      </c>
      <c r="AB89">
        <v>28.053214469002899</v>
      </c>
      <c r="AF89">
        <v>1.0321421660000001</v>
      </c>
      <c r="AH89">
        <v>42.833172609999899</v>
      </c>
      <c r="AK89">
        <v>36.560402274571203</v>
      </c>
      <c r="AO89">
        <v>1.0332174999999999</v>
      </c>
      <c r="AQ89">
        <v>38.006848140000002</v>
      </c>
      <c r="AT89">
        <v>36.784444595251699</v>
      </c>
    </row>
    <row r="90" spans="5:46" x14ac:dyDescent="0.25">
      <c r="E90">
        <v>3.4841552730000003E-2</v>
      </c>
      <c r="F90">
        <f t="shared" si="1"/>
        <v>34.841552730000004</v>
      </c>
      <c r="H90">
        <v>30.365344239999899</v>
      </c>
      <c r="K90">
        <v>31.0345225068418</v>
      </c>
      <c r="W90">
        <v>1.030994009</v>
      </c>
      <c r="Y90">
        <v>25.347760009999899</v>
      </c>
      <c r="AB90">
        <v>27.5090364651866</v>
      </c>
      <c r="AF90">
        <v>1.032578749</v>
      </c>
      <c r="AH90">
        <v>43.0358093299999</v>
      </c>
      <c r="AK90">
        <v>37.014052395721798</v>
      </c>
      <c r="AO90">
        <v>1.032737663</v>
      </c>
      <c r="AQ90">
        <v>37.268994139999897</v>
      </c>
      <c r="AT90">
        <v>36.066983790924098</v>
      </c>
    </row>
    <row r="91" spans="5:46" x14ac:dyDescent="0.25">
      <c r="E91">
        <v>3.5841552729999997E-2</v>
      </c>
      <c r="F91">
        <f t="shared" si="1"/>
        <v>35.841552729999997</v>
      </c>
      <c r="H91">
        <v>30.306863400000001</v>
      </c>
      <c r="K91">
        <v>30.995230595623401</v>
      </c>
      <c r="W91">
        <v>1.030497309</v>
      </c>
      <c r="Y91">
        <v>24.739393620000001</v>
      </c>
      <c r="AB91">
        <v>26.946973382364099</v>
      </c>
      <c r="AF91">
        <v>1.0330161849999999</v>
      </c>
      <c r="AH91">
        <v>43.155554199999898</v>
      </c>
      <c r="AK91">
        <v>37.467611048635</v>
      </c>
      <c r="AO91">
        <v>1.0322556439999999</v>
      </c>
      <c r="AQ91">
        <v>36.564935300000002</v>
      </c>
      <c r="AT91">
        <v>35.355908339639598</v>
      </c>
    </row>
    <row r="92" spans="5:46" x14ac:dyDescent="0.25">
      <c r="E92">
        <v>3.6841552729999998E-2</v>
      </c>
      <c r="F92">
        <f t="shared" si="1"/>
        <v>36.841552729999997</v>
      </c>
      <c r="H92">
        <v>30.23860779</v>
      </c>
      <c r="K92">
        <v>30.9518220852238</v>
      </c>
      <c r="W92">
        <v>1.029512545</v>
      </c>
      <c r="Y92">
        <v>23.551686100000001</v>
      </c>
      <c r="AB92">
        <v>25.706463565412101</v>
      </c>
      <c r="AF92">
        <v>1.0334563990000001</v>
      </c>
      <c r="AH92">
        <v>43.3479400599999</v>
      </c>
      <c r="AK92">
        <v>37.924096209970301</v>
      </c>
      <c r="AO92">
        <v>1.031770769</v>
      </c>
      <c r="AQ92">
        <v>35.865829470000001</v>
      </c>
      <c r="AT92">
        <v>34.6490867915793</v>
      </c>
    </row>
    <row r="93" spans="5:46" x14ac:dyDescent="0.25">
      <c r="E93">
        <v>3.7841552729999998E-2</v>
      </c>
      <c r="F93">
        <f t="shared" si="1"/>
        <v>37.841552729999997</v>
      </c>
      <c r="H93">
        <v>30.18833313</v>
      </c>
      <c r="K93">
        <v>30.920781858486301</v>
      </c>
      <c r="W93">
        <v>1.0290215199999999</v>
      </c>
      <c r="Y93">
        <v>22.9583847</v>
      </c>
      <c r="AB93">
        <v>25.219972730924699</v>
      </c>
      <c r="AF93">
        <v>1.0339021779999999</v>
      </c>
      <c r="AH93">
        <v>43.477758790000003</v>
      </c>
      <c r="AK93">
        <v>38.387568151181</v>
      </c>
      <c r="AO93">
        <v>1.031287413</v>
      </c>
      <c r="AQ93">
        <v>35.1720275899999</v>
      </c>
      <c r="AT93">
        <v>33.952764274072699</v>
      </c>
    </row>
    <row r="94" spans="5:46" x14ac:dyDescent="0.25">
      <c r="E94">
        <v>3.8841552729999999E-2</v>
      </c>
      <c r="F94">
        <f t="shared" si="1"/>
        <v>38.841552729999997</v>
      </c>
      <c r="H94">
        <v>30.135192870000001</v>
      </c>
      <c r="K94">
        <v>30.884210871538201</v>
      </c>
      <c r="W94">
        <v>1.0280482799999999</v>
      </c>
      <c r="Y94">
        <v>21.81021118</v>
      </c>
      <c r="AB94">
        <v>24.020583192691198</v>
      </c>
      <c r="AF94">
        <v>1.0343376479999999</v>
      </c>
      <c r="AH94">
        <v>43.624588009999897</v>
      </c>
      <c r="AK94">
        <v>38.833298196927601</v>
      </c>
      <c r="AO94">
        <v>1.0307967870000001</v>
      </c>
      <c r="AQ94">
        <v>34.459625240000001</v>
      </c>
      <c r="AT94">
        <v>33.251416038415996</v>
      </c>
    </row>
    <row r="95" spans="5:46" x14ac:dyDescent="0.25">
      <c r="E95">
        <v>3.984155273E-2</v>
      </c>
      <c r="F95">
        <f t="shared" si="1"/>
        <v>39.841552730000004</v>
      </c>
      <c r="H95">
        <v>30.06926575</v>
      </c>
      <c r="K95">
        <v>30.840727962113402</v>
      </c>
      <c r="W95">
        <v>1.027557015</v>
      </c>
      <c r="Y95">
        <v>21.203530879999899</v>
      </c>
      <c r="AB95">
        <v>23.550535606771302</v>
      </c>
      <c r="AF95">
        <v>1.0347817349999999</v>
      </c>
      <c r="AH95">
        <v>43.757785030000001</v>
      </c>
      <c r="AK95">
        <v>39.292062804375</v>
      </c>
      <c r="AO95">
        <v>1.0303175870000001</v>
      </c>
      <c r="AQ95">
        <v>33.766452030000004</v>
      </c>
      <c r="AT95">
        <v>32.575765293220101</v>
      </c>
    </row>
    <row r="96" spans="5:46" x14ac:dyDescent="0.25">
      <c r="E96">
        <v>4.0841552730000001E-2</v>
      </c>
      <c r="F96">
        <f t="shared" si="1"/>
        <v>40.841552730000004</v>
      </c>
      <c r="H96">
        <v>30.01845398</v>
      </c>
      <c r="K96">
        <v>30.8028902548409</v>
      </c>
      <c r="W96">
        <v>1.0270570999999999</v>
      </c>
      <c r="Y96">
        <v>20.6207778899999</v>
      </c>
      <c r="AB96">
        <v>23.022273797249301</v>
      </c>
      <c r="AF96">
        <v>1.0352264390000001</v>
      </c>
      <c r="AH96">
        <v>43.88364868</v>
      </c>
      <c r="AK96">
        <v>39.749948695138698</v>
      </c>
      <c r="AO96">
        <v>1.029830574</v>
      </c>
      <c r="AQ96">
        <v>33.061132809999897</v>
      </c>
      <c r="AT96">
        <v>31.891785545122701</v>
      </c>
    </row>
    <row r="97" spans="5:46" x14ac:dyDescent="0.25">
      <c r="E97">
        <v>4.1841552730000002E-2</v>
      </c>
      <c r="F97">
        <f t="shared" si="1"/>
        <v>41.841552730000004</v>
      </c>
      <c r="H97">
        <v>29.965939330000001</v>
      </c>
      <c r="K97">
        <v>30.767772847442799</v>
      </c>
      <c r="W97">
        <v>1.0260718310000001</v>
      </c>
      <c r="Y97">
        <v>19.467517090000001</v>
      </c>
      <c r="AB97">
        <v>21.807798225562198</v>
      </c>
      <c r="AF97">
        <v>1.0356699519999999</v>
      </c>
      <c r="AH97">
        <v>44.029000850000003</v>
      </c>
      <c r="AK97">
        <v>40.204654866082997</v>
      </c>
      <c r="AO97">
        <v>1.0293431179999999</v>
      </c>
      <c r="AQ97">
        <v>32.371307369999897</v>
      </c>
      <c r="AT97">
        <v>31.2130712493563</v>
      </c>
    </row>
    <row r="98" spans="5:46" x14ac:dyDescent="0.25">
      <c r="E98">
        <v>4.2841552730000003E-2</v>
      </c>
      <c r="F98">
        <f t="shared" si="1"/>
        <v>42.841552730000004</v>
      </c>
      <c r="H98">
        <v>29.91460571</v>
      </c>
      <c r="K98">
        <v>30.729726861077499</v>
      </c>
      <c r="W98">
        <v>1.0255844620000001</v>
      </c>
      <c r="Y98">
        <v>18.894177249999899</v>
      </c>
      <c r="AB98">
        <v>21.352085528662599</v>
      </c>
      <c r="AF98">
        <v>1.036112479</v>
      </c>
      <c r="AH98">
        <v>44.122283940000003</v>
      </c>
      <c r="AK98">
        <v>40.656823937450199</v>
      </c>
      <c r="AO98">
        <v>1.0288583499999999</v>
      </c>
      <c r="AQ98">
        <v>31.7017822299999</v>
      </c>
      <c r="AT98">
        <v>30.543839441688501</v>
      </c>
    </row>
    <row r="99" spans="5:46" x14ac:dyDescent="0.25">
      <c r="E99">
        <v>4.3841552729999997E-2</v>
      </c>
      <c r="F99">
        <f t="shared" si="1"/>
        <v>43.841552729999997</v>
      </c>
      <c r="H99">
        <v>29.87200623</v>
      </c>
      <c r="K99">
        <v>30.6921658340577</v>
      </c>
      <c r="W99">
        <v>1.0250873190000001</v>
      </c>
      <c r="Y99">
        <v>18.32097168</v>
      </c>
      <c r="AB99">
        <v>20.836080036798698</v>
      </c>
      <c r="AF99">
        <v>1.0365609549999999</v>
      </c>
      <c r="AH99">
        <v>44.253619380000004</v>
      </c>
      <c r="AK99">
        <v>41.117160370651398</v>
      </c>
      <c r="AO99">
        <v>1.0283732430000001</v>
      </c>
      <c r="AQ99">
        <v>31.0416259799999</v>
      </c>
      <c r="AT99">
        <v>29.878328611059601</v>
      </c>
    </row>
    <row r="100" spans="5:46" x14ac:dyDescent="0.25">
      <c r="E100">
        <v>4.4841552729999998E-2</v>
      </c>
      <c r="F100">
        <f t="shared" si="1"/>
        <v>44.841552729999997</v>
      </c>
      <c r="H100">
        <v>29.823739620000001</v>
      </c>
      <c r="K100">
        <v>30.6552168338802</v>
      </c>
      <c r="W100">
        <v>1.0241013800000001</v>
      </c>
      <c r="Y100">
        <v>17.183816530000001</v>
      </c>
      <c r="AB100">
        <v>19.627260483308</v>
      </c>
      <c r="AF100">
        <v>1.037009407</v>
      </c>
      <c r="AH100">
        <v>44.34176025</v>
      </c>
      <c r="AK100">
        <v>41.575760666292901</v>
      </c>
      <c r="AO100">
        <v>1.0278911390000001</v>
      </c>
      <c r="AQ100">
        <v>30.368838499999899</v>
      </c>
      <c r="AT100">
        <v>29.221932245424401</v>
      </c>
    </row>
    <row r="101" spans="5:46" x14ac:dyDescent="0.25">
      <c r="E101">
        <v>4.5841552729999999E-2</v>
      </c>
      <c r="F101">
        <f t="shared" si="1"/>
        <v>45.841552729999997</v>
      </c>
      <c r="H101">
        <v>29.762155150000002</v>
      </c>
      <c r="K101">
        <v>30.6178447906569</v>
      </c>
      <c r="W101">
        <v>1.023601448</v>
      </c>
      <c r="Y101">
        <v>16.60881805</v>
      </c>
      <c r="AB101">
        <v>19.163042973539799</v>
      </c>
      <c r="AF101">
        <v>1.037456248</v>
      </c>
      <c r="AH101">
        <v>44.465704350000003</v>
      </c>
      <c r="AK101">
        <v>42.030654792340101</v>
      </c>
      <c r="AO101">
        <v>1.027399178</v>
      </c>
      <c r="AQ101">
        <v>29.679254149999899</v>
      </c>
      <c r="AT101">
        <v>28.553122726992601</v>
      </c>
    </row>
    <row r="102" spans="5:46" x14ac:dyDescent="0.25">
      <c r="E102">
        <v>4.684155273E-2</v>
      </c>
      <c r="F102">
        <f t="shared" si="1"/>
        <v>46.841552729999997</v>
      </c>
      <c r="H102">
        <v>29.72224426</v>
      </c>
      <c r="K102">
        <v>30.589141333825101</v>
      </c>
      <c r="W102">
        <v>1.0231073939999999</v>
      </c>
      <c r="Y102">
        <v>16.0605377199999</v>
      </c>
      <c r="AB102">
        <v>18.661878574792599</v>
      </c>
      <c r="AF102">
        <v>1.0379026840000001</v>
      </c>
      <c r="AH102">
        <v>44.564303590000002</v>
      </c>
      <c r="AK102">
        <v>42.484009152083502</v>
      </c>
      <c r="AO102">
        <v>1.0269114399999999</v>
      </c>
      <c r="AQ102">
        <v>28.977716059999899</v>
      </c>
      <c r="AT102">
        <v>27.896312381344298</v>
      </c>
    </row>
    <row r="103" spans="5:46" x14ac:dyDescent="0.25">
      <c r="E103">
        <v>4.784155273E-2</v>
      </c>
      <c r="F103">
        <f t="shared" si="1"/>
        <v>47.841552730000004</v>
      </c>
      <c r="H103">
        <v>29.686938479999899</v>
      </c>
      <c r="K103">
        <v>30.555133570364202</v>
      </c>
      <c r="W103">
        <v>1.022116246</v>
      </c>
      <c r="Y103">
        <v>14.915672300000001</v>
      </c>
      <c r="AB103">
        <v>17.452499254343401</v>
      </c>
      <c r="AF103">
        <v>1.038355004</v>
      </c>
      <c r="AH103">
        <v>44.651916499999899</v>
      </c>
      <c r="AK103">
        <v>42.945401435002303</v>
      </c>
      <c r="AO103">
        <v>1.026420066</v>
      </c>
      <c r="AQ103">
        <v>28.300268549999899</v>
      </c>
      <c r="AT103">
        <v>27.237053938757601</v>
      </c>
    </row>
    <row r="104" spans="5:46" x14ac:dyDescent="0.25">
      <c r="E104">
        <v>4.8841552730000001E-2</v>
      </c>
      <c r="F104">
        <f t="shared" si="1"/>
        <v>48.841552730000004</v>
      </c>
      <c r="H104">
        <v>29.651663209999899</v>
      </c>
      <c r="K104">
        <v>30.523906002472199</v>
      </c>
      <c r="W104">
        <v>1.021620931</v>
      </c>
      <c r="Y104">
        <v>14.3692977899999</v>
      </c>
      <c r="AB104">
        <v>17.004082869184899</v>
      </c>
      <c r="AF104">
        <v>1.038800511</v>
      </c>
      <c r="AH104">
        <v>44.771325679999897</v>
      </c>
      <c r="AK104">
        <v>43.394763729751602</v>
      </c>
      <c r="AO104">
        <v>1.025931664</v>
      </c>
      <c r="AQ104">
        <v>27.636492919999899</v>
      </c>
      <c r="AT104">
        <v>26.586660441370999</v>
      </c>
    </row>
    <row r="105" spans="5:46" x14ac:dyDescent="0.25">
      <c r="E105">
        <v>4.9841552730000002E-2</v>
      </c>
      <c r="F105">
        <f t="shared" si="1"/>
        <v>49.841552730000004</v>
      </c>
      <c r="H105">
        <v>29.598599239999899</v>
      </c>
      <c r="K105">
        <v>30.493637571374201</v>
      </c>
      <c r="W105">
        <v>1.0206314080000001</v>
      </c>
      <c r="Y105">
        <v>13.25916595</v>
      </c>
      <c r="AB105">
        <v>15.8149787950306</v>
      </c>
      <c r="AF105">
        <v>1.0392524649999999</v>
      </c>
      <c r="AH105">
        <v>44.846887209999899</v>
      </c>
      <c r="AK105">
        <v>43.853560307219098</v>
      </c>
      <c r="AO105">
        <v>1.0254444060000001</v>
      </c>
      <c r="AQ105">
        <v>26.987646479999899</v>
      </c>
      <c r="AT105">
        <v>25.941206187157299</v>
      </c>
    </row>
    <row r="106" spans="5:46" x14ac:dyDescent="0.25">
      <c r="E106">
        <v>5.0841552730000003E-2</v>
      </c>
      <c r="F106">
        <f t="shared" si="1"/>
        <v>50.841552730000004</v>
      </c>
      <c r="H106">
        <v>29.56029968</v>
      </c>
      <c r="K106">
        <v>30.4565956861566</v>
      </c>
      <c r="W106">
        <v>1.0201283329999999</v>
      </c>
      <c r="Y106">
        <v>12.70010147</v>
      </c>
      <c r="AB106">
        <v>15.368481377572801</v>
      </c>
      <c r="AF106">
        <v>1.039709982</v>
      </c>
      <c r="AH106">
        <v>44.975189210000003</v>
      </c>
      <c r="AK106">
        <v>44.319257990357798</v>
      </c>
      <c r="AO106">
        <v>1.0249581969999999</v>
      </c>
      <c r="AQ106">
        <v>26.337905880000001</v>
      </c>
      <c r="AT106">
        <v>25.300399835917599</v>
      </c>
    </row>
    <row r="107" spans="5:46" x14ac:dyDescent="0.25">
      <c r="E107">
        <v>5.1841552729999997E-2</v>
      </c>
      <c r="F107">
        <f t="shared" si="1"/>
        <v>51.841552729999997</v>
      </c>
      <c r="H107">
        <v>29.5247558599999</v>
      </c>
      <c r="K107">
        <v>30.420871198819</v>
      </c>
      <c r="W107">
        <v>1.0196304940000001</v>
      </c>
      <c r="Y107">
        <v>12.15913467</v>
      </c>
      <c r="AB107">
        <v>14.880688053183899</v>
      </c>
      <c r="AF107">
        <v>1.0397441140000001</v>
      </c>
      <c r="AH107">
        <v>44.4601348899999</v>
      </c>
      <c r="AK107">
        <v>44.1403050980676</v>
      </c>
      <c r="AO107">
        <v>1.024473322</v>
      </c>
      <c r="AQ107">
        <v>25.6766906699999</v>
      </c>
      <c r="AT107">
        <v>24.664530563684401</v>
      </c>
    </row>
    <row r="108" spans="5:46" x14ac:dyDescent="0.25">
      <c r="E108">
        <v>5.2841552729999998E-2</v>
      </c>
      <c r="F108">
        <f t="shared" si="1"/>
        <v>52.841552729999997</v>
      </c>
      <c r="H108">
        <v>29.46841736</v>
      </c>
      <c r="K108">
        <v>30.3912221593251</v>
      </c>
      <c r="W108">
        <v>1.0191320820000001</v>
      </c>
      <c r="Y108">
        <v>11.6014122</v>
      </c>
      <c r="AB108">
        <v>14.378420608913601</v>
      </c>
      <c r="AF108">
        <v>1.039397927</v>
      </c>
      <c r="AH108">
        <v>43.576098629999898</v>
      </c>
      <c r="AK108">
        <v>43.4355997674121</v>
      </c>
      <c r="AO108">
        <v>1.0239878179999999</v>
      </c>
      <c r="AQ108">
        <v>25.0032546999999</v>
      </c>
      <c r="AT108">
        <v>24.030197414636099</v>
      </c>
    </row>
    <row r="109" spans="5:46" x14ac:dyDescent="0.25">
      <c r="E109">
        <v>5.3841552729999999E-2</v>
      </c>
      <c r="F109">
        <f t="shared" si="1"/>
        <v>53.841552729999997</v>
      </c>
      <c r="H109">
        <v>29.44016113</v>
      </c>
      <c r="K109">
        <v>30.363207377017702</v>
      </c>
      <c r="W109">
        <v>1.018635164</v>
      </c>
      <c r="Y109">
        <v>11.0548027</v>
      </c>
      <c r="AB109">
        <v>13.871818721631699</v>
      </c>
      <c r="AF109">
        <v>1.0390323779999999</v>
      </c>
      <c r="AH109">
        <v>42.779818730000002</v>
      </c>
      <c r="AK109">
        <v>42.770498627381201</v>
      </c>
      <c r="AO109">
        <v>1.023499436</v>
      </c>
      <c r="AQ109">
        <v>24.32499237</v>
      </c>
      <c r="AT109">
        <v>23.393880042131201</v>
      </c>
    </row>
    <row r="110" spans="5:46" x14ac:dyDescent="0.25">
      <c r="E110">
        <v>5.484155273E-2</v>
      </c>
      <c r="F110">
        <f t="shared" si="1"/>
        <v>54.841552729999997</v>
      </c>
      <c r="H110">
        <v>29.392941279999899</v>
      </c>
      <c r="K110">
        <v>30.325070476597201</v>
      </c>
      <c r="W110">
        <v>1.0181446080000001</v>
      </c>
      <c r="Y110">
        <v>10.532647710000001</v>
      </c>
      <c r="AB110">
        <v>13.3706093524848</v>
      </c>
      <c r="AF110">
        <v>1.038668087</v>
      </c>
      <c r="AH110">
        <v>42.0248413099999</v>
      </c>
      <c r="AK110">
        <v>42.144148704729098</v>
      </c>
      <c r="AO110">
        <v>1.023007606</v>
      </c>
      <c r="AQ110">
        <v>23.65895386</v>
      </c>
      <c r="AT110">
        <v>22.754973644816701</v>
      </c>
    </row>
    <row r="111" spans="5:46" x14ac:dyDescent="0.25">
      <c r="E111">
        <v>5.5841552730000001E-2</v>
      </c>
      <c r="F111">
        <f t="shared" si="1"/>
        <v>55.841552730000004</v>
      </c>
      <c r="H111">
        <v>29.3563385</v>
      </c>
      <c r="K111">
        <v>30.293250525171199</v>
      </c>
      <c r="W111">
        <v>1.0171487299999999</v>
      </c>
      <c r="Y111">
        <v>9.4569648740000005</v>
      </c>
      <c r="AB111">
        <v>12.1536163443392</v>
      </c>
      <c r="AF111">
        <v>1.038294305</v>
      </c>
      <c r="AH111">
        <v>41.345578000000003</v>
      </c>
      <c r="AK111">
        <v>41.528284182269601</v>
      </c>
      <c r="AO111">
        <v>1.022517782</v>
      </c>
      <c r="AQ111">
        <v>23.003637699999899</v>
      </c>
      <c r="AT111">
        <v>22.1225303341716</v>
      </c>
    </row>
    <row r="112" spans="5:46" x14ac:dyDescent="0.25">
      <c r="E112">
        <v>5.6841552730000001E-2</v>
      </c>
      <c r="F112">
        <f t="shared" si="1"/>
        <v>56.841552730000004</v>
      </c>
      <c r="H112">
        <v>29.323693850000002</v>
      </c>
      <c r="K112">
        <v>30.269219791006002</v>
      </c>
      <c r="W112">
        <v>1.0166473170000001</v>
      </c>
      <c r="Y112">
        <v>8.9007827759999998</v>
      </c>
      <c r="AB112">
        <v>11.706369159532301</v>
      </c>
      <c r="AF112">
        <v>1.0379138000000001</v>
      </c>
      <c r="AH112">
        <v>40.650674440000003</v>
      </c>
      <c r="AK112">
        <v>40.922398212749002</v>
      </c>
      <c r="AO112">
        <v>1.0220302320000001</v>
      </c>
      <c r="AQ112">
        <v>22.349008179999899</v>
      </c>
      <c r="AT112">
        <v>21.496191601543199</v>
      </c>
    </row>
    <row r="113" spans="5:46" x14ac:dyDescent="0.25">
      <c r="E113">
        <v>5.7841552730000002E-2</v>
      </c>
      <c r="F113">
        <f t="shared" si="1"/>
        <v>57.841552730000004</v>
      </c>
      <c r="H113">
        <v>29.26783447</v>
      </c>
      <c r="K113">
        <v>30.230757305047</v>
      </c>
      <c r="W113">
        <v>1.0161425980000001</v>
      </c>
      <c r="Y113">
        <v>8.3660118099999998</v>
      </c>
      <c r="AB113">
        <v>11.209936644957001</v>
      </c>
      <c r="AF113">
        <v>1.0375403320000001</v>
      </c>
      <c r="AH113">
        <v>40.030480959999899</v>
      </c>
      <c r="AK113">
        <v>40.343832368718402</v>
      </c>
      <c r="AO113">
        <v>1.0215441810000001</v>
      </c>
      <c r="AQ113">
        <v>21.7225708</v>
      </c>
      <c r="AT113">
        <v>20.874330931836798</v>
      </c>
    </row>
    <row r="114" spans="5:46" x14ac:dyDescent="0.25">
      <c r="E114">
        <v>5.8841552730000003E-2</v>
      </c>
      <c r="F114">
        <f t="shared" si="1"/>
        <v>58.841552730000004</v>
      </c>
      <c r="H114">
        <v>29.236596680000002</v>
      </c>
      <c r="K114">
        <v>30.203202903262302</v>
      </c>
      <c r="W114">
        <v>1.0151496499999999</v>
      </c>
      <c r="Y114">
        <v>7.299057007</v>
      </c>
      <c r="AB114">
        <v>10.0125479967571</v>
      </c>
      <c r="AF114">
        <v>1.03715713</v>
      </c>
      <c r="AH114">
        <v>39.3933135999999</v>
      </c>
      <c r="AK114">
        <v>39.762922392165798</v>
      </c>
      <c r="AO114">
        <v>1.021047536</v>
      </c>
      <c r="AQ114">
        <v>21.043908689999899</v>
      </c>
      <c r="AT114">
        <v>20.237103659095499</v>
      </c>
    </row>
    <row r="115" spans="5:46" x14ac:dyDescent="0.25">
      <c r="E115">
        <v>5.9841552729999997E-2</v>
      </c>
      <c r="F115">
        <f t="shared" si="1"/>
        <v>59.841552729999997</v>
      </c>
      <c r="H115">
        <v>29.226660160000002</v>
      </c>
      <c r="K115">
        <v>30.1833558796273</v>
      </c>
      <c r="W115">
        <v>1.0146497189999999</v>
      </c>
      <c r="Y115">
        <v>6.7684486389999998</v>
      </c>
      <c r="AB115">
        <v>9.5790734551411791</v>
      </c>
      <c r="AF115">
        <v>1.0367800089999999</v>
      </c>
      <c r="AH115">
        <v>38.775265500000003</v>
      </c>
      <c r="AK115">
        <v>39.203408081355597</v>
      </c>
      <c r="AO115">
        <v>1.020564123</v>
      </c>
      <c r="AQ115">
        <v>20.38007507</v>
      </c>
      <c r="AT115">
        <v>19.625156751387902</v>
      </c>
    </row>
    <row r="116" spans="5:46" x14ac:dyDescent="0.25">
      <c r="E116">
        <v>6.0841552729999998E-2</v>
      </c>
      <c r="F116">
        <f t="shared" si="1"/>
        <v>60.841552729999997</v>
      </c>
      <c r="H116">
        <v>29.179653930000001</v>
      </c>
      <c r="K116">
        <v>30.148949242226099</v>
      </c>
      <c r="W116">
        <v>1.0141564240000001</v>
      </c>
      <c r="Y116">
        <v>6.2511295320000002</v>
      </c>
      <c r="AB116">
        <v>9.1077604421280896</v>
      </c>
      <c r="AF116">
        <v>1.03639781</v>
      </c>
      <c r="AH116">
        <v>38.180618289999899</v>
      </c>
      <c r="AK116">
        <v>38.645403683727302</v>
      </c>
      <c r="AO116">
        <v>1.020074266</v>
      </c>
      <c r="AQ116">
        <v>19.711752319999899</v>
      </c>
      <c r="AT116">
        <v>19.003253322498999</v>
      </c>
    </row>
    <row r="117" spans="5:46" x14ac:dyDescent="0.25">
      <c r="E117">
        <v>6.1841552729999999E-2</v>
      </c>
      <c r="F117">
        <f t="shared" si="1"/>
        <v>61.841552729999997</v>
      </c>
      <c r="H117">
        <v>29.14523926</v>
      </c>
      <c r="K117">
        <v>30.120315595489501</v>
      </c>
      <c r="W117">
        <v>1.0136492720000001</v>
      </c>
      <c r="Y117">
        <v>5.7167198179999996</v>
      </c>
      <c r="AB117">
        <v>8.60379947599756</v>
      </c>
      <c r="AF117">
        <v>1.036016107</v>
      </c>
      <c r="AH117">
        <v>37.580831910000001</v>
      </c>
      <c r="AK117">
        <v>38.097172591772498</v>
      </c>
      <c r="AO117">
        <v>1.0195739559999999</v>
      </c>
      <c r="AQ117">
        <v>19.05360413</v>
      </c>
      <c r="AT117">
        <v>18.366810257783399</v>
      </c>
    </row>
    <row r="118" spans="5:46" x14ac:dyDescent="0.25">
      <c r="E118">
        <v>6.284155273E-2</v>
      </c>
      <c r="F118">
        <f t="shared" si="1"/>
        <v>62.841552729999997</v>
      </c>
      <c r="H118">
        <v>29.1024719199999</v>
      </c>
      <c r="K118">
        <v>30.089742188087001</v>
      </c>
      <c r="W118">
        <v>1.013146718</v>
      </c>
      <c r="Y118">
        <v>5.1729785919999998</v>
      </c>
      <c r="AB118">
        <v>8.1021401456532498</v>
      </c>
      <c r="AF118">
        <v>1.0356262389999999</v>
      </c>
      <c r="AH118">
        <v>37.016366580000003</v>
      </c>
      <c r="AK118">
        <v>37.5441513051992</v>
      </c>
      <c r="AO118">
        <v>1.019089524</v>
      </c>
      <c r="AQ118">
        <v>18.408807370000002</v>
      </c>
      <c r="AT118">
        <v>17.760039139914401</v>
      </c>
    </row>
    <row r="119" spans="5:46" x14ac:dyDescent="0.25">
      <c r="E119">
        <v>6.3841552730000001E-2</v>
      </c>
      <c r="F119">
        <f t="shared" si="1"/>
        <v>63.841552730000004</v>
      </c>
      <c r="H119">
        <v>29.072241210000001</v>
      </c>
      <c r="K119">
        <v>30.056910708783999</v>
      </c>
      <c r="W119">
        <v>1.0121465599999999</v>
      </c>
      <c r="Y119">
        <v>4.1284469599999998</v>
      </c>
      <c r="AB119">
        <v>6.8899033278486899</v>
      </c>
      <c r="AF119">
        <v>1.035244652</v>
      </c>
      <c r="AH119">
        <v>36.418402100000002</v>
      </c>
      <c r="AK119">
        <v>37.011647712542597</v>
      </c>
      <c r="AO119">
        <v>1.0185974360000001</v>
      </c>
      <c r="AQ119">
        <v>17.777743529999899</v>
      </c>
      <c r="AT119">
        <v>17.140827799715598</v>
      </c>
    </row>
    <row r="120" spans="5:46" x14ac:dyDescent="0.25">
      <c r="E120">
        <v>6.4841552730000002E-2</v>
      </c>
      <c r="F120">
        <f t="shared" si="1"/>
        <v>64.841552730000004</v>
      </c>
      <c r="H120">
        <v>29.05132446</v>
      </c>
      <c r="K120">
        <v>30.0329107464839</v>
      </c>
      <c r="W120">
        <v>1.011650355</v>
      </c>
      <c r="Y120">
        <v>3.6035339359999998</v>
      </c>
      <c r="AB120">
        <v>6.4649681364213203</v>
      </c>
      <c r="AF120">
        <v>1.0348598280000001</v>
      </c>
      <c r="AH120">
        <v>35.885992430000002</v>
      </c>
      <c r="AK120">
        <v>36.479741079272102</v>
      </c>
      <c r="AO120">
        <v>1.0181077569999999</v>
      </c>
      <c r="AQ120">
        <v>17.130891420000001</v>
      </c>
      <c r="AT120">
        <v>16.528034972635702</v>
      </c>
    </row>
    <row r="121" spans="5:46" x14ac:dyDescent="0.25">
      <c r="E121">
        <v>6.5841552730000003E-2</v>
      </c>
      <c r="F121">
        <f t="shared" si="1"/>
        <v>65.841552730000004</v>
      </c>
      <c r="H121">
        <v>29.009744260000002</v>
      </c>
      <c r="K121">
        <v>30.0034535949226</v>
      </c>
      <c r="W121">
        <v>1.011155005</v>
      </c>
      <c r="Y121">
        <v>3.1093442919999998</v>
      </c>
      <c r="AB121">
        <v>5.9943056395891601</v>
      </c>
      <c r="AF121">
        <v>1.034472281</v>
      </c>
      <c r="AH121">
        <v>35.305789179999898</v>
      </c>
      <c r="AK121">
        <v>35.949470409414801</v>
      </c>
      <c r="AO121">
        <v>1.0176178890000001</v>
      </c>
      <c r="AQ121">
        <v>16.482522580000001</v>
      </c>
      <c r="AT121">
        <v>15.9164755936579</v>
      </c>
    </row>
    <row r="122" spans="5:46" x14ac:dyDescent="0.25">
      <c r="E122">
        <v>6.6841552730000003E-2</v>
      </c>
      <c r="F122">
        <f t="shared" si="1"/>
        <v>66.841552730000004</v>
      </c>
      <c r="H122">
        <v>28.981152340000001</v>
      </c>
      <c r="K122">
        <v>29.9740975311685</v>
      </c>
      <c r="W122">
        <v>1.0101540170000001</v>
      </c>
      <c r="Y122">
        <v>2.0476804729999998</v>
      </c>
      <c r="AB122">
        <v>4.7911333670893201</v>
      </c>
      <c r="AF122">
        <v>1.0340847049999999</v>
      </c>
      <c r="AH122">
        <v>34.756277470000001</v>
      </c>
      <c r="AK122">
        <v>35.424619588869398</v>
      </c>
      <c r="AO122">
        <v>1.017126526</v>
      </c>
      <c r="AQ122">
        <v>15.830769350000001</v>
      </c>
      <c r="AT122">
        <v>15.304132686026101</v>
      </c>
    </row>
    <row r="123" spans="5:46" x14ac:dyDescent="0.25">
      <c r="E123">
        <v>6.7841552730000004E-2</v>
      </c>
      <c r="F123">
        <f t="shared" si="1"/>
        <v>67.841552730000004</v>
      </c>
      <c r="H123">
        <v>28.958535770000001</v>
      </c>
      <c r="K123">
        <v>29.949516465762901</v>
      </c>
      <c r="W123">
        <v>1.009653173</v>
      </c>
      <c r="Y123">
        <v>1.5329571719999999</v>
      </c>
      <c r="AB123">
        <v>4.3692241750177798</v>
      </c>
      <c r="AF123">
        <v>1.0336958949999999</v>
      </c>
      <c r="AH123">
        <v>34.223458860000001</v>
      </c>
      <c r="AK123">
        <v>34.902671391142498</v>
      </c>
      <c r="AO123">
        <v>1.0166346530000001</v>
      </c>
      <c r="AQ123">
        <v>15.1708297699999</v>
      </c>
      <c r="AT123">
        <v>14.6928087533022</v>
      </c>
    </row>
    <row r="124" spans="5:46" x14ac:dyDescent="0.25">
      <c r="E124">
        <v>6.8841552730000005E-2</v>
      </c>
      <c r="F124">
        <f t="shared" si="1"/>
        <v>68.841552730000004</v>
      </c>
      <c r="H124">
        <v>28.9145538299999</v>
      </c>
      <c r="K124">
        <v>29.922512517712601</v>
      </c>
      <c r="W124">
        <v>1.0091494990000001</v>
      </c>
      <c r="Y124">
        <v>1.0071665759999999</v>
      </c>
      <c r="AB124">
        <v>3.8949241237575198</v>
      </c>
      <c r="AF124">
        <v>1.0333095919999999</v>
      </c>
      <c r="AH124">
        <v>33.652108759999898</v>
      </c>
      <c r="AK124">
        <v>34.389052036696398</v>
      </c>
      <c r="AO124">
        <v>1.0161377110000001</v>
      </c>
      <c r="AQ124">
        <v>14.5199005099999</v>
      </c>
      <c r="AT124">
        <v>14.0749137201758</v>
      </c>
    </row>
    <row r="125" spans="5:46" x14ac:dyDescent="0.25">
      <c r="E125">
        <v>6.9841552730000006E-2</v>
      </c>
      <c r="F125">
        <f t="shared" si="1"/>
        <v>69.841552730000004</v>
      </c>
      <c r="H125">
        <v>28.885983280000001</v>
      </c>
      <c r="K125">
        <v>29.893380049950601</v>
      </c>
      <c r="W125">
        <v>1.0082437120000001</v>
      </c>
      <c r="Y125">
        <v>0.12729178699999999</v>
      </c>
      <c r="AB125">
        <v>2.83368010192086</v>
      </c>
      <c r="AF125">
        <v>1.0329235999999999</v>
      </c>
      <c r="AH125">
        <v>33.1471801799999</v>
      </c>
      <c r="AK125">
        <v>33.8796139855936</v>
      </c>
      <c r="AO125">
        <v>1.0156448069999999</v>
      </c>
      <c r="AQ125">
        <v>13.87747192</v>
      </c>
      <c r="AT125">
        <v>13.4660675871993</v>
      </c>
    </row>
    <row r="126" spans="5:46" x14ac:dyDescent="0.25">
      <c r="E126">
        <v>7.0841552729999993E-2</v>
      </c>
      <c r="F126">
        <f t="shared" si="1"/>
        <v>70.841552729999989</v>
      </c>
      <c r="H126">
        <v>28.85497131</v>
      </c>
      <c r="K126">
        <v>29.865153119668101</v>
      </c>
      <c r="W126">
        <v>1.008677649</v>
      </c>
      <c r="Y126">
        <v>1.143807316</v>
      </c>
      <c r="AB126">
        <v>3.7412073903141598</v>
      </c>
      <c r="AF126">
        <v>1.032532016</v>
      </c>
      <c r="AH126">
        <v>32.57495728</v>
      </c>
      <c r="AK126">
        <v>33.365092142976103</v>
      </c>
      <c r="AO126">
        <v>1.0151526420000001</v>
      </c>
      <c r="AQ126">
        <v>13.2637634299999</v>
      </c>
      <c r="AT126">
        <v>12.859659681726299</v>
      </c>
    </row>
    <row r="127" spans="5:46" x14ac:dyDescent="0.25">
      <c r="E127">
        <v>7.1841552729999994E-2</v>
      </c>
      <c r="F127">
        <f t="shared" si="1"/>
        <v>71.841552729999989</v>
      </c>
      <c r="H127">
        <v>28.81988831</v>
      </c>
      <c r="K127">
        <v>29.841426067087401</v>
      </c>
      <c r="W127">
        <v>1.009125032</v>
      </c>
      <c r="Y127">
        <v>2.088247108</v>
      </c>
      <c r="AB127">
        <v>4.4893818333761901</v>
      </c>
      <c r="AF127">
        <v>1.032140177</v>
      </c>
      <c r="AH127">
        <v>32.044284060000003</v>
      </c>
      <c r="AK127">
        <v>32.8541368808201</v>
      </c>
      <c r="AO127">
        <v>1.0146582150000001</v>
      </c>
      <c r="AQ127">
        <v>12.620780180000001</v>
      </c>
      <c r="AT127">
        <v>12.250849392461101</v>
      </c>
    </row>
    <row r="128" spans="5:46" x14ac:dyDescent="0.25">
      <c r="E128">
        <v>7.2841552729999995E-2</v>
      </c>
      <c r="F128">
        <f t="shared" si="1"/>
        <v>72.841552729999989</v>
      </c>
      <c r="H128">
        <v>28.805566410000001</v>
      </c>
      <c r="K128">
        <v>29.816017159884598</v>
      </c>
      <c r="W128">
        <v>1.009570431</v>
      </c>
      <c r="Y128">
        <v>2.974964333</v>
      </c>
      <c r="AB128">
        <v>5.1692574096810304</v>
      </c>
      <c r="AF128">
        <v>1.0317534580000001</v>
      </c>
      <c r="AH128">
        <v>31.507199100000001</v>
      </c>
      <c r="AK128">
        <v>32.354397072922701</v>
      </c>
      <c r="AO128">
        <v>1.014166457</v>
      </c>
      <c r="AQ128">
        <v>11.9812530499999</v>
      </c>
      <c r="AT128">
        <v>11.6481579143645</v>
      </c>
    </row>
    <row r="129" spans="5:46" x14ac:dyDescent="0.25">
      <c r="E129">
        <v>7.3841552729999996E-2</v>
      </c>
      <c r="F129">
        <f t="shared" si="1"/>
        <v>73.841552729999989</v>
      </c>
      <c r="H129">
        <v>28.762234500000002</v>
      </c>
      <c r="K129">
        <v>29.788784732872902</v>
      </c>
      <c r="W129">
        <v>1.0100287910000001</v>
      </c>
      <c r="Y129">
        <v>3.8221485140000002</v>
      </c>
      <c r="AB129">
        <v>5.8295178568256896</v>
      </c>
      <c r="AF129">
        <v>1.0313663049999999</v>
      </c>
      <c r="AH129">
        <v>30.968560790000002</v>
      </c>
      <c r="AK129">
        <v>31.856373406587899</v>
      </c>
      <c r="AO129">
        <v>1.0136748499999999</v>
      </c>
      <c r="AQ129">
        <v>11.32602844</v>
      </c>
      <c r="AT129">
        <v>11.046785340103099</v>
      </c>
    </row>
    <row r="130" spans="5:46" x14ac:dyDescent="0.25">
      <c r="E130">
        <v>7.4841552729999997E-2</v>
      </c>
      <c r="F130">
        <f t="shared" si="1"/>
        <v>74.841552730000004</v>
      </c>
      <c r="H130">
        <v>28.74101868</v>
      </c>
      <c r="K130">
        <v>29.765102537661601</v>
      </c>
      <c r="W130">
        <v>1.010489215</v>
      </c>
      <c r="Y130">
        <v>4.6418113710000002</v>
      </c>
      <c r="AB130">
        <v>6.4652899368294197</v>
      </c>
      <c r="AF130">
        <v>1.0309765790000001</v>
      </c>
      <c r="AH130">
        <v>30.46164551</v>
      </c>
      <c r="AK130">
        <v>31.356953832562301</v>
      </c>
      <c r="AO130">
        <v>1.0131782309999999</v>
      </c>
      <c r="AQ130">
        <v>10.67037582</v>
      </c>
      <c r="AT130">
        <v>10.4383767895084</v>
      </c>
    </row>
    <row r="131" spans="5:46" x14ac:dyDescent="0.25">
      <c r="E131">
        <v>7.5841552729999998E-2</v>
      </c>
      <c r="F131">
        <f t="shared" si="1"/>
        <v>75.841552730000004</v>
      </c>
      <c r="H131">
        <v>28.7150024399999</v>
      </c>
      <c r="K131">
        <v>29.739348338071501</v>
      </c>
      <c r="W131">
        <v>1.010948932</v>
      </c>
      <c r="Y131">
        <v>5.4457241060000001</v>
      </c>
      <c r="AB131">
        <v>7.0805404757660799</v>
      </c>
      <c r="AF131">
        <v>1.030578956</v>
      </c>
      <c r="AH131">
        <v>29.89336548</v>
      </c>
      <c r="AK131">
        <v>30.8481195566286</v>
      </c>
      <c r="AO131">
        <v>1.012677839</v>
      </c>
      <c r="AQ131">
        <v>10.03503036</v>
      </c>
      <c r="AT131">
        <v>9.8257797013391208</v>
      </c>
    </row>
    <row r="132" spans="5:46" x14ac:dyDescent="0.25">
      <c r="E132">
        <v>7.6841552729999998E-2</v>
      </c>
      <c r="F132">
        <f t="shared" si="1"/>
        <v>76.841552730000004</v>
      </c>
      <c r="H132">
        <v>28.688107299999899</v>
      </c>
      <c r="K132">
        <v>29.715281348861598</v>
      </c>
      <c r="W132">
        <v>1.011407519</v>
      </c>
      <c r="Y132">
        <v>6.2184146880000002</v>
      </c>
      <c r="AB132">
        <v>7.6793782674018596</v>
      </c>
      <c r="AF132">
        <v>1.030186855</v>
      </c>
      <c r="AH132">
        <v>29.381454470000001</v>
      </c>
      <c r="AK132">
        <v>30.351176359333099</v>
      </c>
      <c r="AO132">
        <v>1.0121818549999999</v>
      </c>
      <c r="AQ132">
        <v>9.4044670099999905</v>
      </c>
      <c r="AT132">
        <v>9.2225817490010709</v>
      </c>
    </row>
    <row r="133" spans="5:46" x14ac:dyDescent="0.25">
      <c r="E133">
        <v>7.7841552729999999E-2</v>
      </c>
      <c r="F133">
        <f t="shared" si="1"/>
        <v>77.841552730000004</v>
      </c>
      <c r="H133">
        <v>28.662045289999899</v>
      </c>
      <c r="K133">
        <v>29.688013387487501</v>
      </c>
      <c r="W133">
        <v>1.0118674679999999</v>
      </c>
      <c r="Y133">
        <v>6.9916717530000003</v>
      </c>
      <c r="AB133">
        <v>8.2682006123372904</v>
      </c>
      <c r="AF133">
        <v>1.029797614</v>
      </c>
      <c r="AH133">
        <v>28.8283599899999</v>
      </c>
      <c r="AK133">
        <v>29.8605900606448</v>
      </c>
      <c r="AO133">
        <v>1.0116887569999999</v>
      </c>
      <c r="AQ133">
        <v>8.7835166929999904</v>
      </c>
      <c r="AT133">
        <v>8.6250766213687804</v>
      </c>
    </row>
    <row r="134" spans="5:46" x14ac:dyDescent="0.25">
      <c r="E134">
        <v>7.884155273E-2</v>
      </c>
      <c r="F134">
        <f t="shared" si="1"/>
        <v>78.841552730000004</v>
      </c>
      <c r="H134">
        <v>28.631622310000001</v>
      </c>
      <c r="K134">
        <v>29.6618502823003</v>
      </c>
      <c r="W134">
        <v>1.012332993</v>
      </c>
      <c r="Y134">
        <v>7.7510360719999998</v>
      </c>
      <c r="AB134">
        <v>8.8544698088437492</v>
      </c>
      <c r="AF134">
        <v>1.029415177</v>
      </c>
      <c r="AH134">
        <v>28.342489619999899</v>
      </c>
      <c r="AK134">
        <v>29.382197444198901</v>
      </c>
      <c r="AO134">
        <v>1.011191827</v>
      </c>
      <c r="AQ134">
        <v>8.1512886049999995</v>
      </c>
      <c r="AT134">
        <v>8.0219716590448904</v>
      </c>
    </row>
    <row r="135" spans="5:46" x14ac:dyDescent="0.25">
      <c r="E135">
        <v>7.9841552730000001E-2</v>
      </c>
      <c r="F135">
        <f t="shared" ref="F135:F198" si="2">E135*1000</f>
        <v>79.841552730000004</v>
      </c>
      <c r="H135">
        <v>28.61170654</v>
      </c>
      <c r="K135">
        <v>29.637075800729399</v>
      </c>
      <c r="W135">
        <v>1.0127986470000001</v>
      </c>
      <c r="Y135">
        <v>8.4779266359999905</v>
      </c>
      <c r="AB135">
        <v>9.4309620199476303</v>
      </c>
      <c r="AF135">
        <v>1.029023105</v>
      </c>
      <c r="AH135">
        <v>27.806665039999899</v>
      </c>
      <c r="AK135">
        <v>28.889918425442001</v>
      </c>
      <c r="AO135">
        <v>1.0106960599999999</v>
      </c>
      <c r="AQ135">
        <v>7.5044120789999997</v>
      </c>
      <c r="AT135">
        <v>7.4223965626106603</v>
      </c>
    </row>
    <row r="136" spans="5:46" x14ac:dyDescent="0.25">
      <c r="E136">
        <v>8.0841552730000002E-2</v>
      </c>
      <c r="F136">
        <f t="shared" si="2"/>
        <v>80.841552730000004</v>
      </c>
      <c r="H136">
        <v>28.5699340799999</v>
      </c>
      <c r="K136">
        <v>29.611457471328301</v>
      </c>
      <c r="W136">
        <v>1.013274408</v>
      </c>
      <c r="Y136">
        <v>9.2188621519999998</v>
      </c>
      <c r="AB136">
        <v>10.013285335077001</v>
      </c>
      <c r="AF136">
        <v>1.0286304020000001</v>
      </c>
      <c r="AH136">
        <v>27.27693176</v>
      </c>
      <c r="AK136">
        <v>28.399277261000801</v>
      </c>
      <c r="AO136">
        <v>1.0101993949999999</v>
      </c>
      <c r="AQ136">
        <v>6.8612319949999998</v>
      </c>
      <c r="AT136">
        <v>6.8224336636004104</v>
      </c>
    </row>
    <row r="137" spans="5:46" x14ac:dyDescent="0.25">
      <c r="E137">
        <v>8.1841552730000003E-2</v>
      </c>
      <c r="F137">
        <f t="shared" si="2"/>
        <v>81.841552730000004</v>
      </c>
      <c r="H137">
        <v>28.54525452</v>
      </c>
      <c r="K137">
        <v>29.5895794306685</v>
      </c>
      <c r="W137">
        <v>1.0137481669999999</v>
      </c>
      <c r="Y137">
        <v>9.9419403079999995</v>
      </c>
      <c r="AB137">
        <v>10.583631882747</v>
      </c>
      <c r="AF137">
        <v>1.0282386590000001</v>
      </c>
      <c r="AH137">
        <v>26.7785827599999</v>
      </c>
      <c r="AK137">
        <v>27.912156509859098</v>
      </c>
      <c r="AO137">
        <v>1.0096995849999999</v>
      </c>
      <c r="AQ137">
        <v>6.2169288639999998</v>
      </c>
      <c r="AT137">
        <v>6.2185333573840698</v>
      </c>
    </row>
    <row r="138" spans="5:46" x14ac:dyDescent="0.25">
      <c r="E138">
        <v>8.2841552730000004E-2</v>
      </c>
      <c r="F138">
        <f t="shared" si="2"/>
        <v>82.841552730000004</v>
      </c>
      <c r="H138">
        <v>28.529153440000002</v>
      </c>
      <c r="K138">
        <v>29.5691770301394</v>
      </c>
      <c r="W138">
        <v>1.0142219109999999</v>
      </c>
      <c r="Y138">
        <v>10.65766754</v>
      </c>
      <c r="AB138">
        <v>11.1467167481857</v>
      </c>
      <c r="AF138">
        <v>1.0278452769999999</v>
      </c>
      <c r="AH138">
        <v>26.220422360000001</v>
      </c>
      <c r="AK138">
        <v>27.424192064427402</v>
      </c>
      <c r="AO138">
        <v>1.0092062049999999</v>
      </c>
      <c r="AQ138">
        <v>5.5773120880000002</v>
      </c>
      <c r="AT138">
        <v>5.6269241977819</v>
      </c>
    </row>
    <row r="139" spans="5:46" x14ac:dyDescent="0.25">
      <c r="E139">
        <v>8.3841552730000005E-2</v>
      </c>
      <c r="F139">
        <f t="shared" si="2"/>
        <v>83.841552730000004</v>
      </c>
      <c r="H139">
        <v>28.4989990199999</v>
      </c>
      <c r="K139">
        <v>29.538189023647799</v>
      </c>
      <c r="W139">
        <v>1.0146915999999999</v>
      </c>
      <c r="Y139">
        <v>11.34540939</v>
      </c>
      <c r="AB139">
        <v>11.6974154350099</v>
      </c>
      <c r="AF139">
        <v>1.0274564150000001</v>
      </c>
      <c r="AH139">
        <v>25.74018555</v>
      </c>
      <c r="AK139">
        <v>26.945042703316101</v>
      </c>
      <c r="AO139">
        <v>1.0087078060000001</v>
      </c>
      <c r="AQ139">
        <v>4.9569721219999998</v>
      </c>
      <c r="AT139">
        <v>5.0272809898349502</v>
      </c>
    </row>
    <row r="140" spans="5:46" x14ac:dyDescent="0.25">
      <c r="E140">
        <v>8.4841552730000006E-2</v>
      </c>
      <c r="F140">
        <f t="shared" si="2"/>
        <v>84.841552730000004</v>
      </c>
      <c r="H140">
        <v>28.465316770000001</v>
      </c>
      <c r="K140">
        <v>29.5152409229242</v>
      </c>
      <c r="W140">
        <v>1.0151646759999999</v>
      </c>
      <c r="Y140">
        <v>12.04587173</v>
      </c>
      <c r="AB140">
        <v>12.2474066234326</v>
      </c>
      <c r="AF140">
        <v>1.0270614870000001</v>
      </c>
      <c r="AH140">
        <v>25.20038452</v>
      </c>
      <c r="AK140">
        <v>26.457576476080501</v>
      </c>
      <c r="AO140">
        <v>1.0082140209999999</v>
      </c>
      <c r="AQ140">
        <v>4.3356719970000004</v>
      </c>
      <c r="AT140">
        <v>4.4368639290195597</v>
      </c>
    </row>
    <row r="141" spans="5:46" x14ac:dyDescent="0.25">
      <c r="E141">
        <v>8.5841552730000006E-2</v>
      </c>
      <c r="F141">
        <f t="shared" si="2"/>
        <v>85.841552730000004</v>
      </c>
      <c r="H141">
        <v>28.444427489999899</v>
      </c>
      <c r="K141">
        <v>29.493589949222699</v>
      </c>
      <c r="W141">
        <v>1.0156374699999999</v>
      </c>
      <c r="Y141">
        <v>12.72500458</v>
      </c>
      <c r="AB141">
        <v>12.7910759615197</v>
      </c>
      <c r="AF141">
        <v>1.0266707530000001</v>
      </c>
      <c r="AH141">
        <v>24.692149350000001</v>
      </c>
      <c r="AK141">
        <v>25.978643220608301</v>
      </c>
      <c r="AO141">
        <v>1.0077158639999999</v>
      </c>
      <c r="AQ141">
        <v>3.7001800540000001</v>
      </c>
      <c r="AT141">
        <v>3.8396442699293298</v>
      </c>
    </row>
    <row r="142" spans="5:46" x14ac:dyDescent="0.25">
      <c r="E142">
        <v>8.6841552729999993E-2</v>
      </c>
      <c r="F142">
        <f t="shared" si="2"/>
        <v>86.841552729999989</v>
      </c>
      <c r="H142">
        <v>28.423770139999899</v>
      </c>
      <c r="K142">
        <v>29.4749842059509</v>
      </c>
      <c r="W142">
        <v>1.016115852</v>
      </c>
      <c r="Y142">
        <v>13.41059265</v>
      </c>
      <c r="AB142">
        <v>13.337368844715799</v>
      </c>
      <c r="AF142">
        <v>1.026283201</v>
      </c>
      <c r="AH142">
        <v>24.189274600000001</v>
      </c>
      <c r="AK142">
        <v>25.505710740657001</v>
      </c>
      <c r="AO142">
        <v>1.007222305</v>
      </c>
      <c r="AQ142">
        <v>3.0568418500000001</v>
      </c>
      <c r="AT142">
        <v>3.2515415135136299</v>
      </c>
    </row>
    <row r="143" spans="5:46" x14ac:dyDescent="0.25">
      <c r="E143">
        <v>8.7841552729999994E-2</v>
      </c>
      <c r="F143">
        <f t="shared" si="2"/>
        <v>87.841552729999989</v>
      </c>
      <c r="H143">
        <v>28.39676819</v>
      </c>
      <c r="K143">
        <v>29.448641123513401</v>
      </c>
      <c r="W143">
        <v>1.0165935070000001</v>
      </c>
      <c r="Y143">
        <v>14.0749206499999</v>
      </c>
      <c r="AB143">
        <v>13.8768722624659</v>
      </c>
      <c r="AF143">
        <v>1.0258899130000001</v>
      </c>
      <c r="AH143">
        <v>23.660533139999899</v>
      </c>
      <c r="AK143">
        <v>25.024739429200199</v>
      </c>
      <c r="AO143">
        <v>1.0067265700000001</v>
      </c>
      <c r="AQ143">
        <v>2.4075927730000002</v>
      </c>
      <c r="AT143">
        <v>2.6602159501311902</v>
      </c>
    </row>
    <row r="144" spans="5:46" x14ac:dyDescent="0.25">
      <c r="E144">
        <v>8.8841552729999995E-2</v>
      </c>
      <c r="F144">
        <f t="shared" si="2"/>
        <v>88.841552729999989</v>
      </c>
      <c r="H144">
        <v>28.360467530000001</v>
      </c>
      <c r="K144">
        <v>29.4231625294263</v>
      </c>
      <c r="W144">
        <v>1.0170729350000001</v>
      </c>
      <c r="Y144">
        <v>14.754872130000001</v>
      </c>
      <c r="AB144">
        <v>14.4140347108826</v>
      </c>
      <c r="AF144">
        <v>1.0254918049999999</v>
      </c>
      <c r="AH144">
        <v>23.166400150000001</v>
      </c>
      <c r="AK144">
        <v>24.538080063738398</v>
      </c>
      <c r="AO144">
        <v>1.0062239550000001</v>
      </c>
      <c r="AQ144">
        <v>1.772180176</v>
      </c>
      <c r="AT144">
        <v>2.0585531250661702</v>
      </c>
    </row>
    <row r="145" spans="5:46" x14ac:dyDescent="0.25">
      <c r="E145">
        <v>8.9841552729999996E-2</v>
      </c>
      <c r="F145">
        <f t="shared" si="2"/>
        <v>89.841552729999989</v>
      </c>
      <c r="H145">
        <v>28.351217649999899</v>
      </c>
      <c r="K145">
        <v>29.4073336915204</v>
      </c>
      <c r="W145">
        <v>1.0175508790000001</v>
      </c>
      <c r="Y145">
        <v>15.4100479099999</v>
      </c>
      <c r="AB145">
        <v>14.944322709108899</v>
      </c>
      <c r="AF145">
        <v>1.025095351</v>
      </c>
      <c r="AH145">
        <v>22.610234070000001</v>
      </c>
      <c r="AK145">
        <v>24.055975453515799</v>
      </c>
      <c r="AO145">
        <v>1.0057231010000001</v>
      </c>
      <c r="AQ145">
        <v>1.1486248969999999</v>
      </c>
      <c r="AT145">
        <v>1.4618486713879899</v>
      </c>
    </row>
    <row r="146" spans="5:46" x14ac:dyDescent="0.25">
      <c r="E146">
        <v>9.0841552729999997E-2</v>
      </c>
      <c r="F146">
        <f t="shared" si="2"/>
        <v>90.841552730000004</v>
      </c>
      <c r="H146">
        <v>28.3296569799999</v>
      </c>
      <c r="K146">
        <v>29.382519393804401</v>
      </c>
      <c r="W146">
        <v>1.0180277820000001</v>
      </c>
      <c r="Y146">
        <v>16.0570404099999</v>
      </c>
      <c r="AB146">
        <v>15.469027505229599</v>
      </c>
      <c r="AF146">
        <v>1.0247079800000001</v>
      </c>
      <c r="AH146">
        <v>22.149351500000002</v>
      </c>
      <c r="AK146">
        <v>23.589280029252802</v>
      </c>
      <c r="AO146">
        <v>1.0052285999999999</v>
      </c>
      <c r="AQ146">
        <v>0.53514995600000004</v>
      </c>
      <c r="AT146">
        <v>0.87675690987796795</v>
      </c>
    </row>
    <row r="147" spans="5:46" x14ac:dyDescent="0.25">
      <c r="E147">
        <v>9.1841552729999998E-2</v>
      </c>
      <c r="F147">
        <f t="shared" si="2"/>
        <v>91.841552730000004</v>
      </c>
      <c r="H147">
        <v>28.30788574</v>
      </c>
      <c r="K147">
        <v>29.359448580131101</v>
      </c>
      <c r="W147">
        <v>1.018512431</v>
      </c>
      <c r="Y147">
        <v>16.71075592</v>
      </c>
      <c r="AB147">
        <v>16.0008312245794</v>
      </c>
      <c r="AF147">
        <v>1.0243118170000001</v>
      </c>
      <c r="AH147">
        <v>21.61386414</v>
      </c>
      <c r="AK147">
        <v>23.109079205568101</v>
      </c>
      <c r="AO147">
        <v>1.0047350589999999</v>
      </c>
      <c r="AQ147">
        <v>-9.5285594000000001E-2</v>
      </c>
      <c r="AT147">
        <v>0.29328092180979998</v>
      </c>
    </row>
    <row r="148" spans="5:46" x14ac:dyDescent="0.25">
      <c r="E148">
        <v>9.2841552729999999E-2</v>
      </c>
      <c r="F148">
        <f t="shared" si="2"/>
        <v>92.841552730000004</v>
      </c>
      <c r="H148">
        <v>28.2597564699999</v>
      </c>
      <c r="K148">
        <v>29.332462961548</v>
      </c>
      <c r="W148">
        <v>1.018990415</v>
      </c>
      <c r="Y148">
        <v>17.340306089999899</v>
      </c>
      <c r="AB148">
        <v>16.5183991956063</v>
      </c>
      <c r="AF148">
        <v>1.0239191480000001</v>
      </c>
      <c r="AH148">
        <v>21.11542206</v>
      </c>
      <c r="AK148">
        <v>22.6361450442311</v>
      </c>
      <c r="AO148">
        <v>1.0049944660000001</v>
      </c>
      <c r="AQ148">
        <v>0.57132406199999997</v>
      </c>
      <c r="AT148">
        <v>0.96311696217388698</v>
      </c>
    </row>
    <row r="149" spans="5:46" x14ac:dyDescent="0.25">
      <c r="E149">
        <v>9.384155273E-2</v>
      </c>
      <c r="F149">
        <f t="shared" si="2"/>
        <v>93.841552730000004</v>
      </c>
      <c r="H149">
        <v>28.26084595</v>
      </c>
      <c r="K149">
        <v>29.311537889201698</v>
      </c>
      <c r="W149">
        <v>1.019474344</v>
      </c>
      <c r="Y149">
        <v>17.98678589</v>
      </c>
      <c r="AB149">
        <v>17.0413228931275</v>
      </c>
      <c r="AF149">
        <v>1.0235259409999999</v>
      </c>
      <c r="AH149">
        <v>20.610812379999899</v>
      </c>
      <c r="AK149">
        <v>22.163236526274101</v>
      </c>
      <c r="AO149">
        <v>1.0054638339999999</v>
      </c>
      <c r="AQ149">
        <v>1.5334292410000001</v>
      </c>
      <c r="AT149">
        <v>1.8611028578636399</v>
      </c>
    </row>
    <row r="150" spans="5:46" x14ac:dyDescent="0.25">
      <c r="E150">
        <v>9.4841552730000001E-2</v>
      </c>
      <c r="F150">
        <f t="shared" si="2"/>
        <v>94.841552730000004</v>
      </c>
      <c r="H150">
        <v>28.227746580000002</v>
      </c>
      <c r="K150">
        <v>29.290340377917399</v>
      </c>
      <c r="W150">
        <v>1.0199625269999999</v>
      </c>
      <c r="Y150">
        <v>18.6083251999999</v>
      </c>
      <c r="AB150">
        <v>17.5660659158311</v>
      </c>
      <c r="AF150">
        <v>1.023135484</v>
      </c>
      <c r="AH150">
        <v>20.106501770000001</v>
      </c>
      <c r="AK150">
        <v>21.6956616790685</v>
      </c>
      <c r="AO150">
        <v>1.005931766</v>
      </c>
      <c r="AQ150">
        <v>2.4353235240000002</v>
      </c>
      <c r="AT150">
        <v>2.6745539780039298</v>
      </c>
    </row>
    <row r="151" spans="5:46" x14ac:dyDescent="0.25">
      <c r="E151">
        <v>9.5841552730000001E-2</v>
      </c>
      <c r="F151">
        <f t="shared" si="2"/>
        <v>95.841552730000004</v>
      </c>
      <c r="H151">
        <v>28.204647829999899</v>
      </c>
      <c r="K151">
        <v>29.2695673165979</v>
      </c>
      <c r="W151">
        <v>1.0204483479999999</v>
      </c>
      <c r="Y151">
        <v>19.25417328</v>
      </c>
      <c r="AB151">
        <v>18.083323860243301</v>
      </c>
      <c r="AF151">
        <v>1.022738449</v>
      </c>
      <c r="AH151">
        <v>19.6043457</v>
      </c>
      <c r="AK151">
        <v>21.2185167169614</v>
      </c>
      <c r="AO151">
        <v>1.006402655</v>
      </c>
      <c r="AQ151">
        <v>3.3271862030000001</v>
      </c>
      <c r="AT151">
        <v>3.4490925835933299</v>
      </c>
    </row>
    <row r="152" spans="5:46" x14ac:dyDescent="0.25">
      <c r="E152">
        <v>9.6841552730000002E-2</v>
      </c>
      <c r="F152">
        <f t="shared" si="2"/>
        <v>96.841552730000004</v>
      </c>
      <c r="H152">
        <v>28.1974700899999</v>
      </c>
      <c r="K152">
        <v>29.251893922813299</v>
      </c>
      <c r="W152">
        <v>1.020935688</v>
      </c>
      <c r="Y152">
        <v>19.86964111</v>
      </c>
      <c r="AB152">
        <v>18.599519684777999</v>
      </c>
      <c r="AF152">
        <v>1.0223500750000001</v>
      </c>
      <c r="AH152">
        <v>19.086651610000001</v>
      </c>
      <c r="AK152">
        <v>20.756512936945601</v>
      </c>
      <c r="AO152">
        <v>1.0068812899999999</v>
      </c>
      <c r="AQ152">
        <v>4.2351329800000004</v>
      </c>
      <c r="AT152">
        <v>4.2056291764269798</v>
      </c>
    </row>
    <row r="153" spans="5:46" x14ac:dyDescent="0.25">
      <c r="E153">
        <v>9.7841552730000003E-2</v>
      </c>
      <c r="F153">
        <f t="shared" si="2"/>
        <v>97.841552730000004</v>
      </c>
      <c r="H153">
        <v>28.170968630000001</v>
      </c>
      <c r="K153">
        <v>29.230392736625902</v>
      </c>
      <c r="W153">
        <v>1.0214169340000001</v>
      </c>
      <c r="Y153">
        <v>20.4604904199999</v>
      </c>
      <c r="AB153">
        <v>19.103804930514901</v>
      </c>
      <c r="AF153">
        <v>1.0219579240000001</v>
      </c>
      <c r="AH153">
        <v>18.623637389999899</v>
      </c>
      <c r="AK153">
        <v>20.2887325588013</v>
      </c>
      <c r="AO153">
        <v>1.007352601</v>
      </c>
      <c r="AQ153">
        <v>5.0882724760000002</v>
      </c>
      <c r="AT153">
        <v>4.9258709965881096</v>
      </c>
    </row>
    <row r="154" spans="5:46" x14ac:dyDescent="0.25">
      <c r="E154">
        <v>9.8841552730000004E-2</v>
      </c>
      <c r="F154">
        <f t="shared" si="2"/>
        <v>98.841552730000004</v>
      </c>
      <c r="H154">
        <v>28.152685550000001</v>
      </c>
      <c r="K154">
        <v>29.206727398754602</v>
      </c>
      <c r="W154">
        <v>1.021907216</v>
      </c>
      <c r="Y154">
        <v>21.079547120000001</v>
      </c>
      <c r="AB154">
        <v>19.618571286790701</v>
      </c>
      <c r="AF154">
        <v>1.0215581309999999</v>
      </c>
      <c r="AH154">
        <v>18.105928039999899</v>
      </c>
      <c r="AK154">
        <v>19.810139871649</v>
      </c>
      <c r="AO154">
        <v>1.0078258389999999</v>
      </c>
      <c r="AQ154">
        <v>5.9276359559999996</v>
      </c>
      <c r="AT154">
        <v>5.6322137375722798</v>
      </c>
    </row>
    <row r="155" spans="5:46" x14ac:dyDescent="0.25">
      <c r="E155">
        <v>9.9841552730000005E-2</v>
      </c>
      <c r="F155">
        <f t="shared" si="2"/>
        <v>99.841552730000004</v>
      </c>
      <c r="H155">
        <v>28.1237914999999</v>
      </c>
      <c r="K155">
        <v>29.184374990761</v>
      </c>
      <c r="W155">
        <v>1.0223942800000001</v>
      </c>
      <c r="Y155">
        <v>21.678497310000001</v>
      </c>
      <c r="AB155">
        <v>20.124926290851199</v>
      </c>
      <c r="AF155">
        <v>1.0211627619999999</v>
      </c>
      <c r="AH155">
        <v>17.589338680000001</v>
      </c>
      <c r="AK155">
        <v>19.3403138837974</v>
      </c>
      <c r="AO155">
        <v>1.0083036869999999</v>
      </c>
      <c r="AQ155">
        <v>6.7595046999999999</v>
      </c>
      <c r="AT155">
        <v>6.3317775899696702</v>
      </c>
    </row>
    <row r="156" spans="5:46" x14ac:dyDescent="0.25">
      <c r="E156">
        <v>0.1008415527</v>
      </c>
      <c r="F156">
        <f t="shared" si="2"/>
        <v>100.84155270000001</v>
      </c>
      <c r="H156">
        <v>28.116488650000001</v>
      </c>
      <c r="K156">
        <v>29.1702402011848</v>
      </c>
      <c r="W156">
        <v>1.0228818230000001</v>
      </c>
      <c r="Y156">
        <v>22.2779144299999</v>
      </c>
      <c r="AB156">
        <v>20.629331584896601</v>
      </c>
      <c r="AF156">
        <v>1.0207671460000001</v>
      </c>
      <c r="AH156">
        <v>17.112025450000001</v>
      </c>
      <c r="AK156">
        <v>18.870810560970501</v>
      </c>
      <c r="AO156">
        <v>1.0087792529999999</v>
      </c>
      <c r="AQ156">
        <v>7.5570266720000001</v>
      </c>
      <c r="AT156">
        <v>7.0149908560748999</v>
      </c>
    </row>
    <row r="157" spans="5:46" x14ac:dyDescent="0.25">
      <c r="E157">
        <v>0.1018415527</v>
      </c>
      <c r="F157">
        <f t="shared" si="2"/>
        <v>101.84155270000001</v>
      </c>
      <c r="H157">
        <v>28.08327637</v>
      </c>
      <c r="K157">
        <v>29.144738594221099</v>
      </c>
      <c r="W157">
        <v>1.023377177</v>
      </c>
      <c r="Y157">
        <v>22.876274110000001</v>
      </c>
      <c r="AB157">
        <v>21.141927672348999</v>
      </c>
      <c r="AF157">
        <v>1.0203717290000001</v>
      </c>
      <c r="AH157">
        <v>16.577998350000001</v>
      </c>
      <c r="AK157">
        <v>18.402517193773601</v>
      </c>
      <c r="AO157">
        <v>1.0092512419999999</v>
      </c>
      <c r="AQ157">
        <v>8.3428611759999995</v>
      </c>
      <c r="AT157">
        <v>7.6823454479698299</v>
      </c>
    </row>
    <row r="158" spans="5:46" x14ac:dyDescent="0.25">
      <c r="E158">
        <v>0.10284155270000001</v>
      </c>
      <c r="F158">
        <f t="shared" si="2"/>
        <v>102.84155270000001</v>
      </c>
      <c r="H158">
        <v>28.066329960000001</v>
      </c>
      <c r="K158">
        <v>29.128205460398501</v>
      </c>
      <c r="W158">
        <v>1.0238628940000001</v>
      </c>
      <c r="Y158">
        <v>23.46064148</v>
      </c>
      <c r="AB158">
        <v>21.637301502392098</v>
      </c>
      <c r="AF158">
        <v>1.019980294</v>
      </c>
      <c r="AH158">
        <v>16.1324279799999</v>
      </c>
      <c r="AK158">
        <v>17.941285863358299</v>
      </c>
      <c r="AO158">
        <v>1.009736956</v>
      </c>
      <c r="AQ158">
        <v>9.1456481929999995</v>
      </c>
      <c r="AT158">
        <v>8.3642587363481695</v>
      </c>
    </row>
    <row r="159" spans="5:46" x14ac:dyDescent="0.25">
      <c r="E159">
        <v>0.10384155270000001</v>
      </c>
      <c r="F159">
        <f t="shared" si="2"/>
        <v>103.84155270000001</v>
      </c>
      <c r="H159">
        <v>28.034579470000001</v>
      </c>
      <c r="K159">
        <v>29.104921073333099</v>
      </c>
      <c r="W159">
        <v>1.0243550960000001</v>
      </c>
      <c r="Y159">
        <v>24.04111176</v>
      </c>
      <c r="AB159">
        <v>22.140197728888602</v>
      </c>
      <c r="AF159">
        <v>1.019584676</v>
      </c>
      <c r="AH159">
        <v>15.60702667</v>
      </c>
      <c r="AK159">
        <v>17.473842577044898</v>
      </c>
      <c r="AO159">
        <v>1.0102118760000001</v>
      </c>
      <c r="AQ159">
        <v>9.9418479919999996</v>
      </c>
      <c r="AT159">
        <v>9.0186111175343999</v>
      </c>
    </row>
    <row r="160" spans="5:46" x14ac:dyDescent="0.25">
      <c r="E160">
        <v>0.10484155270000001</v>
      </c>
      <c r="F160">
        <f t="shared" si="2"/>
        <v>104.84155270000001</v>
      </c>
      <c r="H160">
        <v>28.021868900000001</v>
      </c>
      <c r="K160">
        <v>29.0811088562868</v>
      </c>
      <c r="W160">
        <v>1.0248446499999999</v>
      </c>
      <c r="Y160">
        <v>24.606826779999899</v>
      </c>
      <c r="AB160">
        <v>22.636302235034201</v>
      </c>
      <c r="AF160">
        <v>1.0191906529999999</v>
      </c>
      <c r="AH160">
        <v>15.144203190000001</v>
      </c>
      <c r="AK160">
        <v>17.010017311483399</v>
      </c>
      <c r="AO160">
        <v>1.0106933810000001</v>
      </c>
      <c r="AQ160">
        <v>10.73580475</v>
      </c>
      <c r="AT160">
        <v>9.6778899411903492</v>
      </c>
    </row>
    <row r="161" spans="5:46" x14ac:dyDescent="0.25">
      <c r="E161">
        <v>0.10584155269999999</v>
      </c>
      <c r="F161">
        <f t="shared" si="2"/>
        <v>105.84155269999999</v>
      </c>
      <c r="H161">
        <v>28.0020690899999</v>
      </c>
      <c r="K161">
        <v>29.064726964417002</v>
      </c>
      <c r="W161">
        <v>1.0253364469999999</v>
      </c>
      <c r="Y161">
        <v>25.174363710000002</v>
      </c>
      <c r="AB161">
        <v>23.133364374106801</v>
      </c>
      <c r="AF161">
        <v>1.0187977319999999</v>
      </c>
      <c r="AH161">
        <v>14.64543304</v>
      </c>
      <c r="AK161">
        <v>16.548579369619102</v>
      </c>
      <c r="AO161">
        <v>1.0111830939999999</v>
      </c>
      <c r="AQ161">
        <v>11.5137695299999</v>
      </c>
      <c r="AT161">
        <v>10.3435459181956</v>
      </c>
    </row>
    <row r="162" spans="5:46" x14ac:dyDescent="0.25">
      <c r="E162">
        <v>0.10684155269999999</v>
      </c>
      <c r="F162">
        <f t="shared" si="2"/>
        <v>106.84155269999999</v>
      </c>
      <c r="H162">
        <v>27.977404790000001</v>
      </c>
      <c r="K162">
        <v>29.045687849655899</v>
      </c>
      <c r="W162">
        <v>1.0258344049999999</v>
      </c>
      <c r="Y162">
        <v>25.734860229999899</v>
      </c>
      <c r="AB162">
        <v>23.6364364256439</v>
      </c>
      <c r="AF162">
        <v>1.018400295</v>
      </c>
      <c r="AH162">
        <v>14.14205933</v>
      </c>
      <c r="AK162">
        <v>16.080652305230402</v>
      </c>
      <c r="AO162">
        <v>1.0116593659999999</v>
      </c>
      <c r="AQ162">
        <v>12.252461240000001</v>
      </c>
      <c r="AT162">
        <v>10.979523283496</v>
      </c>
    </row>
    <row r="163" spans="5:46" x14ac:dyDescent="0.25">
      <c r="E163">
        <v>0.1078415527</v>
      </c>
      <c r="F163">
        <f t="shared" si="2"/>
        <v>107.84155269999999</v>
      </c>
      <c r="H163">
        <v>27.944970699999899</v>
      </c>
      <c r="K163">
        <v>29.018327914676</v>
      </c>
      <c r="W163">
        <v>1.0263260940000001</v>
      </c>
      <c r="Y163">
        <v>26.289450070000001</v>
      </c>
      <c r="AB163">
        <v>24.127545841163698</v>
      </c>
      <c r="AF163">
        <v>1.0180029820000001</v>
      </c>
      <c r="AH163">
        <v>13.66425171</v>
      </c>
      <c r="AK163">
        <v>15.6141461430032</v>
      </c>
      <c r="AO163">
        <v>1.012139715</v>
      </c>
      <c r="AQ163">
        <v>12.99125671</v>
      </c>
      <c r="AT163">
        <v>11.6182106110984</v>
      </c>
    </row>
    <row r="164" spans="5:46" x14ac:dyDescent="0.25">
      <c r="E164">
        <v>0.1088415527</v>
      </c>
      <c r="F164">
        <f t="shared" si="2"/>
        <v>108.84155269999999</v>
      </c>
      <c r="H164">
        <v>27.9310150099999</v>
      </c>
      <c r="K164">
        <v>29.000162238266601</v>
      </c>
      <c r="W164">
        <v>1.0268262340000001</v>
      </c>
      <c r="Y164">
        <v>26.833547970000001</v>
      </c>
      <c r="AB164">
        <v>24.628763084488501</v>
      </c>
      <c r="AF164">
        <v>1.0176063070000001</v>
      </c>
      <c r="AH164">
        <v>13.16158905</v>
      </c>
      <c r="AK164">
        <v>15.1495242084527</v>
      </c>
      <c r="AO164">
        <v>1.012620732</v>
      </c>
      <c r="AQ164">
        <v>13.7512374899999</v>
      </c>
      <c r="AT164">
        <v>12.252616354995499</v>
      </c>
    </row>
    <row r="165" spans="5:46" x14ac:dyDescent="0.25">
      <c r="E165">
        <v>0.1098415527</v>
      </c>
      <c r="F165">
        <f t="shared" si="2"/>
        <v>109.84155269999999</v>
      </c>
      <c r="H165">
        <v>27.913385009999899</v>
      </c>
      <c r="K165">
        <v>28.980606546772002</v>
      </c>
      <c r="W165">
        <v>1.0273190400000001</v>
      </c>
      <c r="Y165">
        <v>27.376727290000002</v>
      </c>
      <c r="AB165">
        <v>25.116539873398601</v>
      </c>
      <c r="AF165">
        <v>1.017204389</v>
      </c>
      <c r="AH165">
        <v>12.66837997</v>
      </c>
      <c r="AK165">
        <v>14.677407183909599</v>
      </c>
      <c r="AO165">
        <v>1.013104883</v>
      </c>
      <c r="AQ165">
        <v>14.49314423</v>
      </c>
      <c r="AT165">
        <v>12.8871915678361</v>
      </c>
    </row>
    <row r="166" spans="5:46" x14ac:dyDescent="0.25">
      <c r="E166">
        <v>0.1108415527</v>
      </c>
      <c r="F166">
        <f t="shared" si="2"/>
        <v>110.84155269999999</v>
      </c>
      <c r="H166">
        <v>27.89993286</v>
      </c>
      <c r="K166">
        <v>28.965798226678299</v>
      </c>
      <c r="W166">
        <v>1.0278193659999999</v>
      </c>
      <c r="Y166">
        <v>27.907379150000001</v>
      </c>
      <c r="AB166">
        <v>25.613356164264601</v>
      </c>
      <c r="AF166">
        <v>1.016809444</v>
      </c>
      <c r="AH166">
        <v>12.17539749</v>
      </c>
      <c r="AK166">
        <v>14.2176219154577</v>
      </c>
      <c r="AO166">
        <v>1.0135883720000001</v>
      </c>
      <c r="AQ166">
        <v>15.25656281</v>
      </c>
      <c r="AT166">
        <v>13.515520122622</v>
      </c>
    </row>
    <row r="167" spans="5:46" x14ac:dyDescent="0.25">
      <c r="E167">
        <v>0.1118415527</v>
      </c>
      <c r="F167">
        <f t="shared" si="2"/>
        <v>111.84155269999999</v>
      </c>
      <c r="H167">
        <v>27.87312927</v>
      </c>
      <c r="K167">
        <v>28.939948971019</v>
      </c>
      <c r="W167">
        <v>1.0283129470000001</v>
      </c>
      <c r="Y167">
        <v>28.4449249299999</v>
      </c>
      <c r="AB167">
        <v>26.0978493903539</v>
      </c>
      <c r="AF167">
        <v>1.016412111</v>
      </c>
      <c r="AH167">
        <v>11.7174972499999</v>
      </c>
      <c r="AK167">
        <v>13.754182099616999</v>
      </c>
      <c r="AO167">
        <v>1.0140674999999999</v>
      </c>
      <c r="AQ167">
        <v>15.9819976799999</v>
      </c>
      <c r="AT167">
        <v>14.132177271891599</v>
      </c>
    </row>
    <row r="168" spans="5:46" x14ac:dyDescent="0.25">
      <c r="E168">
        <v>0.1128415527</v>
      </c>
      <c r="F168">
        <f t="shared" si="2"/>
        <v>112.84155269999999</v>
      </c>
      <c r="H168">
        <v>27.857522580000001</v>
      </c>
      <c r="K168">
        <v>28.921464228271098</v>
      </c>
      <c r="W168">
        <v>1.028811165</v>
      </c>
      <c r="Y168">
        <v>28.9701477099999</v>
      </c>
      <c r="AB168">
        <v>26.587451166845799</v>
      </c>
      <c r="AF168">
        <v>1.01601137</v>
      </c>
      <c r="AH168">
        <v>11.2122619599999</v>
      </c>
      <c r="AK168">
        <v>13.286184869877401</v>
      </c>
      <c r="AO168">
        <v>1.0145511629999999</v>
      </c>
      <c r="AQ168">
        <v>16.692576599999899</v>
      </c>
      <c r="AT168">
        <v>14.752727163947799</v>
      </c>
    </row>
    <row r="169" spans="5:46" x14ac:dyDescent="0.25">
      <c r="E169">
        <v>0.1138415527</v>
      </c>
      <c r="F169">
        <f t="shared" si="2"/>
        <v>113.84155269999999</v>
      </c>
      <c r="H169">
        <v>27.839822389999899</v>
      </c>
      <c r="K169">
        <v>28.905009171964501</v>
      </c>
      <c r="W169">
        <v>1.029310242</v>
      </c>
      <c r="Y169">
        <v>29.47885132</v>
      </c>
      <c r="AB169">
        <v>27.0758166397314</v>
      </c>
      <c r="AF169">
        <v>1.0156165020000001</v>
      </c>
      <c r="AH169">
        <v>10.72513504</v>
      </c>
      <c r="AK169">
        <v>12.8285291461724</v>
      </c>
      <c r="AO169">
        <v>1.015036378</v>
      </c>
      <c r="AQ169">
        <v>17.40156708</v>
      </c>
      <c r="AT169">
        <v>15.371325740027499</v>
      </c>
    </row>
    <row r="170" spans="5:46" x14ac:dyDescent="0.25">
      <c r="E170">
        <v>0.1148415527</v>
      </c>
      <c r="F170">
        <f t="shared" si="2"/>
        <v>114.84155270000001</v>
      </c>
      <c r="H170">
        <v>27.818450930000001</v>
      </c>
      <c r="K170">
        <v>28.883651356509599</v>
      </c>
      <c r="W170">
        <v>1.0298117</v>
      </c>
      <c r="Y170">
        <v>29.998800660000001</v>
      </c>
      <c r="AB170">
        <v>27.565306830509801</v>
      </c>
      <c r="AF170">
        <v>1.01521857</v>
      </c>
      <c r="AH170">
        <v>10.26554413</v>
      </c>
      <c r="AK170">
        <v>12.366138053796799</v>
      </c>
      <c r="AO170">
        <v>1.015521203</v>
      </c>
      <c r="AQ170">
        <v>18.120535279999899</v>
      </c>
      <c r="AT170">
        <v>15.9850558604731</v>
      </c>
    </row>
    <row r="171" spans="5:46" x14ac:dyDescent="0.25">
      <c r="E171">
        <v>0.1158415527</v>
      </c>
      <c r="F171">
        <f t="shared" si="2"/>
        <v>115.84155270000001</v>
      </c>
      <c r="H171">
        <v>27.80311279</v>
      </c>
      <c r="K171">
        <v>28.867580310022198</v>
      </c>
      <c r="W171">
        <v>1.030322642</v>
      </c>
      <c r="Y171">
        <v>30.525195310000001</v>
      </c>
      <c r="AB171">
        <v>28.0655971336774</v>
      </c>
      <c r="AF171">
        <v>1.0148261430000001</v>
      </c>
      <c r="AH171">
        <v>9.7756156920000006</v>
      </c>
      <c r="AK171">
        <v>11.913234943101299</v>
      </c>
      <c r="AO171">
        <v>1.01600976</v>
      </c>
      <c r="AQ171">
        <v>18.831747440000001</v>
      </c>
      <c r="AT171">
        <v>16.601123711654299</v>
      </c>
    </row>
    <row r="172" spans="5:46" x14ac:dyDescent="0.25">
      <c r="E172">
        <v>0.1168415527</v>
      </c>
      <c r="F172">
        <f t="shared" si="2"/>
        <v>116.84155270000001</v>
      </c>
      <c r="H172">
        <v>27.781442259999899</v>
      </c>
      <c r="K172">
        <v>28.849096535497999</v>
      </c>
      <c r="W172">
        <v>1.0308206959999999</v>
      </c>
      <c r="Y172">
        <v>31.019338990000001</v>
      </c>
      <c r="AB172">
        <v>28.544633270616099</v>
      </c>
      <c r="AF172">
        <v>1.014426257</v>
      </c>
      <c r="AH172">
        <v>9.3127861020000005</v>
      </c>
      <c r="AK172">
        <v>11.448544080032701</v>
      </c>
      <c r="AO172">
        <v>1.0164958630000001</v>
      </c>
      <c r="AQ172">
        <v>19.5507782</v>
      </c>
      <c r="AT172">
        <v>17.2089516279751</v>
      </c>
    </row>
    <row r="173" spans="5:46" x14ac:dyDescent="0.25">
      <c r="E173">
        <v>0.1178415527</v>
      </c>
      <c r="F173">
        <f t="shared" si="2"/>
        <v>117.84155270000001</v>
      </c>
      <c r="H173">
        <v>27.767581180000001</v>
      </c>
      <c r="K173">
        <v>28.831460313865801</v>
      </c>
      <c r="W173">
        <v>1.0313221619999999</v>
      </c>
      <c r="Y173">
        <v>31.513223270000001</v>
      </c>
      <c r="AB173">
        <v>29.0278055787151</v>
      </c>
      <c r="AF173">
        <v>1.014027708</v>
      </c>
      <c r="AH173">
        <v>8.8095474239999998</v>
      </c>
      <c r="AK173">
        <v>10.987236410585499</v>
      </c>
      <c r="AO173">
        <v>1.0169833399999999</v>
      </c>
      <c r="AQ173">
        <v>20.25189056</v>
      </c>
      <c r="AT173">
        <v>17.815734818569201</v>
      </c>
    </row>
    <row r="174" spans="5:46" x14ac:dyDescent="0.25">
      <c r="E174">
        <v>0.11884155270000001</v>
      </c>
      <c r="F174">
        <f t="shared" si="2"/>
        <v>118.84155270000001</v>
      </c>
      <c r="H174">
        <v>27.747311400000001</v>
      </c>
      <c r="K174">
        <v>28.814207968317302</v>
      </c>
      <c r="W174">
        <v>1.0318288360000001</v>
      </c>
      <c r="Y174">
        <v>32.010269170000001</v>
      </c>
      <c r="AB174">
        <v>29.5162364728819</v>
      </c>
      <c r="AF174">
        <v>1.0136303799999999</v>
      </c>
      <c r="AH174">
        <v>8.3415138239999997</v>
      </c>
      <c r="AK174">
        <v>10.528483690612401</v>
      </c>
      <c r="AO174">
        <v>1.0174687950000001</v>
      </c>
      <c r="AQ174">
        <v>20.950195310000002</v>
      </c>
      <c r="AT174">
        <v>18.415683494207698</v>
      </c>
    </row>
    <row r="175" spans="5:46" x14ac:dyDescent="0.25">
      <c r="E175">
        <v>0.11984155270000001</v>
      </c>
      <c r="F175">
        <f t="shared" si="2"/>
        <v>119.84155270000001</v>
      </c>
      <c r="H175">
        <v>27.727127079999899</v>
      </c>
      <c r="K175">
        <v>28.790030905285001</v>
      </c>
      <c r="W175">
        <v>1.0323299370000001</v>
      </c>
      <c r="Y175">
        <v>32.489135740000002</v>
      </c>
      <c r="AB175">
        <v>29.994461555029901</v>
      </c>
      <c r="AF175">
        <v>1.013227629</v>
      </c>
      <c r="AH175">
        <v>7.8657699579999996</v>
      </c>
      <c r="AK175">
        <v>10.0616477079265</v>
      </c>
      <c r="AO175">
        <v>1.0179515139999999</v>
      </c>
      <c r="AQ175">
        <v>21.63117523</v>
      </c>
      <c r="AT175">
        <v>19.0082051755716</v>
      </c>
    </row>
    <row r="176" spans="5:46" x14ac:dyDescent="0.25">
      <c r="E176">
        <v>0.12084155269999999</v>
      </c>
      <c r="F176">
        <f t="shared" si="2"/>
        <v>120.84155269999999</v>
      </c>
      <c r="H176">
        <v>27.69930115</v>
      </c>
      <c r="K176">
        <v>28.775386417779799</v>
      </c>
      <c r="W176">
        <v>1.032830862</v>
      </c>
      <c r="Y176">
        <v>32.962045289999899</v>
      </c>
      <c r="AB176">
        <v>30.4712476350985</v>
      </c>
      <c r="AF176">
        <v>1.0128294120000001</v>
      </c>
      <c r="AH176">
        <v>7.3797843930000004</v>
      </c>
      <c r="AK176">
        <v>9.6031901971429896</v>
      </c>
      <c r="AO176">
        <v>1.018441792</v>
      </c>
      <c r="AQ176">
        <v>22.308239749999899</v>
      </c>
      <c r="AT176">
        <v>19.610549737760198</v>
      </c>
    </row>
    <row r="177" spans="5:46" x14ac:dyDescent="0.25">
      <c r="E177">
        <v>0.12184155269999999</v>
      </c>
      <c r="F177">
        <f t="shared" si="2"/>
        <v>121.84155269999999</v>
      </c>
      <c r="H177">
        <v>27.68570862</v>
      </c>
      <c r="K177">
        <v>28.759431826466201</v>
      </c>
      <c r="W177">
        <v>1.03334083</v>
      </c>
      <c r="Y177">
        <v>33.439752200000001</v>
      </c>
      <c r="AB177">
        <v>30.958991217342199</v>
      </c>
      <c r="AF177">
        <v>1.012431042</v>
      </c>
      <c r="AH177">
        <v>6.9234107969999998</v>
      </c>
      <c r="AK177">
        <v>9.1447302743883903</v>
      </c>
      <c r="AO177">
        <v>1.018921652</v>
      </c>
      <c r="AQ177">
        <v>22.963505550000001</v>
      </c>
      <c r="AT177">
        <v>20.191906404460699</v>
      </c>
    </row>
    <row r="178" spans="5:46" x14ac:dyDescent="0.25">
      <c r="E178">
        <v>0.1228415527</v>
      </c>
      <c r="F178">
        <f t="shared" si="2"/>
        <v>122.84155269999999</v>
      </c>
      <c r="H178">
        <v>27.6707885699999</v>
      </c>
      <c r="K178">
        <v>28.735889960402901</v>
      </c>
      <c r="W178">
        <v>1.0338558689999999</v>
      </c>
      <c r="Y178">
        <v>33.933975220000001</v>
      </c>
      <c r="AB178">
        <v>31.4508562603257</v>
      </c>
      <c r="AF178">
        <v>1.012030196</v>
      </c>
      <c r="AH178">
        <v>6.4032577509999999</v>
      </c>
      <c r="AK178">
        <v>8.6828463569021892</v>
      </c>
      <c r="AO178">
        <v>1.0194181929999999</v>
      </c>
      <c r="AQ178">
        <v>23.659568790000002</v>
      </c>
      <c r="AT178">
        <v>20.799010783857</v>
      </c>
    </row>
    <row r="179" spans="5:46" x14ac:dyDescent="0.25">
      <c r="E179">
        <v>0.1238415527</v>
      </c>
      <c r="F179">
        <f t="shared" si="2"/>
        <v>123.84155269999999</v>
      </c>
      <c r="H179">
        <v>27.651290889999899</v>
      </c>
      <c r="K179">
        <v>28.719437697642199</v>
      </c>
      <c r="W179">
        <v>1.0343547879999999</v>
      </c>
      <c r="Y179">
        <v>34.364010620000002</v>
      </c>
      <c r="AB179">
        <v>31.917717044895799</v>
      </c>
      <c r="AF179">
        <v>1.0116355260000001</v>
      </c>
      <c r="AH179">
        <v>5.9803077699999996</v>
      </c>
      <c r="AK179">
        <v>8.2315410971313305</v>
      </c>
      <c r="AO179">
        <v>1.019906698</v>
      </c>
      <c r="AQ179">
        <v>24.330326840000001</v>
      </c>
      <c r="AT179">
        <v>21.388019269604101</v>
      </c>
    </row>
    <row r="180" spans="5:46" x14ac:dyDescent="0.25">
      <c r="E180">
        <v>0.1248415527</v>
      </c>
      <c r="F180">
        <f t="shared" si="2"/>
        <v>124.84155269999999</v>
      </c>
      <c r="H180">
        <v>27.6311798099999</v>
      </c>
      <c r="K180">
        <v>28.7045748050061</v>
      </c>
      <c r="W180">
        <v>1.0348638720000001</v>
      </c>
      <c r="Y180">
        <v>34.818667599999898</v>
      </c>
      <c r="AB180">
        <v>32.398753130548897</v>
      </c>
      <c r="AF180">
        <v>1.011237959</v>
      </c>
      <c r="AH180">
        <v>5.4869441989999999</v>
      </c>
      <c r="AK180">
        <v>7.7754910018856798</v>
      </c>
      <c r="AO180">
        <v>1.0203974929999999</v>
      </c>
      <c r="AQ180">
        <v>25.000944520000001</v>
      </c>
      <c r="AT180">
        <v>21.978594373087699</v>
      </c>
    </row>
    <row r="181" spans="5:46" x14ac:dyDescent="0.25">
      <c r="E181">
        <v>0.1258415527</v>
      </c>
      <c r="F181">
        <f t="shared" si="2"/>
        <v>125.84155269999999</v>
      </c>
      <c r="H181">
        <v>27.623287959999899</v>
      </c>
      <c r="K181">
        <v>28.683171791012501</v>
      </c>
      <c r="W181">
        <v>1.0353720870000001</v>
      </c>
      <c r="Y181">
        <v>35.265951540000003</v>
      </c>
      <c r="AB181">
        <v>32.876111481945898</v>
      </c>
      <c r="AF181">
        <v>1.0108388880000001</v>
      </c>
      <c r="AH181">
        <v>5.0193908690000004</v>
      </c>
      <c r="AK181">
        <v>7.3176763299466696</v>
      </c>
      <c r="AO181">
        <v>1.0208905639999999</v>
      </c>
      <c r="AQ181">
        <v>25.664672849999899</v>
      </c>
      <c r="AT181">
        <v>22.569966098081501</v>
      </c>
    </row>
    <row r="182" spans="5:46" x14ac:dyDescent="0.25">
      <c r="E182">
        <v>0.1268415527</v>
      </c>
      <c r="F182">
        <f t="shared" si="2"/>
        <v>126.84155269999999</v>
      </c>
      <c r="H182">
        <v>27.614251710000001</v>
      </c>
      <c r="K182">
        <v>28.664020613115799</v>
      </c>
      <c r="W182">
        <v>1.0358830290000001</v>
      </c>
      <c r="Y182">
        <v>35.712673950000003</v>
      </c>
      <c r="AB182">
        <v>33.355546273736998</v>
      </c>
      <c r="AF182">
        <v>1.010433286</v>
      </c>
      <c r="AH182">
        <v>4.5238315580000004</v>
      </c>
      <c r="AK182">
        <v>6.8501935184024099</v>
      </c>
      <c r="AO182">
        <v>1.0213743609999999</v>
      </c>
      <c r="AQ182">
        <v>26.29483643</v>
      </c>
      <c r="AT182">
        <v>23.143181156707499</v>
      </c>
    </row>
    <row r="183" spans="5:46" x14ac:dyDescent="0.25">
      <c r="E183">
        <v>0.1278415527</v>
      </c>
      <c r="F183">
        <f t="shared" si="2"/>
        <v>127.84155269999999</v>
      </c>
      <c r="H183">
        <v>27.595391849999899</v>
      </c>
      <c r="K183">
        <v>28.652043373872999</v>
      </c>
      <c r="W183">
        <v>1.0363940949999999</v>
      </c>
      <c r="Y183">
        <v>36.140048219999898</v>
      </c>
      <c r="AB183">
        <v>33.833143152269997</v>
      </c>
      <c r="AF183">
        <v>1.0100379180000001</v>
      </c>
      <c r="AH183">
        <v>4.0544021609999996</v>
      </c>
      <c r="AK183">
        <v>6.4003057783298196</v>
      </c>
      <c r="AO183">
        <v>1.0218668790000001</v>
      </c>
      <c r="AQ183">
        <v>26.91784973</v>
      </c>
      <c r="AT183">
        <v>23.7294061519423</v>
      </c>
    </row>
    <row r="184" spans="5:46" x14ac:dyDescent="0.25">
      <c r="E184">
        <v>0.1288415527</v>
      </c>
      <c r="F184">
        <f t="shared" si="2"/>
        <v>128.84155269999999</v>
      </c>
      <c r="H184">
        <v>27.5675231899999</v>
      </c>
      <c r="K184">
        <v>28.6299219298628</v>
      </c>
      <c r="W184">
        <v>1.036908519</v>
      </c>
      <c r="Y184">
        <v>36.568835450000002</v>
      </c>
      <c r="AB184">
        <v>34.313618902228598</v>
      </c>
      <c r="AF184">
        <v>1.0096424589999999</v>
      </c>
      <c r="AH184">
        <v>3.607780838</v>
      </c>
      <c r="AK184">
        <v>5.9498136539366602</v>
      </c>
      <c r="AO184">
        <v>1.0223558260000001</v>
      </c>
      <c r="AQ184">
        <v>27.548474120000002</v>
      </c>
      <c r="AT184">
        <v>24.306475188288498</v>
      </c>
    </row>
    <row r="185" spans="5:46" x14ac:dyDescent="0.25">
      <c r="E185">
        <v>0.1298415527</v>
      </c>
      <c r="F185">
        <f t="shared" si="2"/>
        <v>129.84155269999999</v>
      </c>
      <c r="H185">
        <v>27.5420410199999</v>
      </c>
      <c r="K185">
        <v>28.614485665723201</v>
      </c>
      <c r="W185">
        <v>1.0374181760000001</v>
      </c>
      <c r="Y185">
        <v>36.975463869999899</v>
      </c>
      <c r="AB185">
        <v>34.7854548460421</v>
      </c>
      <c r="AF185">
        <v>1.00924429</v>
      </c>
      <c r="AH185">
        <v>3.1090101240000001</v>
      </c>
      <c r="AK185">
        <v>5.4951943868544797</v>
      </c>
      <c r="AO185">
        <v>1.022848137</v>
      </c>
      <c r="AQ185">
        <v>28.185400390000002</v>
      </c>
      <c r="AT185">
        <v>24.886979590256999</v>
      </c>
    </row>
    <row r="186" spans="5:46" x14ac:dyDescent="0.25">
      <c r="E186">
        <v>0.1308415527</v>
      </c>
      <c r="F186">
        <f t="shared" si="2"/>
        <v>130.84155269999999</v>
      </c>
      <c r="H186">
        <v>27.53656616</v>
      </c>
      <c r="K186">
        <v>28.600879736947299</v>
      </c>
      <c r="W186">
        <v>1.037929965</v>
      </c>
      <c r="Y186">
        <v>37.394329829999897</v>
      </c>
      <c r="AB186">
        <v>35.259158893982601</v>
      </c>
      <c r="AF186">
        <v>1.0088484639999999</v>
      </c>
      <c r="AH186">
        <v>2.6747966769999998</v>
      </c>
      <c r="AK186">
        <v>5.0449167016624097</v>
      </c>
      <c r="AO186">
        <v>1.0233436899999999</v>
      </c>
      <c r="AQ186">
        <v>28.824911499999899</v>
      </c>
      <c r="AT186">
        <v>25.470026252590699</v>
      </c>
    </row>
    <row r="187" spans="5:46" x14ac:dyDescent="0.25">
      <c r="E187">
        <v>0.1318415527</v>
      </c>
      <c r="F187">
        <f t="shared" si="2"/>
        <v>131.84155269999999</v>
      </c>
      <c r="H187">
        <v>27.511029050000001</v>
      </c>
      <c r="K187">
        <v>28.572657240553401</v>
      </c>
      <c r="W187">
        <v>1.0384482930000001</v>
      </c>
      <c r="Y187">
        <v>37.809945679999899</v>
      </c>
      <c r="AB187">
        <v>35.740158849341</v>
      </c>
      <c r="AF187">
        <v>1.0084488140000001</v>
      </c>
      <c r="AH187">
        <v>2.185490417</v>
      </c>
      <c r="AK187">
        <v>4.5887249961071799</v>
      </c>
      <c r="AO187">
        <v>1.0238364259999999</v>
      </c>
      <c r="AQ187">
        <v>29.456921390000002</v>
      </c>
      <c r="AT187">
        <v>26.045589489786501</v>
      </c>
    </row>
    <row r="188" spans="5:46" x14ac:dyDescent="0.25">
      <c r="E188">
        <v>0.1328415527</v>
      </c>
      <c r="F188">
        <f t="shared" si="2"/>
        <v>132.84155269999999</v>
      </c>
      <c r="H188">
        <v>27.49522705</v>
      </c>
      <c r="K188">
        <v>28.562072525853399</v>
      </c>
      <c r="W188">
        <v>1.0389675570000001</v>
      </c>
      <c r="Y188">
        <v>38.208245849999898</v>
      </c>
      <c r="AB188">
        <v>36.220000973686602</v>
      </c>
      <c r="AF188">
        <v>1.008049489</v>
      </c>
      <c r="AH188">
        <v>1.7185045240000001</v>
      </c>
      <c r="AK188">
        <v>4.13384581964318</v>
      </c>
      <c r="AO188">
        <v>1.024331213</v>
      </c>
      <c r="AQ188">
        <v>30.068246460000001</v>
      </c>
      <c r="AT188">
        <v>26.6224671758808</v>
      </c>
    </row>
    <row r="189" spans="5:46" x14ac:dyDescent="0.25">
      <c r="E189">
        <v>0.1338415527</v>
      </c>
      <c r="F189">
        <f t="shared" si="2"/>
        <v>133.84155269999999</v>
      </c>
      <c r="H189">
        <v>27.499853519999899</v>
      </c>
      <c r="K189">
        <v>28.550607142072302</v>
      </c>
      <c r="W189">
        <v>1.0394822539999999</v>
      </c>
      <c r="Y189">
        <v>38.593133539999897</v>
      </c>
      <c r="AB189">
        <v>36.6916453428843</v>
      </c>
      <c r="AF189">
        <v>1.007646421</v>
      </c>
      <c r="AH189">
        <v>1.2373568530000001</v>
      </c>
      <c r="AK189">
        <v>3.67351072396256</v>
      </c>
      <c r="AO189">
        <v>1.02482286</v>
      </c>
      <c r="AQ189">
        <v>30.657641600000002</v>
      </c>
      <c r="AT189">
        <v>27.191791792932801</v>
      </c>
    </row>
    <row r="190" spans="5:46" x14ac:dyDescent="0.25">
      <c r="E190">
        <v>0.13484155270000001</v>
      </c>
      <c r="F190">
        <f t="shared" si="2"/>
        <v>134.84155269999999</v>
      </c>
      <c r="H190">
        <v>27.475677489999899</v>
      </c>
      <c r="K190">
        <v>28.5295177038414</v>
      </c>
      <c r="W190">
        <v>1.0400015279999999</v>
      </c>
      <c r="Y190">
        <v>38.983239750000003</v>
      </c>
      <c r="AB190">
        <v>37.168502625312797</v>
      </c>
      <c r="AF190">
        <v>1.0072518479999999</v>
      </c>
      <c r="AH190">
        <v>0.74648814200000002</v>
      </c>
      <c r="AK190">
        <v>3.2276322753311</v>
      </c>
      <c r="AO190">
        <v>1.025312191</v>
      </c>
      <c r="AQ190">
        <v>31.242358400000001</v>
      </c>
      <c r="AT190">
        <v>27.7556437948233</v>
      </c>
    </row>
    <row r="191" spans="5:46" x14ac:dyDescent="0.25">
      <c r="E191">
        <v>0.13584155270000001</v>
      </c>
      <c r="F191">
        <f t="shared" si="2"/>
        <v>135.84155269999999</v>
      </c>
      <c r="H191">
        <v>27.442666630000002</v>
      </c>
      <c r="K191">
        <v>28.5034166444478</v>
      </c>
      <c r="W191">
        <v>1.040519054</v>
      </c>
      <c r="Y191">
        <v>39.353625489999899</v>
      </c>
      <c r="AB191">
        <v>37.640991404306497</v>
      </c>
      <c r="AF191">
        <v>1.0068570020000001</v>
      </c>
      <c r="AH191">
        <v>0.31192174</v>
      </c>
      <c r="AK191">
        <v>2.7808587001464899</v>
      </c>
      <c r="AO191">
        <v>1.0258104139999999</v>
      </c>
      <c r="AQ191">
        <v>31.83286743</v>
      </c>
      <c r="AT191">
        <v>28.332382593287999</v>
      </c>
    </row>
    <row r="192" spans="5:46" x14ac:dyDescent="0.25">
      <c r="E192">
        <v>0.13684155270000001</v>
      </c>
      <c r="F192">
        <f t="shared" si="2"/>
        <v>136.84155269999999</v>
      </c>
      <c r="H192">
        <v>27.4369110099999</v>
      </c>
      <c r="K192">
        <v>28.491245148865101</v>
      </c>
      <c r="W192">
        <v>1.041048288</v>
      </c>
      <c r="Y192">
        <v>39.73956604</v>
      </c>
      <c r="AB192">
        <v>38.128105864208599</v>
      </c>
      <c r="AF192">
        <v>1.006591977</v>
      </c>
      <c r="AH192">
        <v>5.7746696E-2</v>
      </c>
      <c r="AK192">
        <v>2.5409662902323902</v>
      </c>
      <c r="AO192">
        <v>1.0263127359999999</v>
      </c>
      <c r="AQ192">
        <v>32.444155879999897</v>
      </c>
      <c r="AT192">
        <v>28.912590697289399</v>
      </c>
    </row>
    <row r="193" spans="5:46" x14ac:dyDescent="0.25">
      <c r="E193">
        <v>0.13784155270000001</v>
      </c>
      <c r="F193">
        <f t="shared" si="2"/>
        <v>137.84155270000002</v>
      </c>
      <c r="H193">
        <v>27.42956238</v>
      </c>
      <c r="K193">
        <v>28.477176990286601</v>
      </c>
      <c r="W193">
        <v>1.041567146</v>
      </c>
      <c r="Y193">
        <v>40.067623900000001</v>
      </c>
      <c r="AB193">
        <v>38.597991495233899</v>
      </c>
      <c r="AF193">
        <v>1.006945929</v>
      </c>
      <c r="AH193">
        <v>0.92093296099999999</v>
      </c>
      <c r="AK193">
        <v>3.2701296416667698</v>
      </c>
      <c r="AO193">
        <v>1.0268104929999999</v>
      </c>
      <c r="AQ193">
        <v>33.037948610000001</v>
      </c>
      <c r="AT193">
        <v>29.482385897956</v>
      </c>
    </row>
    <row r="194" spans="5:46" x14ac:dyDescent="0.25">
      <c r="E194">
        <v>0.13884155270000001</v>
      </c>
      <c r="F194">
        <f t="shared" si="2"/>
        <v>138.84155270000002</v>
      </c>
      <c r="H194">
        <v>27.416366579999899</v>
      </c>
      <c r="K194">
        <v>28.4664043904788</v>
      </c>
      <c r="W194">
        <v>1.0420929269999999</v>
      </c>
      <c r="Y194">
        <v>40.409896850000003</v>
      </c>
      <c r="AB194">
        <v>39.076763785642299</v>
      </c>
      <c r="AF194">
        <v>1.0073083730000001</v>
      </c>
      <c r="AH194">
        <v>1.692314911</v>
      </c>
      <c r="AK194">
        <v>3.9247876329381</v>
      </c>
      <c r="AO194">
        <v>1.027305766</v>
      </c>
      <c r="AQ194">
        <v>33.622265630000001</v>
      </c>
      <c r="AT194">
        <v>30.046471179538699</v>
      </c>
    </row>
    <row r="195" spans="5:46" x14ac:dyDescent="0.25">
      <c r="E195">
        <v>0.13984155270000001</v>
      </c>
      <c r="F195">
        <f t="shared" si="2"/>
        <v>139.84155270000002</v>
      </c>
      <c r="H195">
        <v>27.392816159999899</v>
      </c>
      <c r="K195">
        <v>28.442939557009499</v>
      </c>
      <c r="W195">
        <v>1.0426125310000001</v>
      </c>
      <c r="Y195">
        <v>40.720794679999898</v>
      </c>
      <c r="AB195">
        <v>39.544952840451799</v>
      </c>
      <c r="AF195">
        <v>1.0076817</v>
      </c>
      <c r="AH195">
        <v>2.4585018160000001</v>
      </c>
      <c r="AK195">
        <v>4.5565056023953403</v>
      </c>
      <c r="AO195">
        <v>1.027801671</v>
      </c>
      <c r="AQ195">
        <v>34.1727783199999</v>
      </c>
      <c r="AT195">
        <v>30.610069861975202</v>
      </c>
    </row>
    <row r="196" spans="5:46" x14ac:dyDescent="0.25">
      <c r="E196">
        <v>0.14084155270000001</v>
      </c>
      <c r="F196">
        <f t="shared" si="2"/>
        <v>140.84155270000002</v>
      </c>
      <c r="H196">
        <v>27.377929689999899</v>
      </c>
      <c r="K196">
        <v>28.430621462123899</v>
      </c>
      <c r="W196">
        <v>1.043140041</v>
      </c>
      <c r="Y196">
        <v>41.022445679999898</v>
      </c>
      <c r="AB196">
        <v>40.023142223438199</v>
      </c>
      <c r="AF196">
        <v>1.0080593710000001</v>
      </c>
      <c r="AH196">
        <v>3.200558853</v>
      </c>
      <c r="AK196">
        <v>5.1667074763320704</v>
      </c>
      <c r="AO196">
        <v>1.028300513</v>
      </c>
      <c r="AQ196">
        <v>34.715444949999899</v>
      </c>
      <c r="AT196">
        <v>31.1766014098379</v>
      </c>
    </row>
    <row r="197" spans="5:46" x14ac:dyDescent="0.25">
      <c r="E197">
        <v>0.14184155270000001</v>
      </c>
      <c r="F197">
        <f t="shared" si="2"/>
        <v>141.84155270000002</v>
      </c>
      <c r="H197">
        <v>27.364639279999899</v>
      </c>
      <c r="K197">
        <v>28.413774564926399</v>
      </c>
      <c r="W197">
        <v>1.043673431</v>
      </c>
      <c r="Y197">
        <v>41.32529297</v>
      </c>
      <c r="AB197">
        <v>40.507030955451697</v>
      </c>
      <c r="AF197">
        <v>1.0084245220000001</v>
      </c>
      <c r="AH197">
        <v>3.879670715</v>
      </c>
      <c r="AK197">
        <v>5.7354879380035504</v>
      </c>
      <c r="AO197">
        <v>1.028799499</v>
      </c>
      <c r="AQ197">
        <v>35.262136839999897</v>
      </c>
      <c r="AT197">
        <v>31.741127873890299</v>
      </c>
    </row>
    <row r="198" spans="5:46" x14ac:dyDescent="0.25">
      <c r="E198">
        <v>0.14284155270000001</v>
      </c>
      <c r="F198">
        <f t="shared" si="2"/>
        <v>142.84155270000002</v>
      </c>
      <c r="H198">
        <v>27.361975099999899</v>
      </c>
      <c r="K198">
        <v>28.404678428301899</v>
      </c>
      <c r="W198">
        <v>1.0442065190000001</v>
      </c>
      <c r="Y198">
        <v>41.622882079999897</v>
      </c>
      <c r="AB198">
        <v>40.988008524059801</v>
      </c>
      <c r="AF198">
        <v>1.0088033679999999</v>
      </c>
      <c r="AH198">
        <v>4.6049282070000004</v>
      </c>
      <c r="AK198">
        <v>6.3107972158293402</v>
      </c>
      <c r="AO198">
        <v>1.02930085</v>
      </c>
      <c r="AQ198">
        <v>35.81295471</v>
      </c>
      <c r="AT198">
        <v>32.307523923299001</v>
      </c>
    </row>
    <row r="199" spans="5:46" x14ac:dyDescent="0.25">
      <c r="E199">
        <v>0.14384155270000001</v>
      </c>
      <c r="F199">
        <f t="shared" ref="F199:F262" si="3">E199*1000</f>
        <v>143.84155270000002</v>
      </c>
      <c r="H199">
        <v>27.343762210000001</v>
      </c>
      <c r="K199">
        <v>28.382347938981301</v>
      </c>
      <c r="W199">
        <v>1.044747112</v>
      </c>
      <c r="Y199">
        <v>41.895358280000004</v>
      </c>
      <c r="AB199">
        <v>41.477382878788902</v>
      </c>
      <c r="AF199">
        <v>1.009181528</v>
      </c>
      <c r="AH199">
        <v>5.2687026980000002</v>
      </c>
      <c r="AK199">
        <v>6.8700457913070103</v>
      </c>
      <c r="AO199">
        <v>1.0298058539999999</v>
      </c>
      <c r="AQ199">
        <v>36.368249509999899</v>
      </c>
      <c r="AT199">
        <v>32.877603711045097</v>
      </c>
    </row>
    <row r="200" spans="5:46" x14ac:dyDescent="0.25">
      <c r="E200">
        <v>0.14484155269999999</v>
      </c>
      <c r="F200">
        <f t="shared" si="3"/>
        <v>144.84155269999999</v>
      </c>
      <c r="H200">
        <v>27.3212616</v>
      </c>
      <c r="K200">
        <v>28.3635690220882</v>
      </c>
      <c r="W200">
        <v>1.045284763</v>
      </c>
      <c r="Y200">
        <v>42.150576780000002</v>
      </c>
      <c r="AB200">
        <v>41.9600847652261</v>
      </c>
      <c r="AF200">
        <v>1.009558003</v>
      </c>
      <c r="AH200">
        <v>5.9695365909999998</v>
      </c>
      <c r="AK200">
        <v>7.4146495409667796</v>
      </c>
      <c r="AO200">
        <v>1.0303090580000001</v>
      </c>
      <c r="AQ200">
        <v>36.9220397899999</v>
      </c>
      <c r="AT200">
        <v>33.442272953598298</v>
      </c>
    </row>
    <row r="201" spans="5:46" x14ac:dyDescent="0.25">
      <c r="E201">
        <v>0.14584155269999999</v>
      </c>
      <c r="F201">
        <f t="shared" si="3"/>
        <v>145.84155269999999</v>
      </c>
      <c r="H201">
        <v>27.30281067</v>
      </c>
      <c r="K201">
        <v>28.353783730347001</v>
      </c>
      <c r="W201">
        <v>1.0458228540000001</v>
      </c>
      <c r="Y201">
        <v>42.388851930000001</v>
      </c>
      <c r="AB201">
        <v>42.441883723348298</v>
      </c>
      <c r="AF201">
        <v>1.0099331309999999</v>
      </c>
      <c r="AH201">
        <v>6.6050666810000003</v>
      </c>
      <c r="AK201">
        <v>7.9470293504999896</v>
      </c>
      <c r="AO201">
        <v>1.030808223</v>
      </c>
      <c r="AQ201">
        <v>37.435098269999898</v>
      </c>
      <c r="AT201">
        <v>33.998659125705501</v>
      </c>
    </row>
    <row r="202" spans="5:46" x14ac:dyDescent="0.25">
      <c r="E202">
        <v>0.14684155269999999</v>
      </c>
      <c r="F202">
        <f t="shared" si="3"/>
        <v>146.84155269999999</v>
      </c>
      <c r="H202">
        <v>27.29455566</v>
      </c>
      <c r="K202">
        <v>28.332673638474901</v>
      </c>
      <c r="W202">
        <v>1.0458337870000001</v>
      </c>
      <c r="Y202">
        <v>41.90163269</v>
      </c>
      <c r="AB202">
        <v>42.207673935937201</v>
      </c>
      <c r="AF202">
        <v>1.0103097160000001</v>
      </c>
      <c r="AH202">
        <v>7.2496940609999996</v>
      </c>
      <c r="AK202">
        <v>8.4729486290505491</v>
      </c>
      <c r="AO202">
        <v>1.0313164349999999</v>
      </c>
      <c r="AQ202">
        <v>37.957965090000002</v>
      </c>
      <c r="AT202">
        <v>34.568487709204298</v>
      </c>
    </row>
    <row r="203" spans="5:46" x14ac:dyDescent="0.25">
      <c r="E203">
        <v>0.14784155269999999</v>
      </c>
      <c r="F203">
        <f t="shared" si="3"/>
        <v>147.84155269999999</v>
      </c>
      <c r="H203">
        <v>27.275155640000001</v>
      </c>
      <c r="K203">
        <v>28.3173280770195</v>
      </c>
      <c r="W203">
        <v>1.0453855540000001</v>
      </c>
      <c r="Y203">
        <v>40.961044309999899</v>
      </c>
      <c r="AB203">
        <v>41.423685513277697</v>
      </c>
      <c r="AF203">
        <v>1.0106923969999999</v>
      </c>
      <c r="AH203">
        <v>7.9038673399999997</v>
      </c>
      <c r="AK203">
        <v>9.0004388006100005</v>
      </c>
      <c r="AO203">
        <v>1.0318121090000001</v>
      </c>
      <c r="AQ203">
        <v>38.450909420000002</v>
      </c>
      <c r="AT203">
        <v>35.115213820263001</v>
      </c>
    </row>
    <row r="204" spans="5:46" x14ac:dyDescent="0.25">
      <c r="E204">
        <v>0.14884155269999999</v>
      </c>
      <c r="F204">
        <f t="shared" si="3"/>
        <v>148.84155269999999</v>
      </c>
      <c r="H204">
        <v>27.2721008299999</v>
      </c>
      <c r="K204">
        <v>28.301924135463601</v>
      </c>
      <c r="W204">
        <v>1.044929963</v>
      </c>
      <c r="Y204">
        <v>40.116253659999899</v>
      </c>
      <c r="AB204">
        <v>40.720932547353897</v>
      </c>
      <c r="AF204">
        <v>1.0110826100000001</v>
      </c>
      <c r="AH204">
        <v>8.5412139889999903</v>
      </c>
      <c r="AK204">
        <v>9.53186526258078</v>
      </c>
      <c r="AO204">
        <v>1.0323208509999999</v>
      </c>
      <c r="AQ204">
        <v>38.950851440000001</v>
      </c>
      <c r="AT204">
        <v>35.6828778955825</v>
      </c>
    </row>
    <row r="205" spans="5:46" x14ac:dyDescent="0.25">
      <c r="E205">
        <v>0.14984155269999999</v>
      </c>
      <c r="F205">
        <f t="shared" si="3"/>
        <v>149.84155269999999</v>
      </c>
      <c r="H205">
        <v>27.254998780000001</v>
      </c>
      <c r="K205">
        <v>28.287434234644198</v>
      </c>
      <c r="W205">
        <v>1.044458154</v>
      </c>
      <c r="Y205">
        <v>39.297265629999899</v>
      </c>
      <c r="AB205">
        <v>40.037676359443999</v>
      </c>
      <c r="AF205">
        <v>1.011465131</v>
      </c>
      <c r="AH205">
        <v>9.1927314760000005</v>
      </c>
      <c r="AK205">
        <v>10.0433202049211</v>
      </c>
      <c r="AO205">
        <v>1.032832153</v>
      </c>
      <c r="AQ205">
        <v>39.452551270000001</v>
      </c>
      <c r="AT205">
        <v>36.2515136517138</v>
      </c>
    </row>
    <row r="206" spans="5:46" x14ac:dyDescent="0.25">
      <c r="E206">
        <v>0.15084155269999999</v>
      </c>
      <c r="F206">
        <f t="shared" si="3"/>
        <v>150.84155269999999</v>
      </c>
      <c r="H206">
        <v>27.249029539999899</v>
      </c>
      <c r="K206">
        <v>28.276884533417899</v>
      </c>
      <c r="W206">
        <v>1.043988272</v>
      </c>
      <c r="Y206">
        <v>38.531469729999898</v>
      </c>
      <c r="AB206">
        <v>39.385266685276498</v>
      </c>
      <c r="AF206">
        <v>1.011841057</v>
      </c>
      <c r="AH206">
        <v>9.7737152100000007</v>
      </c>
      <c r="AK206">
        <v>10.538833708186401</v>
      </c>
      <c r="AO206">
        <v>1.033341697</v>
      </c>
      <c r="AQ206">
        <v>39.963040159999899</v>
      </c>
      <c r="AT206">
        <v>36.814822923799603</v>
      </c>
    </row>
    <row r="207" spans="5:46" x14ac:dyDescent="0.25">
      <c r="E207">
        <v>0.15184155269999999</v>
      </c>
      <c r="F207">
        <f t="shared" si="3"/>
        <v>151.84155269999999</v>
      </c>
      <c r="H207">
        <v>27.22340393</v>
      </c>
      <c r="K207">
        <v>28.253614991730899</v>
      </c>
      <c r="W207">
        <v>1.043513506</v>
      </c>
      <c r="Y207">
        <v>37.798098750000001</v>
      </c>
      <c r="AB207">
        <v>38.744922740557897</v>
      </c>
      <c r="AF207">
        <v>1.0122233920000001</v>
      </c>
      <c r="AH207">
        <v>10.4250541699999</v>
      </c>
      <c r="AK207">
        <v>11.039958014570701</v>
      </c>
      <c r="AO207">
        <v>1.0338509279999999</v>
      </c>
      <c r="AQ207">
        <v>40.428540040000001</v>
      </c>
      <c r="AT207">
        <v>37.375885644986298</v>
      </c>
    </row>
    <row r="208" spans="5:46" x14ac:dyDescent="0.25">
      <c r="E208">
        <v>0.15284155269999999</v>
      </c>
      <c r="F208">
        <f t="shared" si="3"/>
        <v>152.84155269999999</v>
      </c>
      <c r="H208">
        <v>27.212506099999899</v>
      </c>
      <c r="K208">
        <v>28.2412896811195</v>
      </c>
      <c r="W208">
        <v>1.04303711</v>
      </c>
      <c r="Y208">
        <v>37.090249630000002</v>
      </c>
      <c r="AB208">
        <v>38.117104639470803</v>
      </c>
      <c r="AF208">
        <v>1.0126101510000001</v>
      </c>
      <c r="AH208">
        <v>11.0145072899999</v>
      </c>
      <c r="AK208">
        <v>11.54263421345</v>
      </c>
      <c r="AO208">
        <v>1.034360559</v>
      </c>
      <c r="AQ208">
        <v>40.895373540000001</v>
      </c>
      <c r="AT208">
        <v>37.935910458338398</v>
      </c>
    </row>
    <row r="209" spans="5:46" x14ac:dyDescent="0.25">
      <c r="E209">
        <v>0.15384155269999999</v>
      </c>
      <c r="F209">
        <f t="shared" si="3"/>
        <v>153.84155269999999</v>
      </c>
      <c r="H209">
        <v>27.20848999</v>
      </c>
      <c r="K209">
        <v>28.229553603202099</v>
      </c>
      <c r="W209">
        <v>1.0425587860000001</v>
      </c>
      <c r="Y209">
        <v>36.412384029999899</v>
      </c>
      <c r="AB209">
        <v>37.498379274121902</v>
      </c>
      <c r="AF209">
        <v>1.012993013</v>
      </c>
      <c r="AH209">
        <v>11.62476654</v>
      </c>
      <c r="AK209">
        <v>12.0338994810459</v>
      </c>
      <c r="AO209">
        <v>1.03487163</v>
      </c>
      <c r="AQ209">
        <v>41.33934326</v>
      </c>
      <c r="AT209">
        <v>38.496543043911302</v>
      </c>
    </row>
    <row r="210" spans="5:46" x14ac:dyDescent="0.25">
      <c r="E210">
        <v>0.1548415527</v>
      </c>
      <c r="F210">
        <f t="shared" si="3"/>
        <v>154.84155269999999</v>
      </c>
      <c r="H210">
        <v>27.19298706</v>
      </c>
      <c r="K210">
        <v>28.209340513792799</v>
      </c>
      <c r="W210">
        <v>1.0420809289999999</v>
      </c>
      <c r="Y210">
        <v>35.728118899999899</v>
      </c>
      <c r="AB210">
        <v>36.890223668300898</v>
      </c>
      <c r="AF210">
        <v>1.0133733279999999</v>
      </c>
      <c r="AH210">
        <v>12.2380630499999</v>
      </c>
      <c r="AK210">
        <v>12.517137451868001</v>
      </c>
      <c r="AO210">
        <v>1.0353822500000001</v>
      </c>
      <c r="AQ210">
        <v>41.753784179999897</v>
      </c>
      <c r="AT210">
        <v>39.054609821809102</v>
      </c>
    </row>
    <row r="211" spans="5:46" x14ac:dyDescent="0.25">
      <c r="E211">
        <v>0.1558415527</v>
      </c>
      <c r="F211">
        <f t="shared" si="3"/>
        <v>155.84155269999999</v>
      </c>
      <c r="H211">
        <v>27.168914789999899</v>
      </c>
      <c r="K211">
        <v>28.190174824182499</v>
      </c>
      <c r="W211">
        <v>1.041603963</v>
      </c>
      <c r="Y211">
        <v>35.06790771</v>
      </c>
      <c r="AB211">
        <v>36.291661735044599</v>
      </c>
      <c r="AF211">
        <v>1.0137569630000001</v>
      </c>
      <c r="AH211">
        <v>12.80090485</v>
      </c>
      <c r="AK211">
        <v>13.0020563832192</v>
      </c>
      <c r="AO211">
        <v>1.0359002930000001</v>
      </c>
      <c r="AQ211">
        <v>42.185284420000002</v>
      </c>
      <c r="AT211">
        <v>39.622997689452902</v>
      </c>
    </row>
    <row r="212" spans="5:46" x14ac:dyDescent="0.25">
      <c r="E212">
        <v>0.1568415527</v>
      </c>
      <c r="F212">
        <f t="shared" si="3"/>
        <v>156.84155269999999</v>
      </c>
      <c r="H212">
        <v>27.16185303</v>
      </c>
      <c r="K212">
        <v>28.177559752627801</v>
      </c>
      <c r="W212">
        <v>1.0411151219999999</v>
      </c>
      <c r="Y212">
        <v>34.4189575199999</v>
      </c>
      <c r="AB212">
        <v>35.684199920569597</v>
      </c>
      <c r="AF212">
        <v>1.014143169</v>
      </c>
      <c r="AH212">
        <v>13.43469543</v>
      </c>
      <c r="AK212">
        <v>13.4871076524527</v>
      </c>
      <c r="AO212">
        <v>1.0364158400000001</v>
      </c>
      <c r="AQ212">
        <v>42.595388790000001</v>
      </c>
      <c r="AT212">
        <v>40.184665702296897</v>
      </c>
    </row>
    <row r="213" spans="5:46" x14ac:dyDescent="0.25">
      <c r="E213">
        <v>0.1578415527</v>
      </c>
      <c r="F213">
        <f t="shared" si="3"/>
        <v>157.84155269999999</v>
      </c>
      <c r="H213">
        <v>27.14919128</v>
      </c>
      <c r="K213">
        <v>28.167134711126799</v>
      </c>
      <c r="W213">
        <v>1.0406293710000001</v>
      </c>
      <c r="Y213">
        <v>33.750378419999898</v>
      </c>
      <c r="AB213">
        <v>35.089252648155799</v>
      </c>
      <c r="AF213">
        <v>1.014527535</v>
      </c>
      <c r="AH213">
        <v>13.989227290000001</v>
      </c>
      <c r="AK213">
        <v>13.965453454662301</v>
      </c>
      <c r="AO213">
        <v>1.03694712</v>
      </c>
      <c r="AQ213">
        <v>43.019949339999897</v>
      </c>
      <c r="AT213">
        <v>40.769942101614603</v>
      </c>
    </row>
    <row r="214" spans="5:46" x14ac:dyDescent="0.25">
      <c r="E214">
        <v>0.1588415527</v>
      </c>
      <c r="F214">
        <f t="shared" si="3"/>
        <v>158.84155269999999</v>
      </c>
      <c r="H214">
        <v>27.12778625</v>
      </c>
      <c r="K214">
        <v>28.1510378729058</v>
      </c>
      <c r="W214">
        <v>1.040145004</v>
      </c>
      <c r="Y214">
        <v>33.111920169999898</v>
      </c>
      <c r="AB214">
        <v>34.502450179560398</v>
      </c>
      <c r="AF214">
        <v>1.0149165790000001</v>
      </c>
      <c r="AH214">
        <v>14.5931610099999</v>
      </c>
      <c r="AK214">
        <v>14.4480404535147</v>
      </c>
      <c r="AO214">
        <v>1.037471528</v>
      </c>
      <c r="AQ214">
        <v>43.42146606</v>
      </c>
      <c r="AT214">
        <v>41.3401206617852</v>
      </c>
    </row>
    <row r="215" spans="5:46" x14ac:dyDescent="0.25">
      <c r="E215">
        <v>0.1598415527</v>
      </c>
      <c r="F215">
        <f t="shared" si="3"/>
        <v>159.84155269999999</v>
      </c>
      <c r="H215">
        <v>27.1131072999999</v>
      </c>
      <c r="K215">
        <v>28.132437354653501</v>
      </c>
      <c r="W215">
        <v>1.039656116</v>
      </c>
      <c r="Y215">
        <v>32.485342410000001</v>
      </c>
      <c r="AB215">
        <v>33.915059953187402</v>
      </c>
      <c r="AF215">
        <v>1.015300375</v>
      </c>
      <c r="AH215">
        <v>15.151852420000001</v>
      </c>
      <c r="AK215">
        <v>14.918768233521501</v>
      </c>
      <c r="AO215">
        <v>1.0379989000000001</v>
      </c>
      <c r="AQ215">
        <v>43.766732789999899</v>
      </c>
      <c r="AT215">
        <v>41.913553868748998</v>
      </c>
    </row>
    <row r="216" spans="5:46" x14ac:dyDescent="0.25">
      <c r="E216">
        <v>0.1608415527</v>
      </c>
      <c r="F216">
        <f t="shared" si="3"/>
        <v>160.84155269999999</v>
      </c>
      <c r="H216">
        <v>27.106353760000001</v>
      </c>
      <c r="K216">
        <v>28.115435452411599</v>
      </c>
      <c r="W216">
        <v>1.039171737</v>
      </c>
      <c r="Y216">
        <v>31.850918579999899</v>
      </c>
      <c r="AB216">
        <v>33.339705325770097</v>
      </c>
      <c r="AF216">
        <v>1.015691761</v>
      </c>
      <c r="AH216">
        <v>15.74885864</v>
      </c>
      <c r="AK216">
        <v>15.399027778114</v>
      </c>
      <c r="AO216">
        <v>1.038530036</v>
      </c>
      <c r="AQ216">
        <v>44.1083740199999</v>
      </c>
      <c r="AT216">
        <v>42.490817407468398</v>
      </c>
    </row>
    <row r="217" spans="5:46" x14ac:dyDescent="0.25">
      <c r="E217">
        <v>0.1618415527</v>
      </c>
      <c r="F217">
        <f t="shared" si="3"/>
        <v>161.84155269999999</v>
      </c>
      <c r="H217">
        <v>27.0959075899999</v>
      </c>
      <c r="K217">
        <v>28.1068094253624</v>
      </c>
      <c r="W217">
        <v>1.0386886829999999</v>
      </c>
      <c r="Y217">
        <v>31.233477780000001</v>
      </c>
      <c r="AB217">
        <v>32.770629660837599</v>
      </c>
      <c r="AF217">
        <v>1.016071079</v>
      </c>
      <c r="AH217">
        <v>16.311985780000001</v>
      </c>
      <c r="AK217">
        <v>15.8568024128546</v>
      </c>
      <c r="AO217">
        <v>1.0390611030000001</v>
      </c>
      <c r="AQ217">
        <v>44.404516600000001</v>
      </c>
      <c r="AT217">
        <v>43.065529272572398</v>
      </c>
    </row>
    <row r="218" spans="5:46" x14ac:dyDescent="0.25">
      <c r="E218">
        <v>0.1628415527</v>
      </c>
      <c r="F218">
        <f t="shared" si="3"/>
        <v>162.84155269999999</v>
      </c>
      <c r="H218">
        <v>27.087442020000001</v>
      </c>
      <c r="K218">
        <v>28.091667137001799</v>
      </c>
      <c r="W218">
        <v>1.0382039000000001</v>
      </c>
      <c r="Y218">
        <v>30.607446289999899</v>
      </c>
      <c r="AB218">
        <v>32.203427756627597</v>
      </c>
      <c r="AF218">
        <v>1.016458697</v>
      </c>
      <c r="AH218">
        <v>16.843247989999899</v>
      </c>
      <c r="AK218">
        <v>16.326310953372602</v>
      </c>
      <c r="AO218">
        <v>1.0395954860000001</v>
      </c>
      <c r="AQ218">
        <v>44.713439940000001</v>
      </c>
      <c r="AT218">
        <v>43.643590958013398</v>
      </c>
    </row>
    <row r="219" spans="5:46" x14ac:dyDescent="0.25">
      <c r="E219">
        <v>0.1638415527</v>
      </c>
      <c r="F219">
        <f t="shared" si="3"/>
        <v>163.84155269999999</v>
      </c>
      <c r="H219">
        <v>27.07359924</v>
      </c>
      <c r="K219">
        <v>28.074604741285398</v>
      </c>
      <c r="W219">
        <v>1.037714314</v>
      </c>
      <c r="Y219">
        <v>29.98778381</v>
      </c>
      <c r="AB219">
        <v>31.633989147018902</v>
      </c>
      <c r="AF219">
        <v>1.0168538110000001</v>
      </c>
      <c r="AH219">
        <v>17.451039120000001</v>
      </c>
      <c r="AK219">
        <v>16.8045515944705</v>
      </c>
      <c r="AO219">
        <v>1.0401415359999999</v>
      </c>
      <c r="AQ219">
        <v>44.994418330000002</v>
      </c>
      <c r="AT219">
        <v>44.237971619603201</v>
      </c>
    </row>
    <row r="220" spans="5:46" x14ac:dyDescent="0.25">
      <c r="E220">
        <v>0.1648415527</v>
      </c>
      <c r="F220">
        <f t="shared" si="3"/>
        <v>164.84155269999999</v>
      </c>
      <c r="H220">
        <v>27.06166687</v>
      </c>
      <c r="K220">
        <v>28.0605408182752</v>
      </c>
      <c r="W220">
        <v>1.0372275440000001</v>
      </c>
      <c r="Y220">
        <v>29.36453247</v>
      </c>
      <c r="AB220">
        <v>31.073062446363998</v>
      </c>
      <c r="AF220">
        <v>1.0172429089999999</v>
      </c>
      <c r="AH220">
        <v>17.9905013999999</v>
      </c>
      <c r="AK220">
        <v>17.269922806694801</v>
      </c>
      <c r="AO220">
        <v>1.0400018900000001</v>
      </c>
      <c r="AQ220">
        <v>44.345214839999898</v>
      </c>
      <c r="AT220">
        <v>43.734744089769897</v>
      </c>
    </row>
    <row r="221" spans="5:46" x14ac:dyDescent="0.25">
      <c r="E221">
        <v>0.16584155270000001</v>
      </c>
      <c r="F221">
        <f t="shared" si="3"/>
        <v>165.84155269999999</v>
      </c>
      <c r="H221">
        <v>27.03677673</v>
      </c>
      <c r="K221">
        <v>28.045391145763599</v>
      </c>
      <c r="W221">
        <v>1.0367392980000001</v>
      </c>
      <c r="Y221">
        <v>28.762442020000002</v>
      </c>
      <c r="AB221">
        <v>30.5136896537099</v>
      </c>
      <c r="AF221">
        <v>1.017631561</v>
      </c>
      <c r="AH221">
        <v>18.558753970000001</v>
      </c>
      <c r="AK221">
        <v>17.732683453621501</v>
      </c>
      <c r="AO221">
        <v>1.0395516970000001</v>
      </c>
      <c r="AQ221">
        <v>43.399609380000001</v>
      </c>
      <c r="AT221">
        <v>42.840181358269298</v>
      </c>
    </row>
    <row r="222" spans="5:46" x14ac:dyDescent="0.25">
      <c r="E222">
        <v>0.16684155270000001</v>
      </c>
      <c r="F222">
        <f t="shared" si="3"/>
        <v>166.84155269999999</v>
      </c>
      <c r="H222">
        <v>27.035089110000001</v>
      </c>
      <c r="K222">
        <v>28.0283805974125</v>
      </c>
      <c r="W222">
        <v>1.0362536040000001</v>
      </c>
      <c r="Y222">
        <v>28.172903439999899</v>
      </c>
      <c r="AB222">
        <v>29.961532590685401</v>
      </c>
      <c r="AF222">
        <v>1.018023283</v>
      </c>
      <c r="AH222">
        <v>19.107096859999899</v>
      </c>
      <c r="AK222">
        <v>18.198217737697401</v>
      </c>
      <c r="AO222">
        <v>1.0390831030000001</v>
      </c>
      <c r="AQ222">
        <v>42.504647830000003</v>
      </c>
      <c r="AT222">
        <v>42.005130853504603</v>
      </c>
    </row>
    <row r="223" spans="5:46" x14ac:dyDescent="0.25">
      <c r="E223">
        <v>0.16784155270000001</v>
      </c>
      <c r="F223">
        <f t="shared" si="3"/>
        <v>167.84155269999999</v>
      </c>
      <c r="H223">
        <v>27.011685180000001</v>
      </c>
      <c r="K223">
        <v>28.013945407008201</v>
      </c>
      <c r="W223">
        <v>1.0357640699999999</v>
      </c>
      <c r="Y223">
        <v>27.5791137699999</v>
      </c>
      <c r="AB223">
        <v>29.407128145225698</v>
      </c>
      <c r="AF223">
        <v>1.0184093430000001</v>
      </c>
      <c r="AH223">
        <v>19.63657379</v>
      </c>
      <c r="AK223">
        <v>18.652485947138899</v>
      </c>
      <c r="AO223">
        <v>1.038617962</v>
      </c>
      <c r="AQ223">
        <v>41.686721800000001</v>
      </c>
      <c r="AT223">
        <v>41.223195919930198</v>
      </c>
    </row>
    <row r="224" spans="5:46" x14ac:dyDescent="0.25">
      <c r="E224">
        <v>0.16884155270000001</v>
      </c>
      <c r="F224">
        <f t="shared" si="3"/>
        <v>168.84155270000002</v>
      </c>
      <c r="H224">
        <v>27.0074249299999</v>
      </c>
      <c r="K224">
        <v>28.0066105999441</v>
      </c>
      <c r="W224">
        <v>1.0352800520000001</v>
      </c>
      <c r="Y224">
        <v>26.990325930000001</v>
      </c>
      <c r="AB224">
        <v>28.863894609129499</v>
      </c>
      <c r="AF224">
        <v>1.018798782</v>
      </c>
      <c r="AH224">
        <v>20.19310608</v>
      </c>
      <c r="AK224">
        <v>19.110673429068601</v>
      </c>
      <c r="AO224">
        <v>1.0381418650000001</v>
      </c>
      <c r="AQ224">
        <v>40.888485719999899</v>
      </c>
      <c r="AT224">
        <v>40.454673129207201</v>
      </c>
    </row>
    <row r="225" spans="5:46" x14ac:dyDescent="0.25">
      <c r="E225">
        <v>0.16984155270000001</v>
      </c>
      <c r="F225">
        <f t="shared" si="3"/>
        <v>169.84155270000002</v>
      </c>
      <c r="H225">
        <v>26.988333130000001</v>
      </c>
      <c r="K225">
        <v>27.990474574982301</v>
      </c>
      <c r="W225">
        <v>1.0347844799999999</v>
      </c>
      <c r="Y225">
        <v>26.366464229999899</v>
      </c>
      <c r="AB225">
        <v>28.307099917323299</v>
      </c>
      <c r="AF225">
        <v>1.0191897889999999</v>
      </c>
      <c r="AH225">
        <v>20.717659000000001</v>
      </c>
      <c r="AK225">
        <v>19.569213164157301</v>
      </c>
      <c r="AO225">
        <v>1.037667924</v>
      </c>
      <c r="AQ225">
        <v>40.137979129999898</v>
      </c>
      <c r="AT225">
        <v>39.714167305377899</v>
      </c>
    </row>
    <row r="226" spans="5:46" x14ac:dyDescent="0.25">
      <c r="E226">
        <v>0.17084155270000001</v>
      </c>
      <c r="F226">
        <f t="shared" si="3"/>
        <v>170.84155270000002</v>
      </c>
      <c r="H226">
        <v>27.00032654</v>
      </c>
      <c r="K226">
        <v>27.978504848665601</v>
      </c>
      <c r="W226">
        <v>1.034297544</v>
      </c>
      <c r="Y226">
        <v>25.76687317</v>
      </c>
      <c r="AB226">
        <v>27.766438662780999</v>
      </c>
      <c r="AF226">
        <v>1.0195790659999999</v>
      </c>
      <c r="AH226">
        <v>21.270936580000001</v>
      </c>
      <c r="AK226">
        <v>20.022987563753201</v>
      </c>
      <c r="AO226">
        <v>1.0371770499999999</v>
      </c>
      <c r="AQ226">
        <v>39.386553960000001</v>
      </c>
      <c r="AT226">
        <v>38.9644877477783</v>
      </c>
    </row>
    <row r="227" spans="5:46" x14ac:dyDescent="0.25">
      <c r="E227">
        <v>0.17184155270000001</v>
      </c>
      <c r="F227">
        <f t="shared" si="3"/>
        <v>171.84155270000002</v>
      </c>
      <c r="H227">
        <v>26.965942380000001</v>
      </c>
      <c r="K227">
        <v>27.964259092915299</v>
      </c>
      <c r="W227">
        <v>1.033803552</v>
      </c>
      <c r="Y227">
        <v>25.1830642699999</v>
      </c>
      <c r="AB227">
        <v>27.218005381769299</v>
      </c>
      <c r="AF227">
        <v>1.0199700270000001</v>
      </c>
      <c r="AH227">
        <v>21.791290279999899</v>
      </c>
      <c r="AK227">
        <v>20.477760435378499</v>
      </c>
      <c r="AO227">
        <v>1.036687065</v>
      </c>
      <c r="AQ227">
        <v>38.645687870000003</v>
      </c>
      <c r="AT227">
        <v>38.233099129147</v>
      </c>
    </row>
    <row r="228" spans="5:46" x14ac:dyDescent="0.25">
      <c r="E228">
        <v>0.17284155270000001</v>
      </c>
      <c r="F228">
        <f t="shared" si="3"/>
        <v>172.84155270000002</v>
      </c>
      <c r="H228">
        <v>26.95711365</v>
      </c>
      <c r="K228">
        <v>27.946301467703499</v>
      </c>
      <c r="W228">
        <v>1.033309069</v>
      </c>
      <c r="Y228">
        <v>24.567063900000001</v>
      </c>
      <c r="AB228">
        <v>26.672270127745701</v>
      </c>
      <c r="AF228">
        <v>1.0203596070000001</v>
      </c>
      <c r="AH228">
        <v>22.324617</v>
      </c>
      <c r="AK228">
        <v>20.928495686451999</v>
      </c>
      <c r="AO228">
        <v>1.036201331</v>
      </c>
      <c r="AQ228">
        <v>37.924600220000002</v>
      </c>
      <c r="AT228">
        <v>37.521038727544301</v>
      </c>
    </row>
    <row r="229" spans="5:46" x14ac:dyDescent="0.25">
      <c r="E229">
        <v>0.17384155270000001</v>
      </c>
      <c r="F229">
        <f t="shared" si="3"/>
        <v>173.84155270000002</v>
      </c>
      <c r="H229">
        <v>26.954275509999899</v>
      </c>
      <c r="K229">
        <v>27.9354482950882</v>
      </c>
      <c r="W229">
        <v>1.0328253999999999</v>
      </c>
      <c r="Y229">
        <v>24.00355072</v>
      </c>
      <c r="AB229">
        <v>26.1442530630516</v>
      </c>
      <c r="AF229">
        <v>1.020748207</v>
      </c>
      <c r="AH229">
        <v>22.83319702</v>
      </c>
      <c r="AK229">
        <v>21.3761659265347</v>
      </c>
      <c r="AO229">
        <v>1.03572036</v>
      </c>
      <c r="AQ229">
        <v>37.203622439999897</v>
      </c>
      <c r="AT229">
        <v>36.826277944641397</v>
      </c>
    </row>
    <row r="230" spans="5:46" x14ac:dyDescent="0.25">
      <c r="E230">
        <v>0.17484155270000001</v>
      </c>
      <c r="F230">
        <f t="shared" si="3"/>
        <v>174.84155270000002</v>
      </c>
      <c r="H230">
        <v>26.925875850000001</v>
      </c>
      <c r="K230">
        <v>27.918039796926301</v>
      </c>
      <c r="W230">
        <v>1.032331629</v>
      </c>
      <c r="Y230">
        <v>23.4071762099999</v>
      </c>
      <c r="AB230">
        <v>25.603283018716098</v>
      </c>
      <c r="AF230">
        <v>1.0211447010000001</v>
      </c>
      <c r="AH230">
        <v>23.362745669999899</v>
      </c>
      <c r="AK230">
        <v>21.8347097869541</v>
      </c>
      <c r="AO230">
        <v>1.0352399379999999</v>
      </c>
      <c r="AQ230">
        <v>36.510174560000003</v>
      </c>
      <c r="AT230">
        <v>36.140162974410202</v>
      </c>
    </row>
    <row r="231" spans="5:46" x14ac:dyDescent="0.25">
      <c r="E231">
        <v>0.17584155269999999</v>
      </c>
      <c r="F231">
        <f t="shared" si="3"/>
        <v>175.84155269999999</v>
      </c>
      <c r="H231">
        <v>26.918072509999899</v>
      </c>
      <c r="K231">
        <v>27.902547910589298</v>
      </c>
      <c r="W231">
        <v>1.0318453910000001</v>
      </c>
      <c r="Y231">
        <v>22.82026978</v>
      </c>
      <c r="AB231">
        <v>25.075937635775102</v>
      </c>
      <c r="AF231">
        <v>1.021535997</v>
      </c>
      <c r="AH231">
        <v>23.896588130000001</v>
      </c>
      <c r="AK231">
        <v>22.282655964252498</v>
      </c>
      <c r="AO231">
        <v>1.0347588679999999</v>
      </c>
      <c r="AQ231">
        <v>35.798773189999899</v>
      </c>
      <c r="AT231">
        <v>35.460083478076299</v>
      </c>
    </row>
    <row r="232" spans="5:46" x14ac:dyDescent="0.25">
      <c r="E232">
        <v>0.17684155269999999</v>
      </c>
      <c r="F232">
        <f t="shared" si="3"/>
        <v>176.84155269999999</v>
      </c>
      <c r="H232">
        <v>26.9061981199999</v>
      </c>
      <c r="K232">
        <v>27.886901685763</v>
      </c>
      <c r="W232">
        <v>1.0313530930000001</v>
      </c>
      <c r="Y232">
        <v>22.2435058599999</v>
      </c>
      <c r="AB232">
        <v>24.5415667295138</v>
      </c>
      <c r="AF232">
        <v>1.021931267</v>
      </c>
      <c r="AH232">
        <v>24.37865906</v>
      </c>
      <c r="AK232">
        <v>22.7355707200309</v>
      </c>
      <c r="AO232">
        <v>1.034270432</v>
      </c>
      <c r="AQ232">
        <v>35.118081670000002</v>
      </c>
      <c r="AT232">
        <v>34.774686382786101</v>
      </c>
    </row>
    <row r="233" spans="5:46" x14ac:dyDescent="0.25">
      <c r="E233">
        <v>0.17784155269999999</v>
      </c>
      <c r="F233">
        <f t="shared" si="3"/>
        <v>177.84155269999999</v>
      </c>
      <c r="H233">
        <v>26.891845700000001</v>
      </c>
      <c r="K233">
        <v>27.875018665533698</v>
      </c>
      <c r="W233">
        <v>1.0308550830000001</v>
      </c>
      <c r="Y233">
        <v>21.643376159999899</v>
      </c>
      <c r="AB233">
        <v>24.001955779325499</v>
      </c>
      <c r="AF233">
        <v>1.0223269159999999</v>
      </c>
      <c r="AH233">
        <v>24.923147579999899</v>
      </c>
      <c r="AK233">
        <v>23.187128026078899</v>
      </c>
      <c r="AO233">
        <v>1.033782513</v>
      </c>
      <c r="AQ233">
        <v>34.442709350000001</v>
      </c>
      <c r="AT233">
        <v>34.097135376799599</v>
      </c>
    </row>
    <row r="234" spans="5:46" x14ac:dyDescent="0.25">
      <c r="E234">
        <v>0.17884155269999999</v>
      </c>
      <c r="F234">
        <f t="shared" si="3"/>
        <v>178.84155269999999</v>
      </c>
      <c r="H234">
        <v>26.884320070000001</v>
      </c>
      <c r="K234">
        <v>27.861978354138401</v>
      </c>
      <c r="W234">
        <v>1.030364244</v>
      </c>
      <c r="Y234">
        <v>21.08596039</v>
      </c>
      <c r="AB234">
        <v>23.475238710211698</v>
      </c>
      <c r="AF234">
        <v>1.0227173780000001</v>
      </c>
      <c r="AH234">
        <v>25.392112730000001</v>
      </c>
      <c r="AK234">
        <v>23.628920330201598</v>
      </c>
      <c r="AO234">
        <v>1.0332941449999999</v>
      </c>
      <c r="AQ234">
        <v>33.77859497</v>
      </c>
      <c r="AT234">
        <v>33.424617514257399</v>
      </c>
    </row>
    <row r="235" spans="5:46" x14ac:dyDescent="0.25">
      <c r="E235">
        <v>0.17984155269999999</v>
      </c>
      <c r="F235">
        <f t="shared" si="3"/>
        <v>179.84155269999999</v>
      </c>
      <c r="H235">
        <v>26.880703740000001</v>
      </c>
      <c r="K235">
        <v>27.8505043110268</v>
      </c>
      <c r="W235">
        <v>1.0298705960000001</v>
      </c>
      <c r="Y235">
        <v>20.507298280000001</v>
      </c>
      <c r="AB235">
        <v>22.945914033661602</v>
      </c>
      <c r="AF235">
        <v>1.0231107100000001</v>
      </c>
      <c r="AH235">
        <v>25.904775999999899</v>
      </c>
      <c r="AK235">
        <v>24.074278558360199</v>
      </c>
      <c r="AO235">
        <v>1.0328075860000001</v>
      </c>
      <c r="AQ235">
        <v>33.098791499999898</v>
      </c>
      <c r="AT235">
        <v>32.7603127167568</v>
      </c>
    </row>
    <row r="236" spans="5:46" x14ac:dyDescent="0.25">
      <c r="E236">
        <v>0.18084155269999999</v>
      </c>
      <c r="F236">
        <f t="shared" si="3"/>
        <v>180.84155269999999</v>
      </c>
      <c r="H236">
        <v>26.85770874</v>
      </c>
      <c r="K236">
        <v>27.837388327306101</v>
      </c>
      <c r="W236">
        <v>1.029379547</v>
      </c>
      <c r="Y236">
        <v>19.9331497199999</v>
      </c>
      <c r="AB236">
        <v>22.422282368909901</v>
      </c>
      <c r="AF236">
        <v>1.0235085310000001</v>
      </c>
      <c r="AH236">
        <v>26.406295780000001</v>
      </c>
      <c r="AK236">
        <v>24.5250356153404</v>
      </c>
      <c r="AO236">
        <v>1.0323197120000001</v>
      </c>
      <c r="AQ236">
        <v>32.425592039999898</v>
      </c>
      <c r="AT236">
        <v>32.098459801848101</v>
      </c>
    </row>
    <row r="237" spans="5:46" x14ac:dyDescent="0.25">
      <c r="E237">
        <v>0.18184155269999999</v>
      </c>
      <c r="F237">
        <f t="shared" si="3"/>
        <v>181.84155269999999</v>
      </c>
      <c r="H237">
        <v>26.851577760000001</v>
      </c>
      <c r="K237">
        <v>27.822937099315698</v>
      </c>
      <c r="W237">
        <v>1.028889398</v>
      </c>
      <c r="Y237">
        <v>19.368766780000001</v>
      </c>
      <c r="AB237">
        <v>21.901376672228299</v>
      </c>
      <c r="AF237">
        <v>1.0238989439999999</v>
      </c>
      <c r="AH237">
        <v>26.886645510000001</v>
      </c>
      <c r="AK237">
        <v>24.962303012265298</v>
      </c>
      <c r="AO237">
        <v>1.031832246</v>
      </c>
      <c r="AQ237">
        <v>31.740136719999899</v>
      </c>
      <c r="AT237">
        <v>31.441857809603601</v>
      </c>
    </row>
    <row r="238" spans="5:46" x14ac:dyDescent="0.25">
      <c r="E238">
        <v>0.18284155269999999</v>
      </c>
      <c r="F238">
        <f t="shared" si="3"/>
        <v>182.84155269999999</v>
      </c>
      <c r="H238">
        <v>26.8363861099999</v>
      </c>
      <c r="K238">
        <v>27.8103103482024</v>
      </c>
      <c r="W238">
        <v>1.0283943980000001</v>
      </c>
      <c r="Y238">
        <v>18.80399323</v>
      </c>
      <c r="AB238">
        <v>21.375218862414101</v>
      </c>
      <c r="AF238">
        <v>1.024293108</v>
      </c>
      <c r="AH238">
        <v>27.3926971399999</v>
      </c>
      <c r="AK238">
        <v>25.404746528191499</v>
      </c>
      <c r="AO238">
        <v>1.031341353</v>
      </c>
      <c r="AQ238">
        <v>31.07304688</v>
      </c>
      <c r="AT238">
        <v>30.783886853185901</v>
      </c>
    </row>
    <row r="239" spans="5:46" x14ac:dyDescent="0.25">
      <c r="E239">
        <v>0.18384155269999999</v>
      </c>
      <c r="F239">
        <f t="shared" si="3"/>
        <v>183.84155269999999</v>
      </c>
      <c r="H239">
        <v>26.8243804899999</v>
      </c>
      <c r="K239">
        <v>27.795509552340601</v>
      </c>
      <c r="W239">
        <v>1.0279049010000001</v>
      </c>
      <c r="Y239">
        <v>18.24048767</v>
      </c>
      <c r="AB239">
        <v>20.858945163607402</v>
      </c>
      <c r="AF239">
        <v>1.0246887650000001</v>
      </c>
      <c r="AH239">
        <v>27.852990720000001</v>
      </c>
      <c r="AK239">
        <v>25.8479488501528</v>
      </c>
      <c r="AO239">
        <v>1.0308587339999999</v>
      </c>
      <c r="AQ239">
        <v>30.41327209</v>
      </c>
      <c r="AT239">
        <v>30.143722103904899</v>
      </c>
    </row>
    <row r="240" spans="5:46" x14ac:dyDescent="0.25">
      <c r="E240">
        <v>0.18484155269999999</v>
      </c>
      <c r="F240">
        <f t="shared" si="3"/>
        <v>184.84155269999999</v>
      </c>
      <c r="H240">
        <v>26.81042175</v>
      </c>
      <c r="K240">
        <v>27.785763482581402</v>
      </c>
      <c r="W240">
        <v>1.0274074360000001</v>
      </c>
      <c r="Y240">
        <v>17.67259979</v>
      </c>
      <c r="AB240">
        <v>20.3325938122649</v>
      </c>
      <c r="AF240">
        <v>1.0250877869999999</v>
      </c>
      <c r="AH240">
        <v>28.354614260000002</v>
      </c>
      <c r="AK240">
        <v>26.294831654744598</v>
      </c>
      <c r="AO240">
        <v>1.0303640709999999</v>
      </c>
      <c r="AQ240">
        <v>29.753796390000002</v>
      </c>
      <c r="AT240">
        <v>29.486760628861699</v>
      </c>
    </row>
    <row r="241" spans="5:46" x14ac:dyDescent="0.25">
      <c r="E241">
        <v>0.1858415527</v>
      </c>
      <c r="F241">
        <f t="shared" si="3"/>
        <v>185.84155269999999</v>
      </c>
      <c r="H241">
        <v>26.797259520000001</v>
      </c>
      <c r="K241">
        <v>27.7673721725699</v>
      </c>
      <c r="W241">
        <v>1.0269110809999999</v>
      </c>
      <c r="Y241">
        <v>17.11548157</v>
      </c>
      <c r="AB241">
        <v>19.8102750098315</v>
      </c>
      <c r="AF241">
        <v>1.0254843840000001</v>
      </c>
      <c r="AH241">
        <v>28.819036870000001</v>
      </c>
      <c r="AK241">
        <v>26.736149589372701</v>
      </c>
      <c r="AO241">
        <v>1.0298806920000001</v>
      </c>
      <c r="AQ241">
        <v>29.10115356</v>
      </c>
      <c r="AT241">
        <v>28.853030380800799</v>
      </c>
    </row>
    <row r="242" spans="5:46" x14ac:dyDescent="0.25">
      <c r="E242">
        <v>0.1868415527</v>
      </c>
      <c r="F242">
        <f t="shared" si="3"/>
        <v>186.84155269999999</v>
      </c>
      <c r="H242">
        <v>26.79021912</v>
      </c>
      <c r="K242">
        <v>27.7538594127683</v>
      </c>
      <c r="W242">
        <v>1.026415429</v>
      </c>
      <c r="Y242">
        <v>16.55127869</v>
      </c>
      <c r="AB242">
        <v>19.290584555205701</v>
      </c>
      <c r="AF242">
        <v>1.0258851</v>
      </c>
      <c r="AH242">
        <v>29.3010192899999</v>
      </c>
      <c r="AK242">
        <v>27.182661325045299</v>
      </c>
      <c r="AO242">
        <v>1.0293893649999999</v>
      </c>
      <c r="AQ242">
        <v>28.44094849</v>
      </c>
      <c r="AT242">
        <v>28.208559013619901</v>
      </c>
    </row>
    <row r="243" spans="5:46" x14ac:dyDescent="0.25">
      <c r="E243">
        <v>0.1878415527</v>
      </c>
      <c r="F243">
        <f t="shared" si="3"/>
        <v>187.84155269999999</v>
      </c>
      <c r="H243">
        <v>26.7734710699999</v>
      </c>
      <c r="K243">
        <v>27.744133825874702</v>
      </c>
      <c r="W243">
        <v>1.025922054</v>
      </c>
      <c r="Y243">
        <v>15.99432526</v>
      </c>
      <c r="AB243">
        <v>18.775534055862099</v>
      </c>
      <c r="AF243">
        <v>1.0262800110000001</v>
      </c>
      <c r="AH243">
        <v>29.775479130000001</v>
      </c>
      <c r="AK243">
        <v>27.618398489697</v>
      </c>
      <c r="AO243">
        <v>1.028901823</v>
      </c>
      <c r="AQ243">
        <v>27.788336180000002</v>
      </c>
      <c r="AT243">
        <v>27.5742315868339</v>
      </c>
    </row>
    <row r="244" spans="5:46" x14ac:dyDescent="0.25">
      <c r="E244">
        <v>0.1888415527</v>
      </c>
      <c r="F244">
        <f t="shared" si="3"/>
        <v>188.84155269999999</v>
      </c>
      <c r="H244">
        <v>26.769924929999899</v>
      </c>
      <c r="K244">
        <v>27.7318459340717</v>
      </c>
      <c r="W244">
        <v>1.0254256690000001</v>
      </c>
      <c r="Y244">
        <v>15.42156677</v>
      </c>
      <c r="AB244">
        <v>18.257403452666001</v>
      </c>
      <c r="AF244">
        <v>1.0266739229999999</v>
      </c>
      <c r="AH244">
        <v>30.21126709</v>
      </c>
      <c r="AK244">
        <v>28.051872467342498</v>
      </c>
      <c r="AO244">
        <v>1.028414283</v>
      </c>
      <c r="AQ244">
        <v>27.113055419999899</v>
      </c>
      <c r="AT244">
        <v>26.942610957673899</v>
      </c>
    </row>
    <row r="245" spans="5:46" x14ac:dyDescent="0.25">
      <c r="E245">
        <v>0.1898415527</v>
      </c>
      <c r="F245">
        <f t="shared" si="3"/>
        <v>189.84155269999999</v>
      </c>
      <c r="H245">
        <v>26.75726929</v>
      </c>
      <c r="K245">
        <v>27.716769689514599</v>
      </c>
      <c r="W245">
        <v>1.0249336309999999</v>
      </c>
      <c r="Y245">
        <v>14.8934402499999</v>
      </c>
      <c r="AB245">
        <v>17.7470382264165</v>
      </c>
      <c r="AF245">
        <v>1.0270741189999999</v>
      </c>
      <c r="AH245">
        <v>30.695565800000001</v>
      </c>
      <c r="AK245">
        <v>28.4941488171952</v>
      </c>
      <c r="AO245">
        <v>1.0279218379999999</v>
      </c>
      <c r="AQ245">
        <v>26.46878967</v>
      </c>
      <c r="AT245">
        <v>26.305860896073799</v>
      </c>
    </row>
    <row r="246" spans="5:46" x14ac:dyDescent="0.25">
      <c r="E246">
        <v>0.1908415527</v>
      </c>
      <c r="F246">
        <f t="shared" si="3"/>
        <v>190.84155269999999</v>
      </c>
      <c r="H246">
        <v>26.744488530000002</v>
      </c>
      <c r="K246">
        <v>27.699736030159102</v>
      </c>
      <c r="W246">
        <v>1.0244349619999999</v>
      </c>
      <c r="Y246">
        <v>14.34532928</v>
      </c>
      <c r="AB246">
        <v>17.2282208676497</v>
      </c>
      <c r="AF246">
        <v>1.0274719699999999</v>
      </c>
      <c r="AH246">
        <v>31.128094480000001</v>
      </c>
      <c r="AK246">
        <v>28.930964929042201</v>
      </c>
      <c r="AO246">
        <v>1.027436587</v>
      </c>
      <c r="AQ246">
        <v>25.826980590000002</v>
      </c>
      <c r="AT246">
        <v>25.684241706929001</v>
      </c>
    </row>
    <row r="247" spans="5:46" x14ac:dyDescent="0.25">
      <c r="E247">
        <v>0.1918415527</v>
      </c>
      <c r="F247">
        <f t="shared" si="3"/>
        <v>191.84155269999999</v>
      </c>
      <c r="H247">
        <v>26.731741329999899</v>
      </c>
      <c r="K247">
        <v>27.684651452420201</v>
      </c>
      <c r="W247">
        <v>1.023935515</v>
      </c>
      <c r="Y247">
        <v>13.79096069</v>
      </c>
      <c r="AB247">
        <v>16.710374024565301</v>
      </c>
      <c r="AF247">
        <v>1.0278699819999999</v>
      </c>
      <c r="AH247">
        <v>31.611962890000001</v>
      </c>
      <c r="AK247">
        <v>29.3669304747085</v>
      </c>
      <c r="AO247">
        <v>1.026944163</v>
      </c>
      <c r="AQ247">
        <v>25.18413696</v>
      </c>
      <c r="AT247">
        <v>25.052793731584401</v>
      </c>
    </row>
    <row r="248" spans="5:46" x14ac:dyDescent="0.25">
      <c r="E248">
        <v>0.1928415527</v>
      </c>
      <c r="F248">
        <f t="shared" si="3"/>
        <v>192.84155269999999</v>
      </c>
      <c r="H248">
        <v>26.718185420000001</v>
      </c>
      <c r="K248">
        <v>27.6743162316466</v>
      </c>
      <c r="W248">
        <v>1.023436547</v>
      </c>
      <c r="Y248">
        <v>13.23167267</v>
      </c>
      <c r="AB248">
        <v>16.1948086843461</v>
      </c>
      <c r="AF248">
        <v>1.028270993</v>
      </c>
      <c r="AH248">
        <v>32.0454528799999</v>
      </c>
      <c r="AK248">
        <v>29.806342777221701</v>
      </c>
      <c r="AO248">
        <v>1.026447267</v>
      </c>
      <c r="AQ248">
        <v>24.517807009999899</v>
      </c>
      <c r="AT248">
        <v>24.4174669174275</v>
      </c>
    </row>
    <row r="249" spans="5:46" x14ac:dyDescent="0.25">
      <c r="E249">
        <v>0.1938415527</v>
      </c>
      <c r="F249">
        <f t="shared" si="3"/>
        <v>193.84155269999999</v>
      </c>
      <c r="H249">
        <v>26.7200714099999</v>
      </c>
      <c r="K249">
        <v>27.668415363960001</v>
      </c>
      <c r="W249">
        <v>1.0229449669999999</v>
      </c>
      <c r="Y249">
        <v>12.70463181</v>
      </c>
      <c r="AB249">
        <v>15.690915369387</v>
      </c>
      <c r="AF249">
        <v>1.0286688930000001</v>
      </c>
      <c r="AH249">
        <v>32.493704219999898</v>
      </c>
      <c r="AK249">
        <v>30.2394198743625</v>
      </c>
      <c r="AO249">
        <v>1.025961157</v>
      </c>
      <c r="AQ249">
        <v>23.895919800000001</v>
      </c>
      <c r="AT249">
        <v>23.8030379788738</v>
      </c>
    </row>
    <row r="250" spans="5:46" x14ac:dyDescent="0.25">
      <c r="E250">
        <v>0.1948415527</v>
      </c>
      <c r="F250">
        <f t="shared" si="3"/>
        <v>194.84155269999999</v>
      </c>
      <c r="H250">
        <v>26.7097259499999</v>
      </c>
      <c r="K250">
        <v>27.658497682978201</v>
      </c>
      <c r="W250">
        <v>1.0224473510000001</v>
      </c>
      <c r="Y250">
        <v>12.17180634</v>
      </c>
      <c r="AB250">
        <v>15.178781127542001</v>
      </c>
      <c r="AF250">
        <v>1.0290679469999999</v>
      </c>
      <c r="AH250">
        <v>32.942617800000001</v>
      </c>
      <c r="AK250">
        <v>30.6733840429496</v>
      </c>
      <c r="AO250">
        <v>1.025467229</v>
      </c>
      <c r="AQ250">
        <v>23.21900024</v>
      </c>
      <c r="AT250">
        <v>23.1770046282696</v>
      </c>
    </row>
    <row r="251" spans="5:46" x14ac:dyDescent="0.25">
      <c r="E251">
        <v>0.1958415527</v>
      </c>
      <c r="F251">
        <f t="shared" si="3"/>
        <v>195.84155269999999</v>
      </c>
      <c r="H251">
        <v>26.700656129999899</v>
      </c>
      <c r="K251">
        <v>27.643192496775001</v>
      </c>
      <c r="W251">
        <v>1.021948326</v>
      </c>
      <c r="Y251">
        <v>11.63923645</v>
      </c>
      <c r="AB251">
        <v>14.666348987596599</v>
      </c>
      <c r="AF251">
        <v>1.029466548</v>
      </c>
      <c r="AH251">
        <v>33.354647829999898</v>
      </c>
      <c r="AK251">
        <v>31.105460190083299</v>
      </c>
      <c r="AO251">
        <v>1.0249785</v>
      </c>
      <c r="AQ251">
        <v>22.565791319999899</v>
      </c>
      <c r="AT251">
        <v>22.562490710561899</v>
      </c>
    </row>
    <row r="252" spans="5:46" x14ac:dyDescent="0.25">
      <c r="E252">
        <v>0.19684155270000001</v>
      </c>
      <c r="F252">
        <f t="shared" si="3"/>
        <v>196.84155269999999</v>
      </c>
      <c r="H252">
        <v>26.673525999999899</v>
      </c>
      <c r="K252">
        <v>27.6253500648243</v>
      </c>
      <c r="W252">
        <v>1.021452778</v>
      </c>
      <c r="Y252">
        <v>11.10321121</v>
      </c>
      <c r="AB252">
        <v>14.1602440474487</v>
      </c>
      <c r="AF252">
        <v>1.029866787</v>
      </c>
      <c r="AH252">
        <v>33.812719729999898</v>
      </c>
      <c r="AK252">
        <v>31.539003184953899</v>
      </c>
      <c r="AO252">
        <v>1.0244811840000001</v>
      </c>
      <c r="AQ252">
        <v>21.926370240000001</v>
      </c>
      <c r="AT252">
        <v>21.9356291815267</v>
      </c>
    </row>
    <row r="253" spans="5:46" x14ac:dyDescent="0.25">
      <c r="E253">
        <v>0.19784155270000001</v>
      </c>
      <c r="F253">
        <f t="shared" si="3"/>
        <v>197.84155269999999</v>
      </c>
      <c r="H253">
        <v>26.688092040000001</v>
      </c>
      <c r="K253">
        <v>27.615808650952701</v>
      </c>
      <c r="W253">
        <v>1.020953918</v>
      </c>
      <c r="Y253">
        <v>10.57161865</v>
      </c>
      <c r="AB253">
        <v>13.650223052666799</v>
      </c>
      <c r="AF253">
        <v>1.0302657669999999</v>
      </c>
      <c r="AH253">
        <v>34.209289550000001</v>
      </c>
      <c r="AK253">
        <v>31.969338876529299</v>
      </c>
      <c r="AO253">
        <v>1.0239908449999999</v>
      </c>
      <c r="AQ253">
        <v>21.28938904</v>
      </c>
      <c r="AT253">
        <v>21.323358396974601</v>
      </c>
    </row>
    <row r="254" spans="5:46" x14ac:dyDescent="0.25">
      <c r="E254">
        <v>0.19884155270000001</v>
      </c>
      <c r="F254">
        <f t="shared" si="3"/>
        <v>198.84155269999999</v>
      </c>
      <c r="H254">
        <v>26.670559690000001</v>
      </c>
      <c r="K254">
        <v>27.6065369778673</v>
      </c>
      <c r="W254">
        <v>1.0204556469999999</v>
      </c>
      <c r="Y254">
        <v>10.037256620000001</v>
      </c>
      <c r="AB254">
        <v>13.142462164872599</v>
      </c>
      <c r="AF254">
        <v>1.0306758009999999</v>
      </c>
      <c r="AH254">
        <v>34.663610839999897</v>
      </c>
      <c r="AK254">
        <v>32.415702426405304</v>
      </c>
      <c r="AO254">
        <v>1.0234962510000001</v>
      </c>
      <c r="AQ254">
        <v>20.656867980000001</v>
      </c>
      <c r="AT254">
        <v>20.705503929857201</v>
      </c>
    </row>
    <row r="255" spans="5:46" x14ac:dyDescent="0.25">
      <c r="E255">
        <v>0.19984155270000001</v>
      </c>
      <c r="F255">
        <f t="shared" si="3"/>
        <v>199.84155269999999</v>
      </c>
      <c r="H255">
        <v>26.652493289999899</v>
      </c>
      <c r="K255">
        <v>27.5898101427947</v>
      </c>
      <c r="W255">
        <v>1.0199494469999999</v>
      </c>
      <c r="Y255">
        <v>9.4966598510000004</v>
      </c>
      <c r="AB255">
        <v>12.6246220727622</v>
      </c>
      <c r="AF255">
        <v>1.0310788980000001</v>
      </c>
      <c r="AH255">
        <v>35.06366577</v>
      </c>
      <c r="AK255">
        <v>32.848963796875303</v>
      </c>
      <c r="AO255">
        <v>1.0229958649999999</v>
      </c>
      <c r="AQ255">
        <v>20.009234620000001</v>
      </c>
      <c r="AT255">
        <v>20.080644903289901</v>
      </c>
    </row>
    <row r="256" spans="5:46" x14ac:dyDescent="0.25">
      <c r="E256">
        <v>0.20084155270000001</v>
      </c>
      <c r="F256">
        <f t="shared" si="3"/>
        <v>200.84155270000002</v>
      </c>
      <c r="H256">
        <v>26.6484375</v>
      </c>
      <c r="K256">
        <v>27.578678738523902</v>
      </c>
      <c r="W256">
        <v>1.019450999</v>
      </c>
      <c r="Y256">
        <v>8.9750183109999906</v>
      </c>
      <c r="AB256">
        <v>12.1198680063998</v>
      </c>
      <c r="AF256">
        <v>1.031482537</v>
      </c>
      <c r="AH256">
        <v>35.4930114699999</v>
      </c>
      <c r="AK256">
        <v>33.2823201048326</v>
      </c>
      <c r="AO256">
        <v>1.0225080280000001</v>
      </c>
      <c r="AQ256">
        <v>19.383126829999899</v>
      </c>
      <c r="AT256">
        <v>19.479164379666798</v>
      </c>
    </row>
    <row r="257" spans="5:46" x14ac:dyDescent="0.25">
      <c r="E257">
        <v>0.20184155270000001</v>
      </c>
      <c r="F257">
        <f t="shared" si="3"/>
        <v>201.84155270000002</v>
      </c>
      <c r="H257">
        <v>26.65068054</v>
      </c>
      <c r="K257">
        <v>27.573634956766401</v>
      </c>
      <c r="W257">
        <v>1.018957095</v>
      </c>
      <c r="Y257">
        <v>8.4607460020000005</v>
      </c>
      <c r="AB257">
        <v>11.6218299712845</v>
      </c>
      <c r="AF257">
        <v>1.0318855149999999</v>
      </c>
      <c r="AH257">
        <v>35.907061769999899</v>
      </c>
      <c r="AK257">
        <v>33.713561307598397</v>
      </c>
      <c r="AO257">
        <v>1.0220180059999999</v>
      </c>
      <c r="AQ257">
        <v>18.73282318</v>
      </c>
      <c r="AT257">
        <v>18.8744163598424</v>
      </c>
    </row>
    <row r="258" spans="5:46" x14ac:dyDescent="0.25">
      <c r="E258">
        <v>0.20284155270000001</v>
      </c>
      <c r="F258">
        <f t="shared" si="3"/>
        <v>202.84155270000002</v>
      </c>
      <c r="H258">
        <v>26.62848206</v>
      </c>
      <c r="K258">
        <v>27.554987530488699</v>
      </c>
      <c r="W258">
        <v>1.0184573159999999</v>
      </c>
      <c r="Y258">
        <v>7.9314857480000001</v>
      </c>
      <c r="AB258">
        <v>11.115673006415401</v>
      </c>
      <c r="AF258">
        <v>1.0322843559999999</v>
      </c>
      <c r="AH258">
        <v>36.28553162</v>
      </c>
      <c r="AK258">
        <v>34.137467087886897</v>
      </c>
      <c r="AO258">
        <v>1.0215227039999999</v>
      </c>
      <c r="AQ258">
        <v>18.097196960000002</v>
      </c>
      <c r="AT258">
        <v>18.262656080546599</v>
      </c>
    </row>
    <row r="259" spans="5:46" x14ac:dyDescent="0.25">
      <c r="E259">
        <v>0.20384155270000001</v>
      </c>
      <c r="F259">
        <f t="shared" si="3"/>
        <v>203.84155270000002</v>
      </c>
      <c r="H259">
        <v>26.611422730000001</v>
      </c>
      <c r="K259">
        <v>27.542767939911698</v>
      </c>
      <c r="W259">
        <v>1.017957293</v>
      </c>
      <c r="Y259">
        <v>7.4079498289999997</v>
      </c>
      <c r="AB259">
        <v>10.610636617409799</v>
      </c>
      <c r="AF259">
        <v>1.0326916589999999</v>
      </c>
      <c r="AH259">
        <v>36.714077760000002</v>
      </c>
      <c r="AK259">
        <v>34.5738693230198</v>
      </c>
      <c r="AO259">
        <v>1.02103316</v>
      </c>
      <c r="AQ259">
        <v>17.474684140000001</v>
      </c>
      <c r="AT259">
        <v>17.662653619555002</v>
      </c>
    </row>
    <row r="260" spans="5:46" x14ac:dyDescent="0.25">
      <c r="E260">
        <v>0.20484155270000001</v>
      </c>
      <c r="F260">
        <f t="shared" si="3"/>
        <v>204.84155270000002</v>
      </c>
      <c r="H260">
        <v>26.607388310000001</v>
      </c>
      <c r="K260">
        <v>27.5291772602611</v>
      </c>
      <c r="W260">
        <v>1.017455899</v>
      </c>
      <c r="Y260">
        <v>6.8777420039999999</v>
      </c>
      <c r="AB260">
        <v>10.104743536379701</v>
      </c>
      <c r="AF260">
        <v>1.03309487</v>
      </c>
      <c r="AH260">
        <v>37.091445919999899</v>
      </c>
      <c r="AK260">
        <v>35.002144604903798</v>
      </c>
      <c r="AO260">
        <v>1.0205403829999999</v>
      </c>
      <c r="AQ260">
        <v>16.841613769999899</v>
      </c>
      <c r="AT260">
        <v>17.058314021750299</v>
      </c>
    </row>
    <row r="261" spans="5:46" x14ac:dyDescent="0.25">
      <c r="E261">
        <v>0.20584155270000001</v>
      </c>
      <c r="F261">
        <f t="shared" si="3"/>
        <v>205.84155270000002</v>
      </c>
      <c r="H261">
        <v>26.597543330000001</v>
      </c>
      <c r="K261">
        <v>27.519718231288099</v>
      </c>
      <c r="W261">
        <v>1.0169498450000001</v>
      </c>
      <c r="Y261">
        <v>6.3562728880000003</v>
      </c>
      <c r="AB261">
        <v>9.5934382204546793</v>
      </c>
      <c r="AF261">
        <v>1.033501362</v>
      </c>
      <c r="AH261">
        <v>37.507473750000003</v>
      </c>
      <c r="AK261">
        <v>35.434668481995502</v>
      </c>
      <c r="AO261">
        <v>1.0200385139999999</v>
      </c>
      <c r="AQ261">
        <v>16.2334365799999</v>
      </c>
      <c r="AT261">
        <v>16.440968386495801</v>
      </c>
    </row>
    <row r="262" spans="5:46" x14ac:dyDescent="0.25">
      <c r="E262">
        <v>0.20684155269999999</v>
      </c>
      <c r="F262">
        <f t="shared" si="3"/>
        <v>206.84155269999999</v>
      </c>
      <c r="H262">
        <v>26.5830627399999</v>
      </c>
      <c r="K262">
        <v>27.504374892124499</v>
      </c>
      <c r="W262">
        <v>1.0164470320000001</v>
      </c>
      <c r="Y262">
        <v>5.843558121</v>
      </c>
      <c r="AB262">
        <v>9.0883734189798702</v>
      </c>
      <c r="AF262">
        <v>1.0339073670000001</v>
      </c>
      <c r="AH262">
        <v>37.880035399999898</v>
      </c>
      <c r="AK262">
        <v>35.865082001344497</v>
      </c>
      <c r="AO262">
        <v>1.0195463360000001</v>
      </c>
      <c r="AQ262">
        <v>15.6094741799999</v>
      </c>
      <c r="AT262">
        <v>15.8424690818283</v>
      </c>
    </row>
    <row r="263" spans="5:46" x14ac:dyDescent="0.25">
      <c r="E263">
        <v>0.20784155269999999</v>
      </c>
      <c r="F263">
        <f t="shared" ref="F263:F326" si="4">E263*1000</f>
        <v>207.84155269999999</v>
      </c>
      <c r="H263">
        <v>26.581384280000002</v>
      </c>
      <c r="K263">
        <v>27.488860879436899</v>
      </c>
      <c r="W263">
        <v>1.01595386</v>
      </c>
      <c r="Y263">
        <v>5.3293998719999998</v>
      </c>
      <c r="AB263">
        <v>8.5976479485744708</v>
      </c>
      <c r="AF263">
        <v>1.034316928</v>
      </c>
      <c r="AH263">
        <v>38.265853880000002</v>
      </c>
      <c r="AK263">
        <v>36.299866865717298</v>
      </c>
      <c r="AO263">
        <v>1.0190489519999999</v>
      </c>
      <c r="AQ263">
        <v>14.96758423</v>
      </c>
      <c r="AT263">
        <v>15.2359945244696</v>
      </c>
    </row>
    <row r="264" spans="5:46" x14ac:dyDescent="0.25">
      <c r="E264">
        <v>0.20884155269999999</v>
      </c>
      <c r="F264">
        <f t="shared" si="4"/>
        <v>208.84155269999999</v>
      </c>
      <c r="H264">
        <v>26.574520870000001</v>
      </c>
      <c r="K264">
        <v>27.477248142970701</v>
      </c>
      <c r="W264">
        <v>1.015455453</v>
      </c>
      <c r="Y264">
        <v>4.8255962370000001</v>
      </c>
      <c r="AB264">
        <v>8.0989773913202701</v>
      </c>
      <c r="AF264">
        <v>1.034721623</v>
      </c>
      <c r="AH264">
        <v>38.65520935</v>
      </c>
      <c r="AK264">
        <v>36.725718512744301</v>
      </c>
      <c r="AO264">
        <v>1.0185552499999999</v>
      </c>
      <c r="AQ264">
        <v>14.3266220099999</v>
      </c>
      <c r="AT264">
        <v>14.6375557139992</v>
      </c>
    </row>
    <row r="265" spans="5:46" x14ac:dyDescent="0.25">
      <c r="E265">
        <v>0.20984155269999999</v>
      </c>
      <c r="F265">
        <f t="shared" si="4"/>
        <v>209.84155269999999</v>
      </c>
      <c r="H265">
        <v>26.559826659999899</v>
      </c>
      <c r="K265">
        <v>27.473066147879099</v>
      </c>
      <c r="W265">
        <v>1.014948416</v>
      </c>
      <c r="Y265">
        <v>4.304656982</v>
      </c>
      <c r="AB265">
        <v>7.5891600170917997</v>
      </c>
      <c r="AF265">
        <v>1.035132529</v>
      </c>
      <c r="AH265">
        <v>39.015972900000001</v>
      </c>
      <c r="AK265">
        <v>37.160482835962497</v>
      </c>
      <c r="AO265">
        <v>1.018059963</v>
      </c>
      <c r="AQ265">
        <v>13.71116943</v>
      </c>
      <c r="AT265">
        <v>14.0375291308796</v>
      </c>
    </row>
    <row r="266" spans="5:46" x14ac:dyDescent="0.25">
      <c r="E266">
        <v>0.21084155269999999</v>
      </c>
      <c r="F266">
        <f t="shared" si="4"/>
        <v>210.84155269999999</v>
      </c>
      <c r="H266">
        <v>26.54412537</v>
      </c>
      <c r="K266">
        <v>27.456050505981</v>
      </c>
      <c r="W266">
        <v>1.0144584029999999</v>
      </c>
      <c r="Y266">
        <v>3.810983276</v>
      </c>
      <c r="AB266">
        <v>7.1055031753073399</v>
      </c>
      <c r="AF266">
        <v>1.0355355390000001</v>
      </c>
      <c r="AH266">
        <v>39.395092769999899</v>
      </c>
      <c r="AK266">
        <v>37.581550565671201</v>
      </c>
      <c r="AO266">
        <v>1.0175709369999999</v>
      </c>
      <c r="AQ266">
        <v>13.10518188</v>
      </c>
      <c r="AT266">
        <v>13.449247617103101</v>
      </c>
    </row>
    <row r="267" spans="5:46" x14ac:dyDescent="0.25">
      <c r="E267">
        <v>0.21184155269999999</v>
      </c>
      <c r="F267">
        <f t="shared" si="4"/>
        <v>211.84155269999999</v>
      </c>
      <c r="H267">
        <v>26.534927369999899</v>
      </c>
      <c r="K267">
        <v>27.4445941614437</v>
      </c>
      <c r="W267">
        <v>1.0139521039999999</v>
      </c>
      <c r="Y267">
        <v>3.3125144959999999</v>
      </c>
      <c r="AB267">
        <v>6.5975133506113801</v>
      </c>
      <c r="AF267">
        <v>1.035946225</v>
      </c>
      <c r="AH267">
        <v>39.740200809999898</v>
      </c>
      <c r="AK267">
        <v>38.014125174388901</v>
      </c>
      <c r="AO267">
        <v>1.0170694259999999</v>
      </c>
      <c r="AQ267">
        <v>12.48935547</v>
      </c>
      <c r="AT267">
        <v>12.8408591982656</v>
      </c>
    </row>
    <row r="268" spans="5:46" x14ac:dyDescent="0.25">
      <c r="E268">
        <v>0.21284155269999999</v>
      </c>
      <c r="F268">
        <f t="shared" si="4"/>
        <v>212.84155269999999</v>
      </c>
      <c r="H268">
        <v>26.530361939999899</v>
      </c>
      <c r="K268">
        <v>27.4335349413778</v>
      </c>
      <c r="W268">
        <v>1.0134422199999999</v>
      </c>
      <c r="Y268">
        <v>2.7788791659999998</v>
      </c>
      <c r="AB268">
        <v>6.08688654804281</v>
      </c>
      <c r="AF268">
        <v>1.0363549620000001</v>
      </c>
      <c r="AH268">
        <v>40.114791869999898</v>
      </c>
      <c r="AK268">
        <v>38.442071993254501</v>
      </c>
      <c r="AO268">
        <v>1.0165667439999999</v>
      </c>
      <c r="AQ268">
        <v>11.8769340499999</v>
      </c>
      <c r="AT268">
        <v>12.2334172065133</v>
      </c>
    </row>
    <row r="269" spans="5:46" x14ac:dyDescent="0.25">
      <c r="E269">
        <v>0.21384155269999999</v>
      </c>
      <c r="F269">
        <f t="shared" si="4"/>
        <v>213.84155269999999</v>
      </c>
      <c r="H269">
        <v>26.525601200000001</v>
      </c>
      <c r="K269">
        <v>27.429063056032199</v>
      </c>
      <c r="W269">
        <v>1.0129452269999999</v>
      </c>
      <c r="Y269">
        <v>2.2834817890000001</v>
      </c>
      <c r="AB269">
        <v>5.5963241110423203</v>
      </c>
      <c r="AF269">
        <v>1.0367664080000001</v>
      </c>
      <c r="AH269">
        <v>40.446502690000003</v>
      </c>
      <c r="AK269">
        <v>38.873216789687802</v>
      </c>
      <c r="AO269">
        <v>1.01607527</v>
      </c>
      <c r="AQ269">
        <v>11.26160355</v>
      </c>
      <c r="AT269">
        <v>11.646332449960401</v>
      </c>
    </row>
    <row r="270" spans="5:46" x14ac:dyDescent="0.25">
      <c r="E270">
        <v>0.21484155269999999</v>
      </c>
      <c r="F270">
        <f t="shared" si="4"/>
        <v>214.84155269999999</v>
      </c>
      <c r="H270">
        <v>26.508874509999899</v>
      </c>
      <c r="K270">
        <v>27.410979868928401</v>
      </c>
      <c r="W270">
        <v>1.012446253</v>
      </c>
      <c r="Y270">
        <v>1.7924709320000001</v>
      </c>
      <c r="AB270">
        <v>5.1022712842156803</v>
      </c>
      <c r="AF270">
        <v>1.0371805519999999</v>
      </c>
      <c r="AH270">
        <v>40.795196529999899</v>
      </c>
      <c r="AK270">
        <v>39.307162610166102</v>
      </c>
      <c r="AO270">
        <v>1.0155720239999999</v>
      </c>
      <c r="AQ270">
        <v>10.6279815699999</v>
      </c>
      <c r="AT270">
        <v>11.0397414440496</v>
      </c>
    </row>
    <row r="271" spans="5:46" x14ac:dyDescent="0.25">
      <c r="E271">
        <v>0.21584155269999999</v>
      </c>
      <c r="F271">
        <f t="shared" si="4"/>
        <v>215.84155269999999</v>
      </c>
      <c r="H271">
        <v>26.50315857</v>
      </c>
      <c r="K271">
        <v>27.393902229219901</v>
      </c>
      <c r="W271">
        <v>1.0119489070000001</v>
      </c>
      <c r="Y271">
        <v>1.2884510039999999</v>
      </c>
      <c r="AB271">
        <v>4.6111180491280397</v>
      </c>
      <c r="AF271">
        <v>1.0375910800000001</v>
      </c>
      <c r="AH271">
        <v>41.133706670000002</v>
      </c>
      <c r="AK271">
        <v>39.734163513598702</v>
      </c>
      <c r="AO271">
        <v>1.0150752860000001</v>
      </c>
      <c r="AQ271">
        <v>10.01705475</v>
      </c>
      <c r="AT271">
        <v>10.446436536547701</v>
      </c>
    </row>
    <row r="272" spans="5:46" x14ac:dyDescent="0.25">
      <c r="E272">
        <v>0.2168415527</v>
      </c>
      <c r="F272">
        <f t="shared" si="4"/>
        <v>216.84155269999999</v>
      </c>
      <c r="H272">
        <v>26.4734344499999</v>
      </c>
      <c r="K272">
        <v>27.378243591905001</v>
      </c>
      <c r="W272">
        <v>1.0114502839999999</v>
      </c>
      <c r="Y272">
        <v>0.79618282299999998</v>
      </c>
      <c r="AB272">
        <v>4.1184854159161901</v>
      </c>
      <c r="AF272">
        <v>1.0380018520000001</v>
      </c>
      <c r="AH272">
        <v>41.45113525</v>
      </c>
      <c r="AK272">
        <v>40.160822359776901</v>
      </c>
      <c r="AO272">
        <v>1.014576444</v>
      </c>
      <c r="AQ272">
        <v>9.3927436830000008</v>
      </c>
      <c r="AT272">
        <v>9.8502675184265396</v>
      </c>
    </row>
    <row r="273" spans="5:46" x14ac:dyDescent="0.25">
      <c r="E273">
        <v>0.2178415527</v>
      </c>
      <c r="F273">
        <f t="shared" si="4"/>
        <v>217.84155269999999</v>
      </c>
      <c r="H273">
        <v>26.4697326699999</v>
      </c>
      <c r="K273">
        <v>27.372466990538701</v>
      </c>
      <c r="W273">
        <v>1.01095216</v>
      </c>
      <c r="Y273">
        <v>0.29903402299999998</v>
      </c>
      <c r="AB273">
        <v>3.6272603699914998</v>
      </c>
      <c r="AF273">
        <v>1.0384215910000001</v>
      </c>
      <c r="AH273">
        <v>41.802404789999898</v>
      </c>
      <c r="AK273">
        <v>40.600210738103399</v>
      </c>
      <c r="AO273">
        <v>1.0140808530000001</v>
      </c>
      <c r="AQ273">
        <v>8.796553802</v>
      </c>
      <c r="AT273">
        <v>9.2607719514483495</v>
      </c>
    </row>
    <row r="274" spans="5:46" x14ac:dyDescent="0.25">
      <c r="E274">
        <v>0.2188415527</v>
      </c>
      <c r="F274">
        <f t="shared" si="4"/>
        <v>218.84155269999999</v>
      </c>
      <c r="H274">
        <v>26.45818787</v>
      </c>
      <c r="K274">
        <v>27.354174302795599</v>
      </c>
      <c r="W274">
        <v>1.010876654</v>
      </c>
      <c r="Y274">
        <v>0.50739688900000002</v>
      </c>
      <c r="AB274">
        <v>3.7388269495804001</v>
      </c>
      <c r="AF274">
        <v>1.038838304</v>
      </c>
      <c r="AH274">
        <v>42.096517939999899</v>
      </c>
      <c r="AK274">
        <v>41.032955397779602</v>
      </c>
      <c r="AO274">
        <v>1.0135782250000001</v>
      </c>
      <c r="AQ274">
        <v>8.1999435419999998</v>
      </c>
      <c r="AT274">
        <v>8.6603359159085702</v>
      </c>
    </row>
    <row r="275" spans="5:46" x14ac:dyDescent="0.25">
      <c r="E275">
        <v>0.2198415527</v>
      </c>
      <c r="F275">
        <f t="shared" si="4"/>
        <v>219.84155269999999</v>
      </c>
      <c r="H275">
        <v>26.447821040000001</v>
      </c>
      <c r="K275">
        <v>27.3481496259202</v>
      </c>
      <c r="W275">
        <v>1.0113231540000001</v>
      </c>
      <c r="Y275">
        <v>1.495143986</v>
      </c>
      <c r="AB275">
        <v>4.5326642378849602</v>
      </c>
      <c r="AF275">
        <v>1.039257104</v>
      </c>
      <c r="AH275">
        <v>42.410021970000003</v>
      </c>
      <c r="AK275">
        <v>41.467870307644702</v>
      </c>
      <c r="AO275">
        <v>1.013071807</v>
      </c>
      <c r="AQ275">
        <v>7.5845306399999997</v>
      </c>
      <c r="AT275">
        <v>8.0556684371639697</v>
      </c>
    </row>
    <row r="276" spans="5:46" x14ac:dyDescent="0.25">
      <c r="E276">
        <v>0.2208415527</v>
      </c>
      <c r="F276">
        <f t="shared" si="4"/>
        <v>220.84155269999999</v>
      </c>
      <c r="H276">
        <v>26.445822140000001</v>
      </c>
      <c r="K276">
        <v>27.337132399562201</v>
      </c>
      <c r="W276">
        <v>1.0117691630000001</v>
      </c>
      <c r="Y276">
        <v>2.4145315169999999</v>
      </c>
      <c r="AB276">
        <v>5.22583937332079</v>
      </c>
      <c r="AF276">
        <v>1.039672065</v>
      </c>
      <c r="AH276">
        <v>42.703149410000002</v>
      </c>
      <c r="AK276">
        <v>41.895642981425198</v>
      </c>
      <c r="AO276">
        <v>1.0125784010000001</v>
      </c>
      <c r="AQ276">
        <v>6.9834976199999996</v>
      </c>
      <c r="AT276">
        <v>7.4744177369876796</v>
      </c>
    </row>
    <row r="277" spans="5:46" x14ac:dyDescent="0.25">
      <c r="E277">
        <v>0.2218415527</v>
      </c>
      <c r="F277">
        <f t="shared" si="4"/>
        <v>221.84155269999999</v>
      </c>
      <c r="H277">
        <v>26.445092769999899</v>
      </c>
      <c r="K277">
        <v>27.329415797129201</v>
      </c>
      <c r="W277">
        <v>1.0122173290000001</v>
      </c>
      <c r="Y277">
        <v>3.2751060490000001</v>
      </c>
      <c r="AB277">
        <v>5.87898812091127</v>
      </c>
      <c r="AF277">
        <v>1.040092434</v>
      </c>
      <c r="AH277">
        <v>42.9852386499999</v>
      </c>
      <c r="AK277">
        <v>42.330989435902701</v>
      </c>
      <c r="AO277">
        <v>1.012083354</v>
      </c>
      <c r="AQ277">
        <v>6.3773124689999996</v>
      </c>
      <c r="AT277">
        <v>6.88984755741616</v>
      </c>
    </row>
    <row r="278" spans="5:46" x14ac:dyDescent="0.25">
      <c r="E278">
        <v>0.2228415527</v>
      </c>
      <c r="F278">
        <f t="shared" si="4"/>
        <v>222.84155269999999</v>
      </c>
      <c r="H278">
        <v>26.4285614</v>
      </c>
      <c r="K278">
        <v>27.310672184527199</v>
      </c>
      <c r="W278">
        <v>1.012672027</v>
      </c>
      <c r="Y278">
        <v>4.0950138090000001</v>
      </c>
      <c r="AB278">
        <v>6.5139059714219796</v>
      </c>
      <c r="AF278">
        <v>1.04051625</v>
      </c>
      <c r="AH278">
        <v>43.2776275599999</v>
      </c>
      <c r="AK278">
        <v>42.770042302575497</v>
      </c>
      <c r="AO278">
        <v>1.0115807750000001</v>
      </c>
      <c r="AQ278">
        <v>5.7540596009999998</v>
      </c>
      <c r="AT278">
        <v>6.2935664562791702</v>
      </c>
    </row>
    <row r="279" spans="5:46" x14ac:dyDescent="0.25">
      <c r="E279">
        <v>0.2238415527</v>
      </c>
      <c r="F279">
        <f t="shared" si="4"/>
        <v>223.84155269999999</v>
      </c>
      <c r="H279">
        <v>26.425048830000001</v>
      </c>
      <c r="K279">
        <v>27.3068769418275</v>
      </c>
      <c r="W279">
        <v>1.0131312159999999</v>
      </c>
      <c r="Y279">
        <v>4.9042835240000002</v>
      </c>
      <c r="AB279">
        <v>7.1350552138531302</v>
      </c>
      <c r="AF279">
        <v>1.04093674</v>
      </c>
      <c r="AH279">
        <v>43.527142329999897</v>
      </c>
      <c r="AK279">
        <v>43.202461081921001</v>
      </c>
      <c r="AO279">
        <v>1.011078296</v>
      </c>
      <c r="AQ279">
        <v>5.1433494570000002</v>
      </c>
      <c r="AT279">
        <v>5.6994013417496898</v>
      </c>
    </row>
    <row r="280" spans="5:46" x14ac:dyDescent="0.25">
      <c r="E280">
        <v>0.2248415527</v>
      </c>
      <c r="F280">
        <f t="shared" si="4"/>
        <v>224.84155269999999</v>
      </c>
      <c r="H280">
        <v>26.420547490000001</v>
      </c>
      <c r="K280">
        <v>27.296172440595601</v>
      </c>
      <c r="W280">
        <v>1.0135994770000001</v>
      </c>
      <c r="Y280">
        <v>5.697198105</v>
      </c>
      <c r="AB280">
        <v>7.7535435082733599</v>
      </c>
      <c r="AF280">
        <v>1.041360737</v>
      </c>
      <c r="AH280">
        <v>43.787292479999898</v>
      </c>
      <c r="AK280">
        <v>43.639368071877897</v>
      </c>
      <c r="AO280">
        <v>1.0105782089999999</v>
      </c>
      <c r="AQ280">
        <v>4.5555786129999998</v>
      </c>
      <c r="AT280">
        <v>5.1104338781102898</v>
      </c>
    </row>
    <row r="281" spans="5:46" x14ac:dyDescent="0.25">
      <c r="E281">
        <v>0.2258415527</v>
      </c>
      <c r="F281">
        <f t="shared" si="4"/>
        <v>225.84155269999999</v>
      </c>
      <c r="H281">
        <v>26.40247192</v>
      </c>
      <c r="K281">
        <v>27.283318405225401</v>
      </c>
      <c r="W281">
        <v>1.014066929</v>
      </c>
      <c r="Y281">
        <v>6.4660987849999998</v>
      </c>
      <c r="AB281">
        <v>8.3573741503093597</v>
      </c>
      <c r="AF281">
        <v>1.0417802650000001</v>
      </c>
      <c r="AH281">
        <v>44.012985229999899</v>
      </c>
      <c r="AK281">
        <v>44.068116138825097</v>
      </c>
      <c r="AO281">
        <v>1.010073899</v>
      </c>
      <c r="AQ281">
        <v>3.9641986849999999</v>
      </c>
      <c r="AT281">
        <v>4.5151997106410597</v>
      </c>
    </row>
    <row r="282" spans="5:46" x14ac:dyDescent="0.25">
      <c r="E282">
        <v>0.2268415527</v>
      </c>
      <c r="F282">
        <f t="shared" si="4"/>
        <v>226.84155269999999</v>
      </c>
      <c r="H282">
        <v>26.384503169999899</v>
      </c>
      <c r="K282">
        <v>27.264542030895001</v>
      </c>
      <c r="W282">
        <v>1.0145314110000001</v>
      </c>
      <c r="Y282">
        <v>7.2206336980000003</v>
      </c>
      <c r="AB282">
        <v>8.9464046512090807</v>
      </c>
      <c r="AF282">
        <v>1.0422142860000001</v>
      </c>
      <c r="AH282">
        <v>44.258172610000003</v>
      </c>
      <c r="AK282">
        <v>44.518236465035301</v>
      </c>
      <c r="AO282">
        <v>1.0095685940000001</v>
      </c>
      <c r="AQ282">
        <v>3.358113098</v>
      </c>
      <c r="AT282">
        <v>3.91985354360988</v>
      </c>
    </row>
    <row r="283" spans="5:46" x14ac:dyDescent="0.25">
      <c r="E283">
        <v>0.22784155270000001</v>
      </c>
      <c r="F283">
        <f t="shared" si="4"/>
        <v>227.84155269999999</v>
      </c>
      <c r="H283">
        <v>26.3843383799999</v>
      </c>
      <c r="K283">
        <v>27.255629755360399</v>
      </c>
      <c r="W283">
        <v>1.0149999839999999</v>
      </c>
      <c r="Y283">
        <v>7.9702484130000002</v>
      </c>
      <c r="AB283">
        <v>9.5325264102756009</v>
      </c>
      <c r="AF283">
        <v>1.042645211</v>
      </c>
      <c r="AH283">
        <v>44.466525269999899</v>
      </c>
      <c r="AK283">
        <v>44.961042871930402</v>
      </c>
      <c r="AO283">
        <v>1.0090648820000001</v>
      </c>
      <c r="AQ283">
        <v>2.7409122469999998</v>
      </c>
      <c r="AT283">
        <v>3.3284296556316901</v>
      </c>
    </row>
    <row r="284" spans="5:46" x14ac:dyDescent="0.25">
      <c r="E284">
        <v>0.22884155270000001</v>
      </c>
      <c r="F284">
        <f t="shared" si="4"/>
        <v>228.84155269999999</v>
      </c>
      <c r="H284">
        <v>26.383691410000001</v>
      </c>
      <c r="K284">
        <v>27.2489764967934</v>
      </c>
      <c r="W284">
        <v>1.0154641900000001</v>
      </c>
      <c r="Y284">
        <v>8.6867187500000007</v>
      </c>
      <c r="AB284">
        <v>10.103926970248001</v>
      </c>
      <c r="AF284">
        <v>1.0430803820000001</v>
      </c>
      <c r="AH284">
        <v>44.680911250000001</v>
      </c>
      <c r="AK284">
        <v>45.409036816856499</v>
      </c>
      <c r="AO284">
        <v>1.008572246</v>
      </c>
      <c r="AQ284">
        <v>2.1565433500000002</v>
      </c>
      <c r="AT284">
        <v>2.7561702503121999</v>
      </c>
    </row>
    <row r="285" spans="5:46" x14ac:dyDescent="0.25">
      <c r="E285">
        <v>0.22984155270000001</v>
      </c>
      <c r="F285">
        <f t="shared" si="4"/>
        <v>229.84155269999999</v>
      </c>
      <c r="H285">
        <v>26.369815060000001</v>
      </c>
      <c r="K285">
        <v>27.234380912471501</v>
      </c>
      <c r="W285">
        <v>1.0159359969999999</v>
      </c>
      <c r="Y285">
        <v>9.4108566279999906</v>
      </c>
      <c r="AB285">
        <v>10.6792700230906</v>
      </c>
      <c r="AF285">
        <v>1.043516756</v>
      </c>
      <c r="AH285">
        <v>44.895034789999897</v>
      </c>
      <c r="AK285">
        <v>45.8571133864316</v>
      </c>
      <c r="AO285">
        <v>1.0080666869999999</v>
      </c>
      <c r="AQ285">
        <v>1.5399360660000001</v>
      </c>
      <c r="AT285">
        <v>2.1616195204033501</v>
      </c>
    </row>
    <row r="286" spans="5:46" x14ac:dyDescent="0.25">
      <c r="E286">
        <v>0.23084155270000001</v>
      </c>
      <c r="F286">
        <f t="shared" si="4"/>
        <v>230.84155269999999</v>
      </c>
      <c r="H286">
        <v>26.359887700000002</v>
      </c>
      <c r="K286">
        <v>27.2264162639724</v>
      </c>
      <c r="W286">
        <v>1.0164092309999999</v>
      </c>
      <c r="Y286">
        <v>10.1168251</v>
      </c>
      <c r="AB286">
        <v>11.2489806773927</v>
      </c>
      <c r="AF286">
        <v>1.043765761</v>
      </c>
      <c r="AH286">
        <v>44.766674799999898</v>
      </c>
      <c r="AK286">
        <v>46.020740984530697</v>
      </c>
      <c r="AO286">
        <v>1.00756629</v>
      </c>
      <c r="AQ286">
        <v>0.94440603300000003</v>
      </c>
      <c r="AT286">
        <v>1.57785125604382</v>
      </c>
    </row>
    <row r="287" spans="5:46" x14ac:dyDescent="0.25">
      <c r="E287">
        <v>0.23184155270000001</v>
      </c>
      <c r="F287">
        <f t="shared" si="4"/>
        <v>231.84155270000002</v>
      </c>
      <c r="H287">
        <v>26.35136108</v>
      </c>
      <c r="K287">
        <v>27.210026610942201</v>
      </c>
      <c r="W287">
        <v>1.0168817080000001</v>
      </c>
      <c r="Y287">
        <v>10.80331573</v>
      </c>
      <c r="AB287">
        <v>11.810897672198299</v>
      </c>
      <c r="AF287">
        <v>1.0434133050000001</v>
      </c>
      <c r="AH287">
        <v>43.968817139999899</v>
      </c>
      <c r="AK287">
        <v>45.298177965030398</v>
      </c>
      <c r="AO287">
        <v>1.0070662880000001</v>
      </c>
      <c r="AQ287">
        <v>0.355786777</v>
      </c>
      <c r="AT287">
        <v>0.99512520588528297</v>
      </c>
    </row>
    <row r="288" spans="5:46" x14ac:dyDescent="0.25">
      <c r="E288">
        <v>0.23284155270000001</v>
      </c>
      <c r="F288">
        <f t="shared" si="4"/>
        <v>232.84155270000002</v>
      </c>
      <c r="H288">
        <v>26.333123780000001</v>
      </c>
      <c r="K288">
        <v>27.203094335505</v>
      </c>
      <c r="W288">
        <v>1.0173587989999999</v>
      </c>
      <c r="Y288">
        <v>11.49200439</v>
      </c>
      <c r="AB288">
        <v>12.3734155490429</v>
      </c>
      <c r="AF288">
        <v>1.04304777</v>
      </c>
      <c r="AH288">
        <v>43.176132199999898</v>
      </c>
      <c r="AK288">
        <v>44.639421429700803</v>
      </c>
      <c r="AO288">
        <v>1.006642595</v>
      </c>
      <c r="AQ288">
        <v>-8.6145430999999995E-2</v>
      </c>
      <c r="AT288">
        <v>0.53969073910209298</v>
      </c>
    </row>
    <row r="289" spans="5:46" x14ac:dyDescent="0.25">
      <c r="E289">
        <v>0.23384155270000001</v>
      </c>
      <c r="F289">
        <f t="shared" si="4"/>
        <v>233.84155270000002</v>
      </c>
      <c r="H289">
        <v>26.32936707</v>
      </c>
      <c r="K289">
        <v>27.193180743771499</v>
      </c>
      <c r="W289">
        <v>1.0178382029999999</v>
      </c>
      <c r="Y289">
        <v>12.201309200000001</v>
      </c>
      <c r="AB289">
        <v>12.9330119908863</v>
      </c>
      <c r="AF289">
        <v>1.042670961</v>
      </c>
      <c r="AH289">
        <v>42.471981810000003</v>
      </c>
      <c r="AK289">
        <v>44.002755616321203</v>
      </c>
      <c r="AO289">
        <v>1.00710236</v>
      </c>
      <c r="AQ289">
        <v>0.93989171999999999</v>
      </c>
      <c r="AT289">
        <v>1.5391879476585699</v>
      </c>
    </row>
    <row r="290" spans="5:46" x14ac:dyDescent="0.25">
      <c r="E290">
        <v>0.23484155270000001</v>
      </c>
      <c r="F290">
        <f t="shared" si="4"/>
        <v>234.84155270000002</v>
      </c>
      <c r="H290">
        <v>26.315496830000001</v>
      </c>
      <c r="K290">
        <v>27.179911778543602</v>
      </c>
      <c r="W290">
        <v>1.0183141170000001</v>
      </c>
      <c r="Y290">
        <v>12.875657650000001</v>
      </c>
      <c r="AB290">
        <v>13.4819545738383</v>
      </c>
      <c r="AF290">
        <v>1.0422915610000001</v>
      </c>
      <c r="AH290">
        <v>41.79633484</v>
      </c>
      <c r="AK290">
        <v>43.3896509065872</v>
      </c>
      <c r="AO290">
        <v>1.0075726789999999</v>
      </c>
      <c r="AQ290">
        <v>1.8919429780000001</v>
      </c>
      <c r="AT290">
        <v>2.40935063852366</v>
      </c>
    </row>
    <row r="291" spans="5:46" x14ac:dyDescent="0.25">
      <c r="E291">
        <v>0.23584155270000001</v>
      </c>
      <c r="F291">
        <f t="shared" si="4"/>
        <v>235.84155270000002</v>
      </c>
      <c r="H291">
        <v>26.306033330000002</v>
      </c>
      <c r="K291">
        <v>27.174019834074102</v>
      </c>
      <c r="W291">
        <v>1.0187914549999999</v>
      </c>
      <c r="Y291">
        <v>13.5364776599999</v>
      </c>
      <c r="AB291">
        <v>14.028313756783</v>
      </c>
      <c r="AF291">
        <v>1.041912384</v>
      </c>
      <c r="AH291">
        <v>41.135833740000002</v>
      </c>
      <c r="AK291">
        <v>42.797389347721797</v>
      </c>
      <c r="AO291">
        <v>1.0080441120000001</v>
      </c>
      <c r="AQ291">
        <v>2.7787786479999999</v>
      </c>
      <c r="AT291">
        <v>3.2200347303027201</v>
      </c>
    </row>
    <row r="292" spans="5:46" x14ac:dyDescent="0.25">
      <c r="E292">
        <v>0.23684155270000001</v>
      </c>
      <c r="F292">
        <f t="shared" si="4"/>
        <v>236.84155270000002</v>
      </c>
      <c r="H292">
        <v>26.296771240000002</v>
      </c>
      <c r="K292">
        <v>27.1579663837386</v>
      </c>
      <c r="W292">
        <v>1.019270299</v>
      </c>
      <c r="Y292">
        <v>14.189964290000001</v>
      </c>
      <c r="AB292">
        <v>14.5720610717763</v>
      </c>
      <c r="AF292">
        <v>1.0415361169999999</v>
      </c>
      <c r="AH292">
        <v>40.531930539999898</v>
      </c>
      <c r="AK292">
        <v>42.225581283601002</v>
      </c>
      <c r="AO292">
        <v>1.0085179959999999</v>
      </c>
      <c r="AQ292">
        <v>3.6582687379999999</v>
      </c>
      <c r="AT292">
        <v>3.9958919169712401</v>
      </c>
    </row>
    <row r="293" spans="5:46" x14ac:dyDescent="0.25">
      <c r="E293">
        <v>0.23784155269999999</v>
      </c>
      <c r="F293">
        <f t="shared" si="4"/>
        <v>237.84155269999999</v>
      </c>
      <c r="H293">
        <v>26.295263670000001</v>
      </c>
      <c r="K293">
        <v>27.1488206467629</v>
      </c>
      <c r="W293">
        <v>1.019749563</v>
      </c>
      <c r="Y293">
        <v>14.850608830000001</v>
      </c>
      <c r="AB293">
        <v>15.1118030369576</v>
      </c>
      <c r="AF293">
        <v>1.041148848</v>
      </c>
      <c r="AH293">
        <v>39.88481445</v>
      </c>
      <c r="AK293">
        <v>41.649909718473303</v>
      </c>
      <c r="AO293">
        <v>1.0089887850000001</v>
      </c>
      <c r="AQ293">
        <v>4.5131275180000001</v>
      </c>
      <c r="AT293">
        <v>4.7383364838420601</v>
      </c>
    </row>
    <row r="294" spans="5:46" x14ac:dyDescent="0.25">
      <c r="E294">
        <v>0.23884155269999999</v>
      </c>
      <c r="F294">
        <f t="shared" si="4"/>
        <v>238.84155269999999</v>
      </c>
      <c r="H294">
        <v>26.279650879999899</v>
      </c>
      <c r="K294">
        <v>27.138662968882901</v>
      </c>
      <c r="W294">
        <v>1.020235617</v>
      </c>
      <c r="Y294">
        <v>15.497706600000001</v>
      </c>
      <c r="AB294">
        <v>15.656815560385001</v>
      </c>
      <c r="AF294">
        <v>1.040767209</v>
      </c>
      <c r="AH294">
        <v>39.323431399999897</v>
      </c>
      <c r="AK294">
        <v>41.095103501788103</v>
      </c>
      <c r="AO294">
        <v>1.009460324</v>
      </c>
      <c r="AQ294">
        <v>5.3648433689999999</v>
      </c>
      <c r="AT294">
        <v>5.4611859582456797</v>
      </c>
    </row>
    <row r="295" spans="5:46" x14ac:dyDescent="0.25">
      <c r="E295">
        <v>0.23984155269999999</v>
      </c>
      <c r="F295">
        <f t="shared" si="4"/>
        <v>239.84155269999999</v>
      </c>
      <c r="H295">
        <v>26.275952149999899</v>
      </c>
      <c r="K295">
        <v>27.127052675740501</v>
      </c>
      <c r="W295">
        <v>1.0207187419999999</v>
      </c>
      <c r="Y295">
        <v>16.15209351</v>
      </c>
      <c r="AB295">
        <v>16.192730690125899</v>
      </c>
      <c r="AF295">
        <v>1.040377079</v>
      </c>
      <c r="AH295">
        <v>38.708853150000003</v>
      </c>
      <c r="AK295">
        <v>40.536782380301403</v>
      </c>
      <c r="AO295">
        <v>1.00993814</v>
      </c>
      <c r="AQ295">
        <v>6.2057960510000001</v>
      </c>
      <c r="AT295">
        <v>6.1777315597340197</v>
      </c>
    </row>
    <row r="296" spans="5:46" x14ac:dyDescent="0.25">
      <c r="E296">
        <v>0.24084155269999999</v>
      </c>
      <c r="F296">
        <f t="shared" si="4"/>
        <v>240.84155269999999</v>
      </c>
      <c r="H296">
        <v>26.263018800000001</v>
      </c>
      <c r="K296">
        <v>27.113561473199201</v>
      </c>
      <c r="W296">
        <v>1.0211968520000001</v>
      </c>
      <c r="Y296">
        <v>16.78538971</v>
      </c>
      <c r="AB296">
        <v>16.717885186041102</v>
      </c>
      <c r="AF296">
        <v>1.0399921750000001</v>
      </c>
      <c r="AH296">
        <v>38.127725220000002</v>
      </c>
      <c r="AK296">
        <v>39.9958510132832</v>
      </c>
      <c r="AO296">
        <v>1.0104183840000001</v>
      </c>
      <c r="AQ296">
        <v>7.0083595279999997</v>
      </c>
      <c r="AT296">
        <v>6.8837707994801303</v>
      </c>
    </row>
    <row r="297" spans="5:46" x14ac:dyDescent="0.25">
      <c r="E297">
        <v>0.24184155269999999</v>
      </c>
      <c r="F297">
        <f t="shared" si="4"/>
        <v>241.84155269999999</v>
      </c>
      <c r="H297">
        <v>26.257006839999899</v>
      </c>
      <c r="K297">
        <v>27.105391206183299</v>
      </c>
      <c r="W297">
        <v>1.0216826480000001</v>
      </c>
      <c r="Y297">
        <v>17.411491389999899</v>
      </c>
      <c r="AB297">
        <v>17.250905191262198</v>
      </c>
      <c r="AF297">
        <v>1.039610132</v>
      </c>
      <c r="AH297">
        <v>37.581350710000002</v>
      </c>
      <c r="AK297">
        <v>39.466524494707897</v>
      </c>
      <c r="AO297">
        <v>1.0109011560000001</v>
      </c>
      <c r="AQ297">
        <v>7.8012626650000003</v>
      </c>
      <c r="AT297">
        <v>7.5819298918352702</v>
      </c>
    </row>
    <row r="298" spans="5:46" x14ac:dyDescent="0.25">
      <c r="E298">
        <v>0.24284155269999999</v>
      </c>
      <c r="F298">
        <f t="shared" si="4"/>
        <v>242.84155269999999</v>
      </c>
      <c r="H298">
        <v>26.24900208</v>
      </c>
      <c r="K298">
        <v>27.098408117168798</v>
      </c>
      <c r="W298">
        <v>1.02216598</v>
      </c>
      <c r="Y298">
        <v>18.04666748</v>
      </c>
      <c r="AB298">
        <v>17.7761534060953</v>
      </c>
      <c r="AF298">
        <v>1.039221119</v>
      </c>
      <c r="AH298">
        <v>37.002703859999897</v>
      </c>
      <c r="AK298">
        <v>38.932936382948803</v>
      </c>
      <c r="AO298">
        <v>1.0113825460000001</v>
      </c>
      <c r="AQ298">
        <v>8.5649726869999903</v>
      </c>
      <c r="AT298">
        <v>8.2673590442783098</v>
      </c>
    </row>
    <row r="299" spans="5:46" x14ac:dyDescent="0.25">
      <c r="E299">
        <v>0.24384155269999999</v>
      </c>
      <c r="F299">
        <f t="shared" si="4"/>
        <v>243.84155269999999</v>
      </c>
      <c r="H299">
        <v>26.2408904999999</v>
      </c>
      <c r="K299">
        <v>27.0819131429854</v>
      </c>
      <c r="W299">
        <v>1.0226506019999999</v>
      </c>
      <c r="Y299">
        <v>18.658439640000001</v>
      </c>
      <c r="AB299">
        <v>18.2999931188759</v>
      </c>
      <c r="AF299">
        <v>1.038826553</v>
      </c>
      <c r="AH299">
        <v>36.44298706</v>
      </c>
      <c r="AK299">
        <v>38.397638257215696</v>
      </c>
      <c r="AO299">
        <v>1.011866621</v>
      </c>
      <c r="AQ299">
        <v>9.3589782709999998</v>
      </c>
      <c r="AT299">
        <v>8.9485761636404906</v>
      </c>
    </row>
    <row r="300" spans="5:46" x14ac:dyDescent="0.25">
      <c r="E300">
        <v>0.24484155269999999</v>
      </c>
      <c r="F300">
        <f t="shared" si="4"/>
        <v>244.84155269999999</v>
      </c>
      <c r="H300">
        <v>26.235388180000001</v>
      </c>
      <c r="K300">
        <v>27.076595202233001</v>
      </c>
      <c r="W300">
        <v>1.0231361480000001</v>
      </c>
      <c r="Y300">
        <v>19.267053220000001</v>
      </c>
      <c r="AB300">
        <v>18.821755369036801</v>
      </c>
      <c r="AF300">
        <v>1.0384397670000001</v>
      </c>
      <c r="AH300">
        <v>35.867605589999897</v>
      </c>
      <c r="AK300">
        <v>37.880564373518901</v>
      </c>
      <c r="AO300">
        <v>1.0123437209999999</v>
      </c>
      <c r="AQ300">
        <v>10.13305664</v>
      </c>
      <c r="AT300">
        <v>9.6101319117875104</v>
      </c>
    </row>
    <row r="301" spans="5:46" x14ac:dyDescent="0.25">
      <c r="E301">
        <v>0.24584155269999999</v>
      </c>
      <c r="F301">
        <f t="shared" si="4"/>
        <v>245.84155269999999</v>
      </c>
      <c r="H301">
        <v>26.213064580000001</v>
      </c>
      <c r="K301">
        <v>27.057133979023799</v>
      </c>
      <c r="W301">
        <v>1.023626554</v>
      </c>
      <c r="Y301">
        <v>19.886434940000001</v>
      </c>
      <c r="AB301">
        <v>19.3470521228911</v>
      </c>
      <c r="AF301">
        <v>1.038051812</v>
      </c>
      <c r="AH301">
        <v>35.351733400000001</v>
      </c>
      <c r="AK301">
        <v>37.366133746124802</v>
      </c>
      <c r="AO301">
        <v>1.012826451</v>
      </c>
      <c r="AQ301">
        <v>10.8972770699999</v>
      </c>
      <c r="AT301">
        <v>10.274944161198899</v>
      </c>
    </row>
    <row r="302" spans="5:46" x14ac:dyDescent="0.25">
      <c r="E302">
        <v>0.24684155269999999</v>
      </c>
      <c r="F302">
        <f t="shared" si="4"/>
        <v>246.84155269999999</v>
      </c>
      <c r="H302">
        <v>26.19934387</v>
      </c>
      <c r="K302">
        <v>27.047201977712501</v>
      </c>
      <c r="W302">
        <v>1.0241149190000001</v>
      </c>
      <c r="Y302">
        <v>20.480061339999899</v>
      </c>
      <c r="AB302">
        <v>19.865752444667802</v>
      </c>
      <c r="AF302">
        <v>1.037664226</v>
      </c>
      <c r="AH302">
        <v>34.796093749999898</v>
      </c>
      <c r="AK302">
        <v>36.856800415110499</v>
      </c>
      <c r="AO302">
        <v>1.01331083</v>
      </c>
      <c r="AQ302">
        <v>11.65675354</v>
      </c>
      <c r="AT302">
        <v>10.935527970031499</v>
      </c>
    </row>
    <row r="303" spans="5:46" x14ac:dyDescent="0.25">
      <c r="E303">
        <v>0.2478415527</v>
      </c>
      <c r="F303">
        <f t="shared" si="4"/>
        <v>247.84155269999999</v>
      </c>
      <c r="H303">
        <v>26.1939758299999</v>
      </c>
      <c r="K303">
        <v>27.040491560958099</v>
      </c>
      <c r="W303">
        <v>1.024606873</v>
      </c>
      <c r="Y303">
        <v>21.0843399</v>
      </c>
      <c r="AB303">
        <v>20.3865991702556</v>
      </c>
      <c r="AF303">
        <v>1.037267438</v>
      </c>
      <c r="AH303">
        <v>34.268185420000002</v>
      </c>
      <c r="AK303">
        <v>36.337517607370501</v>
      </c>
      <c r="AO303">
        <v>1.0137973629999999</v>
      </c>
      <c r="AQ303">
        <v>12.399535370000001</v>
      </c>
      <c r="AT303">
        <v>11.5933376636051</v>
      </c>
    </row>
    <row r="304" spans="5:46" x14ac:dyDescent="0.25">
      <c r="E304">
        <v>0.2488415527</v>
      </c>
      <c r="F304">
        <f t="shared" si="4"/>
        <v>248.84155269999999</v>
      </c>
      <c r="H304">
        <v>26.1980102499999</v>
      </c>
      <c r="K304">
        <v>27.037452699794901</v>
      </c>
      <c r="W304">
        <v>1.0250891019999999</v>
      </c>
      <c r="Y304">
        <v>21.665559389999899</v>
      </c>
      <c r="AB304">
        <v>20.890522723539899</v>
      </c>
      <c r="AF304">
        <v>1.0368806909999999</v>
      </c>
      <c r="AH304">
        <v>33.73183899</v>
      </c>
      <c r="AK304">
        <v>35.838436536946602</v>
      </c>
      <c r="AO304">
        <v>1.01428264</v>
      </c>
      <c r="AQ304">
        <v>13.1217910799999</v>
      </c>
      <c r="AT304">
        <v>12.2430426462571</v>
      </c>
    </row>
    <row r="305" spans="5:46" x14ac:dyDescent="0.25">
      <c r="E305">
        <v>0.2498415527</v>
      </c>
      <c r="F305">
        <f t="shared" si="4"/>
        <v>249.84155269999999</v>
      </c>
      <c r="H305">
        <v>26.184909059999899</v>
      </c>
      <c r="K305">
        <v>27.021580938920302</v>
      </c>
      <c r="W305">
        <v>1.0255767629999999</v>
      </c>
      <c r="Y305">
        <v>22.25298767</v>
      </c>
      <c r="AB305">
        <v>21.400525792712699</v>
      </c>
      <c r="AF305">
        <v>1.036489451</v>
      </c>
      <c r="AH305">
        <v>33.179110719999898</v>
      </c>
      <c r="AK305">
        <v>35.335188769061197</v>
      </c>
      <c r="AO305">
        <v>1.0147636929999999</v>
      </c>
      <c r="AQ305">
        <v>13.83764648</v>
      </c>
      <c r="AT305">
        <v>12.8805801992795</v>
      </c>
    </row>
    <row r="306" spans="5:46" x14ac:dyDescent="0.25">
      <c r="E306">
        <v>0.25084155270000003</v>
      </c>
      <c r="F306">
        <f t="shared" si="4"/>
        <v>250.84155270000002</v>
      </c>
      <c r="H306">
        <v>26.17944031</v>
      </c>
      <c r="K306">
        <v>27.014339432645301</v>
      </c>
      <c r="W306">
        <v>1.026068754</v>
      </c>
      <c r="Y306">
        <v>22.831088260000001</v>
      </c>
      <c r="AB306">
        <v>21.9135810052782</v>
      </c>
      <c r="AF306">
        <v>1.036094246</v>
      </c>
      <c r="AH306">
        <v>32.673019410000002</v>
      </c>
      <c r="AK306">
        <v>34.829420890704199</v>
      </c>
      <c r="AO306">
        <v>1.015247257</v>
      </c>
      <c r="AQ306">
        <v>14.5760787999999</v>
      </c>
      <c r="AT306">
        <v>13.5179578877619</v>
      </c>
    </row>
    <row r="307" spans="5:46" x14ac:dyDescent="0.25">
      <c r="E307">
        <v>0.25184155270000003</v>
      </c>
      <c r="F307">
        <f t="shared" si="4"/>
        <v>251.84155270000002</v>
      </c>
      <c r="H307">
        <v>26.16754456</v>
      </c>
      <c r="K307">
        <v>27.002394020816599</v>
      </c>
      <c r="W307">
        <v>1.0265626130000001</v>
      </c>
      <c r="Y307">
        <v>23.425646969999899</v>
      </c>
      <c r="AB307">
        <v>22.426027455404299</v>
      </c>
      <c r="AF307">
        <v>1.035706276</v>
      </c>
      <c r="AH307">
        <v>32.1204223599999</v>
      </c>
      <c r="AK307">
        <v>34.338257140259898</v>
      </c>
      <c r="AO307">
        <v>1.0157358139999999</v>
      </c>
      <c r="AQ307">
        <v>15.3095581099999</v>
      </c>
      <c r="AT307">
        <v>14.158709877439099</v>
      </c>
    </row>
    <row r="308" spans="5:46" x14ac:dyDescent="0.25">
      <c r="E308">
        <v>0.25284155270000003</v>
      </c>
      <c r="F308">
        <f t="shared" si="4"/>
        <v>252.84155270000002</v>
      </c>
      <c r="H308">
        <v>26.1634704599999</v>
      </c>
      <c r="K308">
        <v>27.001181017241599</v>
      </c>
      <c r="W308">
        <v>1.027058735</v>
      </c>
      <c r="Y308">
        <v>24.00023041</v>
      </c>
      <c r="AB308">
        <v>22.938644043737401</v>
      </c>
      <c r="AF308">
        <v>1.035312834</v>
      </c>
      <c r="AH308">
        <v>31.62736511</v>
      </c>
      <c r="AK308">
        <v>33.840846965588199</v>
      </c>
      <c r="AO308">
        <v>1.0162182399999999</v>
      </c>
      <c r="AQ308">
        <v>16.0453903199999</v>
      </c>
      <c r="AT308">
        <v>14.784156329738099</v>
      </c>
    </row>
    <row r="309" spans="5:46" x14ac:dyDescent="0.25">
      <c r="E309">
        <v>0.25384155269999997</v>
      </c>
      <c r="F309">
        <f t="shared" si="4"/>
        <v>253.84155269999997</v>
      </c>
      <c r="H309">
        <v>26.157669070000001</v>
      </c>
      <c r="K309">
        <v>26.985783765579299</v>
      </c>
      <c r="W309">
        <v>1.027551989</v>
      </c>
      <c r="Y309">
        <v>24.570150760000001</v>
      </c>
      <c r="AB309">
        <v>23.4443100493991</v>
      </c>
      <c r="AF309">
        <v>1.0349191449999999</v>
      </c>
      <c r="AH309">
        <v>31.089166259999899</v>
      </c>
      <c r="AK309">
        <v>33.346091061330299</v>
      </c>
      <c r="AO309">
        <v>1.0167092209999999</v>
      </c>
      <c r="AQ309">
        <v>16.739382930000001</v>
      </c>
      <c r="AT309">
        <v>15.420084321082401</v>
      </c>
    </row>
    <row r="310" spans="5:46" x14ac:dyDescent="0.25">
      <c r="E310">
        <v>0.25484155269999997</v>
      </c>
      <c r="F310">
        <f t="shared" si="4"/>
        <v>254.84155269999997</v>
      </c>
      <c r="H310">
        <v>26.147290040000001</v>
      </c>
      <c r="K310">
        <v>26.9701204367923</v>
      </c>
      <c r="W310">
        <v>1.0280454809999999</v>
      </c>
      <c r="Y310">
        <v>25.116745000000002</v>
      </c>
      <c r="AB310">
        <v>23.948126479265099</v>
      </c>
      <c r="AF310">
        <v>1.0345294780000001</v>
      </c>
      <c r="AH310">
        <v>30.558077999999899</v>
      </c>
      <c r="AK310">
        <v>32.860064410276898</v>
      </c>
      <c r="AO310">
        <v>1.0171978189999999</v>
      </c>
      <c r="AQ310">
        <v>17.451710510000002</v>
      </c>
      <c r="AT310">
        <v>16.046900077205301</v>
      </c>
    </row>
    <row r="311" spans="5:46" x14ac:dyDescent="0.25">
      <c r="E311">
        <v>0.25584155269999997</v>
      </c>
      <c r="F311">
        <f t="shared" si="4"/>
        <v>255.84155269999997</v>
      </c>
      <c r="H311">
        <v>26.137319949999899</v>
      </c>
      <c r="K311">
        <v>26.960179504602699</v>
      </c>
      <c r="W311">
        <v>1.0285383990000001</v>
      </c>
      <c r="Y311">
        <v>25.662133789999899</v>
      </c>
      <c r="AB311">
        <v>24.448837229170799</v>
      </c>
      <c r="AF311">
        <v>1.034139135</v>
      </c>
      <c r="AH311">
        <v>30.0585968</v>
      </c>
      <c r="AK311">
        <v>32.374844377821297</v>
      </c>
      <c r="AO311">
        <v>1.017680768</v>
      </c>
      <c r="AQ311">
        <v>18.127668759999899</v>
      </c>
      <c r="AT311">
        <v>16.660548516635799</v>
      </c>
    </row>
    <row r="312" spans="5:46" x14ac:dyDescent="0.25">
      <c r="E312">
        <v>0.25684155269999998</v>
      </c>
      <c r="F312">
        <f t="shared" si="4"/>
        <v>256.84155269999997</v>
      </c>
      <c r="H312">
        <v>26.125717160000001</v>
      </c>
      <c r="K312">
        <v>26.949354499913799</v>
      </c>
      <c r="W312">
        <v>1.0290295949999999</v>
      </c>
      <c r="Y312">
        <v>26.23163452</v>
      </c>
      <c r="AB312">
        <v>24.945005737486401</v>
      </c>
      <c r="AF312">
        <v>1.033745916</v>
      </c>
      <c r="AH312">
        <v>29.521011349999899</v>
      </c>
      <c r="AK312">
        <v>31.887261199809402</v>
      </c>
      <c r="AO312">
        <v>1.0181660960000001</v>
      </c>
      <c r="AQ312">
        <v>18.79570618</v>
      </c>
      <c r="AT312">
        <v>17.275185299798</v>
      </c>
    </row>
    <row r="313" spans="5:46" x14ac:dyDescent="0.25">
      <c r="E313">
        <v>0.25784155269999998</v>
      </c>
      <c r="F313">
        <f t="shared" si="4"/>
        <v>257.84155269999997</v>
      </c>
      <c r="H313">
        <v>26.11885376</v>
      </c>
      <c r="K313">
        <v>26.936243938763202</v>
      </c>
      <c r="W313">
        <v>1.0295276710000001</v>
      </c>
      <c r="Y313">
        <v>26.744000239999899</v>
      </c>
      <c r="AB313">
        <v>25.448825349590699</v>
      </c>
      <c r="AF313">
        <v>1.033357171</v>
      </c>
      <c r="AH313">
        <v>29.02850342</v>
      </c>
      <c r="AK313">
        <v>31.408808360477</v>
      </c>
      <c r="AO313">
        <v>1.0186498319999999</v>
      </c>
      <c r="AQ313">
        <v>19.48833466</v>
      </c>
      <c r="AT313">
        <v>17.883557572942799</v>
      </c>
    </row>
    <row r="314" spans="5:46" x14ac:dyDescent="0.25">
      <c r="E314">
        <v>0.25884155269999998</v>
      </c>
      <c r="F314">
        <f t="shared" si="4"/>
        <v>258.84155269999997</v>
      </c>
      <c r="H314">
        <v>26.108602909999899</v>
      </c>
      <c r="K314">
        <v>26.929181625154101</v>
      </c>
      <c r="W314">
        <v>1.030025344</v>
      </c>
      <c r="Y314">
        <v>27.296817019999899</v>
      </c>
      <c r="AB314">
        <v>25.949089155620499</v>
      </c>
      <c r="AF314">
        <v>1.032963179</v>
      </c>
      <c r="AH314">
        <v>28.485299680000001</v>
      </c>
      <c r="AK314">
        <v>30.9237184633764</v>
      </c>
      <c r="AO314">
        <v>1.0191378129999999</v>
      </c>
      <c r="AQ314">
        <v>20.18575439</v>
      </c>
      <c r="AT314">
        <v>18.495721741572499</v>
      </c>
    </row>
    <row r="315" spans="5:46" x14ac:dyDescent="0.25">
      <c r="E315">
        <v>0.25984155269999998</v>
      </c>
      <c r="F315">
        <f t="shared" si="4"/>
        <v>259.84155269999997</v>
      </c>
      <c r="H315">
        <v>26.11340637</v>
      </c>
      <c r="K315">
        <v>26.917543843099502</v>
      </c>
      <c r="W315">
        <v>1.0305305769999999</v>
      </c>
      <c r="Y315">
        <v>27.848672489999899</v>
      </c>
      <c r="AB315">
        <v>26.457507779747498</v>
      </c>
      <c r="AF315">
        <v>1.0325697250000001</v>
      </c>
      <c r="AH315">
        <v>27.997656249999899</v>
      </c>
      <c r="AK315">
        <v>30.441689306923401</v>
      </c>
      <c r="AO315">
        <v>1.0196348630000001</v>
      </c>
      <c r="AQ315">
        <v>20.877864070000001</v>
      </c>
      <c r="AT315">
        <v>19.118856202784301</v>
      </c>
    </row>
    <row r="316" spans="5:46" x14ac:dyDescent="0.25">
      <c r="E316">
        <v>0.26084155269999998</v>
      </c>
      <c r="F316">
        <f t="shared" si="4"/>
        <v>260.84155269999997</v>
      </c>
      <c r="H316">
        <v>26.08636169</v>
      </c>
      <c r="K316">
        <v>26.9033721525158</v>
      </c>
      <c r="W316">
        <v>1.031028493</v>
      </c>
      <c r="Y316">
        <v>28.383700560000001</v>
      </c>
      <c r="AB316">
        <v>26.9525292992803</v>
      </c>
      <c r="AF316">
        <v>1.0321783959999999</v>
      </c>
      <c r="AH316">
        <v>27.47295227</v>
      </c>
      <c r="AK316">
        <v>29.964675906505398</v>
      </c>
      <c r="AO316">
        <v>1.0201272589999999</v>
      </c>
      <c r="AQ316">
        <v>21.548237610000001</v>
      </c>
      <c r="AT316">
        <v>19.7295647354293</v>
      </c>
    </row>
    <row r="317" spans="5:46" x14ac:dyDescent="0.25">
      <c r="E317">
        <v>0.26184155269999998</v>
      </c>
      <c r="F317">
        <f t="shared" si="4"/>
        <v>261.84155269999997</v>
      </c>
      <c r="H317">
        <v>26.075564580000002</v>
      </c>
      <c r="K317">
        <v>26.8980278268936</v>
      </c>
      <c r="W317">
        <v>1.031521819</v>
      </c>
      <c r="Y317">
        <v>28.886657710000001</v>
      </c>
      <c r="AB317">
        <v>27.4397647361154</v>
      </c>
      <c r="AF317">
        <v>1.0317892550000001</v>
      </c>
      <c r="AH317">
        <v>26.96662903</v>
      </c>
      <c r="AK317">
        <v>29.492399832025001</v>
      </c>
      <c r="AO317">
        <v>1.020619774</v>
      </c>
      <c r="AQ317">
        <v>22.204774480000001</v>
      </c>
      <c r="AT317">
        <v>20.337446657994001</v>
      </c>
    </row>
    <row r="318" spans="5:46" x14ac:dyDescent="0.25">
      <c r="E318">
        <v>0.26284155269999998</v>
      </c>
      <c r="F318">
        <f t="shared" si="4"/>
        <v>262.84155269999997</v>
      </c>
      <c r="H318">
        <v>26.088235470000001</v>
      </c>
      <c r="K318">
        <v>26.8843056111632</v>
      </c>
      <c r="W318">
        <v>1.032019631</v>
      </c>
      <c r="Y318">
        <v>29.404067990000001</v>
      </c>
      <c r="AB318">
        <v>27.932013937511901</v>
      </c>
      <c r="AF318">
        <v>1.0313967909999999</v>
      </c>
      <c r="AH318">
        <v>26.474618530000001</v>
      </c>
      <c r="AK318">
        <v>29.016177471448898</v>
      </c>
      <c r="AO318">
        <v>1.0211065859999999</v>
      </c>
      <c r="AQ318">
        <v>22.85046844</v>
      </c>
      <c r="AT318">
        <v>20.932890796677</v>
      </c>
    </row>
    <row r="319" spans="5:46" x14ac:dyDescent="0.25">
      <c r="E319">
        <v>0.26384155269999998</v>
      </c>
      <c r="F319">
        <f t="shared" si="4"/>
        <v>263.84155269999997</v>
      </c>
      <c r="H319">
        <v>26.076806640000001</v>
      </c>
      <c r="K319">
        <v>26.879751176403801</v>
      </c>
      <c r="W319">
        <v>1.032518906</v>
      </c>
      <c r="Y319">
        <v>29.909048460000001</v>
      </c>
      <c r="AB319">
        <v>28.4240255239812</v>
      </c>
      <c r="AF319">
        <v>1.0310032179999999</v>
      </c>
      <c r="AH319">
        <v>25.941003420000001</v>
      </c>
      <c r="AK319">
        <v>28.539935670112602</v>
      </c>
      <c r="AO319">
        <v>1.021599736</v>
      </c>
      <c r="AQ319">
        <v>23.516581729999899</v>
      </c>
      <c r="AT319">
        <v>21.5365765442113</v>
      </c>
    </row>
    <row r="320" spans="5:46" x14ac:dyDescent="0.25">
      <c r="E320">
        <v>0.26484155269999998</v>
      </c>
      <c r="F320">
        <f t="shared" si="4"/>
        <v>264.84155269999997</v>
      </c>
      <c r="H320">
        <v>26.084429929999899</v>
      </c>
      <c r="K320">
        <v>26.872535811283001</v>
      </c>
      <c r="W320">
        <v>1.0330205400000001</v>
      </c>
      <c r="Y320">
        <v>30.42830811</v>
      </c>
      <c r="AB320">
        <v>28.917142256659101</v>
      </c>
      <c r="AF320">
        <v>1.030600652</v>
      </c>
      <c r="AH320">
        <v>25.445521549999899</v>
      </c>
      <c r="AK320">
        <v>28.051427834051399</v>
      </c>
      <c r="AO320">
        <v>1.02208929</v>
      </c>
      <c r="AQ320">
        <v>24.1590805099999</v>
      </c>
      <c r="AT320">
        <v>22.130868831156501</v>
      </c>
    </row>
    <row r="321" spans="5:46" x14ac:dyDescent="0.25">
      <c r="E321">
        <v>0.26584155269999998</v>
      </c>
      <c r="F321">
        <f t="shared" si="4"/>
        <v>265.84155269999997</v>
      </c>
      <c r="H321">
        <v>26.0665741</v>
      </c>
      <c r="K321">
        <v>26.8621290260301</v>
      </c>
      <c r="W321">
        <v>1.0335200849999999</v>
      </c>
      <c r="Y321">
        <v>30.91984253</v>
      </c>
      <c r="AB321">
        <v>29.405093050830398</v>
      </c>
      <c r="AF321">
        <v>1.030211094</v>
      </c>
      <c r="AH321">
        <v>24.933023070000001</v>
      </c>
      <c r="AK321">
        <v>27.585457054219098</v>
      </c>
      <c r="AO321">
        <v>1.0225798939999999</v>
      </c>
      <c r="AQ321">
        <v>24.828387450000001</v>
      </c>
      <c r="AT321">
        <v>22.724493776563602</v>
      </c>
    </row>
    <row r="322" spans="5:46" x14ac:dyDescent="0.25">
      <c r="E322">
        <v>0.26684155269999998</v>
      </c>
      <c r="F322">
        <f t="shared" si="4"/>
        <v>266.84155269999997</v>
      </c>
      <c r="H322">
        <v>26.053244020000001</v>
      </c>
      <c r="K322">
        <v>26.849991076310399</v>
      </c>
      <c r="W322">
        <v>1.034025132</v>
      </c>
      <c r="Y322">
        <v>31.416900630000001</v>
      </c>
      <c r="AB322">
        <v>29.898936339438201</v>
      </c>
      <c r="AF322">
        <v>1.0298212659999999</v>
      </c>
      <c r="AH322">
        <v>24.456330869999899</v>
      </c>
      <c r="AK322">
        <v>27.119222938623501</v>
      </c>
      <c r="AO322">
        <v>1.023077411</v>
      </c>
      <c r="AQ322">
        <v>25.4712341299999</v>
      </c>
      <c r="AT322">
        <v>23.3266625911434</v>
      </c>
    </row>
    <row r="323" spans="5:46" x14ac:dyDescent="0.25">
      <c r="E323">
        <v>0.26784155269999999</v>
      </c>
      <c r="F323">
        <f t="shared" si="4"/>
        <v>267.84155269999997</v>
      </c>
      <c r="H323">
        <v>26.044140630000001</v>
      </c>
      <c r="K323">
        <v>26.835717290743499</v>
      </c>
      <c r="W323">
        <v>1.034528039</v>
      </c>
      <c r="Y323">
        <v>31.9159271199999</v>
      </c>
      <c r="AB323">
        <v>30.387273791568202</v>
      </c>
      <c r="AF323">
        <v>1.0294239430000001</v>
      </c>
      <c r="AH323">
        <v>23.931790159999899</v>
      </c>
      <c r="AK323">
        <v>26.6423409797295</v>
      </c>
      <c r="AO323">
        <v>1.0235698129999999</v>
      </c>
      <c r="AQ323">
        <v>26.101495360000001</v>
      </c>
      <c r="AT323">
        <v>23.9168322634821</v>
      </c>
    </row>
    <row r="324" spans="5:46" x14ac:dyDescent="0.25">
      <c r="E324">
        <v>0.26884155269999999</v>
      </c>
      <c r="F324">
        <f t="shared" si="4"/>
        <v>268.84155269999997</v>
      </c>
      <c r="H324">
        <v>26.032934569999899</v>
      </c>
      <c r="K324">
        <v>26.830796891529499</v>
      </c>
      <c r="W324">
        <v>1.0350357779999999</v>
      </c>
      <c r="Y324">
        <v>32.399429320000003</v>
      </c>
      <c r="AB324">
        <v>30.8805256959382</v>
      </c>
      <c r="AF324">
        <v>1.0290308180000001</v>
      </c>
      <c r="AH324">
        <v>23.4333511399999</v>
      </c>
      <c r="AK324">
        <v>26.173842380410299</v>
      </c>
      <c r="AO324">
        <v>1.0240639439999999</v>
      </c>
      <c r="AQ324">
        <v>26.703112789999899</v>
      </c>
      <c r="AT324">
        <v>24.5076928561725</v>
      </c>
    </row>
    <row r="325" spans="5:46" x14ac:dyDescent="0.25">
      <c r="E325">
        <v>0.26984155269999999</v>
      </c>
      <c r="F325">
        <f t="shared" si="4"/>
        <v>269.84155269999997</v>
      </c>
      <c r="H325">
        <v>26.033517459999899</v>
      </c>
      <c r="K325">
        <v>26.819795480904901</v>
      </c>
      <c r="W325">
        <v>1.0355325820000001</v>
      </c>
      <c r="Y325">
        <v>32.875485230000002</v>
      </c>
      <c r="AB325">
        <v>31.3562692486807</v>
      </c>
      <c r="AF325">
        <v>1.028635212</v>
      </c>
      <c r="AH325">
        <v>22.936535639999899</v>
      </c>
      <c r="AK325">
        <v>25.702370421003899</v>
      </c>
      <c r="AO325">
        <v>1.024554317</v>
      </c>
      <c r="AQ325">
        <v>27.324523930000002</v>
      </c>
      <c r="AT325">
        <v>25.089797758209698</v>
      </c>
    </row>
    <row r="326" spans="5:46" x14ac:dyDescent="0.25">
      <c r="E326">
        <v>0.27084155269999999</v>
      </c>
      <c r="F326">
        <f t="shared" si="4"/>
        <v>270.84155269999997</v>
      </c>
      <c r="H326">
        <v>26.0257995599999</v>
      </c>
      <c r="K326">
        <v>26.809330109945599</v>
      </c>
      <c r="W326">
        <v>1.036046196</v>
      </c>
      <c r="Y326">
        <v>33.347732540000003</v>
      </c>
      <c r="AB326">
        <v>31.8546901983004</v>
      </c>
      <c r="AF326">
        <v>1.0282439249999999</v>
      </c>
      <c r="AH326">
        <v>22.41576538</v>
      </c>
      <c r="AK326">
        <v>25.238890727632</v>
      </c>
      <c r="AO326">
        <v>1.025047378</v>
      </c>
      <c r="AQ326">
        <v>27.9344543499999</v>
      </c>
      <c r="AT326">
        <v>25.674411329097602</v>
      </c>
    </row>
    <row r="327" spans="5:46" x14ac:dyDescent="0.25">
      <c r="E327">
        <v>0.27184155269999999</v>
      </c>
      <c r="F327">
        <f t="shared" ref="F327:F390" si="5">E327*1000</f>
        <v>271.84155269999997</v>
      </c>
      <c r="H327">
        <v>26.01624146</v>
      </c>
      <c r="K327">
        <v>26.796755292472</v>
      </c>
      <c r="W327">
        <v>1.036550552</v>
      </c>
      <c r="Y327">
        <v>33.81585999</v>
      </c>
      <c r="AB327">
        <v>32.336733981762002</v>
      </c>
      <c r="AF327">
        <v>1.027845329</v>
      </c>
      <c r="AH327">
        <v>21.9477401699999</v>
      </c>
      <c r="AK327">
        <v>24.7647192455957</v>
      </c>
      <c r="AO327">
        <v>1.025544145</v>
      </c>
      <c r="AQ327">
        <v>28.573657229999899</v>
      </c>
      <c r="AT327">
        <v>26.262491283652199</v>
      </c>
    </row>
    <row r="328" spans="5:46" x14ac:dyDescent="0.25">
      <c r="E328">
        <v>0.27284155269999999</v>
      </c>
      <c r="F328">
        <f t="shared" si="5"/>
        <v>272.84155269999997</v>
      </c>
      <c r="H328">
        <v>26.016018679999899</v>
      </c>
      <c r="K328">
        <v>26.786022576254702</v>
      </c>
      <c r="W328">
        <v>1.0370523119999999</v>
      </c>
      <c r="Y328">
        <v>34.270046999999899</v>
      </c>
      <c r="AB328">
        <v>32.814220998751402</v>
      </c>
      <c r="AF328">
        <v>1.0274487139999999</v>
      </c>
      <c r="AH328">
        <v>21.4253997799999</v>
      </c>
      <c r="AK328">
        <v>24.295363114945498</v>
      </c>
      <c r="AO328">
        <v>1.026032413</v>
      </c>
      <c r="AQ328">
        <v>29.17158508</v>
      </c>
      <c r="AT328">
        <v>26.833890477453501</v>
      </c>
    </row>
    <row r="329" spans="5:46" x14ac:dyDescent="0.25">
      <c r="E329">
        <v>0.27384155269999999</v>
      </c>
      <c r="F329">
        <f t="shared" si="5"/>
        <v>273.84155269999997</v>
      </c>
      <c r="H329">
        <v>26.0048126199999</v>
      </c>
      <c r="K329">
        <v>26.7803816039</v>
      </c>
      <c r="W329">
        <v>1.0375634300000001</v>
      </c>
      <c r="Y329">
        <v>34.732757569999897</v>
      </c>
      <c r="AB329">
        <v>33.303408856249398</v>
      </c>
      <c r="AF329">
        <v>1.027053467</v>
      </c>
      <c r="AH329">
        <v>20.944943240000001</v>
      </c>
      <c r="AK329">
        <v>23.829123261694701</v>
      </c>
      <c r="AO329">
        <v>1.0265335760000001</v>
      </c>
      <c r="AQ329">
        <v>29.78718567</v>
      </c>
      <c r="AT329">
        <v>27.425093680270599</v>
      </c>
    </row>
    <row r="330" spans="5:46" x14ac:dyDescent="0.25">
      <c r="E330">
        <v>0.27484155269999999</v>
      </c>
      <c r="F330">
        <f t="shared" si="5"/>
        <v>274.84155269999997</v>
      </c>
      <c r="H330">
        <v>25.999685670000002</v>
      </c>
      <c r="K330">
        <v>26.7702998591881</v>
      </c>
      <c r="W330">
        <v>1.038070812</v>
      </c>
      <c r="Y330">
        <v>35.17544556</v>
      </c>
      <c r="AB330">
        <v>33.784736147391897</v>
      </c>
      <c r="AF330">
        <v>1.026662306</v>
      </c>
      <c r="AH330">
        <v>20.4595184299999</v>
      </c>
      <c r="AK330">
        <v>23.370044022240499</v>
      </c>
      <c r="AO330">
        <v>1.027036029</v>
      </c>
      <c r="AQ330">
        <v>30.38605042</v>
      </c>
      <c r="AT330">
        <v>28.0145758227087</v>
      </c>
    </row>
    <row r="331" spans="5:46" x14ac:dyDescent="0.25">
      <c r="E331">
        <v>0.27584155269999999</v>
      </c>
      <c r="F331">
        <f t="shared" si="5"/>
        <v>275.84155269999997</v>
      </c>
      <c r="H331">
        <v>25.979647830000001</v>
      </c>
      <c r="K331">
        <v>26.752935551375799</v>
      </c>
      <c r="W331">
        <v>1.038575349</v>
      </c>
      <c r="Y331">
        <v>35.623028560000002</v>
      </c>
      <c r="AB331">
        <v>34.2607349996332</v>
      </c>
      <c r="AF331">
        <v>1.0262672420000001</v>
      </c>
      <c r="AH331">
        <v>19.95288086</v>
      </c>
      <c r="AK331">
        <v>22.9053079939955</v>
      </c>
      <c r="AO331">
        <v>1.027528389</v>
      </c>
      <c r="AQ331">
        <v>30.954046630000001</v>
      </c>
      <c r="AT331">
        <v>28.584823370231501</v>
      </c>
    </row>
    <row r="332" spans="5:46" x14ac:dyDescent="0.25">
      <c r="E332">
        <v>0.27684155269999999</v>
      </c>
      <c r="F332">
        <f t="shared" si="5"/>
        <v>276.84155269999997</v>
      </c>
      <c r="H332">
        <v>25.97702026</v>
      </c>
      <c r="K332">
        <v>26.7549410083944</v>
      </c>
      <c r="W332">
        <v>1.0390871399999999</v>
      </c>
      <c r="Y332">
        <v>36.067538450000001</v>
      </c>
      <c r="AB332">
        <v>34.745494036035701</v>
      </c>
      <c r="AF332">
        <v>1.025871346</v>
      </c>
      <c r="AH332">
        <v>19.4942565899999</v>
      </c>
      <c r="AK332">
        <v>22.440439786289598</v>
      </c>
      <c r="AO332">
        <v>1.02802583</v>
      </c>
      <c r="AQ332">
        <v>31.53503723</v>
      </c>
      <c r="AT332">
        <v>29.1624114030508</v>
      </c>
    </row>
    <row r="333" spans="5:46" x14ac:dyDescent="0.25">
      <c r="E333">
        <v>0.27784155269999999</v>
      </c>
      <c r="F333">
        <f t="shared" si="5"/>
        <v>277.84155269999997</v>
      </c>
      <c r="H333">
        <v>25.976068120000001</v>
      </c>
      <c r="K333">
        <v>26.745081933626398</v>
      </c>
      <c r="W333">
        <v>1.0395950780000001</v>
      </c>
      <c r="Y333">
        <v>36.495996089999899</v>
      </c>
      <c r="AB333">
        <v>35.222552007551897</v>
      </c>
      <c r="AF333">
        <v>1.0254696590000001</v>
      </c>
      <c r="AH333">
        <v>18.955557249999899</v>
      </c>
      <c r="AK333">
        <v>21.967625142562099</v>
      </c>
      <c r="AO333">
        <v>1.0285221449999999</v>
      </c>
      <c r="AQ333">
        <v>32.105575559999899</v>
      </c>
      <c r="AT333">
        <v>29.735715705600899</v>
      </c>
    </row>
    <row r="334" spans="5:46" x14ac:dyDescent="0.25">
      <c r="E334">
        <v>0.27884155269999999</v>
      </c>
      <c r="F334">
        <f t="shared" si="5"/>
        <v>278.84155270000002</v>
      </c>
      <c r="H334">
        <v>25.974014279999899</v>
      </c>
      <c r="K334">
        <v>26.7380937468571</v>
      </c>
      <c r="W334">
        <v>1.040111293</v>
      </c>
      <c r="Y334">
        <v>36.925067140000003</v>
      </c>
      <c r="AB334">
        <v>35.709645505932698</v>
      </c>
      <c r="AF334">
        <v>1.025073071</v>
      </c>
      <c r="AH334">
        <v>18.502130130000001</v>
      </c>
      <c r="AK334">
        <v>21.504352827461101</v>
      </c>
      <c r="AO334">
        <v>1.029025077</v>
      </c>
      <c r="AQ334">
        <v>32.694546510000002</v>
      </c>
      <c r="AT334">
        <v>30.317802725197001</v>
      </c>
    </row>
    <row r="335" spans="5:46" x14ac:dyDescent="0.25">
      <c r="E335">
        <v>0.2798415527</v>
      </c>
      <c r="F335">
        <f t="shared" si="5"/>
        <v>279.84155270000002</v>
      </c>
      <c r="H335">
        <v>25.953979489999899</v>
      </c>
      <c r="K335">
        <v>26.717086760279301</v>
      </c>
      <c r="W335">
        <v>1.0406224230000001</v>
      </c>
      <c r="Y335">
        <v>37.347518919999899</v>
      </c>
      <c r="AB335">
        <v>36.187148946254901</v>
      </c>
      <c r="AF335">
        <v>1.0246750920000001</v>
      </c>
      <c r="AH335">
        <v>17.991204830000001</v>
      </c>
      <c r="AK335">
        <v>21.039445573746001</v>
      </c>
      <c r="AO335">
        <v>1.0295213780000001</v>
      </c>
      <c r="AQ335">
        <v>33.27322693</v>
      </c>
      <c r="AT335">
        <v>30.886203370554899</v>
      </c>
    </row>
    <row r="336" spans="5:46" x14ac:dyDescent="0.25">
      <c r="E336">
        <v>0.2808415527</v>
      </c>
      <c r="F336">
        <f t="shared" si="5"/>
        <v>280.84155270000002</v>
      </c>
      <c r="H336">
        <v>25.950067140000002</v>
      </c>
      <c r="K336">
        <v>26.719265288393299</v>
      </c>
      <c r="W336">
        <v>1.041136823</v>
      </c>
      <c r="Y336">
        <v>37.753744509999898</v>
      </c>
      <c r="AB336">
        <v>36.667924570099203</v>
      </c>
      <c r="AF336">
        <v>1.0242797749999999</v>
      </c>
      <c r="AH336">
        <v>17.526443480000001</v>
      </c>
      <c r="AK336">
        <v>20.579599818262899</v>
      </c>
      <c r="AO336">
        <v>1.0300175739999999</v>
      </c>
      <c r="AQ336">
        <v>33.837588500000003</v>
      </c>
      <c r="AT336">
        <v>31.453176348589398</v>
      </c>
    </row>
    <row r="337" spans="5:46" x14ac:dyDescent="0.25">
      <c r="E337">
        <v>0.2818415527</v>
      </c>
      <c r="F337">
        <f t="shared" si="5"/>
        <v>281.84155270000002</v>
      </c>
      <c r="H337">
        <v>25.95047302</v>
      </c>
      <c r="K337">
        <v>26.703293003770799</v>
      </c>
      <c r="W337">
        <v>1.041655394</v>
      </c>
      <c r="Y337">
        <v>38.187884519999898</v>
      </c>
      <c r="AB337">
        <v>37.152476742107503</v>
      </c>
      <c r="AF337">
        <v>1.023880498</v>
      </c>
      <c r="AH337">
        <v>17.045878600000002</v>
      </c>
      <c r="AK337">
        <v>20.114106205802099</v>
      </c>
      <c r="AO337">
        <v>1.0305253560000001</v>
      </c>
      <c r="AQ337">
        <v>34.378704829999897</v>
      </c>
      <c r="AT337">
        <v>32.037168014212703</v>
      </c>
    </row>
    <row r="338" spans="5:46" x14ac:dyDescent="0.25">
      <c r="E338">
        <v>0.2828415527</v>
      </c>
      <c r="F338">
        <f t="shared" si="5"/>
        <v>282.84155270000002</v>
      </c>
      <c r="H338">
        <v>25.944839479999899</v>
      </c>
      <c r="K338">
        <v>26.694727795984999</v>
      </c>
      <c r="W338">
        <v>1.0421639250000001</v>
      </c>
      <c r="Y338">
        <v>38.578247070000003</v>
      </c>
      <c r="AB338">
        <v>37.621127095181599</v>
      </c>
      <c r="AF338">
        <v>1.0234855329999999</v>
      </c>
      <c r="AH338">
        <v>16.5562820399999</v>
      </c>
      <c r="AK338">
        <v>19.656470581748302</v>
      </c>
      <c r="AO338">
        <v>1.0310207570000001</v>
      </c>
      <c r="AQ338">
        <v>34.904971310000001</v>
      </c>
      <c r="AT338">
        <v>32.5976289033811</v>
      </c>
    </row>
    <row r="339" spans="5:46" x14ac:dyDescent="0.25">
      <c r="E339">
        <v>0.2838415527</v>
      </c>
      <c r="F339">
        <f t="shared" si="5"/>
        <v>283.84155270000002</v>
      </c>
      <c r="H339">
        <v>25.925805660000002</v>
      </c>
      <c r="K339">
        <v>26.6823836522688</v>
      </c>
      <c r="W339">
        <v>1.0426780950000001</v>
      </c>
      <c r="Y339">
        <v>38.985260009999898</v>
      </c>
      <c r="AB339">
        <v>38.097117578722099</v>
      </c>
      <c r="AF339">
        <v>1.023087665</v>
      </c>
      <c r="AH339">
        <v>16.08675079</v>
      </c>
      <c r="AK339">
        <v>19.194664269085902</v>
      </c>
      <c r="AO339">
        <v>1.03152541</v>
      </c>
      <c r="AQ339">
        <v>35.446081540000002</v>
      </c>
      <c r="AT339">
        <v>33.172497831396001</v>
      </c>
    </row>
    <row r="340" spans="5:46" x14ac:dyDescent="0.25">
      <c r="E340">
        <v>0.2848415527</v>
      </c>
      <c r="F340">
        <f t="shared" si="5"/>
        <v>284.84155270000002</v>
      </c>
      <c r="H340">
        <v>25.92557373</v>
      </c>
      <c r="K340">
        <v>26.679086731805</v>
      </c>
      <c r="W340">
        <v>1.043192026</v>
      </c>
      <c r="Y340">
        <v>39.358718869999898</v>
      </c>
      <c r="AB340">
        <v>38.570904875289003</v>
      </c>
      <c r="AF340">
        <v>1.0226907110000001</v>
      </c>
      <c r="AH340">
        <v>15.5848938</v>
      </c>
      <c r="AK340">
        <v>18.735231098133902</v>
      </c>
      <c r="AO340">
        <v>1.0320276209999999</v>
      </c>
      <c r="AQ340">
        <v>35.994909669999899</v>
      </c>
      <c r="AT340">
        <v>33.740581323190703</v>
      </c>
    </row>
    <row r="341" spans="5:46" x14ac:dyDescent="0.25">
      <c r="E341">
        <v>0.2858415527</v>
      </c>
      <c r="F341">
        <f t="shared" si="5"/>
        <v>285.84155270000002</v>
      </c>
      <c r="H341">
        <v>25.912750240000001</v>
      </c>
      <c r="K341">
        <v>26.6681945228922</v>
      </c>
      <c r="W341">
        <v>1.0437122889999999</v>
      </c>
      <c r="Y341">
        <v>39.747995000000003</v>
      </c>
      <c r="AB341">
        <v>39.051822550026799</v>
      </c>
      <c r="AF341">
        <v>1.0222953720000001</v>
      </c>
      <c r="AH341">
        <v>15.13682251</v>
      </c>
      <c r="AK341">
        <v>18.278968345748002</v>
      </c>
      <c r="AO341">
        <v>1.032527038</v>
      </c>
      <c r="AQ341">
        <v>36.519863890000003</v>
      </c>
      <c r="AT341">
        <v>34.302442659784802</v>
      </c>
    </row>
    <row r="342" spans="5:46" x14ac:dyDescent="0.25">
      <c r="E342">
        <v>0.2868415527</v>
      </c>
      <c r="F342">
        <f t="shared" si="5"/>
        <v>286.84155270000002</v>
      </c>
      <c r="H342">
        <v>25.9151733399999</v>
      </c>
      <c r="K342">
        <v>26.663049701335499</v>
      </c>
      <c r="W342">
        <v>1.0442339190000001</v>
      </c>
      <c r="Y342">
        <v>40.117355349999897</v>
      </c>
      <c r="AB342">
        <v>39.532266316814898</v>
      </c>
      <c r="AF342">
        <v>1.021892461</v>
      </c>
      <c r="AH342">
        <v>14.63283691</v>
      </c>
      <c r="AK342">
        <v>17.811385195938499</v>
      </c>
      <c r="AO342">
        <v>1.0330330329999999</v>
      </c>
      <c r="AQ342">
        <v>37.067971800000002</v>
      </c>
      <c r="AT342">
        <v>34.8735538841755</v>
      </c>
    </row>
    <row r="343" spans="5:46" x14ac:dyDescent="0.25">
      <c r="E343">
        <v>0.2878415527</v>
      </c>
      <c r="F343">
        <f t="shared" si="5"/>
        <v>287.84155270000002</v>
      </c>
      <c r="H343">
        <v>25.912332150000001</v>
      </c>
      <c r="K343">
        <v>26.6513237678842</v>
      </c>
      <c r="W343">
        <v>1.0447537950000001</v>
      </c>
      <c r="Y343">
        <v>40.477133180000003</v>
      </c>
      <c r="AB343">
        <v>40.008391789475198</v>
      </c>
      <c r="AF343">
        <v>1.0214956829999999</v>
      </c>
      <c r="AH343">
        <v>14.17551422</v>
      </c>
      <c r="AK343">
        <v>17.354892830248101</v>
      </c>
      <c r="AO343">
        <v>1.0335408669999999</v>
      </c>
      <c r="AQ343">
        <v>37.584582519999898</v>
      </c>
      <c r="AT343">
        <v>35.4450270854854</v>
      </c>
    </row>
    <row r="344" spans="5:46" x14ac:dyDescent="0.25">
      <c r="E344">
        <v>0.2888415527</v>
      </c>
      <c r="F344">
        <f t="shared" si="5"/>
        <v>288.84155270000002</v>
      </c>
      <c r="H344">
        <v>25.8964386</v>
      </c>
      <c r="K344">
        <v>26.639206069266098</v>
      </c>
      <c r="W344">
        <v>1.045274756</v>
      </c>
      <c r="Y344">
        <v>40.82708435</v>
      </c>
      <c r="AB344">
        <v>40.4845832829483</v>
      </c>
      <c r="AF344">
        <v>1.021095769</v>
      </c>
      <c r="AH344">
        <v>13.6946411099999</v>
      </c>
      <c r="AK344">
        <v>16.893727076013899</v>
      </c>
      <c r="AO344">
        <v>1.0340509069999999</v>
      </c>
      <c r="AQ344">
        <v>38.082272340000003</v>
      </c>
      <c r="AT344">
        <v>36.017756133725598</v>
      </c>
    </row>
    <row r="345" spans="5:46" x14ac:dyDescent="0.25">
      <c r="E345">
        <v>0.2898415527</v>
      </c>
      <c r="F345">
        <f t="shared" si="5"/>
        <v>289.84155270000002</v>
      </c>
      <c r="H345">
        <v>25.897421260000002</v>
      </c>
      <c r="K345">
        <v>26.637535156182398</v>
      </c>
      <c r="W345">
        <v>1.045797163</v>
      </c>
      <c r="Y345">
        <v>41.1606445299999</v>
      </c>
      <c r="AB345">
        <v>40.9611413485393</v>
      </c>
      <c r="AF345">
        <v>1.020700304</v>
      </c>
      <c r="AH345">
        <v>13.2162323</v>
      </c>
      <c r="AK345">
        <v>16.4404272553436</v>
      </c>
      <c r="AO345">
        <v>1.0345544259999999</v>
      </c>
      <c r="AQ345">
        <v>38.585784910000001</v>
      </c>
      <c r="AT345">
        <v>36.5777051784655</v>
      </c>
    </row>
    <row r="346" spans="5:46" x14ac:dyDescent="0.25">
      <c r="E346">
        <v>0.29084155270000001</v>
      </c>
      <c r="F346">
        <f t="shared" si="5"/>
        <v>290.84155270000002</v>
      </c>
      <c r="H346">
        <v>25.891922000000001</v>
      </c>
      <c r="K346">
        <v>26.627208690143501</v>
      </c>
      <c r="W346">
        <v>1.046317639</v>
      </c>
      <c r="Y346">
        <v>41.479769900000001</v>
      </c>
      <c r="AB346">
        <v>41.433414770279803</v>
      </c>
      <c r="AF346">
        <v>1.0202958419999999</v>
      </c>
      <c r="AH346">
        <v>12.753605650000001</v>
      </c>
      <c r="AK346">
        <v>15.9732503373003</v>
      </c>
      <c r="AO346">
        <v>1.035060887</v>
      </c>
      <c r="AQ346">
        <v>39.075491329999899</v>
      </c>
      <c r="AT346">
        <v>37.141438216283802</v>
      </c>
    </row>
    <row r="347" spans="5:46" x14ac:dyDescent="0.25">
      <c r="E347">
        <v>0.29184155270000001</v>
      </c>
      <c r="F347">
        <f t="shared" si="5"/>
        <v>291.84155270000002</v>
      </c>
      <c r="H347">
        <v>25.87849731</v>
      </c>
      <c r="K347">
        <v>26.615072760338698</v>
      </c>
      <c r="W347">
        <v>1.046843435</v>
      </c>
      <c r="Y347">
        <v>41.771694949999898</v>
      </c>
      <c r="AB347">
        <v>41.911676907643901</v>
      </c>
      <c r="AF347">
        <v>1.0198975880000001</v>
      </c>
      <c r="AH347">
        <v>12.26747971</v>
      </c>
      <c r="AK347">
        <v>15.517350036425601</v>
      </c>
      <c r="AO347">
        <v>1.0355693420000001</v>
      </c>
      <c r="AQ347">
        <v>39.560256959999897</v>
      </c>
      <c r="AT347">
        <v>37.706490729591401</v>
      </c>
    </row>
    <row r="348" spans="5:46" x14ac:dyDescent="0.25">
      <c r="E348">
        <v>0.29284155270000001</v>
      </c>
      <c r="F348">
        <f t="shared" si="5"/>
        <v>292.84155270000002</v>
      </c>
      <c r="H348">
        <v>25.87071838</v>
      </c>
      <c r="K348">
        <v>26.603856078482</v>
      </c>
      <c r="W348">
        <v>1.0473750070000001</v>
      </c>
      <c r="Y348">
        <v>42.090853879999898</v>
      </c>
      <c r="AB348">
        <v>42.3956857608907</v>
      </c>
      <c r="AF348">
        <v>1.0195024420000001</v>
      </c>
      <c r="AH348">
        <v>11.82551041</v>
      </c>
      <c r="AK348">
        <v>15.066487146700799</v>
      </c>
      <c r="AO348">
        <v>1.0360766850000001</v>
      </c>
      <c r="AQ348">
        <v>40.064053340000001</v>
      </c>
      <c r="AT348">
        <v>38.267782058103897</v>
      </c>
    </row>
    <row r="349" spans="5:46" x14ac:dyDescent="0.25">
      <c r="E349">
        <v>0.29384155270000001</v>
      </c>
      <c r="F349">
        <f t="shared" si="5"/>
        <v>293.84155270000002</v>
      </c>
      <c r="H349">
        <v>25.855700680000002</v>
      </c>
      <c r="K349">
        <v>26.593618757998101</v>
      </c>
      <c r="W349">
        <v>1.0479081649999999</v>
      </c>
      <c r="Y349">
        <v>42.372576899999899</v>
      </c>
      <c r="AB349">
        <v>42.879419135789703</v>
      </c>
      <c r="AF349">
        <v>1.0191007649999999</v>
      </c>
      <c r="AH349">
        <v>11.351580050000001</v>
      </c>
      <c r="AK349">
        <v>14.6055066566169</v>
      </c>
      <c r="AO349">
        <v>1.0365917060000001</v>
      </c>
      <c r="AQ349">
        <v>40.541531370000001</v>
      </c>
      <c r="AT349">
        <v>38.839819787467498</v>
      </c>
    </row>
    <row r="350" spans="5:46" x14ac:dyDescent="0.25">
      <c r="E350">
        <v>0.29484155270000001</v>
      </c>
      <c r="F350">
        <f t="shared" si="5"/>
        <v>294.84155270000002</v>
      </c>
      <c r="H350">
        <v>25.852212519999899</v>
      </c>
      <c r="K350">
        <v>26.588176295018101</v>
      </c>
      <c r="W350">
        <v>1.047937828</v>
      </c>
      <c r="Y350">
        <v>41.946020509999897</v>
      </c>
      <c r="AB350">
        <v>42.680735628349098</v>
      </c>
      <c r="AF350">
        <v>1.018705677</v>
      </c>
      <c r="AH350">
        <v>10.87697144</v>
      </c>
      <c r="AK350">
        <v>14.156020818848001</v>
      </c>
      <c r="AO350">
        <v>1.0371092340000001</v>
      </c>
      <c r="AQ350">
        <v>41.009625239999899</v>
      </c>
      <c r="AT350">
        <v>39.413087683554899</v>
      </c>
    </row>
    <row r="351" spans="5:46" x14ac:dyDescent="0.25">
      <c r="E351">
        <v>0.29584155270000001</v>
      </c>
      <c r="F351">
        <f t="shared" si="5"/>
        <v>295.84155270000002</v>
      </c>
      <c r="H351">
        <v>25.84773865</v>
      </c>
      <c r="K351">
        <v>26.579793379563199</v>
      </c>
      <c r="W351">
        <v>1.047481485</v>
      </c>
      <c r="Y351">
        <v>41.020584110000001</v>
      </c>
      <c r="AB351">
        <v>41.894042059885102</v>
      </c>
      <c r="AF351">
        <v>1.018297735</v>
      </c>
      <c r="AH351">
        <v>10.42222595</v>
      </c>
      <c r="AK351">
        <v>13.686340123391</v>
      </c>
      <c r="AO351">
        <v>1.0376236860000001</v>
      </c>
      <c r="AQ351">
        <v>41.4573944099999</v>
      </c>
      <c r="AT351">
        <v>39.979002706190002</v>
      </c>
    </row>
    <row r="352" spans="5:46" x14ac:dyDescent="0.25">
      <c r="E352">
        <v>0.29684155270000001</v>
      </c>
      <c r="F352">
        <f t="shared" si="5"/>
        <v>296.84155270000002</v>
      </c>
      <c r="H352">
        <v>25.83161926</v>
      </c>
      <c r="K352">
        <v>26.570877247289602</v>
      </c>
      <c r="W352">
        <v>1.0470170080000001</v>
      </c>
      <c r="Y352">
        <v>40.198141479999897</v>
      </c>
      <c r="AB352">
        <v>41.189640785852802</v>
      </c>
      <c r="AF352">
        <v>1.017893623</v>
      </c>
      <c r="AH352">
        <v>9.9395393369999905</v>
      </c>
      <c r="AK352">
        <v>13.2246094518094</v>
      </c>
      <c r="AO352">
        <v>1.0381377490000001</v>
      </c>
      <c r="AQ352">
        <v>41.875936889999899</v>
      </c>
      <c r="AT352">
        <v>40.542790222536198</v>
      </c>
    </row>
    <row r="353" spans="5:46" x14ac:dyDescent="0.25">
      <c r="E353">
        <v>0.29784155270000001</v>
      </c>
      <c r="F353">
        <f t="shared" si="5"/>
        <v>297.84155270000002</v>
      </c>
      <c r="H353">
        <v>25.83111267</v>
      </c>
      <c r="K353">
        <v>26.563143692987499</v>
      </c>
      <c r="W353">
        <v>1.046546145</v>
      </c>
      <c r="Y353">
        <v>39.392053220000001</v>
      </c>
      <c r="AB353">
        <v>40.518656219735497</v>
      </c>
      <c r="AF353">
        <v>1.017493379</v>
      </c>
      <c r="AH353">
        <v>9.5092018130000007</v>
      </c>
      <c r="AK353">
        <v>12.7695278597325</v>
      </c>
      <c r="AO353">
        <v>1.0386509020000001</v>
      </c>
      <c r="AQ353">
        <v>42.308511350000003</v>
      </c>
      <c r="AT353">
        <v>41.103562916337097</v>
      </c>
    </row>
    <row r="354" spans="5:46" x14ac:dyDescent="0.25">
      <c r="E354">
        <v>0.29884155270000001</v>
      </c>
      <c r="F354">
        <f t="shared" si="5"/>
        <v>298.84155270000002</v>
      </c>
      <c r="H354">
        <v>25.814767459999899</v>
      </c>
      <c r="K354">
        <v>26.5487860408582</v>
      </c>
      <c r="W354">
        <v>1.0460767580000001</v>
      </c>
      <c r="Y354">
        <v>38.658477779999899</v>
      </c>
      <c r="AB354">
        <v>39.876759036928298</v>
      </c>
      <c r="AF354">
        <v>1.0170922200000001</v>
      </c>
      <c r="AH354">
        <v>9.0246757510000002</v>
      </c>
      <c r="AK354">
        <v>12.3131816652257</v>
      </c>
      <c r="AO354">
        <v>1.039169486</v>
      </c>
      <c r="AQ354">
        <v>42.743499759999899</v>
      </c>
      <c r="AT354">
        <v>41.671595169647802</v>
      </c>
    </row>
    <row r="355" spans="5:46" x14ac:dyDescent="0.25">
      <c r="E355">
        <v>0.29984155270000001</v>
      </c>
      <c r="F355">
        <f t="shared" si="5"/>
        <v>299.84155270000002</v>
      </c>
      <c r="H355">
        <v>25.8289001499999</v>
      </c>
      <c r="K355">
        <v>26.5476421229137</v>
      </c>
      <c r="W355">
        <v>1.0456048499999999</v>
      </c>
      <c r="Y355">
        <v>37.929116819999898</v>
      </c>
      <c r="AB355">
        <v>39.249807991596697</v>
      </c>
      <c r="AF355">
        <v>1.0166916699999999</v>
      </c>
      <c r="AH355">
        <v>8.5769233699999905</v>
      </c>
      <c r="AK355">
        <v>11.8583262841381</v>
      </c>
      <c r="AO355">
        <v>1.0396841999999999</v>
      </c>
      <c r="AQ355">
        <v>43.152774049999898</v>
      </c>
      <c r="AT355">
        <v>42.231127879525999</v>
      </c>
    </row>
    <row r="356" spans="5:46" x14ac:dyDescent="0.25">
      <c r="E356">
        <v>0.30084155270000001</v>
      </c>
      <c r="F356">
        <f t="shared" si="5"/>
        <v>300.84155270000002</v>
      </c>
      <c r="H356">
        <v>25.82413635</v>
      </c>
      <c r="K356">
        <v>26.5365554691817</v>
      </c>
      <c r="W356">
        <v>1.045125799</v>
      </c>
      <c r="Y356">
        <v>37.209591670000002</v>
      </c>
      <c r="AB356">
        <v>38.627339467683697</v>
      </c>
      <c r="AF356">
        <v>1.0162925709999999</v>
      </c>
      <c r="AH356">
        <v>8.1143226619999904</v>
      </c>
      <c r="AK356">
        <v>11.406174728813401</v>
      </c>
      <c r="AO356">
        <v>1.040215041</v>
      </c>
      <c r="AQ356">
        <v>43.565863040000004</v>
      </c>
      <c r="AT356">
        <v>42.815199558861899</v>
      </c>
    </row>
    <row r="357" spans="5:46" x14ac:dyDescent="0.25">
      <c r="E357">
        <v>0.30184155270000002</v>
      </c>
      <c r="F357">
        <f t="shared" si="5"/>
        <v>301.84155270000002</v>
      </c>
      <c r="H357">
        <v>25.814355469999899</v>
      </c>
      <c r="K357">
        <v>26.5245144529752</v>
      </c>
      <c r="W357">
        <v>1.0446470590000001</v>
      </c>
      <c r="Y357">
        <v>36.544851680000001</v>
      </c>
      <c r="AB357">
        <v>38.017470107639298</v>
      </c>
      <c r="AF357">
        <v>1.0158879460000001</v>
      </c>
      <c r="AH357">
        <v>7.6631240839999997</v>
      </c>
      <c r="AK357">
        <v>10.9456181290847</v>
      </c>
      <c r="AO357">
        <v>1.040741159</v>
      </c>
      <c r="AQ357">
        <v>43.944018550000003</v>
      </c>
      <c r="AT357">
        <v>43.3877968586159</v>
      </c>
    </row>
    <row r="358" spans="5:46" x14ac:dyDescent="0.25">
      <c r="E358">
        <v>0.30284155270000002</v>
      </c>
      <c r="F358">
        <f t="shared" si="5"/>
        <v>302.84155270000002</v>
      </c>
      <c r="H358">
        <v>25.79815979</v>
      </c>
      <c r="K358">
        <v>26.515820169672999</v>
      </c>
      <c r="W358">
        <v>1.044162732</v>
      </c>
      <c r="Y358">
        <v>35.864682010000003</v>
      </c>
      <c r="AB358">
        <v>37.409695399974702</v>
      </c>
      <c r="AF358">
        <v>1.0154901190000001</v>
      </c>
      <c r="AH358">
        <v>7.2188621519999998</v>
      </c>
      <c r="AK358">
        <v>10.496835411147201</v>
      </c>
      <c r="AO358">
        <v>1.0412706899999999</v>
      </c>
      <c r="AQ358">
        <v>44.272988890000001</v>
      </c>
      <c r="AT358">
        <v>43.964128143804601</v>
      </c>
    </row>
    <row r="359" spans="5:46" x14ac:dyDescent="0.25">
      <c r="E359">
        <v>0.30384155270000002</v>
      </c>
      <c r="F359">
        <f t="shared" si="5"/>
        <v>303.84155270000002</v>
      </c>
      <c r="H359">
        <v>25.78266296</v>
      </c>
      <c r="K359">
        <v>26.510895634087799</v>
      </c>
      <c r="W359">
        <v>1.0436816099999999</v>
      </c>
      <c r="Y359">
        <v>35.204827880000003</v>
      </c>
      <c r="AB359">
        <v>36.815374871881303</v>
      </c>
      <c r="AF359">
        <v>1.015086471</v>
      </c>
      <c r="AH359">
        <v>6.728380585</v>
      </c>
      <c r="AK359">
        <v>10.03873133095</v>
      </c>
      <c r="AO359">
        <v>1.041807591</v>
      </c>
      <c r="AQ359">
        <v>44.605905149999899</v>
      </c>
      <c r="AT359">
        <v>44.549897246052097</v>
      </c>
    </row>
    <row r="360" spans="5:46" x14ac:dyDescent="0.25">
      <c r="E360">
        <v>0.30484155270000002</v>
      </c>
      <c r="F360">
        <f t="shared" si="5"/>
        <v>304.84155270000002</v>
      </c>
      <c r="H360">
        <v>25.793402100000002</v>
      </c>
      <c r="K360">
        <v>26.5035911670752</v>
      </c>
      <c r="W360">
        <v>1.043199497</v>
      </c>
      <c r="Y360">
        <v>34.562286380000003</v>
      </c>
      <c r="AB360">
        <v>36.226898962808001</v>
      </c>
      <c r="AF360">
        <v>1.0146862969999999</v>
      </c>
      <c r="AH360">
        <v>6.3115684510000003</v>
      </c>
      <c r="AK360">
        <v>9.5870786164386992</v>
      </c>
      <c r="AO360">
        <v>1.0423453549999999</v>
      </c>
      <c r="AQ360">
        <v>44.93857422</v>
      </c>
      <c r="AT360">
        <v>45.1339920591724</v>
      </c>
    </row>
    <row r="361" spans="5:46" x14ac:dyDescent="0.25">
      <c r="E361">
        <v>0.30584155270000002</v>
      </c>
      <c r="F361">
        <f t="shared" si="5"/>
        <v>305.84155270000002</v>
      </c>
      <c r="H361">
        <v>25.78170166</v>
      </c>
      <c r="K361">
        <v>26.496197260178501</v>
      </c>
      <c r="W361">
        <v>1.042715338</v>
      </c>
      <c r="Y361">
        <v>33.910348509999899</v>
      </c>
      <c r="AB361">
        <v>35.642388903536897</v>
      </c>
      <c r="AF361">
        <v>1.014284398</v>
      </c>
      <c r="AH361">
        <v>5.8238056179999997</v>
      </c>
      <c r="AK361">
        <v>9.1328919904542794</v>
      </c>
      <c r="AO361">
        <v>1.042377629</v>
      </c>
      <c r="AQ361">
        <v>44.5375091599999</v>
      </c>
      <c r="AT361">
        <v>44.911442186681299</v>
      </c>
    </row>
    <row r="362" spans="5:46" x14ac:dyDescent="0.25">
      <c r="E362">
        <v>0.30684155270000002</v>
      </c>
      <c r="F362">
        <f t="shared" si="5"/>
        <v>306.84155270000002</v>
      </c>
      <c r="H362">
        <v>25.772119140000001</v>
      </c>
      <c r="K362">
        <v>26.484108530417299</v>
      </c>
      <c r="W362">
        <v>1.042235459</v>
      </c>
      <c r="Y362">
        <v>33.27872009</v>
      </c>
      <c r="AB362">
        <v>35.070075190139598</v>
      </c>
      <c r="AF362">
        <v>1.0138799780000001</v>
      </c>
      <c r="AH362">
        <v>5.4018215180000002</v>
      </c>
      <c r="AK362">
        <v>8.6753142204043598</v>
      </c>
      <c r="AO362">
        <v>1.041926275</v>
      </c>
      <c r="AQ362">
        <v>43.611337280000001</v>
      </c>
      <c r="AT362">
        <v>43.995735549841001</v>
      </c>
    </row>
    <row r="363" spans="5:46" x14ac:dyDescent="0.25">
      <c r="E363">
        <v>0.30784155270000002</v>
      </c>
      <c r="F363">
        <f t="shared" si="5"/>
        <v>307.84155270000002</v>
      </c>
      <c r="H363">
        <v>25.78399353</v>
      </c>
      <c r="K363">
        <v>26.474833968865799</v>
      </c>
      <c r="W363">
        <v>1.0417482039999999</v>
      </c>
      <c r="Y363">
        <v>32.646643070000003</v>
      </c>
      <c r="AB363">
        <v>34.492782214739499</v>
      </c>
      <c r="AF363">
        <v>1.013477019</v>
      </c>
      <c r="AH363">
        <v>4.9270709989999997</v>
      </c>
      <c r="AK363">
        <v>8.2208365540600106</v>
      </c>
      <c r="AO363">
        <v>1.0414580520000001</v>
      </c>
      <c r="AQ363">
        <v>42.739865109999897</v>
      </c>
      <c r="AT363">
        <v>43.157702923824502</v>
      </c>
    </row>
    <row r="364" spans="5:46" x14ac:dyDescent="0.25">
      <c r="E364">
        <v>0.30884155270000002</v>
      </c>
      <c r="F364">
        <f t="shared" si="5"/>
        <v>308.84155270000002</v>
      </c>
      <c r="H364">
        <v>25.770828250000001</v>
      </c>
      <c r="K364">
        <v>26.464687993716701</v>
      </c>
      <c r="W364">
        <v>1.0412605770000001</v>
      </c>
      <c r="Y364">
        <v>32.03407593</v>
      </c>
      <c r="AB364">
        <v>33.920978919467203</v>
      </c>
      <c r="AF364">
        <v>1.0130718379999999</v>
      </c>
      <c r="AH364">
        <v>4.4893192290000004</v>
      </c>
      <c r="AK364">
        <v>7.7632486794884601</v>
      </c>
      <c r="AO364">
        <v>1.0409867909999999</v>
      </c>
      <c r="AQ364">
        <v>41.922006230000001</v>
      </c>
      <c r="AT364">
        <v>42.365861871625803</v>
      </c>
    </row>
    <row r="365" spans="5:46" x14ac:dyDescent="0.25">
      <c r="E365">
        <v>0.30984155270000002</v>
      </c>
      <c r="F365">
        <f t="shared" si="5"/>
        <v>309.84155270000002</v>
      </c>
      <c r="H365">
        <v>25.745040889999899</v>
      </c>
      <c r="K365">
        <v>26.456710935849799</v>
      </c>
      <c r="W365">
        <v>1.0407725539999999</v>
      </c>
      <c r="Y365">
        <v>31.40953979</v>
      </c>
      <c r="AB365">
        <v>33.353733078300202</v>
      </c>
      <c r="AF365">
        <v>1.0126677850000001</v>
      </c>
      <c r="AH365">
        <v>4.0394367219999996</v>
      </c>
      <c r="AK365">
        <v>7.3081645539247004</v>
      </c>
      <c r="AO365">
        <v>1.0405045390000001</v>
      </c>
      <c r="AQ365">
        <v>41.13164063</v>
      </c>
      <c r="AT365">
        <v>41.590079109247299</v>
      </c>
    </row>
    <row r="366" spans="5:46" x14ac:dyDescent="0.25">
      <c r="E366">
        <v>0.31084155270000002</v>
      </c>
      <c r="F366">
        <f t="shared" si="5"/>
        <v>310.84155270000002</v>
      </c>
      <c r="H366">
        <v>25.7483703599999</v>
      </c>
      <c r="K366">
        <v>26.447188256046001</v>
      </c>
      <c r="W366">
        <v>1.0402844099999999</v>
      </c>
      <c r="Y366">
        <v>30.78694153</v>
      </c>
      <c r="AB366">
        <v>32.7909890266018</v>
      </c>
      <c r="AF366">
        <v>1.0122632090000001</v>
      </c>
      <c r="AH366">
        <v>3.5698654169999999</v>
      </c>
      <c r="AK366">
        <v>6.8526574656611103</v>
      </c>
      <c r="AO366">
        <v>1.0400258689999999</v>
      </c>
      <c r="AQ366">
        <v>40.356631470000004</v>
      </c>
      <c r="AT366">
        <v>40.845971774949298</v>
      </c>
    </row>
    <row r="367" spans="5:46" x14ac:dyDescent="0.25">
      <c r="E367">
        <v>0.31184155270000002</v>
      </c>
      <c r="F367">
        <f t="shared" si="5"/>
        <v>311.84155270000002</v>
      </c>
      <c r="H367">
        <v>25.7403533899999</v>
      </c>
      <c r="K367">
        <v>26.438920720051701</v>
      </c>
      <c r="W367">
        <v>1.0397978999999999</v>
      </c>
      <c r="Y367">
        <v>30.179003909999899</v>
      </c>
      <c r="AB367">
        <v>32.234767087130997</v>
      </c>
      <c r="AF367">
        <v>1.011864844</v>
      </c>
      <c r="AH367">
        <v>3.1586912159999998</v>
      </c>
      <c r="AK367">
        <v>6.4074647146600201</v>
      </c>
      <c r="AO367">
        <v>1.0395473200000001</v>
      </c>
      <c r="AQ367">
        <v>39.624172969999897</v>
      </c>
      <c r="AT367">
        <v>40.120683074107497</v>
      </c>
    </row>
    <row r="368" spans="5:46" x14ac:dyDescent="0.25">
      <c r="E368">
        <v>0.31284155270000003</v>
      </c>
      <c r="F368">
        <f t="shared" si="5"/>
        <v>312.84155270000002</v>
      </c>
      <c r="H368">
        <v>25.732269290000001</v>
      </c>
      <c r="K368">
        <v>26.424263186926598</v>
      </c>
      <c r="W368">
        <v>1.03930908</v>
      </c>
      <c r="Y368">
        <v>29.562551880000001</v>
      </c>
      <c r="AB368">
        <v>31.679126314284002</v>
      </c>
      <c r="AF368">
        <v>1.011468582</v>
      </c>
      <c r="AH368">
        <v>2.6892101290000001</v>
      </c>
      <c r="AK368">
        <v>5.9652495072321301</v>
      </c>
      <c r="AO368">
        <v>1.039067191</v>
      </c>
      <c r="AQ368">
        <v>38.923757930000001</v>
      </c>
      <c r="AT368">
        <v>39.4076491033344</v>
      </c>
    </row>
    <row r="369" spans="5:46" x14ac:dyDescent="0.25">
      <c r="E369">
        <v>0.31384155270000003</v>
      </c>
      <c r="F369">
        <f t="shared" si="5"/>
        <v>313.84155270000002</v>
      </c>
      <c r="H369">
        <v>25.7337768599999</v>
      </c>
      <c r="K369">
        <v>26.419631626494802</v>
      </c>
      <c r="W369">
        <v>1.0388201210000001</v>
      </c>
      <c r="Y369">
        <v>28.948278810000001</v>
      </c>
      <c r="AB369">
        <v>31.127235761752399</v>
      </c>
      <c r="AF369">
        <v>1.0110634679999999</v>
      </c>
      <c r="AH369">
        <v>2.2565549850000002</v>
      </c>
      <c r="AK369">
        <v>5.5088508829071596</v>
      </c>
      <c r="AO369">
        <v>1.0385853229999999</v>
      </c>
      <c r="AQ369">
        <v>38.2157531699999</v>
      </c>
      <c r="AT369">
        <v>38.704078520921797</v>
      </c>
    </row>
    <row r="370" spans="5:46" x14ac:dyDescent="0.25">
      <c r="E370">
        <v>0.31484155270000003</v>
      </c>
      <c r="F370">
        <f t="shared" si="5"/>
        <v>314.84155270000002</v>
      </c>
      <c r="H370">
        <v>25.720025629999899</v>
      </c>
      <c r="K370">
        <v>26.415976771216101</v>
      </c>
      <c r="W370">
        <v>1.0383333239999999</v>
      </c>
      <c r="Y370">
        <v>28.345764160000002</v>
      </c>
      <c r="AB370">
        <v>30.5818675644846</v>
      </c>
      <c r="AF370">
        <v>1.0106599759999999</v>
      </c>
      <c r="AH370">
        <v>1.8146780010000001</v>
      </c>
      <c r="AK370">
        <v>5.0562278702869499</v>
      </c>
      <c r="AO370">
        <v>1.0381028910000001</v>
      </c>
      <c r="AQ370">
        <v>37.513864140000003</v>
      </c>
      <c r="AT370">
        <v>38.009965018910997</v>
      </c>
    </row>
    <row r="371" spans="5:46" x14ac:dyDescent="0.25">
      <c r="E371">
        <v>0.31584155269999997</v>
      </c>
      <c r="F371">
        <f t="shared" si="5"/>
        <v>315.84155269999997</v>
      </c>
      <c r="H371">
        <v>25.7159606899999</v>
      </c>
      <c r="K371">
        <v>26.403047250924502</v>
      </c>
      <c r="W371">
        <v>1.037847151</v>
      </c>
      <c r="Y371">
        <v>27.755178829999899</v>
      </c>
      <c r="AB371">
        <v>30.040363946947299</v>
      </c>
      <c r="AF371">
        <v>1.0102607939999999</v>
      </c>
      <c r="AH371">
        <v>1.3685060499999999</v>
      </c>
      <c r="AK371">
        <v>4.6108523494026699</v>
      </c>
      <c r="AO371">
        <v>1.037615594</v>
      </c>
      <c r="AQ371">
        <v>36.806845090000003</v>
      </c>
      <c r="AT371">
        <v>37.3168488693738</v>
      </c>
    </row>
    <row r="372" spans="5:46" x14ac:dyDescent="0.25">
      <c r="E372">
        <v>0.31684155269999997</v>
      </c>
      <c r="F372">
        <f t="shared" si="5"/>
        <v>316.84155269999997</v>
      </c>
      <c r="H372">
        <v>25.716262820000001</v>
      </c>
      <c r="K372">
        <v>26.396542233663101</v>
      </c>
      <c r="W372">
        <v>1.037357157</v>
      </c>
      <c r="Y372">
        <v>27.1552490199999</v>
      </c>
      <c r="AB372">
        <v>29.496527900003301</v>
      </c>
      <c r="AF372">
        <v>1.009866683</v>
      </c>
      <c r="AH372">
        <v>0.94688682599999996</v>
      </c>
      <c r="AK372">
        <v>4.1733811476562899</v>
      </c>
      <c r="AO372">
        <v>1.0371239269999999</v>
      </c>
      <c r="AQ372">
        <v>36.08910522</v>
      </c>
      <c r="AT372">
        <v>36.625065842488297</v>
      </c>
    </row>
    <row r="373" spans="5:46" x14ac:dyDescent="0.25">
      <c r="E373">
        <v>0.31784155269999997</v>
      </c>
      <c r="F373">
        <f t="shared" si="5"/>
        <v>317.84155269999997</v>
      </c>
      <c r="H373">
        <v>25.70395508</v>
      </c>
      <c r="K373">
        <v>26.3934671723602</v>
      </c>
      <c r="W373">
        <v>1.036864432</v>
      </c>
      <c r="Y373">
        <v>26.56336975</v>
      </c>
      <c r="AB373">
        <v>28.952310045528801</v>
      </c>
      <c r="AF373">
        <v>1.0094653010000001</v>
      </c>
      <c r="AH373">
        <v>0.475806856</v>
      </c>
      <c r="AK373">
        <v>3.7238891122485902</v>
      </c>
      <c r="AO373">
        <v>1.036631852</v>
      </c>
      <c r="AQ373">
        <v>35.405160520000003</v>
      </c>
      <c r="AT373">
        <v>35.940305689831398</v>
      </c>
    </row>
    <row r="374" spans="5:46" x14ac:dyDescent="0.25">
      <c r="E374">
        <v>0.31884155269999997</v>
      </c>
      <c r="F374">
        <f t="shared" si="5"/>
        <v>318.84155269999997</v>
      </c>
      <c r="H374">
        <v>25.697445680000001</v>
      </c>
      <c r="K374">
        <v>26.377383519910399</v>
      </c>
      <c r="W374">
        <v>1.0363762540000001</v>
      </c>
      <c r="Y374">
        <v>25.970678710000001</v>
      </c>
      <c r="AB374">
        <v>28.417630506303102</v>
      </c>
      <c r="AF374">
        <v>1.009070956</v>
      </c>
      <c r="AH374">
        <v>7.6301932000000003E-2</v>
      </c>
      <c r="AK374">
        <v>3.2864420059655002</v>
      </c>
      <c r="AO374">
        <v>1.036147183</v>
      </c>
      <c r="AQ374">
        <v>34.742239380000001</v>
      </c>
      <c r="AT374">
        <v>35.273967110757297</v>
      </c>
    </row>
    <row r="375" spans="5:46" x14ac:dyDescent="0.25">
      <c r="E375">
        <v>0.31984155269999998</v>
      </c>
      <c r="F375">
        <f t="shared" si="5"/>
        <v>319.84155269999997</v>
      </c>
      <c r="H375">
        <v>25.69361267</v>
      </c>
      <c r="K375">
        <v>26.371547780678</v>
      </c>
      <c r="W375">
        <v>1.035889694</v>
      </c>
      <c r="Y375">
        <v>25.383609010000001</v>
      </c>
      <c r="AB375">
        <v>27.887387608103399</v>
      </c>
      <c r="AF375">
        <v>1.0092053889999999</v>
      </c>
      <c r="AH375">
        <v>0.547975349</v>
      </c>
      <c r="AK375">
        <v>3.6877097347168801</v>
      </c>
      <c r="AO375">
        <v>1.0356623149999999</v>
      </c>
      <c r="AQ375">
        <v>34.08929749</v>
      </c>
      <c r="AT375">
        <v>34.611992718869999</v>
      </c>
    </row>
    <row r="376" spans="5:46" x14ac:dyDescent="0.25">
      <c r="E376">
        <v>0.32084155269999998</v>
      </c>
      <c r="F376">
        <f t="shared" si="5"/>
        <v>320.84155269999997</v>
      </c>
      <c r="H376">
        <v>25.690792850000001</v>
      </c>
      <c r="K376">
        <v>26.3633309632474</v>
      </c>
      <c r="W376">
        <v>1.035400968</v>
      </c>
      <c r="Y376">
        <v>24.797694400000001</v>
      </c>
      <c r="AB376">
        <v>27.356334293850999</v>
      </c>
      <c r="AF376">
        <v>1.0095672069999999</v>
      </c>
      <c r="AH376">
        <v>1.3620334629999999</v>
      </c>
      <c r="AK376">
        <v>4.38086618689145</v>
      </c>
      <c r="AO376">
        <v>1.0351732920000001</v>
      </c>
      <c r="AQ376">
        <v>33.432943729999899</v>
      </c>
      <c r="AT376">
        <v>33.948229076583402</v>
      </c>
    </row>
    <row r="377" spans="5:46" x14ac:dyDescent="0.25">
      <c r="E377">
        <v>0.32184155269999998</v>
      </c>
      <c r="F377">
        <f t="shared" si="5"/>
        <v>321.84155269999997</v>
      </c>
      <c r="H377">
        <v>25.67960205</v>
      </c>
      <c r="K377">
        <v>26.355280891467899</v>
      </c>
      <c r="W377">
        <v>1.0349058259999999</v>
      </c>
      <c r="Y377">
        <v>24.210734559999899</v>
      </c>
      <c r="AB377">
        <v>26.818997663441301</v>
      </c>
      <c r="AF377">
        <v>1.0099292799999999</v>
      </c>
      <c r="AH377">
        <v>2.1203449249999999</v>
      </c>
      <c r="AK377">
        <v>5.0154497863883902</v>
      </c>
      <c r="AO377">
        <v>1.034688947</v>
      </c>
      <c r="AQ377">
        <v>32.769778440000003</v>
      </c>
      <c r="AT377">
        <v>33.297226177011702</v>
      </c>
    </row>
    <row r="378" spans="5:46" x14ac:dyDescent="0.25">
      <c r="E378">
        <v>0.32284155269999998</v>
      </c>
      <c r="F378">
        <f t="shared" si="5"/>
        <v>322.84155269999997</v>
      </c>
      <c r="H378">
        <v>25.6731536899999</v>
      </c>
      <c r="K378">
        <v>26.346647761077602</v>
      </c>
      <c r="W378">
        <v>1.0344133950000001</v>
      </c>
      <c r="Y378">
        <v>23.624890140000002</v>
      </c>
      <c r="AB378">
        <v>26.2886004500733</v>
      </c>
      <c r="AF378">
        <v>1.0103079210000001</v>
      </c>
      <c r="AH378">
        <v>2.8610647199999999</v>
      </c>
      <c r="AK378">
        <v>5.6440404850583299</v>
      </c>
      <c r="AO378">
        <v>1.0341949450000001</v>
      </c>
      <c r="AQ378">
        <v>32.081613160000003</v>
      </c>
      <c r="AT378">
        <v>32.634575928575799</v>
      </c>
    </row>
    <row r="379" spans="5:46" x14ac:dyDescent="0.25">
      <c r="E379">
        <v>0.32384155269999998</v>
      </c>
      <c r="F379">
        <f t="shared" si="5"/>
        <v>323.84155269999997</v>
      </c>
      <c r="H379">
        <v>25.669277950000001</v>
      </c>
      <c r="K379">
        <v>26.3362253301196</v>
      </c>
      <c r="W379">
        <v>1.0339235309999999</v>
      </c>
      <c r="Y379">
        <v>23.03831177</v>
      </c>
      <c r="AB379">
        <v>25.763884264470299</v>
      </c>
      <c r="AF379">
        <v>1.010671887</v>
      </c>
      <c r="AH379">
        <v>3.5854248050000002</v>
      </c>
      <c r="AK379">
        <v>6.2240826702613203</v>
      </c>
      <c r="AO379">
        <v>1.0337048310000001</v>
      </c>
      <c r="AQ379">
        <v>31.41123047</v>
      </c>
      <c r="AT379">
        <v>31.983630183676599</v>
      </c>
    </row>
    <row r="380" spans="5:46" x14ac:dyDescent="0.25">
      <c r="E380">
        <v>0.32484155269999998</v>
      </c>
      <c r="F380">
        <f t="shared" si="5"/>
        <v>324.84155269999997</v>
      </c>
      <c r="H380">
        <v>25.6660675</v>
      </c>
      <c r="K380">
        <v>26.333026105640801</v>
      </c>
      <c r="W380">
        <v>1.033433383</v>
      </c>
      <c r="Y380">
        <v>22.467668150000002</v>
      </c>
      <c r="AB380">
        <v>25.240561424535802</v>
      </c>
      <c r="AF380">
        <v>1.011048618</v>
      </c>
      <c r="AH380">
        <v>4.240857697</v>
      </c>
      <c r="AK380">
        <v>6.8073256992819999</v>
      </c>
      <c r="AO380">
        <v>1.0332175020000001</v>
      </c>
      <c r="AQ380">
        <v>30.747558590000001</v>
      </c>
      <c r="AT380">
        <v>31.340950447340902</v>
      </c>
    </row>
    <row r="381" spans="5:46" x14ac:dyDescent="0.25">
      <c r="E381">
        <v>0.32584155269999998</v>
      </c>
      <c r="F381">
        <f t="shared" si="5"/>
        <v>325.84155269999997</v>
      </c>
      <c r="H381">
        <v>25.6532135</v>
      </c>
      <c r="K381">
        <v>26.319285866239699</v>
      </c>
      <c r="W381">
        <v>1.032944345</v>
      </c>
      <c r="Y381">
        <v>21.894992070000001</v>
      </c>
      <c r="AB381">
        <v>24.720721721613799</v>
      </c>
      <c r="AF381">
        <v>1.0114311520000001</v>
      </c>
      <c r="AH381">
        <v>4.9624347689999997</v>
      </c>
      <c r="AK381">
        <v>7.3836322825235996</v>
      </c>
      <c r="AO381">
        <v>1.032724035</v>
      </c>
      <c r="AQ381">
        <v>30.1047943099999</v>
      </c>
      <c r="AT381">
        <v>30.691711966394902</v>
      </c>
    </row>
    <row r="382" spans="5:46" x14ac:dyDescent="0.25">
      <c r="E382">
        <v>0.32684155269999998</v>
      </c>
      <c r="F382">
        <f t="shared" si="5"/>
        <v>326.84155269999997</v>
      </c>
      <c r="H382">
        <v>25.643515010000002</v>
      </c>
      <c r="K382">
        <v>26.309936699009398</v>
      </c>
      <c r="W382">
        <v>1.0324537949999999</v>
      </c>
      <c r="Y382">
        <v>21.32323456</v>
      </c>
      <c r="AB382">
        <v>24.2005257787335</v>
      </c>
      <c r="AF382">
        <v>1.011812004</v>
      </c>
      <c r="AH382">
        <v>5.6078193660000002</v>
      </c>
      <c r="AK382">
        <v>7.9435826790438</v>
      </c>
      <c r="AO382">
        <v>1.0322378889999999</v>
      </c>
      <c r="AQ382">
        <v>29.476449580000001</v>
      </c>
      <c r="AT382">
        <v>30.058599891292399</v>
      </c>
    </row>
    <row r="383" spans="5:46" x14ac:dyDescent="0.25">
      <c r="E383">
        <v>0.32784155269999998</v>
      </c>
      <c r="F383">
        <f t="shared" si="5"/>
        <v>327.84155269999997</v>
      </c>
      <c r="H383">
        <v>25.6356689499999</v>
      </c>
      <c r="K383">
        <v>26.301781441073</v>
      </c>
      <c r="W383">
        <v>1.031957418</v>
      </c>
      <c r="Y383">
        <v>20.740193179999899</v>
      </c>
      <c r="AB383">
        <v>23.674256850038201</v>
      </c>
      <c r="AF383">
        <v>1.0121897099999999</v>
      </c>
      <c r="AH383">
        <v>6.2728473659999997</v>
      </c>
      <c r="AK383">
        <v>8.4874343194980195</v>
      </c>
      <c r="AO383">
        <v>1.031742763</v>
      </c>
      <c r="AQ383">
        <v>28.8084136999999</v>
      </c>
      <c r="AT383">
        <v>29.413525313169298</v>
      </c>
    </row>
    <row r="384" spans="5:46" x14ac:dyDescent="0.25">
      <c r="E384">
        <v>0.32884155269999998</v>
      </c>
      <c r="F384">
        <f t="shared" si="5"/>
        <v>328.84155269999997</v>
      </c>
      <c r="H384">
        <v>25.63742371</v>
      </c>
      <c r="K384">
        <v>26.298342777271401</v>
      </c>
      <c r="W384">
        <v>1.0314707000000001</v>
      </c>
      <c r="Y384">
        <v>20.18201294</v>
      </c>
      <c r="AB384">
        <v>23.163975361198599</v>
      </c>
      <c r="AF384">
        <v>1.012567915</v>
      </c>
      <c r="AH384">
        <v>6.9265899659999999</v>
      </c>
      <c r="AK384">
        <v>9.0227564157720295</v>
      </c>
      <c r="AO384">
        <v>1.031251567</v>
      </c>
      <c r="AQ384">
        <v>28.153222660000001</v>
      </c>
      <c r="AT384">
        <v>28.779089836279301</v>
      </c>
    </row>
    <row r="385" spans="5:46" x14ac:dyDescent="0.25">
      <c r="E385">
        <v>0.32984155269999998</v>
      </c>
      <c r="F385">
        <f t="shared" si="5"/>
        <v>329.84155269999997</v>
      </c>
      <c r="H385">
        <v>25.6330535899999</v>
      </c>
      <c r="K385">
        <v>26.285229322954699</v>
      </c>
      <c r="W385">
        <v>1.030970129</v>
      </c>
      <c r="Y385">
        <v>19.6012466399999</v>
      </c>
      <c r="AB385">
        <v>22.6351895943363</v>
      </c>
      <c r="AF385">
        <v>1.0129504060000001</v>
      </c>
      <c r="AH385">
        <v>7.5482582090000001</v>
      </c>
      <c r="AK385">
        <v>9.5563594091028694</v>
      </c>
      <c r="AO385">
        <v>1.0307598010000001</v>
      </c>
      <c r="AQ385">
        <v>27.499652099999899</v>
      </c>
      <c r="AT385">
        <v>28.1465483669006</v>
      </c>
    </row>
    <row r="386" spans="5:46" x14ac:dyDescent="0.25">
      <c r="E386">
        <v>0.33084155269999999</v>
      </c>
      <c r="F386">
        <f t="shared" si="5"/>
        <v>330.84155269999997</v>
      </c>
      <c r="H386">
        <v>25.631127930000002</v>
      </c>
      <c r="K386">
        <v>26.279775611025201</v>
      </c>
      <c r="W386">
        <v>1.030474973</v>
      </c>
      <c r="Y386">
        <v>19.030320740000001</v>
      </c>
      <c r="AB386">
        <v>22.117187199768601</v>
      </c>
      <c r="AF386">
        <v>1.013332388</v>
      </c>
      <c r="AH386">
        <v>8.2067489620000007</v>
      </c>
      <c r="AK386">
        <v>10.0810188877456</v>
      </c>
      <c r="AO386">
        <v>1.0302660690000001</v>
      </c>
      <c r="AQ386">
        <v>26.8335632299999</v>
      </c>
      <c r="AT386">
        <v>27.513808229062001</v>
      </c>
    </row>
    <row r="387" spans="5:46" x14ac:dyDescent="0.25">
      <c r="E387">
        <v>0.33184155269999999</v>
      </c>
      <c r="F387">
        <f t="shared" si="5"/>
        <v>331.84155269999997</v>
      </c>
      <c r="H387">
        <v>25.6122406</v>
      </c>
      <c r="K387">
        <v>26.2734972532425</v>
      </c>
      <c r="W387">
        <v>1.0299820449999999</v>
      </c>
      <c r="Y387">
        <v>18.466619869999899</v>
      </c>
      <c r="AB387">
        <v>21.603648969318499</v>
      </c>
      <c r="AF387">
        <v>1.0137245130000001</v>
      </c>
      <c r="AH387">
        <v>8.8098854059999905</v>
      </c>
      <c r="AK387">
        <v>10.614658614568</v>
      </c>
      <c r="AO387">
        <v>1.029781179</v>
      </c>
      <c r="AQ387">
        <v>26.198233030000001</v>
      </c>
      <c r="AT387">
        <v>26.8984607553991</v>
      </c>
    </row>
    <row r="388" spans="5:46" x14ac:dyDescent="0.25">
      <c r="E388">
        <v>0.33284155269999999</v>
      </c>
      <c r="F388">
        <f t="shared" si="5"/>
        <v>332.84155269999997</v>
      </c>
      <c r="H388">
        <v>25.6202117899999</v>
      </c>
      <c r="K388">
        <v>26.263686876051501</v>
      </c>
      <c r="W388">
        <v>1.029487357</v>
      </c>
      <c r="Y388">
        <v>17.91089783</v>
      </c>
      <c r="AB388">
        <v>21.088925325841601</v>
      </c>
      <c r="AF388">
        <v>1.0141043750000001</v>
      </c>
      <c r="AH388">
        <v>9.4423965449999905</v>
      </c>
      <c r="AK388">
        <v>11.1213268705338</v>
      </c>
      <c r="AO388">
        <v>1.029289439</v>
      </c>
      <c r="AQ388">
        <v>25.57776642</v>
      </c>
      <c r="AT388">
        <v>26.273467358912601</v>
      </c>
    </row>
    <row r="389" spans="5:46" x14ac:dyDescent="0.25">
      <c r="E389">
        <v>0.33384155269999999</v>
      </c>
      <c r="F389">
        <f t="shared" si="5"/>
        <v>333.84155269999997</v>
      </c>
      <c r="H389">
        <v>25.599470520000001</v>
      </c>
      <c r="K389">
        <v>26.251231443659901</v>
      </c>
      <c r="W389">
        <v>1.0289940310000001</v>
      </c>
      <c r="Y389">
        <v>17.349005129999899</v>
      </c>
      <c r="AB389">
        <v>20.577746511012201</v>
      </c>
      <c r="AF389">
        <v>1.014484154</v>
      </c>
      <c r="AH389">
        <v>10.00950089</v>
      </c>
      <c r="AK389">
        <v>11.623156379958999</v>
      </c>
      <c r="AO389">
        <v>1.0287932150000001</v>
      </c>
      <c r="AQ389">
        <v>24.9367004399999</v>
      </c>
      <c r="AT389">
        <v>25.644375103056099</v>
      </c>
    </row>
    <row r="390" spans="5:46" x14ac:dyDescent="0.25">
      <c r="E390">
        <v>0.33484155269999999</v>
      </c>
      <c r="F390">
        <f t="shared" si="5"/>
        <v>334.84155269999997</v>
      </c>
      <c r="H390">
        <v>25.590177919999899</v>
      </c>
      <c r="K390">
        <v>26.242874445229599</v>
      </c>
      <c r="W390">
        <v>1.0285008609999999</v>
      </c>
      <c r="Y390">
        <v>16.794897460000001</v>
      </c>
      <c r="AB390">
        <v>20.0680835871574</v>
      </c>
      <c r="AF390">
        <v>1.0148716900000001</v>
      </c>
      <c r="AH390">
        <v>10.62751694</v>
      </c>
      <c r="AK390">
        <v>12.1322679114308</v>
      </c>
      <c r="AO390">
        <v>1.0283071109999999</v>
      </c>
      <c r="AQ390">
        <v>24.305567929999899</v>
      </c>
      <c r="AT390">
        <v>25.034925505531699</v>
      </c>
    </row>
    <row r="391" spans="5:46" x14ac:dyDescent="0.25">
      <c r="E391">
        <v>0.33584155269999999</v>
      </c>
      <c r="F391">
        <f t="shared" ref="F391:F454" si="6">E391*1000</f>
        <v>335.84155269999997</v>
      </c>
      <c r="H391">
        <v>25.586515810000002</v>
      </c>
      <c r="K391">
        <v>26.245674558921099</v>
      </c>
      <c r="W391">
        <v>1.0280083470000001</v>
      </c>
      <c r="Y391">
        <v>16.251493839999899</v>
      </c>
      <c r="AB391">
        <v>19.560664866463998</v>
      </c>
      <c r="AF391">
        <v>1.015256803</v>
      </c>
      <c r="AH391">
        <v>11.23202133</v>
      </c>
      <c r="AK391">
        <v>12.6319290619744</v>
      </c>
      <c r="AO391">
        <v>1.027815514</v>
      </c>
      <c r="AQ391">
        <v>23.658956910000001</v>
      </c>
      <c r="AT391">
        <v>24.417685824875299</v>
      </c>
    </row>
    <row r="392" spans="5:46" x14ac:dyDescent="0.25">
      <c r="E392">
        <v>0.33684155269999999</v>
      </c>
      <c r="F392">
        <f t="shared" si="6"/>
        <v>336.84155269999997</v>
      </c>
      <c r="H392">
        <v>25.584948730000001</v>
      </c>
      <c r="K392">
        <v>26.228297073094801</v>
      </c>
      <c r="W392">
        <v>1.027510063</v>
      </c>
      <c r="Y392">
        <v>15.68322296</v>
      </c>
      <c r="AB392">
        <v>19.046449728889002</v>
      </c>
      <c r="AF392">
        <v>1.0156453679999999</v>
      </c>
      <c r="AH392">
        <v>11.80368118</v>
      </c>
      <c r="AK392">
        <v>13.132595033100801</v>
      </c>
      <c r="AO392">
        <v>1.027321527</v>
      </c>
      <c r="AQ392">
        <v>23.007225040000002</v>
      </c>
      <c r="AT392">
        <v>23.799259608013799</v>
      </c>
    </row>
    <row r="393" spans="5:46" x14ac:dyDescent="0.25">
      <c r="E393">
        <v>0.33784155269999999</v>
      </c>
      <c r="F393">
        <f t="shared" si="6"/>
        <v>337.84155269999997</v>
      </c>
      <c r="H393">
        <v>25.57507172</v>
      </c>
      <c r="K393">
        <v>26.217636908453201</v>
      </c>
      <c r="W393">
        <v>1.0270139650000001</v>
      </c>
      <c r="Y393">
        <v>15.14997559</v>
      </c>
      <c r="AB393">
        <v>18.537351782108502</v>
      </c>
      <c r="AF393">
        <v>1.0160303509999999</v>
      </c>
      <c r="AH393">
        <v>12.410766600000001</v>
      </c>
      <c r="AK393">
        <v>13.623029331988899</v>
      </c>
      <c r="AO393">
        <v>1.0268202449999999</v>
      </c>
      <c r="AQ393">
        <v>22.35812988</v>
      </c>
      <c r="AT393">
        <v>23.171629249240102</v>
      </c>
    </row>
    <row r="394" spans="5:46" x14ac:dyDescent="0.25">
      <c r="E394">
        <v>0.33884155269999999</v>
      </c>
      <c r="F394">
        <f t="shared" si="6"/>
        <v>338.84155269999997</v>
      </c>
      <c r="H394">
        <v>25.5657318099999</v>
      </c>
      <c r="K394">
        <v>26.208943104071398</v>
      </c>
      <c r="W394">
        <v>1.026517473</v>
      </c>
      <c r="Y394">
        <v>14.60134583</v>
      </c>
      <c r="AB394">
        <v>18.0289367753828</v>
      </c>
      <c r="AF394">
        <v>1.01641268</v>
      </c>
      <c r="AH394">
        <v>12.96473846</v>
      </c>
      <c r="AK394">
        <v>14.1057221320502</v>
      </c>
      <c r="AO394">
        <v>1.026327422</v>
      </c>
      <c r="AQ394">
        <v>21.720164489999899</v>
      </c>
      <c r="AT394">
        <v>22.5611077760984</v>
      </c>
    </row>
    <row r="395" spans="5:46" x14ac:dyDescent="0.25">
      <c r="E395">
        <v>0.33984155269999999</v>
      </c>
      <c r="F395">
        <f t="shared" si="6"/>
        <v>339.84155269999997</v>
      </c>
      <c r="H395">
        <v>25.552815249999899</v>
      </c>
      <c r="K395">
        <v>26.207779434456999</v>
      </c>
      <c r="W395">
        <v>1.026022285</v>
      </c>
      <c r="Y395">
        <v>14.0601608299999</v>
      </c>
      <c r="AB395">
        <v>17.523669577554099</v>
      </c>
      <c r="AF395">
        <v>1.0167999430000001</v>
      </c>
      <c r="AH395">
        <v>13.56661682</v>
      </c>
      <c r="AK395">
        <v>14.5929983129292</v>
      </c>
      <c r="AO395">
        <v>1.025835225</v>
      </c>
      <c r="AQ395">
        <v>21.119389340000001</v>
      </c>
      <c r="AT395">
        <v>21.9528374971228</v>
      </c>
    </row>
    <row r="396" spans="5:46" x14ac:dyDescent="0.25">
      <c r="E396">
        <v>0.34084155269999999</v>
      </c>
      <c r="F396">
        <f t="shared" si="6"/>
        <v>340.84155270000002</v>
      </c>
      <c r="H396">
        <v>25.561679080000001</v>
      </c>
      <c r="K396">
        <v>26.1980529908049</v>
      </c>
      <c r="W396">
        <v>1.0255311279999999</v>
      </c>
      <c r="Y396">
        <v>13.5140213</v>
      </c>
      <c r="AB396">
        <v>17.025089267497201</v>
      </c>
      <c r="AF396">
        <v>1.0171958240000001</v>
      </c>
      <c r="AH396">
        <v>14.12797241</v>
      </c>
      <c r="AK396">
        <v>15.089996160998099</v>
      </c>
      <c r="AO396">
        <v>1.0253413709999999</v>
      </c>
      <c r="AQ396">
        <v>20.5020263699999</v>
      </c>
      <c r="AT396">
        <v>21.3435361928533</v>
      </c>
    </row>
    <row r="397" spans="5:46" x14ac:dyDescent="0.25">
      <c r="E397">
        <v>0.3418415527</v>
      </c>
      <c r="F397">
        <f t="shared" si="6"/>
        <v>341.84155270000002</v>
      </c>
      <c r="H397">
        <v>25.558374019999899</v>
      </c>
      <c r="K397">
        <v>26.187109271684001</v>
      </c>
      <c r="W397">
        <v>1.025034139</v>
      </c>
      <c r="Y397">
        <v>12.974414060000001</v>
      </c>
      <c r="AB397">
        <v>16.518924840733799</v>
      </c>
      <c r="AF397">
        <v>1.017581369</v>
      </c>
      <c r="AH397">
        <v>14.70233307</v>
      </c>
      <c r="AK397">
        <v>15.5663968606842</v>
      </c>
      <c r="AO397">
        <v>1.024853529</v>
      </c>
      <c r="AQ397">
        <v>19.878952030000001</v>
      </c>
      <c r="AT397">
        <v>20.745996395887101</v>
      </c>
    </row>
    <row r="398" spans="5:46" x14ac:dyDescent="0.25">
      <c r="E398">
        <v>0.3428415527</v>
      </c>
      <c r="F398">
        <f t="shared" si="6"/>
        <v>342.84155270000002</v>
      </c>
      <c r="H398">
        <v>25.554112239999899</v>
      </c>
      <c r="K398">
        <v>26.190021561216199</v>
      </c>
      <c r="W398">
        <v>1.02453393</v>
      </c>
      <c r="Y398">
        <v>12.445555880000001</v>
      </c>
      <c r="AB398">
        <v>16.009992125682</v>
      </c>
      <c r="AF398">
        <v>1.0179722959999999</v>
      </c>
      <c r="AH398">
        <v>15.261106870000001</v>
      </c>
      <c r="AK398">
        <v>16.049066624425699</v>
      </c>
      <c r="AO398">
        <v>1.0243542459999999</v>
      </c>
      <c r="AQ398">
        <v>19.231495670000001</v>
      </c>
      <c r="AT398">
        <v>20.130741565194999</v>
      </c>
    </row>
    <row r="399" spans="5:46" x14ac:dyDescent="0.25">
      <c r="E399">
        <v>0.3438415527</v>
      </c>
      <c r="F399">
        <f t="shared" si="6"/>
        <v>343.84155270000002</v>
      </c>
      <c r="H399">
        <v>25.549751279999899</v>
      </c>
      <c r="K399">
        <v>26.177989560745399</v>
      </c>
      <c r="W399">
        <v>1.024034793</v>
      </c>
      <c r="Y399">
        <v>11.91343079</v>
      </c>
      <c r="AB399">
        <v>15.5042874341993</v>
      </c>
      <c r="AF399">
        <v>1.0183642719999999</v>
      </c>
      <c r="AH399">
        <v>15.81773987</v>
      </c>
      <c r="AK399">
        <v>16.530103575175801</v>
      </c>
      <c r="AO399">
        <v>1.0238524689999999</v>
      </c>
      <c r="AQ399">
        <v>18.579962160000001</v>
      </c>
      <c r="AT399">
        <v>19.514585438937502</v>
      </c>
    </row>
    <row r="400" spans="5:46" x14ac:dyDescent="0.25">
      <c r="E400">
        <v>0.3448415527</v>
      </c>
      <c r="F400">
        <f t="shared" si="6"/>
        <v>344.84155270000002</v>
      </c>
      <c r="H400">
        <v>25.54469757</v>
      </c>
      <c r="K400">
        <v>26.168982436560299</v>
      </c>
      <c r="W400">
        <v>1.023536131</v>
      </c>
      <c r="Y400">
        <v>11.37597961</v>
      </c>
      <c r="AB400">
        <v>15.0004275219466</v>
      </c>
      <c r="AF400">
        <v>1.018752106</v>
      </c>
      <c r="AH400">
        <v>16.3920852699999</v>
      </c>
      <c r="AK400">
        <v>17.0017057956622</v>
      </c>
      <c r="AO400">
        <v>1.0233568669999999</v>
      </c>
      <c r="AQ400">
        <v>17.96573334</v>
      </c>
      <c r="AT400">
        <v>18.911011975507002</v>
      </c>
    </row>
    <row r="401" spans="5:46" x14ac:dyDescent="0.25">
      <c r="E401">
        <v>0.3458415527</v>
      </c>
      <c r="F401">
        <f t="shared" si="6"/>
        <v>345.84155270000002</v>
      </c>
      <c r="H401">
        <v>25.52938232</v>
      </c>
      <c r="K401">
        <v>26.161432034663299</v>
      </c>
      <c r="W401">
        <v>1.023038468</v>
      </c>
      <c r="Y401">
        <v>10.84318161</v>
      </c>
      <c r="AB401">
        <v>14.499039769405</v>
      </c>
      <c r="AF401">
        <v>1.0191428810000001</v>
      </c>
      <c r="AH401">
        <v>16.904325870000001</v>
      </c>
      <c r="AK401">
        <v>17.475769474990202</v>
      </c>
      <c r="AO401">
        <v>1.0228640959999999</v>
      </c>
      <c r="AQ401">
        <v>17.35603485</v>
      </c>
      <c r="AT401">
        <v>18.313126824285401</v>
      </c>
    </row>
    <row r="402" spans="5:46" x14ac:dyDescent="0.25">
      <c r="E402">
        <v>0.3468415527</v>
      </c>
      <c r="F402">
        <f t="shared" si="6"/>
        <v>346.84155270000002</v>
      </c>
      <c r="H402">
        <v>25.535351559999899</v>
      </c>
      <c r="K402">
        <v>26.1528112219208</v>
      </c>
      <c r="W402">
        <v>1.022537657</v>
      </c>
      <c r="Y402">
        <v>10.32024002</v>
      </c>
      <c r="AB402">
        <v>13.994157115417</v>
      </c>
      <c r="AF402">
        <v>1.0195318310000001</v>
      </c>
      <c r="AH402">
        <v>17.47517242</v>
      </c>
      <c r="AK402">
        <v>17.944327501803901</v>
      </c>
      <c r="AO402">
        <v>1.0223732759999999</v>
      </c>
      <c r="AQ402">
        <v>16.764674379999899</v>
      </c>
      <c r="AT402">
        <v>17.7194411976228</v>
      </c>
    </row>
    <row r="403" spans="5:46" x14ac:dyDescent="0.25">
      <c r="E403">
        <v>0.3478415527</v>
      </c>
      <c r="F403">
        <f t="shared" si="6"/>
        <v>347.84155270000002</v>
      </c>
      <c r="H403">
        <v>25.530133060000001</v>
      </c>
      <c r="K403">
        <v>26.141024220822899</v>
      </c>
      <c r="W403">
        <v>1.0220418019999999</v>
      </c>
      <c r="Y403">
        <v>9.8033843990000005</v>
      </c>
      <c r="AB403">
        <v>13.4976385257548</v>
      </c>
      <c r="AF403">
        <v>1.0199239659999999</v>
      </c>
      <c r="AH403">
        <v>18.013571169999899</v>
      </c>
      <c r="AK403">
        <v>18.4157266094733</v>
      </c>
      <c r="AO403">
        <v>1.021874739</v>
      </c>
      <c r="AQ403">
        <v>16.151852420000001</v>
      </c>
      <c r="AT403">
        <v>17.114171767162599</v>
      </c>
    </row>
    <row r="404" spans="5:46" x14ac:dyDescent="0.25">
      <c r="E404">
        <v>0.3488415527</v>
      </c>
      <c r="F404">
        <f t="shared" si="6"/>
        <v>348.84155270000002</v>
      </c>
      <c r="H404">
        <v>25.515258790000001</v>
      </c>
      <c r="K404">
        <v>26.136763749680799</v>
      </c>
      <c r="W404">
        <v>1.0215425069999999</v>
      </c>
      <c r="Y404">
        <v>9.2746124269999903</v>
      </c>
      <c r="AB404">
        <v>12.9967102891501</v>
      </c>
      <c r="AF404">
        <v>1.020308352</v>
      </c>
      <c r="AH404">
        <v>18.5235137899999</v>
      </c>
      <c r="AK404">
        <v>18.872482793249201</v>
      </c>
      <c r="AO404">
        <v>1.0213789680000001</v>
      </c>
      <c r="AQ404">
        <v>15.5439331099999</v>
      </c>
      <c r="AT404">
        <v>16.515835842682399</v>
      </c>
    </row>
    <row r="405" spans="5:46" x14ac:dyDescent="0.25">
      <c r="E405">
        <v>0.3498415527</v>
      </c>
      <c r="F405">
        <f t="shared" si="6"/>
        <v>349.84155270000002</v>
      </c>
      <c r="H405">
        <v>25.501013180000001</v>
      </c>
      <c r="K405">
        <v>26.126141548396301</v>
      </c>
      <c r="W405">
        <v>1.021043132</v>
      </c>
      <c r="Y405">
        <v>8.754072571</v>
      </c>
      <c r="AB405">
        <v>12.496933509592001</v>
      </c>
      <c r="AF405">
        <v>1.0207008470000001</v>
      </c>
      <c r="AH405">
        <v>19.092002870000002</v>
      </c>
      <c r="AK405">
        <v>19.340662200137</v>
      </c>
      <c r="AO405">
        <v>1.0208836800000001</v>
      </c>
      <c r="AQ405">
        <v>14.90951385</v>
      </c>
      <c r="AT405">
        <v>15.919582834788899</v>
      </c>
    </row>
    <row r="406" spans="5:46" x14ac:dyDescent="0.25">
      <c r="E406">
        <v>0.3508415527</v>
      </c>
      <c r="F406">
        <f t="shared" si="6"/>
        <v>350.84155270000002</v>
      </c>
      <c r="H406">
        <v>25.505519100000001</v>
      </c>
      <c r="K406">
        <v>26.119078798455501</v>
      </c>
      <c r="W406">
        <v>1.020540937</v>
      </c>
      <c r="Y406">
        <v>8.2359260560000003</v>
      </c>
      <c r="AB406">
        <v>11.994213413949099</v>
      </c>
      <c r="AF406">
        <v>1.02109351</v>
      </c>
      <c r="AH406">
        <v>19.58774567</v>
      </c>
      <c r="AK406">
        <v>19.806385388076102</v>
      </c>
      <c r="AO406">
        <v>1.020378367</v>
      </c>
      <c r="AQ406">
        <v>14.26238556</v>
      </c>
      <c r="AT406">
        <v>15.3082655234572</v>
      </c>
    </row>
    <row r="407" spans="5:46" x14ac:dyDescent="0.25">
      <c r="E407">
        <v>0.3518415527</v>
      </c>
      <c r="F407">
        <f t="shared" si="6"/>
        <v>351.84155270000002</v>
      </c>
      <c r="H407">
        <v>25.510960390000001</v>
      </c>
      <c r="K407">
        <v>26.112539947364901</v>
      </c>
      <c r="W407">
        <v>1.0200411279999999</v>
      </c>
      <c r="Y407">
        <v>7.7119209289999997</v>
      </c>
      <c r="AB407">
        <v>11.496199081920199</v>
      </c>
      <c r="AF407">
        <v>1.0214870979999999</v>
      </c>
      <c r="AH407">
        <v>20.161976620000001</v>
      </c>
      <c r="AK407">
        <v>20.271369874695299</v>
      </c>
      <c r="AO407">
        <v>1.0198818220000001</v>
      </c>
      <c r="AQ407">
        <v>13.6707885699999</v>
      </c>
      <c r="AT407">
        <v>14.7141613273114</v>
      </c>
    </row>
    <row r="408" spans="5:46" x14ac:dyDescent="0.25">
      <c r="E408">
        <v>0.35284155270000001</v>
      </c>
      <c r="F408">
        <f t="shared" si="6"/>
        <v>352.84155270000002</v>
      </c>
      <c r="H408">
        <v>25.481495670000001</v>
      </c>
      <c r="K408">
        <v>26.105730130457701</v>
      </c>
      <c r="W408">
        <v>1.019542406</v>
      </c>
      <c r="Y408">
        <v>7.2058769229999999</v>
      </c>
      <c r="AB408">
        <v>11.0004281529687</v>
      </c>
      <c r="AF408">
        <v>1.0218796530000001</v>
      </c>
      <c r="AH408">
        <v>20.64592133</v>
      </c>
      <c r="AK408">
        <v>20.7326203837838</v>
      </c>
      <c r="AO408">
        <v>1.019385056</v>
      </c>
      <c r="AQ408">
        <v>13.0776123</v>
      </c>
      <c r="AT408">
        <v>14.1202235920116</v>
      </c>
    </row>
    <row r="409" spans="5:46" x14ac:dyDescent="0.25">
      <c r="E409">
        <v>0.35384155270000001</v>
      </c>
      <c r="F409">
        <f t="shared" si="6"/>
        <v>353.84155270000002</v>
      </c>
      <c r="H409">
        <v>25.482073969999899</v>
      </c>
      <c r="K409">
        <v>26.093991437448398</v>
      </c>
      <c r="W409">
        <v>1.0190430880000001</v>
      </c>
      <c r="Y409">
        <v>6.690493011</v>
      </c>
      <c r="AB409">
        <v>10.504496773726499</v>
      </c>
      <c r="AF409">
        <v>1.022274041</v>
      </c>
      <c r="AH409">
        <v>21.1925231899999</v>
      </c>
      <c r="AK409">
        <v>21.194909737161002</v>
      </c>
      <c r="AO409">
        <v>1.018889084</v>
      </c>
      <c r="AQ409">
        <v>12.493502810000001</v>
      </c>
      <c r="AT409">
        <v>13.5287135004384</v>
      </c>
    </row>
    <row r="410" spans="5:46" x14ac:dyDescent="0.25">
      <c r="E410">
        <v>0.35484155270000001</v>
      </c>
      <c r="F410">
        <f t="shared" si="6"/>
        <v>354.84155270000002</v>
      </c>
      <c r="H410">
        <v>25.491880800000001</v>
      </c>
      <c r="K410">
        <v>26.092965904314902</v>
      </c>
      <c r="W410">
        <v>1.0185458409999999</v>
      </c>
      <c r="Y410">
        <v>6.1923133850000003</v>
      </c>
      <c r="AB410">
        <v>10.0123380558938</v>
      </c>
      <c r="AF410">
        <v>1.0226659339999999</v>
      </c>
      <c r="AH410">
        <v>21.702471920000001</v>
      </c>
      <c r="AK410">
        <v>21.651290967222099</v>
      </c>
      <c r="AO410">
        <v>1.018392432</v>
      </c>
      <c r="AQ410">
        <v>11.89979172</v>
      </c>
      <c r="AT410">
        <v>12.9371272219009</v>
      </c>
    </row>
    <row r="411" spans="5:46" x14ac:dyDescent="0.25">
      <c r="E411">
        <v>0.35584155270000001</v>
      </c>
      <c r="F411">
        <f t="shared" si="6"/>
        <v>355.84155270000002</v>
      </c>
      <c r="H411">
        <v>25.471209720000001</v>
      </c>
      <c r="K411">
        <v>26.0813714158461</v>
      </c>
      <c r="W411">
        <v>1.01804798</v>
      </c>
      <c r="Y411">
        <v>5.6869785310000003</v>
      </c>
      <c r="AB411">
        <v>9.5198247253176191</v>
      </c>
      <c r="AF411">
        <v>1.023064687</v>
      </c>
      <c r="AH411">
        <v>22.2245407099999</v>
      </c>
      <c r="AK411">
        <v>22.116831123151801</v>
      </c>
      <c r="AO411">
        <v>1.017894686</v>
      </c>
      <c r="AQ411">
        <v>11.278680420000001</v>
      </c>
      <c r="AT411">
        <v>12.344958219540599</v>
      </c>
    </row>
    <row r="412" spans="5:46" x14ac:dyDescent="0.25">
      <c r="E412">
        <v>0.35684155270000001</v>
      </c>
      <c r="F412">
        <f t="shared" si="6"/>
        <v>356.84155270000002</v>
      </c>
      <c r="H412">
        <v>25.471937560000001</v>
      </c>
      <c r="K412">
        <v>26.0806792684327</v>
      </c>
      <c r="W412">
        <v>1.0175435500000001</v>
      </c>
      <c r="Y412">
        <v>5.161704254</v>
      </c>
      <c r="AB412">
        <v>9.0188090280787101</v>
      </c>
      <c r="AF412">
        <v>1.023457898</v>
      </c>
      <c r="AH412">
        <v>22.73520203</v>
      </c>
      <c r="AK412">
        <v>22.5712701481411</v>
      </c>
      <c r="AO412">
        <v>1.01739844</v>
      </c>
      <c r="AQ412">
        <v>10.6723037699999</v>
      </c>
      <c r="AT412">
        <v>11.756559926307</v>
      </c>
    </row>
    <row r="413" spans="5:46" x14ac:dyDescent="0.25">
      <c r="E413">
        <v>0.35784155270000001</v>
      </c>
      <c r="F413">
        <f t="shared" si="6"/>
        <v>357.84155270000002</v>
      </c>
      <c r="H413">
        <v>25.46698151</v>
      </c>
      <c r="K413">
        <v>26.072118044516099</v>
      </c>
      <c r="W413">
        <v>1.017039198</v>
      </c>
      <c r="Y413">
        <v>4.6576049800000003</v>
      </c>
      <c r="AB413">
        <v>8.5195835845270693</v>
      </c>
      <c r="AF413">
        <v>1.0238472199999999</v>
      </c>
      <c r="AH413">
        <v>23.207398990000002</v>
      </c>
      <c r="AK413">
        <v>23.0184261707603</v>
      </c>
      <c r="AO413">
        <v>1.0168935480000001</v>
      </c>
      <c r="AQ413">
        <v>10.063787080000001</v>
      </c>
      <c r="AT413">
        <v>11.1549257353828</v>
      </c>
    </row>
    <row r="414" spans="5:46" x14ac:dyDescent="0.25">
      <c r="E414">
        <v>0.35884155270000001</v>
      </c>
      <c r="F414">
        <f t="shared" si="6"/>
        <v>358.84155270000002</v>
      </c>
      <c r="H414">
        <v>25.464910889999899</v>
      </c>
      <c r="K414">
        <v>26.061585599805401</v>
      </c>
      <c r="W414">
        <v>1.0165401270000001</v>
      </c>
      <c r="Y414">
        <v>4.1592575070000004</v>
      </c>
      <c r="AB414">
        <v>8.0288868730871794</v>
      </c>
      <c r="AF414">
        <v>1.024243161</v>
      </c>
      <c r="AH414">
        <v>23.747914120000001</v>
      </c>
      <c r="AK414">
        <v>23.474869558213801</v>
      </c>
      <c r="AO414">
        <v>1.0163878070000001</v>
      </c>
      <c r="AQ414">
        <v>9.4587310789999997</v>
      </c>
      <c r="AT414">
        <v>10.5542899975671</v>
      </c>
    </row>
    <row r="415" spans="5:46" x14ac:dyDescent="0.25">
      <c r="E415">
        <v>0.35984155270000001</v>
      </c>
      <c r="F415">
        <f t="shared" si="6"/>
        <v>359.84155270000002</v>
      </c>
      <c r="H415">
        <v>25.450831600000001</v>
      </c>
      <c r="K415">
        <v>26.0518591375467</v>
      </c>
      <c r="W415">
        <v>1.016040093</v>
      </c>
      <c r="Y415">
        <v>3.678372574</v>
      </c>
      <c r="AB415">
        <v>7.53698783230245</v>
      </c>
      <c r="AF415">
        <v>1.0246417720000001</v>
      </c>
      <c r="AH415">
        <v>24.23282013</v>
      </c>
      <c r="AK415">
        <v>23.933325594765801</v>
      </c>
      <c r="AO415">
        <v>1.015887948</v>
      </c>
      <c r="AQ415">
        <v>8.8848579409999999</v>
      </c>
      <c r="AT415">
        <v>9.9650054325001207</v>
      </c>
    </row>
    <row r="416" spans="5:46" x14ac:dyDescent="0.25">
      <c r="E416">
        <v>0.36084155270000001</v>
      </c>
      <c r="F416">
        <f t="shared" si="6"/>
        <v>360.84155270000002</v>
      </c>
      <c r="H416">
        <v>25.44822083</v>
      </c>
      <c r="K416">
        <v>26.046442932954299</v>
      </c>
      <c r="W416">
        <v>1.0155417689999999</v>
      </c>
      <c r="Y416">
        <v>3.1822685239999999</v>
      </c>
      <c r="AB416">
        <v>7.0481999106080204</v>
      </c>
      <c r="AF416">
        <v>1.025035293</v>
      </c>
      <c r="AH416">
        <v>24.744082639999899</v>
      </c>
      <c r="AK416">
        <v>24.381854956594101</v>
      </c>
      <c r="AO416">
        <v>1.0153860320000001</v>
      </c>
      <c r="AQ416">
        <v>8.2994018549999904</v>
      </c>
      <c r="AT416">
        <v>9.3728110105774292</v>
      </c>
    </row>
    <row r="417" spans="5:46" x14ac:dyDescent="0.25">
      <c r="E417">
        <v>0.36184155270000001</v>
      </c>
      <c r="F417">
        <f t="shared" si="6"/>
        <v>361.84155270000002</v>
      </c>
      <c r="H417">
        <v>25.442442320000001</v>
      </c>
      <c r="K417">
        <v>26.034177036485602</v>
      </c>
      <c r="W417">
        <v>1.0150380059999999</v>
      </c>
      <c r="Y417">
        <v>2.6729238510000002</v>
      </c>
      <c r="AB417">
        <v>6.5521293684739499</v>
      </c>
      <c r="AF417">
        <v>1.025431749</v>
      </c>
      <c r="AH417">
        <v>25.229212950000001</v>
      </c>
      <c r="AK417">
        <v>24.833864905885701</v>
      </c>
      <c r="AO417">
        <v>1.014886556</v>
      </c>
      <c r="AQ417">
        <v>7.7229843139999996</v>
      </c>
      <c r="AT417">
        <v>8.7858436610137396</v>
      </c>
    </row>
    <row r="418" spans="5:46" x14ac:dyDescent="0.25">
      <c r="E418">
        <v>0.36284155270000001</v>
      </c>
      <c r="F418">
        <f t="shared" si="6"/>
        <v>362.84155270000002</v>
      </c>
      <c r="H418">
        <v>25.438427730000001</v>
      </c>
      <c r="K418">
        <v>26.029049563548799</v>
      </c>
      <c r="W418">
        <v>1.0145421429999999</v>
      </c>
      <c r="Y418">
        <v>2.1830167770000002</v>
      </c>
      <c r="AB418">
        <v>6.0686084852506896</v>
      </c>
      <c r="AF418">
        <v>1.0258268180000001</v>
      </c>
      <c r="AH418">
        <v>25.7026153599999</v>
      </c>
      <c r="AK418">
        <v>25.282024094867602</v>
      </c>
      <c r="AO418">
        <v>1.0143861519999999</v>
      </c>
      <c r="AQ418">
        <v>7.1152702330000004</v>
      </c>
      <c r="AT418">
        <v>8.1980295646109695</v>
      </c>
    </row>
    <row r="419" spans="5:46" x14ac:dyDescent="0.25">
      <c r="E419">
        <v>0.36384155270000001</v>
      </c>
      <c r="F419">
        <f t="shared" si="6"/>
        <v>363.84155270000002</v>
      </c>
      <c r="H419">
        <v>25.435838319999899</v>
      </c>
      <c r="K419">
        <v>26.021854122121098</v>
      </c>
      <c r="W419">
        <v>1.0140382560000001</v>
      </c>
      <c r="Y419">
        <v>1.6879400250000001</v>
      </c>
      <c r="AB419">
        <v>5.5734612553831404</v>
      </c>
      <c r="AF419">
        <v>1.02622217</v>
      </c>
      <c r="AH419">
        <v>26.2098999</v>
      </c>
      <c r="AK419">
        <v>25.729297758629201</v>
      </c>
      <c r="AO419">
        <v>1.013879644</v>
      </c>
      <c r="AQ419">
        <v>6.5157096860000001</v>
      </c>
      <c r="AT419">
        <v>7.6011803146505503</v>
      </c>
    </row>
    <row r="420" spans="5:46" x14ac:dyDescent="0.25">
      <c r="E420">
        <v>0.36484155270000002</v>
      </c>
      <c r="F420">
        <f t="shared" si="6"/>
        <v>364.84155270000002</v>
      </c>
      <c r="H420">
        <v>25.43550415</v>
      </c>
      <c r="K420">
        <v>26.022073847719899</v>
      </c>
      <c r="W420">
        <v>1.0135326469999999</v>
      </c>
      <c r="Y420">
        <v>1.1742566109999999</v>
      </c>
      <c r="AB420">
        <v>5.0773849646255904</v>
      </c>
      <c r="AF420">
        <v>1.0266209420000001</v>
      </c>
      <c r="AH420">
        <v>26.66373291</v>
      </c>
      <c r="AK420">
        <v>26.180466087582701</v>
      </c>
      <c r="AO420">
        <v>1.0133660959999999</v>
      </c>
      <c r="AQ420">
        <v>5.8995002750000003</v>
      </c>
      <c r="AT420">
        <v>6.9946442282824703</v>
      </c>
    </row>
    <row r="421" spans="5:46" x14ac:dyDescent="0.25">
      <c r="E421">
        <v>0.36584155270000002</v>
      </c>
      <c r="F421">
        <f t="shared" si="6"/>
        <v>365.84155270000002</v>
      </c>
      <c r="H421">
        <v>25.42031708</v>
      </c>
      <c r="K421">
        <v>26.0081545089282</v>
      </c>
      <c r="W421">
        <v>1.0130292299999999</v>
      </c>
      <c r="Y421">
        <v>0.67568826699999995</v>
      </c>
      <c r="AB421">
        <v>4.5855693482693596</v>
      </c>
      <c r="AF421">
        <v>1.027017262</v>
      </c>
      <c r="AH421">
        <v>27.16808777</v>
      </c>
      <c r="AK421">
        <v>26.626048155442</v>
      </c>
      <c r="AO421">
        <v>1.012860536</v>
      </c>
      <c r="AQ421">
        <v>5.3150852200000003</v>
      </c>
      <c r="AT421">
        <v>6.40367703505816</v>
      </c>
    </row>
    <row r="422" spans="5:46" x14ac:dyDescent="0.25">
      <c r="E422">
        <v>0.36684155270000002</v>
      </c>
      <c r="F422">
        <f t="shared" si="6"/>
        <v>366.84155270000002</v>
      </c>
      <c r="H422">
        <v>25.423428340000001</v>
      </c>
      <c r="K422">
        <v>25.9992570690642</v>
      </c>
      <c r="W422">
        <v>1.0125313789999999</v>
      </c>
      <c r="Y422">
        <v>0.19283009800000001</v>
      </c>
      <c r="AB422">
        <v>4.1022085293449502</v>
      </c>
      <c r="AF422">
        <v>1.02741109</v>
      </c>
      <c r="AH422">
        <v>27.623944089999899</v>
      </c>
      <c r="AK422">
        <v>27.0665812012667</v>
      </c>
      <c r="AO422">
        <v>1.012363889</v>
      </c>
      <c r="AQ422">
        <v>4.7390380859999999</v>
      </c>
      <c r="AT422">
        <v>5.8277094162992604</v>
      </c>
    </row>
    <row r="423" spans="5:46" x14ac:dyDescent="0.25">
      <c r="E423">
        <v>0.36784155270000002</v>
      </c>
      <c r="F423">
        <f t="shared" si="6"/>
        <v>367.84155270000002</v>
      </c>
      <c r="H423">
        <v>25.416314700000001</v>
      </c>
      <c r="K423">
        <v>25.997945321037001</v>
      </c>
      <c r="W423">
        <v>1.012606192</v>
      </c>
      <c r="Y423">
        <v>0.67584638600000002</v>
      </c>
      <c r="AB423">
        <v>4.4327664075860103</v>
      </c>
      <c r="AF423">
        <v>1.0278123459999999</v>
      </c>
      <c r="AH423">
        <v>28.103738400000001</v>
      </c>
      <c r="AK423">
        <v>27.517619191428899</v>
      </c>
      <c r="AO423">
        <v>1.0118613759999999</v>
      </c>
      <c r="AQ423">
        <v>4.1763813020000002</v>
      </c>
      <c r="AT423">
        <v>5.2414718210361402</v>
      </c>
    </row>
    <row r="424" spans="5:46" x14ac:dyDescent="0.25">
      <c r="E424">
        <v>0.36884155270000002</v>
      </c>
      <c r="F424">
        <f t="shared" si="6"/>
        <v>368.84155270000002</v>
      </c>
      <c r="H424">
        <v>25.40753174</v>
      </c>
      <c r="K424">
        <v>25.984371165543099</v>
      </c>
      <c r="W424">
        <v>1.013047931</v>
      </c>
      <c r="Y424">
        <v>1.6283618929999999</v>
      </c>
      <c r="AB424">
        <v>5.2011906577465998</v>
      </c>
      <c r="AF424">
        <v>1.028208426</v>
      </c>
      <c r="AH424">
        <v>28.55667725</v>
      </c>
      <c r="AK424">
        <v>27.9585767860362</v>
      </c>
      <c r="AO424">
        <v>1.011348132</v>
      </c>
      <c r="AQ424">
        <v>3.5864547729999998</v>
      </c>
      <c r="AT424">
        <v>4.6387550946212803</v>
      </c>
    </row>
    <row r="425" spans="5:46" x14ac:dyDescent="0.25">
      <c r="E425">
        <v>0.36984155270000002</v>
      </c>
      <c r="F425">
        <f t="shared" si="6"/>
        <v>369.84155270000002</v>
      </c>
      <c r="H425">
        <v>25.400471499999899</v>
      </c>
      <c r="K425">
        <v>25.9778294255667</v>
      </c>
      <c r="W425">
        <v>1.01350206</v>
      </c>
      <c r="Y425">
        <v>2.5369642259999998</v>
      </c>
      <c r="AB425">
        <v>5.9017042329791201</v>
      </c>
      <c r="AF425">
        <v>1.0286107250000001</v>
      </c>
      <c r="AH425">
        <v>29.021246340000001</v>
      </c>
      <c r="AK425">
        <v>28.4082220363799</v>
      </c>
      <c r="AO425">
        <v>1.010852879</v>
      </c>
      <c r="AQ425">
        <v>2.9979078289999999</v>
      </c>
      <c r="AT425">
        <v>4.0683216969745004</v>
      </c>
    </row>
    <row r="426" spans="5:46" x14ac:dyDescent="0.25">
      <c r="E426">
        <v>0.37084155270000002</v>
      </c>
      <c r="F426">
        <f t="shared" si="6"/>
        <v>370.84155270000002</v>
      </c>
      <c r="H426">
        <v>25.39980774</v>
      </c>
      <c r="K426">
        <v>25.975558230362498</v>
      </c>
      <c r="W426">
        <v>1.0139581879999999</v>
      </c>
      <c r="Y426">
        <v>3.3983100890000002</v>
      </c>
      <c r="AB426">
        <v>6.5636006876376598</v>
      </c>
      <c r="AF426">
        <v>1.0290073049999999</v>
      </c>
      <c r="AH426">
        <v>29.4822845499999</v>
      </c>
      <c r="AK426">
        <v>28.847100788486301</v>
      </c>
      <c r="AO426">
        <v>1.0103392090000001</v>
      </c>
      <c r="AQ426">
        <v>2.3924339290000001</v>
      </c>
      <c r="AT426">
        <v>3.4660875678241001</v>
      </c>
    </row>
    <row r="427" spans="5:46" x14ac:dyDescent="0.25">
      <c r="E427">
        <v>0.37184155270000002</v>
      </c>
      <c r="F427">
        <f t="shared" si="6"/>
        <v>371.84155270000002</v>
      </c>
      <c r="H427">
        <v>25.38093872</v>
      </c>
      <c r="K427">
        <v>25.964221882436998</v>
      </c>
      <c r="W427">
        <v>1.0144171550000001</v>
      </c>
      <c r="Y427">
        <v>4.2173736570000004</v>
      </c>
      <c r="AB427">
        <v>7.20306219889902</v>
      </c>
      <c r="AF427">
        <v>1.029404427</v>
      </c>
      <c r="AH427">
        <v>29.927200320000001</v>
      </c>
      <c r="AK427">
        <v>29.286036425605499</v>
      </c>
      <c r="AO427">
        <v>1.0098410069999999</v>
      </c>
      <c r="AQ427">
        <v>1.822208023</v>
      </c>
      <c r="AT427">
        <v>2.89244182579441</v>
      </c>
    </row>
    <row r="428" spans="5:46" x14ac:dyDescent="0.25">
      <c r="E428">
        <v>0.37284155270000002</v>
      </c>
      <c r="F428">
        <f t="shared" si="6"/>
        <v>372.84155270000002</v>
      </c>
      <c r="H428">
        <v>25.39002838</v>
      </c>
      <c r="K428">
        <v>25.958944896639899</v>
      </c>
      <c r="W428">
        <v>1.0148777490000001</v>
      </c>
      <c r="Y428">
        <v>5.0113407140000001</v>
      </c>
      <c r="AB428">
        <v>7.8257849523990597</v>
      </c>
      <c r="AF428">
        <v>1.0298010639999999</v>
      </c>
      <c r="AH428">
        <v>30.38572388</v>
      </c>
      <c r="AK428">
        <v>29.7230794450319</v>
      </c>
      <c r="AO428">
        <v>1.00933607</v>
      </c>
      <c r="AQ428">
        <v>1.256719589</v>
      </c>
      <c r="AT428">
        <v>2.3067162575385698</v>
      </c>
    </row>
    <row r="429" spans="5:46" x14ac:dyDescent="0.25">
      <c r="E429">
        <v>0.37384155270000002</v>
      </c>
      <c r="F429">
        <f t="shared" si="6"/>
        <v>373.84155270000002</v>
      </c>
      <c r="H429">
        <v>25.3716018699999</v>
      </c>
      <c r="K429">
        <v>25.950344534681999</v>
      </c>
      <c r="W429">
        <v>1.015341305</v>
      </c>
      <c r="Y429">
        <v>5.7970859529999998</v>
      </c>
      <c r="AB429">
        <v>8.43809257709961</v>
      </c>
      <c r="AF429">
        <v>1.0302100460000001</v>
      </c>
      <c r="AH429">
        <v>30.826141360000001</v>
      </c>
      <c r="AK429">
        <v>30.178045827165899</v>
      </c>
      <c r="AO429">
        <v>1.0088315859999999</v>
      </c>
      <c r="AQ429">
        <v>0.68600511600000003</v>
      </c>
      <c r="AT429">
        <v>1.7230446286357199</v>
      </c>
    </row>
    <row r="430" spans="5:46" x14ac:dyDescent="0.25">
      <c r="E430">
        <v>0.37484155270000002</v>
      </c>
      <c r="F430">
        <f t="shared" si="6"/>
        <v>374.84155270000002</v>
      </c>
      <c r="H430">
        <v>25.37693634</v>
      </c>
      <c r="K430">
        <v>25.946192883034801</v>
      </c>
      <c r="W430">
        <v>1.0158042599999999</v>
      </c>
      <c r="Y430">
        <v>6.5640365599999999</v>
      </c>
      <c r="AB430">
        <v>9.0373904500309106</v>
      </c>
      <c r="AF430">
        <v>1.030612348</v>
      </c>
      <c r="AH430">
        <v>31.3034728999999</v>
      </c>
      <c r="AK430">
        <v>30.620048485472299</v>
      </c>
      <c r="AO430">
        <v>1.0083311079999999</v>
      </c>
      <c r="AQ430">
        <v>0.12850099800000001</v>
      </c>
      <c r="AT430">
        <v>1.14680220549838</v>
      </c>
    </row>
    <row r="431" spans="5:46" x14ac:dyDescent="0.25">
      <c r="E431">
        <v>0.37584155270000003</v>
      </c>
      <c r="F431">
        <f t="shared" si="6"/>
        <v>375.84155270000002</v>
      </c>
      <c r="H431">
        <v>25.380206300000001</v>
      </c>
      <c r="K431">
        <v>25.939080099994001</v>
      </c>
      <c r="W431">
        <v>1.0162671910000001</v>
      </c>
      <c r="Y431">
        <v>7.2937385560000001</v>
      </c>
      <c r="AB431">
        <v>9.6266459476214994</v>
      </c>
      <c r="AF431">
        <v>1.0310144910000001</v>
      </c>
      <c r="AH431">
        <v>31.7374847399999</v>
      </c>
      <c r="AK431">
        <v>31.060876931530501</v>
      </c>
      <c r="AO431">
        <v>1.008200974</v>
      </c>
      <c r="AQ431">
        <v>0.18835276400000001</v>
      </c>
      <c r="AT431">
        <v>1.1844001862811</v>
      </c>
    </row>
    <row r="432" spans="5:46" x14ac:dyDescent="0.25">
      <c r="E432">
        <v>0.37684155270000003</v>
      </c>
      <c r="F432">
        <f t="shared" si="6"/>
        <v>376.84155270000002</v>
      </c>
      <c r="H432">
        <v>25.35816956</v>
      </c>
      <c r="K432">
        <v>25.923961619949399</v>
      </c>
      <c r="W432">
        <v>1.0167391670000001</v>
      </c>
      <c r="Y432">
        <v>8.0302345279999905</v>
      </c>
      <c r="AB432">
        <v>10.2199106186726</v>
      </c>
      <c r="AF432">
        <v>1.0314126139999999</v>
      </c>
      <c r="AH432">
        <v>32.15421448</v>
      </c>
      <c r="AK432">
        <v>31.4943648087295</v>
      </c>
      <c r="AO432">
        <v>1.0086618169999999</v>
      </c>
      <c r="AQ432">
        <v>1.1647050859999999</v>
      </c>
      <c r="AT432">
        <v>2.1421733471927098</v>
      </c>
    </row>
    <row r="433" spans="5:46" x14ac:dyDescent="0.25">
      <c r="E433">
        <v>0.37784155270000003</v>
      </c>
      <c r="F433">
        <f t="shared" si="6"/>
        <v>377.84155270000002</v>
      </c>
      <c r="H433">
        <v>25.36215515</v>
      </c>
      <c r="K433">
        <v>25.923421743483299</v>
      </c>
      <c r="W433">
        <v>1.017212467</v>
      </c>
      <c r="Y433">
        <v>8.7554008480000007</v>
      </c>
      <c r="AB433">
        <v>10.8058573652053</v>
      </c>
      <c r="AF433">
        <v>1.031813783</v>
      </c>
      <c r="AH433">
        <v>32.598049930000002</v>
      </c>
      <c r="AK433">
        <v>31.931874132666401</v>
      </c>
      <c r="AO433">
        <v>1.0091250979999999</v>
      </c>
      <c r="AQ433">
        <v>2.083002472</v>
      </c>
      <c r="AT433">
        <v>2.9853959023355001</v>
      </c>
    </row>
    <row r="434" spans="5:46" x14ac:dyDescent="0.25">
      <c r="E434">
        <v>0.37884155269999997</v>
      </c>
      <c r="F434">
        <f t="shared" si="6"/>
        <v>378.84155269999997</v>
      </c>
      <c r="H434">
        <v>25.350701900000001</v>
      </c>
      <c r="K434">
        <v>25.912786006033599</v>
      </c>
      <c r="W434">
        <v>1.0176889840000001</v>
      </c>
      <c r="Y434">
        <v>9.4828498840000002</v>
      </c>
      <c r="AB434">
        <v>11.388491196621301</v>
      </c>
      <c r="AF434">
        <v>1.032218971</v>
      </c>
      <c r="AH434">
        <v>33.016717530000001</v>
      </c>
      <c r="AK434">
        <v>32.3742337085054</v>
      </c>
      <c r="AO434">
        <v>1.0095979719999999</v>
      </c>
      <c r="AQ434">
        <v>2.9792703629999999</v>
      </c>
      <c r="AT434">
        <v>3.7912649731227002</v>
      </c>
    </row>
    <row r="435" spans="5:46" x14ac:dyDescent="0.25">
      <c r="E435">
        <v>0.37984155269999997</v>
      </c>
      <c r="F435">
        <f t="shared" si="6"/>
        <v>379.84155269999997</v>
      </c>
      <c r="H435">
        <v>25.3467285199999</v>
      </c>
      <c r="K435">
        <v>25.901825095945298</v>
      </c>
      <c r="W435">
        <v>1.018158009</v>
      </c>
      <c r="Y435">
        <v>10.17033539</v>
      </c>
      <c r="AB435">
        <v>11.953134789417501</v>
      </c>
      <c r="AF435">
        <v>1.032619046</v>
      </c>
      <c r="AH435">
        <v>33.4620575</v>
      </c>
      <c r="AK435">
        <v>32.807089438373197</v>
      </c>
      <c r="AO435">
        <v>1.010078032</v>
      </c>
      <c r="AQ435">
        <v>3.8717700960000001</v>
      </c>
      <c r="AT435">
        <v>4.5725547693747401</v>
      </c>
    </row>
    <row r="436" spans="5:46" x14ac:dyDescent="0.25">
      <c r="E436">
        <v>0.38084155269999997</v>
      </c>
      <c r="F436">
        <f t="shared" si="6"/>
        <v>380.84155269999997</v>
      </c>
      <c r="H436">
        <v>25.36008301</v>
      </c>
      <c r="K436">
        <v>25.899556794419901</v>
      </c>
      <c r="W436">
        <v>1.0186353669999999</v>
      </c>
      <c r="Y436">
        <v>10.8680336</v>
      </c>
      <c r="AB436">
        <v>12.5240974628625</v>
      </c>
      <c r="AF436">
        <v>1.033022705</v>
      </c>
      <c r="AH436">
        <v>33.86170044</v>
      </c>
      <c r="AK436">
        <v>33.244763498164403</v>
      </c>
      <c r="AO436">
        <v>1.0105572030000001</v>
      </c>
      <c r="AQ436">
        <v>4.7295848850000004</v>
      </c>
      <c r="AT436">
        <v>5.3250889332627898</v>
      </c>
    </row>
    <row r="437" spans="5:46" x14ac:dyDescent="0.25">
      <c r="E437">
        <v>0.38184155269999998</v>
      </c>
      <c r="F437">
        <f t="shared" si="6"/>
        <v>381.84155269999997</v>
      </c>
      <c r="H437">
        <v>25.3461059599999</v>
      </c>
      <c r="K437">
        <v>25.895172701949999</v>
      </c>
      <c r="W437">
        <v>1.0191068219999999</v>
      </c>
      <c r="Y437">
        <v>11.558220670000001</v>
      </c>
      <c r="AB437">
        <v>13.07998490878</v>
      </c>
      <c r="AF437">
        <v>1.0334245179999999</v>
      </c>
      <c r="AH437">
        <v>34.288473510000003</v>
      </c>
      <c r="AK437">
        <v>33.678201390989997</v>
      </c>
      <c r="AO437">
        <v>1.0110399080000001</v>
      </c>
      <c r="AQ437">
        <v>5.5657405850000004</v>
      </c>
      <c r="AT437">
        <v>6.0631633596914698</v>
      </c>
    </row>
    <row r="438" spans="5:46" x14ac:dyDescent="0.25">
      <c r="E438">
        <v>0.38284155269999998</v>
      </c>
      <c r="F438">
        <f t="shared" si="6"/>
        <v>382.84155269999997</v>
      </c>
      <c r="H438">
        <v>25.337997439999899</v>
      </c>
      <c r="K438">
        <v>25.890703424058099</v>
      </c>
      <c r="W438">
        <v>1.0195839600000001</v>
      </c>
      <c r="Y438">
        <v>12.2316581699999</v>
      </c>
      <c r="AB438">
        <v>13.639004520062899</v>
      </c>
      <c r="AF438">
        <v>1.0338325639999999</v>
      </c>
      <c r="AH438">
        <v>34.70494995</v>
      </c>
      <c r="AK438">
        <v>34.120237500305201</v>
      </c>
      <c r="AO438">
        <v>1.011519083</v>
      </c>
      <c r="AQ438">
        <v>6.3681549070000001</v>
      </c>
      <c r="AT438">
        <v>6.7787716107566496</v>
      </c>
    </row>
    <row r="439" spans="5:46" x14ac:dyDescent="0.25">
      <c r="E439">
        <v>0.38384155269999998</v>
      </c>
      <c r="F439">
        <f t="shared" si="6"/>
        <v>383.84155269999997</v>
      </c>
      <c r="H439">
        <v>25.33271942</v>
      </c>
      <c r="K439">
        <v>25.878837915004802</v>
      </c>
      <c r="W439">
        <v>1.020061951</v>
      </c>
      <c r="Y439">
        <v>12.88580475</v>
      </c>
      <c r="AB439">
        <v>14.1934632936953</v>
      </c>
      <c r="AF439">
        <v>1.0342348779999999</v>
      </c>
      <c r="AH439">
        <v>35.1025238</v>
      </c>
      <c r="AK439">
        <v>34.551684866706097</v>
      </c>
      <c r="AO439">
        <v>1.0119992010000001</v>
      </c>
      <c r="AQ439">
        <v>7.1518157960000002</v>
      </c>
      <c r="AT439">
        <v>7.48317431562233</v>
      </c>
    </row>
    <row r="440" spans="5:46" x14ac:dyDescent="0.25">
      <c r="E440">
        <v>0.38484155269999998</v>
      </c>
      <c r="F440">
        <f t="shared" si="6"/>
        <v>384.84155269999997</v>
      </c>
      <c r="H440">
        <v>25.319555659999899</v>
      </c>
      <c r="K440">
        <v>25.870499446031701</v>
      </c>
      <c r="W440">
        <v>1.0205426660000001</v>
      </c>
      <c r="Y440">
        <v>13.5629364</v>
      </c>
      <c r="AB440">
        <v>14.746611951829401</v>
      </c>
      <c r="AF440">
        <v>1.034640494</v>
      </c>
      <c r="AH440">
        <v>35.531646729999899</v>
      </c>
      <c r="AK440">
        <v>34.987552200389601</v>
      </c>
      <c r="AO440">
        <v>1.0124801320000001</v>
      </c>
      <c r="AQ440">
        <v>7.9364479059999997</v>
      </c>
      <c r="AT440">
        <v>8.1778667529187796</v>
      </c>
    </row>
    <row r="441" spans="5:46" x14ac:dyDescent="0.25">
      <c r="E441">
        <v>0.38584155269999998</v>
      </c>
      <c r="F441">
        <f t="shared" si="6"/>
        <v>385.84155269999997</v>
      </c>
      <c r="H441">
        <v>25.318301389999899</v>
      </c>
      <c r="K441">
        <v>25.863864831375</v>
      </c>
      <c r="W441">
        <v>1.0210253600000001</v>
      </c>
      <c r="Y441">
        <v>14.2255371099999</v>
      </c>
      <c r="AB441">
        <v>15.2974428249547</v>
      </c>
      <c r="AF441">
        <v>1.0350444620000001</v>
      </c>
      <c r="AH441">
        <v>35.905853270000001</v>
      </c>
      <c r="AK441">
        <v>35.419556318141403</v>
      </c>
      <c r="AO441">
        <v>1.0129582580000001</v>
      </c>
      <c r="AQ441">
        <v>8.6989112849999906</v>
      </c>
      <c r="AT441">
        <v>8.8583507172639901</v>
      </c>
    </row>
    <row r="442" spans="5:46" x14ac:dyDescent="0.25">
      <c r="E442">
        <v>0.38684155269999998</v>
      </c>
      <c r="F442">
        <f t="shared" si="6"/>
        <v>386.84155269999997</v>
      </c>
      <c r="H442">
        <v>25.31903076</v>
      </c>
      <c r="K442">
        <v>25.8553979978802</v>
      </c>
      <c r="W442">
        <v>1.0215007979999999</v>
      </c>
      <c r="Y442">
        <v>14.868046570000001</v>
      </c>
      <c r="AB442">
        <v>15.8332604999308</v>
      </c>
      <c r="AF442">
        <v>1.0354518370000001</v>
      </c>
      <c r="AH442">
        <v>36.3407470699999</v>
      </c>
      <c r="AK442">
        <v>35.855837279192897</v>
      </c>
      <c r="AO442">
        <v>1.0134458740000001</v>
      </c>
      <c r="AQ442">
        <v>9.4916229249999997</v>
      </c>
      <c r="AT442">
        <v>9.5465604514135904</v>
      </c>
    </row>
    <row r="443" spans="5:46" x14ac:dyDescent="0.25">
      <c r="E443">
        <v>0.38784155269999998</v>
      </c>
      <c r="F443">
        <f t="shared" si="6"/>
        <v>387.84155269999997</v>
      </c>
      <c r="H443">
        <v>25.304481509999899</v>
      </c>
      <c r="K443">
        <v>25.8466754005929</v>
      </c>
      <c r="W443">
        <v>1.021985658</v>
      </c>
      <c r="Y443">
        <v>15.51244507</v>
      </c>
      <c r="AB443">
        <v>16.379009664274299</v>
      </c>
      <c r="AF443">
        <v>1.0358605409999999</v>
      </c>
      <c r="AH443">
        <v>36.70404053</v>
      </c>
      <c r="AK443">
        <v>36.292721581537698</v>
      </c>
      <c r="AO443">
        <v>1.0139399899999999</v>
      </c>
      <c r="AQ443">
        <v>10.2630157499999</v>
      </c>
      <c r="AT443">
        <v>10.236654610210101</v>
      </c>
    </row>
    <row r="444" spans="5:46" x14ac:dyDescent="0.25">
      <c r="E444">
        <v>0.38884155269999998</v>
      </c>
      <c r="F444">
        <f t="shared" si="6"/>
        <v>388.84155269999997</v>
      </c>
      <c r="H444">
        <v>25.292480470000001</v>
      </c>
      <c r="K444">
        <v>25.845504012575802</v>
      </c>
      <c r="W444">
        <v>1.0224641590000001</v>
      </c>
      <c r="Y444">
        <v>16.141351319999899</v>
      </c>
      <c r="AB444">
        <v>16.9108295230183</v>
      </c>
      <c r="AF444">
        <v>1.036263546</v>
      </c>
      <c r="AH444">
        <v>37.107107540000001</v>
      </c>
      <c r="AK444">
        <v>36.719564621606999</v>
      </c>
      <c r="AO444">
        <v>1.0144160600000001</v>
      </c>
      <c r="AQ444">
        <v>11.015373990000001</v>
      </c>
      <c r="AT444">
        <v>10.888746484881301</v>
      </c>
    </row>
    <row r="445" spans="5:46" x14ac:dyDescent="0.25">
      <c r="E445">
        <v>0.38984155269999998</v>
      </c>
      <c r="F445">
        <f t="shared" si="6"/>
        <v>389.84155269999997</v>
      </c>
      <c r="H445">
        <v>25.29190826</v>
      </c>
      <c r="K445">
        <v>25.8376966846409</v>
      </c>
      <c r="W445">
        <v>1.0229508570000001</v>
      </c>
      <c r="Y445">
        <v>16.775221250000001</v>
      </c>
      <c r="AB445">
        <v>17.4509578801391</v>
      </c>
      <c r="AF445">
        <v>1.036665972</v>
      </c>
      <c r="AH445">
        <v>37.49530334</v>
      </c>
      <c r="AK445">
        <v>37.145073862437201</v>
      </c>
      <c r="AO445">
        <v>1.014902277</v>
      </c>
      <c r="AQ445">
        <v>11.7408309899999</v>
      </c>
      <c r="AT445">
        <v>11.553473134820701</v>
      </c>
    </row>
    <row r="446" spans="5:46" x14ac:dyDescent="0.25">
      <c r="E446">
        <v>0.39084155269999998</v>
      </c>
      <c r="F446">
        <f t="shared" si="6"/>
        <v>390.84155269999997</v>
      </c>
      <c r="H446">
        <v>25.29093323</v>
      </c>
      <c r="K446">
        <v>25.829260559751798</v>
      </c>
      <c r="W446">
        <v>1.023436222</v>
      </c>
      <c r="Y446">
        <v>17.402500920000001</v>
      </c>
      <c r="AB446">
        <v>17.9846035176102</v>
      </c>
      <c r="AF446">
        <v>1.0370752190000001</v>
      </c>
      <c r="AH446">
        <v>37.884909059999899</v>
      </c>
      <c r="AK446">
        <v>37.580259950588399</v>
      </c>
      <c r="AO446">
        <v>1.015382719</v>
      </c>
      <c r="AQ446">
        <v>12.45141907</v>
      </c>
      <c r="AT446">
        <v>12.2019860060729</v>
      </c>
    </row>
    <row r="447" spans="5:46" x14ac:dyDescent="0.25">
      <c r="E447">
        <v>0.39184155269999998</v>
      </c>
      <c r="F447">
        <f t="shared" si="6"/>
        <v>391.84155269999997</v>
      </c>
      <c r="H447">
        <v>25.287318419999899</v>
      </c>
      <c r="K447">
        <v>25.8222872539388</v>
      </c>
      <c r="W447">
        <v>1.0239242580000001</v>
      </c>
      <c r="Y447">
        <v>18.030389400000001</v>
      </c>
      <c r="AB447">
        <v>18.518386486323202</v>
      </c>
      <c r="AF447">
        <v>1.0374893519999999</v>
      </c>
      <c r="AH447">
        <v>38.2696106</v>
      </c>
      <c r="AK447">
        <v>38.0212032963979</v>
      </c>
      <c r="AO447">
        <v>1.0158687930000001</v>
      </c>
      <c r="AQ447">
        <v>13.17593842</v>
      </c>
      <c r="AT447">
        <v>12.8550044571058</v>
      </c>
    </row>
    <row r="448" spans="5:46" x14ac:dyDescent="0.25">
      <c r="E448">
        <v>0.39284155269999999</v>
      </c>
      <c r="F448">
        <f t="shared" si="6"/>
        <v>392.84155269999997</v>
      </c>
      <c r="H448">
        <v>25.281452940000001</v>
      </c>
      <c r="K448">
        <v>25.817768015118599</v>
      </c>
      <c r="W448">
        <v>1.0244086219999999</v>
      </c>
      <c r="Y448">
        <v>18.646160890000001</v>
      </c>
      <c r="AB448">
        <v>19.043224134351998</v>
      </c>
      <c r="AF448">
        <v>1.0378958330000001</v>
      </c>
      <c r="AH448">
        <v>38.634109500000001</v>
      </c>
      <c r="AK448">
        <v>38.448651885929202</v>
      </c>
      <c r="AO448">
        <v>1.0163592749999999</v>
      </c>
      <c r="AQ448">
        <v>13.91092224</v>
      </c>
      <c r="AT448">
        <v>13.5094825678093</v>
      </c>
    </row>
    <row r="449" spans="5:46" x14ac:dyDescent="0.25">
      <c r="E449">
        <v>0.39384155269999999</v>
      </c>
      <c r="F449">
        <f t="shared" si="6"/>
        <v>393.84155269999997</v>
      </c>
      <c r="H449">
        <v>25.279417420000001</v>
      </c>
      <c r="K449">
        <v>25.8110350608071</v>
      </c>
      <c r="W449">
        <v>1.0248968430000001</v>
      </c>
      <c r="Y449">
        <v>19.247604370000001</v>
      </c>
      <c r="AB449">
        <v>19.570582531199602</v>
      </c>
      <c r="AF449">
        <v>1.038305612</v>
      </c>
      <c r="AH449">
        <v>39.024121090000001</v>
      </c>
      <c r="AK449">
        <v>38.880709671700998</v>
      </c>
      <c r="AO449">
        <v>1.0168464820000001</v>
      </c>
      <c r="AQ449">
        <v>14.6352157599999</v>
      </c>
      <c r="AT449">
        <v>14.152833784223899</v>
      </c>
    </row>
    <row r="450" spans="5:46" x14ac:dyDescent="0.25">
      <c r="E450">
        <v>0.39484155269999999</v>
      </c>
      <c r="F450">
        <f t="shared" si="6"/>
        <v>394.84155269999997</v>
      </c>
      <c r="H450">
        <v>25.262785340000001</v>
      </c>
      <c r="K450">
        <v>25.802053415593299</v>
      </c>
      <c r="W450">
        <v>1.0253801300000001</v>
      </c>
      <c r="Y450">
        <v>19.84707336</v>
      </c>
      <c r="AB450">
        <v>20.087506356107902</v>
      </c>
      <c r="AF450">
        <v>1.038712546</v>
      </c>
      <c r="AH450">
        <v>39.3685913099999</v>
      </c>
      <c r="AK450">
        <v>39.307207521283402</v>
      </c>
      <c r="AO450">
        <v>1.017335415</v>
      </c>
      <c r="AQ450">
        <v>15.35823669</v>
      </c>
      <c r="AT450">
        <v>14.7945432965723</v>
      </c>
    </row>
    <row r="451" spans="5:46" x14ac:dyDescent="0.25">
      <c r="E451">
        <v>0.39584155269999999</v>
      </c>
      <c r="F451">
        <f t="shared" si="6"/>
        <v>395.84155269999997</v>
      </c>
      <c r="H451">
        <v>25.266703799999899</v>
      </c>
      <c r="K451">
        <v>25.800786559664498</v>
      </c>
      <c r="W451">
        <v>1.0258698799999999</v>
      </c>
      <c r="Y451">
        <v>20.444697569999899</v>
      </c>
      <c r="AB451">
        <v>20.611032605109799</v>
      </c>
      <c r="AF451">
        <v>1.039125434</v>
      </c>
      <c r="AH451">
        <v>39.741558840000003</v>
      </c>
      <c r="AK451">
        <v>39.7420688812648</v>
      </c>
      <c r="AO451">
        <v>1.0178203619999999</v>
      </c>
      <c r="AQ451">
        <v>16.055140690000002</v>
      </c>
      <c r="AT451">
        <v>15.4250246460608</v>
      </c>
    </row>
    <row r="452" spans="5:46" x14ac:dyDescent="0.25">
      <c r="E452">
        <v>0.39684155269999999</v>
      </c>
      <c r="F452">
        <f t="shared" si="6"/>
        <v>396.84155269999997</v>
      </c>
      <c r="H452">
        <v>25.25939636</v>
      </c>
      <c r="K452">
        <v>25.789395064402701</v>
      </c>
      <c r="W452">
        <v>1.0263558020000001</v>
      </c>
      <c r="Y452">
        <v>21.024223330000002</v>
      </c>
      <c r="AB452">
        <v>21.1256075319613</v>
      </c>
      <c r="AF452">
        <v>1.0395356840000001</v>
      </c>
      <c r="AH452">
        <v>40.10264282</v>
      </c>
      <c r="AK452">
        <v>40.171324761788597</v>
      </c>
      <c r="AO452">
        <v>1.0183061950000001</v>
      </c>
      <c r="AQ452">
        <v>16.72826538</v>
      </c>
      <c r="AT452">
        <v>16.0532605393024</v>
      </c>
    </row>
    <row r="453" spans="5:46" x14ac:dyDescent="0.25">
      <c r="E453">
        <v>0.39784155269999999</v>
      </c>
      <c r="F453">
        <f t="shared" si="6"/>
        <v>397.84155269999997</v>
      </c>
      <c r="H453">
        <v>25.249906920000001</v>
      </c>
      <c r="K453">
        <v>25.782681253287301</v>
      </c>
      <c r="W453">
        <v>1.0268511389999999</v>
      </c>
      <c r="Y453">
        <v>21.624014280000001</v>
      </c>
      <c r="AB453">
        <v>21.650833329848101</v>
      </c>
      <c r="AF453">
        <v>1.039951217</v>
      </c>
      <c r="AH453">
        <v>40.436224369999898</v>
      </c>
      <c r="AK453">
        <v>40.6077450322556</v>
      </c>
      <c r="AO453">
        <v>1.018803508</v>
      </c>
      <c r="AQ453">
        <v>17.427130129999899</v>
      </c>
      <c r="AT453">
        <v>16.6962881716921</v>
      </c>
    </row>
    <row r="454" spans="5:46" x14ac:dyDescent="0.25">
      <c r="E454">
        <v>0.39884155269999999</v>
      </c>
      <c r="F454">
        <f t="shared" si="6"/>
        <v>398.84155269999997</v>
      </c>
      <c r="H454">
        <v>25.243598939999899</v>
      </c>
      <c r="K454">
        <v>25.780195427502001</v>
      </c>
      <c r="W454">
        <v>1.027340693</v>
      </c>
      <c r="Y454">
        <v>22.213864139999899</v>
      </c>
      <c r="AB454">
        <v>22.164040163330199</v>
      </c>
      <c r="AF454">
        <v>1.0403617439999999</v>
      </c>
      <c r="AH454">
        <v>40.795275879999899</v>
      </c>
      <c r="AK454">
        <v>41.034957592643302</v>
      </c>
      <c r="AO454">
        <v>1.019289444</v>
      </c>
      <c r="AQ454">
        <v>18.09896088</v>
      </c>
      <c r="AT454">
        <v>17.3150648458337</v>
      </c>
    </row>
    <row r="455" spans="5:46" x14ac:dyDescent="0.25">
      <c r="E455">
        <v>0.39984155269999999</v>
      </c>
      <c r="F455">
        <f t="shared" ref="F455:F518" si="7">E455*1000</f>
        <v>399.84155269999997</v>
      </c>
      <c r="H455">
        <v>25.2447540299999</v>
      </c>
      <c r="K455">
        <v>25.7696631800308</v>
      </c>
      <c r="W455">
        <v>1.027827904</v>
      </c>
      <c r="Y455">
        <v>22.768986510000001</v>
      </c>
      <c r="AB455">
        <v>22.671753074298302</v>
      </c>
      <c r="AF455">
        <v>1.0407732999999999</v>
      </c>
      <c r="AH455">
        <v>41.111019900000002</v>
      </c>
      <c r="AK455">
        <v>41.4631419040631</v>
      </c>
      <c r="AO455">
        <v>1.0197791549999999</v>
      </c>
      <c r="AQ455">
        <v>18.786965940000002</v>
      </c>
      <c r="AT455">
        <v>17.9374358915614</v>
      </c>
    </row>
    <row r="456" spans="5:46" x14ac:dyDescent="0.25">
      <c r="E456">
        <v>0.40084155269999999</v>
      </c>
      <c r="F456">
        <f t="shared" si="7"/>
        <v>400.84155269999997</v>
      </c>
      <c r="H456">
        <v>25.239897160000002</v>
      </c>
      <c r="K456">
        <v>25.7629297149902</v>
      </c>
      <c r="W456">
        <v>1.028325331</v>
      </c>
      <c r="Y456">
        <v>23.35603485</v>
      </c>
      <c r="AB456">
        <v>23.1915170234622</v>
      </c>
      <c r="AF456">
        <v>1.0411862249999999</v>
      </c>
      <c r="AH456">
        <v>41.467218019999898</v>
      </c>
      <c r="AK456">
        <v>41.892432873461203</v>
      </c>
      <c r="AO456">
        <v>1.020272313</v>
      </c>
      <c r="AQ456">
        <v>19.485049440000001</v>
      </c>
      <c r="AT456">
        <v>18.561573991084899</v>
      </c>
    </row>
    <row r="457" spans="5:46" x14ac:dyDescent="0.25">
      <c r="E457">
        <v>0.40184155269999999</v>
      </c>
      <c r="F457">
        <f t="shared" si="7"/>
        <v>401.84155269999997</v>
      </c>
      <c r="H457">
        <v>25.225576780000001</v>
      </c>
      <c r="K457">
        <v>25.7517357774957</v>
      </c>
      <c r="W457">
        <v>1.028813406</v>
      </c>
      <c r="Y457">
        <v>23.9313445999999</v>
      </c>
      <c r="AB457">
        <v>23.694505445509702</v>
      </c>
      <c r="AF457">
        <v>1.041600882</v>
      </c>
      <c r="AH457">
        <v>41.781723020000001</v>
      </c>
      <c r="AK457">
        <v>42.323254256974202</v>
      </c>
      <c r="AO457">
        <v>1.0207653219999999</v>
      </c>
      <c r="AQ457">
        <v>20.168763729999899</v>
      </c>
      <c r="AT457">
        <v>19.181409207583201</v>
      </c>
    </row>
    <row r="458" spans="5:46" x14ac:dyDescent="0.25">
      <c r="E458">
        <v>0.40284155269999999</v>
      </c>
      <c r="F458">
        <f t="shared" si="7"/>
        <v>402.84155269999997</v>
      </c>
      <c r="H458">
        <v>25.217369080000001</v>
      </c>
      <c r="K458">
        <v>25.744713790620899</v>
      </c>
      <c r="W458">
        <v>1.029305031</v>
      </c>
      <c r="Y458">
        <v>24.482035830000001</v>
      </c>
      <c r="AB458">
        <v>24.200908135797</v>
      </c>
      <c r="AF458">
        <v>1.042016128</v>
      </c>
      <c r="AH458">
        <v>42.113543700000001</v>
      </c>
      <c r="AK458">
        <v>42.753771036517598</v>
      </c>
      <c r="AO458">
        <v>1.0212551000000001</v>
      </c>
      <c r="AQ458">
        <v>20.81766052</v>
      </c>
      <c r="AT458">
        <v>19.792428111570999</v>
      </c>
    </row>
    <row r="459" spans="5:46" x14ac:dyDescent="0.25">
      <c r="E459">
        <v>0.40384155269999999</v>
      </c>
      <c r="F459">
        <f t="shared" si="7"/>
        <v>403.84155270000002</v>
      </c>
      <c r="H459">
        <v>25.23223724</v>
      </c>
      <c r="K459">
        <v>25.745100127066099</v>
      </c>
      <c r="W459">
        <v>1.0297961330000001</v>
      </c>
      <c r="Y459">
        <v>25.04338379</v>
      </c>
      <c r="AB459">
        <v>24.7039842416449</v>
      </c>
      <c r="AF459">
        <v>1.0424296790000001</v>
      </c>
      <c r="AH459">
        <v>42.414413449999898</v>
      </c>
      <c r="AK459">
        <v>43.180615578678399</v>
      </c>
      <c r="AO459">
        <v>1.0217377620000001</v>
      </c>
      <c r="AQ459">
        <v>21.45281219</v>
      </c>
      <c r="AT459">
        <v>20.3890173100265</v>
      </c>
    </row>
    <row r="460" spans="5:46" x14ac:dyDescent="0.25">
      <c r="E460">
        <v>0.4048415527</v>
      </c>
      <c r="F460">
        <f t="shared" si="7"/>
        <v>404.84155270000002</v>
      </c>
      <c r="H460">
        <v>25.209486389999899</v>
      </c>
      <c r="K460">
        <v>25.732668658795099</v>
      </c>
      <c r="W460">
        <v>1.0302949379999999</v>
      </c>
      <c r="Y460">
        <v>25.60023193</v>
      </c>
      <c r="AB460">
        <v>25.215477822141398</v>
      </c>
      <c r="AF460">
        <v>1.0428528370000001</v>
      </c>
      <c r="AH460">
        <v>42.719064330000002</v>
      </c>
      <c r="AK460">
        <v>43.621192940576002</v>
      </c>
      <c r="AO460">
        <v>1.0222350840000001</v>
      </c>
      <c r="AQ460">
        <v>22.10142059</v>
      </c>
      <c r="AT460">
        <v>21.0076515163605</v>
      </c>
    </row>
    <row r="461" spans="5:46" x14ac:dyDescent="0.25">
      <c r="E461">
        <v>0.4058415527</v>
      </c>
      <c r="F461">
        <f t="shared" si="7"/>
        <v>405.84155270000002</v>
      </c>
      <c r="H461">
        <v>25.2299423199999</v>
      </c>
      <c r="K461">
        <v>25.734153219658999</v>
      </c>
      <c r="W461">
        <v>1.030801909</v>
      </c>
      <c r="Y461">
        <v>26.16070251</v>
      </c>
      <c r="AB461">
        <v>25.734946559375899</v>
      </c>
      <c r="AF461">
        <v>1.043270143</v>
      </c>
      <c r="AH461">
        <v>43.036376949999898</v>
      </c>
      <c r="AK461">
        <v>44.050844969806001</v>
      </c>
      <c r="AO461">
        <v>1.0227264979999999</v>
      </c>
      <c r="AQ461">
        <v>22.756025699999899</v>
      </c>
      <c r="AT461">
        <v>21.6118534888932</v>
      </c>
    </row>
    <row r="462" spans="5:46" x14ac:dyDescent="0.25">
      <c r="E462">
        <v>0.4068415527</v>
      </c>
      <c r="F462">
        <f t="shared" si="7"/>
        <v>406.84155270000002</v>
      </c>
      <c r="H462">
        <v>25.1991394</v>
      </c>
      <c r="K462">
        <v>25.719754010373599</v>
      </c>
      <c r="W462">
        <v>1.0312908409999999</v>
      </c>
      <c r="Y462">
        <v>26.69203186</v>
      </c>
      <c r="AB462">
        <v>26.2256880430505</v>
      </c>
      <c r="AF462">
        <v>1.043697804</v>
      </c>
      <c r="AH462">
        <v>43.311984250000002</v>
      </c>
      <c r="AK462">
        <v>44.4954831965278</v>
      </c>
      <c r="AO462">
        <v>1.0232162149999999</v>
      </c>
      <c r="AQ462">
        <v>23.426583860000001</v>
      </c>
      <c r="AT462">
        <v>22.2107385000715</v>
      </c>
    </row>
    <row r="463" spans="5:46" x14ac:dyDescent="0.25">
      <c r="E463">
        <v>0.4078415527</v>
      </c>
      <c r="F463">
        <f t="shared" si="7"/>
        <v>407.84155270000002</v>
      </c>
      <c r="H463">
        <v>25.2060836799999</v>
      </c>
      <c r="K463">
        <v>25.718201575205001</v>
      </c>
      <c r="W463">
        <v>1.031784474</v>
      </c>
      <c r="Y463">
        <v>27.210128780000002</v>
      </c>
      <c r="AB463">
        <v>26.722715586443499</v>
      </c>
      <c r="AF463">
        <v>1.04411893</v>
      </c>
      <c r="AH463">
        <v>43.622030639999899</v>
      </c>
      <c r="AK463">
        <v>44.928058782041198</v>
      </c>
      <c r="AO463">
        <v>1.0237165479999999</v>
      </c>
      <c r="AQ463">
        <v>24.07639618</v>
      </c>
      <c r="AT463">
        <v>22.824385803473099</v>
      </c>
    </row>
    <row r="464" spans="5:46" x14ac:dyDescent="0.25">
      <c r="E464">
        <v>0.4088415527</v>
      </c>
      <c r="F464">
        <f t="shared" si="7"/>
        <v>408.84155270000002</v>
      </c>
      <c r="H464">
        <v>25.212203980000002</v>
      </c>
      <c r="K464">
        <v>25.7142918139145</v>
      </c>
      <c r="W464">
        <v>1.0322834750000001</v>
      </c>
      <c r="Y464">
        <v>27.748562620000001</v>
      </c>
      <c r="AB464">
        <v>27.224973022687799</v>
      </c>
      <c r="AF464">
        <v>1.044547363</v>
      </c>
      <c r="AH464">
        <v>43.876187129999899</v>
      </c>
      <c r="AK464">
        <v>45.3710159886841</v>
      </c>
      <c r="AO464">
        <v>1.0242078059999999</v>
      </c>
      <c r="AQ464">
        <v>24.711987300000001</v>
      </c>
      <c r="AT464">
        <v>23.418977054796901</v>
      </c>
    </row>
    <row r="465" spans="5:46" x14ac:dyDescent="0.25">
      <c r="E465">
        <v>0.4098415527</v>
      </c>
      <c r="F465">
        <f t="shared" si="7"/>
        <v>409.84155270000002</v>
      </c>
      <c r="H465">
        <v>25.194912720000001</v>
      </c>
      <c r="K465">
        <v>25.705833903650401</v>
      </c>
      <c r="W465">
        <v>1.0327808949999999</v>
      </c>
      <c r="Y465">
        <v>28.276525880000001</v>
      </c>
      <c r="AB465">
        <v>27.722297832308399</v>
      </c>
      <c r="AF465">
        <v>1.0449675979999999</v>
      </c>
      <c r="AH465">
        <v>44.130896</v>
      </c>
      <c r="AK465">
        <v>45.799778979858097</v>
      </c>
      <c r="AO465">
        <v>1.0247029350000001</v>
      </c>
      <c r="AQ465">
        <v>25.32866821</v>
      </c>
      <c r="AT465">
        <v>24.018052749913799</v>
      </c>
    </row>
    <row r="466" spans="5:46" x14ac:dyDescent="0.25">
      <c r="E466">
        <v>0.4108415527</v>
      </c>
      <c r="F466">
        <f t="shared" si="7"/>
        <v>410.84155270000002</v>
      </c>
      <c r="H466">
        <v>25.17955933</v>
      </c>
      <c r="K466">
        <v>25.698688931194798</v>
      </c>
      <c r="W466">
        <v>1.0332799530000001</v>
      </c>
      <c r="Y466">
        <v>28.794143680000001</v>
      </c>
      <c r="AB466">
        <v>28.219868835819401</v>
      </c>
      <c r="AF466">
        <v>1.0453952230000001</v>
      </c>
      <c r="AH466">
        <v>44.374383539999897</v>
      </c>
      <c r="AK466">
        <v>46.239388177770699</v>
      </c>
      <c r="AO466">
        <v>1.025190651</v>
      </c>
      <c r="AQ466">
        <v>25.922970580000001</v>
      </c>
      <c r="AT466">
        <v>24.602112695913</v>
      </c>
    </row>
    <row r="467" spans="5:46" x14ac:dyDescent="0.25">
      <c r="E467">
        <v>0.4118415527</v>
      </c>
      <c r="F467">
        <f t="shared" si="7"/>
        <v>411.84155270000002</v>
      </c>
      <c r="H467">
        <v>25.1856002799999</v>
      </c>
      <c r="K467">
        <v>25.692268722321799</v>
      </c>
      <c r="W467">
        <v>1.0337773880000001</v>
      </c>
      <c r="Y467">
        <v>29.291955569999899</v>
      </c>
      <c r="AB467">
        <v>28.712959342626998</v>
      </c>
      <c r="AF467">
        <v>1.045821943</v>
      </c>
      <c r="AH467">
        <v>44.58698425</v>
      </c>
      <c r="AK467">
        <v>46.6759736301155</v>
      </c>
      <c r="AO467">
        <v>1.025683221</v>
      </c>
      <c r="AQ467">
        <v>26.5323669399999</v>
      </c>
      <c r="AT467">
        <v>25.1925943369313</v>
      </c>
    </row>
    <row r="468" spans="5:46" x14ac:dyDescent="0.25">
      <c r="E468">
        <v>0.4128415527</v>
      </c>
      <c r="F468">
        <f t="shared" si="7"/>
        <v>412.84155270000002</v>
      </c>
      <c r="H468">
        <v>25.175085450000001</v>
      </c>
      <c r="K468">
        <v>25.684871117536002</v>
      </c>
      <c r="W468">
        <v>1.0342772259999999</v>
      </c>
      <c r="Y468">
        <v>29.808428960000001</v>
      </c>
      <c r="AB468">
        <v>29.207555216685201</v>
      </c>
      <c r="AF468">
        <v>1.046254453</v>
      </c>
      <c r="AH468">
        <v>44.844808960000002</v>
      </c>
      <c r="AK468">
        <v>47.120190264962297</v>
      </c>
      <c r="AO468">
        <v>1.0261788460000001</v>
      </c>
      <c r="AQ468">
        <v>27.1642242399999</v>
      </c>
      <c r="AT468">
        <v>25.7852207093967</v>
      </c>
    </row>
    <row r="469" spans="5:46" x14ac:dyDescent="0.25">
      <c r="E469">
        <v>0.4138415527</v>
      </c>
      <c r="F469">
        <f t="shared" si="7"/>
        <v>413.84155270000002</v>
      </c>
      <c r="H469">
        <v>25.18672943</v>
      </c>
      <c r="K469">
        <v>25.6823583184683</v>
      </c>
      <c r="W469">
        <v>1.034782342</v>
      </c>
      <c r="Y469">
        <v>30.330007930000001</v>
      </c>
      <c r="AB469">
        <v>29.707208552722101</v>
      </c>
      <c r="AF469">
        <v>1.046604442</v>
      </c>
      <c r="AH469">
        <v>44.91194153</v>
      </c>
      <c r="AK469">
        <v>47.438507205468099</v>
      </c>
      <c r="AO469">
        <v>1.026675759</v>
      </c>
      <c r="AQ469">
        <v>27.7863525399999</v>
      </c>
      <c r="AT469">
        <v>26.377017555299599</v>
      </c>
    </row>
    <row r="470" spans="5:46" x14ac:dyDescent="0.25">
      <c r="E470">
        <v>0.4148415527</v>
      </c>
      <c r="F470">
        <f t="shared" si="7"/>
        <v>414.84155270000002</v>
      </c>
      <c r="H470">
        <v>25.162615970000001</v>
      </c>
      <c r="K470">
        <v>25.668095338247301</v>
      </c>
      <c r="W470">
        <v>1.0352787720000001</v>
      </c>
      <c r="Y470">
        <v>30.821661379999899</v>
      </c>
      <c r="AB470">
        <v>30.192183898323002</v>
      </c>
      <c r="AF470">
        <v>1.0462417310000001</v>
      </c>
      <c r="AH470">
        <v>44.089865109999899</v>
      </c>
      <c r="AK470">
        <v>46.693661071500799</v>
      </c>
      <c r="AO470">
        <v>1.0271739719999999</v>
      </c>
      <c r="AQ470">
        <v>28.386859130000001</v>
      </c>
      <c r="AT470">
        <v>26.968193071034101</v>
      </c>
    </row>
    <row r="471" spans="5:46" x14ac:dyDescent="0.25">
      <c r="E471">
        <v>0.41584155270000001</v>
      </c>
      <c r="F471">
        <f t="shared" si="7"/>
        <v>415.84155270000002</v>
      </c>
      <c r="H471">
        <v>25.160745240000001</v>
      </c>
      <c r="K471">
        <v>25.665032665317401</v>
      </c>
      <c r="W471">
        <v>1.0357808559999999</v>
      </c>
      <c r="Y471">
        <v>31.321490480000001</v>
      </c>
      <c r="AB471">
        <v>30.6840065767156</v>
      </c>
      <c r="AF471">
        <v>1.0458762859999999</v>
      </c>
      <c r="AH471">
        <v>43.32463989</v>
      </c>
      <c r="AK471">
        <v>46.036173353627397</v>
      </c>
      <c r="AO471">
        <v>1.0276747559999999</v>
      </c>
      <c r="AQ471">
        <v>28.99801025</v>
      </c>
      <c r="AT471">
        <v>27.560861454256901</v>
      </c>
    </row>
    <row r="472" spans="5:46" x14ac:dyDescent="0.25">
      <c r="E472">
        <v>0.41684155270000001</v>
      </c>
      <c r="F472">
        <f t="shared" si="7"/>
        <v>416.84155270000002</v>
      </c>
      <c r="H472">
        <v>25.15569305</v>
      </c>
      <c r="K472">
        <v>25.659186641371999</v>
      </c>
      <c r="W472">
        <v>1.036284397</v>
      </c>
      <c r="Y472">
        <v>31.806115720000001</v>
      </c>
      <c r="AB472">
        <v>31.175497337022101</v>
      </c>
      <c r="AF472">
        <v>1.0455038809999999</v>
      </c>
      <c r="AH472">
        <v>42.635934450000001</v>
      </c>
      <c r="AK472">
        <v>45.408089101251498</v>
      </c>
      <c r="AO472">
        <v>1.028171245</v>
      </c>
      <c r="AQ472">
        <v>29.564273069999899</v>
      </c>
      <c r="AT472">
        <v>28.143751078672999</v>
      </c>
    </row>
    <row r="473" spans="5:46" x14ac:dyDescent="0.25">
      <c r="E473">
        <v>0.41784155270000001</v>
      </c>
      <c r="F473">
        <f t="shared" si="7"/>
        <v>417.84155270000002</v>
      </c>
      <c r="H473">
        <v>25.155514530000001</v>
      </c>
      <c r="K473">
        <v>25.652037097738798</v>
      </c>
      <c r="W473">
        <v>1.0367908379999999</v>
      </c>
      <c r="Y473">
        <v>32.301623540000001</v>
      </c>
      <c r="AB473">
        <v>31.6688439693053</v>
      </c>
      <c r="AF473">
        <v>1.0451247779999999</v>
      </c>
      <c r="AH473">
        <v>41.974630740000002</v>
      </c>
      <c r="AK473">
        <v>44.7973696577967</v>
      </c>
      <c r="AO473">
        <v>1.028669453</v>
      </c>
      <c r="AQ473">
        <v>30.162332150000001</v>
      </c>
      <c r="AT473">
        <v>28.727640365661699</v>
      </c>
    </row>
    <row r="474" spans="5:46" x14ac:dyDescent="0.25">
      <c r="E474">
        <v>0.41884155270000001</v>
      </c>
      <c r="F474">
        <f t="shared" si="7"/>
        <v>418.84155270000002</v>
      </c>
      <c r="H474">
        <v>25.156561279999899</v>
      </c>
      <c r="K474">
        <v>25.649578750097099</v>
      </c>
      <c r="W474">
        <v>1.0372919620000001</v>
      </c>
      <c r="Y474">
        <v>32.770626829999898</v>
      </c>
      <c r="AB474">
        <v>32.1525842734682</v>
      </c>
      <c r="AF474">
        <v>1.0447418610000001</v>
      </c>
      <c r="AH474">
        <v>41.32234192</v>
      </c>
      <c r="AK474">
        <v>44.201995885754997</v>
      </c>
      <c r="AO474">
        <v>1.0291590509999999</v>
      </c>
      <c r="AQ474">
        <v>30.7142517099999</v>
      </c>
      <c r="AT474">
        <v>29.2953058481319</v>
      </c>
    </row>
    <row r="475" spans="5:46" x14ac:dyDescent="0.25">
      <c r="E475">
        <v>0.41984155270000001</v>
      </c>
      <c r="F475">
        <f t="shared" si="7"/>
        <v>419.84155270000002</v>
      </c>
      <c r="H475">
        <v>25.1391464199999</v>
      </c>
      <c r="K475">
        <v>25.638937598748999</v>
      </c>
      <c r="W475">
        <v>1.037796164</v>
      </c>
      <c r="Y475">
        <v>33.24776001</v>
      </c>
      <c r="AB475">
        <v>32.639345994184197</v>
      </c>
      <c r="AF475">
        <v>1.0443561100000001</v>
      </c>
      <c r="AH475">
        <v>40.704998779999897</v>
      </c>
      <c r="AK475">
        <v>43.619147891420901</v>
      </c>
      <c r="AO475">
        <v>1.0296637959999999</v>
      </c>
      <c r="AQ475">
        <v>31.31807556</v>
      </c>
      <c r="AT475">
        <v>29.8866637514929</v>
      </c>
    </row>
    <row r="476" spans="5:46" x14ac:dyDescent="0.25">
      <c r="E476">
        <v>0.42084155270000001</v>
      </c>
      <c r="F476">
        <f t="shared" si="7"/>
        <v>420.84155270000002</v>
      </c>
      <c r="H476">
        <v>25.141987610000001</v>
      </c>
      <c r="K476">
        <v>25.634212566882301</v>
      </c>
      <c r="W476">
        <v>1.038302764</v>
      </c>
      <c r="Y476">
        <v>33.724877929999899</v>
      </c>
      <c r="AB476">
        <v>33.127410350536103</v>
      </c>
      <c r="AF476">
        <v>1.043976646</v>
      </c>
      <c r="AH476">
        <v>40.090069579999899</v>
      </c>
      <c r="AK476">
        <v>43.059679603981699</v>
      </c>
      <c r="AO476">
        <v>1.0301579240000001</v>
      </c>
      <c r="AQ476">
        <v>31.902810670000001</v>
      </c>
      <c r="AT476">
        <v>30.456964406757201</v>
      </c>
    </row>
    <row r="477" spans="5:46" x14ac:dyDescent="0.25">
      <c r="E477">
        <v>0.42184155270000001</v>
      </c>
      <c r="F477">
        <f t="shared" si="7"/>
        <v>421.84155270000002</v>
      </c>
      <c r="H477">
        <v>25.144117739999899</v>
      </c>
      <c r="K477">
        <v>25.628124048017</v>
      </c>
      <c r="W477">
        <v>1.038805041</v>
      </c>
      <c r="Y477">
        <v>34.195379639999899</v>
      </c>
      <c r="AB477">
        <v>33.607467653366399</v>
      </c>
      <c r="AF477">
        <v>1.0435900330000001</v>
      </c>
      <c r="AH477">
        <v>39.518774409999899</v>
      </c>
      <c r="AK477">
        <v>42.500155838361898</v>
      </c>
      <c r="AO477">
        <v>1.0306648759999999</v>
      </c>
      <c r="AQ477">
        <v>32.456127930000001</v>
      </c>
      <c r="AT477">
        <v>31.0470109223502</v>
      </c>
    </row>
    <row r="478" spans="5:46" x14ac:dyDescent="0.25">
      <c r="E478">
        <v>0.42284155270000001</v>
      </c>
      <c r="F478">
        <f t="shared" si="7"/>
        <v>422.84155270000002</v>
      </c>
      <c r="H478">
        <v>25.143209840000001</v>
      </c>
      <c r="K478">
        <v>25.619664075237399</v>
      </c>
      <c r="W478">
        <v>1.039309238</v>
      </c>
      <c r="Y478">
        <v>34.638690189999899</v>
      </c>
      <c r="AB478">
        <v>34.088960157255499</v>
      </c>
      <c r="AF478">
        <v>1.04319597</v>
      </c>
      <c r="AH478">
        <v>38.9209930399999</v>
      </c>
      <c r="AK478">
        <v>41.9397913227765</v>
      </c>
      <c r="AO478">
        <v>1.031167451</v>
      </c>
      <c r="AQ478">
        <v>33.019387819999899</v>
      </c>
      <c r="AT478">
        <v>31.626322883759201</v>
      </c>
    </row>
    <row r="479" spans="5:46" x14ac:dyDescent="0.25">
      <c r="E479">
        <v>0.42384155270000001</v>
      </c>
      <c r="F479">
        <f t="shared" si="7"/>
        <v>423.84155270000002</v>
      </c>
      <c r="H479">
        <v>25.129121399999899</v>
      </c>
      <c r="K479">
        <v>25.612915993525299</v>
      </c>
      <c r="W479">
        <v>1.0398142109999999</v>
      </c>
      <c r="Y479">
        <v>35.085989380000001</v>
      </c>
      <c r="AB479">
        <v>34.569764656206303</v>
      </c>
      <c r="AF479">
        <v>1.042807603</v>
      </c>
      <c r="AH479">
        <v>38.339685060000001</v>
      </c>
      <c r="AK479">
        <v>41.397714186649203</v>
      </c>
      <c r="AO479">
        <v>1.0316664959999999</v>
      </c>
      <c r="AQ479">
        <v>33.553625490000002</v>
      </c>
      <c r="AT479">
        <v>32.198085949897198</v>
      </c>
    </row>
    <row r="480" spans="5:46" x14ac:dyDescent="0.25">
      <c r="E480">
        <v>0.42484155270000001</v>
      </c>
      <c r="F480">
        <f t="shared" si="7"/>
        <v>424.84155270000002</v>
      </c>
      <c r="H480">
        <v>25.121015929999899</v>
      </c>
      <c r="K480">
        <v>25.6057923497556</v>
      </c>
      <c r="W480">
        <v>1.0403257130000001</v>
      </c>
      <c r="Y480">
        <v>35.5380615199999</v>
      </c>
      <c r="AB480">
        <v>35.057768249972099</v>
      </c>
      <c r="AF480">
        <v>1.042417334</v>
      </c>
      <c r="AH480">
        <v>37.802801510000002</v>
      </c>
      <c r="AK480">
        <v>40.860125501270197</v>
      </c>
      <c r="AO480">
        <v>1.032174956</v>
      </c>
      <c r="AQ480">
        <v>34.119271849999897</v>
      </c>
      <c r="AT480">
        <v>32.783580953362801</v>
      </c>
    </row>
    <row r="481" spans="5:46" x14ac:dyDescent="0.25">
      <c r="E481">
        <v>0.42584155270000001</v>
      </c>
      <c r="F481">
        <f t="shared" si="7"/>
        <v>425.84155270000002</v>
      </c>
      <c r="H481">
        <v>25.1167861899999</v>
      </c>
      <c r="K481">
        <v>25.600554901716102</v>
      </c>
      <c r="W481">
        <v>1.0408369200000001</v>
      </c>
      <c r="Y481">
        <v>35.994146729999898</v>
      </c>
      <c r="AB481">
        <v>35.5428250870442</v>
      </c>
      <c r="AF481">
        <v>1.0420321779999999</v>
      </c>
      <c r="AH481">
        <v>37.222644039999899</v>
      </c>
      <c r="AK481">
        <v>40.337294210789501</v>
      </c>
      <c r="AO481">
        <v>1.032669429</v>
      </c>
      <c r="AQ481">
        <v>34.641381840000001</v>
      </c>
      <c r="AT481">
        <v>33.343362185847603</v>
      </c>
    </row>
    <row r="482" spans="5:46" x14ac:dyDescent="0.25">
      <c r="E482">
        <v>0.42684155270000002</v>
      </c>
      <c r="F482">
        <f t="shared" si="7"/>
        <v>426.84155270000002</v>
      </c>
      <c r="H482">
        <v>25.11704254</v>
      </c>
      <c r="K482">
        <v>25.5925080558312</v>
      </c>
      <c r="W482">
        <v>1.041345288</v>
      </c>
      <c r="Y482">
        <v>36.423303220000001</v>
      </c>
      <c r="AB482">
        <v>36.022128167068601</v>
      </c>
      <c r="AF482">
        <v>1.041640339</v>
      </c>
      <c r="AH482">
        <v>36.68933105</v>
      </c>
      <c r="AK482">
        <v>39.809912483790598</v>
      </c>
      <c r="AO482">
        <v>1.033175293</v>
      </c>
      <c r="AQ482">
        <v>35.196282959999898</v>
      </c>
      <c r="AT482">
        <v>33.921342688225501</v>
      </c>
    </row>
    <row r="483" spans="5:46" x14ac:dyDescent="0.25">
      <c r="E483">
        <v>0.42784155270000002</v>
      </c>
      <c r="F483">
        <f t="shared" si="7"/>
        <v>427.84155270000002</v>
      </c>
      <c r="H483">
        <v>25.115278629999899</v>
      </c>
      <c r="K483">
        <v>25.593711290594499</v>
      </c>
      <c r="W483">
        <v>1.0418534880000001</v>
      </c>
      <c r="Y483">
        <v>36.853408809999898</v>
      </c>
      <c r="AB483">
        <v>36.499875616666699</v>
      </c>
      <c r="AF483">
        <v>1.0412496710000001</v>
      </c>
      <c r="AH483">
        <v>36.10463257</v>
      </c>
      <c r="AK483">
        <v>39.290432248861201</v>
      </c>
      <c r="AO483">
        <v>1.0336809659999999</v>
      </c>
      <c r="AQ483">
        <v>35.741488650000001</v>
      </c>
      <c r="AT483">
        <v>34.496001650401901</v>
      </c>
    </row>
    <row r="484" spans="5:46" x14ac:dyDescent="0.25">
      <c r="E484">
        <v>0.42884155270000002</v>
      </c>
      <c r="F484">
        <f t="shared" si="7"/>
        <v>428.84155270000002</v>
      </c>
      <c r="H484">
        <v>25.106382750000002</v>
      </c>
      <c r="K484">
        <v>25.5793517950694</v>
      </c>
      <c r="W484">
        <v>1.042364705</v>
      </c>
      <c r="Y484">
        <v>37.287222290000003</v>
      </c>
      <c r="AB484">
        <v>36.980274597462198</v>
      </c>
      <c r="AF484">
        <v>1.040857097</v>
      </c>
      <c r="AH484">
        <v>35.594335940000001</v>
      </c>
      <c r="AK484">
        <v>38.773120504048599</v>
      </c>
      <c r="AO484">
        <v>1.034188366</v>
      </c>
      <c r="AQ484">
        <v>36.276690670000001</v>
      </c>
      <c r="AT484">
        <v>35.0713280181347</v>
      </c>
    </row>
    <row r="485" spans="5:46" x14ac:dyDescent="0.25">
      <c r="E485">
        <v>0.42984155270000002</v>
      </c>
      <c r="F485">
        <f t="shared" si="7"/>
        <v>429.84155270000002</v>
      </c>
      <c r="H485">
        <v>25.1072082499999</v>
      </c>
      <c r="K485">
        <v>25.573670216448999</v>
      </c>
      <c r="W485">
        <v>1.0428700559999999</v>
      </c>
      <c r="Y485">
        <v>37.694024659999897</v>
      </c>
      <c r="AB485">
        <v>37.450787735409101</v>
      </c>
      <c r="AF485">
        <v>1.040471403</v>
      </c>
      <c r="AH485">
        <v>35.058026120000001</v>
      </c>
      <c r="AK485">
        <v>38.271086736510497</v>
      </c>
      <c r="AO485">
        <v>1.0347002519999999</v>
      </c>
      <c r="AQ485">
        <v>36.791390989999897</v>
      </c>
      <c r="AT485">
        <v>35.651652545727899</v>
      </c>
    </row>
    <row r="486" spans="5:46" x14ac:dyDescent="0.25">
      <c r="E486">
        <v>0.43084155270000002</v>
      </c>
      <c r="F486">
        <f t="shared" si="7"/>
        <v>430.84155270000002</v>
      </c>
      <c r="H486">
        <v>25.1044189499999</v>
      </c>
      <c r="K486">
        <v>25.574350382489602</v>
      </c>
      <c r="W486">
        <v>1.0433848649999999</v>
      </c>
      <c r="Y486">
        <v>38.1188018799999</v>
      </c>
      <c r="AB486">
        <v>37.933379103873499</v>
      </c>
      <c r="AF486">
        <v>1.0400833460000001</v>
      </c>
      <c r="AH486">
        <v>34.53395081</v>
      </c>
      <c r="AK486">
        <v>37.7689057965285</v>
      </c>
      <c r="AO486">
        <v>1.035202859</v>
      </c>
      <c r="AQ486">
        <v>37.295910640000002</v>
      </c>
      <c r="AT486">
        <v>36.214430316058397</v>
      </c>
    </row>
    <row r="487" spans="5:46" x14ac:dyDescent="0.25">
      <c r="E487">
        <v>0.43184155270000002</v>
      </c>
      <c r="F487">
        <f t="shared" si="7"/>
        <v>431.84155270000002</v>
      </c>
      <c r="H487">
        <v>25.08184357</v>
      </c>
      <c r="K487">
        <v>25.5626047205755</v>
      </c>
      <c r="W487">
        <v>1.0438980330000001</v>
      </c>
      <c r="Y487">
        <v>38.530157469999899</v>
      </c>
      <c r="AB487">
        <v>38.411174192588298</v>
      </c>
      <c r="AF487">
        <v>1.0396904490000001</v>
      </c>
      <c r="AH487">
        <v>34.020507809999899</v>
      </c>
      <c r="AK487">
        <v>37.263198138769397</v>
      </c>
      <c r="AO487">
        <v>1.035710167</v>
      </c>
      <c r="AQ487">
        <v>37.787167359999899</v>
      </c>
      <c r="AT487">
        <v>36.784085661370398</v>
      </c>
    </row>
    <row r="488" spans="5:46" x14ac:dyDescent="0.25">
      <c r="E488">
        <v>0.43284155270000002</v>
      </c>
      <c r="F488">
        <f t="shared" si="7"/>
        <v>432.84155270000002</v>
      </c>
      <c r="H488">
        <v>25.09190216</v>
      </c>
      <c r="K488">
        <v>25.555217722610902</v>
      </c>
      <c r="W488">
        <v>1.0444123809999999</v>
      </c>
      <c r="Y488">
        <v>38.9371124299999</v>
      </c>
      <c r="AB488">
        <v>38.888993645078898</v>
      </c>
      <c r="AF488">
        <v>1.0392931059999999</v>
      </c>
      <c r="AH488">
        <v>33.468313600000002</v>
      </c>
      <c r="AK488">
        <v>36.754769815962398</v>
      </c>
      <c r="AO488">
        <v>1.0362157320000001</v>
      </c>
      <c r="AQ488">
        <v>38.289889530000004</v>
      </c>
      <c r="AT488">
        <v>37.348849022829</v>
      </c>
    </row>
    <row r="489" spans="5:46" x14ac:dyDescent="0.25">
      <c r="E489">
        <v>0.43384155270000002</v>
      </c>
      <c r="F489">
        <f t="shared" si="7"/>
        <v>433.84155270000002</v>
      </c>
      <c r="H489">
        <v>25.0973998999999</v>
      </c>
      <c r="K489">
        <v>25.547045817915901</v>
      </c>
      <c r="W489">
        <v>1.044930439</v>
      </c>
      <c r="Y489">
        <v>39.351040650000002</v>
      </c>
      <c r="AB489">
        <v>39.370135561846404</v>
      </c>
      <c r="AF489">
        <v>1.038897534</v>
      </c>
      <c r="AH489">
        <v>32.9603454599999</v>
      </c>
      <c r="AK489">
        <v>36.252998341872498</v>
      </c>
      <c r="AO489">
        <v>1.036723179</v>
      </c>
      <c r="AQ489">
        <v>38.813677980000001</v>
      </c>
      <c r="AT489">
        <v>37.915140208556501</v>
      </c>
    </row>
    <row r="490" spans="5:46" x14ac:dyDescent="0.25">
      <c r="E490">
        <v>0.43484155270000002</v>
      </c>
      <c r="F490">
        <f t="shared" si="7"/>
        <v>434.84155270000002</v>
      </c>
      <c r="H490">
        <v>25.090786739999899</v>
      </c>
      <c r="K490">
        <v>25.547746137276501</v>
      </c>
      <c r="W490">
        <v>1.045443256</v>
      </c>
      <c r="Y490">
        <v>39.729815670000001</v>
      </c>
      <c r="AB490">
        <v>39.842090356496499</v>
      </c>
      <c r="AF490">
        <v>1.0385125639999999</v>
      </c>
      <c r="AH490">
        <v>32.407547000000001</v>
      </c>
      <c r="AK490">
        <v>35.770457971786598</v>
      </c>
      <c r="AO490">
        <v>1.037238624</v>
      </c>
      <c r="AQ490">
        <v>39.331378170000001</v>
      </c>
      <c r="AT490">
        <v>38.4923710907794</v>
      </c>
    </row>
    <row r="491" spans="5:46" x14ac:dyDescent="0.25">
      <c r="E491">
        <v>0.43584155270000002</v>
      </c>
      <c r="F491">
        <f t="shared" si="7"/>
        <v>435.84155270000002</v>
      </c>
      <c r="H491">
        <v>25.070603940000002</v>
      </c>
      <c r="K491">
        <v>25.535884657931799</v>
      </c>
      <c r="W491">
        <v>1.0459547250000001</v>
      </c>
      <c r="Y491">
        <v>40.119366460000002</v>
      </c>
      <c r="AB491">
        <v>40.311276906490797</v>
      </c>
      <c r="AF491">
        <v>1.0381182330000001</v>
      </c>
      <c r="AH491">
        <v>31.911367800000001</v>
      </c>
      <c r="AK491">
        <v>35.275252968327102</v>
      </c>
      <c r="AO491">
        <v>1.0377516410000001</v>
      </c>
      <c r="AQ491">
        <v>39.809869380000002</v>
      </c>
      <c r="AT491">
        <v>39.062777345025303</v>
      </c>
    </row>
    <row r="492" spans="5:46" x14ac:dyDescent="0.25">
      <c r="E492">
        <v>0.43684155270000002</v>
      </c>
      <c r="F492">
        <f t="shared" si="7"/>
        <v>436.84155270000002</v>
      </c>
      <c r="H492">
        <v>25.06037903</v>
      </c>
      <c r="K492">
        <v>25.526636718023301</v>
      </c>
      <c r="W492">
        <v>1.0464685929999999</v>
      </c>
      <c r="Y492">
        <v>40.475973510000003</v>
      </c>
      <c r="AB492">
        <v>40.782631857494898</v>
      </c>
      <c r="AF492">
        <v>1.037726253</v>
      </c>
      <c r="AH492">
        <v>31.413165280000001</v>
      </c>
      <c r="AK492">
        <v>34.786900920200999</v>
      </c>
      <c r="AO492">
        <v>1.0382615580000001</v>
      </c>
      <c r="AQ492">
        <v>40.258969120000003</v>
      </c>
      <c r="AT492">
        <v>39.626479515525901</v>
      </c>
    </row>
    <row r="493" spans="5:46" x14ac:dyDescent="0.25">
      <c r="E493">
        <v>0.43784155270000003</v>
      </c>
      <c r="F493">
        <f t="shared" si="7"/>
        <v>437.84155270000002</v>
      </c>
      <c r="H493">
        <v>25.071260070000001</v>
      </c>
      <c r="K493">
        <v>25.524319091691599</v>
      </c>
      <c r="W493">
        <v>1.046987136</v>
      </c>
      <c r="Y493">
        <v>40.83032532</v>
      </c>
      <c r="AB493">
        <v>41.258740116134902</v>
      </c>
      <c r="AF493">
        <v>1.0373341679999999</v>
      </c>
      <c r="AH493">
        <v>30.8792755099999</v>
      </c>
      <c r="AK493">
        <v>34.300687055180703</v>
      </c>
      <c r="AO493">
        <v>1.038772316</v>
      </c>
      <c r="AQ493">
        <v>40.717300420000001</v>
      </c>
      <c r="AT493">
        <v>40.190264827746503</v>
      </c>
    </row>
    <row r="494" spans="5:46" x14ac:dyDescent="0.25">
      <c r="E494">
        <v>0.43884155270000003</v>
      </c>
      <c r="F494">
        <f t="shared" si="7"/>
        <v>438.84155270000002</v>
      </c>
      <c r="H494">
        <v>25.06968079</v>
      </c>
      <c r="K494">
        <v>25.521419519401402</v>
      </c>
      <c r="W494">
        <v>1.047507344</v>
      </c>
      <c r="Y494">
        <v>41.18381042</v>
      </c>
      <c r="AB494">
        <v>41.7350392608869</v>
      </c>
      <c r="AF494">
        <v>1.0369403699999999</v>
      </c>
      <c r="AH494">
        <v>30.385577390000002</v>
      </c>
      <c r="AK494">
        <v>33.814095673079997</v>
      </c>
      <c r="AO494">
        <v>1.039282322</v>
      </c>
      <c r="AQ494">
        <v>41.1628509499999</v>
      </c>
      <c r="AT494">
        <v>40.751235191559203</v>
      </c>
    </row>
    <row r="495" spans="5:46" x14ac:dyDescent="0.25">
      <c r="E495">
        <v>0.43984155270000003</v>
      </c>
      <c r="F495">
        <f t="shared" si="7"/>
        <v>439.84155270000002</v>
      </c>
      <c r="H495">
        <v>25.0531372099999</v>
      </c>
      <c r="K495">
        <v>25.5086139209481</v>
      </c>
      <c r="W495">
        <v>1.0480294939999999</v>
      </c>
      <c r="Y495">
        <v>41.54666443</v>
      </c>
      <c r="AB495">
        <v>42.212115418903899</v>
      </c>
      <c r="AF495">
        <v>1.0365467399999999</v>
      </c>
      <c r="AH495">
        <v>29.843923950000001</v>
      </c>
      <c r="AK495">
        <v>33.3300620823222</v>
      </c>
      <c r="AO495">
        <v>1.0397967539999999</v>
      </c>
      <c r="AQ495">
        <v>41.626025390000002</v>
      </c>
      <c r="AT495">
        <v>41.317841944374202</v>
      </c>
    </row>
    <row r="496" spans="5:46" x14ac:dyDescent="0.25">
      <c r="E496">
        <v>0.44084155269999997</v>
      </c>
      <c r="F496">
        <f t="shared" si="7"/>
        <v>440.84155269999997</v>
      </c>
      <c r="H496">
        <v>25.0455978399999</v>
      </c>
      <c r="K496">
        <v>25.496295590092799</v>
      </c>
      <c r="W496">
        <v>1.048551362</v>
      </c>
      <c r="Y496">
        <v>41.849960330000002</v>
      </c>
      <c r="AB496">
        <v>42.686959022168601</v>
      </c>
      <c r="AF496">
        <v>1.0361469569999999</v>
      </c>
      <c r="AH496">
        <v>29.352365110000001</v>
      </c>
      <c r="AK496">
        <v>32.838664734460103</v>
      </c>
      <c r="AO496">
        <v>1.0403146480000001</v>
      </c>
      <c r="AQ496">
        <v>42.083056640000002</v>
      </c>
      <c r="AT496">
        <v>41.887810107892697</v>
      </c>
    </row>
    <row r="497" spans="5:46" x14ac:dyDescent="0.25">
      <c r="E497">
        <v>0.44184155269999997</v>
      </c>
      <c r="F497">
        <f t="shared" si="7"/>
        <v>441.84155269999997</v>
      </c>
      <c r="H497">
        <v>25.07892914</v>
      </c>
      <c r="K497">
        <v>25.504838841670502</v>
      </c>
      <c r="W497">
        <v>1.0490731</v>
      </c>
      <c r="Y497">
        <v>42.168933109999898</v>
      </c>
      <c r="AB497">
        <v>43.160090525683003</v>
      </c>
      <c r="AF497">
        <v>1.0357510510000001</v>
      </c>
      <c r="AH497">
        <v>28.8204254199999</v>
      </c>
      <c r="AK497">
        <v>32.355842910484903</v>
      </c>
      <c r="AO497">
        <v>1.0408278289999999</v>
      </c>
      <c r="AQ497">
        <v>42.512979129999898</v>
      </c>
      <c r="AT497">
        <v>42.447982148810297</v>
      </c>
    </row>
    <row r="498" spans="5:46" x14ac:dyDescent="0.25">
      <c r="E498">
        <v>0.44284155269999997</v>
      </c>
      <c r="F498">
        <f t="shared" si="7"/>
        <v>442.84155269999997</v>
      </c>
      <c r="H498">
        <v>25.045045470000002</v>
      </c>
      <c r="K498">
        <v>25.496283136882099</v>
      </c>
      <c r="W498">
        <v>1.049600511</v>
      </c>
      <c r="Y498">
        <v>42.46126709</v>
      </c>
      <c r="AB498">
        <v>43.639436442672697</v>
      </c>
      <c r="AF498">
        <v>1.035358888</v>
      </c>
      <c r="AH498">
        <v>28.333627320000002</v>
      </c>
      <c r="AK498">
        <v>31.880355128780302</v>
      </c>
      <c r="AO498">
        <v>1.0413499500000001</v>
      </c>
      <c r="AQ498">
        <v>42.928237920000001</v>
      </c>
      <c r="AT498">
        <v>43.021298410362597</v>
      </c>
    </row>
    <row r="499" spans="5:46" x14ac:dyDescent="0.25">
      <c r="E499">
        <v>0.44384155269999997</v>
      </c>
      <c r="F499">
        <f t="shared" si="7"/>
        <v>443.84155269999997</v>
      </c>
      <c r="H499">
        <v>25.048181150000001</v>
      </c>
      <c r="K499">
        <v>25.489210529469201</v>
      </c>
      <c r="W499">
        <v>1.049302245</v>
      </c>
      <c r="Y499">
        <v>41.6554534899999</v>
      </c>
      <c r="AB499">
        <v>43.003130473028598</v>
      </c>
      <c r="AF499">
        <v>1.0349617209999999</v>
      </c>
      <c r="AH499">
        <v>27.832385250000002</v>
      </c>
      <c r="AK499">
        <v>31.398434597802702</v>
      </c>
      <c r="AO499">
        <v>1.041867755</v>
      </c>
      <c r="AQ499">
        <v>43.319415280000001</v>
      </c>
      <c r="AT499">
        <v>43.584944966616803</v>
      </c>
    </row>
    <row r="500" spans="5:46" x14ac:dyDescent="0.25">
      <c r="E500">
        <v>0.44484155269999998</v>
      </c>
      <c r="F500">
        <f t="shared" si="7"/>
        <v>444.84155269999997</v>
      </c>
      <c r="H500">
        <v>25.050953669999899</v>
      </c>
      <c r="K500">
        <v>25.486791081705601</v>
      </c>
      <c r="W500">
        <v>1.0488412110000001</v>
      </c>
      <c r="Y500">
        <v>40.775787350000002</v>
      </c>
      <c r="AB500">
        <v>42.260880555821899</v>
      </c>
      <c r="AF500">
        <v>1.0345705059999999</v>
      </c>
      <c r="AH500">
        <v>27.316458130000001</v>
      </c>
      <c r="AK500">
        <v>30.927648808153101</v>
      </c>
      <c r="AO500">
        <v>1.0423931500000001</v>
      </c>
      <c r="AQ500">
        <v>43.706021120000003</v>
      </c>
      <c r="AT500">
        <v>44.159364734477698</v>
      </c>
    </row>
    <row r="501" spans="5:46" x14ac:dyDescent="0.25">
      <c r="E501">
        <v>0.44584155269999998</v>
      </c>
      <c r="F501">
        <f t="shared" si="7"/>
        <v>445.84155269999997</v>
      </c>
      <c r="H501">
        <v>25.048365780000001</v>
      </c>
      <c r="K501">
        <v>25.478265467023601</v>
      </c>
      <c r="W501">
        <v>1.0483778479999999</v>
      </c>
      <c r="Y501">
        <v>39.980068969999898</v>
      </c>
      <c r="AB501">
        <v>41.580671823063199</v>
      </c>
      <c r="AF501">
        <v>1.0341767070000001</v>
      </c>
      <c r="AH501">
        <v>26.83232727</v>
      </c>
      <c r="AK501">
        <v>30.453823500816601</v>
      </c>
      <c r="AO501">
        <v>1.042920922</v>
      </c>
      <c r="AQ501">
        <v>44.091851810000001</v>
      </c>
      <c r="AT501">
        <v>44.734880844034699</v>
      </c>
    </row>
    <row r="502" spans="5:46" x14ac:dyDescent="0.25">
      <c r="E502">
        <v>0.44684155269999998</v>
      </c>
      <c r="F502">
        <f t="shared" si="7"/>
        <v>446.84155269999997</v>
      </c>
      <c r="H502">
        <v>25.041004940000001</v>
      </c>
      <c r="K502">
        <v>25.468912379486401</v>
      </c>
      <c r="W502">
        <v>1.0478988810000001</v>
      </c>
      <c r="Y502">
        <v>39.208959960000001</v>
      </c>
      <c r="AB502">
        <v>40.913838717855398</v>
      </c>
      <c r="AF502">
        <v>1.0337821629999999</v>
      </c>
      <c r="AH502">
        <v>26.307189940000001</v>
      </c>
      <c r="AK502">
        <v>29.980391252207699</v>
      </c>
      <c r="AO502">
        <v>1.0434446719999999</v>
      </c>
      <c r="AQ502">
        <v>44.441305540000002</v>
      </c>
      <c r="AT502">
        <v>45.3016699275299</v>
      </c>
    </row>
    <row r="503" spans="5:46" x14ac:dyDescent="0.25">
      <c r="E503">
        <v>0.44784155269999998</v>
      </c>
      <c r="F503">
        <f t="shared" si="7"/>
        <v>447.84155269999997</v>
      </c>
      <c r="H503">
        <v>25.03129272</v>
      </c>
      <c r="K503">
        <v>25.463124623925701</v>
      </c>
      <c r="W503">
        <v>1.0474276220000001</v>
      </c>
      <c r="Y503">
        <v>38.469271849999899</v>
      </c>
      <c r="AB503">
        <v>40.282132462995399</v>
      </c>
      <c r="AF503">
        <v>1.0333869410000001</v>
      </c>
      <c r="AH503">
        <v>25.8504760699999</v>
      </c>
      <c r="AK503">
        <v>29.507372645128701</v>
      </c>
      <c r="AO503">
        <v>1.0439820310000001</v>
      </c>
      <c r="AQ503">
        <v>44.805407709999898</v>
      </c>
      <c r="AT503">
        <v>45.888798996068701</v>
      </c>
    </row>
    <row r="504" spans="5:46" x14ac:dyDescent="0.25">
      <c r="E504">
        <v>0.44884155269999998</v>
      </c>
      <c r="F504">
        <f t="shared" si="7"/>
        <v>448.84155269999997</v>
      </c>
      <c r="H504">
        <v>25.028616329999899</v>
      </c>
      <c r="K504">
        <v>25.4588195836217</v>
      </c>
      <c r="W504">
        <v>1.0469507650000001</v>
      </c>
      <c r="Y504">
        <v>37.759396359999897</v>
      </c>
      <c r="AB504">
        <v>39.658761052523701</v>
      </c>
      <c r="AF504">
        <v>1.032995127</v>
      </c>
      <c r="AH504">
        <v>25.3222168</v>
      </c>
      <c r="AK504">
        <v>29.040992019046701</v>
      </c>
      <c r="AO504">
        <v>1.0444834730000001</v>
      </c>
      <c r="AQ504">
        <v>45.09067383</v>
      </c>
      <c r="AT504">
        <v>46.415285433888499</v>
      </c>
    </row>
    <row r="505" spans="5:46" x14ac:dyDescent="0.25">
      <c r="E505">
        <v>0.44984155269999998</v>
      </c>
      <c r="F505">
        <f t="shared" si="7"/>
        <v>449.84155269999997</v>
      </c>
      <c r="H505">
        <v>25.020283509999899</v>
      </c>
      <c r="K505">
        <v>25.4518201189297</v>
      </c>
      <c r="W505">
        <v>1.0464712819999999</v>
      </c>
      <c r="Y505">
        <v>37.0586792</v>
      </c>
      <c r="AB505">
        <v>39.045149460359902</v>
      </c>
      <c r="AF505">
        <v>1.0325984450000001</v>
      </c>
      <c r="AH505">
        <v>24.830912779999899</v>
      </c>
      <c r="AK505">
        <v>28.568014540177298</v>
      </c>
      <c r="AO505">
        <v>1.044092169</v>
      </c>
      <c r="AQ505">
        <v>44.157116700000003</v>
      </c>
      <c r="AT505">
        <v>45.527661380165704</v>
      </c>
    </row>
    <row r="506" spans="5:46" x14ac:dyDescent="0.25">
      <c r="E506">
        <v>0.45084155269999998</v>
      </c>
      <c r="F506">
        <f t="shared" si="7"/>
        <v>450.84155269999997</v>
      </c>
      <c r="H506">
        <v>25.022193909999899</v>
      </c>
      <c r="K506">
        <v>25.4490356837705</v>
      </c>
      <c r="W506">
        <v>1.0459905169999999</v>
      </c>
      <c r="Y506">
        <v>36.39120483</v>
      </c>
      <c r="AB506">
        <v>38.440707401167003</v>
      </c>
      <c r="AF506">
        <v>1.0322021800000001</v>
      </c>
      <c r="AH506">
        <v>24.338087460000001</v>
      </c>
      <c r="AK506">
        <v>28.097329343454401</v>
      </c>
      <c r="AO506">
        <v>1.0436257900000001</v>
      </c>
      <c r="AQ506">
        <v>43.253765870000002</v>
      </c>
      <c r="AT506">
        <v>44.6590638331501</v>
      </c>
    </row>
    <row r="507" spans="5:46" x14ac:dyDescent="0.25">
      <c r="E507">
        <v>0.45184155269999998</v>
      </c>
      <c r="F507">
        <f t="shared" si="7"/>
        <v>451.84155269999997</v>
      </c>
      <c r="H507">
        <v>25.008305360000001</v>
      </c>
      <c r="K507">
        <v>25.438445977922001</v>
      </c>
      <c r="W507">
        <v>1.0455118219999999</v>
      </c>
      <c r="Y507">
        <v>35.7315094</v>
      </c>
      <c r="AB507">
        <v>37.848298053280502</v>
      </c>
      <c r="AF507">
        <v>1.0318087920000001</v>
      </c>
      <c r="AH507">
        <v>23.8492569</v>
      </c>
      <c r="AK507">
        <v>27.632314307191699</v>
      </c>
      <c r="AO507">
        <v>1.043154972</v>
      </c>
      <c r="AQ507">
        <v>42.415573119999898</v>
      </c>
      <c r="AT507">
        <v>43.850004942768102</v>
      </c>
    </row>
    <row r="508" spans="5:46" x14ac:dyDescent="0.25">
      <c r="E508">
        <v>0.45284155269999998</v>
      </c>
      <c r="F508">
        <f t="shared" si="7"/>
        <v>452.84155269999997</v>
      </c>
      <c r="H508">
        <v>25.00742035</v>
      </c>
      <c r="K508">
        <v>25.4355737745936</v>
      </c>
      <c r="W508">
        <v>1.0450275739999999</v>
      </c>
      <c r="Y508">
        <v>35.074380490000003</v>
      </c>
      <c r="AB508">
        <v>37.255998784190197</v>
      </c>
      <c r="AF508">
        <v>1.03141433</v>
      </c>
      <c r="AH508">
        <v>23.37100525</v>
      </c>
      <c r="AK508">
        <v>27.166466995717801</v>
      </c>
      <c r="AO508">
        <v>1.0426824050000001</v>
      </c>
      <c r="AQ508">
        <v>41.632174679999899</v>
      </c>
      <c r="AT508">
        <v>43.078175669826898</v>
      </c>
    </row>
    <row r="509" spans="5:46" x14ac:dyDescent="0.25">
      <c r="E509">
        <v>0.45384155269999998</v>
      </c>
      <c r="F509">
        <f t="shared" si="7"/>
        <v>453.84155269999997</v>
      </c>
      <c r="H509">
        <v>25.0029586799999</v>
      </c>
      <c r="K509">
        <v>25.431908315823701</v>
      </c>
      <c r="W509">
        <v>1.0445386050000001</v>
      </c>
      <c r="Y509">
        <v>34.431173710000003</v>
      </c>
      <c r="AB509">
        <v>36.664993157982202</v>
      </c>
      <c r="AF509">
        <v>1.031017114</v>
      </c>
      <c r="AH509">
        <v>22.84189606</v>
      </c>
      <c r="AK509">
        <v>26.697483793705199</v>
      </c>
      <c r="AO509">
        <v>1.042202184</v>
      </c>
      <c r="AQ509">
        <v>40.87076416</v>
      </c>
      <c r="AT509">
        <v>42.322411985147703</v>
      </c>
    </row>
    <row r="510" spans="5:46" x14ac:dyDescent="0.25">
      <c r="E510">
        <v>0.45484155269999998</v>
      </c>
      <c r="F510">
        <f t="shared" si="7"/>
        <v>454.84155269999997</v>
      </c>
      <c r="H510">
        <v>25.0066665599999</v>
      </c>
      <c r="K510">
        <v>25.4239942731867</v>
      </c>
      <c r="W510">
        <v>1.044056313</v>
      </c>
      <c r="Y510">
        <v>33.792935180000001</v>
      </c>
      <c r="AB510">
        <v>36.090297728719399</v>
      </c>
      <c r="AF510">
        <v>1.0306238059999999</v>
      </c>
      <c r="AH510">
        <v>22.398280329999899</v>
      </c>
      <c r="AK510">
        <v>26.235875691622098</v>
      </c>
      <c r="AO510">
        <v>1.0417213540000001</v>
      </c>
      <c r="AQ510">
        <v>40.15445862</v>
      </c>
      <c r="AT510">
        <v>41.5879095507157</v>
      </c>
    </row>
    <row r="511" spans="5:46" x14ac:dyDescent="0.25">
      <c r="E511">
        <v>0.45584155269999999</v>
      </c>
      <c r="F511">
        <f t="shared" si="7"/>
        <v>455.84155269999997</v>
      </c>
      <c r="H511">
        <v>24.993940729999899</v>
      </c>
      <c r="K511">
        <v>25.417589774809102</v>
      </c>
      <c r="W511">
        <v>1.043569564</v>
      </c>
      <c r="Y511">
        <v>33.141601559999899</v>
      </c>
      <c r="AB511">
        <v>35.514791031283799</v>
      </c>
      <c r="AF511">
        <v>1.030228108</v>
      </c>
      <c r="AH511">
        <v>21.885284420000001</v>
      </c>
      <c r="AK511">
        <v>25.771228436683501</v>
      </c>
      <c r="AO511">
        <v>1.0412341709999999</v>
      </c>
      <c r="AQ511">
        <v>39.426290889999898</v>
      </c>
      <c r="AT511">
        <v>40.860191725545299</v>
      </c>
    </row>
    <row r="512" spans="5:46" x14ac:dyDescent="0.25">
      <c r="E512">
        <v>0.45684155269999999</v>
      </c>
      <c r="F512">
        <f t="shared" si="7"/>
        <v>456.84155269999997</v>
      </c>
      <c r="H512">
        <v>24.994148249999899</v>
      </c>
      <c r="K512">
        <v>25.409155500858599</v>
      </c>
      <c r="W512">
        <v>1.0430834529999999</v>
      </c>
      <c r="Y512">
        <v>32.5295776399999</v>
      </c>
      <c r="AB512">
        <v>34.945988832431503</v>
      </c>
      <c r="AF512">
        <v>1.029827542</v>
      </c>
      <c r="AH512">
        <v>21.38570099</v>
      </c>
      <c r="AK512">
        <v>25.300223656787999</v>
      </c>
      <c r="AO512">
        <v>1.0407442259999999</v>
      </c>
      <c r="AQ512">
        <v>38.700146480000001</v>
      </c>
      <c r="AT512">
        <v>40.142460989829999</v>
      </c>
    </row>
    <row r="513" spans="5:46" x14ac:dyDescent="0.25">
      <c r="E513">
        <v>0.45784155269999999</v>
      </c>
      <c r="F513">
        <f t="shared" si="7"/>
        <v>457.84155269999997</v>
      </c>
      <c r="H513">
        <v>24.992910770000002</v>
      </c>
      <c r="K513">
        <v>25.407053120002299</v>
      </c>
      <c r="W513">
        <v>1.042598318</v>
      </c>
      <c r="Y513">
        <v>31.91448669</v>
      </c>
      <c r="AB513">
        <v>34.383538498934797</v>
      </c>
      <c r="AF513">
        <v>1.029429793</v>
      </c>
      <c r="AH513">
        <v>20.913278200000001</v>
      </c>
      <c r="AK513">
        <v>24.835147512042699</v>
      </c>
      <c r="AO513">
        <v>1.0402609540000001</v>
      </c>
      <c r="AQ513">
        <v>37.97045593</v>
      </c>
      <c r="AT513">
        <v>39.447185897518402</v>
      </c>
    </row>
    <row r="514" spans="5:46" x14ac:dyDescent="0.25">
      <c r="E514">
        <v>0.45884155269999999</v>
      </c>
      <c r="F514">
        <f t="shared" si="7"/>
        <v>458.84155269999997</v>
      </c>
      <c r="H514">
        <v>24.9816589399999</v>
      </c>
      <c r="K514">
        <v>25.399671497251099</v>
      </c>
      <c r="W514">
        <v>1.0421167899999999</v>
      </c>
      <c r="Y514">
        <v>31.29907837</v>
      </c>
      <c r="AB514">
        <v>33.830526051661998</v>
      </c>
      <c r="AF514">
        <v>1.029030385</v>
      </c>
      <c r="AH514">
        <v>20.401976009999899</v>
      </c>
      <c r="AK514">
        <v>24.368345273926099</v>
      </c>
      <c r="AO514">
        <v>1.039771821</v>
      </c>
      <c r="AQ514">
        <v>37.268197630000003</v>
      </c>
      <c r="AT514">
        <v>38.751203475923901</v>
      </c>
    </row>
    <row r="515" spans="5:46" x14ac:dyDescent="0.25">
      <c r="E515">
        <v>0.45984155269999999</v>
      </c>
      <c r="F515">
        <f t="shared" si="7"/>
        <v>459.84155269999997</v>
      </c>
      <c r="H515">
        <v>24.97367096</v>
      </c>
      <c r="K515">
        <v>25.392401434617</v>
      </c>
      <c r="W515">
        <v>1.0416276719999999</v>
      </c>
      <c r="Y515">
        <v>30.683728030000001</v>
      </c>
      <c r="AB515">
        <v>33.270937158680198</v>
      </c>
      <c r="AF515">
        <v>1.02863222</v>
      </c>
      <c r="AH515">
        <v>19.95709076</v>
      </c>
      <c r="AK515">
        <v>23.904580039318201</v>
      </c>
      <c r="AO515">
        <v>1.0392890319999999</v>
      </c>
      <c r="AQ515">
        <v>36.594107059999899</v>
      </c>
      <c r="AT515">
        <v>38.0741118721538</v>
      </c>
    </row>
    <row r="516" spans="5:46" x14ac:dyDescent="0.25">
      <c r="E516">
        <v>0.46084155269999999</v>
      </c>
      <c r="F516">
        <f t="shared" si="7"/>
        <v>460.84155269999997</v>
      </c>
      <c r="H516">
        <v>24.97254028</v>
      </c>
      <c r="K516">
        <v>25.389618807449398</v>
      </c>
      <c r="W516">
        <v>1.0411402510000001</v>
      </c>
      <c r="Y516">
        <v>30.075601200000001</v>
      </c>
      <c r="AB516">
        <v>32.7185345167739</v>
      </c>
      <c r="AF516">
        <v>1.0282332590000001</v>
      </c>
      <c r="AH516">
        <v>19.444819639999899</v>
      </c>
      <c r="AK516">
        <v>23.440404958947699</v>
      </c>
      <c r="AO516">
        <v>1.038800395</v>
      </c>
      <c r="AQ516">
        <v>35.928591920000002</v>
      </c>
      <c r="AT516">
        <v>37.394029956962598</v>
      </c>
    </row>
    <row r="517" spans="5:46" x14ac:dyDescent="0.25">
      <c r="E517">
        <v>0.46184155269999999</v>
      </c>
      <c r="F517">
        <f t="shared" si="7"/>
        <v>461.84155269999997</v>
      </c>
      <c r="H517">
        <v>24.979136660000002</v>
      </c>
      <c r="K517">
        <v>25.382391772873799</v>
      </c>
      <c r="W517">
        <v>1.0406512539999999</v>
      </c>
      <c r="Y517">
        <v>29.455758670000002</v>
      </c>
      <c r="AB517">
        <v>32.167779183271698</v>
      </c>
      <c r="AF517">
        <v>1.027832444</v>
      </c>
      <c r="AH517">
        <v>18.973504640000002</v>
      </c>
      <c r="AK517">
        <v>22.9743156633625</v>
      </c>
      <c r="AO517">
        <v>1.0383134000000001</v>
      </c>
      <c r="AQ517">
        <v>35.261703490000002</v>
      </c>
      <c r="AT517">
        <v>36.723571785022003</v>
      </c>
    </row>
    <row r="518" spans="5:46" x14ac:dyDescent="0.25">
      <c r="E518">
        <v>0.46284155269999999</v>
      </c>
      <c r="F518">
        <f t="shared" si="7"/>
        <v>462.84155269999997</v>
      </c>
      <c r="H518">
        <v>24.977859500000001</v>
      </c>
      <c r="K518">
        <v>25.379962072945901</v>
      </c>
      <c r="W518">
        <v>1.040161619</v>
      </c>
      <c r="Y518">
        <v>28.852716059999899</v>
      </c>
      <c r="AB518">
        <v>31.619970129487701</v>
      </c>
      <c r="AF518">
        <v>1.0274402010000001</v>
      </c>
      <c r="AH518">
        <v>18.49382477</v>
      </c>
      <c r="AK518">
        <v>22.522573735023698</v>
      </c>
      <c r="AO518">
        <v>1.0378235039999999</v>
      </c>
      <c r="AQ518">
        <v>34.5929473899999</v>
      </c>
      <c r="AT518">
        <v>36.054182378992401</v>
      </c>
    </row>
    <row r="519" spans="5:46" x14ac:dyDescent="0.25">
      <c r="E519">
        <v>0.46384155269999999</v>
      </c>
      <c r="F519">
        <f t="shared" ref="F519:F582" si="8">E519*1000</f>
        <v>463.84155269999997</v>
      </c>
      <c r="H519">
        <v>24.9737274199999</v>
      </c>
      <c r="K519">
        <v>25.376071425769101</v>
      </c>
      <c r="W519">
        <v>1.0396770980000001</v>
      </c>
      <c r="Y519">
        <v>28.264715580000001</v>
      </c>
      <c r="AB519">
        <v>31.082694621800801</v>
      </c>
      <c r="AF519">
        <v>1.027044713</v>
      </c>
      <c r="AH519">
        <v>18.026065060000001</v>
      </c>
      <c r="AK519">
        <v>22.0656691193402</v>
      </c>
      <c r="AO519">
        <v>1.0373255189999999</v>
      </c>
      <c r="AQ519">
        <v>33.907342530000001</v>
      </c>
      <c r="AT519">
        <v>35.377587506945403</v>
      </c>
    </row>
    <row r="520" spans="5:46" x14ac:dyDescent="0.25">
      <c r="E520">
        <v>0.46484155269999999</v>
      </c>
      <c r="F520">
        <f t="shared" si="8"/>
        <v>464.84155269999997</v>
      </c>
      <c r="H520">
        <v>24.963966370000001</v>
      </c>
      <c r="K520">
        <v>25.363909665193301</v>
      </c>
      <c r="W520">
        <v>1.039185177</v>
      </c>
      <c r="Y520">
        <v>27.659094240000002</v>
      </c>
      <c r="AB520">
        <v>30.537831610800399</v>
      </c>
      <c r="AF520">
        <v>1.0266424510000001</v>
      </c>
      <c r="AH520">
        <v>17.554882809999899</v>
      </c>
      <c r="AK520">
        <v>21.599106027594502</v>
      </c>
      <c r="AO520">
        <v>1.036834142</v>
      </c>
      <c r="AQ520">
        <v>33.230813599999898</v>
      </c>
      <c r="AT520">
        <v>34.7178994948124</v>
      </c>
    </row>
    <row r="521" spans="5:46" x14ac:dyDescent="0.25">
      <c r="E521">
        <v>0.46584155269999999</v>
      </c>
      <c r="F521">
        <f t="shared" si="8"/>
        <v>465.84155270000002</v>
      </c>
      <c r="H521">
        <v>24.9595382699999</v>
      </c>
      <c r="K521">
        <v>25.359260830647699</v>
      </c>
      <c r="W521">
        <v>1.0387009389999999</v>
      </c>
      <c r="Y521">
        <v>27.069842529999899</v>
      </c>
      <c r="AB521">
        <v>30.0072947037375</v>
      </c>
      <c r="AF521">
        <v>1.0262461409999999</v>
      </c>
      <c r="AH521">
        <v>17.057992550000002</v>
      </c>
      <c r="AK521">
        <v>21.143298375830199</v>
      </c>
      <c r="AO521">
        <v>1.036343147</v>
      </c>
      <c r="AQ521">
        <v>32.559616089999899</v>
      </c>
      <c r="AT521">
        <v>34.062971829302299</v>
      </c>
    </row>
    <row r="522" spans="5:46" x14ac:dyDescent="0.25">
      <c r="E522">
        <v>0.4668415527</v>
      </c>
      <c r="F522">
        <f t="shared" si="8"/>
        <v>466.84155270000002</v>
      </c>
      <c r="H522">
        <v>24.9531524699999</v>
      </c>
      <c r="K522">
        <v>25.3501163548077</v>
      </c>
      <c r="W522">
        <v>1.0382084549999999</v>
      </c>
      <c r="Y522">
        <v>26.474087520000001</v>
      </c>
      <c r="AB522">
        <v>29.4674770995694</v>
      </c>
      <c r="AF522">
        <v>1.025844905</v>
      </c>
      <c r="AH522">
        <v>16.60949097</v>
      </c>
      <c r="AK522">
        <v>20.680148169857301</v>
      </c>
      <c r="AO522">
        <v>1.0358588989999999</v>
      </c>
      <c r="AQ522">
        <v>31.925219729999899</v>
      </c>
      <c r="AT522">
        <v>33.423062214901002</v>
      </c>
    </row>
    <row r="523" spans="5:46" x14ac:dyDescent="0.25">
      <c r="E523">
        <v>0.4678415527</v>
      </c>
      <c r="F523">
        <f t="shared" si="8"/>
        <v>467.84155270000002</v>
      </c>
      <c r="H523">
        <v>24.945277399999899</v>
      </c>
      <c r="K523">
        <v>25.349192387230499</v>
      </c>
      <c r="W523">
        <v>1.037718468</v>
      </c>
      <c r="Y523">
        <v>25.8876251199999</v>
      </c>
      <c r="AB523">
        <v>28.934665247721099</v>
      </c>
      <c r="AF523">
        <v>1.0254445969999999</v>
      </c>
      <c r="AH523">
        <v>16.1200592</v>
      </c>
      <c r="AK523">
        <v>20.219642110150598</v>
      </c>
      <c r="AO523">
        <v>1.0353653249999999</v>
      </c>
      <c r="AQ523">
        <v>31.2888915999999</v>
      </c>
      <c r="AT523">
        <v>32.771168678328998</v>
      </c>
    </row>
    <row r="524" spans="5:46" x14ac:dyDescent="0.25">
      <c r="E524">
        <v>0.4688415527</v>
      </c>
      <c r="F524">
        <f t="shared" si="8"/>
        <v>468.84155270000002</v>
      </c>
      <c r="H524">
        <v>24.93752594</v>
      </c>
      <c r="K524">
        <v>25.338501186182</v>
      </c>
      <c r="W524">
        <v>1.037226271</v>
      </c>
      <c r="Y524">
        <v>25.29833069</v>
      </c>
      <c r="AB524">
        <v>28.401307727740299</v>
      </c>
      <c r="AF524">
        <v>1.0250493650000001</v>
      </c>
      <c r="AH524">
        <v>15.6746948199999</v>
      </c>
      <c r="AK524">
        <v>19.767769881954202</v>
      </c>
      <c r="AO524">
        <v>1.0348734479999999</v>
      </c>
      <c r="AQ524">
        <v>30.640759280000001</v>
      </c>
      <c r="AT524">
        <v>32.126833356950499</v>
      </c>
    </row>
    <row r="525" spans="5:46" x14ac:dyDescent="0.25">
      <c r="E525">
        <v>0.4698415527</v>
      </c>
      <c r="F525">
        <f t="shared" si="8"/>
        <v>469.84155270000002</v>
      </c>
      <c r="H525">
        <v>24.938259890000001</v>
      </c>
      <c r="K525">
        <v>25.3354445896593</v>
      </c>
      <c r="W525">
        <v>1.0367401549999999</v>
      </c>
      <c r="Y525">
        <v>24.719805910000002</v>
      </c>
      <c r="AB525">
        <v>27.879067147287198</v>
      </c>
      <c r="AF525">
        <v>1.024650665</v>
      </c>
      <c r="AH525">
        <v>15.2064422599999</v>
      </c>
      <c r="AK525">
        <v>19.310625334681401</v>
      </c>
      <c r="AO525">
        <v>1.0343782349999999</v>
      </c>
      <c r="AQ525">
        <v>29.986508180000001</v>
      </c>
      <c r="AT525">
        <v>31.4807924510432</v>
      </c>
    </row>
    <row r="526" spans="5:46" x14ac:dyDescent="0.25">
      <c r="E526">
        <v>0.4708415527</v>
      </c>
      <c r="F526">
        <f t="shared" si="8"/>
        <v>470.84155270000002</v>
      </c>
      <c r="H526">
        <v>24.942436220000001</v>
      </c>
      <c r="K526">
        <v>25.333178239073099</v>
      </c>
      <c r="W526">
        <v>1.0362474909999999</v>
      </c>
      <c r="Y526">
        <v>24.129760739999899</v>
      </c>
      <c r="AB526">
        <v>27.349435362868</v>
      </c>
      <c r="AF526">
        <v>1.0242485160000001</v>
      </c>
      <c r="AH526">
        <v>14.7263198899999</v>
      </c>
      <c r="AK526">
        <v>18.849008241599002</v>
      </c>
      <c r="AO526">
        <v>1.033887569</v>
      </c>
      <c r="AQ526">
        <v>29.32476196</v>
      </c>
      <c r="AT526">
        <v>30.846064795537501</v>
      </c>
    </row>
    <row r="527" spans="5:46" x14ac:dyDescent="0.25">
      <c r="E527">
        <v>0.4718415527</v>
      </c>
      <c r="F527">
        <f t="shared" si="8"/>
        <v>471.84155270000002</v>
      </c>
      <c r="H527">
        <v>24.92256317</v>
      </c>
      <c r="K527">
        <v>25.325566316824698</v>
      </c>
      <c r="W527">
        <v>1.035758237</v>
      </c>
      <c r="Y527">
        <v>23.552661130000001</v>
      </c>
      <c r="AB527">
        <v>26.827389419476201</v>
      </c>
      <c r="AF527">
        <v>1.023849851</v>
      </c>
      <c r="AH527">
        <v>14.2867095899999</v>
      </c>
      <c r="AK527">
        <v>18.393926456546598</v>
      </c>
      <c r="AO527">
        <v>1.033394557</v>
      </c>
      <c r="AQ527">
        <v>28.66435547</v>
      </c>
      <c r="AT527">
        <v>30.210366830115099</v>
      </c>
    </row>
    <row r="528" spans="5:46" x14ac:dyDescent="0.25">
      <c r="E528">
        <v>0.4728415527</v>
      </c>
      <c r="F528">
        <f t="shared" si="8"/>
        <v>472.84155270000002</v>
      </c>
      <c r="H528">
        <v>24.925463870000002</v>
      </c>
      <c r="K528">
        <v>25.321897796528098</v>
      </c>
      <c r="W528">
        <v>1.0352669539999999</v>
      </c>
      <c r="Y528">
        <v>22.9751236</v>
      </c>
      <c r="AB528">
        <v>26.304401479936502</v>
      </c>
      <c r="AF528">
        <v>1.023450829</v>
      </c>
      <c r="AH528">
        <v>13.79153595</v>
      </c>
      <c r="AK528">
        <v>17.938682519589399</v>
      </c>
      <c r="AO528">
        <v>1.0329042559999999</v>
      </c>
      <c r="AQ528">
        <v>28.024877929999899</v>
      </c>
      <c r="AT528">
        <v>29.5823752710806</v>
      </c>
    </row>
    <row r="529" spans="5:46" x14ac:dyDescent="0.25">
      <c r="E529">
        <v>0.4738415527</v>
      </c>
      <c r="F529">
        <f t="shared" si="8"/>
        <v>473.84155270000002</v>
      </c>
      <c r="H529">
        <v>24.922001649999899</v>
      </c>
      <c r="K529">
        <v>25.3112546336904</v>
      </c>
      <c r="W529">
        <v>1.034775979</v>
      </c>
      <c r="Y529">
        <v>22.3942748999999</v>
      </c>
      <c r="AB529">
        <v>25.784090292680101</v>
      </c>
      <c r="AF529">
        <v>1.0230496440000001</v>
      </c>
      <c r="AH529">
        <v>13.35917358</v>
      </c>
      <c r="AK529">
        <v>17.4806813947474</v>
      </c>
      <c r="AO529">
        <v>1.0324123270000001</v>
      </c>
      <c r="AQ529">
        <v>27.400320430000001</v>
      </c>
      <c r="AT529">
        <v>28.9543797392943</v>
      </c>
    </row>
    <row r="530" spans="5:46" x14ac:dyDescent="0.25">
      <c r="E530">
        <v>0.4748415527</v>
      </c>
      <c r="F530">
        <f t="shared" si="8"/>
        <v>474.84155270000002</v>
      </c>
      <c r="H530">
        <v>24.919604490000001</v>
      </c>
      <c r="K530">
        <v>25.3038812318858</v>
      </c>
      <c r="W530">
        <v>1.034281996</v>
      </c>
      <c r="Y530">
        <v>21.812216190000001</v>
      </c>
      <c r="AB530">
        <v>25.2616122816857</v>
      </c>
      <c r="AF530">
        <v>1.0226523110000001</v>
      </c>
      <c r="AH530">
        <v>12.87738495</v>
      </c>
      <c r="AK530">
        <v>17.0295372026136</v>
      </c>
      <c r="AO530">
        <v>1.031920497</v>
      </c>
      <c r="AQ530">
        <v>26.771578980000001</v>
      </c>
      <c r="AT530">
        <v>28.3294994041925</v>
      </c>
    </row>
    <row r="531" spans="5:46" x14ac:dyDescent="0.25">
      <c r="E531">
        <v>0.4758415527</v>
      </c>
      <c r="F531">
        <f t="shared" si="8"/>
        <v>475.84155270000002</v>
      </c>
      <c r="H531">
        <v>24.912002560000001</v>
      </c>
      <c r="K531">
        <v>25.299065320951001</v>
      </c>
      <c r="W531">
        <v>1.0337895100000001</v>
      </c>
      <c r="Y531">
        <v>21.2387725799999</v>
      </c>
      <c r="AB531">
        <v>24.743515697590801</v>
      </c>
      <c r="AF531">
        <v>1.0222425989999999</v>
      </c>
      <c r="AH531">
        <v>12.42529068</v>
      </c>
      <c r="AK531">
        <v>16.559331230946899</v>
      </c>
      <c r="AO531">
        <v>1.0314312130000001</v>
      </c>
      <c r="AQ531">
        <v>26.142553710000001</v>
      </c>
      <c r="AT531">
        <v>27.711431640249</v>
      </c>
    </row>
    <row r="532" spans="5:46" x14ac:dyDescent="0.25">
      <c r="E532">
        <v>0.4768415527</v>
      </c>
      <c r="F532">
        <f t="shared" si="8"/>
        <v>476.84155270000002</v>
      </c>
      <c r="H532">
        <v>24.8970153799999</v>
      </c>
      <c r="K532">
        <v>25.289174324427101</v>
      </c>
      <c r="W532">
        <v>1.033300152</v>
      </c>
      <c r="Y532">
        <v>20.67359772</v>
      </c>
      <c r="AB532">
        <v>24.231495348484401</v>
      </c>
      <c r="AF532">
        <v>1.021840337</v>
      </c>
      <c r="AH532">
        <v>11.96269684</v>
      </c>
      <c r="AK532">
        <v>16.102729995768801</v>
      </c>
      <c r="AO532">
        <v>1.0309326240000001</v>
      </c>
      <c r="AQ532">
        <v>25.500700380000001</v>
      </c>
      <c r="AT532">
        <v>27.080547591711301</v>
      </c>
    </row>
    <row r="533" spans="5:46" x14ac:dyDescent="0.25">
      <c r="E533">
        <v>0.47784155270000001</v>
      </c>
      <c r="F533">
        <f t="shared" si="8"/>
        <v>477.84155270000002</v>
      </c>
      <c r="H533">
        <v>24.91373596</v>
      </c>
      <c r="K533">
        <v>25.292291835742201</v>
      </c>
      <c r="W533">
        <v>1.032806388</v>
      </c>
      <c r="Y533">
        <v>20.11035309</v>
      </c>
      <c r="AB533">
        <v>23.714708019024499</v>
      </c>
      <c r="AF533">
        <v>1.0214421840000001</v>
      </c>
      <c r="AH533">
        <v>11.500761410000001</v>
      </c>
      <c r="AK533">
        <v>15.6527221592095</v>
      </c>
      <c r="AO533">
        <v>1.030441621</v>
      </c>
      <c r="AQ533">
        <v>24.8574585</v>
      </c>
      <c r="AT533">
        <v>26.465663145528399</v>
      </c>
    </row>
    <row r="534" spans="5:46" x14ac:dyDescent="0.25">
      <c r="E534">
        <v>0.47884155270000001</v>
      </c>
      <c r="F534">
        <f t="shared" si="8"/>
        <v>478.84155270000002</v>
      </c>
      <c r="H534">
        <v>24.903140260000001</v>
      </c>
      <c r="K534">
        <v>25.282610921018598</v>
      </c>
      <c r="W534">
        <v>1.0323166699999999</v>
      </c>
      <c r="Y534">
        <v>19.560342410000001</v>
      </c>
      <c r="AB534">
        <v>23.205653555915799</v>
      </c>
      <c r="AF534">
        <v>1.0210400610000001</v>
      </c>
      <c r="AH534">
        <v>11.060565950000001</v>
      </c>
      <c r="AK534">
        <v>15.196527256213299</v>
      </c>
      <c r="AO534">
        <v>1.0299459019999999</v>
      </c>
      <c r="AQ534">
        <v>24.207493589999899</v>
      </c>
      <c r="AT534">
        <v>25.8448260971339</v>
      </c>
    </row>
    <row r="535" spans="5:46" x14ac:dyDescent="0.25">
      <c r="E535">
        <v>0.47984155270000001</v>
      </c>
      <c r="F535">
        <f t="shared" si="8"/>
        <v>479.84155270000002</v>
      </c>
      <c r="H535">
        <v>24.90101013</v>
      </c>
      <c r="K535">
        <v>25.280543213227901</v>
      </c>
      <c r="W535">
        <v>1.031826535</v>
      </c>
      <c r="Y535">
        <v>18.990826420000001</v>
      </c>
      <c r="AB535">
        <v>22.697209276767801</v>
      </c>
      <c r="AF535">
        <v>1.020638631</v>
      </c>
      <c r="AH535">
        <v>10.5884277299999</v>
      </c>
      <c r="AK535">
        <v>14.742243372445399</v>
      </c>
      <c r="AO535">
        <v>1.0294523900000001</v>
      </c>
      <c r="AQ535">
        <v>23.58182983</v>
      </c>
      <c r="AT535">
        <v>25.230379101142599</v>
      </c>
    </row>
    <row r="536" spans="5:46" x14ac:dyDescent="0.25">
      <c r="E536">
        <v>0.48084155270000001</v>
      </c>
      <c r="F536">
        <f t="shared" si="8"/>
        <v>480.84155270000002</v>
      </c>
      <c r="H536">
        <v>24.895663450000001</v>
      </c>
      <c r="K536">
        <v>25.271467476865102</v>
      </c>
      <c r="W536">
        <v>1.031331086</v>
      </c>
      <c r="Y536">
        <v>18.43658447</v>
      </c>
      <c r="AB536">
        <v>22.182895199577899</v>
      </c>
      <c r="AF536">
        <v>1.020233991</v>
      </c>
      <c r="AH536">
        <v>10.17297134</v>
      </c>
      <c r="AK536">
        <v>14.283466869189001</v>
      </c>
      <c r="AO536">
        <v>1.028959532</v>
      </c>
      <c r="AQ536">
        <v>22.971076969999899</v>
      </c>
      <c r="AT536">
        <v>24.6190234044441</v>
      </c>
    </row>
    <row r="537" spans="5:46" x14ac:dyDescent="0.25">
      <c r="E537">
        <v>0.48184155270000001</v>
      </c>
      <c r="F537">
        <f t="shared" si="8"/>
        <v>481.84155270000002</v>
      </c>
      <c r="H537">
        <v>24.88705444</v>
      </c>
      <c r="K537">
        <v>25.268358413744799</v>
      </c>
      <c r="W537">
        <v>1.0308294870000001</v>
      </c>
      <c r="Y537">
        <v>17.860231020000001</v>
      </c>
      <c r="AB537">
        <v>21.662263273344799</v>
      </c>
      <c r="AF537">
        <v>1.019832268</v>
      </c>
      <c r="AH537">
        <v>9.6925621030000002</v>
      </c>
      <c r="AK537">
        <v>13.8301771851587</v>
      </c>
      <c r="AO537">
        <v>1.028468693</v>
      </c>
      <c r="AQ537">
        <v>22.359481809999899</v>
      </c>
      <c r="AT537">
        <v>24.012912150441899</v>
      </c>
    </row>
    <row r="538" spans="5:46" x14ac:dyDescent="0.25">
      <c r="E538">
        <v>0.48284155270000001</v>
      </c>
      <c r="F538">
        <f t="shared" si="8"/>
        <v>482.84155270000002</v>
      </c>
      <c r="H538">
        <v>24.8973175</v>
      </c>
      <c r="K538">
        <v>25.264463142615199</v>
      </c>
      <c r="W538">
        <v>1.030332198</v>
      </c>
      <c r="Y538">
        <v>17.301046750000001</v>
      </c>
      <c r="AB538">
        <v>21.150162151253699</v>
      </c>
      <c r="AF538">
        <v>1.0194325550000001</v>
      </c>
      <c r="AH538">
        <v>9.2512855530000007</v>
      </c>
      <c r="AK538">
        <v>13.3803409782856</v>
      </c>
      <c r="AO538">
        <v>1.027978042</v>
      </c>
      <c r="AQ538">
        <v>21.74401245</v>
      </c>
      <c r="AT538">
        <v>23.408765793101001</v>
      </c>
    </row>
    <row r="539" spans="5:46" x14ac:dyDescent="0.25">
      <c r="E539">
        <v>0.48384155270000001</v>
      </c>
      <c r="F539">
        <f t="shared" si="8"/>
        <v>483.84155270000002</v>
      </c>
      <c r="H539">
        <v>24.89163971</v>
      </c>
      <c r="K539">
        <v>25.2569212017711</v>
      </c>
      <c r="W539">
        <v>1.0298418119999999</v>
      </c>
      <c r="Y539">
        <v>16.753546140000001</v>
      </c>
      <c r="AB539">
        <v>20.648887080439899</v>
      </c>
      <c r="AF539">
        <v>1.019027369</v>
      </c>
      <c r="AH539">
        <v>8.813705444</v>
      </c>
      <c r="AK539">
        <v>12.922145903551399</v>
      </c>
      <c r="AO539">
        <v>1.0274767060000001</v>
      </c>
      <c r="AQ539">
        <v>21.085771179999899</v>
      </c>
      <c r="AT539">
        <v>22.7890807627066</v>
      </c>
    </row>
    <row r="540" spans="5:46" x14ac:dyDescent="0.25">
      <c r="E540">
        <v>0.48484155270000001</v>
      </c>
      <c r="F540">
        <f t="shared" si="8"/>
        <v>484.84155270000002</v>
      </c>
      <c r="H540">
        <v>24.891026310000001</v>
      </c>
      <c r="K540">
        <v>25.253701213184399</v>
      </c>
      <c r="W540">
        <v>1.0293500929999999</v>
      </c>
      <c r="Y540">
        <v>16.215820310000002</v>
      </c>
      <c r="AB540">
        <v>20.146198701537699</v>
      </c>
      <c r="AF540">
        <v>1.018623676</v>
      </c>
      <c r="AH540">
        <v>8.3460945130000006</v>
      </c>
      <c r="AK540">
        <v>12.467339532788801</v>
      </c>
      <c r="AO540">
        <v>1.026978599</v>
      </c>
      <c r="AQ540">
        <v>20.4579071</v>
      </c>
      <c r="AT540">
        <v>22.178053292100699</v>
      </c>
    </row>
    <row r="541" spans="5:46" x14ac:dyDescent="0.25">
      <c r="E541">
        <v>0.48584155270000001</v>
      </c>
      <c r="F541">
        <f t="shared" si="8"/>
        <v>485.84155270000002</v>
      </c>
      <c r="H541">
        <v>24.87223053</v>
      </c>
      <c r="K541">
        <v>25.245108614722799</v>
      </c>
      <c r="W541">
        <v>1.0288557250000001</v>
      </c>
      <c r="Y541">
        <v>15.65585327</v>
      </c>
      <c r="AB541">
        <v>19.641024043317898</v>
      </c>
      <c r="AF541">
        <v>1.0182241190000001</v>
      </c>
      <c r="AH541">
        <v>7.9362808229999997</v>
      </c>
      <c r="AK541">
        <v>12.0195011927166</v>
      </c>
      <c r="AO541">
        <v>1.026485828</v>
      </c>
      <c r="AQ541">
        <v>19.831163020000002</v>
      </c>
      <c r="AT541">
        <v>21.5775565379287</v>
      </c>
    </row>
    <row r="542" spans="5:46" x14ac:dyDescent="0.25">
      <c r="E542">
        <v>0.48684155270000001</v>
      </c>
      <c r="F542">
        <f t="shared" si="8"/>
        <v>486.84155270000002</v>
      </c>
      <c r="H542">
        <v>24.864544680000002</v>
      </c>
      <c r="K542">
        <v>25.236887848516101</v>
      </c>
      <c r="W542">
        <v>1.028360256</v>
      </c>
      <c r="Y542">
        <v>15.1081039399999</v>
      </c>
      <c r="AB542">
        <v>19.135865673295999</v>
      </c>
      <c r="AF542">
        <v>1.0178169720000001</v>
      </c>
      <c r="AH542">
        <v>7.4517730709999999</v>
      </c>
      <c r="AK542">
        <v>11.559761136210801</v>
      </c>
      <c r="AO542">
        <v>1.025991828</v>
      </c>
      <c r="AQ542">
        <v>19.230993649999899</v>
      </c>
      <c r="AT542">
        <v>20.976129892670102</v>
      </c>
    </row>
    <row r="543" spans="5:46" x14ac:dyDescent="0.25">
      <c r="E543">
        <v>0.48784155270000001</v>
      </c>
      <c r="F543">
        <f t="shared" si="8"/>
        <v>487.84155270000002</v>
      </c>
      <c r="H543">
        <v>24.8709762599999</v>
      </c>
      <c r="K543">
        <v>25.238379838059601</v>
      </c>
      <c r="W543">
        <v>1.0278621969999999</v>
      </c>
      <c r="Y543">
        <v>14.56066895</v>
      </c>
      <c r="AB543">
        <v>18.6285720997843</v>
      </c>
      <c r="AF543">
        <v>1.017411386</v>
      </c>
      <c r="AH543">
        <v>7.0322715760000003</v>
      </c>
      <c r="AK543">
        <v>11.1037050456637</v>
      </c>
      <c r="AO543">
        <v>1.025500858</v>
      </c>
      <c r="AQ543">
        <v>18.628964230000001</v>
      </c>
      <c r="AT543">
        <v>20.381285924370601</v>
      </c>
    </row>
    <row r="544" spans="5:46" x14ac:dyDescent="0.25">
      <c r="E544">
        <v>0.48884155270000001</v>
      </c>
      <c r="F544">
        <f t="shared" si="8"/>
        <v>488.84155270000002</v>
      </c>
      <c r="H544">
        <v>24.869859309999899</v>
      </c>
      <c r="K544">
        <v>25.233060472480801</v>
      </c>
      <c r="W544">
        <v>1.0273672110000001</v>
      </c>
      <c r="Y544">
        <v>14.03366089</v>
      </c>
      <c r="AB544">
        <v>18.127215813801101</v>
      </c>
      <c r="AF544">
        <v>1.01700492</v>
      </c>
      <c r="AH544">
        <v>6.5685478210000001</v>
      </c>
      <c r="AK544">
        <v>10.6468031808107</v>
      </c>
      <c r="AO544">
        <v>1.0250024069999999</v>
      </c>
      <c r="AQ544">
        <v>18.02606201</v>
      </c>
      <c r="AT544">
        <v>19.775405177537099</v>
      </c>
    </row>
    <row r="545" spans="5:46" x14ac:dyDescent="0.25">
      <c r="E545">
        <v>0.48984155270000002</v>
      </c>
      <c r="F545">
        <f t="shared" si="8"/>
        <v>489.84155270000002</v>
      </c>
      <c r="H545">
        <v>24.845373540000001</v>
      </c>
      <c r="K545">
        <v>25.217697833121701</v>
      </c>
      <c r="W545">
        <v>1.026869332</v>
      </c>
      <c r="Y545">
        <v>13.4957428</v>
      </c>
      <c r="AB545">
        <v>17.6227539298465</v>
      </c>
      <c r="AF545">
        <v>1.0166061790000001</v>
      </c>
      <c r="AH545">
        <v>6.1431522369999998</v>
      </c>
      <c r="AK545">
        <v>10.202669531187899</v>
      </c>
      <c r="AO545">
        <v>1.0245063270000001</v>
      </c>
      <c r="AQ545">
        <v>17.432832340000001</v>
      </c>
      <c r="AT545">
        <v>19.175898636880099</v>
      </c>
    </row>
    <row r="546" spans="5:46" x14ac:dyDescent="0.25">
      <c r="E546">
        <v>0.49084155270000002</v>
      </c>
      <c r="F546">
        <f t="shared" si="8"/>
        <v>490.84155270000002</v>
      </c>
      <c r="H546">
        <v>24.85224457</v>
      </c>
      <c r="K546">
        <v>25.217414700394301</v>
      </c>
      <c r="W546">
        <v>1.026374882</v>
      </c>
      <c r="Y546">
        <v>12.95393372</v>
      </c>
      <c r="AB546">
        <v>17.124564623100198</v>
      </c>
      <c r="AF546">
        <v>1.0162004499999999</v>
      </c>
      <c r="AH546">
        <v>5.7066246029999999</v>
      </c>
      <c r="AK546">
        <v>9.7471275879786603</v>
      </c>
      <c r="AO546">
        <v>1.0240046780000001</v>
      </c>
      <c r="AQ546">
        <v>16.78856201</v>
      </c>
      <c r="AT546">
        <v>18.568807406402598</v>
      </c>
    </row>
    <row r="547" spans="5:46" x14ac:dyDescent="0.25">
      <c r="E547">
        <v>0.49184155270000002</v>
      </c>
      <c r="F547">
        <f t="shared" si="8"/>
        <v>491.84155270000002</v>
      </c>
      <c r="H547">
        <v>24.86392365</v>
      </c>
      <c r="K547">
        <v>25.210820378429201</v>
      </c>
      <c r="W547">
        <v>1.0258807109999999</v>
      </c>
      <c r="Y547">
        <v>12.4275237999999</v>
      </c>
      <c r="AB547">
        <v>16.6275099012074</v>
      </c>
      <c r="AF547">
        <v>1.0158031350000001</v>
      </c>
      <c r="AH547">
        <v>5.2675548550000002</v>
      </c>
      <c r="AK547">
        <v>9.3057881673254794</v>
      </c>
      <c r="AO547">
        <v>1.023502277</v>
      </c>
      <c r="AQ547">
        <v>16.172575380000001</v>
      </c>
      <c r="AT547">
        <v>17.962875327182399</v>
      </c>
    </row>
    <row r="548" spans="5:46" x14ac:dyDescent="0.25">
      <c r="E548">
        <v>0.49284155270000002</v>
      </c>
      <c r="F548">
        <f t="shared" si="8"/>
        <v>492.84155270000002</v>
      </c>
      <c r="H548">
        <v>24.841815189999899</v>
      </c>
      <c r="K548">
        <v>25.2086616258105</v>
      </c>
      <c r="W548">
        <v>1.0253830749999999</v>
      </c>
      <c r="Y548">
        <v>11.8853034999999</v>
      </c>
      <c r="AB548">
        <v>16.126549262606002</v>
      </c>
      <c r="AF548">
        <v>1.0153934739999999</v>
      </c>
      <c r="AH548">
        <v>4.8346939090000003</v>
      </c>
      <c r="AK548">
        <v>8.8445443981045209</v>
      </c>
      <c r="AO548">
        <v>1.023011648</v>
      </c>
      <c r="AQ548">
        <v>15.568472290000001</v>
      </c>
      <c r="AT548">
        <v>17.378027479793499</v>
      </c>
    </row>
    <row r="549" spans="5:46" x14ac:dyDescent="0.25">
      <c r="E549">
        <v>0.49384155270000002</v>
      </c>
      <c r="F549">
        <f t="shared" si="8"/>
        <v>493.84155270000002</v>
      </c>
      <c r="H549">
        <v>24.833811950000001</v>
      </c>
      <c r="K549">
        <v>25.199196913292699</v>
      </c>
      <c r="W549">
        <v>1.0248859130000001</v>
      </c>
      <c r="Y549">
        <v>11.35154953</v>
      </c>
      <c r="AB549">
        <v>15.627713225055</v>
      </c>
      <c r="AF549">
        <v>1.014988878</v>
      </c>
      <c r="AH549">
        <v>4.375909805</v>
      </c>
      <c r="AK549">
        <v>8.3928891261698499</v>
      </c>
      <c r="AO549">
        <v>1.0225140770000001</v>
      </c>
      <c r="AQ549">
        <v>14.9680984499999</v>
      </c>
      <c r="AT549">
        <v>16.781701232286899</v>
      </c>
    </row>
    <row r="550" spans="5:46" x14ac:dyDescent="0.25">
      <c r="E550">
        <v>0.49484155270000002</v>
      </c>
      <c r="F550">
        <f t="shared" si="8"/>
        <v>494.84155270000002</v>
      </c>
      <c r="H550">
        <v>24.847517400000001</v>
      </c>
      <c r="K550">
        <v>25.200993387839901</v>
      </c>
      <c r="W550">
        <v>1.0243866150000001</v>
      </c>
      <c r="Y550">
        <v>10.82276459</v>
      </c>
      <c r="AB550">
        <v>15.1269782218048</v>
      </c>
      <c r="AF550">
        <v>1.0145790560000001</v>
      </c>
      <c r="AH550">
        <v>3.9618663789999999</v>
      </c>
      <c r="AK550">
        <v>7.9331836198019703</v>
      </c>
      <c r="AO550">
        <v>1.0220172430000001</v>
      </c>
      <c r="AQ550">
        <v>14.40889282</v>
      </c>
      <c r="AT550">
        <v>16.1884765183244</v>
      </c>
    </row>
    <row r="551" spans="5:46" x14ac:dyDescent="0.25">
      <c r="E551">
        <v>0.49584155270000002</v>
      </c>
      <c r="F551">
        <f t="shared" si="8"/>
        <v>495.84155270000002</v>
      </c>
      <c r="H551">
        <v>24.83169556</v>
      </c>
      <c r="K551">
        <v>25.193115898818299</v>
      </c>
      <c r="W551">
        <v>1.023886128</v>
      </c>
      <c r="Y551">
        <v>10.31253128</v>
      </c>
      <c r="AB551">
        <v>14.625924679051099</v>
      </c>
      <c r="AF551">
        <v>1.01417856</v>
      </c>
      <c r="AH551">
        <v>3.5103744510000001</v>
      </c>
      <c r="AK551">
        <v>7.4892085997287996</v>
      </c>
      <c r="AO551">
        <v>1.021520175</v>
      </c>
      <c r="AQ551">
        <v>13.81469879</v>
      </c>
      <c r="AT551">
        <v>15.596175472505999</v>
      </c>
    </row>
    <row r="552" spans="5:46" x14ac:dyDescent="0.25">
      <c r="E552">
        <v>0.49684155270000002</v>
      </c>
      <c r="F552">
        <f t="shared" si="8"/>
        <v>496.84155270000002</v>
      </c>
      <c r="H552">
        <v>24.822633360000001</v>
      </c>
      <c r="K552">
        <v>25.183016033884901</v>
      </c>
      <c r="W552">
        <v>1.023388814</v>
      </c>
      <c r="Y552">
        <v>9.7808418269999997</v>
      </c>
      <c r="AB552">
        <v>14.130587569521399</v>
      </c>
      <c r="AF552">
        <v>1.013780433</v>
      </c>
      <c r="AH552">
        <v>3.0964256290000001</v>
      </c>
      <c r="AK552">
        <v>7.0484385951949697</v>
      </c>
      <c r="AO552">
        <v>1.0210155990000001</v>
      </c>
      <c r="AQ552">
        <v>13.20671387</v>
      </c>
      <c r="AT552">
        <v>14.992934814051299</v>
      </c>
    </row>
    <row r="553" spans="5:46" x14ac:dyDescent="0.25">
      <c r="E553">
        <v>0.49784155270000002</v>
      </c>
      <c r="F553">
        <f t="shared" si="8"/>
        <v>497.84155270000002</v>
      </c>
      <c r="H553">
        <v>24.823370359999899</v>
      </c>
      <c r="K553">
        <v>25.183905139106798</v>
      </c>
      <c r="W553">
        <v>1.0228944600000001</v>
      </c>
      <c r="Y553">
        <v>9.2730392459999997</v>
      </c>
      <c r="AB553">
        <v>13.640030698112099</v>
      </c>
      <c r="AF553">
        <v>1.013373112</v>
      </c>
      <c r="AH553">
        <v>2.6601310730000001</v>
      </c>
      <c r="AK553">
        <v>6.5929293087570198</v>
      </c>
      <c r="AO553">
        <v>1.020513666</v>
      </c>
      <c r="AQ553">
        <v>12.59434662</v>
      </c>
      <c r="AT553">
        <v>14.3964334862622</v>
      </c>
    </row>
    <row r="554" spans="5:46" x14ac:dyDescent="0.25">
      <c r="E554">
        <v>0.49884155270000002</v>
      </c>
      <c r="F554">
        <f t="shared" si="8"/>
        <v>498.84155270000002</v>
      </c>
      <c r="H554">
        <v>24.815415949999899</v>
      </c>
      <c r="K554">
        <v>25.175423112872402</v>
      </c>
      <c r="W554">
        <v>1.0223943099999999</v>
      </c>
      <c r="Y554">
        <v>8.7504524230000005</v>
      </c>
      <c r="AB554">
        <v>13.141771057390899</v>
      </c>
      <c r="AF554">
        <v>1.0129662210000001</v>
      </c>
      <c r="AH554">
        <v>2.2116317749999999</v>
      </c>
      <c r="AK554">
        <v>6.1393184669463396</v>
      </c>
      <c r="AO554">
        <v>1.0200063500000001</v>
      </c>
      <c r="AQ554">
        <v>11.989441680000001</v>
      </c>
      <c r="AT554">
        <v>13.792392865923</v>
      </c>
    </row>
    <row r="555" spans="5:46" x14ac:dyDescent="0.25">
      <c r="E555">
        <v>0.49984155270000002</v>
      </c>
      <c r="F555">
        <f t="shared" si="8"/>
        <v>499.84155270000002</v>
      </c>
      <c r="H555">
        <v>24.817161559999899</v>
      </c>
      <c r="K555">
        <v>25.1703935629724</v>
      </c>
      <c r="W555">
        <v>1.021897601</v>
      </c>
      <c r="Y555">
        <v>8.2363075259999903</v>
      </c>
      <c r="AB555">
        <v>12.6498601299539</v>
      </c>
      <c r="AF555">
        <v>1.012563117</v>
      </c>
      <c r="AH555">
        <v>1.8161790849999999</v>
      </c>
      <c r="AK555">
        <v>5.69225730833824</v>
      </c>
      <c r="AO555">
        <v>1.019513297</v>
      </c>
      <c r="AQ555">
        <v>11.3868392899999</v>
      </c>
      <c r="AT555">
        <v>13.213804993272401</v>
      </c>
    </row>
    <row r="556" spans="5:46" x14ac:dyDescent="0.25">
      <c r="E556">
        <v>0.50084155269999997</v>
      </c>
      <c r="F556">
        <f t="shared" si="8"/>
        <v>500.84155269999997</v>
      </c>
      <c r="H556">
        <v>24.812927250000001</v>
      </c>
      <c r="K556">
        <v>25.167948977047502</v>
      </c>
      <c r="W556">
        <v>1.0214014309999999</v>
      </c>
      <c r="Y556">
        <v>7.7307716370000001</v>
      </c>
      <c r="AB556">
        <v>12.1592761525749</v>
      </c>
      <c r="AF556">
        <v>1.012162241</v>
      </c>
      <c r="AH556">
        <v>1.3669144630000001</v>
      </c>
      <c r="AK556">
        <v>5.2487116767506503</v>
      </c>
      <c r="AO556">
        <v>1.0190099420000001</v>
      </c>
      <c r="AQ556">
        <v>10.80569916</v>
      </c>
      <c r="AT556">
        <v>12.6176971501556</v>
      </c>
    </row>
    <row r="557" spans="5:46" x14ac:dyDescent="0.25">
      <c r="E557">
        <v>0.50184155269999997</v>
      </c>
      <c r="F557">
        <f t="shared" si="8"/>
        <v>501.84155269999997</v>
      </c>
      <c r="H557">
        <v>24.830488590000002</v>
      </c>
      <c r="K557">
        <v>25.166244042511799</v>
      </c>
      <c r="W557">
        <v>1.0209002810000001</v>
      </c>
      <c r="Y557">
        <v>7.216818237</v>
      </c>
      <c r="AB557">
        <v>11.6623941619169</v>
      </c>
      <c r="AF557">
        <v>1.0117599740000001</v>
      </c>
      <c r="AH557">
        <v>0.96886520399999998</v>
      </c>
      <c r="AK557">
        <v>4.8029093952653401</v>
      </c>
      <c r="AO557">
        <v>1.0185061879999999</v>
      </c>
      <c r="AQ557">
        <v>10.2304992699999</v>
      </c>
      <c r="AT557">
        <v>12.023060890286301</v>
      </c>
    </row>
    <row r="558" spans="5:46" x14ac:dyDescent="0.25">
      <c r="E558">
        <v>0.50284155269999997</v>
      </c>
      <c r="F558">
        <f t="shared" si="8"/>
        <v>502.84155269999997</v>
      </c>
      <c r="H558">
        <v>24.817910770000001</v>
      </c>
      <c r="K558">
        <v>25.1579176475575</v>
      </c>
      <c r="W558">
        <v>1.0203939950000001</v>
      </c>
      <c r="Y558">
        <v>6.6913185119999996</v>
      </c>
      <c r="AB558">
        <v>11.1597633090099</v>
      </c>
      <c r="AF558">
        <v>1.011355921</v>
      </c>
      <c r="AH558">
        <v>0.51426033999999998</v>
      </c>
      <c r="AK558">
        <v>4.3546039883721299</v>
      </c>
      <c r="AO558">
        <v>1.0180093699999999</v>
      </c>
      <c r="AQ558">
        <v>9.6630996699999905</v>
      </c>
      <c r="AT558">
        <v>11.4412096147099</v>
      </c>
    </row>
    <row r="559" spans="5:46" x14ac:dyDescent="0.25">
      <c r="E559">
        <v>0.50384155269999997</v>
      </c>
      <c r="F559">
        <f t="shared" si="8"/>
        <v>503.84155269999997</v>
      </c>
      <c r="H559">
        <v>24.794548030000001</v>
      </c>
      <c r="K559">
        <v>25.149296801653001</v>
      </c>
      <c r="W559">
        <v>1.019892469</v>
      </c>
      <c r="Y559">
        <v>6.1817661289999997</v>
      </c>
      <c r="AB559">
        <v>10.6655871075112</v>
      </c>
      <c r="AF559">
        <v>1.0109528619999999</v>
      </c>
      <c r="AH559">
        <v>9.5159542999999999E-2</v>
      </c>
      <c r="AK559">
        <v>3.90836916723651</v>
      </c>
      <c r="AO559">
        <v>1.0175032850000001</v>
      </c>
      <c r="AQ559">
        <v>9.0717010499999997</v>
      </c>
      <c r="AT559">
        <v>10.8443168810205</v>
      </c>
    </row>
    <row r="560" spans="5:46" x14ac:dyDescent="0.25">
      <c r="E560">
        <v>0.50484155269999997</v>
      </c>
      <c r="F560">
        <f t="shared" si="8"/>
        <v>504.84155269999997</v>
      </c>
      <c r="H560">
        <v>24.807788089999899</v>
      </c>
      <c r="K560">
        <v>25.147685865970999</v>
      </c>
      <c r="W560">
        <v>1.019395407</v>
      </c>
      <c r="Y560">
        <v>5.6871650699999998</v>
      </c>
      <c r="AB560">
        <v>10.1781972099466</v>
      </c>
      <c r="AF560">
        <v>1.010988209</v>
      </c>
      <c r="AH560">
        <v>0.43217611299999997</v>
      </c>
      <c r="AK560">
        <v>4.1562552404943496</v>
      </c>
      <c r="AO560">
        <v>1.016994927</v>
      </c>
      <c r="AQ560">
        <v>8.4646659849999999</v>
      </c>
      <c r="AT560">
        <v>10.245870003123001</v>
      </c>
    </row>
    <row r="561" spans="5:46" x14ac:dyDescent="0.25">
      <c r="E561">
        <v>0.50584155269999997</v>
      </c>
      <c r="F561">
        <f t="shared" si="8"/>
        <v>505.84155269999997</v>
      </c>
      <c r="H561">
        <v>24.793721009999899</v>
      </c>
      <c r="K561">
        <v>25.143354594248201</v>
      </c>
      <c r="W561">
        <v>1.018904407</v>
      </c>
      <c r="Y561">
        <v>5.1930191040000002</v>
      </c>
      <c r="AB561">
        <v>9.6994596309504502</v>
      </c>
      <c r="AF561">
        <v>1.011356972</v>
      </c>
      <c r="AH561">
        <v>1.244641018</v>
      </c>
      <c r="AK561">
        <v>4.8751110575968797</v>
      </c>
      <c r="AO561">
        <v>1.0164921280000001</v>
      </c>
      <c r="AQ561">
        <v>7.8806633000000001</v>
      </c>
      <c r="AT561">
        <v>9.6582890226317204</v>
      </c>
    </row>
    <row r="562" spans="5:46" x14ac:dyDescent="0.25">
      <c r="E562">
        <v>0.50684155269999998</v>
      </c>
      <c r="F562">
        <f t="shared" si="8"/>
        <v>506.84155269999997</v>
      </c>
      <c r="H562">
        <v>24.78877563</v>
      </c>
      <c r="K562">
        <v>25.135045066442999</v>
      </c>
      <c r="W562">
        <v>1.018401423</v>
      </c>
      <c r="Y562">
        <v>4.6878868100000002</v>
      </c>
      <c r="AB562">
        <v>9.2034866506926498</v>
      </c>
      <c r="AF562">
        <v>1.0117216929999999</v>
      </c>
      <c r="AH562">
        <v>2.0361465449999998</v>
      </c>
      <c r="AK562">
        <v>5.5201631288045503</v>
      </c>
      <c r="AO562">
        <v>1.0159860469999999</v>
      </c>
      <c r="AQ562">
        <v>7.2928207399999998</v>
      </c>
      <c r="AT562">
        <v>9.0657912108818</v>
      </c>
    </row>
    <row r="563" spans="5:46" x14ac:dyDescent="0.25">
      <c r="E563">
        <v>0.50784155269999998</v>
      </c>
      <c r="F563">
        <f t="shared" si="8"/>
        <v>507.84155269999997</v>
      </c>
      <c r="H563">
        <v>24.76433716</v>
      </c>
      <c r="K563">
        <v>25.131399671179501</v>
      </c>
      <c r="W563">
        <v>1.017897944</v>
      </c>
      <c r="Y563">
        <v>4.183292389</v>
      </c>
      <c r="AB563">
        <v>8.7088153861353597</v>
      </c>
      <c r="AF563">
        <v>1.012090079</v>
      </c>
      <c r="AH563">
        <v>2.7409072879999998</v>
      </c>
      <c r="AK563">
        <v>6.1370352822846996</v>
      </c>
      <c r="AO563">
        <v>1.0154873799999999</v>
      </c>
      <c r="AQ563">
        <v>6.7399528499999999</v>
      </c>
      <c r="AT563">
        <v>8.4868389956104302</v>
      </c>
    </row>
    <row r="564" spans="5:46" x14ac:dyDescent="0.25">
      <c r="E564">
        <v>0.50884155269999998</v>
      </c>
      <c r="F564">
        <f t="shared" si="8"/>
        <v>508.84155269999997</v>
      </c>
      <c r="H564">
        <v>24.777285769999899</v>
      </c>
      <c r="K564">
        <v>25.126295253784601</v>
      </c>
      <c r="W564">
        <v>1.0173976179999999</v>
      </c>
      <c r="Y564">
        <v>3.6863456729999999</v>
      </c>
      <c r="AB564">
        <v>8.2197476961790503</v>
      </c>
      <c r="AF564">
        <v>1.0124620099999999</v>
      </c>
      <c r="AH564">
        <v>3.4740242000000001</v>
      </c>
      <c r="AK564">
        <v>6.7348906490849103</v>
      </c>
      <c r="AO564">
        <v>1.0149776660000001</v>
      </c>
      <c r="AQ564">
        <v>6.1550418850000002</v>
      </c>
      <c r="AT564">
        <v>7.8896545523093904</v>
      </c>
    </row>
    <row r="565" spans="5:46" x14ac:dyDescent="0.25">
      <c r="E565">
        <v>0.50984155269999998</v>
      </c>
      <c r="F565">
        <f t="shared" si="8"/>
        <v>509.84155269999997</v>
      </c>
      <c r="H565">
        <v>24.791172790000001</v>
      </c>
      <c r="K565">
        <v>25.119027497092301</v>
      </c>
      <c r="W565">
        <v>1.0168971899999999</v>
      </c>
      <c r="Y565">
        <v>3.1962949749999998</v>
      </c>
      <c r="AB565">
        <v>7.7310067156126197</v>
      </c>
      <c r="AF565">
        <v>1.0128380180000001</v>
      </c>
      <c r="AH565">
        <v>4.1624042509999999</v>
      </c>
      <c r="AK565">
        <v>7.3198667613806201</v>
      </c>
      <c r="AO565">
        <v>1.014478107</v>
      </c>
      <c r="AQ565">
        <v>5.6146091460000003</v>
      </c>
      <c r="AT565">
        <v>7.3114620936816896</v>
      </c>
    </row>
    <row r="566" spans="5:46" x14ac:dyDescent="0.25">
      <c r="E566">
        <v>0.51084155269999998</v>
      </c>
      <c r="F566">
        <f t="shared" si="8"/>
        <v>510.84155269999997</v>
      </c>
      <c r="H566">
        <v>24.783386230000001</v>
      </c>
      <c r="K566">
        <v>25.111540663795601</v>
      </c>
      <c r="W566">
        <v>1.016396308</v>
      </c>
      <c r="Y566">
        <v>2.6984420779999998</v>
      </c>
      <c r="AB566">
        <v>7.2422892116454296</v>
      </c>
      <c r="AF566">
        <v>1.0132190640000001</v>
      </c>
      <c r="AH566">
        <v>4.8234333039999999</v>
      </c>
      <c r="AK566">
        <v>7.8968232583321196</v>
      </c>
      <c r="AO566">
        <v>1.0139690560000001</v>
      </c>
      <c r="AQ566">
        <v>5.0190853119999996</v>
      </c>
      <c r="AT566">
        <v>6.7174056800794597</v>
      </c>
    </row>
    <row r="567" spans="5:46" x14ac:dyDescent="0.25">
      <c r="E567">
        <v>0.51184155269999998</v>
      </c>
      <c r="F567">
        <f t="shared" si="8"/>
        <v>511.84155269999997</v>
      </c>
      <c r="H567">
        <v>24.7655426</v>
      </c>
      <c r="K567">
        <v>25.1084363092864</v>
      </c>
      <c r="W567">
        <v>1.0158978700000001</v>
      </c>
      <c r="Y567">
        <v>2.225339317</v>
      </c>
      <c r="AB567">
        <v>6.7577541430510504</v>
      </c>
      <c r="AF567">
        <v>1.0136019700000001</v>
      </c>
      <c r="AH567">
        <v>5.5124168400000002</v>
      </c>
      <c r="AK567">
        <v>8.4629467137900392</v>
      </c>
      <c r="AO567">
        <v>1.0134605969999999</v>
      </c>
      <c r="AQ567">
        <v>4.4227519989999999</v>
      </c>
      <c r="AT567">
        <v>6.1263366210561099</v>
      </c>
    </row>
    <row r="568" spans="5:46" x14ac:dyDescent="0.25">
      <c r="E568">
        <v>0.51284155269999998</v>
      </c>
      <c r="F568">
        <f t="shared" si="8"/>
        <v>512.84155269999997</v>
      </c>
      <c r="H568">
        <v>24.7676315299999</v>
      </c>
      <c r="K568">
        <v>25.106832657220401</v>
      </c>
      <c r="W568">
        <v>1.015399655</v>
      </c>
      <c r="Y568">
        <v>1.735621643</v>
      </c>
      <c r="AB568">
        <v>6.27385628095504</v>
      </c>
      <c r="AF568">
        <v>1.0139839740000001</v>
      </c>
      <c r="AH568">
        <v>6.1511665339999997</v>
      </c>
      <c r="AK568">
        <v>9.0159381302289798</v>
      </c>
      <c r="AO568">
        <v>1.0129590079999999</v>
      </c>
      <c r="AQ568">
        <v>3.8401683809999998</v>
      </c>
      <c r="AT568">
        <v>5.5477239647618397</v>
      </c>
    </row>
    <row r="569" spans="5:46" x14ac:dyDescent="0.25">
      <c r="E569">
        <v>0.51384155269999998</v>
      </c>
      <c r="F569">
        <f t="shared" si="8"/>
        <v>513.84155269999997</v>
      </c>
      <c r="H569">
        <v>24.77129364</v>
      </c>
      <c r="K569">
        <v>25.098970800504301</v>
      </c>
      <c r="W569">
        <v>1.0148991000000001</v>
      </c>
      <c r="Y569">
        <v>1.233979511</v>
      </c>
      <c r="AB569">
        <v>5.7871308302448101</v>
      </c>
      <c r="AF569">
        <v>1.014364147</v>
      </c>
      <c r="AH569">
        <v>6.8150566100000001</v>
      </c>
      <c r="AK569">
        <v>9.5561266555169997</v>
      </c>
      <c r="AO569">
        <v>1.0124468740000001</v>
      </c>
      <c r="AQ569">
        <v>3.2857948299999999</v>
      </c>
      <c r="AT569">
        <v>4.9516610972620496</v>
      </c>
    </row>
    <row r="570" spans="5:46" x14ac:dyDescent="0.25">
      <c r="E570">
        <v>0.51484155269999998</v>
      </c>
      <c r="F570">
        <f t="shared" si="8"/>
        <v>514.84155269999997</v>
      </c>
      <c r="H570">
        <v>24.764184570000001</v>
      </c>
      <c r="K570">
        <v>25.096124233195301</v>
      </c>
      <c r="W570">
        <v>1.014399541</v>
      </c>
      <c r="Y570">
        <v>0.75722551299999996</v>
      </c>
      <c r="AB570">
        <v>5.30269473738442</v>
      </c>
      <c r="AF570">
        <v>1.0147457529999999</v>
      </c>
      <c r="AH570">
        <v>7.4106956479999999</v>
      </c>
      <c r="AK570">
        <v>10.0900375609358</v>
      </c>
      <c r="AO570">
        <v>1.0119418849999999</v>
      </c>
      <c r="AQ570">
        <v>2.7214464189999998</v>
      </c>
      <c r="AT570">
        <v>4.36956528596472</v>
      </c>
    </row>
    <row r="571" spans="5:46" x14ac:dyDescent="0.25">
      <c r="E571">
        <v>0.51584155269999998</v>
      </c>
      <c r="F571">
        <f t="shared" si="8"/>
        <v>515.84155269999997</v>
      </c>
      <c r="H571">
        <v>24.758808899999899</v>
      </c>
      <c r="K571">
        <v>25.0910145842543</v>
      </c>
      <c r="W571">
        <v>1.0138911260000001</v>
      </c>
      <c r="Y571">
        <v>0.25982816199999997</v>
      </c>
      <c r="AB571">
        <v>4.8062337637645598</v>
      </c>
      <c r="AF571">
        <v>1.01513268</v>
      </c>
      <c r="AH571">
        <v>8.0674652099999999</v>
      </c>
      <c r="AK571">
        <v>10.624411896184199</v>
      </c>
      <c r="AO571">
        <v>1.0114293009999999</v>
      </c>
      <c r="AQ571">
        <v>2.1662811280000001</v>
      </c>
      <c r="AT571">
        <v>3.7750793677544001</v>
      </c>
    </row>
    <row r="572" spans="5:46" x14ac:dyDescent="0.25">
      <c r="E572">
        <v>0.51684155269999998</v>
      </c>
      <c r="F572">
        <f t="shared" si="8"/>
        <v>516.84155269999997</v>
      </c>
      <c r="H572">
        <v>24.752307129999899</v>
      </c>
      <c r="K572">
        <v>25.082001628090602</v>
      </c>
      <c r="W572">
        <v>1.0138610240000001</v>
      </c>
      <c r="Y572">
        <v>0.564266253</v>
      </c>
      <c r="AB572">
        <v>4.9902986685980597</v>
      </c>
      <c r="AF572">
        <v>1.0155150799999999</v>
      </c>
      <c r="AH572">
        <v>8.6606872559999903</v>
      </c>
      <c r="AK572">
        <v>11.1439322471137</v>
      </c>
      <c r="AO572">
        <v>1.010925418</v>
      </c>
      <c r="AQ572">
        <v>1.6121498110000001</v>
      </c>
      <c r="AT572">
        <v>3.1967857174504002</v>
      </c>
    </row>
    <row r="573" spans="5:46" x14ac:dyDescent="0.25">
      <c r="E573">
        <v>0.51784155269999999</v>
      </c>
      <c r="F573">
        <f t="shared" si="8"/>
        <v>517.84155269999997</v>
      </c>
      <c r="H573">
        <v>24.7376098599999</v>
      </c>
      <c r="K573">
        <v>25.0779746437235</v>
      </c>
      <c r="W573">
        <v>1.014313529</v>
      </c>
      <c r="Y573">
        <v>1.542049599</v>
      </c>
      <c r="AB573">
        <v>5.7900959508016703</v>
      </c>
      <c r="AF573">
        <v>1.0158953980000001</v>
      </c>
      <c r="AH573">
        <v>9.2603401180000002</v>
      </c>
      <c r="AK573">
        <v>11.6541113361036</v>
      </c>
      <c r="AO573">
        <v>1.010418821</v>
      </c>
      <c r="AQ573">
        <v>1.0349228859999999</v>
      </c>
      <c r="AT573">
        <v>2.6137815518575001</v>
      </c>
    </row>
    <row r="574" spans="5:46" x14ac:dyDescent="0.25">
      <c r="E574">
        <v>0.51884155269999999</v>
      </c>
      <c r="F574">
        <f t="shared" si="8"/>
        <v>518.84155269999997</v>
      </c>
      <c r="H574">
        <v>24.736633300000001</v>
      </c>
      <c r="K574">
        <v>25.0679409322833</v>
      </c>
      <c r="W574">
        <v>1.014756083</v>
      </c>
      <c r="Y574">
        <v>2.4360778810000001</v>
      </c>
      <c r="AB574">
        <v>6.4791948606405798</v>
      </c>
      <c r="AF574">
        <v>1.0162832930000001</v>
      </c>
      <c r="AH574">
        <v>9.8818786620000001</v>
      </c>
      <c r="AK574">
        <v>12.170728316408301</v>
      </c>
      <c r="AO574">
        <v>1.009906017</v>
      </c>
      <c r="AQ574">
        <v>0.44594621699999998</v>
      </c>
      <c r="AT574">
        <v>2.0213885854216</v>
      </c>
    </row>
    <row r="575" spans="5:46" x14ac:dyDescent="0.25">
      <c r="E575">
        <v>0.51984155269999999</v>
      </c>
      <c r="F575">
        <f t="shared" si="8"/>
        <v>519.84155269999997</v>
      </c>
      <c r="H575">
        <v>24.755314640000002</v>
      </c>
      <c r="K575">
        <v>25.074477200028699</v>
      </c>
      <c r="W575">
        <v>1.0152115799999999</v>
      </c>
      <c r="Y575">
        <v>3.2960407260000002</v>
      </c>
      <c r="AB575">
        <v>7.1455779518298304</v>
      </c>
      <c r="AF575">
        <v>1.0166726589999999</v>
      </c>
      <c r="AH575">
        <v>10.4491455099999</v>
      </c>
      <c r="AK575">
        <v>12.683515468625201</v>
      </c>
      <c r="AO575">
        <v>1.009400165</v>
      </c>
      <c r="AQ575">
        <v>-0.109016025</v>
      </c>
      <c r="AT575">
        <v>1.4422090271324399</v>
      </c>
    </row>
    <row r="576" spans="5:46" x14ac:dyDescent="0.25">
      <c r="E576">
        <v>0.52084155269999999</v>
      </c>
      <c r="F576">
        <f t="shared" si="8"/>
        <v>520.84155269999997</v>
      </c>
      <c r="H576">
        <v>24.73599243</v>
      </c>
      <c r="K576">
        <v>25.062394374959901</v>
      </c>
      <c r="W576">
        <v>1.0156733440000001</v>
      </c>
      <c r="Y576">
        <v>4.1156455989999996</v>
      </c>
      <c r="AB576">
        <v>7.7925280712990403</v>
      </c>
      <c r="AF576">
        <v>1.0170532729999999</v>
      </c>
      <c r="AH576">
        <v>11.0625473</v>
      </c>
      <c r="AK576">
        <v>13.177196279123599</v>
      </c>
      <c r="AO576">
        <v>1.0097308730000001</v>
      </c>
      <c r="AQ576">
        <v>0.72611246100000004</v>
      </c>
      <c r="AT576">
        <v>2.24716227150458</v>
      </c>
    </row>
    <row r="577" spans="5:46" x14ac:dyDescent="0.25">
      <c r="E577">
        <v>0.52184155269999999</v>
      </c>
      <c r="F577">
        <f t="shared" si="8"/>
        <v>521.84155269999997</v>
      </c>
      <c r="H577">
        <v>24.72361755</v>
      </c>
      <c r="K577">
        <v>25.054309530419399</v>
      </c>
      <c r="W577">
        <v>1.016128438</v>
      </c>
      <c r="Y577">
        <v>4.9164192199999999</v>
      </c>
      <c r="AB577">
        <v>8.4097746195798102</v>
      </c>
      <c r="AF577">
        <v>1.017447505</v>
      </c>
      <c r="AH577">
        <v>11.6251518199999</v>
      </c>
      <c r="AK577">
        <v>13.6885938031963</v>
      </c>
      <c r="AO577">
        <v>1.0101926859999999</v>
      </c>
      <c r="AQ577">
        <v>1.6919067379999999</v>
      </c>
      <c r="AT577">
        <v>3.1349647639382199</v>
      </c>
    </row>
    <row r="578" spans="5:46" x14ac:dyDescent="0.25">
      <c r="E578">
        <v>0.52284155269999999</v>
      </c>
      <c r="F578">
        <f t="shared" si="8"/>
        <v>522.84155269999997</v>
      </c>
      <c r="H578">
        <v>24.736294560000001</v>
      </c>
      <c r="K578">
        <v>25.0536624813877</v>
      </c>
      <c r="W578">
        <v>1.016592562</v>
      </c>
      <c r="Y578">
        <v>5.6849220279999999</v>
      </c>
      <c r="AB578">
        <v>9.0257984794709696</v>
      </c>
      <c r="AF578">
        <v>1.0178334739999999</v>
      </c>
      <c r="AH578">
        <v>12.226504520000001</v>
      </c>
      <c r="AK578">
        <v>14.1814107784526</v>
      </c>
      <c r="AO578">
        <v>1.010666461</v>
      </c>
      <c r="AQ578">
        <v>2.614530754</v>
      </c>
      <c r="AT578">
        <v>3.9680762221727601</v>
      </c>
    </row>
    <row r="579" spans="5:46" x14ac:dyDescent="0.25">
      <c r="E579">
        <v>0.52384155269999999</v>
      </c>
      <c r="F579">
        <f t="shared" si="8"/>
        <v>523.84155269999997</v>
      </c>
      <c r="H579">
        <v>24.725421140000002</v>
      </c>
      <c r="K579">
        <v>25.050678903916399</v>
      </c>
      <c r="W579">
        <v>1.017059073</v>
      </c>
      <c r="Y579">
        <v>6.4467887880000001</v>
      </c>
      <c r="AB579">
        <v>9.6322449344955405</v>
      </c>
      <c r="AF579">
        <v>1.0182256009999999</v>
      </c>
      <c r="AH579">
        <v>12.78047409</v>
      </c>
      <c r="AK579">
        <v>14.6805090041731</v>
      </c>
      <c r="AO579">
        <v>1.0111394760000001</v>
      </c>
      <c r="AQ579">
        <v>3.4809585570000001</v>
      </c>
      <c r="AT579">
        <v>4.7557651849242299</v>
      </c>
    </row>
    <row r="580" spans="5:46" x14ac:dyDescent="0.25">
      <c r="E580">
        <v>0.52484155269999999</v>
      </c>
      <c r="F580">
        <f t="shared" si="8"/>
        <v>524.84155269999997</v>
      </c>
      <c r="H580">
        <v>24.722384640000001</v>
      </c>
      <c r="K580">
        <v>25.046397612413699</v>
      </c>
      <c r="W580">
        <v>1.0175294020000001</v>
      </c>
      <c r="Y580">
        <v>7.1982460020000003</v>
      </c>
      <c r="AB580">
        <v>10.2333312539019</v>
      </c>
      <c r="AF580">
        <v>1.0186191840000001</v>
      </c>
      <c r="AH580">
        <v>13.3570800799999</v>
      </c>
      <c r="AK580">
        <v>15.1775755978446</v>
      </c>
      <c r="AO580">
        <v>1.0116186220000001</v>
      </c>
      <c r="AQ580">
        <v>4.3289802550000003</v>
      </c>
      <c r="AT580">
        <v>5.5232962262251704</v>
      </c>
    </row>
    <row r="581" spans="5:46" x14ac:dyDescent="0.25">
      <c r="E581">
        <v>0.52584155269999999</v>
      </c>
      <c r="F581">
        <f t="shared" si="8"/>
        <v>525.84155269999997</v>
      </c>
      <c r="H581">
        <v>24.7070678699999</v>
      </c>
      <c r="K581">
        <v>25.0352602241855</v>
      </c>
      <c r="W581">
        <v>1.018002911</v>
      </c>
      <c r="Y581">
        <v>7.9350723270000003</v>
      </c>
      <c r="AB581">
        <v>10.829210425982501</v>
      </c>
      <c r="AF581">
        <v>1.0190035909999999</v>
      </c>
      <c r="AH581">
        <v>13.937919620000001</v>
      </c>
      <c r="AK581">
        <v>15.656430881225599</v>
      </c>
      <c r="AO581">
        <v>1.0121008929999999</v>
      </c>
      <c r="AQ581">
        <v>5.1539855960000001</v>
      </c>
      <c r="AT581">
        <v>6.27227766596405</v>
      </c>
    </row>
    <row r="582" spans="5:46" x14ac:dyDescent="0.25">
      <c r="E582">
        <v>0.52684155269999999</v>
      </c>
      <c r="F582">
        <f t="shared" si="8"/>
        <v>526.84155269999997</v>
      </c>
      <c r="H582">
        <v>24.714643859999899</v>
      </c>
      <c r="K582">
        <v>25.035644361450501</v>
      </c>
      <c r="W582">
        <v>1.0184712950000001</v>
      </c>
      <c r="Y582">
        <v>8.6578056340000007</v>
      </c>
      <c r="AB582">
        <v>11.409094299461399</v>
      </c>
      <c r="AF582">
        <v>1.0193900419999999</v>
      </c>
      <c r="AH582">
        <v>14.45244598</v>
      </c>
      <c r="AK582">
        <v>16.1362323124707</v>
      </c>
      <c r="AO582">
        <v>1.012575851</v>
      </c>
      <c r="AQ582">
        <v>5.9625904079999996</v>
      </c>
      <c r="AT582">
        <v>6.9905736223069797</v>
      </c>
    </row>
    <row r="583" spans="5:46" x14ac:dyDescent="0.25">
      <c r="E583">
        <v>0.52784155269999999</v>
      </c>
      <c r="F583">
        <f t="shared" ref="F583:F646" si="9">E583*1000</f>
        <v>527.84155269999997</v>
      </c>
      <c r="H583">
        <v>24.71053925</v>
      </c>
      <c r="K583">
        <v>25.026761179957301</v>
      </c>
      <c r="W583">
        <v>1.0189415749999999</v>
      </c>
      <c r="Y583">
        <v>9.3562927249999905</v>
      </c>
      <c r="AB583">
        <v>11.9847769774118</v>
      </c>
      <c r="AF583">
        <v>1.019778469</v>
      </c>
      <c r="AH583">
        <v>15.0393279999999</v>
      </c>
      <c r="AK583">
        <v>16.616193201257499</v>
      </c>
      <c r="AO583">
        <v>1.0130585439999999</v>
      </c>
      <c r="AQ583">
        <v>6.7781791690000004</v>
      </c>
      <c r="AT583">
        <v>7.7080609864473004</v>
      </c>
    </row>
    <row r="584" spans="5:46" x14ac:dyDescent="0.25">
      <c r="E584">
        <v>0.52884155269999999</v>
      </c>
      <c r="F584">
        <f t="shared" si="9"/>
        <v>528.84155269999997</v>
      </c>
      <c r="H584">
        <v>24.70779572</v>
      </c>
      <c r="K584">
        <v>25.019760856757699</v>
      </c>
      <c r="W584">
        <v>1.0194134610000001</v>
      </c>
      <c r="Y584">
        <v>10.04470139</v>
      </c>
      <c r="AB584">
        <v>12.555833268241701</v>
      </c>
      <c r="AF584">
        <v>1.020170161</v>
      </c>
      <c r="AH584">
        <v>15.5758926399999</v>
      </c>
      <c r="AK584">
        <v>17.098266383146299</v>
      </c>
      <c r="AO584">
        <v>1.0135418819999999</v>
      </c>
      <c r="AQ584">
        <v>7.5774665829999996</v>
      </c>
      <c r="AT584">
        <v>8.4136978869139405</v>
      </c>
    </row>
    <row r="585" spans="5:46" x14ac:dyDescent="0.25">
      <c r="E585">
        <v>0.5298415527</v>
      </c>
      <c r="F585">
        <f t="shared" si="9"/>
        <v>529.84155269999997</v>
      </c>
      <c r="H585">
        <v>24.705392459999899</v>
      </c>
      <c r="K585">
        <v>25.019523512649901</v>
      </c>
      <c r="W585">
        <v>1.01988693</v>
      </c>
      <c r="Y585">
        <v>10.742887120000001</v>
      </c>
      <c r="AB585">
        <v>13.1226207914209</v>
      </c>
      <c r="AF585">
        <v>1.020562849</v>
      </c>
      <c r="AH585">
        <v>16.132716370000001</v>
      </c>
      <c r="AK585">
        <v>17.578765764201101</v>
      </c>
      <c r="AO585">
        <v>1.014027384</v>
      </c>
      <c r="AQ585">
        <v>8.3568923949999903</v>
      </c>
      <c r="AT585">
        <v>9.1123030937143703</v>
      </c>
    </row>
    <row r="586" spans="5:46" x14ac:dyDescent="0.25">
      <c r="E586">
        <v>0.5308415527</v>
      </c>
      <c r="F586">
        <f t="shared" si="9"/>
        <v>530.84155269999997</v>
      </c>
      <c r="H586">
        <v>24.6962616</v>
      </c>
      <c r="K586">
        <v>25.0135858523081</v>
      </c>
      <c r="W586">
        <v>1.0203730019999999</v>
      </c>
      <c r="Y586">
        <v>11.43626785</v>
      </c>
      <c r="AB586">
        <v>13.700989273163801</v>
      </c>
      <c r="AF586">
        <v>1.020952506</v>
      </c>
      <c r="AH586">
        <v>16.66665497</v>
      </c>
      <c r="AK586">
        <v>18.051683186837199</v>
      </c>
      <c r="AO586">
        <v>1.0145161060000001</v>
      </c>
      <c r="AQ586">
        <v>9.1167457580000004</v>
      </c>
      <c r="AT586">
        <v>9.8067775399516304</v>
      </c>
    </row>
    <row r="587" spans="5:46" x14ac:dyDescent="0.25">
      <c r="E587">
        <v>0.5318415527</v>
      </c>
      <c r="F587">
        <f t="shared" si="9"/>
        <v>531.84155269999997</v>
      </c>
      <c r="H587">
        <v>24.702978519999899</v>
      </c>
      <c r="K587">
        <v>25.013314479473301</v>
      </c>
      <c r="W587">
        <v>1.020846095</v>
      </c>
      <c r="Y587">
        <v>12.10682602</v>
      </c>
      <c r="AB587">
        <v>14.2537178670368</v>
      </c>
      <c r="AF587">
        <v>1.0213519470000001</v>
      </c>
      <c r="AH587">
        <v>17.21036835</v>
      </c>
      <c r="AK587">
        <v>18.5376571154187</v>
      </c>
      <c r="AO587">
        <v>1.014998936</v>
      </c>
      <c r="AQ587">
        <v>9.8610794070000001</v>
      </c>
      <c r="AT587">
        <v>10.482901300559201</v>
      </c>
    </row>
    <row r="588" spans="5:46" x14ac:dyDescent="0.25">
      <c r="E588">
        <v>0.5328415527</v>
      </c>
      <c r="F588">
        <f t="shared" si="9"/>
        <v>532.84155269999997</v>
      </c>
      <c r="H588">
        <v>24.68696594</v>
      </c>
      <c r="K588">
        <v>24.999687456015199</v>
      </c>
      <c r="W588">
        <v>1.0213240990000001</v>
      </c>
      <c r="Y588">
        <v>12.77148438</v>
      </c>
      <c r="AB588">
        <v>14.809358514000699</v>
      </c>
      <c r="AF588">
        <v>1.0217408139999999</v>
      </c>
      <c r="AH588">
        <v>17.766654970000001</v>
      </c>
      <c r="AK588">
        <v>19.003637424374901</v>
      </c>
      <c r="AO588">
        <v>1.0154860379999999</v>
      </c>
      <c r="AQ588">
        <v>10.5907699599999</v>
      </c>
      <c r="AT588">
        <v>11.1594947745262</v>
      </c>
    </row>
    <row r="589" spans="5:46" x14ac:dyDescent="0.25">
      <c r="E589">
        <v>0.5338415527</v>
      </c>
      <c r="F589">
        <f t="shared" si="9"/>
        <v>533.84155269999997</v>
      </c>
      <c r="H589">
        <v>24.688473510000001</v>
      </c>
      <c r="K589">
        <v>25.001980734544301</v>
      </c>
      <c r="W589">
        <v>1.0218048500000001</v>
      </c>
      <c r="Y589">
        <v>13.4394104</v>
      </c>
      <c r="AB589">
        <v>15.363584281256401</v>
      </c>
      <c r="AF589">
        <v>1.0221323659999999</v>
      </c>
      <c r="AH589">
        <v>18.26378021</v>
      </c>
      <c r="AK589">
        <v>19.4724487851208</v>
      </c>
      <c r="AO589">
        <v>1.0159711170000001</v>
      </c>
      <c r="AQ589">
        <v>11.336847690000001</v>
      </c>
      <c r="AT589">
        <v>11.8256969928147</v>
      </c>
    </row>
    <row r="590" spans="5:46" x14ac:dyDescent="0.25">
      <c r="E590">
        <v>0.5348415527</v>
      </c>
      <c r="F590">
        <f t="shared" si="9"/>
        <v>534.84155269999997</v>
      </c>
      <c r="H590">
        <v>24.6850296</v>
      </c>
      <c r="K590">
        <v>24.996963046224799</v>
      </c>
      <c r="W590">
        <v>1.022281343</v>
      </c>
      <c r="Y590">
        <v>14.0778442399999</v>
      </c>
      <c r="AB590">
        <v>15.906754934937799</v>
      </c>
      <c r="AF590">
        <v>1.022525949</v>
      </c>
      <c r="AH590">
        <v>18.81172943</v>
      </c>
      <c r="AK590">
        <v>19.9422074954363</v>
      </c>
      <c r="AO590">
        <v>1.016453786</v>
      </c>
      <c r="AQ590">
        <v>12.0784767199999</v>
      </c>
      <c r="AT590">
        <v>12.4820333368619</v>
      </c>
    </row>
    <row r="591" spans="5:46" x14ac:dyDescent="0.25">
      <c r="E591">
        <v>0.5358415527</v>
      </c>
      <c r="F591">
        <f t="shared" si="9"/>
        <v>535.84155269999997</v>
      </c>
      <c r="H591">
        <v>24.685485839999899</v>
      </c>
      <c r="K591">
        <v>24.993244822327799</v>
      </c>
      <c r="W591">
        <v>1.0227627939999999</v>
      </c>
      <c r="Y591">
        <v>14.736981200000001</v>
      </c>
      <c r="AB591">
        <v>16.452947604967701</v>
      </c>
      <c r="AF591">
        <v>1.022920542</v>
      </c>
      <c r="AH591">
        <v>19.321797180000001</v>
      </c>
      <c r="AK591">
        <v>20.4112373098285</v>
      </c>
      <c r="AO591">
        <v>1.0169488579999999</v>
      </c>
      <c r="AQ591">
        <v>12.81066742</v>
      </c>
      <c r="AT591">
        <v>13.1534705904132</v>
      </c>
    </row>
    <row r="592" spans="5:46" x14ac:dyDescent="0.25">
      <c r="E592">
        <v>0.5368415527</v>
      </c>
      <c r="F592">
        <f t="shared" si="9"/>
        <v>536.84155269999997</v>
      </c>
      <c r="H592">
        <v>24.682417300000001</v>
      </c>
      <c r="K592">
        <v>24.9850004514166</v>
      </c>
      <c r="W592">
        <v>1.023243803</v>
      </c>
      <c r="Y592">
        <v>15.372059630000001</v>
      </c>
      <c r="AB592">
        <v>16.993796594223099</v>
      </c>
      <c r="AF592">
        <v>1.023307024</v>
      </c>
      <c r="AH592">
        <v>19.842582700000001</v>
      </c>
      <c r="AK592">
        <v>20.865462767958899</v>
      </c>
      <c r="AO592">
        <v>1.017437232</v>
      </c>
      <c r="AQ592">
        <v>13.525154110000001</v>
      </c>
      <c r="AT592">
        <v>13.806800319185699</v>
      </c>
    </row>
    <row r="593" spans="5:46" x14ac:dyDescent="0.25">
      <c r="E593">
        <v>0.5378415527</v>
      </c>
      <c r="F593">
        <f t="shared" si="9"/>
        <v>537.84155269999997</v>
      </c>
      <c r="H593">
        <v>24.65915833</v>
      </c>
      <c r="K593">
        <v>24.980384414553001</v>
      </c>
      <c r="W593">
        <v>1.0237293240000001</v>
      </c>
      <c r="Y593">
        <v>16.00903473</v>
      </c>
      <c r="AB593">
        <v>17.536892289241099</v>
      </c>
      <c r="AF593">
        <v>1.0237036559999999</v>
      </c>
      <c r="AH593">
        <v>20.359695429999899</v>
      </c>
      <c r="AK593">
        <v>21.334491793785599</v>
      </c>
      <c r="AO593">
        <v>1.017924424</v>
      </c>
      <c r="AQ593">
        <v>14.2340286299999</v>
      </c>
      <c r="AT593">
        <v>14.4535706686186</v>
      </c>
    </row>
    <row r="594" spans="5:46" x14ac:dyDescent="0.25">
      <c r="E594">
        <v>0.5388415527</v>
      </c>
      <c r="F594">
        <f t="shared" si="9"/>
        <v>538.84155269999997</v>
      </c>
      <c r="H594">
        <v>24.66611176</v>
      </c>
      <c r="K594">
        <v>24.975466715597101</v>
      </c>
      <c r="W594">
        <v>1.02421271</v>
      </c>
      <c r="Y594">
        <v>16.637677</v>
      </c>
      <c r="AB594">
        <v>18.0725116098121</v>
      </c>
      <c r="AF594">
        <v>1.0240983109999999</v>
      </c>
      <c r="AH594">
        <v>20.8724777199999</v>
      </c>
      <c r="AK594">
        <v>21.7976805047205</v>
      </c>
      <c r="AO594">
        <v>1.0184116329999999</v>
      </c>
      <c r="AQ594">
        <v>14.91040192</v>
      </c>
      <c r="AT594">
        <v>15.0958184823642</v>
      </c>
    </row>
    <row r="595" spans="5:46" x14ac:dyDescent="0.25">
      <c r="E595">
        <v>0.5398415527</v>
      </c>
      <c r="F595">
        <f t="shared" si="9"/>
        <v>539.84155269999997</v>
      </c>
      <c r="H595">
        <v>24.67107391</v>
      </c>
      <c r="K595">
        <v>24.973165064621099</v>
      </c>
      <c r="W595">
        <v>1.024693168</v>
      </c>
      <c r="Y595">
        <v>17.253071590000001</v>
      </c>
      <c r="AB595">
        <v>18.6004671267549</v>
      </c>
      <c r="AF595">
        <v>1.0244930080000001</v>
      </c>
      <c r="AH595">
        <v>21.391833500000001</v>
      </c>
      <c r="AK595">
        <v>22.2590992755099</v>
      </c>
      <c r="AO595">
        <v>1.0189015480000001</v>
      </c>
      <c r="AQ595">
        <v>15.61058044</v>
      </c>
      <c r="AT595">
        <v>15.7380287688772</v>
      </c>
    </row>
    <row r="596" spans="5:46" x14ac:dyDescent="0.25">
      <c r="E596">
        <v>0.54084155270000001</v>
      </c>
      <c r="F596">
        <f t="shared" si="9"/>
        <v>540.84155269999997</v>
      </c>
      <c r="H596">
        <v>24.656822200000001</v>
      </c>
      <c r="K596">
        <v>24.969938667211601</v>
      </c>
      <c r="W596">
        <v>1.0251825880000001</v>
      </c>
      <c r="Y596">
        <v>17.8788574199999</v>
      </c>
      <c r="AB596">
        <v>19.1378613340184</v>
      </c>
      <c r="AF596">
        <v>1.0248877430000001</v>
      </c>
      <c r="AH596">
        <v>21.886813350000001</v>
      </c>
      <c r="AK596">
        <v>22.718770560473001</v>
      </c>
      <c r="AO596">
        <v>1.0193893730000001</v>
      </c>
      <c r="AQ596">
        <v>16.311381529999899</v>
      </c>
      <c r="AT596">
        <v>16.3721071125794</v>
      </c>
    </row>
    <row r="597" spans="5:46" x14ac:dyDescent="0.25">
      <c r="E597">
        <v>0.54184155270000001</v>
      </c>
      <c r="F597">
        <f t="shared" si="9"/>
        <v>541.84155269999997</v>
      </c>
      <c r="H597">
        <v>24.659332280000001</v>
      </c>
      <c r="K597">
        <v>24.9592495848309</v>
      </c>
      <c r="W597">
        <v>1.0256686049999999</v>
      </c>
      <c r="Y597">
        <v>18.48522797</v>
      </c>
      <c r="AB597">
        <v>19.666025978476</v>
      </c>
      <c r="AF597">
        <v>1.0252834930000001</v>
      </c>
      <c r="AH597">
        <v>22.423292539999899</v>
      </c>
      <c r="AK597">
        <v>23.1782785645396</v>
      </c>
      <c r="AO597">
        <v>1.0198747669999999</v>
      </c>
      <c r="AQ597">
        <v>16.9952972399999</v>
      </c>
      <c r="AT597">
        <v>16.998275449478101</v>
      </c>
    </row>
    <row r="598" spans="5:46" x14ac:dyDescent="0.25">
      <c r="E598">
        <v>0.54284155270000001</v>
      </c>
      <c r="F598">
        <f t="shared" si="9"/>
        <v>542.84155269999997</v>
      </c>
      <c r="H598">
        <v>24.6507904099999</v>
      </c>
      <c r="K598">
        <v>24.9548174941783</v>
      </c>
      <c r="W598">
        <v>1.026149078</v>
      </c>
      <c r="Y598">
        <v>19.0872879</v>
      </c>
      <c r="AB598">
        <v>20.183358864159299</v>
      </c>
      <c r="AF598">
        <v>1.025679129</v>
      </c>
      <c r="AH598">
        <v>22.882359309999899</v>
      </c>
      <c r="AK598">
        <v>23.635809121622302</v>
      </c>
      <c r="AO598">
        <v>1.02037376</v>
      </c>
      <c r="AQ598">
        <v>17.701219179999899</v>
      </c>
      <c r="AT598">
        <v>17.643136621652001</v>
      </c>
    </row>
    <row r="599" spans="5:46" x14ac:dyDescent="0.25">
      <c r="E599">
        <v>0.54384155270000001</v>
      </c>
      <c r="F599">
        <f t="shared" si="9"/>
        <v>543.84155269999997</v>
      </c>
      <c r="H599">
        <v>24.650065609999899</v>
      </c>
      <c r="K599">
        <v>24.9503935365824</v>
      </c>
      <c r="W599">
        <v>1.0266413139999999</v>
      </c>
      <c r="Y599">
        <v>19.693775939999899</v>
      </c>
      <c r="AB599">
        <v>20.7147618888777</v>
      </c>
      <c r="AF599">
        <v>1.0260795979999999</v>
      </c>
      <c r="AH599">
        <v>23.41877899</v>
      </c>
      <c r="AK599">
        <v>24.099166306241099</v>
      </c>
      <c r="AO599">
        <v>1.0208608800000001</v>
      </c>
      <c r="AQ599">
        <v>18.36087341</v>
      </c>
      <c r="AT599">
        <v>18.262833035802998</v>
      </c>
    </row>
    <row r="600" spans="5:46" x14ac:dyDescent="0.25">
      <c r="E600">
        <v>0.54484155270000001</v>
      </c>
      <c r="F600">
        <f t="shared" si="9"/>
        <v>544.84155269999997</v>
      </c>
      <c r="H600">
        <v>24.638571169999899</v>
      </c>
      <c r="K600">
        <v>24.947272503438501</v>
      </c>
      <c r="W600">
        <v>1.0271303380000001</v>
      </c>
      <c r="Y600">
        <v>20.28993225</v>
      </c>
      <c r="AB600">
        <v>21.237295384749299</v>
      </c>
      <c r="AF600">
        <v>1.0264701860000001</v>
      </c>
      <c r="AH600">
        <v>23.89230804</v>
      </c>
      <c r="AK600">
        <v>24.545014775497801</v>
      </c>
      <c r="AO600">
        <v>1.0213543519999999</v>
      </c>
      <c r="AQ600">
        <v>19.03399048</v>
      </c>
      <c r="AT600">
        <v>18.890391373314799</v>
      </c>
    </row>
    <row r="601" spans="5:46" x14ac:dyDescent="0.25">
      <c r="E601">
        <v>0.54584155270000001</v>
      </c>
      <c r="F601">
        <f t="shared" si="9"/>
        <v>545.84155269999997</v>
      </c>
      <c r="H601">
        <v>24.644165040000001</v>
      </c>
      <c r="K601">
        <v>24.940661710327699</v>
      </c>
      <c r="W601">
        <v>1.0276215040000001</v>
      </c>
      <c r="Y601">
        <v>20.89370117</v>
      </c>
      <c r="AB601">
        <v>21.759922049677101</v>
      </c>
      <c r="AF601">
        <v>1.026862256</v>
      </c>
      <c r="AH601">
        <v>24.358381649999899</v>
      </c>
      <c r="AK601">
        <v>24.992614901703298</v>
      </c>
      <c r="AO601">
        <v>1.021845318</v>
      </c>
      <c r="AQ601">
        <v>19.690545650000001</v>
      </c>
      <c r="AT601">
        <v>19.509639802153998</v>
      </c>
    </row>
    <row r="602" spans="5:46" x14ac:dyDescent="0.25">
      <c r="E602">
        <v>0.54684155270000001</v>
      </c>
      <c r="F602">
        <f t="shared" si="9"/>
        <v>546.84155269999997</v>
      </c>
      <c r="H602">
        <v>24.64369812</v>
      </c>
      <c r="K602">
        <v>24.937358103191801</v>
      </c>
      <c r="W602">
        <v>1.0281105500000001</v>
      </c>
      <c r="Y602">
        <v>21.465161129999899</v>
      </c>
      <c r="AB602">
        <v>22.276416837419099</v>
      </c>
      <c r="AF602">
        <v>1.0272625710000001</v>
      </c>
      <c r="AH602">
        <v>24.86289215</v>
      </c>
      <c r="AK602">
        <v>25.451636933440501</v>
      </c>
      <c r="AO602">
        <v>1.022333784</v>
      </c>
      <c r="AQ602">
        <v>20.328981020000001</v>
      </c>
      <c r="AT602">
        <v>20.121587730305802</v>
      </c>
    </row>
    <row r="603" spans="5:46" x14ac:dyDescent="0.25">
      <c r="E603">
        <v>0.54784155270000001</v>
      </c>
      <c r="F603">
        <f t="shared" si="9"/>
        <v>547.84155269999997</v>
      </c>
      <c r="H603">
        <v>24.6350860599999</v>
      </c>
      <c r="K603">
        <v>24.933812029702501</v>
      </c>
      <c r="W603">
        <v>1.0285970179999999</v>
      </c>
      <c r="Y603">
        <v>22.0480514499999</v>
      </c>
      <c r="AB603">
        <v>22.7867639522179</v>
      </c>
      <c r="AF603">
        <v>1.0276632779999999</v>
      </c>
      <c r="AH603">
        <v>25.333818050000001</v>
      </c>
      <c r="AK603">
        <v>25.9088957832655</v>
      </c>
      <c r="AO603">
        <v>1.0228305310000001</v>
      </c>
      <c r="AQ603">
        <v>21.001905820000001</v>
      </c>
      <c r="AT603">
        <v>20.744169297443801</v>
      </c>
    </row>
    <row r="604" spans="5:46" x14ac:dyDescent="0.25">
      <c r="E604">
        <v>0.54884155270000001</v>
      </c>
      <c r="F604">
        <f t="shared" si="9"/>
        <v>548.84155269999997</v>
      </c>
      <c r="H604">
        <v>24.633541869999899</v>
      </c>
      <c r="K604">
        <v>24.929100104147999</v>
      </c>
      <c r="W604">
        <v>1.0290862519999999</v>
      </c>
      <c r="Y604">
        <v>22.620315550000001</v>
      </c>
      <c r="AB604">
        <v>23.298718924873999</v>
      </c>
      <c r="AF604">
        <v>1.028062528</v>
      </c>
      <c r="AH604">
        <v>25.835824580000001</v>
      </c>
      <c r="AK604">
        <v>26.362089729468199</v>
      </c>
      <c r="AO604">
        <v>1.02331897</v>
      </c>
      <c r="AQ604">
        <v>21.656729129999899</v>
      </c>
      <c r="AT604">
        <v>21.348918305306398</v>
      </c>
    </row>
    <row r="605" spans="5:46" x14ac:dyDescent="0.25">
      <c r="E605">
        <v>0.54984155270000001</v>
      </c>
      <c r="F605">
        <f t="shared" si="9"/>
        <v>549.84155269999997</v>
      </c>
      <c r="H605">
        <v>24.6301589999999</v>
      </c>
      <c r="K605">
        <v>24.922240134113299</v>
      </c>
      <c r="W605">
        <v>1.0295765910000001</v>
      </c>
      <c r="Y605">
        <v>23.19033203</v>
      </c>
      <c r="AB605">
        <v>23.809413716073301</v>
      </c>
      <c r="AF605">
        <v>1.0284560089999999</v>
      </c>
      <c r="AH605">
        <v>26.284399409999899</v>
      </c>
      <c r="AK605">
        <v>26.804941423429199</v>
      </c>
      <c r="AO605">
        <v>1.0238167199999999</v>
      </c>
      <c r="AQ605">
        <v>22.322648619999899</v>
      </c>
      <c r="AT605">
        <v>21.966660915714101</v>
      </c>
    </row>
    <row r="606" spans="5:46" x14ac:dyDescent="0.25">
      <c r="E606">
        <v>0.55084155270000001</v>
      </c>
      <c r="F606">
        <f t="shared" si="9"/>
        <v>550.84155269999997</v>
      </c>
      <c r="H606">
        <v>24.622257999999899</v>
      </c>
      <c r="K606">
        <v>24.910785462508301</v>
      </c>
      <c r="W606">
        <v>1.030072654</v>
      </c>
      <c r="Y606">
        <v>23.76842499</v>
      </c>
      <c r="AB606">
        <v>24.3253521528998</v>
      </c>
      <c r="AF606">
        <v>1.0288568469999999</v>
      </c>
      <c r="AH606">
        <v>26.77638245</v>
      </c>
      <c r="AK606">
        <v>27.2584298918954</v>
      </c>
      <c r="AO606">
        <v>1.0243136989999999</v>
      </c>
      <c r="AQ606">
        <v>22.964230350000001</v>
      </c>
      <c r="AT606">
        <v>22.578986269734099</v>
      </c>
    </row>
    <row r="607" spans="5:46" x14ac:dyDescent="0.25">
      <c r="E607">
        <v>0.55184155270000002</v>
      </c>
      <c r="F607">
        <f t="shared" si="9"/>
        <v>551.84155269999997</v>
      </c>
      <c r="H607">
        <v>24.624349980000002</v>
      </c>
      <c r="K607">
        <v>24.920151487036399</v>
      </c>
      <c r="W607">
        <v>1.0305700200000001</v>
      </c>
      <c r="Y607">
        <v>24.33845367</v>
      </c>
      <c r="AB607">
        <v>24.8397765315434</v>
      </c>
      <c r="AF607">
        <v>1.0292556660000001</v>
      </c>
      <c r="AH607">
        <v>27.2522735599999</v>
      </c>
      <c r="AK607">
        <v>27.706773956470201</v>
      </c>
      <c r="AO607">
        <v>1.024802247</v>
      </c>
      <c r="AQ607">
        <v>23.573040769999899</v>
      </c>
      <c r="AT607">
        <v>23.174439557171102</v>
      </c>
    </row>
    <row r="608" spans="5:46" x14ac:dyDescent="0.25">
      <c r="E608">
        <v>0.55284155270000002</v>
      </c>
      <c r="F608">
        <f t="shared" si="9"/>
        <v>552.84155269999997</v>
      </c>
      <c r="H608">
        <v>24.617021179999899</v>
      </c>
      <c r="K608">
        <v>24.9080351863808</v>
      </c>
      <c r="W608">
        <v>1.031060812</v>
      </c>
      <c r="Y608">
        <v>24.882299799999899</v>
      </c>
      <c r="AB608">
        <v>25.342209519567099</v>
      </c>
      <c r="AF608">
        <v>1.0296519710000001</v>
      </c>
      <c r="AH608">
        <v>27.686813350000001</v>
      </c>
      <c r="AK608">
        <v>28.149944558021701</v>
      </c>
      <c r="AO608">
        <v>1.025298375</v>
      </c>
      <c r="AQ608">
        <v>24.188092040000001</v>
      </c>
      <c r="AT608">
        <v>23.780552841231</v>
      </c>
    </row>
    <row r="609" spans="5:46" x14ac:dyDescent="0.25">
      <c r="E609">
        <v>0.55384155270000002</v>
      </c>
      <c r="F609">
        <f t="shared" si="9"/>
        <v>553.84155269999997</v>
      </c>
      <c r="H609">
        <v>24.621974179999899</v>
      </c>
      <c r="K609">
        <v>24.911933565066601</v>
      </c>
      <c r="W609">
        <v>1.0315568420000001</v>
      </c>
      <c r="Y609">
        <v>25.431536869999899</v>
      </c>
      <c r="AB609">
        <v>25.850266225590701</v>
      </c>
      <c r="AF609">
        <v>1.0300493260000001</v>
      </c>
      <c r="AH609">
        <v>28.169821169999899</v>
      </c>
      <c r="AK609">
        <v>28.593721423797099</v>
      </c>
      <c r="AO609">
        <v>1.025791337</v>
      </c>
      <c r="AQ609">
        <v>24.816059880000001</v>
      </c>
      <c r="AT609">
        <v>24.3780177550052</v>
      </c>
    </row>
    <row r="610" spans="5:46" x14ac:dyDescent="0.25">
      <c r="E610">
        <v>0.55484155270000002</v>
      </c>
      <c r="F610">
        <f t="shared" si="9"/>
        <v>554.84155269999997</v>
      </c>
      <c r="H610">
        <v>24.62265167</v>
      </c>
      <c r="K610">
        <v>24.905391895508401</v>
      </c>
      <c r="W610">
        <v>1.0320465990000001</v>
      </c>
      <c r="Y610">
        <v>25.97859192</v>
      </c>
      <c r="AB610">
        <v>26.346851132430199</v>
      </c>
      <c r="AF610">
        <v>1.030452599</v>
      </c>
      <c r="AH610">
        <v>28.58943176</v>
      </c>
      <c r="AK610">
        <v>29.045305309010299</v>
      </c>
      <c r="AO610">
        <v>1.026285178</v>
      </c>
      <c r="AQ610">
        <v>25.458291630000002</v>
      </c>
      <c r="AT610">
        <v>24.9745441979824</v>
      </c>
    </row>
    <row r="611" spans="5:46" x14ac:dyDescent="0.25">
      <c r="E611">
        <v>0.55584155270000002</v>
      </c>
      <c r="F611">
        <f t="shared" si="9"/>
        <v>555.84155269999997</v>
      </c>
      <c r="H611">
        <v>24.6183669999999</v>
      </c>
      <c r="K611">
        <v>24.893909849816499</v>
      </c>
      <c r="W611">
        <v>1.032546135</v>
      </c>
      <c r="Y611">
        <v>26.52904053</v>
      </c>
      <c r="AB611">
        <v>26.855480953371799</v>
      </c>
      <c r="AF611">
        <v>1.0308512590000001</v>
      </c>
      <c r="AH611">
        <v>29.082470699999899</v>
      </c>
      <c r="AK611">
        <v>29.487799727116101</v>
      </c>
      <c r="AO611">
        <v>1.0267837449999999</v>
      </c>
      <c r="AQ611">
        <v>26.078738399999899</v>
      </c>
      <c r="AT611">
        <v>25.576106700425701</v>
      </c>
    </row>
    <row r="612" spans="5:46" x14ac:dyDescent="0.25">
      <c r="E612">
        <v>0.55684155270000002</v>
      </c>
      <c r="F612">
        <f t="shared" si="9"/>
        <v>556.84155269999997</v>
      </c>
      <c r="H612">
        <v>24.622718809999899</v>
      </c>
      <c r="K612">
        <v>24.896966498097999</v>
      </c>
      <c r="W612">
        <v>1.0330435330000001</v>
      </c>
      <c r="Y612">
        <v>27.052212520000001</v>
      </c>
      <c r="AB612">
        <v>27.3578580938999</v>
      </c>
      <c r="AF612">
        <v>1.0312564790000001</v>
      </c>
      <c r="AH612">
        <v>29.5196838399999</v>
      </c>
      <c r="AK612">
        <v>29.939425485432501</v>
      </c>
      <c r="AO612">
        <v>1.0272859459999999</v>
      </c>
      <c r="AQ612">
        <v>26.69743042</v>
      </c>
      <c r="AT612">
        <v>26.1803049533112</v>
      </c>
    </row>
    <row r="613" spans="5:46" x14ac:dyDescent="0.25">
      <c r="E613">
        <v>0.55784155270000002</v>
      </c>
      <c r="F613">
        <f t="shared" si="9"/>
        <v>557.84155269999997</v>
      </c>
      <c r="H613">
        <v>24.60345306</v>
      </c>
      <c r="K613">
        <v>24.885751430843101</v>
      </c>
      <c r="W613">
        <v>1.03353966</v>
      </c>
      <c r="Y613">
        <v>27.57970276</v>
      </c>
      <c r="AB613">
        <v>27.8563084864257</v>
      </c>
      <c r="AF613">
        <v>1.0316514480000001</v>
      </c>
      <c r="AH613">
        <v>29.970092770000001</v>
      </c>
      <c r="AK613">
        <v>30.3733065316259</v>
      </c>
      <c r="AO613">
        <v>1.027781434</v>
      </c>
      <c r="AQ613">
        <v>27.290811160000001</v>
      </c>
      <c r="AT613">
        <v>26.770332836326201</v>
      </c>
    </row>
    <row r="614" spans="5:46" x14ac:dyDescent="0.25">
      <c r="E614">
        <v>0.55884155270000002</v>
      </c>
      <c r="F614">
        <f t="shared" si="9"/>
        <v>558.84155269999997</v>
      </c>
      <c r="H614">
        <v>24.612815860000001</v>
      </c>
      <c r="K614">
        <v>24.884912756052099</v>
      </c>
      <c r="W614">
        <v>1.0340406010000001</v>
      </c>
      <c r="Y614">
        <v>28.117657470000001</v>
      </c>
      <c r="AB614">
        <v>28.359424956283501</v>
      </c>
      <c r="AF614">
        <v>1.0320513650000001</v>
      </c>
      <c r="AH614">
        <v>30.415573120000001</v>
      </c>
      <c r="AK614">
        <v>30.814563977513501</v>
      </c>
      <c r="AO614">
        <v>1.0282751489999999</v>
      </c>
      <c r="AQ614">
        <v>27.868283080000001</v>
      </c>
      <c r="AT614">
        <v>27.355779471795501</v>
      </c>
    </row>
    <row r="615" spans="5:46" x14ac:dyDescent="0.25">
      <c r="E615">
        <v>0.55984155270000002</v>
      </c>
      <c r="F615">
        <f t="shared" si="9"/>
        <v>559.84155269999997</v>
      </c>
      <c r="H615">
        <v>24.59138184</v>
      </c>
      <c r="K615">
        <v>24.873760105885399</v>
      </c>
      <c r="W615">
        <v>1.0345365399999999</v>
      </c>
      <c r="Y615">
        <v>28.614010619999899</v>
      </c>
      <c r="AB615">
        <v>28.852956815564099</v>
      </c>
      <c r="AF615">
        <v>1.032459775</v>
      </c>
      <c r="AH615">
        <v>30.84998169</v>
      </c>
      <c r="AK615">
        <v>31.267383563844302</v>
      </c>
      <c r="AO615">
        <v>1.0287762819999999</v>
      </c>
      <c r="AQ615">
        <v>28.460662840000001</v>
      </c>
      <c r="AT615">
        <v>27.9513551591468</v>
      </c>
    </row>
    <row r="616" spans="5:46" x14ac:dyDescent="0.25">
      <c r="E616">
        <v>0.56084155270000002</v>
      </c>
      <c r="F616">
        <f t="shared" si="9"/>
        <v>560.84155270000008</v>
      </c>
      <c r="H616">
        <v>24.599291990000001</v>
      </c>
      <c r="K616">
        <v>24.876365961083099</v>
      </c>
      <c r="W616">
        <v>1.035036818</v>
      </c>
      <c r="Y616">
        <v>29.142477419999899</v>
      </c>
      <c r="AB616">
        <v>29.350949116510598</v>
      </c>
      <c r="AF616">
        <v>1.0328572359999999</v>
      </c>
      <c r="AH616">
        <v>31.2963653599999</v>
      </c>
      <c r="AK616">
        <v>31.701109622565099</v>
      </c>
      <c r="AO616">
        <v>1.0292687810000001</v>
      </c>
      <c r="AQ616">
        <v>29.04500427</v>
      </c>
      <c r="AT616">
        <v>28.529745898844102</v>
      </c>
    </row>
    <row r="617" spans="5:46" x14ac:dyDescent="0.25">
      <c r="E617">
        <v>0.56184155270000002</v>
      </c>
      <c r="F617">
        <f t="shared" si="9"/>
        <v>561.84155270000008</v>
      </c>
      <c r="H617">
        <v>24.591593929999899</v>
      </c>
      <c r="K617">
        <v>24.8709108071595</v>
      </c>
      <c r="W617">
        <v>1.0355363390000001</v>
      </c>
      <c r="Y617">
        <v>29.648635859999899</v>
      </c>
      <c r="AB617">
        <v>29.845466974962498</v>
      </c>
      <c r="AF617">
        <v>1.033261406</v>
      </c>
      <c r="AH617">
        <v>31.7293457</v>
      </c>
      <c r="AK617">
        <v>32.144877795631203</v>
      </c>
      <c r="AO617">
        <v>1.0297677300000001</v>
      </c>
      <c r="AQ617">
        <v>29.645294190000001</v>
      </c>
      <c r="AT617">
        <v>29.117380597490801</v>
      </c>
    </row>
    <row r="618" spans="5:46" x14ac:dyDescent="0.25">
      <c r="E618">
        <v>0.56284155270000003</v>
      </c>
      <c r="F618">
        <f t="shared" si="9"/>
        <v>562.84155270000008</v>
      </c>
      <c r="H618">
        <v>24.58825989</v>
      </c>
      <c r="K618">
        <v>24.862805529153</v>
      </c>
      <c r="W618">
        <v>1.0360335140000001</v>
      </c>
      <c r="Y618">
        <v>30.15903015</v>
      </c>
      <c r="AB618">
        <v>30.334805169758301</v>
      </c>
      <c r="AF618">
        <v>1.0336664339999999</v>
      </c>
      <c r="AH618">
        <v>32.179684450000003</v>
      </c>
      <c r="AK618">
        <v>32.5882503769854</v>
      </c>
      <c r="AO618">
        <v>1.030269849</v>
      </c>
      <c r="AQ618">
        <v>30.23824158</v>
      </c>
      <c r="AT618">
        <v>29.7073089438416</v>
      </c>
    </row>
    <row r="619" spans="5:46" x14ac:dyDescent="0.25">
      <c r="E619">
        <v>0.56384155270000003</v>
      </c>
      <c r="F619">
        <f t="shared" si="9"/>
        <v>563.84155270000008</v>
      </c>
      <c r="H619">
        <v>24.58862457</v>
      </c>
      <c r="K619">
        <v>24.858135198237399</v>
      </c>
      <c r="W619">
        <v>1.036534388</v>
      </c>
      <c r="Y619">
        <v>30.65300903</v>
      </c>
      <c r="AB619">
        <v>30.827646581483101</v>
      </c>
      <c r="AF619">
        <v>1.034067037</v>
      </c>
      <c r="AH619">
        <v>32.592297360000003</v>
      </c>
      <c r="AK619">
        <v>33.023420142297503</v>
      </c>
      <c r="AO619">
        <v>1.030768431</v>
      </c>
      <c r="AQ619">
        <v>30.803094479999899</v>
      </c>
      <c r="AT619">
        <v>30.2887286155044</v>
      </c>
    </row>
    <row r="620" spans="5:46" x14ac:dyDescent="0.25">
      <c r="E620">
        <v>0.56484155270000003</v>
      </c>
      <c r="F620">
        <f t="shared" si="9"/>
        <v>564.84155270000008</v>
      </c>
      <c r="H620">
        <v>24.58918152</v>
      </c>
      <c r="K620">
        <v>24.858314286080599</v>
      </c>
      <c r="W620">
        <v>1.037038305</v>
      </c>
      <c r="Y620">
        <v>31.152059940000001</v>
      </c>
      <c r="AB620">
        <v>31.3224038147731</v>
      </c>
      <c r="AF620">
        <v>1.0344734280000001</v>
      </c>
      <c r="AH620">
        <v>33.00813599</v>
      </c>
      <c r="AK620">
        <v>33.466732258716299</v>
      </c>
      <c r="AO620">
        <v>1.0312679119999999</v>
      </c>
      <c r="AQ620">
        <v>31.367739870000001</v>
      </c>
      <c r="AT620">
        <v>30.8697910952265</v>
      </c>
    </row>
    <row r="621" spans="5:46" x14ac:dyDescent="0.25">
      <c r="E621">
        <v>0.56584155270000003</v>
      </c>
      <c r="F621">
        <f t="shared" si="9"/>
        <v>565.84155270000008</v>
      </c>
      <c r="H621">
        <v>24.5717514</v>
      </c>
      <c r="K621">
        <v>24.853977044244701</v>
      </c>
      <c r="W621">
        <v>1.0375378879999999</v>
      </c>
      <c r="Y621">
        <v>31.637405399999899</v>
      </c>
      <c r="AB621">
        <v>31.808843372101901</v>
      </c>
      <c r="AF621">
        <v>1.0348772580000001</v>
      </c>
      <c r="AH621">
        <v>33.437771609999899</v>
      </c>
      <c r="AK621">
        <v>33.9044225681412</v>
      </c>
      <c r="AO621">
        <v>1.0317711730000001</v>
      </c>
      <c r="AQ621">
        <v>31.92020874</v>
      </c>
      <c r="AT621">
        <v>31.454817566591299</v>
      </c>
    </row>
    <row r="622" spans="5:46" x14ac:dyDescent="0.25">
      <c r="E622">
        <v>0.56684155270000003</v>
      </c>
      <c r="F622">
        <f t="shared" si="9"/>
        <v>566.84155270000008</v>
      </c>
      <c r="H622">
        <v>24.57634277</v>
      </c>
      <c r="K622">
        <v>24.843301551706201</v>
      </c>
      <c r="W622">
        <v>1.038040383</v>
      </c>
      <c r="Y622">
        <v>32.1297821</v>
      </c>
      <c r="AB622">
        <v>32.297885445975503</v>
      </c>
      <c r="AF622">
        <v>1.0352832279999999</v>
      </c>
      <c r="AH622">
        <v>33.846981810000003</v>
      </c>
      <c r="AK622">
        <v>34.344387729364897</v>
      </c>
      <c r="AO622">
        <v>1.0322711369999999</v>
      </c>
      <c r="AQ622">
        <v>32.46023254</v>
      </c>
      <c r="AT622">
        <v>32.0319136682077</v>
      </c>
    </row>
    <row r="623" spans="5:46" x14ac:dyDescent="0.25">
      <c r="E623">
        <v>0.56784155270000003</v>
      </c>
      <c r="F623">
        <f t="shared" si="9"/>
        <v>567.84155270000008</v>
      </c>
      <c r="H623">
        <v>24.57465363</v>
      </c>
      <c r="K623">
        <v>24.842618044483601</v>
      </c>
      <c r="W623">
        <v>1.038542453</v>
      </c>
      <c r="Y623">
        <v>32.607189939999898</v>
      </c>
      <c r="AB623">
        <v>32.784285688159699</v>
      </c>
      <c r="AF623">
        <v>1.035693765</v>
      </c>
      <c r="AH623">
        <v>34.2814880399999</v>
      </c>
      <c r="AK623">
        <v>34.789972612634898</v>
      </c>
      <c r="AO623">
        <v>1.03277504</v>
      </c>
      <c r="AQ623">
        <v>33.050418090000001</v>
      </c>
      <c r="AT623">
        <v>32.6136643376026</v>
      </c>
    </row>
    <row r="624" spans="5:46" x14ac:dyDescent="0.25">
      <c r="E624">
        <v>0.56884155270000003</v>
      </c>
      <c r="F624">
        <f t="shared" si="9"/>
        <v>568.84155270000008</v>
      </c>
      <c r="H624">
        <v>24.573674010000001</v>
      </c>
      <c r="K624">
        <v>24.8399682672196</v>
      </c>
      <c r="W624">
        <v>1.039046492</v>
      </c>
      <c r="Y624">
        <v>33.078036500000003</v>
      </c>
      <c r="AB624">
        <v>33.271626527558197</v>
      </c>
      <c r="AF624">
        <v>1.036098878</v>
      </c>
      <c r="AH624">
        <v>34.657470699999898</v>
      </c>
      <c r="AK624">
        <v>35.225505490792301</v>
      </c>
      <c r="AO624">
        <v>1.0332771270000001</v>
      </c>
      <c r="AQ624">
        <v>33.587170409999899</v>
      </c>
      <c r="AT624">
        <v>33.190012270208797</v>
      </c>
    </row>
    <row r="625" spans="5:46" x14ac:dyDescent="0.25">
      <c r="E625">
        <v>0.56984155270000003</v>
      </c>
      <c r="F625">
        <f t="shared" si="9"/>
        <v>569.84155270000008</v>
      </c>
      <c r="H625">
        <v>24.570774839999899</v>
      </c>
      <c r="K625">
        <v>24.832283107353501</v>
      </c>
      <c r="W625">
        <v>1.039549324</v>
      </c>
      <c r="Y625">
        <v>33.553656009999898</v>
      </c>
      <c r="AB625">
        <v>33.755318301966597</v>
      </c>
      <c r="AF625">
        <v>1.0364994949999999</v>
      </c>
      <c r="AH625">
        <v>35.080572510000003</v>
      </c>
      <c r="AK625">
        <v>35.653481802343798</v>
      </c>
      <c r="AO625">
        <v>1.0337785450000001</v>
      </c>
      <c r="AQ625">
        <v>34.146627809999899</v>
      </c>
      <c r="AT625">
        <v>33.763472502823802</v>
      </c>
    </row>
    <row r="626" spans="5:46" x14ac:dyDescent="0.25">
      <c r="E626">
        <v>0.57084155270000003</v>
      </c>
      <c r="F626">
        <f t="shared" si="9"/>
        <v>570.84155270000008</v>
      </c>
      <c r="H626">
        <v>24.572607420000001</v>
      </c>
      <c r="K626">
        <v>24.8257989622814</v>
      </c>
      <c r="W626">
        <v>1.040063486</v>
      </c>
      <c r="Y626">
        <v>34.030639649999898</v>
      </c>
      <c r="AB626">
        <v>34.252883133836001</v>
      </c>
      <c r="AF626">
        <v>1.0369056780000001</v>
      </c>
      <c r="AH626">
        <v>35.47340698</v>
      </c>
      <c r="AK626">
        <v>36.089545378000402</v>
      </c>
      <c r="AO626">
        <v>1.0342906460000001</v>
      </c>
      <c r="AQ626">
        <v>34.692047119999899</v>
      </c>
      <c r="AT626">
        <v>34.352338436988397</v>
      </c>
    </row>
    <row r="627" spans="5:46" x14ac:dyDescent="0.25">
      <c r="E627">
        <v>0.57184155270000003</v>
      </c>
      <c r="F627">
        <f t="shared" si="9"/>
        <v>571.84155270000008</v>
      </c>
      <c r="H627">
        <v>24.570478820000002</v>
      </c>
      <c r="K627">
        <v>24.827976810208501</v>
      </c>
      <c r="W627">
        <v>1.0405689339999999</v>
      </c>
      <c r="Y627">
        <v>34.49830017</v>
      </c>
      <c r="AB627">
        <v>34.735288470101899</v>
      </c>
      <c r="AF627">
        <v>1.037310529</v>
      </c>
      <c r="AH627">
        <v>35.879794310000001</v>
      </c>
      <c r="AK627">
        <v>36.522121448305299</v>
      </c>
      <c r="AO627">
        <v>1.0347921879999999</v>
      </c>
      <c r="AQ627">
        <v>35.202856449999899</v>
      </c>
      <c r="AT627">
        <v>34.9207787995948</v>
      </c>
    </row>
    <row r="628" spans="5:46" x14ac:dyDescent="0.25">
      <c r="E628">
        <v>0.57284155270000003</v>
      </c>
      <c r="F628">
        <f t="shared" si="9"/>
        <v>572.84155270000008</v>
      </c>
      <c r="H628">
        <v>24.563015750000002</v>
      </c>
      <c r="K628">
        <v>24.819679977379799</v>
      </c>
      <c r="W628">
        <v>1.041073505</v>
      </c>
      <c r="Y628">
        <v>34.940896610000003</v>
      </c>
      <c r="AB628">
        <v>35.215504889531097</v>
      </c>
      <c r="AF628">
        <v>1.0377166200000001</v>
      </c>
      <c r="AH628">
        <v>36.273901369999898</v>
      </c>
      <c r="AK628">
        <v>36.955619903987603</v>
      </c>
      <c r="AO628">
        <v>1.035295751</v>
      </c>
      <c r="AQ628">
        <v>35.7259765599999</v>
      </c>
      <c r="AT628">
        <v>35.491685078276802</v>
      </c>
    </row>
    <row r="629" spans="5:46" x14ac:dyDescent="0.25">
      <c r="E629">
        <v>0.57384155270000003</v>
      </c>
      <c r="F629">
        <f t="shared" si="9"/>
        <v>573.84155270000008</v>
      </c>
      <c r="H629">
        <v>24.560917660000001</v>
      </c>
      <c r="K629">
        <v>24.811664151200599</v>
      </c>
      <c r="W629">
        <v>1.041582265</v>
      </c>
      <c r="Y629">
        <v>35.401834110000003</v>
      </c>
      <c r="AB629">
        <v>35.700072136566199</v>
      </c>
      <c r="AF629">
        <v>1.0381256759999999</v>
      </c>
      <c r="AH629">
        <v>36.64274597</v>
      </c>
      <c r="AK629">
        <v>37.392478715073402</v>
      </c>
      <c r="AO629">
        <v>1.0358044390000001</v>
      </c>
      <c r="AQ629">
        <v>36.228930660000003</v>
      </c>
      <c r="AT629">
        <v>36.068998336425402</v>
      </c>
    </row>
    <row r="630" spans="5:46" x14ac:dyDescent="0.25">
      <c r="E630">
        <v>0.57484155270000004</v>
      </c>
      <c r="F630">
        <f t="shared" si="9"/>
        <v>574.84155270000008</v>
      </c>
      <c r="H630">
        <v>24.541412350000002</v>
      </c>
      <c r="K630">
        <v>24.805915619880501</v>
      </c>
      <c r="W630">
        <v>1.042086284</v>
      </c>
      <c r="Y630">
        <v>35.8327300999999</v>
      </c>
      <c r="AB630">
        <v>36.176104347402699</v>
      </c>
      <c r="AF630">
        <v>1.0385269770000001</v>
      </c>
      <c r="AH630">
        <v>37.04538574</v>
      </c>
      <c r="AK630">
        <v>37.816112222472697</v>
      </c>
      <c r="AO630">
        <v>1.0363068230000001</v>
      </c>
      <c r="AQ630">
        <v>36.761523439999898</v>
      </c>
      <c r="AT630">
        <v>36.633685825152</v>
      </c>
    </row>
    <row r="631" spans="5:46" x14ac:dyDescent="0.25">
      <c r="E631">
        <v>0.57584155270000004</v>
      </c>
      <c r="F631">
        <f t="shared" si="9"/>
        <v>575.84155270000008</v>
      </c>
      <c r="H631">
        <v>24.556428530000002</v>
      </c>
      <c r="K631">
        <v>24.808073342007798</v>
      </c>
      <c r="W631">
        <v>1.042593528</v>
      </c>
      <c r="Y631">
        <v>36.276174930000003</v>
      </c>
      <c r="AB631">
        <v>36.655481240628397</v>
      </c>
      <c r="AF631">
        <v>1.038943296</v>
      </c>
      <c r="AH631">
        <v>37.426245119999898</v>
      </c>
      <c r="AK631">
        <v>38.262384498541401</v>
      </c>
      <c r="AO631">
        <v>1.0368143540000001</v>
      </c>
      <c r="AQ631">
        <v>37.293847659999898</v>
      </c>
      <c r="AT631">
        <v>37.205602048691503</v>
      </c>
    </row>
    <row r="632" spans="5:46" x14ac:dyDescent="0.25">
      <c r="E632">
        <v>0.57684155270000004</v>
      </c>
      <c r="F632">
        <f t="shared" si="9"/>
        <v>576.84155270000008</v>
      </c>
      <c r="H632">
        <v>24.5479293799999</v>
      </c>
      <c r="K632">
        <v>24.802869184011598</v>
      </c>
      <c r="W632">
        <v>1.043101772</v>
      </c>
      <c r="Y632">
        <v>36.707107540000003</v>
      </c>
      <c r="AB632">
        <v>37.1343908676048</v>
      </c>
      <c r="AF632">
        <v>1.03935223</v>
      </c>
      <c r="AH632">
        <v>37.83149109</v>
      </c>
      <c r="AK632">
        <v>38.694856395833497</v>
      </c>
      <c r="AO632">
        <v>1.0373244559999999</v>
      </c>
      <c r="AQ632">
        <v>37.80174255</v>
      </c>
      <c r="AT632">
        <v>37.779362347655798</v>
      </c>
    </row>
    <row r="633" spans="5:46" x14ac:dyDescent="0.25">
      <c r="E633">
        <v>0.57784155270000004</v>
      </c>
      <c r="F633">
        <f t="shared" si="9"/>
        <v>577.84155270000008</v>
      </c>
      <c r="H633">
        <v>24.543800350000001</v>
      </c>
      <c r="K633">
        <v>24.8001414994154</v>
      </c>
      <c r="W633">
        <v>1.0436112749999999</v>
      </c>
      <c r="Y633">
        <v>37.147775269999897</v>
      </c>
      <c r="AB633">
        <v>37.613281497251997</v>
      </c>
      <c r="AF633">
        <v>1.0397621509999999</v>
      </c>
      <c r="AH633">
        <v>38.192489620000003</v>
      </c>
      <c r="AK633">
        <v>39.128172732036496</v>
      </c>
      <c r="AO633">
        <v>1.03783837</v>
      </c>
      <c r="AQ633">
        <v>38.286715700000002</v>
      </c>
      <c r="AT633">
        <v>38.356967413065199</v>
      </c>
    </row>
    <row r="634" spans="5:46" x14ac:dyDescent="0.25">
      <c r="E634">
        <v>0.57884155270000004</v>
      </c>
      <c r="F634">
        <f t="shared" si="9"/>
        <v>578.84155270000008</v>
      </c>
      <c r="H634">
        <v>24.54892731</v>
      </c>
      <c r="K634">
        <v>24.802887321070401</v>
      </c>
      <c r="W634">
        <v>1.0441205650000001</v>
      </c>
      <c r="Y634">
        <v>37.569235229999897</v>
      </c>
      <c r="AB634">
        <v>38.090120710829602</v>
      </c>
      <c r="AF634">
        <v>1.0401697409999999</v>
      </c>
      <c r="AH634">
        <v>38.56748657</v>
      </c>
      <c r="AK634">
        <v>39.556871717512003</v>
      </c>
      <c r="AO634">
        <v>1.0383484629999999</v>
      </c>
      <c r="AQ634">
        <v>38.788613890000001</v>
      </c>
      <c r="AT634">
        <v>38.925957731054503</v>
      </c>
    </row>
    <row r="635" spans="5:46" x14ac:dyDescent="0.25">
      <c r="E635">
        <v>0.57984155270000004</v>
      </c>
      <c r="F635">
        <f t="shared" si="9"/>
        <v>579.84155270000008</v>
      </c>
      <c r="H635">
        <v>24.53208313</v>
      </c>
      <c r="K635">
        <v>24.783690898363201</v>
      </c>
      <c r="W635">
        <v>1.0446318859999999</v>
      </c>
      <c r="Y635">
        <v>38.006365969999898</v>
      </c>
      <c r="AB635">
        <v>38.568157353816602</v>
      </c>
      <c r="AF635">
        <v>1.0405789329999999</v>
      </c>
      <c r="AH635">
        <v>38.957250979999898</v>
      </c>
      <c r="AK635">
        <v>39.987274208967399</v>
      </c>
      <c r="AO635">
        <v>1.0388563040000001</v>
      </c>
      <c r="AQ635">
        <v>39.251394650000002</v>
      </c>
      <c r="AT635">
        <v>39.489924234930001</v>
      </c>
    </row>
    <row r="636" spans="5:46" x14ac:dyDescent="0.25">
      <c r="E636">
        <v>0.58084155270000004</v>
      </c>
      <c r="F636">
        <f t="shared" si="9"/>
        <v>580.84155270000008</v>
      </c>
      <c r="H636">
        <v>24.53673096</v>
      </c>
      <c r="K636">
        <v>24.782009373427002</v>
      </c>
      <c r="W636">
        <v>1.0451420419999999</v>
      </c>
      <c r="Y636">
        <v>38.400408939999899</v>
      </c>
      <c r="AB636">
        <v>39.042813702523503</v>
      </c>
      <c r="AF636">
        <v>1.0409912290000001</v>
      </c>
      <c r="AH636">
        <v>39.292584230000003</v>
      </c>
      <c r="AK636">
        <v>40.421314371423797</v>
      </c>
      <c r="AO636">
        <v>1.0393684219999999</v>
      </c>
      <c r="AQ636">
        <v>39.74991455</v>
      </c>
      <c r="AT636">
        <v>40.059457300722201</v>
      </c>
    </row>
    <row r="637" spans="5:46" x14ac:dyDescent="0.25">
      <c r="E637">
        <v>0.58184155270000004</v>
      </c>
      <c r="F637">
        <f t="shared" si="9"/>
        <v>581.84155270000008</v>
      </c>
      <c r="H637">
        <v>24.526301570000001</v>
      </c>
      <c r="K637">
        <v>24.7767511354992</v>
      </c>
      <c r="W637">
        <v>1.0456537889999999</v>
      </c>
      <c r="Y637">
        <v>38.82749939</v>
      </c>
      <c r="AB637">
        <v>39.518212341161899</v>
      </c>
      <c r="AF637">
        <v>1.0414069509999999</v>
      </c>
      <c r="AH637">
        <v>39.684988400000002</v>
      </c>
      <c r="AK637">
        <v>40.859181386878397</v>
      </c>
      <c r="AO637">
        <v>1.0398739960000001</v>
      </c>
      <c r="AQ637">
        <v>40.202862549999899</v>
      </c>
      <c r="AT637">
        <v>40.616411369291697</v>
      </c>
    </row>
    <row r="638" spans="5:46" x14ac:dyDescent="0.25">
      <c r="E638">
        <v>0.58284155270000004</v>
      </c>
      <c r="F638">
        <f t="shared" si="9"/>
        <v>582.84155270000008</v>
      </c>
      <c r="H638">
        <v>24.530879209999899</v>
      </c>
      <c r="K638">
        <v>24.773568526626001</v>
      </c>
      <c r="W638">
        <v>1.046164055</v>
      </c>
      <c r="Y638">
        <v>39.234707640000003</v>
      </c>
      <c r="AB638">
        <v>39.989937055880603</v>
      </c>
      <c r="AF638">
        <v>1.0418162200000001</v>
      </c>
      <c r="AH638">
        <v>40.011074829999899</v>
      </c>
      <c r="AK638">
        <v>41.285728737172199</v>
      </c>
      <c r="AO638">
        <v>1.0403928819999999</v>
      </c>
      <c r="AQ638">
        <v>40.699194339999899</v>
      </c>
      <c r="AT638">
        <v>41.193873452204997</v>
      </c>
    </row>
    <row r="639" spans="5:46" x14ac:dyDescent="0.25">
      <c r="E639">
        <v>0.58384155270000004</v>
      </c>
      <c r="F639">
        <f t="shared" si="9"/>
        <v>583.84155270000008</v>
      </c>
      <c r="H639">
        <v>24.523106380000002</v>
      </c>
      <c r="K639">
        <v>24.768429232909899</v>
      </c>
      <c r="W639">
        <v>1.0466752770000001</v>
      </c>
      <c r="Y639">
        <v>39.610260009999898</v>
      </c>
      <c r="AB639">
        <v>40.461662399803103</v>
      </c>
      <c r="AF639">
        <v>1.0422264480000001</v>
      </c>
      <c r="AH639">
        <v>40.373803709999898</v>
      </c>
      <c r="AK639">
        <v>41.713313754474498</v>
      </c>
      <c r="AO639">
        <v>1.0409055949999999</v>
      </c>
      <c r="AQ639">
        <v>41.153341670000003</v>
      </c>
      <c r="AT639">
        <v>41.7581685106165</v>
      </c>
    </row>
    <row r="640" spans="5:46" x14ac:dyDescent="0.25">
      <c r="E640">
        <v>0.58484155270000004</v>
      </c>
      <c r="F640">
        <f t="shared" si="9"/>
        <v>584.84155270000008</v>
      </c>
      <c r="H640">
        <v>24.51828613</v>
      </c>
      <c r="K640">
        <v>24.763290368348699</v>
      </c>
      <c r="W640">
        <v>1.0471905159999999</v>
      </c>
      <c r="Y640">
        <v>40.009628300000003</v>
      </c>
      <c r="AB640">
        <v>40.937323011716501</v>
      </c>
      <c r="AF640">
        <v>1.042638494</v>
      </c>
      <c r="AH640">
        <v>40.711080930000001</v>
      </c>
      <c r="AK640">
        <v>42.142756296153898</v>
      </c>
      <c r="AO640">
        <v>1.041419764</v>
      </c>
      <c r="AQ640">
        <v>41.594680789999899</v>
      </c>
      <c r="AT640">
        <v>42.323579041819499</v>
      </c>
    </row>
    <row r="641" spans="5:46" x14ac:dyDescent="0.25">
      <c r="E641">
        <v>0.58584155270000005</v>
      </c>
      <c r="F641">
        <f t="shared" si="9"/>
        <v>585.84155270000008</v>
      </c>
      <c r="H641">
        <v>24.51542358</v>
      </c>
      <c r="K641">
        <v>24.7635817031687</v>
      </c>
      <c r="W641">
        <v>1.047709099</v>
      </c>
      <c r="Y641">
        <v>40.393218990000001</v>
      </c>
      <c r="AB641">
        <v>41.415526688458002</v>
      </c>
      <c r="AF641">
        <v>1.043052675</v>
      </c>
      <c r="AH641">
        <v>41.066494749999897</v>
      </c>
      <c r="AK641">
        <v>42.574321807347403</v>
      </c>
      <c r="AO641">
        <v>1.0419416420000001</v>
      </c>
      <c r="AQ641">
        <v>42.036993410000001</v>
      </c>
      <c r="AT641">
        <v>42.899532177084403</v>
      </c>
    </row>
    <row r="642" spans="5:46" x14ac:dyDescent="0.25">
      <c r="E642">
        <v>0.58684155270000005</v>
      </c>
      <c r="F642">
        <f t="shared" si="9"/>
        <v>586.84155270000008</v>
      </c>
      <c r="H642">
        <v>24.51024323</v>
      </c>
      <c r="K642">
        <v>24.754308589483198</v>
      </c>
      <c r="W642">
        <v>1.0482250870000001</v>
      </c>
      <c r="Y642">
        <v>40.76720581</v>
      </c>
      <c r="AB642">
        <v>41.888154890865898</v>
      </c>
      <c r="AF642">
        <v>1.0434689020000001</v>
      </c>
      <c r="AH642">
        <v>41.416815190000001</v>
      </c>
      <c r="AK642">
        <v>43.007738447683003</v>
      </c>
      <c r="AO642">
        <v>1.042456539</v>
      </c>
      <c r="AQ642">
        <v>42.433926390000003</v>
      </c>
      <c r="AT642">
        <v>43.461569325361602</v>
      </c>
    </row>
    <row r="643" spans="5:46" x14ac:dyDescent="0.25">
      <c r="E643">
        <v>0.58784155270000005</v>
      </c>
      <c r="F643">
        <f t="shared" si="9"/>
        <v>587.84155270000008</v>
      </c>
      <c r="H643">
        <v>24.507046509999899</v>
      </c>
      <c r="K643">
        <v>24.754714715607498</v>
      </c>
      <c r="W643">
        <v>1.0487389979999999</v>
      </c>
      <c r="Y643">
        <v>41.121286009999899</v>
      </c>
      <c r="AB643">
        <v>42.356677658570703</v>
      </c>
      <c r="AF643">
        <v>1.0438844839999999</v>
      </c>
      <c r="AH643">
        <v>41.721270750000002</v>
      </c>
      <c r="AK643">
        <v>43.4388741657393</v>
      </c>
      <c r="AO643">
        <v>1.0429769799999999</v>
      </c>
      <c r="AQ643">
        <v>42.88638306</v>
      </c>
      <c r="AT643">
        <v>44.031485934702999</v>
      </c>
    </row>
    <row r="644" spans="5:46" x14ac:dyDescent="0.25">
      <c r="E644">
        <v>0.58884155270000005</v>
      </c>
      <c r="F644">
        <f t="shared" si="9"/>
        <v>588.84155270000008</v>
      </c>
      <c r="H644">
        <v>24.497525020000001</v>
      </c>
      <c r="K644">
        <v>24.751125392750399</v>
      </c>
      <c r="W644">
        <v>1.049265136</v>
      </c>
      <c r="Y644">
        <v>41.48025818</v>
      </c>
      <c r="AB644">
        <v>42.840601787729398</v>
      </c>
      <c r="AF644">
        <v>1.0442982789999999</v>
      </c>
      <c r="AH644">
        <v>42.075985719999899</v>
      </c>
      <c r="AK644">
        <v>43.866295343778198</v>
      </c>
      <c r="AO644">
        <v>1.0434948550000001</v>
      </c>
      <c r="AQ644">
        <v>43.29350281</v>
      </c>
      <c r="AT644">
        <v>44.595085255526001</v>
      </c>
    </row>
    <row r="645" spans="5:46" x14ac:dyDescent="0.25">
      <c r="E645">
        <v>0.58984155270000005</v>
      </c>
      <c r="F645">
        <f t="shared" si="9"/>
        <v>589.84155270000008</v>
      </c>
      <c r="H645">
        <v>24.48513947</v>
      </c>
      <c r="K645">
        <v>24.743574828807098</v>
      </c>
      <c r="W645">
        <v>1.049774991</v>
      </c>
      <c r="Y645">
        <v>41.801852420000003</v>
      </c>
      <c r="AB645">
        <v>43.299587754559397</v>
      </c>
      <c r="AF645">
        <v>1.0447156399999999</v>
      </c>
      <c r="AH645">
        <v>42.366143800000003</v>
      </c>
      <c r="AK645">
        <v>44.298330549286199</v>
      </c>
      <c r="AO645">
        <v>1.044018144</v>
      </c>
      <c r="AQ645">
        <v>43.710171510000002</v>
      </c>
      <c r="AT645">
        <v>45.165925615189103</v>
      </c>
    </row>
    <row r="646" spans="5:46" x14ac:dyDescent="0.25">
      <c r="E646">
        <v>0.59084155270000005</v>
      </c>
      <c r="F646">
        <f t="shared" si="9"/>
        <v>590.84155270000008</v>
      </c>
      <c r="H646">
        <v>24.49748993</v>
      </c>
      <c r="K646">
        <v>24.745024288753399</v>
      </c>
      <c r="W646">
        <v>1.050299563</v>
      </c>
      <c r="Y646">
        <v>42.138705440000003</v>
      </c>
      <c r="AB646">
        <v>43.778763658937002</v>
      </c>
      <c r="AF646">
        <v>1.045133036</v>
      </c>
      <c r="AH646">
        <v>42.684475710000001</v>
      </c>
      <c r="AK646">
        <v>44.729112837594101</v>
      </c>
      <c r="AO646">
        <v>1.0445421269999999</v>
      </c>
      <c r="AQ646">
        <v>44.094061279999899</v>
      </c>
      <c r="AT646">
        <v>45.735553521665402</v>
      </c>
    </row>
    <row r="647" spans="5:46" x14ac:dyDescent="0.25">
      <c r="E647">
        <v>0.59184155270000005</v>
      </c>
      <c r="F647">
        <f t="shared" ref="F647:F710" si="10">E647*1000</f>
        <v>591.84155270000008</v>
      </c>
      <c r="H647">
        <v>24.483909610000001</v>
      </c>
      <c r="K647">
        <v>24.737524463860399</v>
      </c>
      <c r="W647">
        <v>1.0508274740000001</v>
      </c>
      <c r="Y647">
        <v>42.444854739999897</v>
      </c>
      <c r="AB647">
        <v>44.259565379490802</v>
      </c>
      <c r="AF647">
        <v>1.045545865</v>
      </c>
      <c r="AH647">
        <v>42.977633670000003</v>
      </c>
      <c r="AK647">
        <v>45.151955209467502</v>
      </c>
      <c r="AO647">
        <v>1.045066853</v>
      </c>
      <c r="AQ647">
        <v>44.434301759999897</v>
      </c>
      <c r="AT647">
        <v>46.304457423236002</v>
      </c>
    </row>
    <row r="648" spans="5:46" x14ac:dyDescent="0.25">
      <c r="E648">
        <v>0.59284155270000005</v>
      </c>
      <c r="F648">
        <f t="shared" si="10"/>
        <v>592.84155270000008</v>
      </c>
      <c r="H648">
        <v>24.494833369999899</v>
      </c>
      <c r="K648">
        <v>24.735741969431</v>
      </c>
      <c r="W648">
        <v>1.05055374</v>
      </c>
      <c r="Y648">
        <v>41.688711550000001</v>
      </c>
      <c r="AB648">
        <v>43.658863055602197</v>
      </c>
      <c r="AF648">
        <v>1.0459629589999999</v>
      </c>
      <c r="AH648">
        <v>43.283782960000003</v>
      </c>
      <c r="AK648">
        <v>45.580806078334298</v>
      </c>
      <c r="AO648">
        <v>1.0456016450000001</v>
      </c>
      <c r="AQ648">
        <v>44.779266360000001</v>
      </c>
      <c r="AT648">
        <v>46.887516968013003</v>
      </c>
    </row>
    <row r="649" spans="5:46" x14ac:dyDescent="0.25">
      <c r="E649">
        <v>0.59384155270000005</v>
      </c>
      <c r="F649">
        <f t="shared" si="10"/>
        <v>593.84155270000008</v>
      </c>
      <c r="H649">
        <v>24.483468630000001</v>
      </c>
      <c r="K649">
        <v>24.727840492905301</v>
      </c>
      <c r="W649">
        <v>1.0500898270000001</v>
      </c>
      <c r="Y649">
        <v>40.813787840000003</v>
      </c>
      <c r="AB649">
        <v>42.912038146992998</v>
      </c>
      <c r="AF649">
        <v>1.04638247</v>
      </c>
      <c r="AH649">
        <v>43.593603520000002</v>
      </c>
      <c r="AK649">
        <v>46.012061799038698</v>
      </c>
      <c r="AO649">
        <v>1.0460159600000001</v>
      </c>
      <c r="AQ649">
        <v>44.9508331299999</v>
      </c>
      <c r="AT649">
        <v>47.276424197898798</v>
      </c>
    </row>
    <row r="650" spans="5:46" x14ac:dyDescent="0.25">
      <c r="E650">
        <v>0.59484155270000005</v>
      </c>
      <c r="F650">
        <f t="shared" si="10"/>
        <v>594.84155270000008</v>
      </c>
      <c r="H650">
        <v>24.484341430000001</v>
      </c>
      <c r="K650">
        <v>24.720244088762399</v>
      </c>
      <c r="W650">
        <v>1.049620153</v>
      </c>
      <c r="Y650">
        <v>40.027474980000001</v>
      </c>
      <c r="AB650">
        <v>42.224986135875398</v>
      </c>
      <c r="AF650">
        <v>1.046812082</v>
      </c>
      <c r="AH650">
        <v>43.855941770000001</v>
      </c>
      <c r="AK650">
        <v>46.457227326589802</v>
      </c>
      <c r="AO650">
        <v>1.0455701040000001</v>
      </c>
      <c r="AQ650">
        <v>44.004083250000001</v>
      </c>
      <c r="AT650">
        <v>46.318522312783998</v>
      </c>
    </row>
    <row r="651" spans="5:46" x14ac:dyDescent="0.25">
      <c r="E651">
        <v>0.59584155270000005</v>
      </c>
      <c r="F651">
        <f t="shared" si="10"/>
        <v>595.84155270000008</v>
      </c>
      <c r="H651">
        <v>24.484544369999899</v>
      </c>
      <c r="K651">
        <v>24.722499119570099</v>
      </c>
      <c r="W651">
        <v>1.049148934</v>
      </c>
      <c r="Y651">
        <v>39.2578125</v>
      </c>
      <c r="AB651">
        <v>41.571355623902399</v>
      </c>
      <c r="AF651">
        <v>1.047231955</v>
      </c>
      <c r="AH651">
        <v>44.136364749999899</v>
      </c>
      <c r="AK651">
        <v>46.885435170318203</v>
      </c>
      <c r="AO651">
        <v>1.045103363</v>
      </c>
      <c r="AQ651">
        <v>43.1300994899999</v>
      </c>
      <c r="AT651">
        <v>45.465789099051797</v>
      </c>
    </row>
    <row r="652" spans="5:46" x14ac:dyDescent="0.25">
      <c r="E652">
        <v>0.59684155270000006</v>
      </c>
      <c r="F652">
        <f t="shared" si="10"/>
        <v>596.84155270000008</v>
      </c>
      <c r="H652">
        <v>24.471713260000001</v>
      </c>
      <c r="K652">
        <v>24.7145175440921</v>
      </c>
      <c r="W652">
        <v>1.048674237</v>
      </c>
      <c r="Y652">
        <v>38.523751830000002</v>
      </c>
      <c r="AB652">
        <v>40.936238343326998</v>
      </c>
      <c r="AF652">
        <v>1.0476553900000001</v>
      </c>
      <c r="AH652">
        <v>44.37320862</v>
      </c>
      <c r="AK652">
        <v>47.318688649847502</v>
      </c>
      <c r="AO652">
        <v>1.0446221410000001</v>
      </c>
      <c r="AQ652">
        <v>42.318920900000002</v>
      </c>
      <c r="AT652">
        <v>44.649574962804699</v>
      </c>
    </row>
    <row r="653" spans="5:46" x14ac:dyDescent="0.25">
      <c r="E653">
        <v>0.59784155269999995</v>
      </c>
      <c r="F653">
        <f t="shared" si="10"/>
        <v>597.84155269999997</v>
      </c>
      <c r="H653">
        <v>24.47202759</v>
      </c>
      <c r="K653">
        <v>24.714147884450501</v>
      </c>
      <c r="W653">
        <v>1.0481952400000001</v>
      </c>
      <c r="Y653">
        <v>37.8104583699999</v>
      </c>
      <c r="AB653">
        <v>40.312295383372899</v>
      </c>
      <c r="AF653">
        <v>1.0480872510000001</v>
      </c>
      <c r="AH653">
        <v>44.6346771199999</v>
      </c>
      <c r="AK653">
        <v>47.763370859067898</v>
      </c>
      <c r="AO653">
        <v>1.0441474390000001</v>
      </c>
      <c r="AQ653">
        <v>41.541589360000003</v>
      </c>
      <c r="AT653">
        <v>43.8830161768282</v>
      </c>
    </row>
    <row r="654" spans="5:46" x14ac:dyDescent="0.25">
      <c r="E654">
        <v>0.59884155269999995</v>
      </c>
      <c r="F654">
        <f t="shared" si="10"/>
        <v>598.84155269999997</v>
      </c>
      <c r="H654">
        <v>24.46931</v>
      </c>
      <c r="K654">
        <v>24.701359909313201</v>
      </c>
      <c r="W654">
        <v>1.047718046</v>
      </c>
      <c r="Y654">
        <v>37.114953610000001</v>
      </c>
      <c r="AB654">
        <v>39.704225797022197</v>
      </c>
      <c r="AF654">
        <v>1.0485143560000001</v>
      </c>
      <c r="AH654">
        <v>44.877999879999898</v>
      </c>
      <c r="AK654">
        <v>48.1988434527861</v>
      </c>
      <c r="AO654">
        <v>1.0436602829999999</v>
      </c>
      <c r="AQ654">
        <v>40.768887329999899</v>
      </c>
      <c r="AT654">
        <v>43.123024843930096</v>
      </c>
    </row>
    <row r="655" spans="5:46" x14ac:dyDescent="0.25">
      <c r="E655">
        <v>0.59984155269999995</v>
      </c>
      <c r="F655">
        <f t="shared" si="10"/>
        <v>599.84155269999997</v>
      </c>
      <c r="H655">
        <v>24.461993410000002</v>
      </c>
      <c r="K655">
        <v>24.701436178435898</v>
      </c>
      <c r="W655">
        <v>1.0472281649999999</v>
      </c>
      <c r="Y655">
        <v>36.437542720000003</v>
      </c>
      <c r="AB655">
        <v>39.089373261084901</v>
      </c>
      <c r="AF655">
        <v>1.0486953800000001</v>
      </c>
      <c r="AH655">
        <v>44.72689209</v>
      </c>
      <c r="AK655">
        <v>48.264404639887999</v>
      </c>
      <c r="AO655">
        <v>1.0431763869999999</v>
      </c>
      <c r="AQ655">
        <v>40.022280879999897</v>
      </c>
      <c r="AT655">
        <v>42.390263676385601</v>
      </c>
    </row>
    <row r="656" spans="5:46" x14ac:dyDescent="0.25">
      <c r="E656">
        <v>0.6008205566</v>
      </c>
      <c r="F656">
        <f t="shared" si="10"/>
        <v>600.82055660000003</v>
      </c>
      <c r="H656">
        <v>24.463308720000001</v>
      </c>
      <c r="K656">
        <v>24.6998596583271</v>
      </c>
      <c r="W656">
        <v>1.0467475040000001</v>
      </c>
      <c r="Y656">
        <v>35.775659179999899</v>
      </c>
      <c r="AB656">
        <v>38.497626567779498</v>
      </c>
      <c r="AF656">
        <v>1.0483304099999999</v>
      </c>
      <c r="AH656">
        <v>43.955673220000001</v>
      </c>
      <c r="AK656">
        <v>47.540492157103699</v>
      </c>
      <c r="AO656">
        <v>1.0427015660000001</v>
      </c>
      <c r="AQ656">
        <v>39.324664310000003</v>
      </c>
      <c r="AT656">
        <v>41.687953596437303</v>
      </c>
    </row>
    <row r="657" spans="5:46" x14ac:dyDescent="0.25">
      <c r="E657">
        <v>0.60095800779999997</v>
      </c>
      <c r="F657">
        <f t="shared" si="10"/>
        <v>600.95800780000002</v>
      </c>
      <c r="H657">
        <v>28.110354610000002</v>
      </c>
      <c r="K657">
        <v>27.998146789303799</v>
      </c>
      <c r="W657">
        <v>1.0462656779999999</v>
      </c>
      <c r="Y657">
        <v>35.125057980000001</v>
      </c>
      <c r="AB657">
        <v>37.911443014984798</v>
      </c>
      <c r="AF657">
        <v>1.0479560189999999</v>
      </c>
      <c r="AH657">
        <v>43.188702390000003</v>
      </c>
      <c r="AK657">
        <v>46.8818694568251</v>
      </c>
      <c r="AO657">
        <v>1.0422128349999999</v>
      </c>
      <c r="AQ657">
        <v>38.606979369999898</v>
      </c>
      <c r="AT657">
        <v>40.975065815153798</v>
      </c>
    </row>
    <row r="658" spans="5:46" x14ac:dyDescent="0.25">
      <c r="E658">
        <v>0.60096801759999996</v>
      </c>
      <c r="F658">
        <f t="shared" si="10"/>
        <v>600.96801759999994</v>
      </c>
      <c r="H658">
        <v>28.830731199999899</v>
      </c>
      <c r="K658">
        <v>28.402360326869001</v>
      </c>
      <c r="W658">
        <v>1.045788336</v>
      </c>
      <c r="Y658">
        <v>34.5005676299999</v>
      </c>
      <c r="AB658">
        <v>37.338345899125002</v>
      </c>
      <c r="AF658">
        <v>1.047572809</v>
      </c>
      <c r="AH658">
        <v>42.527471920000004</v>
      </c>
      <c r="AK658">
        <v>46.247714201128296</v>
      </c>
      <c r="AO658">
        <v>1.041725188</v>
      </c>
      <c r="AQ658">
        <v>37.9148467999999</v>
      </c>
      <c r="AT658">
        <v>40.276174483431099</v>
      </c>
    </row>
    <row r="659" spans="5:46" x14ac:dyDescent="0.25">
      <c r="E659">
        <v>0.60097802730000005</v>
      </c>
      <c r="F659">
        <f t="shared" si="10"/>
        <v>600.97802730000001</v>
      </c>
      <c r="H659">
        <v>29.606851200000001</v>
      </c>
      <c r="K659">
        <v>28.926759412005801</v>
      </c>
      <c r="W659">
        <v>1.0453056279999999</v>
      </c>
      <c r="Y659">
        <v>33.871826169999899</v>
      </c>
      <c r="AB659">
        <v>36.7636619843679</v>
      </c>
      <c r="AF659">
        <v>1.0471967280000001</v>
      </c>
      <c r="AH659">
        <v>41.882260129999899</v>
      </c>
      <c r="AK659">
        <v>45.650793774867097</v>
      </c>
      <c r="AO659">
        <v>1.04123451</v>
      </c>
      <c r="AQ659">
        <v>37.228839110000003</v>
      </c>
      <c r="AT659">
        <v>39.581824210097601</v>
      </c>
    </row>
    <row r="660" spans="5:46" x14ac:dyDescent="0.25">
      <c r="E660">
        <v>0.60098803710000004</v>
      </c>
      <c r="F660">
        <f t="shared" si="10"/>
        <v>600.98803710000004</v>
      </c>
      <c r="H660">
        <v>30.35219116</v>
      </c>
      <c r="K660">
        <v>29.462500545735399</v>
      </c>
      <c r="W660">
        <v>1.0448179120000001</v>
      </c>
      <c r="Y660">
        <v>33.237554930000002</v>
      </c>
      <c r="AB660">
        <v>36.188462238908102</v>
      </c>
      <c r="AF660">
        <v>1.0468147619999999</v>
      </c>
      <c r="AH660">
        <v>41.25885315</v>
      </c>
      <c r="AK660">
        <v>45.063808790434898</v>
      </c>
      <c r="AO660">
        <v>1.040742611</v>
      </c>
      <c r="AQ660">
        <v>36.54729004</v>
      </c>
      <c r="AT660">
        <v>38.8940311398379</v>
      </c>
    </row>
    <row r="661" spans="5:46" x14ac:dyDescent="0.25">
      <c r="E661">
        <v>0.60099804690000003</v>
      </c>
      <c r="F661">
        <f t="shared" si="10"/>
        <v>600.99804690000008</v>
      </c>
      <c r="H661">
        <v>31.106820679999899</v>
      </c>
      <c r="K661">
        <v>29.994279297707202</v>
      </c>
      <c r="W661">
        <v>1.0443341399999999</v>
      </c>
      <c r="Y661">
        <v>32.61095581</v>
      </c>
      <c r="AB661">
        <v>35.624766190715903</v>
      </c>
      <c r="AF661">
        <v>1.046428194</v>
      </c>
      <c r="AH661">
        <v>40.644723509999899</v>
      </c>
      <c r="AK661">
        <v>44.485834875604802</v>
      </c>
      <c r="AO661">
        <v>1.0402517120000001</v>
      </c>
      <c r="AQ661">
        <v>35.85</v>
      </c>
      <c r="AT661">
        <v>38.215256489609999</v>
      </c>
    </row>
    <row r="662" spans="5:46" x14ac:dyDescent="0.25">
      <c r="E662">
        <v>0.60100805660000001</v>
      </c>
      <c r="F662">
        <f t="shared" si="10"/>
        <v>601.00805660000003</v>
      </c>
      <c r="H662">
        <v>31.763284299999899</v>
      </c>
      <c r="K662">
        <v>30.505366829298801</v>
      </c>
      <c r="W662">
        <v>1.0438437439999999</v>
      </c>
      <c r="Y662">
        <v>31.993161010000001</v>
      </c>
      <c r="AB662">
        <v>35.056765713545502</v>
      </c>
      <c r="AF662">
        <v>1.0460463419999999</v>
      </c>
      <c r="AH662">
        <v>40.051068119999897</v>
      </c>
      <c r="AK662">
        <v>43.928420816069398</v>
      </c>
      <c r="AO662">
        <v>1.0397677359999999</v>
      </c>
      <c r="AQ662">
        <v>35.175851440000002</v>
      </c>
      <c r="AT662">
        <v>37.553869893124698</v>
      </c>
    </row>
    <row r="663" spans="5:46" x14ac:dyDescent="0.25">
      <c r="E663">
        <v>0.60101293950000001</v>
      </c>
      <c r="F663">
        <f t="shared" si="10"/>
        <v>601.01293950000002</v>
      </c>
      <c r="H663">
        <v>31.969647219999899</v>
      </c>
      <c r="K663">
        <v>30.527430166471198</v>
      </c>
      <c r="W663">
        <v>1.043355483</v>
      </c>
      <c r="Y663">
        <v>31.355313110000001</v>
      </c>
      <c r="AB663">
        <v>34.497146107151401</v>
      </c>
      <c r="AF663">
        <v>1.0456583859999999</v>
      </c>
      <c r="AH663">
        <v>39.480780029999899</v>
      </c>
      <c r="AK663">
        <v>43.372362316695202</v>
      </c>
      <c r="AO663">
        <v>1.039277284</v>
      </c>
      <c r="AQ663">
        <v>34.517993160000003</v>
      </c>
      <c r="AT663">
        <v>36.886855338137103</v>
      </c>
    </row>
    <row r="664" spans="5:46" x14ac:dyDescent="0.25">
      <c r="E664">
        <v>0.60213500980000001</v>
      </c>
      <c r="F664">
        <f t="shared" si="10"/>
        <v>602.13500980000003</v>
      </c>
      <c r="H664">
        <v>31.345706180000001</v>
      </c>
      <c r="K664">
        <v>30.585217799746001</v>
      </c>
      <c r="W664">
        <v>1.042868471</v>
      </c>
      <c r="Y664">
        <v>30.752960210000001</v>
      </c>
      <c r="AB664">
        <v>33.943535128732201</v>
      </c>
      <c r="AF664">
        <v>1.0452719319999999</v>
      </c>
      <c r="AH664">
        <v>38.877294919999898</v>
      </c>
      <c r="AK664">
        <v>42.828627383508802</v>
      </c>
      <c r="AO664">
        <v>1.0387902419999999</v>
      </c>
      <c r="AQ664">
        <v>33.881762700000003</v>
      </c>
      <c r="AT664">
        <v>36.231156984014603</v>
      </c>
    </row>
    <row r="665" spans="5:46" x14ac:dyDescent="0.25">
      <c r="E665">
        <v>0.60313500980000001</v>
      </c>
      <c r="F665">
        <f t="shared" si="10"/>
        <v>603.13500980000003</v>
      </c>
      <c r="H665">
        <v>31.1269989</v>
      </c>
      <c r="K665">
        <v>30.4836862792706</v>
      </c>
      <c r="W665">
        <v>1.042383455</v>
      </c>
      <c r="Y665">
        <v>30.14631653</v>
      </c>
      <c r="AB665">
        <v>33.396549136933999</v>
      </c>
      <c r="AF665">
        <v>1.0448816190000001</v>
      </c>
      <c r="AH665">
        <v>38.343637080000001</v>
      </c>
      <c r="AK665">
        <v>42.287394104429801</v>
      </c>
      <c r="AO665">
        <v>1.038295169</v>
      </c>
      <c r="AQ665">
        <v>33.223614499999897</v>
      </c>
      <c r="AT665">
        <v>35.567109629893999</v>
      </c>
    </row>
    <row r="666" spans="5:46" x14ac:dyDescent="0.25">
      <c r="E666">
        <v>0.60413500980000001</v>
      </c>
      <c r="F666">
        <f t="shared" si="10"/>
        <v>604.13500980000003</v>
      </c>
      <c r="H666">
        <v>30.97253418</v>
      </c>
      <c r="K666">
        <v>30.414460532748901</v>
      </c>
      <c r="W666">
        <v>1.0418944459999999</v>
      </c>
      <c r="Y666">
        <v>29.54417419</v>
      </c>
      <c r="AB666">
        <v>32.847583411039103</v>
      </c>
      <c r="AF666">
        <v>1.0444888530000001</v>
      </c>
      <c r="AH666">
        <v>37.774435420000003</v>
      </c>
      <c r="AK666">
        <v>41.750328229240402</v>
      </c>
      <c r="AO666">
        <v>1.037804382</v>
      </c>
      <c r="AQ666">
        <v>32.5768676799999</v>
      </c>
      <c r="AT666">
        <v>34.9155544047766</v>
      </c>
    </row>
    <row r="667" spans="5:46" x14ac:dyDescent="0.25">
      <c r="E667">
        <v>0.60513500980000001</v>
      </c>
      <c r="F667">
        <f t="shared" si="10"/>
        <v>605.13500980000003</v>
      </c>
      <c r="H667">
        <v>30.857812500000001</v>
      </c>
      <c r="K667">
        <v>30.343105626635001</v>
      </c>
      <c r="W667">
        <v>1.0414055710000001</v>
      </c>
      <c r="Y667">
        <v>28.937185670000002</v>
      </c>
      <c r="AB667">
        <v>32.3027750987197</v>
      </c>
      <c r="AF667">
        <v>1.044101245</v>
      </c>
      <c r="AH667">
        <v>37.217810059999898</v>
      </c>
      <c r="AK667">
        <v>41.228143568510198</v>
      </c>
      <c r="AO667">
        <v>1.037312617</v>
      </c>
      <c r="AQ667">
        <v>31.91563416</v>
      </c>
      <c r="AT667">
        <v>34.266422273011202</v>
      </c>
    </row>
    <row r="668" spans="5:46" x14ac:dyDescent="0.25">
      <c r="E668">
        <v>0.60613500980000001</v>
      </c>
      <c r="F668">
        <f t="shared" si="10"/>
        <v>606.13500980000003</v>
      </c>
      <c r="H668">
        <v>30.7861877399999</v>
      </c>
      <c r="K668">
        <v>30.301244318359899</v>
      </c>
      <c r="W668">
        <v>1.0409176</v>
      </c>
      <c r="Y668">
        <v>28.34491577</v>
      </c>
      <c r="AB668">
        <v>31.762647281141099</v>
      </c>
      <c r="AF668">
        <v>1.0437119669999999</v>
      </c>
      <c r="AH668">
        <v>36.679827879999898</v>
      </c>
      <c r="AK668">
        <v>40.708980837566898</v>
      </c>
      <c r="AO668">
        <v>1.036814949</v>
      </c>
      <c r="AQ668">
        <v>31.249218750000001</v>
      </c>
      <c r="AT668">
        <v>33.6119616827594</v>
      </c>
    </row>
    <row r="669" spans="5:46" x14ac:dyDescent="0.25">
      <c r="E669">
        <v>0.60713500980000001</v>
      </c>
      <c r="F669">
        <f t="shared" si="10"/>
        <v>607.13500980000003</v>
      </c>
      <c r="H669">
        <v>30.695870970000001</v>
      </c>
      <c r="K669">
        <v>30.255054647822899</v>
      </c>
      <c r="W669">
        <v>1.0404203809999999</v>
      </c>
      <c r="Y669">
        <v>27.73558044</v>
      </c>
      <c r="AB669">
        <v>31.2129703146033</v>
      </c>
      <c r="AF669">
        <v>1.0433183049999999</v>
      </c>
      <c r="AH669">
        <v>36.13252258</v>
      </c>
      <c r="AK669">
        <v>40.188652084603603</v>
      </c>
      <c r="AO669">
        <v>1.0363295880000001</v>
      </c>
      <c r="AQ669">
        <v>30.594021609999899</v>
      </c>
      <c r="AT669">
        <v>32.981967772110799</v>
      </c>
    </row>
    <row r="670" spans="5:46" x14ac:dyDescent="0.25">
      <c r="E670">
        <v>0.60813500980000001</v>
      </c>
      <c r="F670">
        <f t="shared" si="10"/>
        <v>608.13500980000003</v>
      </c>
      <c r="H670">
        <v>30.6222168</v>
      </c>
      <c r="K670">
        <v>30.209519964106899</v>
      </c>
      <c r="W670">
        <v>1.039936846</v>
      </c>
      <c r="Y670">
        <v>27.149646000000001</v>
      </c>
      <c r="AB670">
        <v>30.6862481304439</v>
      </c>
      <c r="AF670">
        <v>1.0429243159999999</v>
      </c>
      <c r="AH670">
        <v>35.6210418699999</v>
      </c>
      <c r="AK670">
        <v>39.673252288360601</v>
      </c>
      <c r="AO670">
        <v>1.0358368739999999</v>
      </c>
      <c r="AQ670">
        <v>29.9533660899999</v>
      </c>
      <c r="AT670">
        <v>32.342256488460897</v>
      </c>
    </row>
    <row r="671" spans="5:46" x14ac:dyDescent="0.25">
      <c r="E671">
        <v>0.60913500980000002</v>
      </c>
      <c r="F671">
        <f t="shared" si="10"/>
        <v>609.13500980000003</v>
      </c>
      <c r="H671">
        <v>30.56703491</v>
      </c>
      <c r="K671">
        <v>30.182733580775299</v>
      </c>
      <c r="W671">
        <v>1.039443978</v>
      </c>
      <c r="Y671">
        <v>26.563562009999899</v>
      </c>
      <c r="AB671">
        <v>30.148145232527401</v>
      </c>
      <c r="AF671">
        <v>1.042532665</v>
      </c>
      <c r="AH671">
        <v>35.060382079999897</v>
      </c>
      <c r="AK671">
        <v>39.166091247331998</v>
      </c>
      <c r="AO671">
        <v>1.035349522</v>
      </c>
      <c r="AQ671">
        <v>29.330316159999899</v>
      </c>
      <c r="AT671">
        <v>31.715174509485799</v>
      </c>
    </row>
    <row r="672" spans="5:46" x14ac:dyDescent="0.25">
      <c r="E672">
        <v>0.61013500980000002</v>
      </c>
      <c r="F672">
        <f t="shared" si="10"/>
        <v>610.13500980000003</v>
      </c>
      <c r="H672">
        <v>30.5118866</v>
      </c>
      <c r="K672">
        <v>30.151592473689401</v>
      </c>
      <c r="W672">
        <v>1.038956537</v>
      </c>
      <c r="Y672">
        <v>25.970053100000001</v>
      </c>
      <c r="AB672">
        <v>29.621013468008599</v>
      </c>
      <c r="AF672">
        <v>1.042141846</v>
      </c>
      <c r="AH672">
        <v>34.561495970000003</v>
      </c>
      <c r="AK672">
        <v>38.664113631517999</v>
      </c>
      <c r="AO672">
        <v>1.0348572840000001</v>
      </c>
      <c r="AQ672">
        <v>28.701446529999899</v>
      </c>
      <c r="AT672">
        <v>31.082798500512499</v>
      </c>
    </row>
    <row r="673" spans="5:46" x14ac:dyDescent="0.25">
      <c r="E673">
        <v>0.61113500980000002</v>
      </c>
      <c r="F673">
        <f t="shared" si="10"/>
        <v>611.13500980000003</v>
      </c>
      <c r="H673">
        <v>30.463497919999899</v>
      </c>
      <c r="K673">
        <v>30.113475251333298</v>
      </c>
      <c r="W673">
        <v>1.0384695319999999</v>
      </c>
      <c r="Y673">
        <v>25.394680789999899</v>
      </c>
      <c r="AB673">
        <v>29.096508406905901</v>
      </c>
      <c r="AF673">
        <v>1.041751345</v>
      </c>
      <c r="AH673">
        <v>34.0229766799999</v>
      </c>
      <c r="AK673">
        <v>38.166217991460996</v>
      </c>
      <c r="AO673">
        <v>1.034358442</v>
      </c>
      <c r="AQ673">
        <v>28.0586303699999</v>
      </c>
      <c r="AT673">
        <v>30.4433877739087</v>
      </c>
    </row>
    <row r="674" spans="5:46" x14ac:dyDescent="0.25">
      <c r="E674">
        <v>0.61213500980000002</v>
      </c>
      <c r="F674">
        <f t="shared" si="10"/>
        <v>612.13500980000003</v>
      </c>
      <c r="H674">
        <v>30.4076538099999</v>
      </c>
      <c r="K674">
        <v>30.086938901630099</v>
      </c>
      <c r="W674">
        <v>1.0379811480000001</v>
      </c>
      <c r="Y674">
        <v>24.801524350000001</v>
      </c>
      <c r="AB674">
        <v>28.572326144926201</v>
      </c>
      <c r="AF674">
        <v>1.0413594980000001</v>
      </c>
      <c r="AH674">
        <v>33.511624150000003</v>
      </c>
      <c r="AK674">
        <v>37.669613444906901</v>
      </c>
      <c r="AO674">
        <v>1.033872489</v>
      </c>
      <c r="AQ674">
        <v>27.427624510000001</v>
      </c>
      <c r="AT674">
        <v>29.828779622612299</v>
      </c>
    </row>
    <row r="675" spans="5:46" x14ac:dyDescent="0.25">
      <c r="E675">
        <v>0.61313500980000002</v>
      </c>
      <c r="F675">
        <f t="shared" si="10"/>
        <v>613.13500980000003</v>
      </c>
      <c r="H675">
        <v>30.3636535599999</v>
      </c>
      <c r="K675">
        <v>30.061762389363398</v>
      </c>
      <c r="W675">
        <v>1.0374889730000001</v>
      </c>
      <c r="Y675">
        <v>24.22317657</v>
      </c>
      <c r="AB675">
        <v>28.045340277433901</v>
      </c>
      <c r="AF675">
        <v>1.040965717</v>
      </c>
      <c r="AH675">
        <v>32.998394779999899</v>
      </c>
      <c r="AK675">
        <v>37.173343199693299</v>
      </c>
      <c r="AO675">
        <v>1.033372486</v>
      </c>
      <c r="AQ675">
        <v>26.770343019999899</v>
      </c>
      <c r="AT675">
        <v>29.1928548341793</v>
      </c>
    </row>
    <row r="676" spans="5:46" x14ac:dyDescent="0.25">
      <c r="E676">
        <v>0.61413500980000002</v>
      </c>
      <c r="F676">
        <f t="shared" si="10"/>
        <v>614.13500980000003</v>
      </c>
      <c r="H676">
        <v>30.318661500000001</v>
      </c>
      <c r="K676">
        <v>30.0322461324456</v>
      </c>
      <c r="W676">
        <v>1.037000103</v>
      </c>
      <c r="Y676">
        <v>23.657675170000001</v>
      </c>
      <c r="AB676">
        <v>27.525629191944802</v>
      </c>
      <c r="AF676">
        <v>1.040573338</v>
      </c>
      <c r="AH676">
        <v>32.4685729999999</v>
      </c>
      <c r="AK676">
        <v>36.682381496859598</v>
      </c>
      <c r="AO676">
        <v>1.032883118</v>
      </c>
      <c r="AQ676">
        <v>26.142102049999899</v>
      </c>
      <c r="AT676">
        <v>28.578397057543999</v>
      </c>
    </row>
    <row r="677" spans="5:46" x14ac:dyDescent="0.25">
      <c r="E677">
        <v>0.61513500980000002</v>
      </c>
      <c r="F677">
        <f t="shared" si="10"/>
        <v>615.13500980000003</v>
      </c>
      <c r="H677">
        <v>30.26641541</v>
      </c>
      <c r="K677">
        <v>30.005784080475902</v>
      </c>
      <c r="W677">
        <v>1.0365085810000001</v>
      </c>
      <c r="Y677">
        <v>23.06906128</v>
      </c>
      <c r="AB677">
        <v>27.004114914284798</v>
      </c>
      <c r="AF677">
        <v>1.040180892</v>
      </c>
      <c r="AH677">
        <v>31.98046265</v>
      </c>
      <c r="AK677">
        <v>36.193958678341403</v>
      </c>
      <c r="AO677">
        <v>1.0323897689999999</v>
      </c>
      <c r="AQ677">
        <v>25.5250488299999</v>
      </c>
      <c r="AT677">
        <v>27.959012835031299</v>
      </c>
    </row>
    <row r="678" spans="5:46" x14ac:dyDescent="0.25">
      <c r="E678">
        <v>0.61613500980000002</v>
      </c>
      <c r="F678">
        <f t="shared" si="10"/>
        <v>616.13500980000003</v>
      </c>
      <c r="H678">
        <v>30.2349456799999</v>
      </c>
      <c r="K678">
        <v>29.987048032190302</v>
      </c>
      <c r="W678">
        <v>1.0360170580000001</v>
      </c>
      <c r="Y678">
        <v>22.497834780000002</v>
      </c>
      <c r="AB678">
        <v>26.4849266971807</v>
      </c>
      <c r="AF678">
        <v>1.03978156</v>
      </c>
      <c r="AH678">
        <v>31.441268919999899</v>
      </c>
      <c r="AK678">
        <v>35.697594876469701</v>
      </c>
      <c r="AO678">
        <v>1.0318894759999999</v>
      </c>
      <c r="AQ678">
        <v>24.89423828</v>
      </c>
      <c r="AT678">
        <v>27.331197323563401</v>
      </c>
    </row>
    <row r="679" spans="5:46" x14ac:dyDescent="0.25">
      <c r="E679">
        <v>0.61713500980000002</v>
      </c>
      <c r="F679">
        <f t="shared" si="10"/>
        <v>617.13500980000003</v>
      </c>
      <c r="H679">
        <v>30.195901490000001</v>
      </c>
      <c r="K679">
        <v>29.9683350544869</v>
      </c>
      <c r="W679">
        <v>1.035527482</v>
      </c>
      <c r="Y679">
        <v>21.927052310000001</v>
      </c>
      <c r="AB679">
        <v>25.970456402740201</v>
      </c>
      <c r="AF679">
        <v>1.039388143</v>
      </c>
      <c r="AH679">
        <v>30.94074097</v>
      </c>
      <c r="AK679">
        <v>35.213410564505999</v>
      </c>
      <c r="AO679">
        <v>1.0313998680000001</v>
      </c>
      <c r="AQ679">
        <v>24.276417540000001</v>
      </c>
      <c r="AT679">
        <v>26.724097304103701</v>
      </c>
    </row>
    <row r="680" spans="5:46" x14ac:dyDescent="0.25">
      <c r="E680">
        <v>0.61813500980000002</v>
      </c>
      <c r="F680">
        <f t="shared" si="10"/>
        <v>618.13500980000003</v>
      </c>
      <c r="H680">
        <v>30.1603912399999</v>
      </c>
      <c r="K680">
        <v>29.9503343290807</v>
      </c>
      <c r="W680">
        <v>1.0350350180000001</v>
      </c>
      <c r="Y680">
        <v>21.35085754</v>
      </c>
      <c r="AB680">
        <v>25.453656855289299</v>
      </c>
      <c r="AF680">
        <v>1.038993421</v>
      </c>
      <c r="AH680">
        <v>30.428713989999899</v>
      </c>
      <c r="AK680">
        <v>34.729056754947898</v>
      </c>
      <c r="AO680">
        <v>1.03089673</v>
      </c>
      <c r="AQ680">
        <v>23.646266170000001</v>
      </c>
      <c r="AT680">
        <v>26.096231947873999</v>
      </c>
    </row>
    <row r="681" spans="5:46" x14ac:dyDescent="0.25">
      <c r="E681">
        <v>0.61913500980000002</v>
      </c>
      <c r="F681">
        <f t="shared" si="10"/>
        <v>619.13500980000003</v>
      </c>
      <c r="H681">
        <v>30.125732419999899</v>
      </c>
      <c r="K681">
        <v>29.922162130201801</v>
      </c>
      <c r="W681">
        <v>1.03453861</v>
      </c>
      <c r="Y681">
        <v>20.77991943</v>
      </c>
      <c r="AB681">
        <v>24.933552904686401</v>
      </c>
      <c r="AF681">
        <v>1.038595583</v>
      </c>
      <c r="AH681">
        <v>29.903985599999899</v>
      </c>
      <c r="AK681">
        <v>34.242100859432597</v>
      </c>
      <c r="AO681">
        <v>1.0304050419999999</v>
      </c>
      <c r="AQ681">
        <v>23.013301089999899</v>
      </c>
      <c r="AT681">
        <v>25.490738446060298</v>
      </c>
    </row>
    <row r="682" spans="5:46" x14ac:dyDescent="0.25">
      <c r="E682">
        <v>0.62013500980000003</v>
      </c>
      <c r="F682">
        <f t="shared" si="10"/>
        <v>620.13500980000003</v>
      </c>
      <c r="H682">
        <v>30.100048829999899</v>
      </c>
      <c r="K682">
        <v>29.912367926249502</v>
      </c>
      <c r="W682">
        <v>1.034043439</v>
      </c>
      <c r="Y682">
        <v>20.2093734699999</v>
      </c>
      <c r="AB682">
        <v>24.417541395303601</v>
      </c>
      <c r="AF682">
        <v>1.038206218</v>
      </c>
      <c r="AH682">
        <v>29.417773440000001</v>
      </c>
      <c r="AK682">
        <v>33.7703869460316</v>
      </c>
      <c r="AO682">
        <v>1.0299110300000001</v>
      </c>
      <c r="AQ682">
        <v>22.372874450000001</v>
      </c>
      <c r="AT682">
        <v>24.882416047025899</v>
      </c>
    </row>
    <row r="683" spans="5:46" x14ac:dyDescent="0.25">
      <c r="E683">
        <v>0.62113500980000003</v>
      </c>
      <c r="F683">
        <f t="shared" si="10"/>
        <v>621.13500980000003</v>
      </c>
      <c r="H683">
        <v>30.07450867</v>
      </c>
      <c r="K683">
        <v>29.895515248840301</v>
      </c>
      <c r="W683">
        <v>1.0335510619999999</v>
      </c>
      <c r="Y683">
        <v>19.639292910000002</v>
      </c>
      <c r="AB683">
        <v>23.907138215385402</v>
      </c>
      <c r="AF683">
        <v>1.0378090980000001</v>
      </c>
      <c r="AH683">
        <v>28.87674561</v>
      </c>
      <c r="AK683">
        <v>33.287818811517603</v>
      </c>
      <c r="AO683">
        <v>1.029419031</v>
      </c>
      <c r="AQ683">
        <v>21.761941530000001</v>
      </c>
      <c r="AT683">
        <v>24.279383977946399</v>
      </c>
    </row>
    <row r="684" spans="5:46" x14ac:dyDescent="0.25">
      <c r="E684">
        <v>0.62213500980000003</v>
      </c>
      <c r="F684">
        <f t="shared" si="10"/>
        <v>622.13500980000003</v>
      </c>
      <c r="H684">
        <v>30.0245575</v>
      </c>
      <c r="K684">
        <v>29.868252496789999</v>
      </c>
      <c r="W684">
        <v>1.033062417</v>
      </c>
      <c r="Y684">
        <v>19.0855331399999</v>
      </c>
      <c r="AB684">
        <v>23.403189680986799</v>
      </c>
      <c r="AF684">
        <v>1.0374138530000001</v>
      </c>
      <c r="AH684">
        <v>28.434936520000001</v>
      </c>
      <c r="AK684">
        <v>32.8104662611252</v>
      </c>
      <c r="AO684">
        <v>1.028926953</v>
      </c>
      <c r="AQ684">
        <v>21.159930419999899</v>
      </c>
      <c r="AT684">
        <v>23.677804519365601</v>
      </c>
    </row>
    <row r="685" spans="5:46" x14ac:dyDescent="0.25">
      <c r="E685">
        <v>0.62313500980000003</v>
      </c>
      <c r="F685">
        <f t="shared" si="10"/>
        <v>623.13500980000003</v>
      </c>
      <c r="H685">
        <v>30.00516052</v>
      </c>
      <c r="K685">
        <v>29.859396225831301</v>
      </c>
      <c r="W685">
        <v>1.032575477</v>
      </c>
      <c r="Y685">
        <v>18.546722410000001</v>
      </c>
      <c r="AB685">
        <v>22.9025360129611</v>
      </c>
      <c r="AF685">
        <v>1.0370175189999999</v>
      </c>
      <c r="AH685">
        <v>27.88978882</v>
      </c>
      <c r="AK685">
        <v>32.333050191999199</v>
      </c>
      <c r="AO685">
        <v>1.0284247870000001</v>
      </c>
      <c r="AQ685">
        <v>20.5371063199999</v>
      </c>
      <c r="AT685">
        <v>23.061625199755099</v>
      </c>
    </row>
    <row r="686" spans="5:46" x14ac:dyDescent="0.25">
      <c r="E686">
        <v>0.62413500980000003</v>
      </c>
      <c r="F686">
        <f t="shared" si="10"/>
        <v>624.13500980000003</v>
      </c>
      <c r="H686">
        <v>29.975787350000001</v>
      </c>
      <c r="K686">
        <v>29.842506364932799</v>
      </c>
      <c r="W686">
        <v>1.032079961</v>
      </c>
      <c r="Y686">
        <v>17.978257750000001</v>
      </c>
      <c r="AB686">
        <v>22.391047628319001</v>
      </c>
      <c r="AF686">
        <v>1.0366204510000001</v>
      </c>
      <c r="AH686">
        <v>27.412997440000002</v>
      </c>
      <c r="AK686">
        <v>31.856214956967499</v>
      </c>
      <c r="AO686">
        <v>1.0279300769999999</v>
      </c>
      <c r="AQ686">
        <v>19.950907900000001</v>
      </c>
      <c r="AT686">
        <v>22.460776442329198</v>
      </c>
    </row>
    <row r="687" spans="5:46" x14ac:dyDescent="0.25">
      <c r="E687">
        <v>0.62513500980000003</v>
      </c>
      <c r="F687">
        <f t="shared" si="10"/>
        <v>625.13500980000003</v>
      </c>
      <c r="H687">
        <v>29.95357971</v>
      </c>
      <c r="K687">
        <v>29.8320985028484</v>
      </c>
      <c r="W687">
        <v>1.0315897510000001</v>
      </c>
      <c r="Y687">
        <v>17.43978882</v>
      </c>
      <c r="AB687">
        <v>21.8893174238633</v>
      </c>
      <c r="AF687">
        <v>1.036226313</v>
      </c>
      <c r="AH687">
        <v>26.9082733199999</v>
      </c>
      <c r="AK687">
        <v>31.385485396492399</v>
      </c>
      <c r="AO687">
        <v>1.0274264470000001</v>
      </c>
      <c r="AQ687">
        <v>19.315591430000001</v>
      </c>
      <c r="AT687">
        <v>21.846600004912698</v>
      </c>
    </row>
    <row r="688" spans="5:46" x14ac:dyDescent="0.25">
      <c r="E688">
        <v>0.62613500980000003</v>
      </c>
      <c r="F688">
        <f t="shared" si="10"/>
        <v>626.13500980000003</v>
      </c>
      <c r="H688">
        <v>29.9192962599999</v>
      </c>
      <c r="K688">
        <v>29.8092576197547</v>
      </c>
      <c r="W688">
        <v>1.0310889299999999</v>
      </c>
      <c r="Y688">
        <v>16.874353030000002</v>
      </c>
      <c r="AB688">
        <v>21.3738553493775</v>
      </c>
      <c r="AF688">
        <v>1.0358341790000001</v>
      </c>
      <c r="AH688">
        <v>26.422677610000001</v>
      </c>
      <c r="AK688">
        <v>30.9189409431124</v>
      </c>
      <c r="AO688">
        <v>1.0269343740000001</v>
      </c>
      <c r="AQ688">
        <v>18.711018370000001</v>
      </c>
      <c r="AT688">
        <v>21.2540826289788</v>
      </c>
    </row>
    <row r="689" spans="5:46" x14ac:dyDescent="0.25">
      <c r="E689">
        <v>0.62713500980000003</v>
      </c>
      <c r="F689">
        <f t="shared" si="10"/>
        <v>627.13500980000003</v>
      </c>
      <c r="H689">
        <v>29.915368650000001</v>
      </c>
      <c r="K689">
        <v>29.8008889956416</v>
      </c>
      <c r="W689">
        <v>1.030592285</v>
      </c>
      <c r="Y689">
        <v>16.3239593499999</v>
      </c>
      <c r="AB689">
        <v>20.866910251540101</v>
      </c>
      <c r="AF689">
        <v>1.0354368169999999</v>
      </c>
      <c r="AH689">
        <v>25.940469360000002</v>
      </c>
      <c r="AK689">
        <v>30.4454061186545</v>
      </c>
      <c r="AO689">
        <v>1.0264373200000001</v>
      </c>
      <c r="AQ689">
        <v>18.088690190000001</v>
      </c>
      <c r="AT689">
        <v>20.6537951624816</v>
      </c>
    </row>
    <row r="690" spans="5:46" x14ac:dyDescent="0.25">
      <c r="E690">
        <v>0.62813500980000003</v>
      </c>
      <c r="F690">
        <f t="shared" si="10"/>
        <v>628.13500980000003</v>
      </c>
      <c r="H690">
        <v>29.86876526</v>
      </c>
      <c r="K690">
        <v>29.784841918777399</v>
      </c>
      <c r="W690">
        <v>1.030094743</v>
      </c>
      <c r="Y690">
        <v>15.77700653</v>
      </c>
      <c r="AB690">
        <v>20.359934126558699</v>
      </c>
      <c r="AF690">
        <v>1.035040328</v>
      </c>
      <c r="AH690">
        <v>25.42118683</v>
      </c>
      <c r="AK690">
        <v>29.974973134995199</v>
      </c>
      <c r="AO690">
        <v>1.025938419</v>
      </c>
      <c r="AQ690">
        <v>17.481115719999899</v>
      </c>
      <c r="AT690">
        <v>20.052445950671299</v>
      </c>
    </row>
    <row r="691" spans="5:46" x14ac:dyDescent="0.25">
      <c r="E691">
        <v>0.62913500980000003</v>
      </c>
      <c r="F691">
        <f t="shared" si="10"/>
        <v>629.13500980000003</v>
      </c>
      <c r="H691">
        <v>29.846594240000002</v>
      </c>
      <c r="K691">
        <v>29.771416684696799</v>
      </c>
      <c r="W691">
        <v>1.0296027990000001</v>
      </c>
      <c r="Y691">
        <v>15.2297546399999</v>
      </c>
      <c r="AB691">
        <v>19.862183066248299</v>
      </c>
      <c r="AF691">
        <v>1.0346398029999999</v>
      </c>
      <c r="AH691">
        <v>24.94754944</v>
      </c>
      <c r="AK691">
        <v>29.499647253196201</v>
      </c>
      <c r="AO691">
        <v>1.025441791</v>
      </c>
      <c r="AQ691">
        <v>16.892968750000001</v>
      </c>
      <c r="AT691">
        <v>19.4566621429904</v>
      </c>
    </row>
    <row r="692" spans="5:46" x14ac:dyDescent="0.25">
      <c r="E692">
        <v>0.63013500980000003</v>
      </c>
      <c r="F692">
        <f t="shared" si="10"/>
        <v>630.13500980000003</v>
      </c>
      <c r="H692">
        <v>29.812554930000001</v>
      </c>
      <c r="K692">
        <v>29.750505299109602</v>
      </c>
      <c r="W692">
        <v>1.0291093790000001</v>
      </c>
      <c r="Y692">
        <v>14.69576569</v>
      </c>
      <c r="AB692">
        <v>19.362924541820899</v>
      </c>
      <c r="AF692">
        <v>1.034250047</v>
      </c>
      <c r="AH692">
        <v>24.44600372</v>
      </c>
      <c r="AK692">
        <v>29.042531082705299</v>
      </c>
      <c r="AO692">
        <v>1.0249421409999999</v>
      </c>
      <c r="AQ692">
        <v>16.3169601399999</v>
      </c>
      <c r="AT692">
        <v>18.857228247245999</v>
      </c>
    </row>
    <row r="693" spans="5:46" x14ac:dyDescent="0.25">
      <c r="E693">
        <v>0.63113500980000004</v>
      </c>
      <c r="F693">
        <f t="shared" si="10"/>
        <v>631.13500980000003</v>
      </c>
      <c r="H693">
        <v>29.796652219999899</v>
      </c>
      <c r="K693">
        <v>29.743708085051001</v>
      </c>
      <c r="W693">
        <v>1.0286143459999999</v>
      </c>
      <c r="Y693">
        <v>14.158291630000001</v>
      </c>
      <c r="AB693">
        <v>18.862602591208301</v>
      </c>
      <c r="AF693">
        <v>1.033857303</v>
      </c>
      <c r="AH693">
        <v>23.99027405</v>
      </c>
      <c r="AK693">
        <v>28.580880450491701</v>
      </c>
      <c r="AO693">
        <v>1.024444956</v>
      </c>
      <c r="AQ693">
        <v>15.71886597</v>
      </c>
      <c r="AT693">
        <v>18.263641636962198</v>
      </c>
    </row>
    <row r="694" spans="5:46" x14ac:dyDescent="0.25">
      <c r="E694">
        <v>0.63213500980000004</v>
      </c>
      <c r="F694">
        <f t="shared" si="10"/>
        <v>632.13500980000003</v>
      </c>
      <c r="H694">
        <v>29.779989619999899</v>
      </c>
      <c r="K694">
        <v>29.7322076364403</v>
      </c>
      <c r="W694">
        <v>1.0281202570000001</v>
      </c>
      <c r="Y694">
        <v>13.63048096</v>
      </c>
      <c r="AB694">
        <v>18.364931834668301</v>
      </c>
      <c r="AF694">
        <v>1.0334468800000001</v>
      </c>
      <c r="AH694">
        <v>23.456582640000001</v>
      </c>
      <c r="AK694">
        <v>28.093207901782399</v>
      </c>
      <c r="AO694">
        <v>1.0239427679999999</v>
      </c>
      <c r="AQ694">
        <v>15.108110050000001</v>
      </c>
      <c r="AT694">
        <v>17.663071309612398</v>
      </c>
    </row>
    <row r="695" spans="5:46" x14ac:dyDescent="0.25">
      <c r="E695">
        <v>0.63313500980000004</v>
      </c>
      <c r="F695">
        <f t="shared" si="10"/>
        <v>633.13500980000003</v>
      </c>
      <c r="H695">
        <v>29.74874878</v>
      </c>
      <c r="K695">
        <v>29.7097066019473</v>
      </c>
      <c r="W695">
        <v>1.027618487</v>
      </c>
      <c r="Y695">
        <v>13.08652039</v>
      </c>
      <c r="AB695">
        <v>17.8576241641601</v>
      </c>
      <c r="AF695">
        <v>1.03305271</v>
      </c>
      <c r="AH695">
        <v>22.9872467</v>
      </c>
      <c r="AK695">
        <v>27.633604973732201</v>
      </c>
      <c r="AO695">
        <v>1.0234366479999999</v>
      </c>
      <c r="AQ695">
        <v>14.47488708</v>
      </c>
      <c r="AT695">
        <v>17.0581662927435</v>
      </c>
    </row>
    <row r="696" spans="5:46" x14ac:dyDescent="0.25">
      <c r="E696">
        <v>0.63413500980000004</v>
      </c>
      <c r="F696">
        <f t="shared" si="10"/>
        <v>634.13500980000003</v>
      </c>
      <c r="H696">
        <v>29.74276733</v>
      </c>
      <c r="K696">
        <v>29.700639272369799</v>
      </c>
      <c r="W696">
        <v>1.027121315</v>
      </c>
      <c r="Y696">
        <v>12.55587616</v>
      </c>
      <c r="AB696">
        <v>17.358875055175201</v>
      </c>
      <c r="AF696">
        <v>1.0326592240000001</v>
      </c>
      <c r="AH696">
        <v>22.52688599</v>
      </c>
      <c r="AK696">
        <v>27.174888346442899</v>
      </c>
      <c r="AO696">
        <v>1.0229404390000001</v>
      </c>
      <c r="AQ696">
        <v>13.888594060000001</v>
      </c>
      <c r="AT696">
        <v>16.471586145896001</v>
      </c>
    </row>
    <row r="697" spans="5:46" x14ac:dyDescent="0.25">
      <c r="E697">
        <v>0.63513500980000004</v>
      </c>
      <c r="F697">
        <f t="shared" si="10"/>
        <v>635.13500980000003</v>
      </c>
      <c r="H697">
        <v>29.71833496</v>
      </c>
      <c r="K697">
        <v>29.6901965048359</v>
      </c>
      <c r="W697">
        <v>1.0266247589999999</v>
      </c>
      <c r="Y697">
        <v>12.03087234</v>
      </c>
      <c r="AB697">
        <v>16.861786958542201</v>
      </c>
      <c r="AF697">
        <v>1.032264903</v>
      </c>
      <c r="AH697">
        <v>22.015626529999899</v>
      </c>
      <c r="AK697">
        <v>26.715482179009101</v>
      </c>
      <c r="AO697">
        <v>1.0224429420000001</v>
      </c>
      <c r="AQ697">
        <v>13.31983185</v>
      </c>
      <c r="AT697">
        <v>15.883031749979301</v>
      </c>
    </row>
    <row r="698" spans="5:46" x14ac:dyDescent="0.25">
      <c r="E698">
        <v>0.63613500980000004</v>
      </c>
      <c r="F698">
        <f t="shared" si="10"/>
        <v>636.13500980000003</v>
      </c>
      <c r="H698">
        <v>29.69439697</v>
      </c>
      <c r="K698">
        <v>29.6750660161977</v>
      </c>
      <c r="W698">
        <v>1.0261272420000001</v>
      </c>
      <c r="Y698">
        <v>11.49400558</v>
      </c>
      <c r="AB698">
        <v>16.3642936390691</v>
      </c>
      <c r="AF698">
        <v>1.031869683</v>
      </c>
      <c r="AH698">
        <v>21.565344240000002</v>
      </c>
      <c r="AK698">
        <v>26.255549582644999</v>
      </c>
      <c r="AO698">
        <v>1.0219408379999999</v>
      </c>
      <c r="AQ698">
        <v>12.73571701</v>
      </c>
      <c r="AT698">
        <v>15.288053690185301</v>
      </c>
    </row>
    <row r="699" spans="5:46" x14ac:dyDescent="0.25">
      <c r="E699">
        <v>0.63713500980000004</v>
      </c>
      <c r="F699">
        <f t="shared" si="10"/>
        <v>637.13500980000003</v>
      </c>
      <c r="H699">
        <v>29.65425415</v>
      </c>
      <c r="K699">
        <v>29.662946410693799</v>
      </c>
      <c r="W699">
        <v>1.0256309240000001</v>
      </c>
      <c r="Y699">
        <v>10.9696876499999</v>
      </c>
      <c r="AB699">
        <v>15.869587920011201</v>
      </c>
      <c r="AF699">
        <v>1.0314728200000001</v>
      </c>
      <c r="AH699">
        <v>21.064155580000001</v>
      </c>
      <c r="AK699">
        <v>25.794034499836801</v>
      </c>
      <c r="AO699">
        <v>1.0214403809999999</v>
      </c>
      <c r="AQ699">
        <v>12.16279297</v>
      </c>
      <c r="AT699">
        <v>14.6975624746101</v>
      </c>
    </row>
    <row r="700" spans="5:46" x14ac:dyDescent="0.25">
      <c r="E700">
        <v>0.63813500980000004</v>
      </c>
      <c r="F700">
        <f t="shared" si="10"/>
        <v>638.13500980000003</v>
      </c>
      <c r="H700">
        <v>29.63543091</v>
      </c>
      <c r="K700">
        <v>29.649464879709399</v>
      </c>
      <c r="W700">
        <v>1.0251298520000001</v>
      </c>
      <c r="Y700">
        <v>10.44944763</v>
      </c>
      <c r="AB700">
        <v>15.369096723040199</v>
      </c>
      <c r="AF700">
        <v>1.031069134</v>
      </c>
      <c r="AH700">
        <v>20.57782898</v>
      </c>
      <c r="AK700">
        <v>25.3231046356258</v>
      </c>
      <c r="AO700">
        <v>1.0209333620000001</v>
      </c>
      <c r="AQ700">
        <v>11.57303162</v>
      </c>
      <c r="AT700">
        <v>14.0974685449365</v>
      </c>
    </row>
    <row r="701" spans="5:46" x14ac:dyDescent="0.25">
      <c r="E701">
        <v>0.63913500980000004</v>
      </c>
      <c r="F701">
        <f t="shared" si="10"/>
        <v>639.13500980000003</v>
      </c>
      <c r="H701">
        <v>29.631222529999899</v>
      </c>
      <c r="K701">
        <v>29.638966775256801</v>
      </c>
      <c r="W701">
        <v>1.0246359190000001</v>
      </c>
      <c r="Y701">
        <v>9.9413261409999905</v>
      </c>
      <c r="AB701">
        <v>14.880167551548899</v>
      </c>
      <c r="AF701">
        <v>1.0306723680000001</v>
      </c>
      <c r="AH701">
        <v>20.1122711199999</v>
      </c>
      <c r="AK701">
        <v>24.8645958305375</v>
      </c>
      <c r="AO701">
        <v>1.0204271460000001</v>
      </c>
      <c r="AQ701">
        <v>10.9625389099999</v>
      </c>
      <c r="AT701">
        <v>13.5008578516291</v>
      </c>
    </row>
    <row r="702" spans="5:46" x14ac:dyDescent="0.25">
      <c r="E702">
        <v>0.64013500980000004</v>
      </c>
      <c r="F702">
        <f t="shared" si="10"/>
        <v>640.13500980000003</v>
      </c>
      <c r="H702">
        <v>29.59745178</v>
      </c>
      <c r="K702">
        <v>29.626221141112399</v>
      </c>
      <c r="W702">
        <v>1.024132515</v>
      </c>
      <c r="Y702">
        <v>9.4045066829999904</v>
      </c>
      <c r="AB702">
        <v>14.378147611973199</v>
      </c>
      <c r="AF702">
        <v>1.030278246</v>
      </c>
      <c r="AH702">
        <v>19.6331100499999</v>
      </c>
      <c r="AK702">
        <v>24.410523286172399</v>
      </c>
      <c r="AO702">
        <v>1.0199287189999999</v>
      </c>
      <c r="AQ702">
        <v>10.384709170000001</v>
      </c>
      <c r="AT702">
        <v>12.918364375153701</v>
      </c>
    </row>
    <row r="703" spans="5:46" x14ac:dyDescent="0.25">
      <c r="E703">
        <v>0.64113500980000004</v>
      </c>
      <c r="F703">
        <f t="shared" si="10"/>
        <v>641.13500980000003</v>
      </c>
      <c r="H703">
        <v>29.59482727</v>
      </c>
      <c r="K703">
        <v>29.6203035801562</v>
      </c>
      <c r="W703">
        <v>1.0236339050000001</v>
      </c>
      <c r="Y703">
        <v>8.8919776919999904</v>
      </c>
      <c r="AB703">
        <v>13.8848450421604</v>
      </c>
      <c r="AF703">
        <v>1.029879263</v>
      </c>
      <c r="AH703">
        <v>19.189128109999899</v>
      </c>
      <c r="AK703">
        <v>23.949345451214999</v>
      </c>
      <c r="AO703">
        <v>1.019423875</v>
      </c>
      <c r="AQ703">
        <v>9.7998809809999905</v>
      </c>
      <c r="AT703">
        <v>12.325441646823499</v>
      </c>
    </row>
    <row r="704" spans="5:46" x14ac:dyDescent="0.25">
      <c r="E704">
        <v>0.64213500980000005</v>
      </c>
      <c r="F704">
        <f t="shared" si="10"/>
        <v>642.13500980000003</v>
      </c>
      <c r="H704">
        <v>29.571939090000001</v>
      </c>
      <c r="K704">
        <v>29.607451437744999</v>
      </c>
      <c r="W704">
        <v>1.0231353750000001</v>
      </c>
      <c r="Y704">
        <v>8.3887535100000008</v>
      </c>
      <c r="AB704">
        <v>13.3922217508551</v>
      </c>
      <c r="AF704">
        <v>1.0294727930000001</v>
      </c>
      <c r="AH704">
        <v>18.66132507</v>
      </c>
      <c r="AK704">
        <v>23.477842383531399</v>
      </c>
      <c r="AO704">
        <v>1.0189266560000001</v>
      </c>
      <c r="AQ704">
        <v>9.2513839719999904</v>
      </c>
      <c r="AT704">
        <v>11.7467119364215</v>
      </c>
    </row>
    <row r="705" spans="5:46" x14ac:dyDescent="0.25">
      <c r="E705">
        <v>0.64313500980000005</v>
      </c>
      <c r="F705">
        <f t="shared" si="10"/>
        <v>643.13500980000003</v>
      </c>
      <c r="H705">
        <v>29.54002075</v>
      </c>
      <c r="K705">
        <v>29.591146113593599</v>
      </c>
      <c r="W705">
        <v>1.0226392950000001</v>
      </c>
      <c r="Y705">
        <v>7.8781639099999996</v>
      </c>
      <c r="AB705">
        <v>12.9038370292841</v>
      </c>
      <c r="AF705">
        <v>1.029079708</v>
      </c>
      <c r="AH705">
        <v>18.242089839999899</v>
      </c>
      <c r="AK705">
        <v>23.028811084960701</v>
      </c>
      <c r="AO705">
        <v>1.018421131</v>
      </c>
      <c r="AQ705">
        <v>8.6792984010000005</v>
      </c>
      <c r="AT705">
        <v>11.154413417151</v>
      </c>
    </row>
    <row r="706" spans="5:46" x14ac:dyDescent="0.25">
      <c r="E706">
        <v>0.64413500980000005</v>
      </c>
      <c r="F706">
        <f t="shared" si="10"/>
        <v>644.13500980000003</v>
      </c>
      <c r="H706">
        <v>29.528323360000002</v>
      </c>
      <c r="K706">
        <v>29.590984649032499</v>
      </c>
      <c r="W706">
        <v>1.0221402150000001</v>
      </c>
      <c r="Y706">
        <v>7.3763519290000001</v>
      </c>
      <c r="AB706">
        <v>12.411719327803301</v>
      </c>
      <c r="AF706">
        <v>1.0286794640000001</v>
      </c>
      <c r="AH706">
        <v>17.74802704</v>
      </c>
      <c r="AK706">
        <v>22.568284339268398</v>
      </c>
      <c r="AO706">
        <v>1.0179169729999999</v>
      </c>
      <c r="AQ706">
        <v>8.1243949890000007</v>
      </c>
      <c r="AT706">
        <v>10.566295962698399</v>
      </c>
    </row>
    <row r="707" spans="5:46" x14ac:dyDescent="0.25">
      <c r="E707">
        <v>0.64513500980000005</v>
      </c>
      <c r="F707">
        <f t="shared" si="10"/>
        <v>645.13500980000003</v>
      </c>
      <c r="H707">
        <v>29.517089840000001</v>
      </c>
      <c r="K707">
        <v>29.580924341627</v>
      </c>
      <c r="W707">
        <v>1.0216411620000001</v>
      </c>
      <c r="Y707">
        <v>6.8724082949999996</v>
      </c>
      <c r="AB707">
        <v>11.920748473600799</v>
      </c>
      <c r="AF707">
        <v>1.028281606</v>
      </c>
      <c r="AH707">
        <v>17.292523190000001</v>
      </c>
      <c r="AK707">
        <v>22.112677352241001</v>
      </c>
      <c r="AO707">
        <v>1.017410766</v>
      </c>
      <c r="AQ707">
        <v>7.5472335819999996</v>
      </c>
      <c r="AT707">
        <v>9.9758703128878601</v>
      </c>
    </row>
    <row r="708" spans="5:46" x14ac:dyDescent="0.25">
      <c r="E708">
        <v>0.64613500980000005</v>
      </c>
      <c r="F708">
        <f t="shared" si="10"/>
        <v>646.13500980000003</v>
      </c>
      <c r="H708">
        <v>29.486306760000002</v>
      </c>
      <c r="K708">
        <v>29.557918829472602</v>
      </c>
      <c r="W708">
        <v>1.0211393849999999</v>
      </c>
      <c r="Y708">
        <v>6.3629001619999999</v>
      </c>
      <c r="AB708">
        <v>11.426827762176799</v>
      </c>
      <c r="AF708">
        <v>1.0278757629999999</v>
      </c>
      <c r="AH708">
        <v>16.811872860000001</v>
      </c>
      <c r="AK708">
        <v>21.645297392908301</v>
      </c>
      <c r="AO708">
        <v>1.0169005879999999</v>
      </c>
      <c r="AQ708">
        <v>6.9540573119999998</v>
      </c>
      <c r="AT708">
        <v>9.3802832241001095</v>
      </c>
    </row>
    <row r="709" spans="5:46" x14ac:dyDescent="0.25">
      <c r="E709">
        <v>0.64713500980000005</v>
      </c>
      <c r="F709">
        <f t="shared" si="10"/>
        <v>647.13500980000003</v>
      </c>
      <c r="H709">
        <v>29.47286377</v>
      </c>
      <c r="K709">
        <v>29.549768661853602</v>
      </c>
      <c r="W709">
        <v>1.0206347250000001</v>
      </c>
      <c r="Y709">
        <v>5.8556838989999997</v>
      </c>
      <c r="AB709">
        <v>10.930066700560999</v>
      </c>
      <c r="AF709">
        <v>1.027478219</v>
      </c>
      <c r="AH709">
        <v>16.346452330000002</v>
      </c>
      <c r="AK709">
        <v>21.192394026303401</v>
      </c>
      <c r="AO709">
        <v>1.0163940899999999</v>
      </c>
      <c r="AQ709">
        <v>6.375187683</v>
      </c>
      <c r="AT709">
        <v>8.7924654569177108</v>
      </c>
    </row>
    <row r="710" spans="5:46" x14ac:dyDescent="0.25">
      <c r="E710">
        <v>0.64813500980000005</v>
      </c>
      <c r="F710">
        <f t="shared" si="10"/>
        <v>648.13500980000003</v>
      </c>
      <c r="H710">
        <v>29.45516052</v>
      </c>
      <c r="K710">
        <v>29.538715067790999</v>
      </c>
      <c r="W710">
        <v>1.020134291</v>
      </c>
      <c r="Y710">
        <v>5.3595027919999998</v>
      </c>
      <c r="AB710">
        <v>10.4405879739351</v>
      </c>
      <c r="AF710">
        <v>1.0270814210000001</v>
      </c>
      <c r="AH710">
        <v>15.90493317</v>
      </c>
      <c r="AK710">
        <v>20.740678355924601</v>
      </c>
      <c r="AO710">
        <v>1.0158877129999999</v>
      </c>
      <c r="AQ710">
        <v>5.8129768369999999</v>
      </c>
      <c r="AT710">
        <v>8.2055323421964896</v>
      </c>
    </row>
    <row r="711" spans="5:46" x14ac:dyDescent="0.25">
      <c r="E711">
        <v>0.64913500980000005</v>
      </c>
      <c r="F711">
        <f t="shared" ref="F711:F774" si="11">E711*1000</f>
        <v>649.13500980000003</v>
      </c>
      <c r="H711">
        <v>29.431130979999899</v>
      </c>
      <c r="K711">
        <v>29.530231616665102</v>
      </c>
      <c r="W711">
        <v>1.0196327549999999</v>
      </c>
      <c r="Y711">
        <v>4.8514907840000001</v>
      </c>
      <c r="AB711">
        <v>9.9499515629645998</v>
      </c>
      <c r="AF711">
        <v>1.0266812670000001</v>
      </c>
      <c r="AH711">
        <v>15.41134186</v>
      </c>
      <c r="AK711">
        <v>20.2841635902072</v>
      </c>
      <c r="AO711">
        <v>1.0153770310000001</v>
      </c>
      <c r="AQ711">
        <v>5.2455204010000003</v>
      </c>
      <c r="AT711">
        <v>7.6123968778105899</v>
      </c>
    </row>
    <row r="712" spans="5:46" x14ac:dyDescent="0.25">
      <c r="E712">
        <v>0.65013500980000005</v>
      </c>
      <c r="F712">
        <f t="shared" si="11"/>
        <v>650.13500980000003</v>
      </c>
      <c r="H712">
        <v>29.42652283</v>
      </c>
      <c r="K712">
        <v>29.525569730628401</v>
      </c>
      <c r="W712">
        <v>1.0191355580000001</v>
      </c>
      <c r="Y712">
        <v>4.3643920899999999</v>
      </c>
      <c r="AB712">
        <v>9.4662379253479205</v>
      </c>
      <c r="AF712">
        <v>1.026277128</v>
      </c>
      <c r="AH712">
        <v>14.99198608</v>
      </c>
      <c r="AK712">
        <v>19.822412468316401</v>
      </c>
      <c r="AO712">
        <v>1.0148768079999999</v>
      </c>
      <c r="AQ712">
        <v>4.7087593080000003</v>
      </c>
      <c r="AT712">
        <v>7.0380076266974196</v>
      </c>
    </row>
    <row r="713" spans="5:46" x14ac:dyDescent="0.25">
      <c r="E713">
        <v>0.65113500980000005</v>
      </c>
      <c r="F713">
        <f t="shared" si="11"/>
        <v>651.13500980000003</v>
      </c>
      <c r="H713">
        <v>29.402978520000001</v>
      </c>
      <c r="K713">
        <v>29.5125890548059</v>
      </c>
      <c r="W713">
        <v>1.018634426</v>
      </c>
      <c r="Y713">
        <v>3.864979553</v>
      </c>
      <c r="AB713">
        <v>8.9770983958507902</v>
      </c>
      <c r="AF713">
        <v>1.0258736100000001</v>
      </c>
      <c r="AH713">
        <v>14.49638977</v>
      </c>
      <c r="AK713">
        <v>19.3628397121254</v>
      </c>
      <c r="AO713">
        <v>1.0143693600000001</v>
      </c>
      <c r="AQ713">
        <v>4.1530448910000004</v>
      </c>
      <c r="AT713">
        <v>6.4512100362815499</v>
      </c>
    </row>
    <row r="714" spans="5:46" x14ac:dyDescent="0.25">
      <c r="E714">
        <v>0.65213500980000005</v>
      </c>
      <c r="F714">
        <f t="shared" si="11"/>
        <v>652.13500980000003</v>
      </c>
      <c r="H714">
        <v>29.377719119999899</v>
      </c>
      <c r="K714">
        <v>29.500938061026101</v>
      </c>
      <c r="W714">
        <v>1.0181353870000001</v>
      </c>
      <c r="Y714">
        <v>3.372636414</v>
      </c>
      <c r="AB714">
        <v>8.4919559806480205</v>
      </c>
      <c r="AF714">
        <v>1.025473431</v>
      </c>
      <c r="AH714">
        <v>14.05443726</v>
      </c>
      <c r="AK714">
        <v>18.9092380849746</v>
      </c>
      <c r="AO714">
        <v>1.013857188</v>
      </c>
      <c r="AQ714">
        <v>3.5844280240000002</v>
      </c>
      <c r="AT714">
        <v>5.85813086836606</v>
      </c>
    </row>
    <row r="715" spans="5:46" x14ac:dyDescent="0.25">
      <c r="E715">
        <v>0.65313500980000005</v>
      </c>
      <c r="F715">
        <f t="shared" si="11"/>
        <v>653.13500980000003</v>
      </c>
      <c r="H715">
        <v>29.367572020000001</v>
      </c>
      <c r="K715">
        <v>29.490172406823799</v>
      </c>
      <c r="W715">
        <v>1.017632001</v>
      </c>
      <c r="Y715">
        <v>2.8955360410000002</v>
      </c>
      <c r="AB715">
        <v>8.0011462990269102</v>
      </c>
      <c r="AF715">
        <v>1.025074818</v>
      </c>
      <c r="AH715">
        <v>13.613140870000001</v>
      </c>
      <c r="AK715">
        <v>18.458386049296902</v>
      </c>
      <c r="AO715">
        <v>1.0133480939999999</v>
      </c>
      <c r="AQ715">
        <v>3.0044561390000002</v>
      </c>
      <c r="AT715">
        <v>5.2718388720306004</v>
      </c>
    </row>
    <row r="716" spans="5:46" x14ac:dyDescent="0.25">
      <c r="E716">
        <v>0.65413500979999994</v>
      </c>
      <c r="F716">
        <f t="shared" si="11"/>
        <v>654.13500979999992</v>
      </c>
      <c r="H716">
        <v>29.3533050499999</v>
      </c>
      <c r="K716">
        <v>29.484730996369201</v>
      </c>
      <c r="W716">
        <v>1.017127141</v>
      </c>
      <c r="Y716">
        <v>2.402759933</v>
      </c>
      <c r="AB716">
        <v>7.5094757518900499</v>
      </c>
      <c r="AF716">
        <v>1.0246709700000001</v>
      </c>
      <c r="AH716">
        <v>13.12472687</v>
      </c>
      <c r="AK716">
        <v>17.999733389841001</v>
      </c>
      <c r="AO716">
        <v>1.0128409819999999</v>
      </c>
      <c r="AQ716">
        <v>2.442617416</v>
      </c>
      <c r="AT716">
        <v>4.68949172227651</v>
      </c>
    </row>
    <row r="717" spans="5:46" x14ac:dyDescent="0.25">
      <c r="E717">
        <v>0.65513500979999995</v>
      </c>
      <c r="F717">
        <f t="shared" si="11"/>
        <v>655.13500979999992</v>
      </c>
      <c r="H717">
        <v>29.33049316</v>
      </c>
      <c r="K717">
        <v>29.466261622886101</v>
      </c>
      <c r="W717">
        <v>1.0166268409999999</v>
      </c>
      <c r="Y717">
        <v>1.9223106379999999</v>
      </c>
      <c r="AB717">
        <v>7.0252987986180804</v>
      </c>
      <c r="AF717">
        <v>1.024268666</v>
      </c>
      <c r="AH717">
        <v>12.70916901</v>
      </c>
      <c r="AK717">
        <v>17.544593504995198</v>
      </c>
      <c r="AO717">
        <v>1.012335848</v>
      </c>
      <c r="AQ717">
        <v>1.900325203</v>
      </c>
      <c r="AT717">
        <v>4.1109064857788704</v>
      </c>
    </row>
    <row r="718" spans="5:46" x14ac:dyDescent="0.25">
      <c r="E718">
        <v>0.65613500979999995</v>
      </c>
      <c r="F718">
        <f t="shared" si="11"/>
        <v>656.13500979999992</v>
      </c>
      <c r="H718">
        <v>29.33519592</v>
      </c>
      <c r="K718">
        <v>29.458263457102799</v>
      </c>
      <c r="W718">
        <v>1.016131066</v>
      </c>
      <c r="Y718">
        <v>1.429075146</v>
      </c>
      <c r="AB718">
        <v>6.5476842161716098</v>
      </c>
      <c r="AF718">
        <v>1.0238646600000001</v>
      </c>
      <c r="AH718">
        <v>12.22530823</v>
      </c>
      <c r="AK718">
        <v>17.087378793730501</v>
      </c>
      <c r="AO718">
        <v>1.0118257879999999</v>
      </c>
      <c r="AQ718">
        <v>1.3603489879999999</v>
      </c>
      <c r="AT718">
        <v>3.52455611785189</v>
      </c>
    </row>
    <row r="719" spans="5:46" x14ac:dyDescent="0.25">
      <c r="E719">
        <v>0.65713500979999995</v>
      </c>
      <c r="F719">
        <f t="shared" si="11"/>
        <v>657.13500979999992</v>
      </c>
      <c r="H719">
        <v>29.3138183599999</v>
      </c>
      <c r="K719">
        <v>29.457307539796901</v>
      </c>
      <c r="W719">
        <v>1.0156302719999999</v>
      </c>
      <c r="Y719">
        <v>0.96098699600000004</v>
      </c>
      <c r="AB719">
        <v>6.0628068513130904</v>
      </c>
      <c r="AF719">
        <v>1.023465544</v>
      </c>
      <c r="AH719">
        <v>11.8041992199999</v>
      </c>
      <c r="AK719">
        <v>16.638572827187499</v>
      </c>
      <c r="AO719">
        <v>1.0113193039999999</v>
      </c>
      <c r="AQ719">
        <v>0.82626895899999997</v>
      </c>
      <c r="AT719">
        <v>2.9454586279502202</v>
      </c>
    </row>
    <row r="720" spans="5:46" x14ac:dyDescent="0.25">
      <c r="E720">
        <v>0.65813500979999995</v>
      </c>
      <c r="F720">
        <f t="shared" si="11"/>
        <v>658.13500979999992</v>
      </c>
      <c r="H720">
        <v>29.28460999</v>
      </c>
      <c r="K720">
        <v>29.442934013455101</v>
      </c>
      <c r="W720">
        <v>1.0151333259999999</v>
      </c>
      <c r="Y720">
        <v>0.50142922400000001</v>
      </c>
      <c r="AB720">
        <v>5.5843932514979597</v>
      </c>
      <c r="AF720">
        <v>1.0230653059999999</v>
      </c>
      <c r="AH720">
        <v>11.33360901</v>
      </c>
      <c r="AK720">
        <v>16.188072148242199</v>
      </c>
      <c r="AO720">
        <v>1.010802333</v>
      </c>
      <c r="AQ720">
        <v>0.26093187299999998</v>
      </c>
      <c r="AT720">
        <v>2.34939471136421</v>
      </c>
    </row>
    <row r="721" spans="5:46" x14ac:dyDescent="0.25">
      <c r="E721">
        <v>0.65913500979999995</v>
      </c>
      <c r="F721">
        <f t="shared" si="11"/>
        <v>659.13500979999992</v>
      </c>
      <c r="H721">
        <v>29.273696900000001</v>
      </c>
      <c r="K721">
        <v>29.433671720584801</v>
      </c>
      <c r="W721">
        <v>1.0146506129999999</v>
      </c>
      <c r="Y721">
        <v>4.6796450000000003E-2</v>
      </c>
      <c r="AB721">
        <v>5.1262623736383102</v>
      </c>
      <c r="AF721">
        <v>1.0226560389999999</v>
      </c>
      <c r="AH721">
        <v>10.87609711</v>
      </c>
      <c r="AK721">
        <v>15.724023410817599</v>
      </c>
      <c r="AO721">
        <v>1.0104667000000001</v>
      </c>
      <c r="AQ721">
        <v>-3.0299120000000001E-3</v>
      </c>
      <c r="AT721">
        <v>2.0552430743688599</v>
      </c>
    </row>
    <row r="722" spans="5:46" x14ac:dyDescent="0.25">
      <c r="E722">
        <v>0.66013500979999995</v>
      </c>
      <c r="F722">
        <f t="shared" si="11"/>
        <v>660.13500979999992</v>
      </c>
      <c r="H722">
        <v>29.266857909999899</v>
      </c>
      <c r="K722">
        <v>29.424832675033102</v>
      </c>
      <c r="AF722">
        <v>1.0222546340000001</v>
      </c>
      <c r="AH722">
        <v>10.4703887899999</v>
      </c>
      <c r="AK722">
        <v>15.273823082606199</v>
      </c>
    </row>
    <row r="723" spans="5:46" x14ac:dyDescent="0.25">
      <c r="E723">
        <v>0.66113500979999995</v>
      </c>
      <c r="F723">
        <f t="shared" si="11"/>
        <v>661.13500979999992</v>
      </c>
      <c r="H723">
        <v>29.261535640000002</v>
      </c>
      <c r="K723">
        <v>29.4184136346815</v>
      </c>
      <c r="AF723">
        <v>1.0218490229999999</v>
      </c>
      <c r="AH723">
        <v>9.999958801</v>
      </c>
      <c r="AK723">
        <v>14.8170266022194</v>
      </c>
    </row>
    <row r="724" spans="5:46" x14ac:dyDescent="0.25">
      <c r="E724">
        <v>0.66213500979999995</v>
      </c>
      <c r="F724">
        <f t="shared" si="11"/>
        <v>662.13500979999992</v>
      </c>
      <c r="H724">
        <v>29.222677610000002</v>
      </c>
      <c r="K724">
        <v>29.398701858888</v>
      </c>
      <c r="AF724">
        <v>1.0214435260000001</v>
      </c>
      <c r="AH724">
        <v>9.5770675660000002</v>
      </c>
      <c r="AK724">
        <v>14.3613033932006</v>
      </c>
    </row>
    <row r="725" spans="5:46" x14ac:dyDescent="0.25">
      <c r="E725">
        <v>0.66313500979999995</v>
      </c>
      <c r="F725">
        <f t="shared" si="11"/>
        <v>663.13500979999992</v>
      </c>
      <c r="H725">
        <v>29.21197815</v>
      </c>
      <c r="K725">
        <v>29.3959719900819</v>
      </c>
      <c r="AF725">
        <v>1.021040204</v>
      </c>
      <c r="AH725">
        <v>9.1075752259999998</v>
      </c>
      <c r="AK725">
        <v>13.9095980911737</v>
      </c>
    </row>
    <row r="726" spans="5:46" x14ac:dyDescent="0.25">
      <c r="E726">
        <v>0.66413500979999995</v>
      </c>
      <c r="F726">
        <f t="shared" si="11"/>
        <v>664.13500979999992</v>
      </c>
      <c r="H726">
        <v>29.199490359999899</v>
      </c>
      <c r="K726">
        <v>29.387571842004601</v>
      </c>
      <c r="AF726">
        <v>1.0206436910000001</v>
      </c>
      <c r="AH726">
        <v>8.7028099060000006</v>
      </c>
      <c r="AK726">
        <v>13.468813083037199</v>
      </c>
    </row>
    <row r="727" spans="5:46" x14ac:dyDescent="0.25">
      <c r="E727">
        <v>0.66513500979999995</v>
      </c>
      <c r="F727">
        <f t="shared" si="11"/>
        <v>665.13500979999992</v>
      </c>
      <c r="H727">
        <v>29.181945800000001</v>
      </c>
      <c r="K727">
        <v>29.377563660133301</v>
      </c>
      <c r="AF727">
        <v>1.020235891</v>
      </c>
      <c r="AH727">
        <v>8.2459098819999905</v>
      </c>
      <c r="AK727">
        <v>13.0099676822622</v>
      </c>
    </row>
    <row r="728" spans="5:46" x14ac:dyDescent="0.25">
      <c r="E728">
        <v>0.66613500979999996</v>
      </c>
      <c r="F728">
        <f t="shared" si="11"/>
        <v>666.13500979999992</v>
      </c>
      <c r="H728">
        <v>29.17844543</v>
      </c>
      <c r="K728">
        <v>29.368050560613501</v>
      </c>
      <c r="AF728">
        <v>1.0198338810000001</v>
      </c>
      <c r="AH728">
        <v>7.8180549619999997</v>
      </c>
      <c r="AK728">
        <v>12.5616687480775</v>
      </c>
    </row>
    <row r="729" spans="5:46" x14ac:dyDescent="0.25">
      <c r="E729">
        <v>0.66713500979999996</v>
      </c>
      <c r="F729">
        <f t="shared" si="11"/>
        <v>667.13500979999992</v>
      </c>
      <c r="H729">
        <v>29.161038210000001</v>
      </c>
      <c r="K729">
        <v>29.359494768156502</v>
      </c>
      <c r="AF729">
        <v>1.0194318419999999</v>
      </c>
      <c r="AH729">
        <v>7.4055374150000004</v>
      </c>
      <c r="AK729">
        <v>12.1133851157085</v>
      </c>
    </row>
    <row r="730" spans="5:46" x14ac:dyDescent="0.25">
      <c r="E730">
        <v>0.66813500979999996</v>
      </c>
      <c r="F730">
        <f t="shared" si="11"/>
        <v>668.13500979999992</v>
      </c>
      <c r="H730">
        <v>29.149368290000002</v>
      </c>
      <c r="K730">
        <v>29.350488047607101</v>
      </c>
      <c r="AF730">
        <v>1.0190218639999999</v>
      </c>
      <c r="AH730">
        <v>6.9360733029999997</v>
      </c>
      <c r="AK730">
        <v>11.653027909954099</v>
      </c>
    </row>
    <row r="731" spans="5:46" x14ac:dyDescent="0.25">
      <c r="E731">
        <v>0.66913500979999996</v>
      </c>
      <c r="F731">
        <f t="shared" si="11"/>
        <v>669.13500979999992</v>
      </c>
      <c r="H731">
        <v>29.135067750000001</v>
      </c>
      <c r="K731">
        <v>29.348481890116599</v>
      </c>
      <c r="AF731">
        <v>1.01861574</v>
      </c>
      <c r="AH731">
        <v>6.5232772829999996</v>
      </c>
      <c r="AK731">
        <v>11.2000805642898</v>
      </c>
    </row>
    <row r="732" spans="5:46" x14ac:dyDescent="0.25">
      <c r="E732">
        <v>0.67013500979999996</v>
      </c>
      <c r="F732">
        <f t="shared" si="11"/>
        <v>670.13500979999992</v>
      </c>
      <c r="H732">
        <v>29.11549072</v>
      </c>
      <c r="K732">
        <v>29.335600830063701</v>
      </c>
      <c r="AF732">
        <v>1.01820629</v>
      </c>
      <c r="AH732">
        <v>6.0651565549999997</v>
      </c>
      <c r="AK732">
        <v>10.742236976924101</v>
      </c>
    </row>
    <row r="733" spans="5:46" x14ac:dyDescent="0.25">
      <c r="E733">
        <v>0.67113500979999996</v>
      </c>
      <c r="F733">
        <f t="shared" si="11"/>
        <v>671.13500979999992</v>
      </c>
      <c r="H733">
        <v>29.111880490000001</v>
      </c>
      <c r="K733">
        <v>29.329588743989401</v>
      </c>
      <c r="AF733">
        <v>1.017800724</v>
      </c>
      <c r="AH733">
        <v>5.6419460299999997</v>
      </c>
      <c r="AK733">
        <v>10.2913509727157</v>
      </c>
    </row>
    <row r="734" spans="5:46" x14ac:dyDescent="0.25">
      <c r="E734">
        <v>0.67213500979999996</v>
      </c>
      <c r="F734">
        <f t="shared" si="11"/>
        <v>672.13500979999992</v>
      </c>
      <c r="H734">
        <v>29.095504760000001</v>
      </c>
      <c r="K734">
        <v>29.320605098276499</v>
      </c>
      <c r="AF734">
        <v>1.0173921260000001</v>
      </c>
      <c r="AH734">
        <v>5.2110740660000001</v>
      </c>
      <c r="AK734">
        <v>9.8358400090012896</v>
      </c>
    </row>
    <row r="735" spans="5:46" x14ac:dyDescent="0.25">
      <c r="E735">
        <v>0.67313500979999996</v>
      </c>
      <c r="F735">
        <f t="shared" si="11"/>
        <v>673.13500979999992</v>
      </c>
      <c r="H735">
        <v>29.084967039999899</v>
      </c>
      <c r="K735">
        <v>29.316158835525201</v>
      </c>
      <c r="AF735">
        <v>1.01699804</v>
      </c>
      <c r="AH735">
        <v>4.7911552430000004</v>
      </c>
      <c r="AK735">
        <v>9.4038148383015105</v>
      </c>
    </row>
    <row r="736" spans="5:46" x14ac:dyDescent="0.25">
      <c r="E736">
        <v>0.67413500979999996</v>
      </c>
      <c r="F736">
        <f t="shared" si="11"/>
        <v>674.13500979999992</v>
      </c>
      <c r="H736">
        <v>29.054217529999899</v>
      </c>
      <c r="K736">
        <v>29.301765533852699</v>
      </c>
      <c r="AF736">
        <v>1.016586335</v>
      </c>
      <c r="AH736">
        <v>4.3790016170000001</v>
      </c>
      <c r="AK736">
        <v>8.9428187360416693</v>
      </c>
    </row>
    <row r="737" spans="5:37" x14ac:dyDescent="0.25">
      <c r="E737">
        <v>0.67513500979999996</v>
      </c>
      <c r="F737">
        <f t="shared" si="11"/>
        <v>675.13500979999992</v>
      </c>
      <c r="H737">
        <v>29.0581298799999</v>
      </c>
      <c r="K737">
        <v>29.299119262044801</v>
      </c>
      <c r="AF737">
        <v>1.016187503</v>
      </c>
      <c r="AH737">
        <v>3.9290149689999998</v>
      </c>
      <c r="AK737">
        <v>8.5039782271919506</v>
      </c>
    </row>
    <row r="738" spans="5:37" x14ac:dyDescent="0.25">
      <c r="E738">
        <v>0.67613500979999996</v>
      </c>
      <c r="F738">
        <f t="shared" si="11"/>
        <v>676.13500979999992</v>
      </c>
      <c r="H738">
        <v>29.038864140000001</v>
      </c>
      <c r="K738">
        <v>29.2867331818601</v>
      </c>
      <c r="AF738">
        <v>1.015781348</v>
      </c>
      <c r="AH738">
        <v>3.5338558199999999</v>
      </c>
      <c r="AK738">
        <v>8.0528642221802897</v>
      </c>
    </row>
    <row r="739" spans="5:37" x14ac:dyDescent="0.25">
      <c r="E739">
        <v>0.67713500979999997</v>
      </c>
      <c r="F739">
        <f t="shared" si="11"/>
        <v>677.13500979999992</v>
      </c>
      <c r="H739">
        <v>29.02891846</v>
      </c>
      <c r="K739">
        <v>29.280024080231001</v>
      </c>
      <c r="AF739">
        <v>1.0153705580000001</v>
      </c>
      <c r="AH739">
        <v>3.0857187270000002</v>
      </c>
      <c r="AK739">
        <v>7.5953693586697604</v>
      </c>
    </row>
    <row r="740" spans="5:37" x14ac:dyDescent="0.25">
      <c r="E740">
        <v>0.67813500979999997</v>
      </c>
      <c r="F740">
        <f t="shared" si="11"/>
        <v>678.13500979999992</v>
      </c>
      <c r="H740">
        <v>29.01167603</v>
      </c>
      <c r="K740">
        <v>29.273932614474599</v>
      </c>
      <c r="AF740">
        <v>1.014968614</v>
      </c>
      <c r="AH740">
        <v>2.6856990810000001</v>
      </c>
      <c r="AK740">
        <v>7.15288150415192</v>
      </c>
    </row>
    <row r="741" spans="5:37" x14ac:dyDescent="0.25">
      <c r="E741">
        <v>0.67913500979999997</v>
      </c>
      <c r="F741">
        <f t="shared" si="11"/>
        <v>679.13500979999992</v>
      </c>
      <c r="H741">
        <v>28.9980346699999</v>
      </c>
      <c r="K741">
        <v>29.262190832723</v>
      </c>
      <c r="AF741">
        <v>1.014562682</v>
      </c>
      <c r="AH741">
        <v>2.2635025020000001</v>
      </c>
      <c r="AK741">
        <v>6.7036607581985503</v>
      </c>
    </row>
    <row r="742" spans="5:37" x14ac:dyDescent="0.25">
      <c r="E742">
        <v>0.68013500979999997</v>
      </c>
      <c r="F742">
        <f t="shared" si="11"/>
        <v>680.13500979999992</v>
      </c>
      <c r="H742">
        <v>28.9776062</v>
      </c>
      <c r="K742">
        <v>29.247217697580599</v>
      </c>
      <c r="AF742">
        <v>1.0141586819999999</v>
      </c>
      <c r="AH742">
        <v>1.8367614750000001</v>
      </c>
      <c r="AK742">
        <v>6.25807071294573</v>
      </c>
    </row>
    <row r="743" spans="5:37" x14ac:dyDescent="0.25">
      <c r="E743">
        <v>0.68113500979999997</v>
      </c>
      <c r="F743">
        <f t="shared" si="11"/>
        <v>681.13500979999992</v>
      </c>
      <c r="H743">
        <v>28.971228029999899</v>
      </c>
      <c r="K743">
        <v>29.241565105300801</v>
      </c>
      <c r="AF743">
        <v>1.0137564429999999</v>
      </c>
      <c r="AH743">
        <v>1.4475313190000001</v>
      </c>
      <c r="AK743">
        <v>5.8153963624455001</v>
      </c>
    </row>
    <row r="744" spans="5:37" x14ac:dyDescent="0.25">
      <c r="E744">
        <v>0.68213500979999997</v>
      </c>
      <c r="F744">
        <f t="shared" si="11"/>
        <v>682.13500979999992</v>
      </c>
      <c r="H744">
        <v>28.9689849899999</v>
      </c>
      <c r="K744">
        <v>29.241120487935198</v>
      </c>
      <c r="AF744">
        <v>1.0133511740000001</v>
      </c>
      <c r="AH744">
        <v>0.99175500900000002</v>
      </c>
      <c r="AK744">
        <v>5.3679674211820796</v>
      </c>
    </row>
    <row r="745" spans="5:37" x14ac:dyDescent="0.25">
      <c r="E745">
        <v>0.68313500979999997</v>
      </c>
      <c r="F745">
        <f t="shared" si="11"/>
        <v>683.13500979999992</v>
      </c>
      <c r="H745">
        <v>28.945092769999899</v>
      </c>
      <c r="K745">
        <v>29.240201692902701</v>
      </c>
      <c r="AF745">
        <v>1.0129441260000001</v>
      </c>
      <c r="AH745">
        <v>0.60507021000000005</v>
      </c>
      <c r="AK745">
        <v>4.9182896452681799</v>
      </c>
    </row>
    <row r="746" spans="5:37" x14ac:dyDescent="0.25">
      <c r="E746">
        <v>0.68413500979999997</v>
      </c>
      <c r="F746">
        <f t="shared" si="11"/>
        <v>684.13500979999992</v>
      </c>
      <c r="H746">
        <v>28.93492432</v>
      </c>
      <c r="K746">
        <v>29.2251571204024</v>
      </c>
      <c r="AF746">
        <v>1.0125401469999999</v>
      </c>
      <c r="AH746">
        <v>0.17244527300000001</v>
      </c>
      <c r="AK746">
        <v>4.4740535853886003</v>
      </c>
    </row>
    <row r="747" spans="5:37" x14ac:dyDescent="0.25">
      <c r="E747">
        <v>0.68513500979999997</v>
      </c>
      <c r="F747">
        <f t="shared" si="11"/>
        <v>685.13500979999992</v>
      </c>
      <c r="H747">
        <v>28.932403560000001</v>
      </c>
      <c r="K747">
        <v>29.2248503482801</v>
      </c>
      <c r="AF747">
        <v>1.0124835430000001</v>
      </c>
      <c r="AH747">
        <v>0.360259461</v>
      </c>
      <c r="AK747">
        <v>4.5784201251851702</v>
      </c>
    </row>
    <row r="748" spans="5:37" x14ac:dyDescent="0.25">
      <c r="E748">
        <v>0.68613500979999997</v>
      </c>
      <c r="F748">
        <f t="shared" si="11"/>
        <v>686.13500979999992</v>
      </c>
      <c r="H748">
        <v>28.9238250699999</v>
      </c>
      <c r="K748">
        <v>29.210601165108599</v>
      </c>
      <c r="AF748">
        <v>1.012841756</v>
      </c>
      <c r="AH748">
        <v>1.191038799</v>
      </c>
      <c r="AK748">
        <v>5.2930108869963703</v>
      </c>
    </row>
    <row r="749" spans="5:37" x14ac:dyDescent="0.25">
      <c r="E749">
        <v>0.68713500979999997</v>
      </c>
      <c r="F749">
        <f t="shared" si="11"/>
        <v>687.13500979999992</v>
      </c>
      <c r="H749">
        <v>28.900244140000002</v>
      </c>
      <c r="K749">
        <v>29.207274301346999</v>
      </c>
      <c r="AF749">
        <v>1.0132087279999999</v>
      </c>
      <c r="AH749">
        <v>1.9472417829999999</v>
      </c>
      <c r="AK749">
        <v>5.9486017324348301</v>
      </c>
    </row>
    <row r="750" spans="5:37" x14ac:dyDescent="0.25">
      <c r="E750">
        <v>0.68813500979999997</v>
      </c>
      <c r="F750">
        <f t="shared" si="11"/>
        <v>688.13500979999992</v>
      </c>
      <c r="H750">
        <v>28.8739624</v>
      </c>
      <c r="K750">
        <v>29.190829330897198</v>
      </c>
      <c r="AF750">
        <v>1.0135860459999999</v>
      </c>
      <c r="AH750">
        <v>2.7224477770000002</v>
      </c>
      <c r="AK750">
        <v>6.5837819906840203</v>
      </c>
    </row>
    <row r="751" spans="5:37" x14ac:dyDescent="0.25">
      <c r="E751">
        <v>0.68913500979999998</v>
      </c>
      <c r="F751">
        <f t="shared" si="11"/>
        <v>689.13500979999992</v>
      </c>
      <c r="H751">
        <v>28.867083740000002</v>
      </c>
      <c r="K751">
        <v>29.1922686220964</v>
      </c>
      <c r="AF751">
        <v>1.013952542</v>
      </c>
      <c r="AH751">
        <v>3.3887092590000001</v>
      </c>
      <c r="AK751">
        <v>7.1752640716113998</v>
      </c>
    </row>
    <row r="752" spans="5:37" x14ac:dyDescent="0.25">
      <c r="E752">
        <v>0.69013500979999998</v>
      </c>
      <c r="F752">
        <f t="shared" si="11"/>
        <v>690.13500979999992</v>
      </c>
      <c r="H752">
        <v>28.858480830000001</v>
      </c>
      <c r="K752">
        <v>29.1870292139185</v>
      </c>
      <c r="AF752">
        <v>1.014326861</v>
      </c>
      <c r="AH752">
        <v>4.1025257110000002</v>
      </c>
      <c r="AK752">
        <v>7.7605536952996603</v>
      </c>
    </row>
    <row r="753" spans="5:37" x14ac:dyDescent="0.25">
      <c r="E753">
        <v>0.69113500979999998</v>
      </c>
      <c r="F753">
        <f t="shared" si="11"/>
        <v>691.13500980000003</v>
      </c>
      <c r="H753">
        <v>28.856356810000001</v>
      </c>
      <c r="K753">
        <v>29.169710616934701</v>
      </c>
      <c r="AF753">
        <v>1.0147079409999999</v>
      </c>
      <c r="AH753">
        <v>4.7483402249999997</v>
      </c>
      <c r="AK753">
        <v>8.3401088636313307</v>
      </c>
    </row>
    <row r="754" spans="5:37" x14ac:dyDescent="0.25">
      <c r="E754">
        <v>0.69213500979999998</v>
      </c>
      <c r="F754">
        <f t="shared" si="11"/>
        <v>692.13500980000003</v>
      </c>
      <c r="H754">
        <v>28.827697749999899</v>
      </c>
      <c r="K754">
        <v>29.162738534049598</v>
      </c>
      <c r="AF754">
        <v>1.015087453</v>
      </c>
      <c r="AH754">
        <v>5.4188831329999996</v>
      </c>
      <c r="AK754">
        <v>8.9030085556009606</v>
      </c>
    </row>
    <row r="755" spans="5:37" x14ac:dyDescent="0.25">
      <c r="E755">
        <v>0.69313500979999998</v>
      </c>
      <c r="F755">
        <f t="shared" si="11"/>
        <v>693.13500980000003</v>
      </c>
      <c r="H755">
        <v>28.819046019999899</v>
      </c>
      <c r="K755">
        <v>29.161003437003199</v>
      </c>
      <c r="AF755">
        <v>1.015475315</v>
      </c>
      <c r="AH755">
        <v>6.0939727780000004</v>
      </c>
      <c r="AK755">
        <v>9.4675328745800105</v>
      </c>
    </row>
    <row r="756" spans="5:37" x14ac:dyDescent="0.25">
      <c r="E756">
        <v>0.69413500979999998</v>
      </c>
      <c r="F756">
        <f t="shared" si="11"/>
        <v>694.13500980000003</v>
      </c>
      <c r="H756">
        <v>28.80626831</v>
      </c>
      <c r="K756">
        <v>29.153456220861202</v>
      </c>
      <c r="AF756">
        <v>1.0158591910000001</v>
      </c>
      <c r="AH756">
        <v>6.7050010679999996</v>
      </c>
      <c r="AK756">
        <v>10.0146809147324</v>
      </c>
    </row>
    <row r="757" spans="5:37" x14ac:dyDescent="0.25">
      <c r="E757">
        <v>0.69513500979999998</v>
      </c>
      <c r="F757">
        <f t="shared" si="11"/>
        <v>695.13500980000003</v>
      </c>
      <c r="H757">
        <v>28.80239868</v>
      </c>
      <c r="K757">
        <v>29.149351819491098</v>
      </c>
      <c r="AF757">
        <v>1.016233296</v>
      </c>
      <c r="AH757">
        <v>7.3456916809999999</v>
      </c>
      <c r="AK757">
        <v>10.5377034927092</v>
      </c>
    </row>
    <row r="758" spans="5:37" x14ac:dyDescent="0.25">
      <c r="E758">
        <v>0.69613500979999998</v>
      </c>
      <c r="F758">
        <f t="shared" si="11"/>
        <v>696.13500980000003</v>
      </c>
      <c r="H758">
        <v>28.793371579999899</v>
      </c>
      <c r="K758">
        <v>29.136229689669399</v>
      </c>
      <c r="AF758">
        <v>1.0166250480000001</v>
      </c>
      <c r="AH758">
        <v>7.9459571840000001</v>
      </c>
      <c r="AK758">
        <v>11.081734030170001</v>
      </c>
    </row>
    <row r="759" spans="5:37" x14ac:dyDescent="0.25">
      <c r="E759">
        <v>0.69713500979999998</v>
      </c>
      <c r="F759">
        <f t="shared" si="11"/>
        <v>697.13500980000003</v>
      </c>
      <c r="H759">
        <v>28.777865599999899</v>
      </c>
      <c r="K759">
        <v>29.134722381384801</v>
      </c>
      <c r="AF759">
        <v>1.0170085200000001</v>
      </c>
      <c r="AH759">
        <v>8.5716346740000002</v>
      </c>
      <c r="AK759">
        <v>11.603860592346701</v>
      </c>
    </row>
    <row r="760" spans="5:37" x14ac:dyDescent="0.25">
      <c r="E760">
        <v>0.69813500979999998</v>
      </c>
      <c r="F760">
        <f t="shared" si="11"/>
        <v>698.13500980000003</v>
      </c>
      <c r="H760">
        <v>28.766885380000002</v>
      </c>
      <c r="K760">
        <v>29.125325932593501</v>
      </c>
      <c r="AF760">
        <v>1.0173865499999999</v>
      </c>
      <c r="AH760">
        <v>9.1464950559999902</v>
      </c>
      <c r="AK760">
        <v>12.1114383189426</v>
      </c>
    </row>
    <row r="761" spans="5:37" x14ac:dyDescent="0.25">
      <c r="E761">
        <v>0.69913500979999998</v>
      </c>
      <c r="F761">
        <f t="shared" si="11"/>
        <v>699.13500980000003</v>
      </c>
      <c r="H761">
        <v>28.75901489</v>
      </c>
      <c r="K761">
        <v>29.118938154565701</v>
      </c>
      <c r="AF761">
        <v>1.0177784169999999</v>
      </c>
      <c r="AH761">
        <v>9.7583038329999905</v>
      </c>
      <c r="AK761">
        <v>12.6355957015088</v>
      </c>
    </row>
    <row r="762" spans="5:37" x14ac:dyDescent="0.25">
      <c r="E762">
        <v>0.70013500979999999</v>
      </c>
      <c r="F762">
        <f t="shared" si="11"/>
        <v>700.13500980000003</v>
      </c>
      <c r="H762">
        <v>28.744558720000001</v>
      </c>
      <c r="K762">
        <v>29.1162568195525</v>
      </c>
      <c r="AF762">
        <v>1.0181690450000001</v>
      </c>
      <c r="AH762">
        <v>10.35142899</v>
      </c>
      <c r="AK762">
        <v>13.150970324165201</v>
      </c>
    </row>
    <row r="763" spans="5:37" x14ac:dyDescent="0.25">
      <c r="E763">
        <v>0.70113500979999999</v>
      </c>
      <c r="F763">
        <f t="shared" si="11"/>
        <v>701.13500980000003</v>
      </c>
      <c r="H763">
        <v>28.7404266399999</v>
      </c>
      <c r="K763">
        <v>29.102545027317401</v>
      </c>
      <c r="AF763">
        <v>1.018557038</v>
      </c>
      <c r="AH763">
        <v>10.90938873</v>
      </c>
      <c r="AK763">
        <v>13.656899211091099</v>
      </c>
    </row>
    <row r="764" spans="5:37" x14ac:dyDescent="0.25">
      <c r="E764">
        <v>0.70213500979999999</v>
      </c>
      <c r="F764">
        <f t="shared" si="11"/>
        <v>702.13500980000003</v>
      </c>
      <c r="H764">
        <v>28.724468989999899</v>
      </c>
      <c r="K764">
        <v>29.103699474523498</v>
      </c>
      <c r="AF764">
        <v>1.018945709</v>
      </c>
      <c r="AH764">
        <v>11.51728973</v>
      </c>
      <c r="AK764">
        <v>14.159406944429101</v>
      </c>
    </row>
    <row r="765" spans="5:37" x14ac:dyDescent="0.25">
      <c r="E765">
        <v>0.70313500979999999</v>
      </c>
      <c r="F765">
        <f t="shared" si="11"/>
        <v>703.13500980000003</v>
      </c>
      <c r="H765">
        <v>28.71410522</v>
      </c>
      <c r="K765">
        <v>29.090478481881799</v>
      </c>
      <c r="AF765">
        <v>1.0193382369999999</v>
      </c>
      <c r="AH765">
        <v>12.0618576</v>
      </c>
      <c r="AK765">
        <v>14.663594991846599</v>
      </c>
    </row>
    <row r="766" spans="5:37" x14ac:dyDescent="0.25">
      <c r="E766">
        <v>0.70413500979999999</v>
      </c>
      <c r="F766">
        <f t="shared" si="11"/>
        <v>704.13500980000003</v>
      </c>
      <c r="H766">
        <v>28.70828247</v>
      </c>
      <c r="K766">
        <v>29.082595361396301</v>
      </c>
      <c r="AF766">
        <v>1.0197195830000001</v>
      </c>
      <c r="AH766">
        <v>12.651565550000001</v>
      </c>
      <c r="AK766">
        <v>15.1458150668754</v>
      </c>
    </row>
    <row r="767" spans="5:37" x14ac:dyDescent="0.25">
      <c r="E767">
        <v>0.70513500979999999</v>
      </c>
      <c r="F767">
        <f t="shared" si="11"/>
        <v>705.13500980000003</v>
      </c>
      <c r="H767">
        <v>28.692495730000001</v>
      </c>
      <c r="K767">
        <v>29.079478084651399</v>
      </c>
      <c r="AF767">
        <v>1.0201114010000001</v>
      </c>
      <c r="AH767">
        <v>13.19753113</v>
      </c>
      <c r="AK767">
        <v>15.641919640505501</v>
      </c>
    </row>
    <row r="768" spans="5:37" x14ac:dyDescent="0.25">
      <c r="E768">
        <v>0.70613500979999999</v>
      </c>
      <c r="F768">
        <f t="shared" si="11"/>
        <v>706.13500980000003</v>
      </c>
      <c r="H768">
        <v>28.682659910000002</v>
      </c>
      <c r="K768">
        <v>29.064705291018399</v>
      </c>
      <c r="AF768">
        <v>1.0205018749999999</v>
      </c>
      <c r="AH768">
        <v>13.76113129</v>
      </c>
      <c r="AK768">
        <v>16.131596062963499</v>
      </c>
    </row>
    <row r="769" spans="5:37" x14ac:dyDescent="0.25">
      <c r="E769">
        <v>0.70713500979999999</v>
      </c>
      <c r="F769">
        <f t="shared" si="11"/>
        <v>707.13500980000003</v>
      </c>
      <c r="H769">
        <v>28.677081300000001</v>
      </c>
      <c r="K769">
        <v>29.063936558190701</v>
      </c>
      <c r="AF769">
        <v>1.0208922949999999</v>
      </c>
      <c r="AH769">
        <v>14.3301071199999</v>
      </c>
      <c r="AK769">
        <v>16.617862414836502</v>
      </c>
    </row>
    <row r="770" spans="5:37" x14ac:dyDescent="0.25">
      <c r="E770">
        <v>0.70813500979999999</v>
      </c>
      <c r="F770">
        <f t="shared" si="11"/>
        <v>708.13500980000003</v>
      </c>
      <c r="H770">
        <v>28.668643190000001</v>
      </c>
      <c r="K770">
        <v>29.053535419006199</v>
      </c>
      <c r="AF770">
        <v>1.02128434</v>
      </c>
      <c r="AH770">
        <v>14.85294189</v>
      </c>
      <c r="AK770">
        <v>17.103554146673002</v>
      </c>
    </row>
    <row r="771" spans="5:37" x14ac:dyDescent="0.25">
      <c r="E771">
        <v>0.70913500979999999</v>
      </c>
      <c r="F771">
        <f t="shared" si="11"/>
        <v>709.13500980000003</v>
      </c>
      <c r="H771">
        <v>28.656353759999899</v>
      </c>
      <c r="K771">
        <v>29.0540987090145</v>
      </c>
      <c r="AF771">
        <v>1.021673192</v>
      </c>
      <c r="AH771">
        <v>15.42183533</v>
      </c>
      <c r="AK771">
        <v>17.581149824740201</v>
      </c>
    </row>
    <row r="772" spans="5:37" x14ac:dyDescent="0.25">
      <c r="E772">
        <v>0.71013500979999999</v>
      </c>
      <c r="F772">
        <f t="shared" si="11"/>
        <v>710.13500980000003</v>
      </c>
      <c r="H772">
        <v>28.648406980000001</v>
      </c>
      <c r="K772">
        <v>29.044024305496499</v>
      </c>
      <c r="AF772">
        <v>1.0220717880000001</v>
      </c>
      <c r="AH772">
        <v>15.94907227</v>
      </c>
      <c r="AK772">
        <v>18.071504053977399</v>
      </c>
    </row>
    <row r="773" spans="5:37" x14ac:dyDescent="0.25">
      <c r="E773">
        <v>0.7111350098</v>
      </c>
      <c r="F773">
        <f t="shared" si="11"/>
        <v>711.13500980000003</v>
      </c>
      <c r="H773">
        <v>28.635034180000002</v>
      </c>
      <c r="K773">
        <v>29.036829655776899</v>
      </c>
      <c r="AF773">
        <v>1.022460887</v>
      </c>
      <c r="AH773">
        <v>16.486795040000001</v>
      </c>
      <c r="AK773">
        <v>18.543348269182001</v>
      </c>
    </row>
    <row r="774" spans="5:37" x14ac:dyDescent="0.25">
      <c r="E774">
        <v>0.7121350098</v>
      </c>
      <c r="F774">
        <f t="shared" si="11"/>
        <v>712.13500980000003</v>
      </c>
      <c r="H774">
        <v>28.623324579999899</v>
      </c>
      <c r="K774">
        <v>29.029122859483099</v>
      </c>
      <c r="AF774">
        <v>1.022854988</v>
      </c>
      <c r="AH774">
        <v>17.016644289999899</v>
      </c>
      <c r="AK774">
        <v>19.021282374741698</v>
      </c>
    </row>
    <row r="775" spans="5:37" x14ac:dyDescent="0.25">
      <c r="E775">
        <v>0.7131350098</v>
      </c>
      <c r="F775">
        <f t="shared" ref="F775:F838" si="12">E775*1000</f>
        <v>713.13500980000003</v>
      </c>
      <c r="H775">
        <v>28.6246612499999</v>
      </c>
      <c r="K775">
        <v>29.027833223938501</v>
      </c>
      <c r="AF775">
        <v>1.023248333</v>
      </c>
      <c r="AH775">
        <v>17.557218930000001</v>
      </c>
      <c r="AK775">
        <v>19.495282110883199</v>
      </c>
    </row>
    <row r="776" spans="5:37" x14ac:dyDescent="0.25">
      <c r="E776">
        <v>0.7141350098</v>
      </c>
      <c r="F776">
        <f t="shared" si="12"/>
        <v>714.13500980000003</v>
      </c>
      <c r="H776">
        <v>28.61443787</v>
      </c>
      <c r="K776">
        <v>29.0211923561533</v>
      </c>
      <c r="AF776">
        <v>1.0236355429999999</v>
      </c>
      <c r="AH776">
        <v>18.09131622</v>
      </c>
      <c r="AK776">
        <v>19.9574705796208</v>
      </c>
    </row>
    <row r="777" spans="5:37" x14ac:dyDescent="0.25">
      <c r="E777">
        <v>0.7151350098</v>
      </c>
      <c r="F777">
        <f t="shared" si="12"/>
        <v>715.13500980000003</v>
      </c>
      <c r="H777">
        <v>28.590771480000001</v>
      </c>
      <c r="K777">
        <v>29.014334029994998</v>
      </c>
      <c r="AF777">
        <v>1.024032061</v>
      </c>
      <c r="AH777">
        <v>18.586669919999899</v>
      </c>
      <c r="AK777">
        <v>20.4327194531141</v>
      </c>
    </row>
    <row r="778" spans="5:37" x14ac:dyDescent="0.25">
      <c r="E778">
        <v>0.7161350098</v>
      </c>
      <c r="F778">
        <f t="shared" si="12"/>
        <v>716.13500980000003</v>
      </c>
      <c r="H778">
        <v>28.58864136</v>
      </c>
      <c r="K778">
        <v>29.0091471567121</v>
      </c>
      <c r="AF778">
        <v>1.024426971</v>
      </c>
      <c r="AH778">
        <v>19.13090515</v>
      </c>
      <c r="AK778">
        <v>20.902524218423899</v>
      </c>
    </row>
    <row r="779" spans="5:37" x14ac:dyDescent="0.25">
      <c r="E779">
        <v>0.7171350098</v>
      </c>
      <c r="F779">
        <f t="shared" si="12"/>
        <v>717.13500980000003</v>
      </c>
      <c r="H779">
        <v>28.5804840099999</v>
      </c>
      <c r="K779">
        <v>29.000353067351899</v>
      </c>
      <c r="AF779">
        <v>1.0248187259999999</v>
      </c>
      <c r="AH779">
        <v>19.611000059999899</v>
      </c>
      <c r="AK779">
        <v>21.3653551318029</v>
      </c>
    </row>
    <row r="780" spans="5:37" x14ac:dyDescent="0.25">
      <c r="E780">
        <v>0.7181350098</v>
      </c>
      <c r="F780">
        <f t="shared" si="12"/>
        <v>718.13500980000003</v>
      </c>
      <c r="H780">
        <v>28.565347289999899</v>
      </c>
      <c r="K780">
        <v>28.9938230356682</v>
      </c>
      <c r="AF780">
        <v>1.025208742</v>
      </c>
      <c r="AH780">
        <v>20.122302250000001</v>
      </c>
      <c r="AK780">
        <v>21.823891017635301</v>
      </c>
    </row>
    <row r="781" spans="5:37" x14ac:dyDescent="0.25">
      <c r="E781">
        <v>0.7191350098</v>
      </c>
      <c r="F781">
        <f t="shared" si="12"/>
        <v>719.13500980000003</v>
      </c>
      <c r="H781">
        <v>28.553286740000001</v>
      </c>
      <c r="K781">
        <v>28.989504717874699</v>
      </c>
      <c r="AF781">
        <v>1.0256110709999999</v>
      </c>
      <c r="AH781">
        <v>20.641166689999899</v>
      </c>
      <c r="AK781">
        <v>22.299988311084601</v>
      </c>
    </row>
    <row r="782" spans="5:37" x14ac:dyDescent="0.25">
      <c r="E782">
        <v>0.7201350098</v>
      </c>
      <c r="F782">
        <f t="shared" si="12"/>
        <v>720.13500980000003</v>
      </c>
      <c r="H782">
        <v>28.55044861</v>
      </c>
      <c r="K782">
        <v>28.984790055275599</v>
      </c>
      <c r="AF782">
        <v>1.0260066969999999</v>
      </c>
      <c r="AH782">
        <v>21.145271300000001</v>
      </c>
      <c r="AK782">
        <v>22.762498050239099</v>
      </c>
    </row>
    <row r="783" spans="5:37" x14ac:dyDescent="0.25">
      <c r="E783">
        <v>0.7211350098</v>
      </c>
      <c r="F783">
        <f t="shared" si="12"/>
        <v>721.13500980000003</v>
      </c>
      <c r="H783">
        <v>28.5325683599999</v>
      </c>
      <c r="K783">
        <v>28.973090826700599</v>
      </c>
      <c r="AF783">
        <v>1.026405566</v>
      </c>
      <c r="AH783">
        <v>21.653379820000001</v>
      </c>
      <c r="AK783">
        <v>23.228592359822802</v>
      </c>
    </row>
    <row r="784" spans="5:37" x14ac:dyDescent="0.25">
      <c r="E784">
        <v>0.72213500980000001</v>
      </c>
      <c r="F784">
        <f t="shared" si="12"/>
        <v>722.13500980000003</v>
      </c>
      <c r="H784">
        <v>28.5292511</v>
      </c>
      <c r="K784">
        <v>28.969850413570398</v>
      </c>
      <c r="AF784">
        <v>1.026802344</v>
      </c>
      <c r="AH784">
        <v>22.152062990000001</v>
      </c>
      <c r="AK784">
        <v>23.689359266181398</v>
      </c>
    </row>
    <row r="785" spans="5:37" x14ac:dyDescent="0.25">
      <c r="E785">
        <v>0.72313500980000001</v>
      </c>
      <c r="F785">
        <f t="shared" si="12"/>
        <v>723.13500980000003</v>
      </c>
      <c r="H785">
        <v>28.51928711</v>
      </c>
      <c r="K785">
        <v>28.963485680201401</v>
      </c>
      <c r="AF785">
        <v>1.0271929179999999</v>
      </c>
      <c r="AH785">
        <v>22.640383910000001</v>
      </c>
      <c r="AK785">
        <v>24.138973508388599</v>
      </c>
    </row>
    <row r="786" spans="5:37" x14ac:dyDescent="0.25">
      <c r="E786">
        <v>0.72413500980000001</v>
      </c>
      <c r="F786">
        <f t="shared" si="12"/>
        <v>724.13500980000003</v>
      </c>
      <c r="H786">
        <v>28.505621340000001</v>
      </c>
      <c r="K786">
        <v>28.9597086768471</v>
      </c>
      <c r="AF786">
        <v>1.0275949639999999</v>
      </c>
      <c r="AH786">
        <v>23.138410950000001</v>
      </c>
      <c r="AK786">
        <v>24.605495041463101</v>
      </c>
    </row>
    <row r="787" spans="5:37" x14ac:dyDescent="0.25">
      <c r="E787">
        <v>0.72513500980000001</v>
      </c>
      <c r="F787">
        <f t="shared" si="12"/>
        <v>725.13500980000003</v>
      </c>
      <c r="H787">
        <v>28.483773800000002</v>
      </c>
      <c r="K787">
        <v>28.9457848854844</v>
      </c>
      <c r="AF787">
        <v>1.0279900529999999</v>
      </c>
      <c r="AH787">
        <v>23.631326290000001</v>
      </c>
      <c r="AK787">
        <v>25.0585647949624</v>
      </c>
    </row>
    <row r="788" spans="5:37" x14ac:dyDescent="0.25">
      <c r="E788">
        <v>0.72613500980000001</v>
      </c>
      <c r="F788">
        <f t="shared" si="12"/>
        <v>726.13500980000003</v>
      </c>
      <c r="H788">
        <v>28.497155759999899</v>
      </c>
      <c r="K788">
        <v>28.949297235503501</v>
      </c>
      <c r="AF788">
        <v>1.0283882129999999</v>
      </c>
      <c r="AH788">
        <v>24.121807860000001</v>
      </c>
      <c r="AK788">
        <v>25.515324942641499</v>
      </c>
    </row>
    <row r="789" spans="5:37" x14ac:dyDescent="0.25">
      <c r="E789">
        <v>0.72713500980000001</v>
      </c>
      <c r="F789">
        <f t="shared" si="12"/>
        <v>727.13500980000003</v>
      </c>
      <c r="H789">
        <v>28.477294919999899</v>
      </c>
      <c r="K789">
        <v>28.941493174800399</v>
      </c>
      <c r="AF789">
        <v>1.0287897070000001</v>
      </c>
      <c r="AH789">
        <v>24.582638549999899</v>
      </c>
      <c r="AK789">
        <v>25.975465162775201</v>
      </c>
    </row>
    <row r="790" spans="5:37" x14ac:dyDescent="0.25">
      <c r="E790">
        <v>0.72813500980000001</v>
      </c>
      <c r="F790">
        <f t="shared" si="12"/>
        <v>728.13500980000003</v>
      </c>
      <c r="H790">
        <v>28.474578860000001</v>
      </c>
      <c r="K790">
        <v>28.9369113096331</v>
      </c>
      <c r="AF790">
        <v>1.029179748</v>
      </c>
      <c r="AH790">
        <v>25.065165709999899</v>
      </c>
      <c r="AK790">
        <v>26.415967003985401</v>
      </c>
    </row>
    <row r="791" spans="5:37" x14ac:dyDescent="0.25">
      <c r="E791">
        <v>0.72913500980000001</v>
      </c>
      <c r="F791">
        <f t="shared" si="12"/>
        <v>729.13500980000003</v>
      </c>
      <c r="H791">
        <v>28.477032470000001</v>
      </c>
      <c r="K791">
        <v>28.9290394159353</v>
      </c>
      <c r="AF791">
        <v>1.0295831369999999</v>
      </c>
      <c r="AH791">
        <v>25.5436813399999</v>
      </c>
      <c r="AK791">
        <v>26.876828857989</v>
      </c>
    </row>
    <row r="792" spans="5:37" x14ac:dyDescent="0.25">
      <c r="E792">
        <v>0.73013500980000001</v>
      </c>
      <c r="F792">
        <f t="shared" si="12"/>
        <v>730.13500980000003</v>
      </c>
      <c r="H792">
        <v>28.443988040000001</v>
      </c>
      <c r="K792">
        <v>28.919633450756901</v>
      </c>
      <c r="AF792">
        <v>1.0299861299999999</v>
      </c>
      <c r="AH792">
        <v>26.047387700000002</v>
      </c>
      <c r="AK792">
        <v>27.334438307124</v>
      </c>
    </row>
    <row r="793" spans="5:37" x14ac:dyDescent="0.25">
      <c r="E793">
        <v>0.73113500980000001</v>
      </c>
      <c r="F793">
        <f t="shared" si="12"/>
        <v>731.13500980000003</v>
      </c>
      <c r="H793">
        <v>28.45341187</v>
      </c>
      <c r="K793">
        <v>28.919270020256199</v>
      </c>
      <c r="AF793">
        <v>1.0303834780000001</v>
      </c>
      <c r="AH793">
        <v>26.47423096</v>
      </c>
      <c r="AK793">
        <v>27.781606435075599</v>
      </c>
    </row>
    <row r="794" spans="5:37" x14ac:dyDescent="0.25">
      <c r="E794">
        <v>0.73213500980000001</v>
      </c>
      <c r="F794">
        <f t="shared" si="12"/>
        <v>732.13500980000003</v>
      </c>
      <c r="H794">
        <v>28.437963870000001</v>
      </c>
      <c r="K794">
        <v>28.908875475241501</v>
      </c>
      <c r="AF794">
        <v>1.030785858</v>
      </c>
      <c r="AH794">
        <v>26.950012210000001</v>
      </c>
      <c r="AK794">
        <v>28.2356432673824</v>
      </c>
    </row>
    <row r="795" spans="5:37" x14ac:dyDescent="0.25">
      <c r="E795">
        <v>0.73313500980000001</v>
      </c>
      <c r="F795">
        <f t="shared" si="12"/>
        <v>733.13500980000003</v>
      </c>
      <c r="H795">
        <v>28.422695919999899</v>
      </c>
      <c r="K795">
        <v>28.9023363894837</v>
      </c>
      <c r="AF795">
        <v>1.031182909</v>
      </c>
      <c r="AH795">
        <v>27.40948792</v>
      </c>
      <c r="AK795">
        <v>28.679657420327199</v>
      </c>
    </row>
    <row r="796" spans="5:37" x14ac:dyDescent="0.25">
      <c r="E796">
        <v>0.73413500980000002</v>
      </c>
      <c r="F796">
        <f t="shared" si="12"/>
        <v>734.13500980000003</v>
      </c>
      <c r="H796">
        <v>28.412554929999899</v>
      </c>
      <c r="K796">
        <v>28.895857959599599</v>
      </c>
      <c r="AF796">
        <v>1.0315881950000001</v>
      </c>
      <c r="AH796">
        <v>27.8594085699999</v>
      </c>
      <c r="AK796">
        <v>29.135503306040398</v>
      </c>
    </row>
    <row r="797" spans="5:37" x14ac:dyDescent="0.25">
      <c r="E797">
        <v>0.73513500980000002</v>
      </c>
      <c r="F797">
        <f t="shared" si="12"/>
        <v>735.13500980000003</v>
      </c>
      <c r="H797">
        <v>28.400122069999899</v>
      </c>
      <c r="K797">
        <v>28.888934933827802</v>
      </c>
      <c r="AF797">
        <v>1.0319866449999999</v>
      </c>
      <c r="AH797">
        <v>28.332431029999899</v>
      </c>
      <c r="AK797">
        <v>29.578684548175801</v>
      </c>
    </row>
    <row r="798" spans="5:37" x14ac:dyDescent="0.25">
      <c r="E798">
        <v>0.73613500980000002</v>
      </c>
      <c r="F798">
        <f t="shared" si="12"/>
        <v>736.13500980000003</v>
      </c>
      <c r="H798">
        <v>28.4005920399999</v>
      </c>
      <c r="K798">
        <v>28.882630723534</v>
      </c>
      <c r="AF798">
        <v>1.032384848</v>
      </c>
      <c r="AH798">
        <v>28.748904419999899</v>
      </c>
      <c r="AK798">
        <v>30.020750375277601</v>
      </c>
    </row>
    <row r="799" spans="5:37" x14ac:dyDescent="0.25">
      <c r="E799">
        <v>0.73713500980000002</v>
      </c>
      <c r="F799">
        <f t="shared" si="12"/>
        <v>737.13500980000003</v>
      </c>
      <c r="H799">
        <v>28.38978882</v>
      </c>
      <c r="K799">
        <v>28.8869450910389</v>
      </c>
      <c r="AF799">
        <v>1.0327863909999999</v>
      </c>
      <c r="AH799">
        <v>29.217654419999899</v>
      </c>
      <c r="AK799">
        <v>30.466879490788301</v>
      </c>
    </row>
    <row r="800" spans="5:37" x14ac:dyDescent="0.25">
      <c r="E800">
        <v>0.73813500980000002</v>
      </c>
      <c r="F800">
        <f t="shared" si="12"/>
        <v>738.13500980000003</v>
      </c>
      <c r="H800">
        <v>28.371115110000002</v>
      </c>
      <c r="K800">
        <v>28.876726002453498</v>
      </c>
      <c r="AF800">
        <v>1.0331866670000001</v>
      </c>
      <c r="AH800">
        <v>29.642672730000001</v>
      </c>
      <c r="AK800">
        <v>30.9095207604772</v>
      </c>
    </row>
    <row r="801" spans="5:37" x14ac:dyDescent="0.25">
      <c r="E801">
        <v>0.73913500980000002</v>
      </c>
      <c r="F801">
        <f t="shared" si="12"/>
        <v>739.13500980000003</v>
      </c>
      <c r="H801">
        <v>28.36856384</v>
      </c>
      <c r="K801">
        <v>28.867790653583</v>
      </c>
      <c r="AF801">
        <v>1.0335908579999999</v>
      </c>
      <c r="AH801">
        <v>30.10260315</v>
      </c>
      <c r="AK801">
        <v>31.357008028924501</v>
      </c>
    </row>
    <row r="802" spans="5:37" x14ac:dyDescent="0.25">
      <c r="E802">
        <v>0.74013500980000002</v>
      </c>
      <c r="F802">
        <f t="shared" si="12"/>
        <v>740.13500980000003</v>
      </c>
      <c r="H802">
        <v>28.366159060000001</v>
      </c>
      <c r="K802">
        <v>28.865750132723999</v>
      </c>
      <c r="AF802">
        <v>1.033990752</v>
      </c>
      <c r="AH802">
        <v>30.54321899</v>
      </c>
      <c r="AK802">
        <v>31.796237489636098</v>
      </c>
    </row>
    <row r="803" spans="5:37" x14ac:dyDescent="0.25">
      <c r="E803">
        <v>0.74113500980000002</v>
      </c>
      <c r="F803">
        <f t="shared" si="12"/>
        <v>741.13500980000003</v>
      </c>
      <c r="H803">
        <v>28.340725710000001</v>
      </c>
      <c r="K803">
        <v>28.859279612778099</v>
      </c>
      <c r="AF803">
        <v>1.034393745</v>
      </c>
      <c r="AH803">
        <v>30.958755490000001</v>
      </c>
      <c r="AK803">
        <v>32.239377938618503</v>
      </c>
    </row>
    <row r="804" spans="5:37" x14ac:dyDescent="0.25">
      <c r="E804">
        <v>0.74213500980000002</v>
      </c>
      <c r="F804">
        <f t="shared" si="12"/>
        <v>742.13500980000003</v>
      </c>
      <c r="H804">
        <v>28.33638916</v>
      </c>
      <c r="K804">
        <v>28.8522957872988</v>
      </c>
      <c r="AF804">
        <v>1.0347967650000001</v>
      </c>
      <c r="AH804">
        <v>31.41082458</v>
      </c>
      <c r="AK804">
        <v>32.681111904455101</v>
      </c>
    </row>
    <row r="805" spans="5:37" x14ac:dyDescent="0.25">
      <c r="E805">
        <v>0.74313500980000002</v>
      </c>
      <c r="F805">
        <f t="shared" si="12"/>
        <v>743.13500980000003</v>
      </c>
      <c r="H805">
        <v>28.338940430000001</v>
      </c>
      <c r="K805">
        <v>28.854566660655301</v>
      </c>
      <c r="AF805">
        <v>1.0352036440000001</v>
      </c>
      <c r="AH805">
        <v>31.817010499999899</v>
      </c>
      <c r="AK805">
        <v>33.127494171462097</v>
      </c>
    </row>
    <row r="806" spans="5:37" x14ac:dyDescent="0.25">
      <c r="E806">
        <v>0.74413500980000002</v>
      </c>
      <c r="F806">
        <f t="shared" si="12"/>
        <v>744.13500980000003</v>
      </c>
      <c r="H806">
        <v>28.325247189999899</v>
      </c>
      <c r="K806">
        <v>28.839973844707</v>
      </c>
      <c r="AF806">
        <v>1.0356123340000001</v>
      </c>
      <c r="AH806">
        <v>32.27144775</v>
      </c>
      <c r="AK806">
        <v>33.574959984021</v>
      </c>
    </row>
    <row r="807" spans="5:37" x14ac:dyDescent="0.25">
      <c r="E807">
        <v>0.74513500980000003</v>
      </c>
      <c r="F807">
        <f t="shared" si="12"/>
        <v>745.13500980000003</v>
      </c>
      <c r="H807">
        <v>28.31694031</v>
      </c>
      <c r="K807">
        <v>28.8364774464156</v>
      </c>
      <c r="AF807">
        <v>1.0360161539999999</v>
      </c>
      <c r="AH807">
        <v>32.663787839999898</v>
      </c>
      <c r="AK807">
        <v>34.013392976139599</v>
      </c>
    </row>
    <row r="808" spans="5:37" x14ac:dyDescent="0.25">
      <c r="E808">
        <v>0.74613500980000003</v>
      </c>
      <c r="F808">
        <f t="shared" si="12"/>
        <v>746.13500980000003</v>
      </c>
      <c r="H808">
        <v>28.31345215</v>
      </c>
      <c r="K808">
        <v>28.831758174390199</v>
      </c>
      <c r="AF808">
        <v>1.0364191190000001</v>
      </c>
      <c r="AH808">
        <v>33.11382751</v>
      </c>
      <c r="AK808">
        <v>34.449770951696799</v>
      </c>
    </row>
    <row r="809" spans="5:37" x14ac:dyDescent="0.25">
      <c r="E809">
        <v>0.74713500980000003</v>
      </c>
      <c r="F809">
        <f t="shared" si="12"/>
        <v>747.13500980000003</v>
      </c>
      <c r="H809">
        <v>28.289916989999899</v>
      </c>
      <c r="K809">
        <v>28.824997650913701</v>
      </c>
      <c r="AF809">
        <v>1.036820579</v>
      </c>
      <c r="AH809">
        <v>33.525015260000004</v>
      </c>
      <c r="AK809">
        <v>34.8829517803144</v>
      </c>
    </row>
    <row r="810" spans="5:37" x14ac:dyDescent="0.25">
      <c r="E810">
        <v>0.74813500980000003</v>
      </c>
      <c r="F810">
        <f t="shared" si="12"/>
        <v>748.13500980000003</v>
      </c>
      <c r="H810">
        <v>28.28444519</v>
      </c>
      <c r="K810">
        <v>28.817871226106899</v>
      </c>
      <c r="AF810">
        <v>1.0372303279999999</v>
      </c>
      <c r="AH810">
        <v>33.9161438</v>
      </c>
      <c r="AK810">
        <v>35.327965462325103</v>
      </c>
    </row>
    <row r="811" spans="5:37" x14ac:dyDescent="0.25">
      <c r="E811">
        <v>0.74913500980000003</v>
      </c>
      <c r="F811">
        <f t="shared" si="12"/>
        <v>749.13500980000003</v>
      </c>
      <c r="H811">
        <v>28.286935419999899</v>
      </c>
      <c r="K811">
        <v>28.8104278650816</v>
      </c>
      <c r="AF811">
        <v>1.0376358080000001</v>
      </c>
      <c r="AH811">
        <v>34.347558589999899</v>
      </c>
      <c r="AK811">
        <v>35.764500535186201</v>
      </c>
    </row>
    <row r="812" spans="5:37" x14ac:dyDescent="0.25">
      <c r="E812">
        <v>0.75013500980000003</v>
      </c>
      <c r="F812">
        <f t="shared" si="12"/>
        <v>750.13500980000003</v>
      </c>
      <c r="H812">
        <v>28.2639526399999</v>
      </c>
      <c r="K812">
        <v>28.805443159067501</v>
      </c>
      <c r="AF812">
        <v>1.038045171</v>
      </c>
      <c r="AH812">
        <v>34.724221800000002</v>
      </c>
      <c r="AK812">
        <v>36.206083313909801</v>
      </c>
    </row>
    <row r="813" spans="5:37" x14ac:dyDescent="0.25">
      <c r="E813">
        <v>0.75113500980000003</v>
      </c>
      <c r="F813">
        <f t="shared" si="12"/>
        <v>751.13500980000003</v>
      </c>
      <c r="H813">
        <v>28.262393190000001</v>
      </c>
      <c r="K813">
        <v>28.805018852289201</v>
      </c>
      <c r="AF813">
        <v>1.038450742</v>
      </c>
      <c r="AH813">
        <v>35.159472659999899</v>
      </c>
      <c r="AK813">
        <v>36.640373157336903</v>
      </c>
    </row>
    <row r="814" spans="5:37" x14ac:dyDescent="0.25">
      <c r="E814">
        <v>0.75213500980000003</v>
      </c>
      <c r="F814">
        <f t="shared" si="12"/>
        <v>752.13500980000003</v>
      </c>
      <c r="H814">
        <v>28.26284485</v>
      </c>
      <c r="K814">
        <v>28.7963549218582</v>
      </c>
      <c r="AF814">
        <v>1.038856271</v>
      </c>
      <c r="AH814">
        <v>35.527401730000001</v>
      </c>
      <c r="AK814">
        <v>37.073835052219302</v>
      </c>
    </row>
    <row r="815" spans="5:37" x14ac:dyDescent="0.25">
      <c r="E815">
        <v>0.75313500980000003</v>
      </c>
      <c r="F815">
        <f t="shared" si="12"/>
        <v>753.13500980000003</v>
      </c>
      <c r="H815">
        <v>28.253686519999899</v>
      </c>
      <c r="K815">
        <v>28.7937858449076</v>
      </c>
      <c r="AF815">
        <v>1.0392688349999999</v>
      </c>
      <c r="AH815">
        <v>35.928784180000001</v>
      </c>
      <c r="AK815">
        <v>37.517038593225401</v>
      </c>
    </row>
    <row r="816" spans="5:37" x14ac:dyDescent="0.25">
      <c r="E816">
        <v>0.75413500980000003</v>
      </c>
      <c r="F816">
        <f t="shared" si="12"/>
        <v>754.13500980000003</v>
      </c>
      <c r="H816">
        <v>28.23661499</v>
      </c>
      <c r="K816">
        <v>28.786934764201298</v>
      </c>
      <c r="AF816">
        <v>1.039677084</v>
      </c>
      <c r="AH816">
        <v>36.319424439999899</v>
      </c>
      <c r="AK816">
        <v>37.951826545522799</v>
      </c>
    </row>
    <row r="817" spans="5:37" x14ac:dyDescent="0.25">
      <c r="E817">
        <v>0.75513500980000003</v>
      </c>
      <c r="F817">
        <f t="shared" si="12"/>
        <v>755.13500980000003</v>
      </c>
      <c r="H817">
        <v>28.233273319999899</v>
      </c>
      <c r="K817">
        <v>28.782629298440199</v>
      </c>
      <c r="AF817">
        <v>1.040082323</v>
      </c>
      <c r="AH817">
        <v>36.695822139999898</v>
      </c>
      <c r="AK817">
        <v>38.381237025827097</v>
      </c>
    </row>
    <row r="818" spans="5:37" x14ac:dyDescent="0.25">
      <c r="E818">
        <v>0.75613500980000004</v>
      </c>
      <c r="F818">
        <f t="shared" si="12"/>
        <v>756.13500980000003</v>
      </c>
      <c r="H818">
        <v>28.214495849999899</v>
      </c>
      <c r="K818">
        <v>28.774959611684999</v>
      </c>
      <c r="AF818">
        <v>1.0404891519999999</v>
      </c>
      <c r="AH818">
        <v>37.107455440000003</v>
      </c>
      <c r="AK818">
        <v>38.812454603741998</v>
      </c>
    </row>
    <row r="819" spans="5:37" x14ac:dyDescent="0.25">
      <c r="E819">
        <v>0.75713500980000004</v>
      </c>
      <c r="F819">
        <f t="shared" si="12"/>
        <v>757.13500980000003</v>
      </c>
      <c r="H819">
        <v>28.2209045399999</v>
      </c>
      <c r="K819">
        <v>28.774074936214799</v>
      </c>
      <c r="AF819">
        <v>1.040897701</v>
      </c>
      <c r="AH819">
        <v>37.462924190000003</v>
      </c>
      <c r="AK819">
        <v>39.245254275048602</v>
      </c>
    </row>
    <row r="820" spans="5:37" x14ac:dyDescent="0.25">
      <c r="E820">
        <v>0.75813500980000004</v>
      </c>
      <c r="F820">
        <f t="shared" si="12"/>
        <v>758.13500980000003</v>
      </c>
      <c r="H820">
        <v>28.205706790000001</v>
      </c>
      <c r="K820">
        <v>28.766790370142999</v>
      </c>
      <c r="AF820">
        <v>1.0413105389999999</v>
      </c>
      <c r="AH820">
        <v>37.867446899999898</v>
      </c>
      <c r="AK820">
        <v>39.683382629965699</v>
      </c>
    </row>
    <row r="821" spans="5:37" x14ac:dyDescent="0.25">
      <c r="E821">
        <v>0.75913500980000004</v>
      </c>
      <c r="F821">
        <f t="shared" si="12"/>
        <v>759.13500980000003</v>
      </c>
      <c r="H821">
        <v>28.18920288</v>
      </c>
      <c r="K821">
        <v>28.754187481837601</v>
      </c>
      <c r="AF821">
        <v>1.0417183619999999</v>
      </c>
      <c r="AH821">
        <v>38.220434570000002</v>
      </c>
      <c r="AK821">
        <v>40.112340906317797</v>
      </c>
    </row>
    <row r="822" spans="5:37" x14ac:dyDescent="0.25">
      <c r="E822">
        <v>0.76013500980000004</v>
      </c>
      <c r="F822">
        <f t="shared" si="12"/>
        <v>760.13500980000003</v>
      </c>
      <c r="H822">
        <v>28.1930145299999</v>
      </c>
      <c r="K822">
        <v>28.7499728747311</v>
      </c>
      <c r="AF822">
        <v>1.042123353</v>
      </c>
      <c r="AH822">
        <v>38.59013367</v>
      </c>
      <c r="AK822">
        <v>40.536420003206601</v>
      </c>
    </row>
    <row r="823" spans="5:37" x14ac:dyDescent="0.25">
      <c r="E823">
        <v>0.76113500980000004</v>
      </c>
      <c r="F823">
        <f t="shared" si="12"/>
        <v>761.13500980000003</v>
      </c>
      <c r="H823">
        <v>28.1699951199999</v>
      </c>
      <c r="K823">
        <v>28.745662635012199</v>
      </c>
      <c r="AF823">
        <v>1.0425339280000001</v>
      </c>
      <c r="AH823">
        <v>38.968884279999898</v>
      </c>
      <c r="AK823">
        <v>40.968455199662102</v>
      </c>
    </row>
    <row r="824" spans="5:37" x14ac:dyDescent="0.25">
      <c r="E824">
        <v>0.76213500980000004</v>
      </c>
      <c r="F824">
        <f t="shared" si="12"/>
        <v>762.13500980000003</v>
      </c>
      <c r="H824">
        <v>28.176165770000001</v>
      </c>
      <c r="K824">
        <v>28.749409175514</v>
      </c>
      <c r="AF824">
        <v>1.042943452</v>
      </c>
      <c r="AH824">
        <v>39.313388060000001</v>
      </c>
      <c r="AK824">
        <v>41.397473182754403</v>
      </c>
    </row>
    <row r="825" spans="5:37" x14ac:dyDescent="0.25">
      <c r="E825">
        <v>0.76313500980000004</v>
      </c>
      <c r="F825">
        <f t="shared" si="12"/>
        <v>763.13500980000003</v>
      </c>
      <c r="H825">
        <v>28.16730347</v>
      </c>
      <c r="K825">
        <v>28.740923145585199</v>
      </c>
      <c r="AF825">
        <v>1.0433600949999999</v>
      </c>
      <c r="AH825">
        <v>39.689651490000003</v>
      </c>
      <c r="AK825">
        <v>41.836299446377801</v>
      </c>
    </row>
    <row r="826" spans="5:37" x14ac:dyDescent="0.25">
      <c r="E826">
        <v>0.76413500980000004</v>
      </c>
      <c r="F826">
        <f t="shared" si="12"/>
        <v>764.13500980000003</v>
      </c>
      <c r="H826">
        <v>28.149197390000001</v>
      </c>
      <c r="K826">
        <v>28.729084368962699</v>
      </c>
      <c r="AF826">
        <v>1.0437746830000001</v>
      </c>
      <c r="AH826">
        <v>40.03436584</v>
      </c>
      <c r="AK826">
        <v>42.2701773969779</v>
      </c>
    </row>
    <row r="827" spans="5:37" x14ac:dyDescent="0.25">
      <c r="E827">
        <v>0.76513500980000004</v>
      </c>
      <c r="F827">
        <f t="shared" si="12"/>
        <v>765.13500980000003</v>
      </c>
      <c r="H827">
        <v>28.14282532</v>
      </c>
      <c r="K827">
        <v>28.7273942306952</v>
      </c>
      <c r="AF827">
        <v>1.044184182</v>
      </c>
      <c r="AH827">
        <v>40.397189330000003</v>
      </c>
      <c r="AK827">
        <v>42.695318386247997</v>
      </c>
    </row>
    <row r="828" spans="5:37" x14ac:dyDescent="0.25">
      <c r="E828">
        <v>0.76613500980000004</v>
      </c>
      <c r="F828">
        <f t="shared" si="12"/>
        <v>766.13500980000003</v>
      </c>
      <c r="H828">
        <v>28.143508910000001</v>
      </c>
      <c r="K828">
        <v>28.724920151891698</v>
      </c>
      <c r="AF828">
        <v>1.044599185</v>
      </c>
      <c r="AH828">
        <v>40.733355709999898</v>
      </c>
      <c r="AK828">
        <v>43.128344869103302</v>
      </c>
    </row>
    <row r="829" spans="5:37" x14ac:dyDescent="0.25">
      <c r="E829">
        <v>0.76713500980000005</v>
      </c>
      <c r="F829">
        <f t="shared" si="12"/>
        <v>767.13500980000003</v>
      </c>
      <c r="H829">
        <v>28.13240051</v>
      </c>
      <c r="K829">
        <v>28.7135132657165</v>
      </c>
      <c r="AF829">
        <v>1.045018518</v>
      </c>
      <c r="AH829">
        <v>41.0868408199999</v>
      </c>
      <c r="AK829">
        <v>43.566469852110203</v>
      </c>
    </row>
    <row r="830" spans="5:37" x14ac:dyDescent="0.25">
      <c r="E830">
        <v>0.76813500980000005</v>
      </c>
      <c r="F830">
        <f t="shared" si="12"/>
        <v>768.13500980000003</v>
      </c>
      <c r="H830">
        <v>28.144158940000001</v>
      </c>
      <c r="K830">
        <v>28.723768153083</v>
      </c>
      <c r="AF830">
        <v>1.0454279390000001</v>
      </c>
      <c r="AH830">
        <v>41.428167719999898</v>
      </c>
      <c r="AK830">
        <v>43.988023269128298</v>
      </c>
    </row>
    <row r="831" spans="5:37" x14ac:dyDescent="0.25">
      <c r="E831">
        <v>0.76913500980000005</v>
      </c>
      <c r="F831">
        <f t="shared" si="12"/>
        <v>769.13500980000003</v>
      </c>
      <c r="H831">
        <v>28.122326659999899</v>
      </c>
      <c r="K831">
        <v>28.711288809911</v>
      </c>
      <c r="AF831">
        <v>1.0458416340000001</v>
      </c>
      <c r="AH831">
        <v>41.7304168699999</v>
      </c>
      <c r="AK831">
        <v>44.416010990225502</v>
      </c>
    </row>
    <row r="832" spans="5:37" x14ac:dyDescent="0.25">
      <c r="E832">
        <v>0.77013500980000005</v>
      </c>
      <c r="F832">
        <f t="shared" si="12"/>
        <v>770.13500980000003</v>
      </c>
      <c r="H832">
        <v>28.113217160000001</v>
      </c>
      <c r="K832">
        <v>28.698397589720599</v>
      </c>
      <c r="AF832">
        <v>1.0462529519999999</v>
      </c>
      <c r="AH832">
        <v>42.082153320000003</v>
      </c>
      <c r="AK832">
        <v>44.839296098926198</v>
      </c>
    </row>
    <row r="833" spans="5:37" x14ac:dyDescent="0.25">
      <c r="E833">
        <v>0.77113500980000005</v>
      </c>
      <c r="F833">
        <f t="shared" si="12"/>
        <v>771.13500980000003</v>
      </c>
      <c r="H833">
        <v>28.110400389999899</v>
      </c>
      <c r="K833">
        <v>28.694508123584299</v>
      </c>
      <c r="AF833">
        <v>1.046671651</v>
      </c>
      <c r="AH833">
        <v>42.373147580000001</v>
      </c>
      <c r="AK833">
        <v>45.273057618565701</v>
      </c>
    </row>
    <row r="834" spans="5:37" x14ac:dyDescent="0.25">
      <c r="E834">
        <v>0.77213500980000005</v>
      </c>
      <c r="F834">
        <f t="shared" si="12"/>
        <v>772.13500980000003</v>
      </c>
      <c r="H834">
        <v>28.0845123299999</v>
      </c>
      <c r="K834">
        <v>28.683507496698901</v>
      </c>
      <c r="AF834">
        <v>1.0470918259999999</v>
      </c>
      <c r="AH834">
        <v>42.724957279999899</v>
      </c>
      <c r="AK834">
        <v>45.707352461872098</v>
      </c>
    </row>
    <row r="835" spans="5:37" x14ac:dyDescent="0.25">
      <c r="E835">
        <v>0.77313500980000005</v>
      </c>
      <c r="F835">
        <f t="shared" si="12"/>
        <v>773.13500980000003</v>
      </c>
      <c r="H835">
        <v>28.078894040000002</v>
      </c>
      <c r="K835">
        <v>28.686963289468299</v>
      </c>
      <c r="AF835">
        <v>1.0475097520000001</v>
      </c>
      <c r="AH835">
        <v>43.005108640000003</v>
      </c>
      <c r="AK835">
        <v>46.136900053993699</v>
      </c>
    </row>
    <row r="836" spans="5:37" x14ac:dyDescent="0.25">
      <c r="E836">
        <v>0.77413500980000005</v>
      </c>
      <c r="F836">
        <f t="shared" si="12"/>
        <v>774.13500980000003</v>
      </c>
      <c r="H836">
        <v>28.068826290000001</v>
      </c>
      <c r="K836">
        <v>28.6779798915531</v>
      </c>
      <c r="AF836">
        <v>1.0479299369999999</v>
      </c>
      <c r="AH836">
        <v>43.31665039</v>
      </c>
      <c r="AK836">
        <v>46.568982453089099</v>
      </c>
    </row>
    <row r="837" spans="5:37" x14ac:dyDescent="0.25">
      <c r="E837">
        <v>0.77513500980000005</v>
      </c>
      <c r="F837">
        <f t="shared" si="12"/>
        <v>775.13500980000003</v>
      </c>
      <c r="H837">
        <v>28.0749999999999</v>
      </c>
      <c r="K837">
        <v>28.675260759256801</v>
      </c>
      <c r="AF837">
        <v>1.0483515779999999</v>
      </c>
      <c r="AH837">
        <v>43.634533689999898</v>
      </c>
      <c r="AK837">
        <v>47.0020414592232</v>
      </c>
    </row>
    <row r="838" spans="5:37" x14ac:dyDescent="0.25">
      <c r="E838">
        <v>0.77613500980000005</v>
      </c>
      <c r="F838">
        <f t="shared" si="12"/>
        <v>776.13500980000003</v>
      </c>
      <c r="H838">
        <v>28.0660247799999</v>
      </c>
      <c r="K838">
        <v>28.669244084776</v>
      </c>
      <c r="AF838">
        <v>1.0487775589999999</v>
      </c>
      <c r="AH838">
        <v>43.894763179999899</v>
      </c>
      <c r="AK838">
        <v>47.44039749457</v>
      </c>
    </row>
    <row r="839" spans="5:37" x14ac:dyDescent="0.25">
      <c r="E839">
        <v>0.77713500980000005</v>
      </c>
      <c r="F839">
        <f t="shared" ref="F839:F902" si="13">E839*1000</f>
        <v>777.13500980000003</v>
      </c>
      <c r="H839">
        <v>28.056695560000001</v>
      </c>
      <c r="K839">
        <v>28.668324732701301</v>
      </c>
      <c r="AF839">
        <v>1.0491998890000001</v>
      </c>
      <c r="AH839">
        <v>44.19165649</v>
      </c>
      <c r="AK839">
        <v>47.871688246379797</v>
      </c>
    </row>
    <row r="840" spans="5:37" x14ac:dyDescent="0.25">
      <c r="E840">
        <v>0.77813500980000005</v>
      </c>
      <c r="F840">
        <f t="shared" si="13"/>
        <v>778.13500980000003</v>
      </c>
      <c r="H840">
        <v>28.050506590000001</v>
      </c>
      <c r="K840">
        <v>28.665663408826099</v>
      </c>
      <c r="AF840">
        <v>1.0496206589999999</v>
      </c>
      <c r="AH840">
        <v>44.422637940000001</v>
      </c>
      <c r="AK840">
        <v>48.299877619933902</v>
      </c>
    </row>
    <row r="841" spans="5:37" x14ac:dyDescent="0.25">
      <c r="E841">
        <v>0.77913500979999994</v>
      </c>
      <c r="F841">
        <f t="shared" si="13"/>
        <v>779.13500979999992</v>
      </c>
      <c r="H841">
        <v>28.043521120000001</v>
      </c>
      <c r="K841">
        <v>28.6579654611925</v>
      </c>
      <c r="AF841">
        <v>1.0500457030000001</v>
      </c>
      <c r="AH841">
        <v>44.69995728</v>
      </c>
      <c r="AK841">
        <v>48.733756294374601</v>
      </c>
    </row>
    <row r="842" spans="5:37" x14ac:dyDescent="0.25">
      <c r="E842">
        <v>0.78013500979999995</v>
      </c>
      <c r="F842">
        <f t="shared" si="13"/>
        <v>780.13500979999992</v>
      </c>
      <c r="H842">
        <v>28.044482420000001</v>
      </c>
      <c r="K842">
        <v>28.655697357057701</v>
      </c>
      <c r="AF842">
        <v>1.05047432</v>
      </c>
      <c r="AH842">
        <v>44.927792359999899</v>
      </c>
      <c r="AK842">
        <v>49.1716331073033</v>
      </c>
    </row>
    <row r="843" spans="5:37" x14ac:dyDescent="0.25">
      <c r="E843">
        <v>0.78113500979999995</v>
      </c>
      <c r="F843">
        <f t="shared" si="13"/>
        <v>781.13500979999992</v>
      </c>
      <c r="H843">
        <v>28.032015990000001</v>
      </c>
      <c r="K843">
        <v>28.6502022302029</v>
      </c>
      <c r="AF843">
        <v>1.050436532</v>
      </c>
      <c r="AH843">
        <v>44.509664919999899</v>
      </c>
      <c r="AK843">
        <v>48.910225080704301</v>
      </c>
    </row>
    <row r="844" spans="5:37" x14ac:dyDescent="0.25">
      <c r="E844">
        <v>0.78213500979999995</v>
      </c>
      <c r="F844">
        <f t="shared" si="13"/>
        <v>782.13500979999992</v>
      </c>
      <c r="H844">
        <v>28.019253540000001</v>
      </c>
      <c r="K844">
        <v>28.643024441526499</v>
      </c>
      <c r="AF844">
        <v>1.0500686939999999</v>
      </c>
      <c r="AH844">
        <v>43.756472780000003</v>
      </c>
      <c r="AK844">
        <v>48.211327030112301</v>
      </c>
    </row>
    <row r="845" spans="5:37" x14ac:dyDescent="0.25">
      <c r="E845">
        <v>0.78313500979999995</v>
      </c>
      <c r="F845">
        <f t="shared" si="13"/>
        <v>783.13500979999992</v>
      </c>
      <c r="H845">
        <v>28.002349850000002</v>
      </c>
      <c r="K845">
        <v>28.634933179303101</v>
      </c>
      <c r="AF845">
        <v>1.0496918900000001</v>
      </c>
      <c r="AH845">
        <v>43.0332733199999</v>
      </c>
      <c r="AK845">
        <v>47.563118006829697</v>
      </c>
    </row>
    <row r="846" spans="5:37" x14ac:dyDescent="0.25">
      <c r="E846">
        <v>0.78413500979999995</v>
      </c>
      <c r="F846">
        <f t="shared" si="13"/>
        <v>784.13500979999992</v>
      </c>
      <c r="H846">
        <v>28.002755740000001</v>
      </c>
      <c r="K846">
        <v>28.634785207652399</v>
      </c>
      <c r="AF846">
        <v>1.0493111429999999</v>
      </c>
      <c r="AH846">
        <v>42.391506960000001</v>
      </c>
      <c r="AK846">
        <v>46.942904505540902</v>
      </c>
    </row>
    <row r="847" spans="5:37" x14ac:dyDescent="0.25">
      <c r="E847">
        <v>0.78513500979999995</v>
      </c>
      <c r="F847">
        <f t="shared" si="13"/>
        <v>785.13500979999992</v>
      </c>
      <c r="H847">
        <v>28.0016143799999</v>
      </c>
      <c r="K847">
        <v>28.6303108810569</v>
      </c>
      <c r="AF847">
        <v>1.0489233950000001</v>
      </c>
      <c r="AH847">
        <v>41.732659910000002</v>
      </c>
      <c r="AK847">
        <v>46.336211480608</v>
      </c>
    </row>
    <row r="848" spans="5:37" x14ac:dyDescent="0.25">
      <c r="E848">
        <v>0.78613500979999995</v>
      </c>
      <c r="F848">
        <f t="shared" si="13"/>
        <v>786.13500979999992</v>
      </c>
      <c r="H848">
        <v>27.990371700000001</v>
      </c>
      <c r="K848">
        <v>28.626296216177099</v>
      </c>
      <c r="AF848">
        <v>1.048549583</v>
      </c>
      <c r="AH848">
        <v>41.151300050000003</v>
      </c>
      <c r="AK848">
        <v>45.769508115435201</v>
      </c>
    </row>
    <row r="849" spans="5:37" x14ac:dyDescent="0.25">
      <c r="E849">
        <v>0.78713500979999995</v>
      </c>
      <c r="F849">
        <f t="shared" si="13"/>
        <v>787.13500979999992</v>
      </c>
      <c r="H849">
        <v>27.977777100000001</v>
      </c>
      <c r="K849">
        <v>28.617433394314201</v>
      </c>
      <c r="AF849">
        <v>1.0481556540000001</v>
      </c>
      <c r="AH849">
        <v>40.5333190899999</v>
      </c>
      <c r="AK849">
        <v>45.185890119245897</v>
      </c>
    </row>
    <row r="850" spans="5:37" x14ac:dyDescent="0.25">
      <c r="E850">
        <v>0.78813500979999995</v>
      </c>
      <c r="F850">
        <f t="shared" si="13"/>
        <v>788.13500979999992</v>
      </c>
      <c r="H850">
        <v>27.970352170000002</v>
      </c>
      <c r="K850">
        <v>28.6111800630182</v>
      </c>
      <c r="AF850">
        <v>1.047758306</v>
      </c>
      <c r="AH850">
        <v>39.923559570000002</v>
      </c>
      <c r="AK850">
        <v>44.611262936262598</v>
      </c>
    </row>
    <row r="851" spans="5:37" x14ac:dyDescent="0.25">
      <c r="E851">
        <v>0.78913500979999995</v>
      </c>
      <c r="F851">
        <f t="shared" si="13"/>
        <v>789.13500979999992</v>
      </c>
      <c r="H851">
        <v>27.964678960000001</v>
      </c>
      <c r="K851">
        <v>28.610197800828299</v>
      </c>
      <c r="AF851">
        <v>1.047369607</v>
      </c>
      <c r="AH851">
        <v>39.374441529999899</v>
      </c>
      <c r="AK851">
        <v>44.0611390789282</v>
      </c>
    </row>
    <row r="852" spans="5:37" x14ac:dyDescent="0.25">
      <c r="E852">
        <v>0.79013500979999995</v>
      </c>
      <c r="F852">
        <f t="shared" si="13"/>
        <v>790.13500979999992</v>
      </c>
      <c r="H852">
        <v>27.947082519999899</v>
      </c>
      <c r="K852">
        <v>28.6015995765868</v>
      </c>
      <c r="AF852">
        <v>1.0469818209999999</v>
      </c>
      <c r="AH852">
        <v>38.780935669999899</v>
      </c>
      <c r="AK852">
        <v>43.520963779132998</v>
      </c>
    </row>
    <row r="853" spans="5:37" x14ac:dyDescent="0.25">
      <c r="E853">
        <v>0.79113500979999996</v>
      </c>
      <c r="F853">
        <f t="shared" si="13"/>
        <v>791.13500979999992</v>
      </c>
      <c r="H853">
        <v>27.955181880000001</v>
      </c>
      <c r="K853">
        <v>28.600456311151</v>
      </c>
      <c r="AF853">
        <v>1.0465966440000001</v>
      </c>
      <c r="AH853">
        <v>38.247869870000002</v>
      </c>
      <c r="AK853">
        <v>42.9925230646733</v>
      </c>
    </row>
    <row r="854" spans="5:37" x14ac:dyDescent="0.25">
      <c r="E854">
        <v>0.79213500979999996</v>
      </c>
      <c r="F854">
        <f t="shared" si="13"/>
        <v>792.13500979999992</v>
      </c>
      <c r="H854">
        <v>27.949862670000002</v>
      </c>
      <c r="K854">
        <v>28.594196770807098</v>
      </c>
      <c r="AF854">
        <v>1.046209596</v>
      </c>
      <c r="AH854">
        <v>37.69581299</v>
      </c>
      <c r="AK854">
        <v>42.467982172037502</v>
      </c>
    </row>
    <row r="855" spans="5:37" x14ac:dyDescent="0.25">
      <c r="E855">
        <v>0.79313500979999996</v>
      </c>
      <c r="F855">
        <f t="shared" si="13"/>
        <v>793.13500979999992</v>
      </c>
      <c r="H855">
        <v>27.939059449999899</v>
      </c>
      <c r="K855">
        <v>28.590345799117099</v>
      </c>
      <c r="AF855">
        <v>1.045814314</v>
      </c>
      <c r="AH855">
        <v>37.150015260000004</v>
      </c>
      <c r="AK855">
        <v>41.937452857607603</v>
      </c>
    </row>
    <row r="856" spans="5:37" x14ac:dyDescent="0.25">
      <c r="E856">
        <v>0.79413500979999996</v>
      </c>
      <c r="F856">
        <f t="shared" si="13"/>
        <v>794.13500979999992</v>
      </c>
      <c r="H856">
        <v>27.922799680000001</v>
      </c>
      <c r="K856">
        <v>28.581692065567601</v>
      </c>
      <c r="AF856">
        <v>1.04542461</v>
      </c>
      <c r="AH856">
        <v>36.604559330000001</v>
      </c>
      <c r="AK856">
        <v>41.422037358722399</v>
      </c>
    </row>
    <row r="857" spans="5:37" x14ac:dyDescent="0.25">
      <c r="E857">
        <v>0.79513500979999996</v>
      </c>
      <c r="F857">
        <f t="shared" si="13"/>
        <v>795.13500979999992</v>
      </c>
      <c r="H857">
        <v>27.919308470000001</v>
      </c>
      <c r="K857">
        <v>28.582802681203098</v>
      </c>
      <c r="AF857">
        <v>1.0450323939999999</v>
      </c>
      <c r="AH857">
        <v>36.059762569999897</v>
      </c>
      <c r="AK857">
        <v>40.907725658032497</v>
      </c>
    </row>
    <row r="858" spans="5:37" x14ac:dyDescent="0.25">
      <c r="E858">
        <v>0.79613500979999996</v>
      </c>
      <c r="F858">
        <f t="shared" si="13"/>
        <v>796.13500979999992</v>
      </c>
      <c r="H858">
        <v>27.9190856899999</v>
      </c>
      <c r="K858">
        <v>28.5763936542008</v>
      </c>
      <c r="AF858">
        <v>1.0446385039999999</v>
      </c>
      <c r="AH858">
        <v>35.557699579999898</v>
      </c>
      <c r="AK858">
        <v>40.395863427882503</v>
      </c>
    </row>
    <row r="859" spans="5:37" x14ac:dyDescent="0.25">
      <c r="E859">
        <v>0.79713500979999996</v>
      </c>
      <c r="F859">
        <f t="shared" si="13"/>
        <v>797.13500979999992</v>
      </c>
      <c r="H859">
        <v>27.9064849899999</v>
      </c>
      <c r="K859">
        <v>28.572202492100601</v>
      </c>
      <c r="AF859">
        <v>1.0442449659999999</v>
      </c>
      <c r="AH859">
        <v>35.00183105</v>
      </c>
      <c r="AK859">
        <v>39.889141779682099</v>
      </c>
    </row>
    <row r="860" spans="5:37" x14ac:dyDescent="0.25">
      <c r="E860">
        <v>0.79813500979999996</v>
      </c>
      <c r="F860">
        <f t="shared" si="13"/>
        <v>798.13500979999992</v>
      </c>
      <c r="H860">
        <v>27.917538449999899</v>
      </c>
      <c r="K860">
        <v>28.567691910840502</v>
      </c>
      <c r="AF860">
        <v>1.043850357</v>
      </c>
      <c r="AH860">
        <v>34.500439450000002</v>
      </c>
      <c r="AK860">
        <v>39.384842876660599</v>
      </c>
    </row>
    <row r="861" spans="5:37" x14ac:dyDescent="0.25">
      <c r="E861">
        <v>0.79913500979999996</v>
      </c>
      <c r="F861">
        <f t="shared" si="13"/>
        <v>799.13500979999992</v>
      </c>
      <c r="H861">
        <v>27.904507450000001</v>
      </c>
      <c r="K861">
        <v>28.562594011176898</v>
      </c>
      <c r="AF861">
        <v>1.0434543030000001</v>
      </c>
      <c r="AH861">
        <v>33.970053100000001</v>
      </c>
      <c r="AK861">
        <v>38.882181051954497</v>
      </c>
    </row>
    <row r="862" spans="5:37" x14ac:dyDescent="0.25">
      <c r="E862">
        <v>0.80013500979999996</v>
      </c>
      <c r="F862">
        <f t="shared" si="13"/>
        <v>800.13500979999992</v>
      </c>
      <c r="H862">
        <v>27.894702150000001</v>
      </c>
      <c r="K862">
        <v>28.556807428763499</v>
      </c>
      <c r="AF862">
        <v>1.04306283</v>
      </c>
      <c r="AH862">
        <v>33.463687129999897</v>
      </c>
      <c r="AK862">
        <v>38.3900547264194</v>
      </c>
    </row>
    <row r="863" spans="5:37" x14ac:dyDescent="0.25">
      <c r="E863">
        <v>0.80113500979999996</v>
      </c>
      <c r="F863">
        <f t="shared" si="13"/>
        <v>801.13500979999992</v>
      </c>
      <c r="H863">
        <v>27.882287600000002</v>
      </c>
      <c r="K863">
        <v>28.5514524768925</v>
      </c>
      <c r="AF863">
        <v>1.0426720460000001</v>
      </c>
      <c r="AH863">
        <v>32.959552000000002</v>
      </c>
      <c r="AK863">
        <v>37.901624513554303</v>
      </c>
    </row>
    <row r="864" spans="5:37" x14ac:dyDescent="0.25">
      <c r="E864">
        <v>0.80213500979999997</v>
      </c>
      <c r="F864">
        <f t="shared" si="13"/>
        <v>802.13500979999992</v>
      </c>
      <c r="H864">
        <v>27.878259280000002</v>
      </c>
      <c r="K864">
        <v>28.547372696964899</v>
      </c>
      <c r="AF864">
        <v>1.0422766349999999</v>
      </c>
      <c r="AH864">
        <v>32.428689579999897</v>
      </c>
      <c r="AK864">
        <v>37.408812269643903</v>
      </c>
    </row>
    <row r="865" spans="5:37" x14ac:dyDescent="0.25">
      <c r="E865">
        <v>0.80313500979999997</v>
      </c>
      <c r="F865">
        <f t="shared" si="13"/>
        <v>803.13500979999992</v>
      </c>
      <c r="H865">
        <v>27.861853029999899</v>
      </c>
      <c r="K865">
        <v>28.541396565004099</v>
      </c>
      <c r="AF865">
        <v>1.0418786980000001</v>
      </c>
      <c r="AH865">
        <v>31.9377349899999</v>
      </c>
      <c r="AK865">
        <v>36.9152614747345</v>
      </c>
    </row>
    <row r="866" spans="5:37" x14ac:dyDescent="0.25">
      <c r="E866">
        <v>0.80413500979999997</v>
      </c>
      <c r="F866">
        <f t="shared" si="13"/>
        <v>804.13500979999992</v>
      </c>
      <c r="H866">
        <v>27.85360107</v>
      </c>
      <c r="K866">
        <v>28.533973679222701</v>
      </c>
      <c r="AF866">
        <v>1.041489291</v>
      </c>
      <c r="AH866">
        <v>31.4103149399999</v>
      </c>
      <c r="AK866">
        <v>36.437552267953102</v>
      </c>
    </row>
    <row r="867" spans="5:37" x14ac:dyDescent="0.25">
      <c r="E867">
        <v>0.80513500979999997</v>
      </c>
      <c r="F867">
        <f t="shared" si="13"/>
        <v>805.13500979999992</v>
      </c>
      <c r="H867">
        <v>27.855538939999899</v>
      </c>
      <c r="K867">
        <v>28.5406906076424</v>
      </c>
      <c r="AF867">
        <v>1.0410947319999999</v>
      </c>
      <c r="AH867">
        <v>30.929541019999899</v>
      </c>
      <c r="AK867">
        <v>35.953495769690299</v>
      </c>
    </row>
    <row r="868" spans="5:37" x14ac:dyDescent="0.25">
      <c r="E868">
        <v>0.80613500979999997</v>
      </c>
      <c r="F868">
        <f t="shared" si="13"/>
        <v>806.13500979999992</v>
      </c>
      <c r="H868">
        <v>27.853198240000001</v>
      </c>
      <c r="K868">
        <v>28.530337476523801</v>
      </c>
      <c r="AF868">
        <v>1.0407020730000001</v>
      </c>
      <c r="AH868">
        <v>30.398239140000001</v>
      </c>
      <c r="AK868">
        <v>35.474804301144196</v>
      </c>
    </row>
    <row r="869" spans="5:37" x14ac:dyDescent="0.25">
      <c r="E869">
        <v>0.80713500979999997</v>
      </c>
      <c r="F869">
        <f t="shared" si="13"/>
        <v>807.13500979999992</v>
      </c>
      <c r="H869">
        <v>27.8392578099999</v>
      </c>
      <c r="K869">
        <v>28.525072468943701</v>
      </c>
      <c r="AF869">
        <v>1.0403041930000001</v>
      </c>
      <c r="AH869">
        <v>29.9091522199999</v>
      </c>
      <c r="AK869">
        <v>34.990048010694601</v>
      </c>
    </row>
    <row r="870" spans="5:37" x14ac:dyDescent="0.25">
      <c r="E870">
        <v>0.80813500979999997</v>
      </c>
      <c r="F870">
        <f t="shared" si="13"/>
        <v>808.13500979999992</v>
      </c>
      <c r="H870">
        <v>27.84146423</v>
      </c>
      <c r="K870">
        <v>28.5246881952751</v>
      </c>
      <c r="AF870">
        <v>1.0398986690000001</v>
      </c>
      <c r="AH870">
        <v>29.398571780000001</v>
      </c>
      <c r="AK870">
        <v>34.496161259110899</v>
      </c>
    </row>
    <row r="871" spans="5:37" x14ac:dyDescent="0.25">
      <c r="E871">
        <v>0.80913500979999997</v>
      </c>
      <c r="F871">
        <f t="shared" si="13"/>
        <v>809.13500979999992</v>
      </c>
      <c r="H871">
        <v>27.83573303</v>
      </c>
      <c r="K871">
        <v>28.518275480914099</v>
      </c>
      <c r="AF871">
        <v>1.039508286</v>
      </c>
      <c r="AH871">
        <v>28.883618160000001</v>
      </c>
      <c r="AK871">
        <v>34.0282305310525</v>
      </c>
    </row>
    <row r="872" spans="5:37" x14ac:dyDescent="0.25">
      <c r="E872">
        <v>0.81013500979999997</v>
      </c>
      <c r="F872">
        <f t="shared" si="13"/>
        <v>810.13500979999992</v>
      </c>
      <c r="H872">
        <v>27.821371460000002</v>
      </c>
      <c r="K872">
        <v>28.514374588990702</v>
      </c>
      <c r="AF872">
        <v>1.039113051</v>
      </c>
      <c r="AH872">
        <v>28.427301029999899</v>
      </c>
      <c r="AK872">
        <v>33.553283303904799</v>
      </c>
    </row>
    <row r="873" spans="5:37" x14ac:dyDescent="0.25">
      <c r="E873">
        <v>0.81113500979999997</v>
      </c>
      <c r="F873">
        <f t="shared" si="13"/>
        <v>811.13500979999992</v>
      </c>
      <c r="H873">
        <v>27.818505859999899</v>
      </c>
      <c r="K873">
        <v>28.512038866041099</v>
      </c>
      <c r="AF873">
        <v>1.0387152449999999</v>
      </c>
      <c r="AH873">
        <v>27.90234375</v>
      </c>
      <c r="AK873">
        <v>33.076201307132798</v>
      </c>
    </row>
    <row r="874" spans="5:37" x14ac:dyDescent="0.25">
      <c r="E874">
        <v>0.81213500979999997</v>
      </c>
      <c r="F874">
        <f t="shared" si="13"/>
        <v>812.13500979999992</v>
      </c>
      <c r="H874">
        <v>27.80148926</v>
      </c>
      <c r="K874">
        <v>28.502798770393099</v>
      </c>
      <c r="AF874">
        <v>1.0383196290000001</v>
      </c>
      <c r="AH874">
        <v>27.433242799999899</v>
      </c>
      <c r="AK874">
        <v>32.604289359130803</v>
      </c>
    </row>
    <row r="875" spans="5:37" x14ac:dyDescent="0.25">
      <c r="E875">
        <v>0.81313500979999997</v>
      </c>
      <c r="F875">
        <f t="shared" si="13"/>
        <v>813.13500979999992</v>
      </c>
      <c r="H875">
        <v>27.805532840000001</v>
      </c>
      <c r="K875">
        <v>28.497912183878601</v>
      </c>
      <c r="AF875">
        <v>1.0379235819999999</v>
      </c>
      <c r="AH875">
        <v>26.92346191</v>
      </c>
      <c r="AK875">
        <v>32.133019795711597</v>
      </c>
    </row>
    <row r="876" spans="5:37" x14ac:dyDescent="0.25">
      <c r="E876">
        <v>0.81413500979999998</v>
      </c>
      <c r="F876">
        <f t="shared" si="13"/>
        <v>814.13500979999992</v>
      </c>
      <c r="H876">
        <v>27.795843510000001</v>
      </c>
      <c r="K876">
        <v>28.4965898161261</v>
      </c>
      <c r="AF876">
        <v>1.037530249</v>
      </c>
      <c r="AH876">
        <v>26.43858032</v>
      </c>
      <c r="AK876">
        <v>31.6672808080253</v>
      </c>
    </row>
    <row r="877" spans="5:37" x14ac:dyDescent="0.25">
      <c r="E877">
        <v>0.81513500979999998</v>
      </c>
      <c r="F877">
        <f t="shared" si="13"/>
        <v>815.13500979999992</v>
      </c>
      <c r="H877">
        <v>27.79342041</v>
      </c>
      <c r="K877">
        <v>28.489991195083299</v>
      </c>
      <c r="AF877">
        <v>1.0371356060000001</v>
      </c>
      <c r="AH877">
        <v>25.9625915499999</v>
      </c>
      <c r="AK877">
        <v>31.200529301936601</v>
      </c>
    </row>
    <row r="878" spans="5:37" x14ac:dyDescent="0.25">
      <c r="E878">
        <v>0.81613500979999998</v>
      </c>
      <c r="F878">
        <f t="shared" si="13"/>
        <v>816.13500980000003</v>
      </c>
      <c r="H878">
        <v>27.784384159999899</v>
      </c>
      <c r="K878">
        <v>28.4825364087189</v>
      </c>
      <c r="AF878">
        <v>1.036742627</v>
      </c>
      <c r="AH878">
        <v>25.470379640000001</v>
      </c>
      <c r="AK878">
        <v>30.7375974914398</v>
      </c>
    </row>
    <row r="879" spans="5:37" x14ac:dyDescent="0.25">
      <c r="E879">
        <v>0.81713500979999998</v>
      </c>
      <c r="F879">
        <f t="shared" si="13"/>
        <v>817.13500980000003</v>
      </c>
      <c r="H879">
        <v>27.781558230000002</v>
      </c>
      <c r="K879">
        <v>28.480989918694998</v>
      </c>
      <c r="AF879">
        <v>1.0363390649999999</v>
      </c>
      <c r="AH879">
        <v>24.9983871499999</v>
      </c>
      <c r="AK879">
        <v>30.259493261457699</v>
      </c>
    </row>
    <row r="880" spans="5:37" x14ac:dyDescent="0.25">
      <c r="E880">
        <v>0.81813500979999998</v>
      </c>
      <c r="F880">
        <f t="shared" si="13"/>
        <v>818.13500980000003</v>
      </c>
      <c r="H880">
        <v>27.7657775899999</v>
      </c>
      <c r="K880">
        <v>28.478496049735899</v>
      </c>
      <c r="AF880">
        <v>1.0359445949999999</v>
      </c>
      <c r="AH880">
        <v>24.4927810699999</v>
      </c>
      <c r="AK880">
        <v>29.797628041915502</v>
      </c>
    </row>
    <row r="881" spans="5:37" x14ac:dyDescent="0.25">
      <c r="E881">
        <v>0.81913500979999998</v>
      </c>
      <c r="F881">
        <f t="shared" si="13"/>
        <v>819.13500980000003</v>
      </c>
      <c r="H881">
        <v>27.766766359999899</v>
      </c>
      <c r="K881">
        <v>28.474503470722201</v>
      </c>
      <c r="AF881">
        <v>1.0355437329999999</v>
      </c>
      <c r="AH881">
        <v>24.01753845</v>
      </c>
      <c r="AK881">
        <v>29.326456723102801</v>
      </c>
    </row>
    <row r="882" spans="5:37" x14ac:dyDescent="0.25">
      <c r="E882">
        <v>0.82013500979999998</v>
      </c>
      <c r="F882">
        <f t="shared" si="13"/>
        <v>820.13500980000003</v>
      </c>
      <c r="H882">
        <v>27.7548126199999</v>
      </c>
      <c r="K882">
        <v>28.4673435607755</v>
      </c>
      <c r="AF882">
        <v>1.0351504890000001</v>
      </c>
      <c r="AH882">
        <v>23.532595830000002</v>
      </c>
      <c r="AK882">
        <v>28.8686221872941</v>
      </c>
    </row>
    <row r="883" spans="5:37" x14ac:dyDescent="0.25">
      <c r="E883">
        <v>0.82113500979999998</v>
      </c>
      <c r="F883">
        <f t="shared" si="13"/>
        <v>821.13500980000003</v>
      </c>
      <c r="H883">
        <v>27.75918579</v>
      </c>
      <c r="K883">
        <v>28.4682383292146</v>
      </c>
      <c r="AF883">
        <v>1.034748279</v>
      </c>
      <c r="AH883">
        <v>23.039151</v>
      </c>
      <c r="AK883">
        <v>28.3974034598521</v>
      </c>
    </row>
    <row r="884" spans="5:37" x14ac:dyDescent="0.25">
      <c r="E884">
        <v>0.82213500979999998</v>
      </c>
      <c r="F884">
        <f t="shared" si="13"/>
        <v>822.13500980000003</v>
      </c>
      <c r="H884">
        <v>27.740466309999899</v>
      </c>
      <c r="K884">
        <v>28.457445799120698</v>
      </c>
      <c r="AF884">
        <v>1.0343505850000001</v>
      </c>
      <c r="AH884">
        <v>22.579209899999899</v>
      </c>
      <c r="AK884">
        <v>27.934964322528099</v>
      </c>
    </row>
    <row r="885" spans="5:37" x14ac:dyDescent="0.25">
      <c r="E885">
        <v>0.82313500979999998</v>
      </c>
      <c r="F885">
        <f t="shared" si="13"/>
        <v>823.13500980000003</v>
      </c>
      <c r="H885">
        <v>27.7252197299999</v>
      </c>
      <c r="K885">
        <v>28.446707288435999</v>
      </c>
      <c r="AF885">
        <v>1.0339541729999999</v>
      </c>
      <c r="AH885">
        <v>22.075784299999899</v>
      </c>
      <c r="AK885">
        <v>27.475211953606902</v>
      </c>
    </row>
    <row r="886" spans="5:37" x14ac:dyDescent="0.25">
      <c r="E886">
        <v>0.82413500979999998</v>
      </c>
      <c r="F886">
        <f t="shared" si="13"/>
        <v>824.13500980000003</v>
      </c>
      <c r="H886">
        <v>27.7300811799999</v>
      </c>
      <c r="K886">
        <v>28.449515510782401</v>
      </c>
      <c r="AF886">
        <v>1.033553838</v>
      </c>
      <c r="AH886">
        <v>21.618817140000001</v>
      </c>
      <c r="AK886">
        <v>27.0101925866907</v>
      </c>
    </row>
    <row r="887" spans="5:37" x14ac:dyDescent="0.25">
      <c r="E887">
        <v>0.82513500979999999</v>
      </c>
      <c r="F887">
        <f t="shared" si="13"/>
        <v>825.13500980000003</v>
      </c>
      <c r="H887">
        <v>27.73520813</v>
      </c>
      <c r="K887">
        <v>28.446594356393302</v>
      </c>
      <c r="AF887">
        <v>1.033152404</v>
      </c>
      <c r="AH887">
        <v>21.11041565</v>
      </c>
      <c r="AK887">
        <v>26.5448067800892</v>
      </c>
    </row>
    <row r="888" spans="5:37" x14ac:dyDescent="0.25">
      <c r="E888">
        <v>0.82613500979999999</v>
      </c>
      <c r="F888">
        <f t="shared" si="13"/>
        <v>826.13500980000003</v>
      </c>
      <c r="H888">
        <v>27.719592290000001</v>
      </c>
      <c r="K888">
        <v>28.444225651143501</v>
      </c>
      <c r="AF888">
        <v>1.032753072</v>
      </c>
      <c r="AH888">
        <v>20.66324921</v>
      </c>
      <c r="AK888">
        <v>26.083817901796699</v>
      </c>
    </row>
    <row r="889" spans="5:37" x14ac:dyDescent="0.25">
      <c r="E889">
        <v>0.82713500979999999</v>
      </c>
      <c r="F889">
        <f t="shared" si="13"/>
        <v>827.13500980000003</v>
      </c>
      <c r="H889">
        <v>27.700070190000002</v>
      </c>
      <c r="K889">
        <v>28.4331245427427</v>
      </c>
      <c r="AF889">
        <v>1.032356638</v>
      </c>
      <c r="AH889">
        <v>20.186972050000001</v>
      </c>
      <c r="AK889">
        <v>25.628026516469799</v>
      </c>
    </row>
    <row r="890" spans="5:37" x14ac:dyDescent="0.25">
      <c r="E890">
        <v>0.82813500979999999</v>
      </c>
      <c r="F890">
        <f t="shared" si="13"/>
        <v>828.13500980000003</v>
      </c>
      <c r="H890">
        <v>27.704153439999899</v>
      </c>
      <c r="K890">
        <v>28.4256666867437</v>
      </c>
      <c r="AF890">
        <v>1.031962102</v>
      </c>
      <c r="AH890">
        <v>19.720065309999899</v>
      </c>
      <c r="AK890">
        <v>25.175619449337699</v>
      </c>
    </row>
    <row r="891" spans="5:37" x14ac:dyDescent="0.25">
      <c r="E891">
        <v>0.82913500979999999</v>
      </c>
      <c r="F891">
        <f t="shared" si="13"/>
        <v>829.13500980000003</v>
      </c>
      <c r="H891">
        <v>27.69855957</v>
      </c>
      <c r="K891">
        <v>28.425103616570699</v>
      </c>
      <c r="AF891">
        <v>1.0315598349999999</v>
      </c>
      <c r="AH891">
        <v>19.259504700000001</v>
      </c>
      <c r="AK891">
        <v>24.711766346808901</v>
      </c>
    </row>
    <row r="892" spans="5:37" x14ac:dyDescent="0.25">
      <c r="E892">
        <v>0.83013500979999999</v>
      </c>
      <c r="F892">
        <f t="shared" si="13"/>
        <v>830.13500980000003</v>
      </c>
      <c r="H892">
        <v>27.688024899999899</v>
      </c>
      <c r="K892">
        <v>28.425954066987401</v>
      </c>
      <c r="AF892">
        <v>1.031158665</v>
      </c>
      <c r="AH892">
        <v>18.770169070000001</v>
      </c>
      <c r="AK892">
        <v>24.251160110374599</v>
      </c>
    </row>
    <row r="893" spans="5:37" x14ac:dyDescent="0.25">
      <c r="E893">
        <v>0.83113500979999999</v>
      </c>
      <c r="F893">
        <f t="shared" si="13"/>
        <v>831.13500980000003</v>
      </c>
      <c r="H893">
        <v>27.691473389999899</v>
      </c>
      <c r="K893">
        <v>28.421095988126101</v>
      </c>
      <c r="AF893">
        <v>1.030755898</v>
      </c>
      <c r="AH893">
        <v>18.312551880000001</v>
      </c>
      <c r="AK893">
        <v>23.788999983052999</v>
      </c>
    </row>
    <row r="894" spans="5:37" x14ac:dyDescent="0.25">
      <c r="E894">
        <v>0.83213500979999999</v>
      </c>
      <c r="F894">
        <f t="shared" si="13"/>
        <v>832.13500980000003</v>
      </c>
      <c r="H894">
        <v>27.675827030000001</v>
      </c>
      <c r="K894">
        <v>28.412100248203899</v>
      </c>
      <c r="AF894">
        <v>1.0303565109999999</v>
      </c>
      <c r="AH894">
        <v>17.846492000000001</v>
      </c>
      <c r="AK894">
        <v>23.333095679685599</v>
      </c>
    </row>
    <row r="895" spans="5:37" x14ac:dyDescent="0.25">
      <c r="E895">
        <v>0.83313500979999999</v>
      </c>
      <c r="F895">
        <f t="shared" si="13"/>
        <v>833.13500980000003</v>
      </c>
      <c r="H895">
        <v>27.66743164</v>
      </c>
      <c r="K895">
        <v>28.407829515961801</v>
      </c>
      <c r="AF895">
        <v>1.02995419</v>
      </c>
      <c r="AH895">
        <v>17.391697690000001</v>
      </c>
      <c r="AK895">
        <v>22.873142030629399</v>
      </c>
    </row>
    <row r="896" spans="5:37" x14ac:dyDescent="0.25">
      <c r="E896">
        <v>0.83413500979999999</v>
      </c>
      <c r="F896">
        <f t="shared" si="13"/>
        <v>834.13500980000003</v>
      </c>
      <c r="H896">
        <v>27.6626403799999</v>
      </c>
      <c r="K896">
        <v>28.4073902151715</v>
      </c>
      <c r="AF896">
        <v>1.0295536219999999</v>
      </c>
      <c r="AH896">
        <v>16.921284480000001</v>
      </c>
      <c r="AK896">
        <v>22.416901362646399</v>
      </c>
    </row>
    <row r="897" spans="5:37" x14ac:dyDescent="0.25">
      <c r="E897">
        <v>0.83513500979999999</v>
      </c>
      <c r="F897">
        <f t="shared" si="13"/>
        <v>835.13500980000003</v>
      </c>
      <c r="H897">
        <v>27.659671020000001</v>
      </c>
      <c r="K897">
        <v>28.401771114836802</v>
      </c>
      <c r="AF897">
        <v>1.029156443</v>
      </c>
      <c r="AH897">
        <v>16.469239810000001</v>
      </c>
      <c r="AK897">
        <v>21.966479751098099</v>
      </c>
    </row>
    <row r="898" spans="5:37" x14ac:dyDescent="0.25">
      <c r="E898">
        <v>0.8361350098</v>
      </c>
      <c r="F898">
        <f t="shared" si="13"/>
        <v>836.13500980000003</v>
      </c>
      <c r="H898">
        <v>27.65549622</v>
      </c>
      <c r="K898">
        <v>28.401965945916299</v>
      </c>
      <c r="AF898">
        <v>1.0287543240000001</v>
      </c>
      <c r="AH898">
        <v>16.021699519999899</v>
      </c>
      <c r="AK898">
        <v>21.508680188879399</v>
      </c>
    </row>
    <row r="899" spans="5:37" x14ac:dyDescent="0.25">
      <c r="E899">
        <v>0.8371350098</v>
      </c>
      <c r="F899">
        <f t="shared" si="13"/>
        <v>837.13500980000003</v>
      </c>
      <c r="H899">
        <v>27.638574219999899</v>
      </c>
      <c r="K899">
        <v>28.392278996309098</v>
      </c>
      <c r="AF899">
        <v>1.0283517680000001</v>
      </c>
      <c r="AH899">
        <v>15.54205627</v>
      </c>
      <c r="AK899">
        <v>21.051305086377901</v>
      </c>
    </row>
    <row r="900" spans="5:37" x14ac:dyDescent="0.25">
      <c r="E900">
        <v>0.8381350098</v>
      </c>
      <c r="F900">
        <f t="shared" si="13"/>
        <v>838.13500980000003</v>
      </c>
      <c r="H900">
        <v>27.650735470000001</v>
      </c>
      <c r="K900">
        <v>28.394090189106102</v>
      </c>
      <c r="AF900">
        <v>1.0279507139999999</v>
      </c>
      <c r="AH900">
        <v>15.1146759</v>
      </c>
      <c r="AK900">
        <v>20.597090657717899</v>
      </c>
    </row>
    <row r="901" spans="5:37" x14ac:dyDescent="0.25">
      <c r="E901">
        <v>0.8391350098</v>
      </c>
      <c r="F901">
        <f t="shared" si="13"/>
        <v>839.13500980000003</v>
      </c>
      <c r="H901">
        <v>27.635620119999899</v>
      </c>
      <c r="K901">
        <v>28.384698682166398</v>
      </c>
      <c r="AF901">
        <v>1.027546141</v>
      </c>
      <c r="AH901">
        <v>14.6282730099999</v>
      </c>
      <c r="AK901">
        <v>20.137988329245399</v>
      </c>
    </row>
    <row r="902" spans="5:37" x14ac:dyDescent="0.25">
      <c r="E902">
        <v>0.8401350098</v>
      </c>
      <c r="F902">
        <f t="shared" si="13"/>
        <v>840.13500980000003</v>
      </c>
      <c r="H902">
        <v>27.619146730000001</v>
      </c>
      <c r="K902">
        <v>28.378173314896301</v>
      </c>
      <c r="AF902">
        <v>1.027144987</v>
      </c>
      <c r="AH902">
        <v>14.19967041</v>
      </c>
      <c r="AK902">
        <v>19.6852212096058</v>
      </c>
    </row>
    <row r="903" spans="5:37" x14ac:dyDescent="0.25">
      <c r="E903">
        <v>0.8411350098</v>
      </c>
      <c r="F903">
        <f t="shared" ref="F903:F966" si="14">E903*1000</f>
        <v>841.13500980000003</v>
      </c>
      <c r="H903">
        <v>27.626141359999899</v>
      </c>
      <c r="K903">
        <v>28.3797910474857</v>
      </c>
      <c r="AF903">
        <v>1.0267415879999999</v>
      </c>
      <c r="AH903">
        <v>13.739350890000001</v>
      </c>
      <c r="AK903">
        <v>19.229340064074901</v>
      </c>
    </row>
    <row r="904" spans="5:37" x14ac:dyDescent="0.25">
      <c r="E904">
        <v>0.8421350098</v>
      </c>
      <c r="F904">
        <f t="shared" si="14"/>
        <v>842.13500980000003</v>
      </c>
      <c r="H904">
        <v>27.621243289999899</v>
      </c>
      <c r="K904">
        <v>28.3750465865987</v>
      </c>
      <c r="AF904">
        <v>1.026338253</v>
      </c>
      <c r="AH904">
        <v>13.27240143</v>
      </c>
      <c r="AK904">
        <v>18.7743703440164</v>
      </c>
    </row>
    <row r="905" spans="5:37" x14ac:dyDescent="0.25">
      <c r="E905">
        <v>0.8431350098</v>
      </c>
      <c r="F905">
        <f t="shared" si="14"/>
        <v>843.13500980000003</v>
      </c>
      <c r="H905">
        <v>27.612182619999899</v>
      </c>
      <c r="K905">
        <v>28.369475832570298</v>
      </c>
      <c r="AF905">
        <v>1.025937812</v>
      </c>
      <c r="AH905">
        <v>12.85942841</v>
      </c>
      <c r="AK905">
        <v>18.3245380247923</v>
      </c>
    </row>
    <row r="906" spans="5:37" x14ac:dyDescent="0.25">
      <c r="E906">
        <v>0.8441350098</v>
      </c>
      <c r="F906">
        <f t="shared" si="14"/>
        <v>844.13500980000003</v>
      </c>
      <c r="H906">
        <v>27.60347595</v>
      </c>
      <c r="K906">
        <v>28.362439400580399</v>
      </c>
      <c r="AF906">
        <v>1.025536236</v>
      </c>
      <c r="AH906">
        <v>12.38946762</v>
      </c>
      <c r="AK906">
        <v>17.873201245714501</v>
      </c>
    </row>
    <row r="907" spans="5:37" x14ac:dyDescent="0.25">
      <c r="E907">
        <v>0.8451350098</v>
      </c>
      <c r="F907">
        <f t="shared" si="14"/>
        <v>845.13500980000003</v>
      </c>
      <c r="H907">
        <v>27.6010986299999</v>
      </c>
      <c r="K907">
        <v>28.361444534060801</v>
      </c>
      <c r="AF907">
        <v>1.025129934</v>
      </c>
      <c r="AH907">
        <v>11.96905289</v>
      </c>
      <c r="AK907">
        <v>17.4151184540945</v>
      </c>
    </row>
    <row r="908" spans="5:37" x14ac:dyDescent="0.25">
      <c r="E908">
        <v>0.8461350098</v>
      </c>
      <c r="F908">
        <f t="shared" si="14"/>
        <v>846.13500980000003</v>
      </c>
      <c r="H908">
        <v>27.593887330000001</v>
      </c>
      <c r="K908">
        <v>28.3569377261577</v>
      </c>
      <c r="AF908">
        <v>1.024725076</v>
      </c>
      <c r="AH908">
        <v>11.5058151199999</v>
      </c>
      <c r="AK908">
        <v>16.960396966827599</v>
      </c>
    </row>
    <row r="909" spans="5:37" x14ac:dyDescent="0.25">
      <c r="E909">
        <v>0.84713500980000001</v>
      </c>
      <c r="F909">
        <f t="shared" si="14"/>
        <v>847.13500980000003</v>
      </c>
      <c r="H909">
        <v>27.582827760000001</v>
      </c>
      <c r="K909">
        <v>28.3515341593722</v>
      </c>
      <c r="AF909">
        <v>1.0243220660000001</v>
      </c>
      <c r="AH909">
        <v>11.0748909</v>
      </c>
      <c r="AK909">
        <v>16.509125208151801</v>
      </c>
    </row>
    <row r="910" spans="5:37" x14ac:dyDescent="0.25">
      <c r="E910">
        <v>0.84813500980000001</v>
      </c>
      <c r="F910">
        <f t="shared" si="14"/>
        <v>848.13500980000003</v>
      </c>
      <c r="H910">
        <v>27.585467529999899</v>
      </c>
      <c r="K910">
        <v>28.350793902522501</v>
      </c>
      <c r="AF910">
        <v>1.0239191059999999</v>
      </c>
      <c r="AH910">
        <v>10.639957430000001</v>
      </c>
      <c r="AK910">
        <v>16.058289690811801</v>
      </c>
    </row>
    <row r="911" spans="5:37" x14ac:dyDescent="0.25">
      <c r="E911">
        <v>0.84913500980000001</v>
      </c>
      <c r="F911">
        <f t="shared" si="14"/>
        <v>849.13500980000003</v>
      </c>
      <c r="H911">
        <v>27.58465271</v>
      </c>
      <c r="K911">
        <v>28.347889115768702</v>
      </c>
      <c r="AF911">
        <v>1.0235152759999999</v>
      </c>
      <c r="AH911">
        <v>10.1849037199999</v>
      </c>
      <c r="AK911">
        <v>15.6065618527668</v>
      </c>
    </row>
    <row r="912" spans="5:37" x14ac:dyDescent="0.25">
      <c r="E912">
        <v>0.85013500980000001</v>
      </c>
      <c r="F912">
        <f t="shared" si="14"/>
        <v>850.13500980000003</v>
      </c>
      <c r="H912">
        <v>27.5702636699999</v>
      </c>
      <c r="K912">
        <v>28.343234628242101</v>
      </c>
      <c r="AF912">
        <v>1.0231128650000001</v>
      </c>
      <c r="AH912">
        <v>9.7862808230000002</v>
      </c>
      <c r="AK912">
        <v>15.157621500379101</v>
      </c>
    </row>
    <row r="913" spans="5:37" x14ac:dyDescent="0.25">
      <c r="E913">
        <v>0.85113500980000001</v>
      </c>
      <c r="F913">
        <f t="shared" si="14"/>
        <v>851.13500980000003</v>
      </c>
      <c r="H913">
        <v>27.5577911399999</v>
      </c>
      <c r="K913">
        <v>28.3366288348094</v>
      </c>
      <c r="AF913">
        <v>1.022703286</v>
      </c>
      <c r="AH913">
        <v>9.3050987240000005</v>
      </c>
      <c r="AK913">
        <v>14.697865967044899</v>
      </c>
    </row>
    <row r="914" spans="5:37" x14ac:dyDescent="0.25">
      <c r="E914">
        <v>0.85213500980000001</v>
      </c>
      <c r="F914">
        <f t="shared" si="14"/>
        <v>852.13500980000003</v>
      </c>
      <c r="H914">
        <v>27.5506042499999</v>
      </c>
      <c r="K914">
        <v>28.3329585446645</v>
      </c>
      <c r="AF914">
        <v>1.0223008090000001</v>
      </c>
      <c r="AH914">
        <v>8.9093376160000002</v>
      </c>
      <c r="AK914">
        <v>14.2504855372132</v>
      </c>
    </row>
    <row r="915" spans="5:37" x14ac:dyDescent="0.25">
      <c r="E915">
        <v>0.85313500980000001</v>
      </c>
      <c r="F915">
        <f t="shared" si="14"/>
        <v>853.13500980000003</v>
      </c>
      <c r="H915">
        <v>27.5630737299999</v>
      </c>
      <c r="K915">
        <v>28.332365977648401</v>
      </c>
      <c r="AF915">
        <v>1.0218954060000001</v>
      </c>
      <c r="AH915">
        <v>8.4510047910000008</v>
      </c>
      <c r="AK915">
        <v>13.7984562104922</v>
      </c>
    </row>
    <row r="916" spans="5:37" x14ac:dyDescent="0.25">
      <c r="E916">
        <v>0.85413500980000001</v>
      </c>
      <c r="F916">
        <f t="shared" si="14"/>
        <v>854.13500980000003</v>
      </c>
      <c r="H916">
        <v>27.54297485</v>
      </c>
      <c r="K916">
        <v>28.3277179643582</v>
      </c>
      <c r="AF916">
        <v>1.0214903950000001</v>
      </c>
      <c r="AH916">
        <v>8.0344650269999995</v>
      </c>
      <c r="AK916">
        <v>13.3477051422568</v>
      </c>
    </row>
    <row r="917" spans="5:37" x14ac:dyDescent="0.25">
      <c r="E917">
        <v>0.85513500980000001</v>
      </c>
      <c r="F917">
        <f t="shared" si="14"/>
        <v>855.13500980000003</v>
      </c>
      <c r="H917">
        <v>27.53299561</v>
      </c>
      <c r="K917">
        <v>28.3141638256592</v>
      </c>
      <c r="AF917">
        <v>1.021080977</v>
      </c>
      <c r="AH917">
        <v>7.5979309080000004</v>
      </c>
      <c r="AK917">
        <v>12.8905435676457</v>
      </c>
    </row>
    <row r="918" spans="5:37" x14ac:dyDescent="0.25">
      <c r="E918">
        <v>0.85613500980000001</v>
      </c>
      <c r="F918">
        <f t="shared" si="14"/>
        <v>856.13500980000003</v>
      </c>
      <c r="H918">
        <v>27.539468379999899</v>
      </c>
      <c r="K918">
        <v>28.3221694826902</v>
      </c>
      <c r="AF918">
        <v>1.0206789249999999</v>
      </c>
      <c r="AH918">
        <v>7.1588676449999999</v>
      </c>
      <c r="AK918">
        <v>12.4458855228863</v>
      </c>
    </row>
    <row r="919" spans="5:37" x14ac:dyDescent="0.25">
      <c r="E919">
        <v>0.85713500980000001</v>
      </c>
      <c r="F919">
        <f t="shared" si="14"/>
        <v>857.13500980000003</v>
      </c>
      <c r="H919">
        <v>27.53311768</v>
      </c>
      <c r="K919">
        <v>28.311008877437501</v>
      </c>
      <c r="AF919">
        <v>1.0202739670000001</v>
      </c>
      <c r="AH919">
        <v>6.7714485169999996</v>
      </c>
      <c r="AK919">
        <v>11.996432823912899</v>
      </c>
    </row>
    <row r="920" spans="5:37" x14ac:dyDescent="0.25">
      <c r="E920">
        <v>0.85813500980000001</v>
      </c>
      <c r="F920">
        <f t="shared" si="14"/>
        <v>858.13500980000003</v>
      </c>
      <c r="H920">
        <v>27.519293210000001</v>
      </c>
      <c r="K920">
        <v>28.3031813957483</v>
      </c>
      <c r="AF920">
        <v>1.0198727620000001</v>
      </c>
      <c r="AH920">
        <v>6.3115737919999999</v>
      </c>
      <c r="AK920">
        <v>11.5533998611391</v>
      </c>
    </row>
    <row r="921" spans="5:37" x14ac:dyDescent="0.25">
      <c r="E921">
        <v>0.85913500980000002</v>
      </c>
      <c r="F921">
        <f t="shared" si="14"/>
        <v>859.13500980000003</v>
      </c>
      <c r="H921">
        <v>27.5072204599999</v>
      </c>
      <c r="K921">
        <v>28.300607756624299</v>
      </c>
      <c r="AF921">
        <v>1.0194659989999999</v>
      </c>
      <c r="AH921">
        <v>5.9223548890000002</v>
      </c>
      <c r="AK921">
        <v>11.101629649526</v>
      </c>
    </row>
    <row r="922" spans="5:37" x14ac:dyDescent="0.25">
      <c r="E922">
        <v>0.86013500980000002</v>
      </c>
      <c r="F922">
        <f t="shared" si="14"/>
        <v>860.13500980000003</v>
      </c>
      <c r="H922">
        <v>27.507470699999899</v>
      </c>
      <c r="K922">
        <v>28.297939500328699</v>
      </c>
      <c r="AF922">
        <v>1.0190576849999999</v>
      </c>
      <c r="AH922">
        <v>5.4721534729999997</v>
      </c>
      <c r="AK922">
        <v>10.6483411703142</v>
      </c>
    </row>
    <row r="923" spans="5:37" x14ac:dyDescent="0.25">
      <c r="E923">
        <v>0.86113500980000002</v>
      </c>
      <c r="F923">
        <f t="shared" si="14"/>
        <v>861.13500980000003</v>
      </c>
      <c r="H923">
        <v>27.5161193799999</v>
      </c>
      <c r="K923">
        <v>28.296943979624899</v>
      </c>
      <c r="AF923">
        <v>1.0186486079999999</v>
      </c>
      <c r="AH923">
        <v>5.0480381010000004</v>
      </c>
      <c r="AK923">
        <v>10.1946088545943</v>
      </c>
    </row>
    <row r="924" spans="5:37" x14ac:dyDescent="0.25">
      <c r="E924">
        <v>0.86213500980000002</v>
      </c>
      <c r="F924">
        <f t="shared" si="14"/>
        <v>862.13500980000003</v>
      </c>
      <c r="H924">
        <v>27.4980072</v>
      </c>
      <c r="K924">
        <v>28.286464819162902</v>
      </c>
      <c r="AF924">
        <v>1.0182420489999999</v>
      </c>
      <c r="AH924">
        <v>4.6488311769999999</v>
      </c>
      <c r="AK924">
        <v>9.7454743834588502</v>
      </c>
    </row>
    <row r="925" spans="5:37" x14ac:dyDescent="0.25">
      <c r="E925">
        <v>0.86313500980000002</v>
      </c>
      <c r="F925">
        <f t="shared" si="14"/>
        <v>863.13500980000003</v>
      </c>
      <c r="H925">
        <v>27.505456540000001</v>
      </c>
      <c r="K925">
        <v>28.287623458773201</v>
      </c>
      <c r="AF925">
        <v>1.0178310189999999</v>
      </c>
      <c r="AH925">
        <v>4.2004699710000004</v>
      </c>
      <c r="AK925">
        <v>9.2895482745991504</v>
      </c>
    </row>
    <row r="926" spans="5:37" x14ac:dyDescent="0.25">
      <c r="E926">
        <v>0.86413500980000002</v>
      </c>
      <c r="F926">
        <f t="shared" si="14"/>
        <v>864.13500980000003</v>
      </c>
      <c r="H926">
        <v>27.483798220000001</v>
      </c>
      <c r="K926">
        <v>28.285226232702701</v>
      </c>
      <c r="AF926">
        <v>1.017424192</v>
      </c>
      <c r="AH926">
        <v>3.8113861080000002</v>
      </c>
      <c r="AK926">
        <v>8.8411217847553107</v>
      </c>
    </row>
    <row r="927" spans="5:37" x14ac:dyDescent="0.25">
      <c r="E927">
        <v>0.86513500980000002</v>
      </c>
      <c r="F927">
        <f t="shared" si="14"/>
        <v>865.13500980000003</v>
      </c>
      <c r="H927">
        <v>27.490832520000001</v>
      </c>
      <c r="K927">
        <v>28.284298286485502</v>
      </c>
      <c r="AF927">
        <v>1.017018322</v>
      </c>
      <c r="AH927">
        <v>3.3833190919999998</v>
      </c>
      <c r="AK927">
        <v>8.3942538557666602</v>
      </c>
    </row>
    <row r="928" spans="5:37" x14ac:dyDescent="0.25">
      <c r="E928">
        <v>0.86613500980000002</v>
      </c>
      <c r="F928">
        <f t="shared" si="14"/>
        <v>866.13500980000003</v>
      </c>
      <c r="H928">
        <v>27.483770750000001</v>
      </c>
      <c r="K928">
        <v>28.273693950577002</v>
      </c>
      <c r="AF928">
        <v>1.0166148049999999</v>
      </c>
      <c r="AH928">
        <v>2.9826267240000002</v>
      </c>
      <c r="AK928">
        <v>7.95124013301995</v>
      </c>
    </row>
    <row r="929" spans="5:37" x14ac:dyDescent="0.25">
      <c r="E929">
        <v>0.86713500980000002</v>
      </c>
      <c r="F929">
        <f t="shared" si="14"/>
        <v>867.13500980000003</v>
      </c>
      <c r="H929">
        <v>27.47631836</v>
      </c>
      <c r="K929">
        <v>28.271997086354499</v>
      </c>
      <c r="AF929">
        <v>1.0162108050000001</v>
      </c>
      <c r="AH929">
        <v>2.574431229</v>
      </c>
      <c r="AK929">
        <v>7.5074296146212101</v>
      </c>
    </row>
    <row r="930" spans="5:37" x14ac:dyDescent="0.25">
      <c r="E930">
        <v>0.86813500980000002</v>
      </c>
      <c r="F930">
        <f t="shared" si="14"/>
        <v>868.13500980000003</v>
      </c>
      <c r="H930">
        <v>27.47178345</v>
      </c>
      <c r="K930">
        <v>28.2694386608451</v>
      </c>
      <c r="AF930">
        <v>1.0158047050000001</v>
      </c>
      <c r="AH930">
        <v>2.1528409960000001</v>
      </c>
      <c r="AK930">
        <v>7.0605390126197101</v>
      </c>
    </row>
    <row r="931" spans="5:37" x14ac:dyDescent="0.25">
      <c r="E931">
        <v>0.86913500980000002</v>
      </c>
      <c r="F931">
        <f t="shared" si="14"/>
        <v>869.13500980000003</v>
      </c>
      <c r="H931">
        <v>27.453320309999899</v>
      </c>
      <c r="K931">
        <v>28.261517750104201</v>
      </c>
      <c r="AF931">
        <v>1.0153954009999999</v>
      </c>
      <c r="AH931">
        <v>1.744750977</v>
      </c>
      <c r="AK931">
        <v>6.6091123489839596</v>
      </c>
    </row>
    <row r="932" spans="5:37" x14ac:dyDescent="0.25">
      <c r="E932">
        <v>0.87013500980000003</v>
      </c>
      <c r="F932">
        <f t="shared" si="14"/>
        <v>870.13500980000003</v>
      </c>
      <c r="H932">
        <v>27.45736389</v>
      </c>
      <c r="K932">
        <v>28.259606401636201</v>
      </c>
      <c r="AF932">
        <v>1.0149894500000001</v>
      </c>
      <c r="AH932">
        <v>1.3144989970000001</v>
      </c>
      <c r="AK932">
        <v>6.1637276673043502</v>
      </c>
    </row>
    <row r="933" spans="5:37" x14ac:dyDescent="0.25">
      <c r="E933">
        <v>0.87113500980000003</v>
      </c>
      <c r="F933">
        <f t="shared" si="14"/>
        <v>871.13500980000003</v>
      </c>
      <c r="H933">
        <v>27.445617680000002</v>
      </c>
      <c r="K933">
        <v>28.2562363352029</v>
      </c>
      <c r="AF933">
        <v>1.014585252</v>
      </c>
      <c r="AH933">
        <v>0.94189672499999999</v>
      </c>
      <c r="AK933">
        <v>5.72117368469514</v>
      </c>
    </row>
    <row r="934" spans="5:37" x14ac:dyDescent="0.25">
      <c r="E934">
        <v>0.87213500980000003</v>
      </c>
      <c r="F934">
        <f t="shared" si="14"/>
        <v>872.13500980000003</v>
      </c>
      <c r="H934">
        <v>27.441458130000001</v>
      </c>
      <c r="K934">
        <v>28.252657548563999</v>
      </c>
      <c r="AF934">
        <v>1.0141784389999999</v>
      </c>
      <c r="AH934">
        <v>0.48448247900000002</v>
      </c>
      <c r="AK934">
        <v>5.2745224133413098</v>
      </c>
    </row>
    <row r="935" spans="5:37" x14ac:dyDescent="0.25">
      <c r="E935">
        <v>0.87313500980000003</v>
      </c>
      <c r="F935">
        <f t="shared" si="14"/>
        <v>873.13500980000003</v>
      </c>
      <c r="H935">
        <v>27.4317108199999</v>
      </c>
      <c r="K935">
        <v>28.251954195933401</v>
      </c>
      <c r="AF935">
        <v>1.0137733330000001</v>
      </c>
      <c r="AH935">
        <v>0.112370992</v>
      </c>
      <c r="AK935">
        <v>4.8310652398330403</v>
      </c>
    </row>
    <row r="936" spans="5:37" x14ac:dyDescent="0.25">
      <c r="E936">
        <v>0.87413500980000003</v>
      </c>
      <c r="F936">
        <f t="shared" si="14"/>
        <v>874.13500980000003</v>
      </c>
      <c r="H936">
        <v>27.439511110000002</v>
      </c>
      <c r="K936">
        <v>28.2473581050108</v>
      </c>
    </row>
    <row r="937" spans="5:37" x14ac:dyDescent="0.25">
      <c r="E937">
        <v>0.87513500980000003</v>
      </c>
      <c r="F937">
        <f t="shared" si="14"/>
        <v>875.13500980000003</v>
      </c>
      <c r="H937">
        <v>27.4310089099999</v>
      </c>
      <c r="K937">
        <v>28.245444201815001</v>
      </c>
    </row>
    <row r="938" spans="5:37" x14ac:dyDescent="0.25">
      <c r="E938">
        <v>0.87613500980000003</v>
      </c>
      <c r="F938">
        <f t="shared" si="14"/>
        <v>876.13500980000003</v>
      </c>
      <c r="H938">
        <v>27.427633669999899</v>
      </c>
      <c r="K938">
        <v>28.241476991208401</v>
      </c>
    </row>
    <row r="939" spans="5:37" x14ac:dyDescent="0.25">
      <c r="E939">
        <v>0.87713500980000003</v>
      </c>
      <c r="F939">
        <f t="shared" si="14"/>
        <v>877.13500980000003</v>
      </c>
      <c r="H939">
        <v>27.41455994</v>
      </c>
      <c r="K939">
        <v>28.236266742145499</v>
      </c>
    </row>
    <row r="940" spans="5:37" x14ac:dyDescent="0.25">
      <c r="E940">
        <v>0.87813500980000003</v>
      </c>
      <c r="F940">
        <f t="shared" si="14"/>
        <v>878.13500980000003</v>
      </c>
      <c r="H940">
        <v>27.418569949999899</v>
      </c>
      <c r="K940">
        <v>28.2315159807813</v>
      </c>
    </row>
    <row r="941" spans="5:37" x14ac:dyDescent="0.25">
      <c r="E941">
        <v>0.87913500980000003</v>
      </c>
      <c r="F941">
        <f t="shared" si="14"/>
        <v>879.13500980000003</v>
      </c>
      <c r="H941">
        <v>27.410949710000001</v>
      </c>
      <c r="K941">
        <v>28.231949298541601</v>
      </c>
    </row>
    <row r="942" spans="5:37" x14ac:dyDescent="0.25">
      <c r="E942">
        <v>0.88013500980000003</v>
      </c>
      <c r="F942">
        <f t="shared" si="14"/>
        <v>880.13500980000003</v>
      </c>
      <c r="H942">
        <v>27.40117493</v>
      </c>
      <c r="K942">
        <v>28.220594100958898</v>
      </c>
    </row>
    <row r="943" spans="5:37" x14ac:dyDescent="0.25">
      <c r="E943">
        <v>0.88113500980000004</v>
      </c>
      <c r="F943">
        <f t="shared" si="14"/>
        <v>881.13500980000003</v>
      </c>
      <c r="H943">
        <v>27.397579960000002</v>
      </c>
      <c r="K943">
        <v>28.213935495163199</v>
      </c>
    </row>
    <row r="944" spans="5:37" x14ac:dyDescent="0.25">
      <c r="E944">
        <v>0.88213500980000004</v>
      </c>
      <c r="F944">
        <f t="shared" si="14"/>
        <v>882.13500980000003</v>
      </c>
      <c r="H944">
        <v>27.386575319999899</v>
      </c>
      <c r="K944">
        <v>28.217166582356299</v>
      </c>
    </row>
    <row r="945" spans="5:11" x14ac:dyDescent="0.25">
      <c r="E945">
        <v>0.88313500980000004</v>
      </c>
      <c r="F945">
        <f t="shared" si="14"/>
        <v>883.13500980000003</v>
      </c>
      <c r="H945">
        <v>27.37193298</v>
      </c>
      <c r="K945">
        <v>28.210929982449802</v>
      </c>
    </row>
    <row r="946" spans="5:11" x14ac:dyDescent="0.25">
      <c r="E946">
        <v>0.88413500980000004</v>
      </c>
      <c r="F946">
        <f t="shared" si="14"/>
        <v>884.13500980000003</v>
      </c>
      <c r="H946">
        <v>27.380252080000002</v>
      </c>
      <c r="K946">
        <v>28.209785473375302</v>
      </c>
    </row>
    <row r="947" spans="5:11" x14ac:dyDescent="0.25">
      <c r="E947">
        <v>0.88513500980000004</v>
      </c>
      <c r="F947">
        <f t="shared" si="14"/>
        <v>885.13500980000003</v>
      </c>
      <c r="H947">
        <v>27.365451050000001</v>
      </c>
      <c r="K947">
        <v>28.201349954360499</v>
      </c>
    </row>
    <row r="948" spans="5:11" x14ac:dyDescent="0.25">
      <c r="E948">
        <v>0.88613500980000004</v>
      </c>
      <c r="F948">
        <f t="shared" si="14"/>
        <v>886.13500980000003</v>
      </c>
      <c r="H948">
        <v>27.368908690000001</v>
      </c>
      <c r="K948">
        <v>28.202332049101798</v>
      </c>
    </row>
    <row r="949" spans="5:11" x14ac:dyDescent="0.25">
      <c r="E949">
        <v>0.88713500980000004</v>
      </c>
      <c r="F949">
        <f t="shared" si="14"/>
        <v>887.13500980000003</v>
      </c>
      <c r="H949">
        <v>27.35979614</v>
      </c>
      <c r="K949">
        <v>28.191834916486599</v>
      </c>
    </row>
    <row r="950" spans="5:11" x14ac:dyDescent="0.25">
      <c r="E950">
        <v>0.88813500980000004</v>
      </c>
      <c r="F950">
        <f t="shared" si="14"/>
        <v>888.13500980000003</v>
      </c>
      <c r="H950">
        <v>27.350628660000002</v>
      </c>
      <c r="K950">
        <v>28.191813897294601</v>
      </c>
    </row>
    <row r="951" spans="5:11" x14ac:dyDescent="0.25">
      <c r="E951">
        <v>0.88913500980000004</v>
      </c>
      <c r="F951">
        <f t="shared" si="14"/>
        <v>889.13500980000003</v>
      </c>
      <c r="H951">
        <v>27.34710999</v>
      </c>
      <c r="K951">
        <v>28.189143720466699</v>
      </c>
    </row>
    <row r="952" spans="5:11" x14ac:dyDescent="0.25">
      <c r="E952">
        <v>0.89013500980000004</v>
      </c>
      <c r="F952">
        <f t="shared" si="14"/>
        <v>890.13500980000003</v>
      </c>
      <c r="H952">
        <v>27.343692019999899</v>
      </c>
      <c r="K952">
        <v>28.185643616895099</v>
      </c>
    </row>
    <row r="953" spans="5:11" x14ac:dyDescent="0.25">
      <c r="E953">
        <v>0.89113500980000004</v>
      </c>
      <c r="F953">
        <f t="shared" si="14"/>
        <v>891.13500980000003</v>
      </c>
      <c r="H953">
        <v>27.345217900000002</v>
      </c>
      <c r="K953">
        <v>28.185285336035399</v>
      </c>
    </row>
    <row r="954" spans="5:11" x14ac:dyDescent="0.25">
      <c r="E954">
        <v>0.89213500980000005</v>
      </c>
      <c r="F954">
        <f t="shared" si="14"/>
        <v>892.13500980000003</v>
      </c>
      <c r="H954">
        <v>27.332952880000001</v>
      </c>
      <c r="K954">
        <v>28.177935146615098</v>
      </c>
    </row>
    <row r="955" spans="5:11" x14ac:dyDescent="0.25">
      <c r="E955">
        <v>0.89313500980000005</v>
      </c>
      <c r="F955">
        <f t="shared" si="14"/>
        <v>893.13500980000003</v>
      </c>
      <c r="H955">
        <v>27.324938960000001</v>
      </c>
      <c r="K955">
        <v>28.1725790355936</v>
      </c>
    </row>
    <row r="956" spans="5:11" x14ac:dyDescent="0.25">
      <c r="E956">
        <v>0.89413500980000005</v>
      </c>
      <c r="F956">
        <f t="shared" si="14"/>
        <v>894.13500980000003</v>
      </c>
      <c r="H956">
        <v>27.33817749</v>
      </c>
      <c r="K956">
        <v>28.175710467092301</v>
      </c>
    </row>
    <row r="957" spans="5:11" x14ac:dyDescent="0.25">
      <c r="E957">
        <v>0.89513500980000005</v>
      </c>
      <c r="F957">
        <f t="shared" si="14"/>
        <v>895.13500980000003</v>
      </c>
      <c r="H957">
        <v>27.31304321</v>
      </c>
      <c r="K957">
        <v>28.168440414281498</v>
      </c>
    </row>
    <row r="958" spans="5:11" x14ac:dyDescent="0.25">
      <c r="E958">
        <v>0.89613500980000005</v>
      </c>
      <c r="F958">
        <f t="shared" si="14"/>
        <v>896.13500980000003</v>
      </c>
      <c r="H958">
        <v>27.32983398</v>
      </c>
      <c r="K958">
        <v>28.163806155795601</v>
      </c>
    </row>
    <row r="959" spans="5:11" x14ac:dyDescent="0.25">
      <c r="E959">
        <v>0.89713500980000005</v>
      </c>
      <c r="F959">
        <f t="shared" si="14"/>
        <v>897.13500980000003</v>
      </c>
      <c r="H959">
        <v>27.31461487</v>
      </c>
      <c r="K959">
        <v>28.159159251265301</v>
      </c>
    </row>
    <row r="960" spans="5:11" x14ac:dyDescent="0.25">
      <c r="E960">
        <v>0.89813500980000005</v>
      </c>
      <c r="F960">
        <f t="shared" si="14"/>
        <v>898.13500980000003</v>
      </c>
      <c r="H960">
        <v>27.3006134</v>
      </c>
      <c r="K960">
        <v>28.157637200361499</v>
      </c>
    </row>
    <row r="961" spans="5:11" x14ac:dyDescent="0.25">
      <c r="E961">
        <v>0.89913500980000005</v>
      </c>
      <c r="F961">
        <f t="shared" si="14"/>
        <v>899.13500980000003</v>
      </c>
      <c r="H961">
        <v>27.2940033</v>
      </c>
      <c r="K961">
        <v>28.154562929004801</v>
      </c>
    </row>
    <row r="962" spans="5:11" x14ac:dyDescent="0.25">
      <c r="E962">
        <v>0.90013500980000005</v>
      </c>
      <c r="F962">
        <f t="shared" si="14"/>
        <v>900.13500980000003</v>
      </c>
      <c r="H962">
        <v>27.291247559999899</v>
      </c>
      <c r="K962">
        <v>28.1518575376919</v>
      </c>
    </row>
    <row r="963" spans="5:11" x14ac:dyDescent="0.25">
      <c r="E963">
        <v>0.90113500980000005</v>
      </c>
      <c r="F963">
        <f t="shared" si="14"/>
        <v>901.13500980000003</v>
      </c>
      <c r="H963">
        <v>27.292523190000001</v>
      </c>
      <c r="K963">
        <v>28.143847238034098</v>
      </c>
    </row>
    <row r="964" spans="5:11" x14ac:dyDescent="0.25">
      <c r="E964">
        <v>0.90213500980000005</v>
      </c>
      <c r="F964">
        <f t="shared" si="14"/>
        <v>902.13500980000003</v>
      </c>
      <c r="H964">
        <v>27.278433230000001</v>
      </c>
      <c r="K964">
        <v>28.142503372381</v>
      </c>
    </row>
    <row r="965" spans="5:11" x14ac:dyDescent="0.25">
      <c r="E965">
        <v>0.90313500980000005</v>
      </c>
      <c r="F965">
        <f t="shared" si="14"/>
        <v>903.13500980000003</v>
      </c>
      <c r="H965">
        <v>27.284805299999899</v>
      </c>
      <c r="K965">
        <v>28.142418579444598</v>
      </c>
    </row>
    <row r="966" spans="5:11" x14ac:dyDescent="0.25">
      <c r="E966">
        <v>0.90413500979999994</v>
      </c>
      <c r="F966">
        <f t="shared" si="14"/>
        <v>904.13500979999992</v>
      </c>
      <c r="H966">
        <v>27.274243160000001</v>
      </c>
      <c r="K966">
        <v>28.1399107877543</v>
      </c>
    </row>
    <row r="967" spans="5:11" x14ac:dyDescent="0.25">
      <c r="E967">
        <v>0.90513500979999995</v>
      </c>
      <c r="F967">
        <f t="shared" ref="F967:F1030" si="15">E967*1000</f>
        <v>905.13500979999992</v>
      </c>
      <c r="H967">
        <v>27.27205811</v>
      </c>
      <c r="K967">
        <v>28.129653742439402</v>
      </c>
    </row>
    <row r="968" spans="5:11" x14ac:dyDescent="0.25">
      <c r="E968">
        <v>0.90613500979999995</v>
      </c>
      <c r="F968">
        <f t="shared" si="15"/>
        <v>906.13500979999992</v>
      </c>
      <c r="H968">
        <v>27.26574097</v>
      </c>
      <c r="K968">
        <v>28.133011612545999</v>
      </c>
    </row>
    <row r="969" spans="5:11" x14ac:dyDescent="0.25">
      <c r="E969">
        <v>0.90713500979999995</v>
      </c>
      <c r="F969">
        <f t="shared" si="15"/>
        <v>907.13500979999992</v>
      </c>
      <c r="H969">
        <v>27.254086300000001</v>
      </c>
      <c r="K969">
        <v>28.124294723586999</v>
      </c>
    </row>
    <row r="970" spans="5:11" x14ac:dyDescent="0.25">
      <c r="E970">
        <v>0.90813500979999995</v>
      </c>
      <c r="F970">
        <f t="shared" si="15"/>
        <v>908.13500979999992</v>
      </c>
      <c r="H970">
        <v>27.247662349999899</v>
      </c>
      <c r="K970">
        <v>28.120588907917298</v>
      </c>
    </row>
    <row r="971" spans="5:11" x14ac:dyDescent="0.25">
      <c r="E971">
        <v>0.90913500979999995</v>
      </c>
      <c r="F971">
        <f t="shared" si="15"/>
        <v>909.13500979999992</v>
      </c>
      <c r="H971">
        <v>27.246365359999899</v>
      </c>
      <c r="K971">
        <v>28.1146744396118</v>
      </c>
    </row>
    <row r="972" spans="5:11" x14ac:dyDescent="0.25">
      <c r="E972">
        <v>0.91013500979999995</v>
      </c>
      <c r="F972">
        <f t="shared" si="15"/>
        <v>910.13500979999992</v>
      </c>
      <c r="H972">
        <v>27.243609620000001</v>
      </c>
      <c r="K972">
        <v>28.114850564268</v>
      </c>
    </row>
    <row r="973" spans="5:11" x14ac:dyDescent="0.25">
      <c r="E973">
        <v>0.91113500979999995</v>
      </c>
      <c r="F973">
        <f t="shared" si="15"/>
        <v>911.13500979999992</v>
      </c>
      <c r="H973">
        <v>27.2383575399999</v>
      </c>
      <c r="K973">
        <v>28.110584496911599</v>
      </c>
    </row>
    <row r="974" spans="5:11" x14ac:dyDescent="0.25">
      <c r="E974">
        <v>0.91213500979999995</v>
      </c>
      <c r="F974">
        <f t="shared" si="15"/>
        <v>912.13500979999992</v>
      </c>
      <c r="H974">
        <v>27.239419560000002</v>
      </c>
      <c r="K974">
        <v>28.104362912103699</v>
      </c>
    </row>
    <row r="975" spans="5:11" x14ac:dyDescent="0.25">
      <c r="E975">
        <v>0.91313500979999995</v>
      </c>
      <c r="F975">
        <f t="shared" si="15"/>
        <v>913.13500979999992</v>
      </c>
      <c r="H975">
        <v>27.2240539599999</v>
      </c>
      <c r="K975">
        <v>28.101579810192199</v>
      </c>
    </row>
    <row r="976" spans="5:11" x14ac:dyDescent="0.25">
      <c r="E976">
        <v>0.91413500979999995</v>
      </c>
      <c r="F976">
        <f t="shared" si="15"/>
        <v>914.13500979999992</v>
      </c>
      <c r="H976">
        <v>27.218276979999899</v>
      </c>
      <c r="K976">
        <v>28.0987259065563</v>
      </c>
    </row>
    <row r="977" spans="5:11" x14ac:dyDescent="0.25">
      <c r="E977">
        <v>0.91513500979999995</v>
      </c>
      <c r="F977">
        <f t="shared" si="15"/>
        <v>915.13500979999992</v>
      </c>
      <c r="H977">
        <v>27.222637939999899</v>
      </c>
      <c r="K977">
        <v>28.098860897137602</v>
      </c>
    </row>
    <row r="978" spans="5:11" x14ac:dyDescent="0.25">
      <c r="E978">
        <v>0.91613500979999996</v>
      </c>
      <c r="F978">
        <f t="shared" si="15"/>
        <v>916.13500979999992</v>
      </c>
      <c r="H978">
        <v>27.212954710000002</v>
      </c>
      <c r="K978">
        <v>28.091768898745102</v>
      </c>
    </row>
    <row r="979" spans="5:11" x14ac:dyDescent="0.25">
      <c r="E979">
        <v>0.91713500979999996</v>
      </c>
      <c r="F979">
        <f t="shared" si="15"/>
        <v>917.13500979999992</v>
      </c>
      <c r="H979">
        <v>27.199285889999899</v>
      </c>
      <c r="K979">
        <v>28.0939605376639</v>
      </c>
    </row>
    <row r="980" spans="5:11" x14ac:dyDescent="0.25">
      <c r="E980">
        <v>0.91813500979999996</v>
      </c>
      <c r="F980">
        <f t="shared" si="15"/>
        <v>918.13500979999992</v>
      </c>
      <c r="H980">
        <v>27.21139221</v>
      </c>
      <c r="K980">
        <v>28.089827244554399</v>
      </c>
    </row>
    <row r="981" spans="5:11" x14ac:dyDescent="0.25">
      <c r="E981">
        <v>0.91913500979999996</v>
      </c>
      <c r="F981">
        <f t="shared" si="15"/>
        <v>919.13500979999992</v>
      </c>
      <c r="H981">
        <v>27.209991460000001</v>
      </c>
      <c r="K981">
        <v>28.0890241100666</v>
      </c>
    </row>
    <row r="982" spans="5:11" x14ac:dyDescent="0.25">
      <c r="E982">
        <v>0.92013500979999996</v>
      </c>
      <c r="F982">
        <f t="shared" si="15"/>
        <v>920.13500979999992</v>
      </c>
      <c r="H982">
        <v>27.195004269999899</v>
      </c>
      <c r="K982">
        <v>28.078955602415299</v>
      </c>
    </row>
    <row r="983" spans="5:11" x14ac:dyDescent="0.25">
      <c r="E983">
        <v>0.92113500979999996</v>
      </c>
      <c r="F983">
        <f t="shared" si="15"/>
        <v>921.13500979999992</v>
      </c>
      <c r="H983">
        <v>27.20819397</v>
      </c>
      <c r="K983">
        <v>28.080915077448601</v>
      </c>
    </row>
    <row r="984" spans="5:11" x14ac:dyDescent="0.25">
      <c r="E984">
        <v>0.92213500979999996</v>
      </c>
      <c r="F984">
        <f t="shared" si="15"/>
        <v>922.13500979999992</v>
      </c>
      <c r="H984">
        <v>27.182150270000001</v>
      </c>
      <c r="K984">
        <v>28.078996926830499</v>
      </c>
    </row>
    <row r="985" spans="5:11" x14ac:dyDescent="0.25">
      <c r="E985">
        <v>0.92313500979999996</v>
      </c>
      <c r="F985">
        <f t="shared" si="15"/>
        <v>923.13500979999992</v>
      </c>
      <c r="H985">
        <v>27.17183228</v>
      </c>
      <c r="K985">
        <v>28.068075401805999</v>
      </c>
    </row>
    <row r="986" spans="5:11" x14ac:dyDescent="0.25">
      <c r="E986">
        <v>0.92413500979999996</v>
      </c>
      <c r="F986">
        <f t="shared" si="15"/>
        <v>924.13500979999992</v>
      </c>
      <c r="H986">
        <v>27.17590942</v>
      </c>
      <c r="K986">
        <v>28.062109433527301</v>
      </c>
    </row>
    <row r="987" spans="5:11" x14ac:dyDescent="0.25">
      <c r="E987">
        <v>0.92513500979999996</v>
      </c>
      <c r="F987">
        <f t="shared" si="15"/>
        <v>925.13500979999992</v>
      </c>
      <c r="H987">
        <v>27.16870728</v>
      </c>
      <c r="K987">
        <v>28.0671412816681</v>
      </c>
    </row>
    <row r="988" spans="5:11" x14ac:dyDescent="0.25">
      <c r="E988">
        <v>0.92613500979999996</v>
      </c>
      <c r="F988">
        <f t="shared" si="15"/>
        <v>926.13500979999992</v>
      </c>
      <c r="H988">
        <v>27.1713684099999</v>
      </c>
      <c r="K988">
        <v>28.064138313001799</v>
      </c>
    </row>
    <row r="989" spans="5:11" x14ac:dyDescent="0.25">
      <c r="E989">
        <v>0.92713500979999997</v>
      </c>
      <c r="F989">
        <f t="shared" si="15"/>
        <v>927.13500979999992</v>
      </c>
      <c r="H989">
        <v>27.15729675</v>
      </c>
      <c r="K989">
        <v>28.053404676827899</v>
      </c>
    </row>
    <row r="990" spans="5:11" x14ac:dyDescent="0.25">
      <c r="E990">
        <v>0.92813500979999997</v>
      </c>
      <c r="F990">
        <f t="shared" si="15"/>
        <v>928.13500979999992</v>
      </c>
      <c r="H990">
        <v>27.157803340000001</v>
      </c>
      <c r="K990">
        <v>28.053060000201</v>
      </c>
    </row>
    <row r="991" spans="5:11" x14ac:dyDescent="0.25">
      <c r="E991">
        <v>0.92913500979999997</v>
      </c>
      <c r="F991">
        <f t="shared" si="15"/>
        <v>929.13500979999992</v>
      </c>
      <c r="H991">
        <v>27.1400360099999</v>
      </c>
      <c r="K991">
        <v>28.048500135985801</v>
      </c>
    </row>
    <row r="992" spans="5:11" x14ac:dyDescent="0.25">
      <c r="E992">
        <v>0.93013500979999997</v>
      </c>
      <c r="F992">
        <f t="shared" si="15"/>
        <v>930.13500979999992</v>
      </c>
      <c r="H992">
        <v>27.1366638199999</v>
      </c>
      <c r="K992">
        <v>28.046010775365101</v>
      </c>
    </row>
    <row r="993" spans="5:11" x14ac:dyDescent="0.25">
      <c r="E993">
        <v>0.93113500979999997</v>
      </c>
      <c r="F993">
        <f t="shared" si="15"/>
        <v>931.13500979999992</v>
      </c>
      <c r="H993">
        <v>27.144998170000001</v>
      </c>
      <c r="K993">
        <v>28.046606562360601</v>
      </c>
    </row>
    <row r="994" spans="5:11" x14ac:dyDescent="0.25">
      <c r="E994">
        <v>0.93213500979999997</v>
      </c>
      <c r="F994">
        <f t="shared" si="15"/>
        <v>932.13500979999992</v>
      </c>
      <c r="H994">
        <v>27.12828369</v>
      </c>
      <c r="K994">
        <v>28.037399294682</v>
      </c>
    </row>
    <row r="995" spans="5:11" x14ac:dyDescent="0.25">
      <c r="E995">
        <v>0.93313500979999997</v>
      </c>
      <c r="F995">
        <f t="shared" si="15"/>
        <v>933.13500979999992</v>
      </c>
      <c r="H995">
        <v>27.12749634</v>
      </c>
      <c r="K995">
        <v>28.036110044401202</v>
      </c>
    </row>
    <row r="996" spans="5:11" x14ac:dyDescent="0.25">
      <c r="E996">
        <v>0.93413500979999997</v>
      </c>
      <c r="F996">
        <f t="shared" si="15"/>
        <v>934.13500979999992</v>
      </c>
      <c r="H996">
        <v>27.122976680000001</v>
      </c>
      <c r="K996">
        <v>28.035132095899598</v>
      </c>
    </row>
    <row r="997" spans="5:11" x14ac:dyDescent="0.25">
      <c r="E997">
        <v>0.93513500979999997</v>
      </c>
      <c r="F997">
        <f t="shared" si="15"/>
        <v>935.13500979999992</v>
      </c>
      <c r="H997">
        <v>27.119082639999899</v>
      </c>
      <c r="K997">
        <v>28.028732129644901</v>
      </c>
    </row>
    <row r="998" spans="5:11" x14ac:dyDescent="0.25">
      <c r="E998">
        <v>0.93613500979999997</v>
      </c>
      <c r="F998">
        <f t="shared" si="15"/>
        <v>936.13500979999992</v>
      </c>
      <c r="H998">
        <v>27.120819090000001</v>
      </c>
      <c r="K998">
        <v>28.0277330949577</v>
      </c>
    </row>
    <row r="999" spans="5:11" x14ac:dyDescent="0.25">
      <c r="E999">
        <v>0.93713500979999997</v>
      </c>
      <c r="F999">
        <f t="shared" si="15"/>
        <v>937.13500979999992</v>
      </c>
      <c r="H999">
        <v>27.11295166</v>
      </c>
      <c r="K999">
        <v>28.026471786604102</v>
      </c>
    </row>
    <row r="1000" spans="5:11" x14ac:dyDescent="0.25">
      <c r="E1000">
        <v>0.93813500979999997</v>
      </c>
      <c r="F1000">
        <f t="shared" si="15"/>
        <v>938.13500979999992</v>
      </c>
      <c r="H1000">
        <v>27.106823729999899</v>
      </c>
      <c r="K1000">
        <v>28.0278425900012</v>
      </c>
    </row>
    <row r="1001" spans="5:11" x14ac:dyDescent="0.25">
      <c r="E1001">
        <v>0.93913500979999998</v>
      </c>
      <c r="F1001">
        <f t="shared" si="15"/>
        <v>939.13500979999992</v>
      </c>
      <c r="H1001">
        <v>27.104940800000001</v>
      </c>
      <c r="K1001">
        <v>28.015701768492999</v>
      </c>
    </row>
    <row r="1002" spans="5:11" x14ac:dyDescent="0.25">
      <c r="E1002">
        <v>0.94013500979999998</v>
      </c>
      <c r="F1002">
        <f t="shared" si="15"/>
        <v>940.13500979999992</v>
      </c>
      <c r="H1002">
        <v>27.095642089999899</v>
      </c>
      <c r="K1002">
        <v>28.0116954231517</v>
      </c>
    </row>
    <row r="1003" spans="5:11" x14ac:dyDescent="0.25">
      <c r="E1003">
        <v>0.94113500979999998</v>
      </c>
      <c r="F1003">
        <f t="shared" si="15"/>
        <v>941.13500980000003</v>
      </c>
      <c r="H1003">
        <v>27.08323669</v>
      </c>
      <c r="K1003">
        <v>28.010280565680102</v>
      </c>
    </row>
    <row r="1004" spans="5:11" x14ac:dyDescent="0.25">
      <c r="E1004">
        <v>0.94213500979999998</v>
      </c>
      <c r="F1004">
        <f t="shared" si="15"/>
        <v>942.13500980000003</v>
      </c>
      <c r="H1004">
        <v>27.08568726</v>
      </c>
      <c r="K1004">
        <v>28.0105038474222</v>
      </c>
    </row>
    <row r="1005" spans="5:11" x14ac:dyDescent="0.25">
      <c r="E1005">
        <v>0.94313500979999998</v>
      </c>
      <c r="F1005">
        <f t="shared" si="15"/>
        <v>943.13500980000003</v>
      </c>
      <c r="H1005">
        <v>27.082003780000001</v>
      </c>
      <c r="K1005">
        <v>28.006130001142399</v>
      </c>
    </row>
    <row r="1006" spans="5:11" x14ac:dyDescent="0.25">
      <c r="E1006">
        <v>0.94413500979999998</v>
      </c>
      <c r="F1006">
        <f t="shared" si="15"/>
        <v>944.13500980000003</v>
      </c>
      <c r="H1006">
        <v>27.079837040000001</v>
      </c>
      <c r="K1006">
        <v>28.002860684427699</v>
      </c>
    </row>
    <row r="1007" spans="5:11" x14ac:dyDescent="0.25">
      <c r="E1007">
        <v>0.94513500979999998</v>
      </c>
      <c r="F1007">
        <f t="shared" si="15"/>
        <v>945.13500980000003</v>
      </c>
      <c r="H1007">
        <v>27.0651946999999</v>
      </c>
      <c r="K1007">
        <v>28.0001740706284</v>
      </c>
    </row>
    <row r="1008" spans="5:11" x14ac:dyDescent="0.25">
      <c r="E1008">
        <v>0.94613500979999998</v>
      </c>
      <c r="F1008">
        <f t="shared" si="15"/>
        <v>946.13500980000003</v>
      </c>
      <c r="H1008">
        <v>27.06790466</v>
      </c>
      <c r="K1008">
        <v>27.998873666045601</v>
      </c>
    </row>
    <row r="1009" spans="5:11" x14ac:dyDescent="0.25">
      <c r="E1009">
        <v>0.94713500979999998</v>
      </c>
      <c r="F1009">
        <f t="shared" si="15"/>
        <v>947.13500980000003</v>
      </c>
      <c r="H1009">
        <v>27.059811400000001</v>
      </c>
      <c r="K1009">
        <v>27.987771366436601</v>
      </c>
    </row>
    <row r="1010" spans="5:11" x14ac:dyDescent="0.25">
      <c r="E1010">
        <v>0.94813500979999998</v>
      </c>
      <c r="F1010">
        <f t="shared" si="15"/>
        <v>948.13500980000003</v>
      </c>
      <c r="H1010">
        <v>27.06620483</v>
      </c>
      <c r="K1010">
        <v>27.992083725259999</v>
      </c>
    </row>
    <row r="1011" spans="5:11" x14ac:dyDescent="0.25">
      <c r="E1011">
        <v>0.94913500979999998</v>
      </c>
      <c r="F1011">
        <f t="shared" si="15"/>
        <v>949.13500980000003</v>
      </c>
      <c r="H1011">
        <v>27.0615509</v>
      </c>
      <c r="K1011">
        <v>27.988594794721902</v>
      </c>
    </row>
    <row r="1012" spans="5:11" x14ac:dyDescent="0.25">
      <c r="E1012">
        <v>0.95013500979999999</v>
      </c>
      <c r="F1012">
        <f t="shared" si="15"/>
        <v>950.13500980000003</v>
      </c>
      <c r="H1012">
        <v>27.053903200000001</v>
      </c>
      <c r="K1012">
        <v>27.9803936518997</v>
      </c>
    </row>
    <row r="1013" spans="5:11" x14ac:dyDescent="0.25">
      <c r="E1013">
        <v>0.95113500979999999</v>
      </c>
      <c r="F1013">
        <f t="shared" si="15"/>
        <v>951.13500980000003</v>
      </c>
      <c r="H1013">
        <v>27.053588869999899</v>
      </c>
      <c r="K1013">
        <v>27.980592096799501</v>
      </c>
    </row>
    <row r="1014" spans="5:11" x14ac:dyDescent="0.25">
      <c r="E1014">
        <v>0.95213500979999999</v>
      </c>
      <c r="F1014">
        <f t="shared" si="15"/>
        <v>952.13500980000003</v>
      </c>
      <c r="H1014">
        <v>27.047634890000001</v>
      </c>
      <c r="K1014">
        <v>27.9786838234612</v>
      </c>
    </row>
    <row r="1015" spans="5:11" x14ac:dyDescent="0.25">
      <c r="E1015">
        <v>0.95313500979999999</v>
      </c>
      <c r="F1015">
        <f t="shared" si="15"/>
        <v>953.13500980000003</v>
      </c>
      <c r="H1015">
        <v>27.036572270000001</v>
      </c>
      <c r="K1015">
        <v>27.970756231822499</v>
      </c>
    </row>
    <row r="1016" spans="5:11" x14ac:dyDescent="0.25">
      <c r="E1016">
        <v>0.95413500979999999</v>
      </c>
      <c r="F1016">
        <f t="shared" si="15"/>
        <v>954.13500980000003</v>
      </c>
      <c r="H1016">
        <v>27.033972169999899</v>
      </c>
      <c r="K1016">
        <v>27.9719911872571</v>
      </c>
    </row>
    <row r="1017" spans="5:11" x14ac:dyDescent="0.25">
      <c r="E1017">
        <v>0.95513500979999999</v>
      </c>
      <c r="F1017">
        <f t="shared" si="15"/>
        <v>955.13500980000003</v>
      </c>
      <c r="H1017">
        <v>27.035293580000001</v>
      </c>
      <c r="K1017">
        <v>27.970952153643399</v>
      </c>
    </row>
    <row r="1018" spans="5:11" x14ac:dyDescent="0.25">
      <c r="E1018">
        <v>0.95613500979999999</v>
      </c>
      <c r="F1018">
        <f t="shared" si="15"/>
        <v>956.13500980000003</v>
      </c>
      <c r="H1018">
        <v>27.03831482</v>
      </c>
      <c r="K1018">
        <v>27.967353333140998</v>
      </c>
    </row>
    <row r="1019" spans="5:11" x14ac:dyDescent="0.25">
      <c r="E1019">
        <v>0.95713500979999999</v>
      </c>
      <c r="F1019">
        <f t="shared" si="15"/>
        <v>957.13500980000003</v>
      </c>
      <c r="H1019">
        <v>27.032269289999899</v>
      </c>
      <c r="K1019">
        <v>27.967486906637099</v>
      </c>
    </row>
    <row r="1020" spans="5:11" x14ac:dyDescent="0.25">
      <c r="E1020">
        <v>0.95813500979999999</v>
      </c>
      <c r="F1020">
        <f t="shared" si="15"/>
        <v>958.13500980000003</v>
      </c>
      <c r="H1020">
        <v>27.017718510000002</v>
      </c>
      <c r="K1020">
        <v>27.9585754013345</v>
      </c>
    </row>
    <row r="1021" spans="5:11" x14ac:dyDescent="0.25">
      <c r="E1021">
        <v>0.95913500979999999</v>
      </c>
      <c r="F1021">
        <f t="shared" si="15"/>
        <v>959.13500980000003</v>
      </c>
      <c r="H1021">
        <v>27.010937500000001</v>
      </c>
      <c r="K1021">
        <v>27.9526887464719</v>
      </c>
    </row>
    <row r="1022" spans="5:11" x14ac:dyDescent="0.25">
      <c r="E1022">
        <v>0.96013500979999999</v>
      </c>
      <c r="F1022">
        <f t="shared" si="15"/>
        <v>960.13500980000003</v>
      </c>
      <c r="H1022">
        <v>27.007083130000002</v>
      </c>
      <c r="K1022">
        <v>27.952513498648599</v>
      </c>
    </row>
    <row r="1023" spans="5:11" x14ac:dyDescent="0.25">
      <c r="E1023">
        <v>0.9611350098</v>
      </c>
      <c r="F1023">
        <f t="shared" si="15"/>
        <v>961.13500980000003</v>
      </c>
      <c r="H1023">
        <v>27.00316162</v>
      </c>
      <c r="K1023">
        <v>27.949464086530099</v>
      </c>
    </row>
    <row r="1024" spans="5:11" x14ac:dyDescent="0.25">
      <c r="E1024">
        <v>0.9621350098</v>
      </c>
      <c r="F1024">
        <f t="shared" si="15"/>
        <v>962.13500980000003</v>
      </c>
      <c r="H1024">
        <v>26.997949219999899</v>
      </c>
      <c r="K1024">
        <v>27.9463037422722</v>
      </c>
    </row>
    <row r="1025" spans="5:11" x14ac:dyDescent="0.25">
      <c r="E1025">
        <v>0.9631350098</v>
      </c>
      <c r="F1025">
        <f t="shared" si="15"/>
        <v>963.13500980000003</v>
      </c>
      <c r="H1025">
        <v>26.9921356199999</v>
      </c>
      <c r="K1025">
        <v>27.9393501379874</v>
      </c>
    </row>
    <row r="1026" spans="5:11" x14ac:dyDescent="0.25">
      <c r="E1026">
        <v>0.9641350098</v>
      </c>
      <c r="F1026">
        <f t="shared" si="15"/>
        <v>964.13500980000003</v>
      </c>
      <c r="H1026">
        <v>26.985137940000001</v>
      </c>
      <c r="K1026">
        <v>27.932702574856101</v>
      </c>
    </row>
    <row r="1027" spans="5:11" x14ac:dyDescent="0.25">
      <c r="E1027">
        <v>0.9651350098</v>
      </c>
      <c r="F1027">
        <f t="shared" si="15"/>
        <v>965.13500980000003</v>
      </c>
      <c r="H1027">
        <v>26.993756099999899</v>
      </c>
      <c r="K1027">
        <v>27.943615249339501</v>
      </c>
    </row>
    <row r="1028" spans="5:11" x14ac:dyDescent="0.25">
      <c r="E1028">
        <v>0.9661350098</v>
      </c>
      <c r="F1028">
        <f t="shared" si="15"/>
        <v>966.13500980000003</v>
      </c>
      <c r="H1028">
        <v>26.970318599999899</v>
      </c>
      <c r="K1028">
        <v>27.925454652556301</v>
      </c>
    </row>
    <row r="1029" spans="5:11" x14ac:dyDescent="0.25">
      <c r="E1029">
        <v>0.9671350098</v>
      </c>
      <c r="F1029">
        <f t="shared" si="15"/>
        <v>967.13500980000003</v>
      </c>
      <c r="H1029">
        <v>26.970843510000002</v>
      </c>
      <c r="K1029">
        <v>27.9280452434786</v>
      </c>
    </row>
    <row r="1030" spans="5:11" x14ac:dyDescent="0.25">
      <c r="E1030">
        <v>0.9681350098</v>
      </c>
      <c r="F1030">
        <f t="shared" si="15"/>
        <v>968.13500980000003</v>
      </c>
      <c r="H1030">
        <v>26.98141785</v>
      </c>
      <c r="K1030">
        <v>27.9284996597986</v>
      </c>
    </row>
    <row r="1031" spans="5:11" x14ac:dyDescent="0.25">
      <c r="E1031">
        <v>0.9691350098</v>
      </c>
      <c r="F1031">
        <f t="shared" ref="F1031:F1094" si="16">E1031*1000</f>
        <v>969.13500980000003</v>
      </c>
      <c r="H1031">
        <v>26.9771392799999</v>
      </c>
      <c r="K1031">
        <v>27.9266422082483</v>
      </c>
    </row>
    <row r="1032" spans="5:11" x14ac:dyDescent="0.25">
      <c r="E1032">
        <v>0.9701350098</v>
      </c>
      <c r="F1032">
        <f t="shared" si="16"/>
        <v>970.13500980000003</v>
      </c>
      <c r="H1032">
        <v>26.958248900000001</v>
      </c>
      <c r="K1032">
        <v>27.918792044132701</v>
      </c>
    </row>
    <row r="1033" spans="5:11" x14ac:dyDescent="0.25">
      <c r="E1033">
        <v>0.9711350098</v>
      </c>
      <c r="F1033">
        <f t="shared" si="16"/>
        <v>971.13500980000003</v>
      </c>
      <c r="H1033">
        <v>26.960287480000002</v>
      </c>
      <c r="K1033">
        <v>27.920128844457199</v>
      </c>
    </row>
    <row r="1034" spans="5:11" x14ac:dyDescent="0.25">
      <c r="E1034">
        <v>0.97213500980000001</v>
      </c>
      <c r="F1034">
        <f t="shared" si="16"/>
        <v>972.13500980000003</v>
      </c>
      <c r="H1034">
        <v>26.950436400000001</v>
      </c>
      <c r="K1034">
        <v>27.917621975969901</v>
      </c>
    </row>
    <row r="1035" spans="5:11" x14ac:dyDescent="0.25">
      <c r="E1035">
        <v>0.97313500980000001</v>
      </c>
      <c r="F1035">
        <f t="shared" si="16"/>
        <v>973.13500980000003</v>
      </c>
      <c r="H1035">
        <v>26.938143920000002</v>
      </c>
      <c r="K1035">
        <v>27.910685341648598</v>
      </c>
    </row>
    <row r="1036" spans="5:11" x14ac:dyDescent="0.25">
      <c r="E1036">
        <v>0.97413500980000001</v>
      </c>
      <c r="F1036">
        <f t="shared" si="16"/>
        <v>974.13500980000003</v>
      </c>
      <c r="H1036">
        <v>26.949621579999899</v>
      </c>
      <c r="K1036">
        <v>27.9045063911291</v>
      </c>
    </row>
    <row r="1037" spans="5:11" x14ac:dyDescent="0.25">
      <c r="E1037">
        <v>0.97513500980000001</v>
      </c>
      <c r="F1037">
        <f t="shared" si="16"/>
        <v>975.13500980000003</v>
      </c>
      <c r="H1037">
        <v>26.94759827</v>
      </c>
      <c r="K1037">
        <v>27.9052381355623</v>
      </c>
    </row>
    <row r="1038" spans="5:11" x14ac:dyDescent="0.25">
      <c r="E1038">
        <v>0.97613500980000001</v>
      </c>
      <c r="F1038">
        <f t="shared" si="16"/>
        <v>976.13500980000003</v>
      </c>
      <c r="H1038">
        <v>26.932281490000001</v>
      </c>
      <c r="K1038">
        <v>27.8999440041027</v>
      </c>
    </row>
    <row r="1039" spans="5:11" x14ac:dyDescent="0.25">
      <c r="E1039">
        <v>0.97713500980000001</v>
      </c>
      <c r="F1039">
        <f t="shared" si="16"/>
        <v>977.13500980000003</v>
      </c>
      <c r="H1039">
        <v>26.922070309999899</v>
      </c>
      <c r="K1039">
        <v>27.8951988979797</v>
      </c>
    </row>
    <row r="1040" spans="5:11" x14ac:dyDescent="0.25">
      <c r="E1040">
        <v>0.97813500980000001</v>
      </c>
      <c r="F1040">
        <f t="shared" si="16"/>
        <v>978.13500980000003</v>
      </c>
      <c r="H1040">
        <v>26.920764160000001</v>
      </c>
      <c r="K1040">
        <v>27.893219446035801</v>
      </c>
    </row>
    <row r="1041" spans="5:11" x14ac:dyDescent="0.25">
      <c r="E1041">
        <v>0.97913500980000001</v>
      </c>
      <c r="F1041">
        <f t="shared" si="16"/>
        <v>979.13500980000003</v>
      </c>
      <c r="H1041">
        <v>26.926885989999899</v>
      </c>
      <c r="K1041">
        <v>27.894981070372399</v>
      </c>
    </row>
    <row r="1042" spans="5:11" x14ac:dyDescent="0.25">
      <c r="E1042">
        <v>0.98013500980000001</v>
      </c>
      <c r="F1042">
        <f t="shared" si="16"/>
        <v>980.13500980000003</v>
      </c>
      <c r="H1042">
        <v>26.922683719999899</v>
      </c>
      <c r="K1042">
        <v>27.888540494436299</v>
      </c>
    </row>
    <row r="1043" spans="5:11" x14ac:dyDescent="0.25">
      <c r="E1043">
        <v>0.98113500980000001</v>
      </c>
      <c r="F1043">
        <f t="shared" si="16"/>
        <v>981.13500980000003</v>
      </c>
      <c r="H1043">
        <v>26.921865839999899</v>
      </c>
      <c r="K1043">
        <v>27.893954607991802</v>
      </c>
    </row>
    <row r="1044" spans="5:11" x14ac:dyDescent="0.25">
      <c r="E1044">
        <v>0.98213500980000001</v>
      </c>
      <c r="F1044">
        <f t="shared" si="16"/>
        <v>982.13500980000003</v>
      </c>
      <c r="H1044">
        <v>26.902908329999899</v>
      </c>
      <c r="K1044">
        <v>27.881813687940699</v>
      </c>
    </row>
    <row r="1045" spans="5:11" x14ac:dyDescent="0.25">
      <c r="E1045">
        <v>0.98313500980000001</v>
      </c>
      <c r="F1045">
        <f t="shared" si="16"/>
        <v>983.13500980000003</v>
      </c>
      <c r="H1045">
        <v>26.90995483</v>
      </c>
      <c r="K1045">
        <v>27.884849348784702</v>
      </c>
    </row>
    <row r="1046" spans="5:11" x14ac:dyDescent="0.25">
      <c r="E1046">
        <v>0.98413500980000002</v>
      </c>
      <c r="F1046">
        <f t="shared" si="16"/>
        <v>984.13500980000003</v>
      </c>
      <c r="H1046">
        <v>26.901290889999899</v>
      </c>
      <c r="K1046">
        <v>27.880145853762102</v>
      </c>
    </row>
    <row r="1047" spans="5:11" x14ac:dyDescent="0.25">
      <c r="E1047">
        <v>0.98513500980000002</v>
      </c>
      <c r="F1047">
        <f t="shared" si="16"/>
        <v>985.13500980000003</v>
      </c>
      <c r="H1047">
        <v>26.9037414599999</v>
      </c>
      <c r="K1047">
        <v>27.8795092040417</v>
      </c>
    </row>
    <row r="1048" spans="5:11" x14ac:dyDescent="0.25">
      <c r="E1048">
        <v>0.98613500980000002</v>
      </c>
      <c r="F1048">
        <f t="shared" si="16"/>
        <v>986.13500980000003</v>
      </c>
      <c r="H1048">
        <v>26.896307369999899</v>
      </c>
      <c r="K1048">
        <v>27.8748687509291</v>
      </c>
    </row>
    <row r="1049" spans="5:11" x14ac:dyDescent="0.25">
      <c r="E1049">
        <v>0.98713500980000002</v>
      </c>
      <c r="F1049">
        <f t="shared" si="16"/>
        <v>987.13500980000003</v>
      </c>
      <c r="H1049">
        <v>26.8953918499999</v>
      </c>
      <c r="K1049">
        <v>27.870811602139899</v>
      </c>
    </row>
    <row r="1050" spans="5:11" x14ac:dyDescent="0.25">
      <c r="E1050">
        <v>0.98813500980000002</v>
      </c>
      <c r="F1050">
        <f t="shared" si="16"/>
        <v>988.13500980000003</v>
      </c>
      <c r="H1050">
        <v>26.878219600000001</v>
      </c>
      <c r="K1050">
        <v>27.866147751061799</v>
      </c>
    </row>
    <row r="1051" spans="5:11" x14ac:dyDescent="0.25">
      <c r="E1051">
        <v>0.98913500980000002</v>
      </c>
      <c r="F1051">
        <f t="shared" si="16"/>
        <v>989.13500980000003</v>
      </c>
      <c r="H1051">
        <v>26.881921389999899</v>
      </c>
      <c r="K1051">
        <v>27.862074108160201</v>
      </c>
    </row>
    <row r="1052" spans="5:11" x14ac:dyDescent="0.25">
      <c r="E1052">
        <v>0.99013500980000002</v>
      </c>
      <c r="F1052">
        <f t="shared" si="16"/>
        <v>990.13500980000003</v>
      </c>
      <c r="H1052">
        <v>26.876971439999899</v>
      </c>
      <c r="K1052">
        <v>27.8607732988301</v>
      </c>
    </row>
    <row r="1053" spans="5:11" x14ac:dyDescent="0.25">
      <c r="E1053">
        <v>0.99113500980000002</v>
      </c>
      <c r="F1053">
        <f t="shared" si="16"/>
        <v>991.13500980000003</v>
      </c>
      <c r="H1053">
        <v>26.874813840000002</v>
      </c>
      <c r="K1053">
        <v>27.8559174842263</v>
      </c>
    </row>
    <row r="1054" spans="5:11" x14ac:dyDescent="0.25">
      <c r="E1054">
        <v>0.99213500980000002</v>
      </c>
      <c r="F1054">
        <f t="shared" si="16"/>
        <v>992.13500980000003</v>
      </c>
      <c r="H1054">
        <v>26.873220830000001</v>
      </c>
      <c r="K1054">
        <v>27.857154075272099</v>
      </c>
    </row>
    <row r="1055" spans="5:11" x14ac:dyDescent="0.25">
      <c r="E1055">
        <v>0.99313500980000002</v>
      </c>
      <c r="F1055">
        <f t="shared" si="16"/>
        <v>993.13500980000003</v>
      </c>
      <c r="H1055">
        <v>26.862106319999899</v>
      </c>
      <c r="K1055">
        <v>27.8537591597361</v>
      </c>
    </row>
    <row r="1056" spans="5:11" x14ac:dyDescent="0.25">
      <c r="E1056">
        <v>0.99413500980000002</v>
      </c>
      <c r="F1056">
        <f t="shared" si="16"/>
        <v>994.13500980000003</v>
      </c>
      <c r="H1056">
        <v>26.86290588</v>
      </c>
      <c r="K1056">
        <v>27.844307901321301</v>
      </c>
    </row>
    <row r="1057" spans="5:11" x14ac:dyDescent="0.25">
      <c r="E1057">
        <v>0.99513500980000003</v>
      </c>
      <c r="F1057">
        <f t="shared" si="16"/>
        <v>995.13500980000003</v>
      </c>
      <c r="H1057">
        <v>26.86032715</v>
      </c>
      <c r="K1057">
        <v>27.847843051708601</v>
      </c>
    </row>
    <row r="1058" spans="5:11" x14ac:dyDescent="0.25">
      <c r="E1058">
        <v>0.99613500980000003</v>
      </c>
      <c r="F1058">
        <f t="shared" si="16"/>
        <v>996.13500980000003</v>
      </c>
      <c r="H1058">
        <v>26.85767517</v>
      </c>
      <c r="K1058">
        <v>27.8454488477993</v>
      </c>
    </row>
    <row r="1059" spans="5:11" x14ac:dyDescent="0.25">
      <c r="E1059">
        <v>0.99713500980000003</v>
      </c>
      <c r="F1059">
        <f t="shared" si="16"/>
        <v>997.13500980000003</v>
      </c>
      <c r="H1059">
        <v>26.860110469999899</v>
      </c>
      <c r="K1059">
        <v>27.841254504385802</v>
      </c>
    </row>
    <row r="1060" spans="5:11" x14ac:dyDescent="0.25">
      <c r="E1060">
        <v>0.99813500980000003</v>
      </c>
      <c r="F1060">
        <f t="shared" si="16"/>
        <v>998.13500980000003</v>
      </c>
      <c r="H1060">
        <v>26.843066409999899</v>
      </c>
      <c r="K1060">
        <v>27.837042026295901</v>
      </c>
    </row>
    <row r="1061" spans="5:11" x14ac:dyDescent="0.25">
      <c r="E1061">
        <v>0.99913500980000003</v>
      </c>
      <c r="F1061">
        <f t="shared" si="16"/>
        <v>999.13500980000003</v>
      </c>
      <c r="H1061">
        <v>26.842486569999899</v>
      </c>
      <c r="K1061">
        <v>27.8325763337022</v>
      </c>
    </row>
    <row r="1062" spans="5:11" x14ac:dyDescent="0.25">
      <c r="E1062">
        <v>1.0001350099999999</v>
      </c>
      <c r="F1062">
        <f t="shared" si="16"/>
        <v>1000.13501</v>
      </c>
      <c r="H1062">
        <v>26.838818360000001</v>
      </c>
      <c r="K1062">
        <v>27.831768301919201</v>
      </c>
    </row>
    <row r="1063" spans="5:11" x14ac:dyDescent="0.25">
      <c r="E1063">
        <v>1.00113501</v>
      </c>
      <c r="F1063">
        <f t="shared" si="16"/>
        <v>1001.1350100000001</v>
      </c>
      <c r="H1063">
        <v>26.83763733</v>
      </c>
      <c r="K1063">
        <v>27.833892183363901</v>
      </c>
    </row>
    <row r="1064" spans="5:11" x14ac:dyDescent="0.25">
      <c r="E1064">
        <v>1.0021350099999999</v>
      </c>
      <c r="F1064">
        <f t="shared" si="16"/>
        <v>1002.13501</v>
      </c>
      <c r="H1064">
        <v>26.826351930000001</v>
      </c>
      <c r="K1064">
        <v>27.824618277268101</v>
      </c>
    </row>
    <row r="1065" spans="5:11" x14ac:dyDescent="0.25">
      <c r="E1065">
        <v>1.00313501</v>
      </c>
      <c r="F1065">
        <f t="shared" si="16"/>
        <v>1003.1350100000001</v>
      </c>
      <c r="H1065">
        <v>26.82883606</v>
      </c>
      <c r="K1065">
        <v>27.826385682676101</v>
      </c>
    </row>
    <row r="1066" spans="5:11" x14ac:dyDescent="0.25">
      <c r="E1066">
        <v>1.0041350099999999</v>
      </c>
      <c r="F1066">
        <f t="shared" si="16"/>
        <v>1004.13501</v>
      </c>
      <c r="H1066">
        <v>26.822476200000001</v>
      </c>
      <c r="K1066">
        <v>27.822646019675801</v>
      </c>
    </row>
    <row r="1067" spans="5:11" x14ac:dyDescent="0.25">
      <c r="E1067">
        <v>1.0051350100000001</v>
      </c>
      <c r="F1067">
        <f t="shared" si="16"/>
        <v>1005.1350100000001</v>
      </c>
      <c r="H1067">
        <v>26.821917719999899</v>
      </c>
      <c r="K1067">
        <v>27.821128235550599</v>
      </c>
    </row>
    <row r="1068" spans="5:11" x14ac:dyDescent="0.25">
      <c r="E1068">
        <v>1.0061350099999999</v>
      </c>
      <c r="F1068">
        <f t="shared" si="16"/>
        <v>1006.13501</v>
      </c>
      <c r="H1068">
        <v>26.81008301</v>
      </c>
      <c r="K1068">
        <v>27.812875079476498</v>
      </c>
    </row>
    <row r="1069" spans="5:11" x14ac:dyDescent="0.25">
      <c r="E1069">
        <v>1.0071350100000001</v>
      </c>
      <c r="F1069">
        <f t="shared" si="16"/>
        <v>1007.1350100000001</v>
      </c>
      <c r="H1069">
        <v>26.8208068799999</v>
      </c>
      <c r="K1069">
        <v>27.817063250420102</v>
      </c>
    </row>
    <row r="1070" spans="5:11" x14ac:dyDescent="0.25">
      <c r="E1070">
        <v>1.0081350099999999</v>
      </c>
      <c r="F1070">
        <f t="shared" si="16"/>
        <v>1008.13501</v>
      </c>
      <c r="H1070">
        <v>26.812695309999899</v>
      </c>
      <c r="K1070">
        <v>27.8068092543589</v>
      </c>
    </row>
    <row r="1071" spans="5:11" x14ac:dyDescent="0.25">
      <c r="E1071">
        <v>1.0091350100000001</v>
      </c>
      <c r="F1071">
        <f t="shared" si="16"/>
        <v>1009.1350100000001</v>
      </c>
      <c r="H1071">
        <v>26.775744629999899</v>
      </c>
      <c r="K1071">
        <v>27.806042612959299</v>
      </c>
    </row>
    <row r="1072" spans="5:11" x14ac:dyDescent="0.25">
      <c r="E1072">
        <v>1.0101350099999999</v>
      </c>
      <c r="F1072">
        <f t="shared" si="16"/>
        <v>1010.13501</v>
      </c>
      <c r="H1072">
        <v>26.792523190000001</v>
      </c>
      <c r="K1072">
        <v>27.807364732645599</v>
      </c>
    </row>
    <row r="1073" spans="5:11" x14ac:dyDescent="0.25">
      <c r="E1073">
        <v>1.0111350100000001</v>
      </c>
      <c r="F1073">
        <f t="shared" si="16"/>
        <v>1011.1350100000001</v>
      </c>
      <c r="H1073">
        <v>26.798626710000001</v>
      </c>
      <c r="K1073">
        <v>27.804282265419701</v>
      </c>
    </row>
    <row r="1074" spans="5:11" x14ac:dyDescent="0.25">
      <c r="E1074">
        <v>1.0121350099999999</v>
      </c>
      <c r="F1074">
        <f t="shared" si="16"/>
        <v>1012.13501</v>
      </c>
      <c r="H1074">
        <v>26.788241580000001</v>
      </c>
      <c r="K1074">
        <v>27.7978157918314</v>
      </c>
    </row>
    <row r="1075" spans="5:11" x14ac:dyDescent="0.25">
      <c r="E1075">
        <v>1.0131350100000001</v>
      </c>
      <c r="F1075">
        <f t="shared" si="16"/>
        <v>1013.1350100000001</v>
      </c>
      <c r="H1075">
        <v>26.78831482</v>
      </c>
      <c r="K1075">
        <v>27.794673105169998</v>
      </c>
    </row>
    <row r="1076" spans="5:11" x14ac:dyDescent="0.25">
      <c r="E1076">
        <v>1.0141350099999999</v>
      </c>
      <c r="F1076">
        <f t="shared" si="16"/>
        <v>1014.13501</v>
      </c>
      <c r="H1076">
        <v>26.78104248</v>
      </c>
      <c r="K1076">
        <v>27.794449936147601</v>
      </c>
    </row>
    <row r="1077" spans="5:11" x14ac:dyDescent="0.25">
      <c r="E1077">
        <v>1.0151350100000001</v>
      </c>
      <c r="F1077">
        <f t="shared" si="16"/>
        <v>1015.1350100000001</v>
      </c>
      <c r="H1077">
        <v>26.77319336</v>
      </c>
      <c r="K1077">
        <v>27.785747682611198</v>
      </c>
    </row>
    <row r="1078" spans="5:11" x14ac:dyDescent="0.25">
      <c r="E1078">
        <v>1.0161350099999999</v>
      </c>
      <c r="F1078">
        <f t="shared" si="16"/>
        <v>1016.13501</v>
      </c>
      <c r="H1078">
        <v>26.766839600000001</v>
      </c>
      <c r="K1078">
        <v>27.789819188373201</v>
      </c>
    </row>
    <row r="1079" spans="5:11" x14ac:dyDescent="0.25">
      <c r="E1079">
        <v>1.0171350100000001</v>
      </c>
      <c r="F1079">
        <f t="shared" si="16"/>
        <v>1017.1350100000001</v>
      </c>
      <c r="H1079">
        <v>26.764102170000001</v>
      </c>
      <c r="K1079">
        <v>27.783938679680698</v>
      </c>
    </row>
    <row r="1080" spans="5:11" x14ac:dyDescent="0.25">
      <c r="E1080">
        <v>1.01813501</v>
      </c>
      <c r="F1080">
        <f t="shared" si="16"/>
        <v>1018.13501</v>
      </c>
      <c r="H1080">
        <v>26.768957520000001</v>
      </c>
      <c r="K1080">
        <v>27.7860252616926</v>
      </c>
    </row>
    <row r="1081" spans="5:11" x14ac:dyDescent="0.25">
      <c r="E1081">
        <v>1.0191350100000001</v>
      </c>
      <c r="F1081">
        <f t="shared" si="16"/>
        <v>1019.1350100000001</v>
      </c>
      <c r="H1081">
        <v>26.7637878399999</v>
      </c>
      <c r="K1081">
        <v>27.781791170015101</v>
      </c>
    </row>
    <row r="1082" spans="5:11" x14ac:dyDescent="0.25">
      <c r="E1082">
        <v>1.02013501</v>
      </c>
      <c r="F1082">
        <f t="shared" si="16"/>
        <v>1020.13501</v>
      </c>
      <c r="H1082">
        <v>26.757867430000001</v>
      </c>
      <c r="K1082">
        <v>27.7775744235981</v>
      </c>
    </row>
    <row r="1083" spans="5:11" x14ac:dyDescent="0.25">
      <c r="E1083">
        <v>1.0211350100000001</v>
      </c>
      <c r="F1083">
        <f t="shared" si="16"/>
        <v>1021.1350100000001</v>
      </c>
      <c r="H1083">
        <v>26.75290833</v>
      </c>
      <c r="K1083">
        <v>27.772926593101801</v>
      </c>
    </row>
    <row r="1084" spans="5:11" x14ac:dyDescent="0.25">
      <c r="E1084">
        <v>1.02213501</v>
      </c>
      <c r="F1084">
        <f t="shared" si="16"/>
        <v>1022.13501</v>
      </c>
      <c r="H1084">
        <v>26.74642334</v>
      </c>
      <c r="K1084">
        <v>27.772702792411799</v>
      </c>
    </row>
    <row r="1085" spans="5:11" x14ac:dyDescent="0.25">
      <c r="E1085">
        <v>1.0231350100000001</v>
      </c>
      <c r="F1085">
        <f t="shared" si="16"/>
        <v>1023.1350100000001</v>
      </c>
      <c r="H1085">
        <v>26.74642639</v>
      </c>
      <c r="K1085">
        <v>27.768180287408999</v>
      </c>
    </row>
    <row r="1086" spans="5:11" x14ac:dyDescent="0.25">
      <c r="E1086">
        <v>1.02413501</v>
      </c>
      <c r="F1086">
        <f t="shared" si="16"/>
        <v>1024.13501</v>
      </c>
      <c r="H1086">
        <v>26.7392639199999</v>
      </c>
      <c r="K1086">
        <v>27.765627360656602</v>
      </c>
    </row>
    <row r="1087" spans="5:11" x14ac:dyDescent="0.25">
      <c r="E1087">
        <v>1.0251350100000001</v>
      </c>
      <c r="F1087">
        <f t="shared" si="16"/>
        <v>1025.13501</v>
      </c>
      <c r="H1087">
        <v>26.748770140000001</v>
      </c>
      <c r="K1087">
        <v>27.7668011874588</v>
      </c>
    </row>
    <row r="1088" spans="5:11" x14ac:dyDescent="0.25">
      <c r="E1088">
        <v>1.02613501</v>
      </c>
      <c r="F1088">
        <f t="shared" si="16"/>
        <v>1026.13501</v>
      </c>
      <c r="H1088">
        <v>26.73562927</v>
      </c>
      <c r="K1088">
        <v>27.760197460405401</v>
      </c>
    </row>
    <row r="1089" spans="5:11" x14ac:dyDescent="0.25">
      <c r="E1089">
        <v>1.0271350100000001</v>
      </c>
      <c r="F1089">
        <f t="shared" si="16"/>
        <v>1027.13501</v>
      </c>
      <c r="H1089">
        <v>26.7392639199999</v>
      </c>
      <c r="K1089">
        <v>27.760216440872899</v>
      </c>
    </row>
    <row r="1090" spans="5:11" x14ac:dyDescent="0.25">
      <c r="E1090">
        <v>1.02813501</v>
      </c>
      <c r="F1090">
        <f t="shared" si="16"/>
        <v>1028.13501</v>
      </c>
      <c r="H1090">
        <v>26.723538210000001</v>
      </c>
      <c r="K1090">
        <v>27.754809681467801</v>
      </c>
    </row>
    <row r="1091" spans="5:11" x14ac:dyDescent="0.25">
      <c r="E1091">
        <v>1.0291350100000001</v>
      </c>
      <c r="F1091">
        <f t="shared" si="16"/>
        <v>1029.13501</v>
      </c>
      <c r="H1091">
        <v>26.716192629999899</v>
      </c>
      <c r="K1091">
        <v>27.753119672023999</v>
      </c>
    </row>
    <row r="1092" spans="5:11" x14ac:dyDescent="0.25">
      <c r="E1092">
        <v>1.03013501</v>
      </c>
      <c r="F1092">
        <f t="shared" si="16"/>
        <v>1030.13501</v>
      </c>
      <c r="H1092">
        <v>26.721353149999899</v>
      </c>
      <c r="K1092">
        <v>27.7494857043351</v>
      </c>
    </row>
    <row r="1093" spans="5:11" x14ac:dyDescent="0.25">
      <c r="E1093">
        <v>1.0311350100000001</v>
      </c>
      <c r="F1093">
        <f t="shared" si="16"/>
        <v>1031.13501</v>
      </c>
      <c r="H1093">
        <v>26.7253509499999</v>
      </c>
      <c r="K1093">
        <v>27.7456094918833</v>
      </c>
    </row>
    <row r="1094" spans="5:11" x14ac:dyDescent="0.25">
      <c r="E1094">
        <v>1.03213501</v>
      </c>
      <c r="F1094">
        <f t="shared" si="16"/>
        <v>1032.13501</v>
      </c>
      <c r="H1094">
        <v>26.7147583</v>
      </c>
      <c r="K1094">
        <v>27.746456879286601</v>
      </c>
    </row>
    <row r="1095" spans="5:11" x14ac:dyDescent="0.25">
      <c r="E1095">
        <v>1.0331350100000001</v>
      </c>
      <c r="F1095">
        <f t="shared" ref="F1095:F1158" si="17">E1095*1000</f>
        <v>1033.13501</v>
      </c>
      <c r="H1095">
        <v>26.70715942</v>
      </c>
      <c r="K1095">
        <v>27.748666068927701</v>
      </c>
    </row>
    <row r="1096" spans="5:11" x14ac:dyDescent="0.25">
      <c r="E1096">
        <v>1.03413501</v>
      </c>
      <c r="F1096">
        <f t="shared" si="17"/>
        <v>1034.13501</v>
      </c>
      <c r="H1096">
        <v>26.68825378</v>
      </c>
      <c r="K1096">
        <v>27.7380962715227</v>
      </c>
    </row>
    <row r="1097" spans="5:11" x14ac:dyDescent="0.25">
      <c r="E1097">
        <v>1.0351350100000001</v>
      </c>
      <c r="F1097">
        <f t="shared" si="17"/>
        <v>1035.13501</v>
      </c>
      <c r="H1097">
        <v>26.7061035199999</v>
      </c>
      <c r="K1097">
        <v>27.739329396032801</v>
      </c>
    </row>
    <row r="1098" spans="5:11" x14ac:dyDescent="0.25">
      <c r="E1098">
        <v>1.03613501</v>
      </c>
      <c r="F1098">
        <f t="shared" si="17"/>
        <v>1036.13501</v>
      </c>
      <c r="H1098">
        <v>26.701931760000001</v>
      </c>
      <c r="K1098">
        <v>27.7380272448003</v>
      </c>
    </row>
    <row r="1099" spans="5:11" x14ac:dyDescent="0.25">
      <c r="E1099">
        <v>1.0371350100000001</v>
      </c>
      <c r="F1099">
        <f t="shared" si="17"/>
        <v>1037.13501</v>
      </c>
      <c r="H1099">
        <v>26.7047820999999</v>
      </c>
      <c r="K1099">
        <v>27.735176609754902</v>
      </c>
    </row>
    <row r="1100" spans="5:11" x14ac:dyDescent="0.25">
      <c r="E1100">
        <v>1.03813501</v>
      </c>
      <c r="F1100">
        <f t="shared" si="17"/>
        <v>1038.13501</v>
      </c>
      <c r="H1100">
        <v>26.6974639899999</v>
      </c>
      <c r="K1100">
        <v>27.732500763579399</v>
      </c>
    </row>
    <row r="1101" spans="5:11" x14ac:dyDescent="0.25">
      <c r="E1101">
        <v>1.0391350100000001</v>
      </c>
      <c r="F1101">
        <f t="shared" si="17"/>
        <v>1039.1350100000002</v>
      </c>
      <c r="H1101">
        <v>26.696649170000001</v>
      </c>
      <c r="K1101">
        <v>27.727184288890498</v>
      </c>
    </row>
    <row r="1102" spans="5:11" x14ac:dyDescent="0.25">
      <c r="E1102">
        <v>1.04013501</v>
      </c>
      <c r="F1102">
        <f t="shared" si="17"/>
        <v>1040.13501</v>
      </c>
      <c r="H1102">
        <v>26.67868958</v>
      </c>
      <c r="K1102">
        <v>27.721982036859298</v>
      </c>
    </row>
    <row r="1103" spans="5:11" x14ac:dyDescent="0.25">
      <c r="E1103">
        <v>1.0411350100000001</v>
      </c>
      <c r="F1103">
        <f t="shared" si="17"/>
        <v>1041.1350100000002</v>
      </c>
      <c r="H1103">
        <v>26.670104980000001</v>
      </c>
      <c r="K1103">
        <v>27.7210103512454</v>
      </c>
    </row>
    <row r="1104" spans="5:11" x14ac:dyDescent="0.25">
      <c r="E1104">
        <v>1.04213501</v>
      </c>
      <c r="F1104">
        <f t="shared" si="17"/>
        <v>1042.13501</v>
      </c>
      <c r="H1104">
        <v>26.674823</v>
      </c>
      <c r="K1104">
        <v>27.720230749698899</v>
      </c>
    </row>
    <row r="1105" spans="5:11" x14ac:dyDescent="0.25">
      <c r="E1105">
        <v>1.0431350100000001</v>
      </c>
      <c r="F1105">
        <f t="shared" si="17"/>
        <v>1043.1350100000002</v>
      </c>
      <c r="H1105">
        <v>26.6720336899999</v>
      </c>
      <c r="K1105">
        <v>27.715048533754</v>
      </c>
    </row>
    <row r="1106" spans="5:11" x14ac:dyDescent="0.25">
      <c r="E1106">
        <v>1.04413501</v>
      </c>
      <c r="F1106">
        <f t="shared" si="17"/>
        <v>1044.13501</v>
      </c>
      <c r="H1106">
        <v>26.651574709999899</v>
      </c>
      <c r="K1106">
        <v>27.7089132338516</v>
      </c>
    </row>
    <row r="1107" spans="5:11" x14ac:dyDescent="0.25">
      <c r="E1107">
        <v>1.0451350100000001</v>
      </c>
      <c r="F1107">
        <f t="shared" si="17"/>
        <v>1045.1350100000002</v>
      </c>
      <c r="H1107">
        <v>26.666607670000001</v>
      </c>
      <c r="K1107">
        <v>27.7140685462006</v>
      </c>
    </row>
    <row r="1108" spans="5:11" x14ac:dyDescent="0.25">
      <c r="E1108">
        <v>1.04613501</v>
      </c>
      <c r="F1108">
        <f t="shared" si="17"/>
        <v>1046.13501</v>
      </c>
      <c r="H1108">
        <v>26.6614807099999</v>
      </c>
      <c r="K1108">
        <v>27.7081205908801</v>
      </c>
    </row>
    <row r="1109" spans="5:11" x14ac:dyDescent="0.25">
      <c r="E1109">
        <v>1.0471350100000001</v>
      </c>
      <c r="F1109">
        <f t="shared" si="17"/>
        <v>1047.1350100000002</v>
      </c>
      <c r="H1109">
        <v>26.6495636</v>
      </c>
      <c r="K1109">
        <v>27.704678122319301</v>
      </c>
    </row>
    <row r="1110" spans="5:11" x14ac:dyDescent="0.25">
      <c r="E1110">
        <v>1.04813501</v>
      </c>
      <c r="F1110">
        <f t="shared" si="17"/>
        <v>1048.13501</v>
      </c>
      <c r="H1110">
        <v>26.653866579999899</v>
      </c>
      <c r="K1110">
        <v>27.703703228993799</v>
      </c>
    </row>
    <row r="1111" spans="5:11" x14ac:dyDescent="0.25">
      <c r="E1111">
        <v>1.0491350100000001</v>
      </c>
      <c r="F1111">
        <f t="shared" si="17"/>
        <v>1049.1350100000002</v>
      </c>
      <c r="H1111">
        <v>26.649746700000001</v>
      </c>
      <c r="K1111">
        <v>27.704115282017501</v>
      </c>
    </row>
    <row r="1112" spans="5:11" x14ac:dyDescent="0.25">
      <c r="E1112">
        <v>1.05013501</v>
      </c>
      <c r="F1112">
        <f t="shared" si="17"/>
        <v>1050.13501</v>
      </c>
      <c r="H1112">
        <v>26.64739075</v>
      </c>
      <c r="K1112">
        <v>27.700326116644</v>
      </c>
    </row>
    <row r="1113" spans="5:11" x14ac:dyDescent="0.25">
      <c r="E1113">
        <v>1.0511350100000001</v>
      </c>
      <c r="F1113">
        <f t="shared" si="17"/>
        <v>1051.1350100000002</v>
      </c>
      <c r="H1113">
        <v>26.6449005099999</v>
      </c>
      <c r="K1113">
        <v>27.695395019339699</v>
      </c>
    </row>
    <row r="1114" spans="5:11" x14ac:dyDescent="0.25">
      <c r="E1114">
        <v>1.05213501</v>
      </c>
      <c r="F1114">
        <f t="shared" si="17"/>
        <v>1052.13501</v>
      </c>
      <c r="H1114">
        <v>26.63734131</v>
      </c>
      <c r="K1114">
        <v>27.6920130908575</v>
      </c>
    </row>
    <row r="1115" spans="5:11" x14ac:dyDescent="0.25">
      <c r="E1115">
        <v>1.0531350100000001</v>
      </c>
      <c r="F1115">
        <f t="shared" si="17"/>
        <v>1053.1350100000002</v>
      </c>
      <c r="H1115">
        <v>26.640768430000001</v>
      </c>
      <c r="K1115">
        <v>27.6892719912736</v>
      </c>
    </row>
    <row r="1116" spans="5:11" x14ac:dyDescent="0.25">
      <c r="E1116">
        <v>1.05413501</v>
      </c>
      <c r="F1116">
        <f t="shared" si="17"/>
        <v>1054.13501</v>
      </c>
      <c r="H1116">
        <v>26.628759769999899</v>
      </c>
      <c r="K1116">
        <v>27.687361821357499</v>
      </c>
    </row>
    <row r="1117" spans="5:11" x14ac:dyDescent="0.25">
      <c r="E1117">
        <v>1.0551350100000001</v>
      </c>
      <c r="F1117">
        <f t="shared" si="17"/>
        <v>1055.1350100000002</v>
      </c>
      <c r="H1117">
        <v>26.626220700000001</v>
      </c>
      <c r="K1117">
        <v>27.684768580456002</v>
      </c>
    </row>
    <row r="1118" spans="5:11" x14ac:dyDescent="0.25">
      <c r="E1118">
        <v>1.05613501</v>
      </c>
      <c r="F1118">
        <f t="shared" si="17"/>
        <v>1056.13501</v>
      </c>
      <c r="H1118">
        <v>26.627682499999899</v>
      </c>
      <c r="K1118">
        <v>27.6912498476627</v>
      </c>
    </row>
    <row r="1119" spans="5:11" x14ac:dyDescent="0.25">
      <c r="E1119">
        <v>1.0571350100000001</v>
      </c>
      <c r="F1119">
        <f t="shared" si="17"/>
        <v>1057.1350100000002</v>
      </c>
      <c r="H1119">
        <v>26.618624879999899</v>
      </c>
      <c r="K1119">
        <v>27.679137973234599</v>
      </c>
    </row>
    <row r="1120" spans="5:11" x14ac:dyDescent="0.25">
      <c r="E1120">
        <v>1.05813501</v>
      </c>
      <c r="F1120">
        <f t="shared" si="17"/>
        <v>1058.13501</v>
      </c>
      <c r="H1120">
        <v>26.617779540000001</v>
      </c>
      <c r="K1120">
        <v>27.6770768776415</v>
      </c>
    </row>
    <row r="1121" spans="5:11" x14ac:dyDescent="0.25">
      <c r="E1121">
        <v>1.0591350100000001</v>
      </c>
      <c r="F1121">
        <f t="shared" si="17"/>
        <v>1059.1350100000002</v>
      </c>
      <c r="H1121">
        <v>26.612808229999899</v>
      </c>
      <c r="K1121">
        <v>27.677830965545699</v>
      </c>
    </row>
    <row r="1122" spans="5:11" x14ac:dyDescent="0.25">
      <c r="E1122">
        <v>1.06013501</v>
      </c>
      <c r="F1122">
        <f t="shared" si="17"/>
        <v>1060.13501</v>
      </c>
      <c r="H1122">
        <v>26.614221189999899</v>
      </c>
      <c r="K1122">
        <v>27.674702083509899</v>
      </c>
    </row>
    <row r="1123" spans="5:11" x14ac:dyDescent="0.25">
      <c r="E1123">
        <v>1.0611350100000001</v>
      </c>
      <c r="F1123">
        <f t="shared" si="17"/>
        <v>1061.1350100000002</v>
      </c>
      <c r="H1123">
        <v>26.59138489</v>
      </c>
      <c r="K1123">
        <v>27.672631944975201</v>
      </c>
    </row>
    <row r="1124" spans="5:11" x14ac:dyDescent="0.25">
      <c r="E1124">
        <v>1.06213501</v>
      </c>
      <c r="F1124">
        <f t="shared" si="17"/>
        <v>1062.13501</v>
      </c>
      <c r="H1124">
        <v>26.599465940000002</v>
      </c>
      <c r="K1124">
        <v>27.669809433998399</v>
      </c>
    </row>
    <row r="1125" spans="5:11" x14ac:dyDescent="0.25">
      <c r="E1125">
        <v>1.0631350100000001</v>
      </c>
      <c r="F1125">
        <f t="shared" si="17"/>
        <v>1063.1350100000002</v>
      </c>
      <c r="H1125">
        <v>26.607891850000001</v>
      </c>
      <c r="K1125">
        <v>27.667581080084101</v>
      </c>
    </row>
    <row r="1126" spans="5:11" x14ac:dyDescent="0.25">
      <c r="E1126">
        <v>1.06413501</v>
      </c>
      <c r="F1126">
        <f t="shared" si="17"/>
        <v>1064.13501</v>
      </c>
      <c r="H1126">
        <v>26.595880130000001</v>
      </c>
      <c r="K1126">
        <v>27.669059086810901</v>
      </c>
    </row>
    <row r="1127" spans="5:11" x14ac:dyDescent="0.25">
      <c r="E1127">
        <v>1.0651350100000001</v>
      </c>
      <c r="F1127">
        <f t="shared" si="17"/>
        <v>1065.1350100000002</v>
      </c>
      <c r="H1127">
        <v>26.596252440000001</v>
      </c>
      <c r="K1127">
        <v>27.661946816582201</v>
      </c>
    </row>
    <row r="1128" spans="5:11" x14ac:dyDescent="0.25">
      <c r="E1128">
        <v>1.06613501</v>
      </c>
      <c r="F1128">
        <f t="shared" si="17"/>
        <v>1066.13501</v>
      </c>
      <c r="H1128">
        <v>26.58339844</v>
      </c>
      <c r="K1128">
        <v>27.658543570374199</v>
      </c>
    </row>
    <row r="1129" spans="5:11" x14ac:dyDescent="0.25">
      <c r="E1129">
        <v>1.0671350100000001</v>
      </c>
      <c r="F1129">
        <f t="shared" si="17"/>
        <v>1067.1350100000002</v>
      </c>
      <c r="H1129">
        <v>26.592059330000001</v>
      </c>
      <c r="K1129">
        <v>27.6607907612715</v>
      </c>
    </row>
    <row r="1130" spans="5:11" x14ac:dyDescent="0.25">
      <c r="E1130">
        <v>1.06813501</v>
      </c>
      <c r="F1130">
        <f t="shared" si="17"/>
        <v>1068.13501</v>
      </c>
      <c r="H1130">
        <v>26.5695159899999</v>
      </c>
      <c r="K1130">
        <v>27.6549303152444</v>
      </c>
    </row>
    <row r="1131" spans="5:11" x14ac:dyDescent="0.25">
      <c r="E1131">
        <v>1.0691350100000001</v>
      </c>
      <c r="F1131">
        <f t="shared" si="17"/>
        <v>1069.1350100000002</v>
      </c>
      <c r="H1131">
        <v>26.575613400000002</v>
      </c>
      <c r="K1131">
        <v>27.654659724510001</v>
      </c>
    </row>
    <row r="1132" spans="5:11" x14ac:dyDescent="0.25">
      <c r="E1132">
        <v>1.07013501</v>
      </c>
      <c r="F1132">
        <f t="shared" si="17"/>
        <v>1070.13501</v>
      </c>
      <c r="H1132">
        <v>26.566177369999899</v>
      </c>
      <c r="K1132">
        <v>27.6462226074682</v>
      </c>
    </row>
    <row r="1133" spans="5:11" x14ac:dyDescent="0.25">
      <c r="E1133">
        <v>1.0711350100000001</v>
      </c>
      <c r="F1133">
        <f t="shared" si="17"/>
        <v>1071.1350100000002</v>
      </c>
      <c r="H1133">
        <v>26.55946045</v>
      </c>
      <c r="K1133">
        <v>27.644637513229601</v>
      </c>
    </row>
    <row r="1134" spans="5:11" x14ac:dyDescent="0.25">
      <c r="E1134">
        <v>1.07213501</v>
      </c>
      <c r="F1134">
        <f t="shared" si="17"/>
        <v>1072.13501</v>
      </c>
      <c r="H1134">
        <v>26.56419373</v>
      </c>
      <c r="K1134">
        <v>27.642182445650501</v>
      </c>
    </row>
    <row r="1135" spans="5:11" x14ac:dyDescent="0.25">
      <c r="E1135">
        <v>1.0731350099999999</v>
      </c>
      <c r="F1135">
        <f t="shared" si="17"/>
        <v>1073.13501</v>
      </c>
      <c r="H1135">
        <v>26.556375119999899</v>
      </c>
      <c r="K1135">
        <v>27.639480312153999</v>
      </c>
    </row>
    <row r="1136" spans="5:11" x14ac:dyDescent="0.25">
      <c r="E1136">
        <v>1.07413501</v>
      </c>
      <c r="F1136">
        <f t="shared" si="17"/>
        <v>1074.13501</v>
      </c>
      <c r="H1136">
        <v>26.5581298799999</v>
      </c>
      <c r="K1136">
        <v>27.637110318187599</v>
      </c>
    </row>
    <row r="1137" spans="5:11" x14ac:dyDescent="0.25">
      <c r="E1137">
        <v>1.0751350099999999</v>
      </c>
      <c r="F1137">
        <f t="shared" si="17"/>
        <v>1075.13501</v>
      </c>
      <c r="H1137">
        <v>26.561608889999899</v>
      </c>
      <c r="K1137">
        <v>27.639479913006301</v>
      </c>
    </row>
    <row r="1138" spans="5:11" x14ac:dyDescent="0.25">
      <c r="E1138">
        <v>1.07613501</v>
      </c>
      <c r="F1138">
        <f t="shared" si="17"/>
        <v>1076.13501</v>
      </c>
      <c r="H1138">
        <v>26.543270870000001</v>
      </c>
      <c r="K1138">
        <v>27.6306711824719</v>
      </c>
    </row>
    <row r="1139" spans="5:11" x14ac:dyDescent="0.25">
      <c r="E1139">
        <v>1.0771350099999999</v>
      </c>
      <c r="F1139">
        <f t="shared" si="17"/>
        <v>1077.13501</v>
      </c>
      <c r="H1139">
        <v>26.546520999999899</v>
      </c>
      <c r="K1139">
        <v>27.6312349948739</v>
      </c>
    </row>
    <row r="1140" spans="5:11" x14ac:dyDescent="0.25">
      <c r="E1140">
        <v>1.07813501</v>
      </c>
      <c r="F1140">
        <f t="shared" si="17"/>
        <v>1078.13501</v>
      </c>
      <c r="H1140">
        <v>26.55443726</v>
      </c>
      <c r="K1140">
        <v>27.6382199711163</v>
      </c>
    </row>
    <row r="1141" spans="5:11" x14ac:dyDescent="0.25">
      <c r="E1141">
        <v>1.0791350099999999</v>
      </c>
      <c r="F1141">
        <f t="shared" si="17"/>
        <v>1079.13501</v>
      </c>
      <c r="H1141">
        <v>26.528988649999899</v>
      </c>
      <c r="K1141">
        <v>27.625842068140798</v>
      </c>
    </row>
    <row r="1142" spans="5:11" x14ac:dyDescent="0.25">
      <c r="E1142">
        <v>1.08013501</v>
      </c>
      <c r="F1142">
        <f t="shared" si="17"/>
        <v>1080.13501</v>
      </c>
      <c r="H1142">
        <v>26.5286712599999</v>
      </c>
      <c r="K1142">
        <v>27.626094013290398</v>
      </c>
    </row>
    <row r="1143" spans="5:11" x14ac:dyDescent="0.25">
      <c r="E1143">
        <v>1.0811350099999999</v>
      </c>
      <c r="F1143">
        <f t="shared" si="17"/>
        <v>1081.13501</v>
      </c>
      <c r="H1143">
        <v>26.521847529999899</v>
      </c>
      <c r="K1143">
        <v>27.618496801843602</v>
      </c>
    </row>
    <row r="1144" spans="5:11" x14ac:dyDescent="0.25">
      <c r="E1144">
        <v>1.08213501</v>
      </c>
      <c r="F1144">
        <f t="shared" si="17"/>
        <v>1082.13501</v>
      </c>
      <c r="H1144">
        <v>26.51965332</v>
      </c>
      <c r="K1144">
        <v>27.617755138814001</v>
      </c>
    </row>
    <row r="1145" spans="5:11" x14ac:dyDescent="0.25">
      <c r="E1145">
        <v>1.0831350099999999</v>
      </c>
      <c r="F1145">
        <f t="shared" si="17"/>
        <v>1083.13501</v>
      </c>
      <c r="H1145">
        <v>26.519500730000001</v>
      </c>
      <c r="K1145">
        <v>27.618858922043898</v>
      </c>
    </row>
    <row r="1146" spans="5:11" x14ac:dyDescent="0.25">
      <c r="E1146">
        <v>1.08413501</v>
      </c>
      <c r="F1146">
        <f t="shared" si="17"/>
        <v>1084.13501</v>
      </c>
      <c r="H1146">
        <v>26.519601439999899</v>
      </c>
      <c r="K1146">
        <v>27.610333737081199</v>
      </c>
    </row>
    <row r="1147" spans="5:11" x14ac:dyDescent="0.25">
      <c r="E1147">
        <v>1.0851350099999999</v>
      </c>
      <c r="F1147">
        <f t="shared" si="17"/>
        <v>1085.13501</v>
      </c>
      <c r="H1147">
        <v>26.52480774</v>
      </c>
      <c r="K1147">
        <v>27.614616580752099</v>
      </c>
    </row>
    <row r="1148" spans="5:11" x14ac:dyDescent="0.25">
      <c r="E1148">
        <v>1.08613501</v>
      </c>
      <c r="F1148">
        <f t="shared" si="17"/>
        <v>1086.13501</v>
      </c>
      <c r="H1148">
        <v>26.52800598</v>
      </c>
      <c r="K1148">
        <v>27.6106569519253</v>
      </c>
    </row>
    <row r="1149" spans="5:11" x14ac:dyDescent="0.25">
      <c r="E1149">
        <v>1.0871350099999999</v>
      </c>
      <c r="F1149">
        <f t="shared" si="17"/>
        <v>1087.13501</v>
      </c>
      <c r="H1149">
        <v>26.517721559999899</v>
      </c>
      <c r="K1149">
        <v>27.6090539957525</v>
      </c>
    </row>
    <row r="1150" spans="5:11" x14ac:dyDescent="0.25">
      <c r="E1150">
        <v>1.08813501</v>
      </c>
      <c r="F1150">
        <f t="shared" si="17"/>
        <v>1088.13501</v>
      </c>
      <c r="H1150">
        <v>26.516296390000001</v>
      </c>
      <c r="K1150">
        <v>27.611108717411899</v>
      </c>
    </row>
    <row r="1151" spans="5:11" x14ac:dyDescent="0.25">
      <c r="E1151">
        <v>1.0891350099999999</v>
      </c>
      <c r="F1151">
        <f t="shared" si="17"/>
        <v>1089.13501</v>
      </c>
      <c r="H1151">
        <v>26.504138180000002</v>
      </c>
      <c r="K1151">
        <v>27.608320675772301</v>
      </c>
    </row>
    <row r="1152" spans="5:11" x14ac:dyDescent="0.25">
      <c r="E1152">
        <v>1.09013501</v>
      </c>
      <c r="F1152">
        <f t="shared" si="17"/>
        <v>1090.13501</v>
      </c>
      <c r="H1152">
        <v>26.501358029999899</v>
      </c>
      <c r="K1152">
        <v>27.600814724081399</v>
      </c>
    </row>
    <row r="1153" spans="5:11" x14ac:dyDescent="0.25">
      <c r="E1153">
        <v>1.0911350099999999</v>
      </c>
      <c r="F1153">
        <f t="shared" si="17"/>
        <v>1091.13501</v>
      </c>
      <c r="H1153">
        <v>26.505676269999899</v>
      </c>
      <c r="K1153">
        <v>27.613342081060999</v>
      </c>
    </row>
    <row r="1154" spans="5:11" x14ac:dyDescent="0.25">
      <c r="E1154">
        <v>1.09213501</v>
      </c>
      <c r="F1154">
        <f t="shared" si="17"/>
        <v>1092.13501</v>
      </c>
      <c r="H1154">
        <v>26.50083923</v>
      </c>
      <c r="K1154">
        <v>27.601121732205399</v>
      </c>
    </row>
    <row r="1155" spans="5:11" x14ac:dyDescent="0.25">
      <c r="E1155">
        <v>1.0931350099999999</v>
      </c>
      <c r="F1155">
        <f t="shared" si="17"/>
        <v>1093.13501</v>
      </c>
      <c r="H1155">
        <v>26.496163939999899</v>
      </c>
      <c r="K1155">
        <v>27.592273296803999</v>
      </c>
    </row>
    <row r="1156" spans="5:11" x14ac:dyDescent="0.25">
      <c r="E1156">
        <v>1.09413501</v>
      </c>
      <c r="F1156">
        <f t="shared" si="17"/>
        <v>1094.13501</v>
      </c>
      <c r="H1156">
        <v>26.485675050000001</v>
      </c>
      <c r="K1156">
        <v>27.594850099096298</v>
      </c>
    </row>
    <row r="1157" spans="5:11" x14ac:dyDescent="0.25">
      <c r="E1157">
        <v>1.0951350099999999</v>
      </c>
      <c r="F1157">
        <f t="shared" si="17"/>
        <v>1095.13501</v>
      </c>
      <c r="H1157">
        <v>26.479827879999899</v>
      </c>
      <c r="K1157">
        <v>27.586385986347999</v>
      </c>
    </row>
    <row r="1158" spans="5:11" x14ac:dyDescent="0.25">
      <c r="E1158">
        <v>1.09613501</v>
      </c>
      <c r="F1158">
        <f t="shared" si="17"/>
        <v>1096.13501</v>
      </c>
      <c r="H1158">
        <v>26.483682250000001</v>
      </c>
      <c r="K1158">
        <v>27.5862626158141</v>
      </c>
    </row>
    <row r="1159" spans="5:11" x14ac:dyDescent="0.25">
      <c r="E1159">
        <v>1.0971350099999999</v>
      </c>
      <c r="F1159">
        <f t="shared" ref="F1159:F1222" si="18">E1159*1000</f>
        <v>1097.13501</v>
      </c>
      <c r="H1159">
        <v>26.484307860000001</v>
      </c>
      <c r="K1159">
        <v>27.585528482303602</v>
      </c>
    </row>
    <row r="1160" spans="5:11" x14ac:dyDescent="0.25">
      <c r="E1160">
        <v>1.09813501</v>
      </c>
      <c r="F1160">
        <f t="shared" si="18"/>
        <v>1098.13501</v>
      </c>
      <c r="H1160">
        <v>26.46854553</v>
      </c>
      <c r="K1160">
        <v>27.579802276243701</v>
      </c>
    </row>
    <row r="1161" spans="5:11" x14ac:dyDescent="0.25">
      <c r="E1161">
        <v>1.0991350099999999</v>
      </c>
      <c r="F1161">
        <f t="shared" si="18"/>
        <v>1099.13501</v>
      </c>
      <c r="H1161">
        <v>26.479022220000001</v>
      </c>
      <c r="K1161">
        <v>27.586665072046799</v>
      </c>
    </row>
    <row r="1162" spans="5:11" x14ac:dyDescent="0.25">
      <c r="E1162">
        <v>1.10013501</v>
      </c>
      <c r="F1162">
        <f t="shared" si="18"/>
        <v>1100.13501</v>
      </c>
      <c r="H1162">
        <v>26.483099370000001</v>
      </c>
      <c r="K1162">
        <v>27.581979477928499</v>
      </c>
    </row>
    <row r="1163" spans="5:11" x14ac:dyDescent="0.25">
      <c r="E1163">
        <v>1.1011350099999999</v>
      </c>
      <c r="F1163">
        <f t="shared" si="18"/>
        <v>1101.13501</v>
      </c>
      <c r="H1163">
        <v>26.470016480000002</v>
      </c>
      <c r="K1163">
        <v>27.574993837216599</v>
      </c>
    </row>
    <row r="1164" spans="5:11" x14ac:dyDescent="0.25">
      <c r="E1164">
        <v>1.10213501</v>
      </c>
      <c r="F1164">
        <f t="shared" si="18"/>
        <v>1102.13501</v>
      </c>
      <c r="H1164">
        <v>26.4530761699999</v>
      </c>
      <c r="K1164">
        <v>27.575977182154102</v>
      </c>
    </row>
    <row r="1165" spans="5:11" x14ac:dyDescent="0.25">
      <c r="E1165">
        <v>1.1031350099999999</v>
      </c>
      <c r="F1165">
        <f t="shared" si="18"/>
        <v>1103.13501</v>
      </c>
      <c r="H1165">
        <v>26.454879760000001</v>
      </c>
      <c r="K1165">
        <v>27.572053284105401</v>
      </c>
    </row>
    <row r="1166" spans="5:11" x14ac:dyDescent="0.25">
      <c r="E1166">
        <v>1.10413501</v>
      </c>
      <c r="F1166">
        <f t="shared" si="18"/>
        <v>1104.13501</v>
      </c>
      <c r="H1166">
        <v>26.446951290000001</v>
      </c>
      <c r="K1166">
        <v>27.572282935994899</v>
      </c>
    </row>
    <row r="1167" spans="5:11" x14ac:dyDescent="0.25">
      <c r="E1167">
        <v>1.1051350099999999</v>
      </c>
      <c r="F1167">
        <f t="shared" si="18"/>
        <v>1105.13501</v>
      </c>
      <c r="H1167">
        <v>26.46015015</v>
      </c>
      <c r="K1167">
        <v>27.5663970258761</v>
      </c>
    </row>
    <row r="1168" spans="5:11" x14ac:dyDescent="0.25">
      <c r="E1168">
        <v>1.10613501</v>
      </c>
      <c r="F1168">
        <f t="shared" si="18"/>
        <v>1106.13501</v>
      </c>
      <c r="H1168">
        <v>26.448025510000001</v>
      </c>
      <c r="K1168">
        <v>27.5696308829001</v>
      </c>
    </row>
    <row r="1169" spans="5:11" x14ac:dyDescent="0.25">
      <c r="E1169">
        <v>1.1071350099999999</v>
      </c>
      <c r="F1169">
        <f t="shared" si="18"/>
        <v>1107.13501</v>
      </c>
      <c r="H1169">
        <v>26.44456482</v>
      </c>
      <c r="K1169">
        <v>27.556430058890701</v>
      </c>
    </row>
    <row r="1170" spans="5:11" x14ac:dyDescent="0.25">
      <c r="E1170">
        <v>1.10813501</v>
      </c>
      <c r="F1170">
        <f t="shared" si="18"/>
        <v>1108.13501</v>
      </c>
      <c r="H1170">
        <v>26.423046880000001</v>
      </c>
      <c r="K1170">
        <v>27.555686034954199</v>
      </c>
    </row>
    <row r="1171" spans="5:11" x14ac:dyDescent="0.25">
      <c r="E1171">
        <v>1.1091350099999999</v>
      </c>
      <c r="F1171">
        <f t="shared" si="18"/>
        <v>1109.13501</v>
      </c>
      <c r="H1171">
        <v>26.432778930000001</v>
      </c>
      <c r="K1171">
        <v>27.554389078494101</v>
      </c>
    </row>
    <row r="1172" spans="5:11" x14ac:dyDescent="0.25">
      <c r="E1172">
        <v>1.11013501</v>
      </c>
      <c r="F1172">
        <f t="shared" si="18"/>
        <v>1110.13501</v>
      </c>
      <c r="H1172">
        <v>26.4349212599999</v>
      </c>
      <c r="K1172">
        <v>27.555961272769999</v>
      </c>
    </row>
    <row r="1173" spans="5:11" x14ac:dyDescent="0.25">
      <c r="E1173">
        <v>1.1111350099999999</v>
      </c>
      <c r="F1173">
        <f t="shared" si="18"/>
        <v>1111.13501</v>
      </c>
      <c r="H1173">
        <v>26.423638919999899</v>
      </c>
      <c r="K1173">
        <v>27.553444165162102</v>
      </c>
    </row>
    <row r="1174" spans="5:11" x14ac:dyDescent="0.25">
      <c r="E1174">
        <v>1.11213501</v>
      </c>
      <c r="F1174">
        <f t="shared" si="18"/>
        <v>1112.13501</v>
      </c>
      <c r="H1174">
        <v>26.4395233199999</v>
      </c>
      <c r="K1174">
        <v>27.5519216181175</v>
      </c>
    </row>
    <row r="1175" spans="5:11" x14ac:dyDescent="0.25">
      <c r="E1175">
        <v>1.1131350099999999</v>
      </c>
      <c r="F1175">
        <f t="shared" si="18"/>
        <v>1113.13501</v>
      </c>
      <c r="H1175">
        <v>26.4276000999999</v>
      </c>
      <c r="K1175">
        <v>27.5491050722975</v>
      </c>
    </row>
    <row r="1176" spans="5:11" x14ac:dyDescent="0.25">
      <c r="E1176">
        <v>1.11413501</v>
      </c>
      <c r="F1176">
        <f t="shared" si="18"/>
        <v>1114.13501</v>
      </c>
      <c r="H1176">
        <v>26.422839360000001</v>
      </c>
      <c r="K1176">
        <v>27.542789490227999</v>
      </c>
    </row>
    <row r="1177" spans="5:11" x14ac:dyDescent="0.25">
      <c r="E1177">
        <v>1.1151350099999999</v>
      </c>
      <c r="F1177">
        <f t="shared" si="18"/>
        <v>1115.13501</v>
      </c>
      <c r="H1177">
        <v>26.41634827</v>
      </c>
      <c r="K1177">
        <v>27.5460459041301</v>
      </c>
    </row>
    <row r="1178" spans="5:11" x14ac:dyDescent="0.25">
      <c r="E1178">
        <v>1.11613501</v>
      </c>
      <c r="F1178">
        <f t="shared" si="18"/>
        <v>1116.13501</v>
      </c>
      <c r="H1178">
        <v>26.42644653</v>
      </c>
      <c r="K1178">
        <v>27.545983572460301</v>
      </c>
    </row>
    <row r="1179" spans="5:11" x14ac:dyDescent="0.25">
      <c r="E1179">
        <v>1.1171350099999999</v>
      </c>
      <c r="F1179">
        <f t="shared" si="18"/>
        <v>1117.13501</v>
      </c>
      <c r="H1179">
        <v>26.417831419999899</v>
      </c>
      <c r="K1179">
        <v>27.5402201093092</v>
      </c>
    </row>
    <row r="1180" spans="5:11" x14ac:dyDescent="0.25">
      <c r="E1180">
        <v>1.11813501</v>
      </c>
      <c r="F1180">
        <f t="shared" si="18"/>
        <v>1118.13501</v>
      </c>
      <c r="H1180">
        <v>26.41871338</v>
      </c>
      <c r="K1180">
        <v>27.543162059682999</v>
      </c>
    </row>
    <row r="1181" spans="5:11" x14ac:dyDescent="0.25">
      <c r="E1181">
        <v>1.1191350099999999</v>
      </c>
      <c r="F1181">
        <f t="shared" si="18"/>
        <v>1119.13501</v>
      </c>
      <c r="H1181">
        <v>26.4132690399999</v>
      </c>
      <c r="K1181">
        <v>27.534946237635001</v>
      </c>
    </row>
    <row r="1182" spans="5:11" x14ac:dyDescent="0.25">
      <c r="E1182">
        <v>1.12013501</v>
      </c>
      <c r="F1182">
        <f t="shared" si="18"/>
        <v>1120.13501</v>
      </c>
      <c r="H1182">
        <v>26.391427610000001</v>
      </c>
      <c r="K1182">
        <v>27.529752025441798</v>
      </c>
    </row>
    <row r="1183" spans="5:11" x14ac:dyDescent="0.25">
      <c r="E1183">
        <v>1.1211350099999999</v>
      </c>
      <c r="F1183">
        <f t="shared" si="18"/>
        <v>1121.13501</v>
      </c>
      <c r="H1183">
        <v>26.4103973399999</v>
      </c>
      <c r="K1183">
        <v>27.535157565358599</v>
      </c>
    </row>
    <row r="1184" spans="5:11" x14ac:dyDescent="0.25">
      <c r="E1184">
        <v>1.12213501</v>
      </c>
      <c r="F1184">
        <f t="shared" si="18"/>
        <v>1122.13501</v>
      </c>
      <c r="H1184">
        <v>26.390066529999899</v>
      </c>
      <c r="K1184">
        <v>27.529865733926901</v>
      </c>
    </row>
    <row r="1185" spans="5:11" x14ac:dyDescent="0.25">
      <c r="E1185">
        <v>1.1231350099999999</v>
      </c>
      <c r="F1185">
        <f t="shared" si="18"/>
        <v>1123.13501</v>
      </c>
      <c r="H1185">
        <v>26.388238529999899</v>
      </c>
      <c r="K1185">
        <v>27.524035443274901</v>
      </c>
    </row>
    <row r="1186" spans="5:11" x14ac:dyDescent="0.25">
      <c r="E1186">
        <v>1.12413501</v>
      </c>
      <c r="F1186">
        <f t="shared" si="18"/>
        <v>1124.13501</v>
      </c>
      <c r="H1186">
        <v>26.402532959999899</v>
      </c>
      <c r="K1186">
        <v>27.5291825936661</v>
      </c>
    </row>
    <row r="1187" spans="5:11" x14ac:dyDescent="0.25">
      <c r="E1187">
        <v>1.1251350099999999</v>
      </c>
      <c r="F1187">
        <f t="shared" si="18"/>
        <v>1125.13501</v>
      </c>
      <c r="H1187">
        <v>26.388674930000001</v>
      </c>
      <c r="K1187">
        <v>27.525376730862298</v>
      </c>
    </row>
    <row r="1188" spans="5:11" x14ac:dyDescent="0.25">
      <c r="E1188">
        <v>1.12613501</v>
      </c>
      <c r="F1188">
        <f t="shared" si="18"/>
        <v>1126.13501</v>
      </c>
      <c r="H1188">
        <v>26.402600100000001</v>
      </c>
      <c r="K1188">
        <v>27.520206529835999</v>
      </c>
    </row>
    <row r="1189" spans="5:11" x14ac:dyDescent="0.25">
      <c r="E1189">
        <v>1.1271350099999999</v>
      </c>
      <c r="F1189">
        <f t="shared" si="18"/>
        <v>1127.13501</v>
      </c>
      <c r="H1189">
        <v>26.365246580000001</v>
      </c>
      <c r="K1189">
        <v>27.5152669103196</v>
      </c>
    </row>
    <row r="1190" spans="5:11" x14ac:dyDescent="0.25">
      <c r="E1190">
        <v>1.12813501</v>
      </c>
      <c r="F1190">
        <f t="shared" si="18"/>
        <v>1128.13501</v>
      </c>
      <c r="H1190">
        <v>26.38763123</v>
      </c>
      <c r="K1190">
        <v>27.512903882503799</v>
      </c>
    </row>
    <row r="1191" spans="5:11" x14ac:dyDescent="0.25">
      <c r="E1191">
        <v>1.1291350099999999</v>
      </c>
      <c r="F1191">
        <f t="shared" si="18"/>
        <v>1129.13501</v>
      </c>
      <c r="H1191">
        <v>26.388937380000002</v>
      </c>
      <c r="K1191">
        <v>27.518544375028501</v>
      </c>
    </row>
    <row r="1192" spans="5:11" x14ac:dyDescent="0.25">
      <c r="E1192">
        <v>1.1301350100000001</v>
      </c>
      <c r="F1192">
        <f t="shared" si="18"/>
        <v>1130.13501</v>
      </c>
      <c r="H1192">
        <v>26.3735748299999</v>
      </c>
      <c r="K1192">
        <v>27.509292465452699</v>
      </c>
    </row>
    <row r="1193" spans="5:11" x14ac:dyDescent="0.25">
      <c r="E1193">
        <v>1.1311350099999999</v>
      </c>
      <c r="F1193">
        <f t="shared" si="18"/>
        <v>1131.13501</v>
      </c>
      <c r="H1193">
        <v>26.362875370000001</v>
      </c>
      <c r="K1193">
        <v>27.507274802243298</v>
      </c>
    </row>
    <row r="1194" spans="5:11" x14ac:dyDescent="0.25">
      <c r="E1194">
        <v>1.1321350100000001</v>
      </c>
      <c r="F1194">
        <f t="shared" si="18"/>
        <v>1132.13501</v>
      </c>
      <c r="H1194">
        <v>26.374096680000001</v>
      </c>
      <c r="K1194">
        <v>27.5117813654483</v>
      </c>
    </row>
    <row r="1195" spans="5:11" x14ac:dyDescent="0.25">
      <c r="E1195">
        <v>1.1331350099999999</v>
      </c>
      <c r="F1195">
        <f t="shared" si="18"/>
        <v>1133.13501</v>
      </c>
      <c r="H1195">
        <v>26.3620239299999</v>
      </c>
      <c r="K1195">
        <v>27.5057366541647</v>
      </c>
    </row>
    <row r="1196" spans="5:11" x14ac:dyDescent="0.25">
      <c r="E1196">
        <v>1.1341350100000001</v>
      </c>
      <c r="F1196">
        <f t="shared" si="18"/>
        <v>1134.13501</v>
      </c>
      <c r="H1196">
        <v>26.356192020000002</v>
      </c>
      <c r="K1196">
        <v>27.502270131545199</v>
      </c>
    </row>
    <row r="1197" spans="5:11" x14ac:dyDescent="0.25">
      <c r="E1197">
        <v>1.1351350099999999</v>
      </c>
      <c r="F1197">
        <f t="shared" si="18"/>
        <v>1135.13501</v>
      </c>
      <c r="H1197">
        <v>26.363293460000001</v>
      </c>
      <c r="K1197">
        <v>27.5041003375689</v>
      </c>
    </row>
    <row r="1198" spans="5:11" x14ac:dyDescent="0.25">
      <c r="E1198">
        <v>1.1361350100000001</v>
      </c>
      <c r="F1198">
        <f t="shared" si="18"/>
        <v>1136.13501</v>
      </c>
      <c r="H1198">
        <v>26.35306396</v>
      </c>
      <c r="K1198">
        <v>27.495170215032601</v>
      </c>
    </row>
    <row r="1199" spans="5:11" x14ac:dyDescent="0.25">
      <c r="E1199">
        <v>1.1371350099999999</v>
      </c>
      <c r="F1199">
        <f t="shared" si="18"/>
        <v>1137.13501</v>
      </c>
      <c r="H1199">
        <v>26.3483123799999</v>
      </c>
      <c r="K1199">
        <v>27.4950494187194</v>
      </c>
    </row>
    <row r="1200" spans="5:11" x14ac:dyDescent="0.25">
      <c r="E1200">
        <v>1.1381350100000001</v>
      </c>
      <c r="F1200">
        <f t="shared" si="18"/>
        <v>1138.13501</v>
      </c>
      <c r="H1200">
        <v>26.347933959999899</v>
      </c>
      <c r="K1200">
        <v>27.486935517038301</v>
      </c>
    </row>
    <row r="1201" spans="5:11" x14ac:dyDescent="0.25">
      <c r="E1201">
        <v>1.1391350099999999</v>
      </c>
      <c r="F1201">
        <f t="shared" si="18"/>
        <v>1139.13501</v>
      </c>
      <c r="H1201">
        <v>26.351333619999899</v>
      </c>
      <c r="K1201">
        <v>27.496016252337899</v>
      </c>
    </row>
    <row r="1202" spans="5:11" x14ac:dyDescent="0.25">
      <c r="E1202">
        <v>1.1401350100000001</v>
      </c>
      <c r="F1202">
        <f t="shared" si="18"/>
        <v>1140.13501</v>
      </c>
      <c r="H1202">
        <v>26.341024780000001</v>
      </c>
      <c r="K1202">
        <v>27.487642279629998</v>
      </c>
    </row>
    <row r="1203" spans="5:11" x14ac:dyDescent="0.25">
      <c r="E1203">
        <v>1.1411350099999999</v>
      </c>
      <c r="F1203">
        <f t="shared" si="18"/>
        <v>1141.13501</v>
      </c>
      <c r="H1203">
        <v>26.34329834</v>
      </c>
      <c r="K1203">
        <v>27.490708133122101</v>
      </c>
    </row>
    <row r="1204" spans="5:11" x14ac:dyDescent="0.25">
      <c r="E1204">
        <v>1.1421350100000001</v>
      </c>
      <c r="F1204">
        <f t="shared" si="18"/>
        <v>1142.13501</v>
      </c>
      <c r="H1204">
        <v>26.33659973</v>
      </c>
      <c r="K1204">
        <v>27.486296866579501</v>
      </c>
    </row>
    <row r="1205" spans="5:11" x14ac:dyDescent="0.25">
      <c r="E1205">
        <v>1.14313501</v>
      </c>
      <c r="F1205">
        <f t="shared" si="18"/>
        <v>1143.13501</v>
      </c>
      <c r="H1205">
        <v>26.340802</v>
      </c>
      <c r="K1205">
        <v>27.4848496694255</v>
      </c>
    </row>
    <row r="1206" spans="5:11" x14ac:dyDescent="0.25">
      <c r="E1206">
        <v>1.1441350100000001</v>
      </c>
      <c r="F1206">
        <f t="shared" si="18"/>
        <v>1144.13501</v>
      </c>
      <c r="H1206">
        <v>26.334323120000001</v>
      </c>
      <c r="K1206">
        <v>27.478715500505199</v>
      </c>
    </row>
    <row r="1207" spans="5:11" x14ac:dyDescent="0.25">
      <c r="E1207">
        <v>1.14513501</v>
      </c>
      <c r="F1207">
        <f t="shared" si="18"/>
        <v>1145.13501</v>
      </c>
      <c r="H1207">
        <v>26.3336883499999</v>
      </c>
      <c r="K1207">
        <v>27.480880156897701</v>
      </c>
    </row>
    <row r="1208" spans="5:11" x14ac:dyDescent="0.25">
      <c r="E1208">
        <v>1.1461350100000001</v>
      </c>
      <c r="F1208">
        <f t="shared" si="18"/>
        <v>1146.13501</v>
      </c>
      <c r="H1208">
        <v>26.336907960000001</v>
      </c>
      <c r="K1208">
        <v>27.478350195674</v>
      </c>
    </row>
    <row r="1209" spans="5:11" x14ac:dyDescent="0.25">
      <c r="E1209">
        <v>1.14713501</v>
      </c>
      <c r="F1209">
        <f t="shared" si="18"/>
        <v>1147.13501</v>
      </c>
      <c r="H1209">
        <v>26.3318603499999</v>
      </c>
      <c r="K1209">
        <v>27.479838682543399</v>
      </c>
    </row>
    <row r="1210" spans="5:11" x14ac:dyDescent="0.25">
      <c r="E1210">
        <v>1.1481350100000001</v>
      </c>
      <c r="F1210">
        <f t="shared" si="18"/>
        <v>1148.13501</v>
      </c>
      <c r="H1210">
        <v>26.310528560000002</v>
      </c>
      <c r="K1210">
        <v>27.472615378377501</v>
      </c>
    </row>
    <row r="1211" spans="5:11" x14ac:dyDescent="0.25">
      <c r="E1211">
        <v>1.14913501</v>
      </c>
      <c r="F1211">
        <f t="shared" si="18"/>
        <v>1149.13501</v>
      </c>
      <c r="H1211">
        <v>26.308026120000001</v>
      </c>
      <c r="K1211">
        <v>27.467194677320698</v>
      </c>
    </row>
    <row r="1212" spans="5:11" x14ac:dyDescent="0.25">
      <c r="E1212">
        <v>1.1501350100000001</v>
      </c>
      <c r="F1212">
        <f t="shared" si="18"/>
        <v>1150.13501</v>
      </c>
      <c r="H1212">
        <v>26.31777954</v>
      </c>
      <c r="K1212">
        <v>27.4706418550659</v>
      </c>
    </row>
    <row r="1213" spans="5:11" x14ac:dyDescent="0.25">
      <c r="E1213">
        <v>1.15113501</v>
      </c>
      <c r="F1213">
        <f t="shared" si="18"/>
        <v>1151.13501</v>
      </c>
      <c r="H1213">
        <v>26.307498169999899</v>
      </c>
      <c r="K1213">
        <v>27.4646123760972</v>
      </c>
    </row>
    <row r="1214" spans="5:11" x14ac:dyDescent="0.25">
      <c r="E1214">
        <v>1.1521350100000001</v>
      </c>
      <c r="F1214">
        <f t="shared" si="18"/>
        <v>1152.13501</v>
      </c>
      <c r="H1214">
        <v>26.310900879999899</v>
      </c>
      <c r="K1214">
        <v>27.469941327002001</v>
      </c>
    </row>
    <row r="1215" spans="5:11" x14ac:dyDescent="0.25">
      <c r="E1215">
        <v>1.15313501</v>
      </c>
      <c r="F1215">
        <f t="shared" si="18"/>
        <v>1153.13501</v>
      </c>
      <c r="H1215">
        <v>26.307086179999899</v>
      </c>
      <c r="K1215">
        <v>27.460439278161399</v>
      </c>
    </row>
    <row r="1216" spans="5:11" x14ac:dyDescent="0.25">
      <c r="E1216">
        <v>1.1541350100000001</v>
      </c>
      <c r="F1216">
        <f t="shared" si="18"/>
        <v>1154.13501</v>
      </c>
      <c r="H1216">
        <v>26.299554440000001</v>
      </c>
      <c r="K1216">
        <v>27.457279965620199</v>
      </c>
    </row>
    <row r="1217" spans="5:11" x14ac:dyDescent="0.25">
      <c r="E1217">
        <v>1.15513501</v>
      </c>
      <c r="F1217">
        <f t="shared" si="18"/>
        <v>1155.13501</v>
      </c>
      <c r="H1217">
        <v>26.302209470000001</v>
      </c>
      <c r="K1217">
        <v>27.455227938614499</v>
      </c>
    </row>
    <row r="1218" spans="5:11" x14ac:dyDescent="0.25">
      <c r="E1218">
        <v>1.1561350100000001</v>
      </c>
      <c r="F1218">
        <f t="shared" si="18"/>
        <v>1156.13501</v>
      </c>
      <c r="H1218">
        <v>26.2806579599999</v>
      </c>
      <c r="K1218">
        <v>27.4537099960848</v>
      </c>
    </row>
    <row r="1219" spans="5:11" x14ac:dyDescent="0.25">
      <c r="E1219">
        <v>1.15713501</v>
      </c>
      <c r="F1219">
        <f t="shared" si="18"/>
        <v>1157.13501</v>
      </c>
      <c r="H1219">
        <v>26.2877654999999</v>
      </c>
      <c r="K1219">
        <v>27.455329813719299</v>
      </c>
    </row>
    <row r="1220" spans="5:11" x14ac:dyDescent="0.25">
      <c r="E1220">
        <v>1.1581350100000001</v>
      </c>
      <c r="F1220">
        <f t="shared" si="18"/>
        <v>1158.13501</v>
      </c>
      <c r="H1220">
        <v>26.29442749</v>
      </c>
      <c r="K1220">
        <v>27.4548802536669</v>
      </c>
    </row>
    <row r="1221" spans="5:11" x14ac:dyDescent="0.25">
      <c r="E1221">
        <v>1.15913501</v>
      </c>
      <c r="F1221">
        <f t="shared" si="18"/>
        <v>1159.13501</v>
      </c>
      <c r="H1221">
        <v>26.283441159999899</v>
      </c>
      <c r="K1221">
        <v>27.447996923784501</v>
      </c>
    </row>
    <row r="1222" spans="5:11" x14ac:dyDescent="0.25">
      <c r="E1222">
        <v>1.1601350100000001</v>
      </c>
      <c r="F1222">
        <f t="shared" si="18"/>
        <v>1160.13501</v>
      </c>
      <c r="H1222">
        <v>26.271279910000001</v>
      </c>
      <c r="K1222">
        <v>27.4424442701009</v>
      </c>
    </row>
    <row r="1223" spans="5:11" x14ac:dyDescent="0.25">
      <c r="E1223">
        <v>1.16113501</v>
      </c>
      <c r="F1223">
        <f t="shared" ref="F1223:F1262" si="19">E1223*1000</f>
        <v>1161.13501</v>
      </c>
      <c r="H1223">
        <v>26.283050540000001</v>
      </c>
      <c r="K1223">
        <v>27.447831946917301</v>
      </c>
    </row>
    <row r="1224" spans="5:11" x14ac:dyDescent="0.25">
      <c r="E1224">
        <v>1.1621350100000001</v>
      </c>
      <c r="F1224">
        <f t="shared" si="19"/>
        <v>1162.13501</v>
      </c>
      <c r="H1224">
        <v>26.26828613</v>
      </c>
      <c r="K1224">
        <v>27.435465946135398</v>
      </c>
    </row>
    <row r="1225" spans="5:11" x14ac:dyDescent="0.25">
      <c r="E1225">
        <v>1.16313501</v>
      </c>
      <c r="F1225">
        <f t="shared" si="19"/>
        <v>1163.13501</v>
      </c>
      <c r="H1225">
        <v>26.280108640000002</v>
      </c>
      <c r="K1225">
        <v>27.443855650478501</v>
      </c>
    </row>
    <row r="1226" spans="5:11" x14ac:dyDescent="0.25">
      <c r="E1226">
        <v>1.1641350100000001</v>
      </c>
      <c r="F1226">
        <f t="shared" si="19"/>
        <v>1164.1350100000002</v>
      </c>
      <c r="H1226">
        <v>26.276531980000001</v>
      </c>
      <c r="K1226">
        <v>27.443278886688699</v>
      </c>
    </row>
    <row r="1227" spans="5:11" x14ac:dyDescent="0.25">
      <c r="E1227">
        <v>1.16513501</v>
      </c>
      <c r="F1227">
        <f t="shared" si="19"/>
        <v>1165.13501</v>
      </c>
      <c r="H1227">
        <v>26.263186650000002</v>
      </c>
      <c r="K1227">
        <v>27.435845743414401</v>
      </c>
    </row>
    <row r="1228" spans="5:11" x14ac:dyDescent="0.25">
      <c r="E1228">
        <v>1.1661350100000001</v>
      </c>
      <c r="F1228">
        <f t="shared" si="19"/>
        <v>1166.1350100000002</v>
      </c>
      <c r="H1228">
        <v>26.263406369999899</v>
      </c>
      <c r="K1228">
        <v>27.436790301364798</v>
      </c>
    </row>
    <row r="1229" spans="5:11" x14ac:dyDescent="0.25">
      <c r="E1229">
        <v>1.16713501</v>
      </c>
      <c r="F1229">
        <f t="shared" si="19"/>
        <v>1167.13501</v>
      </c>
      <c r="H1229">
        <v>26.259445190000001</v>
      </c>
      <c r="K1229">
        <v>27.434956014142902</v>
      </c>
    </row>
    <row r="1230" spans="5:11" x14ac:dyDescent="0.25">
      <c r="E1230">
        <v>1.1681350100000001</v>
      </c>
      <c r="F1230">
        <f t="shared" si="19"/>
        <v>1168.1350100000002</v>
      </c>
      <c r="H1230">
        <v>26.267254640000001</v>
      </c>
      <c r="K1230">
        <v>27.436930693529099</v>
      </c>
    </row>
    <row r="1231" spans="5:11" x14ac:dyDescent="0.25">
      <c r="E1231">
        <v>1.16913501</v>
      </c>
      <c r="F1231">
        <f t="shared" si="19"/>
        <v>1169.13501</v>
      </c>
      <c r="H1231">
        <v>26.2450592</v>
      </c>
      <c r="K1231">
        <v>27.4309033913657</v>
      </c>
    </row>
    <row r="1232" spans="5:11" x14ac:dyDescent="0.25">
      <c r="E1232">
        <v>1.1701350100000001</v>
      </c>
      <c r="F1232">
        <f t="shared" si="19"/>
        <v>1170.1350100000002</v>
      </c>
      <c r="H1232">
        <v>26.2488677999999</v>
      </c>
      <c r="K1232">
        <v>27.430176869983899</v>
      </c>
    </row>
    <row r="1233" spans="5:11" x14ac:dyDescent="0.25">
      <c r="E1233">
        <v>1.17113501</v>
      </c>
      <c r="F1233">
        <f t="shared" si="19"/>
        <v>1171.13501</v>
      </c>
      <c r="H1233">
        <v>26.256753539999899</v>
      </c>
      <c r="K1233">
        <v>27.4326943037806</v>
      </c>
    </row>
    <row r="1234" spans="5:11" x14ac:dyDescent="0.25">
      <c r="E1234">
        <v>1.1721350100000001</v>
      </c>
      <c r="F1234">
        <f t="shared" si="19"/>
        <v>1172.1350100000002</v>
      </c>
      <c r="H1234">
        <v>26.2594238299999</v>
      </c>
      <c r="K1234">
        <v>27.4273787430858</v>
      </c>
    </row>
    <row r="1235" spans="5:11" x14ac:dyDescent="0.25">
      <c r="E1235">
        <v>1.17313501</v>
      </c>
      <c r="F1235">
        <f t="shared" si="19"/>
        <v>1173.13501</v>
      </c>
      <c r="H1235">
        <v>26.24892578</v>
      </c>
      <c r="K1235">
        <v>27.424414380362599</v>
      </c>
    </row>
    <row r="1236" spans="5:11" x14ac:dyDescent="0.25">
      <c r="E1236">
        <v>1.1741350100000001</v>
      </c>
      <c r="F1236">
        <f t="shared" si="19"/>
        <v>1174.1350100000002</v>
      </c>
      <c r="H1236">
        <v>26.253750610000001</v>
      </c>
      <c r="K1236">
        <v>27.4226800105134</v>
      </c>
    </row>
    <row r="1237" spans="5:11" x14ac:dyDescent="0.25">
      <c r="E1237">
        <v>1.17513501</v>
      </c>
      <c r="F1237">
        <f t="shared" si="19"/>
        <v>1175.13501</v>
      </c>
      <c r="H1237">
        <v>26.236230469999899</v>
      </c>
      <c r="K1237">
        <v>27.417123292344801</v>
      </c>
    </row>
    <row r="1238" spans="5:11" x14ac:dyDescent="0.25">
      <c r="E1238">
        <v>1.1761350100000001</v>
      </c>
      <c r="F1238">
        <f t="shared" si="19"/>
        <v>1176.1350100000002</v>
      </c>
      <c r="H1238">
        <v>26.22572937</v>
      </c>
      <c r="K1238">
        <v>27.413864834039</v>
      </c>
    </row>
    <row r="1239" spans="5:11" x14ac:dyDescent="0.25">
      <c r="E1239">
        <v>1.17713501</v>
      </c>
      <c r="F1239">
        <f t="shared" si="19"/>
        <v>1177.13501</v>
      </c>
      <c r="H1239">
        <v>26.2226532</v>
      </c>
      <c r="K1239">
        <v>27.414326362649501</v>
      </c>
    </row>
    <row r="1240" spans="5:11" x14ac:dyDescent="0.25">
      <c r="E1240">
        <v>1.1781350100000001</v>
      </c>
      <c r="F1240">
        <f t="shared" si="19"/>
        <v>1178.1350100000002</v>
      </c>
      <c r="H1240">
        <v>26.235272219999899</v>
      </c>
      <c r="K1240">
        <v>27.4118223513236</v>
      </c>
    </row>
    <row r="1241" spans="5:11" x14ac:dyDescent="0.25">
      <c r="E1241">
        <v>1.17913501</v>
      </c>
      <c r="F1241">
        <f t="shared" si="19"/>
        <v>1179.13501</v>
      </c>
      <c r="H1241">
        <v>26.21239319</v>
      </c>
      <c r="K1241">
        <v>27.406411083076001</v>
      </c>
    </row>
    <row r="1242" spans="5:11" x14ac:dyDescent="0.25">
      <c r="E1242">
        <v>1.1801350100000001</v>
      </c>
      <c r="F1242">
        <f t="shared" si="19"/>
        <v>1180.1350100000002</v>
      </c>
      <c r="H1242">
        <v>26.212112430000001</v>
      </c>
      <c r="K1242">
        <v>27.404359957976599</v>
      </c>
    </row>
    <row r="1243" spans="5:11" x14ac:dyDescent="0.25">
      <c r="E1243">
        <v>1.18113501</v>
      </c>
      <c r="F1243">
        <f t="shared" si="19"/>
        <v>1181.13501</v>
      </c>
      <c r="H1243">
        <v>26.235015870000002</v>
      </c>
      <c r="K1243">
        <v>27.4094664176198</v>
      </c>
    </row>
    <row r="1244" spans="5:11" x14ac:dyDescent="0.25">
      <c r="E1244">
        <v>1.1821350100000001</v>
      </c>
      <c r="F1244">
        <f t="shared" si="19"/>
        <v>1182.1350100000002</v>
      </c>
      <c r="H1244">
        <v>26.2303741499999</v>
      </c>
      <c r="K1244">
        <v>27.404805659016599</v>
      </c>
    </row>
    <row r="1245" spans="5:11" x14ac:dyDescent="0.25">
      <c r="E1245">
        <v>1.18313501</v>
      </c>
      <c r="F1245">
        <f t="shared" si="19"/>
        <v>1183.13501</v>
      </c>
      <c r="H1245">
        <v>26.214913939999899</v>
      </c>
      <c r="K1245">
        <v>27.404712816102599</v>
      </c>
    </row>
    <row r="1246" spans="5:11" x14ac:dyDescent="0.25">
      <c r="E1246">
        <v>1.1841350100000001</v>
      </c>
      <c r="F1246">
        <f t="shared" si="19"/>
        <v>1184.1350100000002</v>
      </c>
      <c r="H1246">
        <v>26.2366516099999</v>
      </c>
      <c r="K1246">
        <v>27.4084445148256</v>
      </c>
    </row>
    <row r="1247" spans="5:11" x14ac:dyDescent="0.25">
      <c r="E1247">
        <v>1.18513501</v>
      </c>
      <c r="F1247">
        <f t="shared" si="19"/>
        <v>1185.13501</v>
      </c>
      <c r="H1247">
        <v>26.22003174</v>
      </c>
      <c r="K1247">
        <v>27.399752001545099</v>
      </c>
    </row>
    <row r="1248" spans="5:11" x14ac:dyDescent="0.25">
      <c r="E1248">
        <v>1.1861350100000001</v>
      </c>
      <c r="F1248">
        <f t="shared" si="19"/>
        <v>1186.1350100000002</v>
      </c>
      <c r="H1248">
        <v>26.207681269999899</v>
      </c>
      <c r="K1248">
        <v>27.3975931030634</v>
      </c>
    </row>
    <row r="1249" spans="5:11" x14ac:dyDescent="0.25">
      <c r="E1249">
        <v>1.18713501</v>
      </c>
      <c r="F1249">
        <f t="shared" si="19"/>
        <v>1187.13501</v>
      </c>
      <c r="H1249">
        <v>26.205892939999899</v>
      </c>
      <c r="K1249">
        <v>27.392461017110701</v>
      </c>
    </row>
    <row r="1250" spans="5:11" x14ac:dyDescent="0.25">
      <c r="E1250">
        <v>1.1881350100000001</v>
      </c>
      <c r="F1250">
        <f t="shared" si="19"/>
        <v>1188.1350100000002</v>
      </c>
      <c r="H1250">
        <v>26.199328609999899</v>
      </c>
      <c r="K1250">
        <v>27.391664858426601</v>
      </c>
    </row>
    <row r="1251" spans="5:11" x14ac:dyDescent="0.25">
      <c r="E1251">
        <v>1.18913501</v>
      </c>
      <c r="F1251">
        <f t="shared" si="19"/>
        <v>1189.13501</v>
      </c>
      <c r="H1251">
        <v>26.202642820000001</v>
      </c>
      <c r="K1251">
        <v>27.391879029694199</v>
      </c>
    </row>
    <row r="1252" spans="5:11" x14ac:dyDescent="0.25">
      <c r="E1252">
        <v>1.1901350100000001</v>
      </c>
      <c r="F1252">
        <f t="shared" si="19"/>
        <v>1190.1350100000002</v>
      </c>
      <c r="H1252">
        <v>26.18916016</v>
      </c>
      <c r="K1252">
        <v>27.386486886345001</v>
      </c>
    </row>
    <row r="1253" spans="5:11" x14ac:dyDescent="0.25">
      <c r="E1253">
        <v>1.19113501</v>
      </c>
      <c r="F1253">
        <f t="shared" si="19"/>
        <v>1191.13501</v>
      </c>
      <c r="H1253">
        <v>26.1904846199999</v>
      </c>
      <c r="K1253">
        <v>27.385873488895498</v>
      </c>
    </row>
    <row r="1254" spans="5:11" x14ac:dyDescent="0.25">
      <c r="E1254">
        <v>1.1921350100000001</v>
      </c>
      <c r="F1254">
        <f t="shared" si="19"/>
        <v>1192.1350100000002</v>
      </c>
      <c r="H1254">
        <v>26.18434143</v>
      </c>
      <c r="K1254">
        <v>27.387451563049101</v>
      </c>
    </row>
    <row r="1255" spans="5:11" x14ac:dyDescent="0.25">
      <c r="E1255">
        <v>1.19313501</v>
      </c>
      <c r="F1255">
        <f t="shared" si="19"/>
        <v>1193.13501</v>
      </c>
      <c r="H1255">
        <v>26.179574580000001</v>
      </c>
      <c r="K1255">
        <v>27.3808611962097</v>
      </c>
    </row>
    <row r="1256" spans="5:11" x14ac:dyDescent="0.25">
      <c r="E1256">
        <v>1.1941350100000001</v>
      </c>
      <c r="F1256">
        <f t="shared" si="19"/>
        <v>1194.1350100000002</v>
      </c>
      <c r="H1256">
        <v>26.168698119999899</v>
      </c>
      <c r="K1256">
        <v>27.374566942298301</v>
      </c>
    </row>
    <row r="1257" spans="5:11" x14ac:dyDescent="0.25">
      <c r="E1257">
        <v>1.19513501</v>
      </c>
      <c r="F1257">
        <f t="shared" si="19"/>
        <v>1195.13501</v>
      </c>
      <c r="H1257">
        <v>26.172058109999899</v>
      </c>
      <c r="K1257">
        <v>27.3799258124623</v>
      </c>
    </row>
    <row r="1258" spans="5:11" x14ac:dyDescent="0.25">
      <c r="E1258">
        <v>1.1961350100000001</v>
      </c>
      <c r="F1258">
        <f t="shared" si="19"/>
        <v>1196.1350100000002</v>
      </c>
      <c r="H1258">
        <v>26.1790130599999</v>
      </c>
      <c r="K1258">
        <v>27.3809887243447</v>
      </c>
    </row>
    <row r="1259" spans="5:11" x14ac:dyDescent="0.25">
      <c r="E1259">
        <v>1.19713501</v>
      </c>
      <c r="F1259">
        <f t="shared" si="19"/>
        <v>1197.13501</v>
      </c>
      <c r="H1259">
        <v>26.1715728799999</v>
      </c>
      <c r="K1259">
        <v>27.375664874677302</v>
      </c>
    </row>
    <row r="1260" spans="5:11" x14ac:dyDescent="0.25">
      <c r="E1260">
        <v>1.1981350099999999</v>
      </c>
      <c r="F1260">
        <f t="shared" si="19"/>
        <v>1198.13501</v>
      </c>
      <c r="H1260">
        <v>26.17162781</v>
      </c>
      <c r="K1260">
        <v>27.379690762781099</v>
      </c>
    </row>
    <row r="1261" spans="5:11" x14ac:dyDescent="0.25">
      <c r="E1261">
        <v>1.19913501</v>
      </c>
      <c r="F1261">
        <f t="shared" si="19"/>
        <v>1199.13501</v>
      </c>
      <c r="H1261">
        <v>26.155819699999899</v>
      </c>
      <c r="K1261">
        <v>27.365573428933899</v>
      </c>
    </row>
    <row r="1262" spans="5:11" x14ac:dyDescent="0.25">
      <c r="E1262">
        <v>1.2001350099999999</v>
      </c>
      <c r="F1262">
        <f t="shared" si="19"/>
        <v>1200.13501</v>
      </c>
      <c r="H1262">
        <v>26.17271423</v>
      </c>
      <c r="K1262">
        <v>27.3688018774583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Stress relaxation</vt:lpstr>
      <vt:lpstr>Identification 2nd&amp;3rd cycle</vt:lpstr>
      <vt:lpstr>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Pawlikowski Marek</cp:lastModifiedBy>
  <dcterms:created xsi:type="dcterms:W3CDTF">2023-06-17T15:53:15Z</dcterms:created>
  <dcterms:modified xsi:type="dcterms:W3CDTF">2024-04-26T15:26:05Z</dcterms:modified>
</cp:coreProperties>
</file>